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yushit\prost06_space\r_論文学術\論文の確認\コロナ調査\Revise\"/>
    </mc:Choice>
  </mc:AlternateContent>
  <bookViews>
    <workbookView xWindow="0" yWindow="0" windowWidth="27780" windowHeight="12825" activeTab="4"/>
  </bookViews>
  <sheets>
    <sheet name="S1 FILE" sheetId="14" r:id="rId1"/>
    <sheet name="S2 FILE" sheetId="12" r:id="rId2"/>
    <sheet name="S3 FILE" sheetId="35" r:id="rId3"/>
    <sheet name="S4 FILE" sheetId="39" r:id="rId4"/>
    <sheet name="S5 FILE" sheetId="40" r:id="rId5"/>
  </sheets>
  <definedNames>
    <definedName name="_xlnm._FilterDatabase" localSheetId="0" hidden="1">'S1 FILE'!$A$2:$D$87</definedName>
    <definedName name="_xlnm._FilterDatabase" localSheetId="1" hidden="1">'S2 FILE'!$C$59:$D$59</definedName>
    <definedName name="_xlnm._FilterDatabase" localSheetId="4">'S5 FILE'!$A$3:$CD$3</definedName>
    <definedName name="_xlnm.Print_Area" localSheetId="0">'S1 FILE'!$A$1:$D$87</definedName>
    <definedName name="_xlnm.Print_Area" localSheetId="1">'S2 FILE'!$A$1:$I$54</definedName>
    <definedName name="_xlnm.Print_Area" localSheetId="2">'S3 FILE'!$A$1:$J$74</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9" i="39" l="1"/>
  <c r="D17" i="39"/>
  <c r="D16" i="39"/>
  <c r="D14" i="39"/>
  <c r="D13" i="39"/>
  <c r="D12" i="39"/>
  <c r="D11" i="39"/>
  <c r="D10" i="39"/>
  <c r="D9" i="39"/>
  <c r="D8" i="39"/>
</calcChain>
</file>

<file path=xl/sharedStrings.xml><?xml version="1.0" encoding="utf-8"?>
<sst xmlns="http://schemas.openxmlformats.org/spreadsheetml/2006/main" count="4261" uniqueCount="1051">
  <si>
    <t>-</t>
    <phoneticPr fontId="1"/>
  </si>
  <si>
    <t>Extroversion</t>
    <phoneticPr fontId="1"/>
  </si>
  <si>
    <t>Category</t>
    <phoneticPr fontId="1"/>
  </si>
  <si>
    <t>Factor</t>
    <phoneticPr fontId="1"/>
  </si>
  <si>
    <t>Loadings</t>
    <phoneticPr fontId="1"/>
  </si>
  <si>
    <t>alpha</t>
    <phoneticPr fontId="1"/>
  </si>
  <si>
    <t>SE</t>
    <phoneticPr fontId="1"/>
  </si>
  <si>
    <t>95% CI</t>
    <phoneticPr fontId="1"/>
  </si>
  <si>
    <t>SS loadings</t>
  </si>
  <si>
    <t>Proportion Var</t>
  </si>
  <si>
    <t>Q_79</t>
  </si>
  <si>
    <t>[0.84, 0.89]</t>
    <phoneticPr fontId="1"/>
  </si>
  <si>
    <t>Q_81</t>
  </si>
  <si>
    <t>Q_80</t>
  </si>
  <si>
    <t>Q_82</t>
  </si>
  <si>
    <t>Q_78</t>
  </si>
  <si>
    <t>Q_70</t>
  </si>
  <si>
    <t>[0.90, 0.93]</t>
    <phoneticPr fontId="1"/>
  </si>
  <si>
    <t>Q_69</t>
  </si>
  <si>
    <t>Q_71</t>
  </si>
  <si>
    <t>Q_68</t>
  </si>
  <si>
    <t>Q_72</t>
  </si>
  <si>
    <t>Q_74</t>
  </si>
  <si>
    <t>[0.80, 0.86]</t>
    <phoneticPr fontId="1"/>
  </si>
  <si>
    <t>Q_75</t>
  </si>
  <si>
    <t>Q_73</t>
  </si>
  <si>
    <t>Q_77</t>
  </si>
  <si>
    <t>Knowledge</t>
    <phoneticPr fontId="1"/>
  </si>
  <si>
    <t>Q_13</t>
  </si>
  <si>
    <t>[0.68, 0.77]</t>
    <phoneticPr fontId="1"/>
  </si>
  <si>
    <t>Q_12</t>
  </si>
  <si>
    <t>Q_15</t>
  </si>
  <si>
    <t>Q_11</t>
  </si>
  <si>
    <t>Q_20</t>
  </si>
  <si>
    <t>Q_17</t>
  </si>
  <si>
    <t>Q_18</t>
    <phoneticPr fontId="1"/>
  </si>
  <si>
    <t>Q_25</t>
  </si>
  <si>
    <t>[0.81, 0.86]</t>
    <phoneticPr fontId="1"/>
  </si>
  <si>
    <t>Q_27</t>
  </si>
  <si>
    <t>Q_26</t>
  </si>
  <si>
    <t>Q_22</t>
  </si>
  <si>
    <t>Q_23</t>
  </si>
  <si>
    <t>Q_24</t>
  </si>
  <si>
    <t>Q_21</t>
  </si>
  <si>
    <t>Q_19</t>
    <phoneticPr fontId="1"/>
  </si>
  <si>
    <t>Information</t>
    <phoneticPr fontId="1"/>
  </si>
  <si>
    <t>Q_28</t>
  </si>
  <si>
    <t>[0.75, 0.83]</t>
    <phoneticPr fontId="1"/>
  </si>
  <si>
    <t>Q_29</t>
  </si>
  <si>
    <t>Q_32</t>
    <phoneticPr fontId="1"/>
  </si>
  <si>
    <t>[0.85, 0.89]</t>
    <phoneticPr fontId="1"/>
  </si>
  <si>
    <t>Q_39</t>
  </si>
  <si>
    <t>Q_34</t>
    <phoneticPr fontId="1"/>
  </si>
  <si>
    <t>[0.68, 0.79]</t>
    <phoneticPr fontId="1"/>
  </si>
  <si>
    <t>Q_35</t>
    <phoneticPr fontId="1"/>
  </si>
  <si>
    <t>Behavior</t>
    <phoneticPr fontId="1"/>
  </si>
  <si>
    <t>[0.79, 0.84]</t>
    <phoneticPr fontId="1"/>
  </si>
  <si>
    <t>Q_51</t>
  </si>
  <si>
    <t>Q_50</t>
  </si>
  <si>
    <t>Q_60</t>
  </si>
  <si>
    <t>Q_57</t>
  </si>
  <si>
    <t>Q_59</t>
  </si>
  <si>
    <t>[0.69, 0.78]</t>
    <phoneticPr fontId="1"/>
  </si>
  <si>
    <t>Q_58</t>
  </si>
  <si>
    <t>Q_54</t>
  </si>
  <si>
    <t>Q_55</t>
  </si>
  <si>
    <t>Q_56</t>
  </si>
  <si>
    <t>Q_52</t>
  </si>
  <si>
    <t>Q_ID</t>
    <phoneticPr fontId="1"/>
  </si>
  <si>
    <t>Q_text</t>
    <phoneticPr fontId="1"/>
  </si>
  <si>
    <t>Direction</t>
    <phoneticPr fontId="1"/>
  </si>
  <si>
    <t>Not Used</t>
    <phoneticPr fontId="1"/>
  </si>
  <si>
    <t>Q_1</t>
  </si>
  <si>
    <r>
      <rPr>
        <sz val="10.5"/>
        <color theme="1"/>
        <rFont val="游ゴシック"/>
        <family val="2"/>
        <charset val="128"/>
      </rPr>
      <t>性別</t>
    </r>
    <r>
      <rPr>
        <sz val="10.5"/>
        <color theme="1"/>
        <rFont val="Times New Roman"/>
        <family val="1"/>
      </rPr>
      <t xml:space="preserve">  / Gender</t>
    </r>
  </si>
  <si>
    <r>
      <rPr>
        <sz val="10.5"/>
        <color theme="1"/>
        <rFont val="游ゴシック"/>
        <family val="2"/>
        <charset val="128"/>
      </rPr>
      <t>専攻</t>
    </r>
    <r>
      <rPr>
        <sz val="10.5"/>
        <color theme="1"/>
        <rFont val="Times New Roman"/>
        <family val="1"/>
      </rPr>
      <t xml:space="preserve"> / Major</t>
    </r>
  </si>
  <si>
    <r>
      <rPr>
        <sz val="10.5"/>
        <color theme="1"/>
        <rFont val="游ゴシック"/>
        <family val="2"/>
        <charset val="128"/>
      </rPr>
      <t>学年</t>
    </r>
    <r>
      <rPr>
        <sz val="10.5"/>
        <color theme="1"/>
        <rFont val="Times New Roman"/>
        <family val="1"/>
      </rPr>
      <t xml:space="preserve"> / Grade</t>
    </r>
  </si>
  <si>
    <r>
      <rPr>
        <sz val="10.5"/>
        <color theme="1"/>
        <rFont val="游ゴシック"/>
        <family val="2"/>
        <charset val="128"/>
      </rPr>
      <t>年齢</t>
    </r>
    <r>
      <rPr>
        <sz val="10.5"/>
        <color theme="1"/>
        <rFont val="Times New Roman"/>
        <family val="1"/>
      </rPr>
      <t xml:space="preserve"> / Age</t>
    </r>
  </si>
  <si>
    <t>Q_6</t>
  </si>
  <si>
    <r>
      <rPr>
        <sz val="10.5"/>
        <color theme="1"/>
        <rFont val="游ゴシック"/>
        <family val="2"/>
        <charset val="128"/>
      </rPr>
      <t>国籍</t>
    </r>
    <r>
      <rPr>
        <sz val="10.5"/>
        <color theme="1"/>
        <rFont val="Times New Roman"/>
        <family val="1"/>
      </rPr>
      <t xml:space="preserve"> / Nationality</t>
    </r>
  </si>
  <si>
    <t>Q_7</t>
  </si>
  <si>
    <r>
      <rPr>
        <sz val="10.5"/>
        <color theme="1"/>
        <rFont val="游ゴシック"/>
        <family val="2"/>
        <charset val="128"/>
      </rPr>
      <t>現居住地（日本の場合：都道府県</t>
    </r>
    <r>
      <rPr>
        <sz val="10.5"/>
        <color theme="1"/>
        <rFont val="Times New Roman"/>
        <family val="1"/>
      </rPr>
      <t xml:space="preserve"> [</t>
    </r>
    <r>
      <rPr>
        <sz val="10.5"/>
        <color theme="1"/>
        <rFont val="游ゴシック"/>
        <family val="2"/>
        <charset val="128"/>
      </rPr>
      <t>例えば、兵庫</t>
    </r>
    <r>
      <rPr>
        <sz val="10.5"/>
        <color theme="1"/>
        <rFont val="Times New Roman"/>
        <family val="1"/>
      </rPr>
      <t>]</t>
    </r>
    <r>
      <rPr>
        <sz val="10.5"/>
        <color theme="1"/>
        <rFont val="游ゴシック"/>
        <family val="2"/>
        <charset val="128"/>
      </rPr>
      <t>、外国の場合：都市名</t>
    </r>
    <r>
      <rPr>
        <sz val="10.5"/>
        <color theme="1"/>
        <rFont val="Times New Roman"/>
        <family val="1"/>
      </rPr>
      <t xml:space="preserve"> [</t>
    </r>
    <r>
      <rPr>
        <sz val="10.5"/>
        <color theme="1"/>
        <rFont val="游ゴシック"/>
        <family val="2"/>
        <charset val="128"/>
      </rPr>
      <t>例えば、</t>
    </r>
    <r>
      <rPr>
        <sz val="10.5"/>
        <color theme="1"/>
        <rFont val="Times New Roman"/>
        <family val="1"/>
      </rPr>
      <t>London]</t>
    </r>
    <r>
      <rPr>
        <sz val="10.5"/>
        <color theme="1"/>
        <rFont val="游ゴシック"/>
        <family val="2"/>
        <charset val="128"/>
      </rPr>
      <t>）</t>
    </r>
    <r>
      <rPr>
        <sz val="10.5"/>
        <color theme="1"/>
        <rFont val="Times New Roman"/>
        <family val="1"/>
      </rPr>
      <t>/ Place of current residence (prefecture in Japan [ex. Hyogo] or city name in foreign countries [ex. London] )</t>
    </r>
  </si>
  <si>
    <t>Q_8</t>
  </si>
  <si>
    <r>
      <rPr>
        <sz val="10.5"/>
        <color theme="1"/>
        <rFont val="游ゴシック"/>
        <family val="2"/>
        <charset val="128"/>
      </rPr>
      <t>大学名</t>
    </r>
    <r>
      <rPr>
        <sz val="10.5"/>
        <color theme="1"/>
        <rFont val="Times New Roman"/>
        <family val="1"/>
      </rPr>
      <t xml:space="preserve"> / Name of university</t>
    </r>
  </si>
  <si>
    <t>Q_9</t>
  </si>
  <si>
    <r>
      <rPr>
        <sz val="10.5"/>
        <color theme="1"/>
        <rFont val="游ゴシック"/>
        <family val="2"/>
        <charset val="128"/>
      </rPr>
      <t>メディア授業（</t>
    </r>
    <r>
      <rPr>
        <sz val="10.5"/>
        <color theme="1"/>
        <rFont val="Times New Roman"/>
        <family val="1"/>
      </rPr>
      <t>ONLINE</t>
    </r>
    <r>
      <rPr>
        <sz val="10.5"/>
        <color theme="1"/>
        <rFont val="游ゴシック"/>
        <family val="2"/>
        <charset val="128"/>
      </rPr>
      <t>授業や課題）への参加歴</t>
    </r>
    <r>
      <rPr>
        <sz val="10.5"/>
        <color theme="1"/>
        <rFont val="Times New Roman"/>
        <family val="1"/>
      </rPr>
      <t xml:space="preserve"> / Experiences of participating in media classes (ONLINE lectures or assignments)</t>
    </r>
  </si>
  <si>
    <t>Not reversed</t>
    <phoneticPr fontId="1"/>
  </si>
  <si>
    <r>
      <rPr>
        <sz val="10.5"/>
        <color theme="1"/>
        <rFont val="游ゴシック"/>
        <family val="2"/>
        <charset val="128"/>
      </rPr>
      <t>「空気感染」という言葉の意味を知っている。</t>
    </r>
    <r>
      <rPr>
        <sz val="10.5"/>
        <color theme="1"/>
        <rFont val="Times New Roman"/>
        <family val="1"/>
      </rPr>
      <t>/ I know that meaning of airborne infection.</t>
    </r>
    <phoneticPr fontId="1"/>
  </si>
  <si>
    <t>Q_14</t>
  </si>
  <si>
    <r>
      <rPr>
        <sz val="10.5"/>
        <color theme="1"/>
        <rFont val="游ゴシック"/>
        <family val="2"/>
        <charset val="128"/>
      </rPr>
      <t>「パンデミック」という言葉の意味を知っている。</t>
    </r>
    <r>
      <rPr>
        <sz val="10.5"/>
        <color theme="1"/>
        <rFont val="Times New Roman"/>
        <family val="1"/>
      </rPr>
      <t xml:space="preserve"> / I know that meaning of pandemic.</t>
    </r>
  </si>
  <si>
    <r>
      <rPr>
        <sz val="10.5"/>
        <color theme="1"/>
        <rFont val="游ゴシック"/>
        <family val="2"/>
        <charset val="128"/>
      </rPr>
      <t>熱と咳は新型コロナウイルスの症状の一つであることを知っている。</t>
    </r>
    <r>
      <rPr>
        <sz val="10.5"/>
        <color theme="1"/>
        <rFont val="Times New Roman"/>
        <family val="1"/>
      </rPr>
      <t xml:space="preserve"> / I know that fever and cough are among the signs of novel coronavirus.</t>
    </r>
    <phoneticPr fontId="1"/>
  </si>
  <si>
    <t>Q_16</t>
  </si>
  <si>
    <r>
      <rPr>
        <sz val="10.5"/>
        <color theme="1"/>
        <rFont val="游ゴシック"/>
        <family val="2"/>
        <charset val="128"/>
      </rPr>
      <t>下痢は新型コロナウイルスの症状の一つであることを知っている。</t>
    </r>
    <r>
      <rPr>
        <sz val="10.5"/>
        <color theme="1"/>
        <rFont val="Times New Roman"/>
        <family val="1"/>
      </rPr>
      <t xml:space="preserve"> / I know that diarrhea is among the signs of novel coronavirus.</t>
    </r>
  </si>
  <si>
    <r>
      <rPr>
        <sz val="10.5"/>
        <color theme="1"/>
        <rFont val="游ゴシック"/>
        <family val="2"/>
        <charset val="128"/>
      </rPr>
      <t>味覚障害は新型コロナウイルスの症状の一つであることを知っている。</t>
    </r>
    <r>
      <rPr>
        <sz val="10.5"/>
        <color theme="1"/>
        <rFont val="Times New Roman"/>
        <family val="1"/>
      </rPr>
      <t xml:space="preserve"> / I know that taste disorders are among the signs of novel coronavirus.</t>
    </r>
    <phoneticPr fontId="1"/>
  </si>
  <si>
    <t>Q_18</t>
  </si>
  <si>
    <r>
      <rPr>
        <sz val="10.5"/>
        <color theme="1"/>
        <rFont val="游ゴシック"/>
        <family val="2"/>
        <charset val="128"/>
      </rPr>
      <t>ウイルス感染症について、十分な知識を持っている。</t>
    </r>
    <r>
      <rPr>
        <sz val="10.5"/>
        <color theme="1"/>
        <rFont val="Times New Roman"/>
        <family val="1"/>
      </rPr>
      <t>/ I have enough knowledge of viral infections.</t>
    </r>
  </si>
  <si>
    <r>
      <rPr>
        <sz val="10.5"/>
        <color theme="1"/>
        <rFont val="游ゴシック"/>
        <family val="2"/>
        <charset val="128"/>
      </rPr>
      <t>ウイルスと細菌の違いを理解している。</t>
    </r>
    <r>
      <rPr>
        <sz val="10.5"/>
        <color theme="1"/>
        <rFont val="Times New Roman"/>
        <family val="1"/>
      </rPr>
      <t>/ I know the difference between virus and bacteria.</t>
    </r>
  </si>
  <si>
    <r>
      <rPr>
        <sz val="10.5"/>
        <color theme="1"/>
        <rFont val="游ゴシック"/>
        <family val="2"/>
        <charset val="128"/>
      </rPr>
      <t>集団免疫について知っている。</t>
    </r>
    <r>
      <rPr>
        <sz val="10.5"/>
        <color theme="1"/>
        <rFont val="Times New Roman"/>
        <family val="1"/>
      </rPr>
      <t xml:space="preserve"> / I know what herd immunity (community immunity)  is.</t>
    </r>
  </si>
  <si>
    <r>
      <rPr>
        <sz val="10.5"/>
        <color theme="1"/>
        <rFont val="游ゴシック"/>
        <family val="2"/>
        <charset val="128"/>
      </rPr>
      <t>ワクチンについて知っている。</t>
    </r>
    <r>
      <rPr>
        <sz val="10.5"/>
        <color theme="1"/>
        <rFont val="Times New Roman"/>
        <family val="1"/>
      </rPr>
      <t xml:space="preserve"> / I know what a vaccine is.</t>
    </r>
    <phoneticPr fontId="1"/>
  </si>
  <si>
    <r>
      <rPr>
        <sz val="10.5"/>
        <color theme="1"/>
        <rFont val="游ゴシック"/>
        <family val="2"/>
        <charset val="128"/>
      </rPr>
      <t>ワクチンには、核酸ワクチン（</t>
    </r>
    <r>
      <rPr>
        <sz val="10.5"/>
        <color theme="1"/>
        <rFont val="Times New Roman"/>
        <family val="1"/>
      </rPr>
      <t>DNA</t>
    </r>
    <r>
      <rPr>
        <sz val="10.5"/>
        <color theme="1"/>
        <rFont val="游ゴシック"/>
        <family val="2"/>
        <charset val="128"/>
      </rPr>
      <t>ワクチン、</t>
    </r>
    <r>
      <rPr>
        <sz val="10.5"/>
        <color theme="1"/>
        <rFont val="Times New Roman"/>
        <family val="1"/>
      </rPr>
      <t>RNA</t>
    </r>
    <r>
      <rPr>
        <sz val="10.5"/>
        <color theme="1"/>
        <rFont val="游ゴシック"/>
        <family val="2"/>
        <charset val="128"/>
      </rPr>
      <t>ワクチン）、不活化ワクチン、サブユニットワクチン、組換えウイルスベクターワクチンなどがあることを知っている。</t>
    </r>
    <r>
      <rPr>
        <sz val="10.5"/>
        <color theme="1"/>
        <rFont val="Times New Roman"/>
        <family val="1"/>
      </rPr>
      <t>/  I know that vaccines include nucleic acid vaccines (DNA vaccines, RNA vaccines), inactivated vaccines, subunit vaccines, recombinant virus vector vaccines, and so on.</t>
    </r>
  </si>
  <si>
    <r>
      <rPr>
        <sz val="10.5"/>
        <color theme="1"/>
        <rFont val="游ゴシック"/>
        <family val="2"/>
        <charset val="128"/>
      </rPr>
      <t>私は新型コロナウイルスのライフサイクルを理解している。</t>
    </r>
    <r>
      <rPr>
        <sz val="10.5"/>
        <color theme="1"/>
        <rFont val="Times New Roman"/>
        <family val="1"/>
      </rPr>
      <t xml:space="preserve"> / I understand the life cycle of the novel coronavirus.</t>
    </r>
  </si>
  <si>
    <r>
      <rPr>
        <sz val="10.5"/>
        <color theme="1"/>
        <rFont val="游ゴシック"/>
        <family val="2"/>
        <charset val="128"/>
      </rPr>
      <t>宿主細胞のレセプターやウイルスのタンパク質（</t>
    </r>
    <r>
      <rPr>
        <sz val="10.5"/>
        <color theme="1"/>
        <rFont val="Times New Roman"/>
        <family val="1"/>
      </rPr>
      <t>ACE2</t>
    </r>
    <r>
      <rPr>
        <sz val="10.5"/>
        <color theme="1"/>
        <rFont val="游ゴシック"/>
        <family val="2"/>
        <charset val="128"/>
      </rPr>
      <t>、プロテアーゼ、</t>
    </r>
    <r>
      <rPr>
        <sz val="10.5"/>
        <color theme="1"/>
        <rFont val="Times New Roman"/>
        <family val="1"/>
      </rPr>
      <t>RdRp</t>
    </r>
    <r>
      <rPr>
        <sz val="10.5"/>
        <color theme="1"/>
        <rFont val="游ゴシック"/>
        <family val="2"/>
        <charset val="128"/>
      </rPr>
      <t>）について知っている。</t>
    </r>
    <r>
      <rPr>
        <sz val="10.5"/>
        <color theme="1"/>
        <rFont val="Times New Roman"/>
        <family val="1"/>
      </rPr>
      <t xml:space="preserve"> / I know about host cell receptors and viral proteins (ACE2, protease, RdRp).</t>
    </r>
  </si>
  <si>
    <r>
      <rPr>
        <sz val="10.5"/>
        <color theme="1"/>
        <rFont val="游ゴシック"/>
        <family val="2"/>
        <charset val="128"/>
      </rPr>
      <t>毎日、積極的に新型コロナウイルスの情報（政府の発表、テレビのニュース又は情報番組、インターネットのニュース又は記事、を含む）を入手している。</t>
    </r>
    <r>
      <rPr>
        <sz val="10.5"/>
        <color theme="1"/>
        <rFont val="Times New Roman"/>
        <family val="1"/>
      </rPr>
      <t xml:space="preserve"> / Every day, I actively obtain novel coronavirus information (including all routes such as government announcements, television news or information programs, Internet news or articles).</t>
    </r>
  </si>
  <si>
    <r>
      <rPr>
        <sz val="10.5"/>
        <color theme="1"/>
        <rFont val="游ゴシック"/>
        <family val="2"/>
        <charset val="128"/>
      </rPr>
      <t>毎日、国内の新型コロナ患者の感染数や死亡数を把握している。</t>
    </r>
    <r>
      <rPr>
        <sz val="10.5"/>
        <color theme="1"/>
        <rFont val="Times New Roman"/>
        <family val="1"/>
      </rPr>
      <t xml:space="preserve"> / I know the daily number of infections and deaths of novel corona patients in Japan.</t>
    </r>
  </si>
  <si>
    <t>Q_30</t>
  </si>
  <si>
    <r>
      <rPr>
        <sz val="10.5"/>
        <color theme="1"/>
        <rFont val="游ゴシック"/>
        <family val="2"/>
        <charset val="128"/>
      </rPr>
      <t>新聞、テレビと比べ、</t>
    </r>
    <r>
      <rPr>
        <sz val="10.5"/>
        <color theme="1"/>
        <rFont val="Times New Roman"/>
        <family val="1"/>
      </rPr>
      <t>SNS(</t>
    </r>
    <r>
      <rPr>
        <sz val="10.5"/>
        <color theme="1"/>
        <rFont val="游ゴシック"/>
        <family val="2"/>
        <charset val="128"/>
      </rPr>
      <t>ツイッター、ユーチューブ、フェイスブック、掲示板など）から、新型コロナウイルスの情報を入手している。</t>
    </r>
    <r>
      <rPr>
        <sz val="10.5"/>
        <color theme="1"/>
        <rFont val="Times New Roman"/>
        <family val="1"/>
      </rPr>
      <t xml:space="preserve"> / I get more information on the novel coronavirus from SNS (Twitter, YouTube, Facebook, BBS, etc.) compared to newspapers and TV.</t>
    </r>
    <phoneticPr fontId="1"/>
  </si>
  <si>
    <t>Reversed</t>
    <phoneticPr fontId="1"/>
  </si>
  <si>
    <t>Q_31</t>
  </si>
  <si>
    <r>
      <rPr>
        <sz val="10.5"/>
        <color theme="1"/>
        <rFont val="游ゴシック"/>
        <family val="2"/>
        <charset val="128"/>
      </rPr>
      <t>大学、研究科、研究室などからの通知</t>
    </r>
    <r>
      <rPr>
        <sz val="10.5"/>
        <color theme="1"/>
        <rFont val="Times New Roman"/>
        <family val="1"/>
      </rPr>
      <t>Email</t>
    </r>
    <r>
      <rPr>
        <sz val="10.5"/>
        <color theme="1"/>
        <rFont val="游ゴシック"/>
        <family val="2"/>
        <charset val="128"/>
      </rPr>
      <t>などをこまめに確認している。</t>
    </r>
    <r>
      <rPr>
        <sz val="10.5"/>
        <color theme="1"/>
        <rFont val="Times New Roman"/>
        <family val="1"/>
      </rPr>
      <t xml:space="preserve"> / I often check emails from universities, graduate schools, laboratories, etc.</t>
    </r>
  </si>
  <si>
    <t>Q_32</t>
  </si>
  <si>
    <r>
      <rPr>
        <sz val="10.5"/>
        <color theme="1"/>
        <rFont val="游ゴシック"/>
        <family val="2"/>
        <charset val="128"/>
      </rPr>
      <t>最近、個人同士（家族、友達、研究室の教職員など）でよく新型コロナウイルスについて話している。</t>
    </r>
    <r>
      <rPr>
        <sz val="10.5"/>
        <color theme="1"/>
        <rFont val="Times New Roman"/>
        <family val="1"/>
      </rPr>
      <t xml:space="preserve"> / Recently, I often talk about the novel coronavirus with my family, friends, lab members, etc.</t>
    </r>
  </si>
  <si>
    <t>Q_33</t>
  </si>
  <si>
    <r>
      <rPr>
        <sz val="10.5"/>
        <color theme="1"/>
        <rFont val="游ゴシック"/>
        <family val="2"/>
        <charset val="128"/>
      </rPr>
      <t>日本の新型コロナウイルス対策はしっかりとしている。</t>
    </r>
    <r>
      <rPr>
        <sz val="10.5"/>
        <color theme="1"/>
        <rFont val="Times New Roman"/>
        <family val="1"/>
      </rPr>
      <t xml:space="preserve">/  The measures against the novel coronavirus in Japan are firm. </t>
    </r>
  </si>
  <si>
    <t>Q_34</t>
  </si>
  <si>
    <r>
      <rPr>
        <sz val="10.5"/>
        <color theme="1"/>
        <rFont val="游ゴシック"/>
        <family val="2"/>
        <charset val="128"/>
      </rPr>
      <t>新型コロナウイルスについて、日本政府は国民の不安をあおるような対策・対応をするべきではない。</t>
    </r>
    <r>
      <rPr>
        <sz val="10.5"/>
        <color theme="1"/>
        <rFont val="Times New Roman"/>
        <family val="1"/>
      </rPr>
      <t>/ The government of Japan should not take measures or respond to the novel coronavirus that would raise public unrest.</t>
    </r>
  </si>
  <si>
    <t>Q_35</t>
  </si>
  <si>
    <r>
      <rPr>
        <sz val="10.5"/>
        <color theme="1"/>
        <rFont val="游ゴシック"/>
        <family val="2"/>
        <charset val="128"/>
      </rPr>
      <t>新型コロナウイルスについて、マスコミは国民の不安をあおるような報道をするべきではない。</t>
    </r>
    <r>
      <rPr>
        <sz val="10.5"/>
        <color theme="1"/>
        <rFont val="Times New Roman"/>
        <family val="1"/>
      </rPr>
      <t>/ The media should not report on infectious diseases that would raise public unrest.</t>
    </r>
  </si>
  <si>
    <t>Q_36</t>
  </si>
  <si>
    <r>
      <rPr>
        <sz val="10.5"/>
        <color theme="1"/>
        <rFont val="游ゴシック"/>
        <family val="2"/>
        <charset val="128"/>
      </rPr>
      <t>これから先も、日本の医療機関には患者を治療するのに十分な対応力及び収容力がある。</t>
    </r>
    <r>
      <rPr>
        <sz val="10.5"/>
        <color theme="1"/>
        <rFont val="Times New Roman"/>
        <family val="1"/>
      </rPr>
      <t xml:space="preserve"> / From now on, Japanese medical institutions will have sufficient capacity to treat patients.</t>
    </r>
  </si>
  <si>
    <t>Q_37</t>
  </si>
  <si>
    <r>
      <rPr>
        <sz val="10.5"/>
        <color theme="1"/>
        <rFont val="游ゴシック"/>
        <family val="2"/>
        <charset val="128"/>
      </rPr>
      <t>発熱、咳などの症状が出る時、政府推奨の対応方法を知っている。</t>
    </r>
    <r>
      <rPr>
        <sz val="10.5"/>
        <color theme="1"/>
        <rFont val="Times New Roman"/>
        <family val="1"/>
      </rPr>
      <t xml:space="preserve"> / If I have symptoms such as fever, cough, etc., I can respond according to the government-recommended method.</t>
    </r>
  </si>
  <si>
    <t>Q_38</t>
  </si>
  <si>
    <r>
      <rPr>
        <sz val="10.5"/>
        <color theme="1"/>
        <rFont val="游ゴシック"/>
        <family val="2"/>
        <charset val="128"/>
      </rPr>
      <t>私は若いので、新型コロナウイルスに感染しても大したことではないと思う。</t>
    </r>
    <r>
      <rPr>
        <sz val="10.5"/>
        <color theme="1"/>
        <rFont val="Times New Roman"/>
        <family val="1"/>
      </rPr>
      <t xml:space="preserve"> / Honestly, I don't think it's a big deal to be infected with the novel coronavirus because I'm young.</t>
    </r>
  </si>
  <si>
    <r>
      <rPr>
        <sz val="10.5"/>
        <color theme="1"/>
        <rFont val="游ゴシック"/>
        <family val="2"/>
        <charset val="128"/>
      </rPr>
      <t>新型コロナウイルス感染症は、自分には縁がないと思う。</t>
    </r>
    <r>
      <rPr>
        <sz val="10.5"/>
        <color theme="1"/>
        <rFont val="Times New Roman"/>
        <family val="1"/>
      </rPr>
      <t>/  I do not think the novel coronavirus will infect me.</t>
    </r>
  </si>
  <si>
    <r>
      <rPr>
        <sz val="10.5"/>
        <color theme="1"/>
        <rFont val="游ゴシック"/>
        <family val="2"/>
        <charset val="128"/>
      </rPr>
      <t>私は新型コロナウイルスにかかっても、入院などの医療ケアを受けなくても自然治癒すると思う。</t>
    </r>
    <r>
      <rPr>
        <sz val="10.5"/>
        <color theme="1"/>
        <rFont val="Times New Roman"/>
        <family val="1"/>
      </rPr>
      <t>/  I think that I can naturally heal without medical care such as hospitalization even the novel coronavirus infects me.</t>
    </r>
  </si>
  <si>
    <r>
      <rPr>
        <sz val="10.5"/>
        <color theme="1"/>
        <rFont val="游ゴシック"/>
        <family val="2"/>
        <charset val="128"/>
      </rPr>
      <t>新型コロナウイルスについては、かかった時に考えればいいと思う。</t>
    </r>
    <r>
      <rPr>
        <sz val="10.5"/>
        <color theme="1"/>
        <rFont val="Times New Roman"/>
        <family val="1"/>
      </rPr>
      <t>/  I will not think about the novel coronavirus until I was infected.</t>
    </r>
  </si>
  <si>
    <t>Q_42</t>
  </si>
  <si>
    <r>
      <rPr>
        <sz val="10.5"/>
        <color theme="1"/>
        <rFont val="游ゴシック"/>
        <family val="2"/>
        <charset val="128"/>
      </rPr>
      <t>私は発熱、咳などの症状がある時、政府推奨の対応方法に基づいて行動する。</t>
    </r>
    <r>
      <rPr>
        <sz val="10.5"/>
        <color theme="1"/>
        <rFont val="Times New Roman"/>
        <family val="1"/>
      </rPr>
      <t xml:space="preserve"> / If I have symptoms such as fever, cough, etc., I can respond according to the government-recommended method.</t>
    </r>
  </si>
  <si>
    <r>
      <rPr>
        <sz val="10.5"/>
        <color theme="1"/>
        <rFont val="游ゴシック"/>
        <family val="2"/>
        <charset val="128"/>
      </rPr>
      <t>私は学校へ行く必要がない日は生活に必要な最小限の外出しかしない。</t>
    </r>
    <r>
      <rPr>
        <sz val="10.5"/>
        <color theme="1"/>
        <rFont val="Times New Roman"/>
        <family val="1"/>
      </rPr>
      <t xml:space="preserve"> / When I do not need to go to university, I only go out for the minimum necessary for living.</t>
    </r>
  </si>
  <si>
    <r>
      <rPr>
        <sz val="10.5"/>
        <color theme="1"/>
        <rFont val="游ゴシック"/>
        <family val="2"/>
        <charset val="128"/>
      </rPr>
      <t>安いチケットや旅行パックがあれば、旅行する可能性がある。</t>
    </r>
    <r>
      <rPr>
        <sz val="10.5"/>
        <color theme="1"/>
        <rFont val="Times New Roman"/>
        <family val="1"/>
      </rPr>
      <t xml:space="preserve"> / If there is a cheap ticket or travel package, I may be on a journey.</t>
    </r>
  </si>
  <si>
    <r>
      <rPr>
        <sz val="10.5"/>
        <color theme="1"/>
        <rFont val="游ゴシック"/>
        <family val="2"/>
        <charset val="128"/>
      </rPr>
      <t>各種の集会（サークルの飲み会、カラオケ、好きなアイドルやスポーツ選手のイベントなど）について、特に重要だと思うものへ参加する。</t>
    </r>
    <r>
      <rPr>
        <sz val="10.5"/>
        <color theme="1"/>
        <rFont val="Times New Roman"/>
        <family val="1"/>
      </rPr>
      <t xml:space="preserve"> / I may participate in gatherings (circle drinking, karaoke, events of my favorite idols and athletes, etc.), especially those I think important to me.</t>
    </r>
  </si>
  <si>
    <r>
      <rPr>
        <sz val="10.5"/>
        <color theme="1"/>
        <rFont val="游ゴシック"/>
        <family val="2"/>
        <charset val="128"/>
      </rPr>
      <t>各種の集会（サークルの飲み会、カラオケ、好きなアイドルやスポーツ選手のイベントなど）について、自分が参加したくなくても、仲の良い友達が参加すれば、参加する可能性がある。</t>
    </r>
    <r>
      <rPr>
        <sz val="10.5"/>
        <color theme="1"/>
        <rFont val="Times New Roman"/>
        <family val="1"/>
      </rPr>
      <t xml:space="preserve"> / If my good friends are going to participate in gatherings (circle drinking, karaoke, events of my favorite idols and athletes, etc.),  I may attend even if I don't want to.</t>
    </r>
  </si>
  <si>
    <r>
      <rPr>
        <sz val="10.5"/>
        <color theme="1"/>
        <rFont val="游ゴシック"/>
        <family val="2"/>
        <charset val="128"/>
      </rPr>
      <t>自分が防御しすぎだと、同級生や友達らに思われたくない。</t>
    </r>
    <r>
      <rPr>
        <sz val="10.5"/>
        <color theme="1"/>
        <rFont val="Times New Roman"/>
        <family val="1"/>
      </rPr>
      <t xml:space="preserve"> / I don't want my classmates and friends to think I'm over-defending.</t>
    </r>
  </si>
  <si>
    <r>
      <rPr>
        <sz val="10.5"/>
        <color theme="1"/>
        <rFont val="游ゴシック"/>
        <family val="2"/>
        <charset val="128"/>
      </rPr>
      <t>テーマパークなどを閉鎖することはやりすぎだと思う。</t>
    </r>
    <r>
      <rPr>
        <sz val="10.5"/>
        <color theme="1"/>
        <rFont val="Times New Roman"/>
        <family val="1"/>
      </rPr>
      <t xml:space="preserve"> / I think closing the theme parks is too much.</t>
    </r>
  </si>
  <si>
    <t>Q_53</t>
  </si>
  <si>
    <r>
      <rPr>
        <sz val="10.5"/>
        <color theme="1"/>
        <rFont val="游ゴシック"/>
        <family val="2"/>
        <charset val="128"/>
      </rPr>
      <t>うがいしている。</t>
    </r>
    <r>
      <rPr>
        <sz val="10.5"/>
        <color theme="1"/>
        <rFont val="Times New Roman"/>
        <family val="1"/>
      </rPr>
      <t xml:space="preserve"> / I rinse.</t>
    </r>
  </si>
  <si>
    <r>
      <rPr>
        <sz val="10.5"/>
        <color theme="1"/>
        <rFont val="游ゴシック"/>
        <family val="2"/>
        <charset val="128"/>
      </rPr>
      <t>自分にとって、新型コロナウイルスの予防は必要である。</t>
    </r>
    <r>
      <rPr>
        <sz val="10.5"/>
        <color theme="1"/>
        <rFont val="Times New Roman"/>
        <family val="1"/>
      </rPr>
      <t>/ For me, prevention of the novel coronavirus is necessary.</t>
    </r>
    <phoneticPr fontId="1"/>
  </si>
  <si>
    <r>
      <rPr>
        <sz val="10.5"/>
        <color theme="1"/>
        <rFont val="游ゴシック"/>
        <family val="2"/>
        <charset val="128"/>
      </rPr>
      <t>外出の時マスクをしている。</t>
    </r>
    <r>
      <rPr>
        <sz val="10.5"/>
        <color theme="1"/>
        <rFont val="Times New Roman"/>
        <family val="1"/>
      </rPr>
      <t xml:space="preserve"> / I wear a mask when I go outside.</t>
    </r>
    <phoneticPr fontId="1"/>
  </si>
  <si>
    <r>
      <rPr>
        <sz val="10.5"/>
        <color theme="1"/>
        <rFont val="游ゴシック"/>
        <family val="2"/>
        <charset val="128"/>
      </rPr>
      <t>家族以外の人と同じテーブルで食事をしている。</t>
    </r>
    <r>
      <rPr>
        <sz val="10.5"/>
        <color theme="1"/>
        <rFont val="Times New Roman"/>
        <family val="1"/>
      </rPr>
      <t xml:space="preserve"> / I have meals with non-family people at the same table.</t>
    </r>
  </si>
  <si>
    <r>
      <rPr>
        <sz val="10.5"/>
        <color theme="1"/>
        <rFont val="游ゴシック"/>
        <family val="2"/>
        <charset val="128"/>
      </rPr>
      <t>友人との信頼関係を壊さないためにも、新型コロナウイルスの予防は必要である。</t>
    </r>
    <r>
      <rPr>
        <sz val="10.5"/>
        <color theme="1"/>
        <rFont val="Times New Roman"/>
        <family val="1"/>
      </rPr>
      <t>/ Prevention of the novel coronavirus is necessary in order not to break trust with friends.</t>
    </r>
    <phoneticPr fontId="1"/>
  </si>
  <si>
    <r>
      <rPr>
        <sz val="10.5"/>
        <color theme="1"/>
        <rFont val="游ゴシック"/>
        <family val="2"/>
        <charset val="128"/>
      </rPr>
      <t>友人と家族に迷惑をかけないため、新型コロナウイルスの予防は必要である。</t>
    </r>
    <r>
      <rPr>
        <sz val="10.5"/>
        <color theme="1"/>
        <rFont val="Times New Roman"/>
        <family val="1"/>
      </rPr>
      <t>/ Prevention of the novel coronavirus is necessary so as not to bother friends and family members.</t>
    </r>
    <phoneticPr fontId="1"/>
  </si>
  <si>
    <r>
      <rPr>
        <sz val="10.5"/>
        <color theme="1"/>
        <rFont val="游ゴシック"/>
        <family val="2"/>
        <charset val="128"/>
      </rPr>
      <t>友人を信じているなら、新型コロナウイルスについての予防をしないかもしれない。</t>
    </r>
    <r>
      <rPr>
        <sz val="10.5"/>
        <color theme="1"/>
        <rFont val="Times New Roman"/>
        <family val="1"/>
      </rPr>
      <t>/ If I believe in my friends, I may not do any protection against the novel coronavirus from my friend.</t>
    </r>
  </si>
  <si>
    <t>Q_61</t>
  </si>
  <si>
    <r>
      <rPr>
        <sz val="10.5"/>
        <color theme="1"/>
        <rFont val="游ゴシック"/>
        <family val="2"/>
        <charset val="128"/>
      </rPr>
      <t>政府の「緊急事態宣言」以降、ご自身のウイルスに対する自己防衛意識に変化がありましたか？</t>
    </r>
    <r>
      <rPr>
        <sz val="10.5"/>
        <color theme="1"/>
        <rFont val="Times New Roman"/>
        <family val="1"/>
      </rPr>
      <t xml:space="preserve"> / Has there been any change in your sense of self-defense against viruses since the government's "declaration of emergency"?</t>
    </r>
    <phoneticPr fontId="1"/>
  </si>
  <si>
    <t>Q_62</t>
  </si>
  <si>
    <r>
      <rPr>
        <sz val="10.5"/>
        <color theme="1"/>
        <rFont val="游ゴシック"/>
        <family val="2"/>
        <charset val="128"/>
      </rPr>
      <t>政府の「緊急事態宣言」以降、ご自身のウイルスに対する自己防衛意識が「高くなった」あるいは「低くなった」場合，その割合をパーセンテージ</t>
    </r>
    <r>
      <rPr>
        <sz val="10.5"/>
        <color theme="1"/>
        <rFont val="Times New Roman"/>
        <family val="1"/>
      </rPr>
      <t>(%)</t>
    </r>
    <r>
      <rPr>
        <sz val="10.5"/>
        <color theme="1"/>
        <rFont val="游ゴシック"/>
        <family val="2"/>
        <charset val="128"/>
      </rPr>
      <t>で教えてください。「変化なし」の場合は「</t>
    </r>
    <r>
      <rPr>
        <sz val="10.5"/>
        <color theme="1"/>
        <rFont val="Times New Roman"/>
        <family val="1"/>
      </rPr>
      <t>0</t>
    </r>
    <r>
      <rPr>
        <sz val="10.5"/>
        <color theme="1"/>
        <rFont val="游ゴシック"/>
        <family val="2"/>
        <charset val="128"/>
      </rPr>
      <t>」と答えてください。</t>
    </r>
    <r>
      <rPr>
        <sz val="10.5"/>
        <color theme="1"/>
        <rFont val="Times New Roman"/>
        <family val="1"/>
      </rPr>
      <t xml:space="preserve"> /If "Increased" or "lowered", please let us know the percentage (%). In the case of "No change", please answer with "0".</t>
    </r>
  </si>
  <si>
    <t>Q_63</t>
  </si>
  <si>
    <r>
      <t>ONLINE</t>
    </r>
    <r>
      <rPr>
        <sz val="10.5"/>
        <color theme="1"/>
        <rFont val="游ゴシック"/>
        <family val="2"/>
        <charset val="128"/>
      </rPr>
      <t>授業や課題のみで十分だと思う。</t>
    </r>
    <r>
      <rPr>
        <sz val="10.5"/>
        <color theme="1"/>
        <rFont val="Times New Roman"/>
        <family val="1"/>
      </rPr>
      <t xml:space="preserve"> / I think ONLINE lectures and assignments are enough.</t>
    </r>
  </si>
  <si>
    <t>Q_64</t>
  </si>
  <si>
    <r>
      <t>ONLINE</t>
    </r>
    <r>
      <rPr>
        <sz val="10.5"/>
        <color theme="1"/>
        <rFont val="游ゴシック"/>
        <family val="2"/>
        <charset val="128"/>
      </rPr>
      <t>授業などを実施しても、大学へ行く。</t>
    </r>
    <r>
      <rPr>
        <sz val="10.5"/>
        <color theme="1"/>
        <rFont val="Times New Roman"/>
        <family val="1"/>
      </rPr>
      <t xml:space="preserve"> / Even when conducting ONLINE lectures and assignments, I still go to university.</t>
    </r>
  </si>
  <si>
    <t>Q_65</t>
  </si>
  <si>
    <r>
      <t>ONLINE</t>
    </r>
    <r>
      <rPr>
        <sz val="10.5"/>
        <color theme="1"/>
        <rFont val="游ゴシック"/>
        <family val="2"/>
        <charset val="128"/>
      </rPr>
      <t>授業する場合、同時双方向的なものが必要だと思う。</t>
    </r>
    <r>
      <rPr>
        <sz val="10.5"/>
        <color theme="1"/>
        <rFont val="Times New Roman"/>
        <family val="1"/>
      </rPr>
      <t xml:space="preserve"> / I think that simultaneous two-way classes are necessary for ONLINE classes.</t>
    </r>
  </si>
  <si>
    <t>Q_66</t>
  </si>
  <si>
    <r>
      <t>ONLINE</t>
    </r>
    <r>
      <rPr>
        <sz val="10.5"/>
        <color theme="1"/>
        <rFont val="游ゴシック"/>
        <family val="2"/>
        <charset val="128"/>
      </rPr>
      <t>授業や課題をする場合、操作などに不安がある。</t>
    </r>
    <r>
      <rPr>
        <sz val="10.5"/>
        <color theme="1"/>
        <rFont val="Times New Roman"/>
        <family val="1"/>
      </rPr>
      <t xml:space="preserve"> / When conducting ONLINE classes or assignments, there are concerns about operations.</t>
    </r>
  </si>
  <si>
    <t>Q_67</t>
  </si>
  <si>
    <r>
      <t>ONLINE</t>
    </r>
    <r>
      <rPr>
        <sz val="10.5"/>
        <color theme="1"/>
        <rFont val="游ゴシック"/>
        <family val="2"/>
        <charset val="128"/>
      </rPr>
      <t>授業や課題をする場合、インターネット環境などに不安がある。</t>
    </r>
    <r>
      <rPr>
        <sz val="10.5"/>
        <color theme="1"/>
        <rFont val="Times New Roman"/>
        <family val="1"/>
      </rPr>
      <t xml:space="preserve"> / When conducting ONLINE classes or assignments, there are concerns about the internet environment.</t>
    </r>
  </si>
  <si>
    <r>
      <rPr>
        <sz val="10.5"/>
        <color theme="1"/>
        <rFont val="游ゴシック"/>
        <family val="2"/>
        <charset val="128"/>
      </rPr>
      <t>自分についてのうわさに関心がある。</t>
    </r>
    <r>
      <rPr>
        <sz val="10.5"/>
        <color theme="1"/>
        <rFont val="Times New Roman"/>
        <family val="1"/>
      </rPr>
      <t xml:space="preserve"> / I am concerned with the talk related to me.</t>
    </r>
  </si>
  <si>
    <r>
      <rPr>
        <sz val="10.5"/>
        <color theme="1"/>
        <rFont val="游ゴシック"/>
        <family val="2"/>
        <charset val="128"/>
      </rPr>
      <t>人の目に映る自分の姿に心を配る。</t>
    </r>
    <r>
      <rPr>
        <sz val="10.5"/>
        <color theme="1"/>
        <rFont val="Times New Roman"/>
        <family val="1"/>
      </rPr>
      <t xml:space="preserve"> / Take care of yourself in the eyes of others.</t>
    </r>
  </si>
  <si>
    <r>
      <rPr>
        <sz val="10.5"/>
        <color theme="1"/>
        <rFont val="游ゴシック"/>
        <family val="2"/>
        <charset val="128"/>
      </rPr>
      <t>自分が他人にどう思われているのか気になる。</t>
    </r>
    <r>
      <rPr>
        <sz val="10.5"/>
        <color theme="1"/>
        <rFont val="Times New Roman"/>
        <family val="1"/>
      </rPr>
      <t xml:space="preserve"> / I am concerned with how others think of me.</t>
    </r>
  </si>
  <si>
    <r>
      <rPr>
        <sz val="10.5"/>
        <color theme="1"/>
        <rFont val="游ゴシック"/>
        <family val="2"/>
        <charset val="128"/>
      </rPr>
      <t>他人からの評価を考えながら行動する。</t>
    </r>
    <r>
      <rPr>
        <sz val="10.5"/>
        <color theme="1"/>
        <rFont val="Times New Roman"/>
        <family val="1"/>
      </rPr>
      <t xml:space="preserve"> / When I take some action, I always think about other people's evaluation.</t>
    </r>
  </si>
  <si>
    <r>
      <rPr>
        <sz val="10.5"/>
        <color theme="1"/>
        <rFont val="游ゴシック"/>
        <family val="2"/>
        <charset val="128"/>
      </rPr>
      <t>人前で何かするとき，自分のしぐさや姿が気になる。</t>
    </r>
    <r>
      <rPr>
        <sz val="10.5"/>
        <color theme="1"/>
        <rFont val="Times New Roman"/>
        <family val="1"/>
      </rPr>
      <t xml:space="preserve"> / When doing something in public, I'm always careful with my gesture and appearance.</t>
    </r>
  </si>
  <si>
    <r>
      <rPr>
        <sz val="10.5"/>
        <color theme="1"/>
        <rFont val="游ゴシック"/>
        <family val="2"/>
        <charset val="128"/>
      </rPr>
      <t>しばしば，自分の心を理解しようとする。</t>
    </r>
    <r>
      <rPr>
        <sz val="10.5"/>
        <color theme="1"/>
        <rFont val="Times New Roman"/>
        <family val="1"/>
      </rPr>
      <t xml:space="preserve"> / I often try to understand my heart.</t>
    </r>
  </si>
  <si>
    <r>
      <rPr>
        <sz val="10.5"/>
        <color theme="1"/>
        <rFont val="游ゴシック"/>
        <family val="2"/>
        <charset val="128"/>
      </rPr>
      <t>ふと，一歩離れたところから自分をながめてみることがある。</t>
    </r>
    <r>
      <rPr>
        <sz val="10.5"/>
        <color theme="1"/>
        <rFont val="Times New Roman"/>
        <family val="1"/>
      </rPr>
      <t xml:space="preserve"> / Sometimes I look at myself from a distance away.</t>
    </r>
  </si>
  <si>
    <r>
      <rPr>
        <sz val="10.5"/>
        <color theme="1"/>
        <rFont val="游ゴシック"/>
        <family val="2"/>
        <charset val="128"/>
      </rPr>
      <t>つねに，自分自身を見つめる目を忘れないようにしている。</t>
    </r>
    <r>
      <rPr>
        <sz val="10.5"/>
        <color theme="1"/>
        <rFont val="Times New Roman"/>
        <family val="1"/>
      </rPr>
      <t xml:space="preserve"> / I always keep an eye on myself.</t>
    </r>
  </si>
  <si>
    <t>Q_76</t>
  </si>
  <si>
    <r>
      <rPr>
        <sz val="10.5"/>
        <color theme="1"/>
        <rFont val="游ゴシック"/>
        <family val="2"/>
        <charset val="128"/>
      </rPr>
      <t>服装にはあまり気をつかわない。</t>
    </r>
    <r>
      <rPr>
        <sz val="10.5"/>
        <color theme="1"/>
        <rFont val="Times New Roman"/>
        <family val="1"/>
      </rPr>
      <t xml:space="preserve"> / I don't care much about dressing.</t>
    </r>
    <phoneticPr fontId="1"/>
  </si>
  <si>
    <r>
      <rPr>
        <sz val="10.5"/>
        <color theme="1"/>
        <rFont val="游ゴシック"/>
        <family val="2"/>
        <charset val="128"/>
      </rPr>
      <t>自分がどんな人間か自覚しようと努めている。</t>
    </r>
    <r>
      <rPr>
        <sz val="10.5"/>
        <color theme="1"/>
        <rFont val="Times New Roman"/>
        <family val="1"/>
      </rPr>
      <t xml:space="preserve"> / I try to realize what kind of person I am.</t>
    </r>
  </si>
  <si>
    <r>
      <rPr>
        <sz val="10.5"/>
        <color theme="1"/>
        <rFont val="游ゴシック"/>
        <family val="2"/>
        <charset val="128"/>
      </rPr>
      <t>私は無口だ。</t>
    </r>
    <r>
      <rPr>
        <sz val="10.5"/>
        <color theme="1"/>
        <rFont val="Times New Roman"/>
        <family val="1"/>
      </rPr>
      <t xml:space="preserve"> / I am a quiet person and don't talk much.</t>
    </r>
  </si>
  <si>
    <r>
      <rPr>
        <sz val="10.5"/>
        <color theme="1"/>
        <rFont val="游ゴシック"/>
        <family val="2"/>
        <charset val="128"/>
      </rPr>
      <t>私は社交的だ。</t>
    </r>
    <r>
      <rPr>
        <sz val="10.5"/>
        <color theme="1"/>
        <rFont val="Times New Roman"/>
        <family val="1"/>
      </rPr>
      <t xml:space="preserve"> / I am a sociable person.</t>
    </r>
  </si>
  <si>
    <r>
      <rPr>
        <sz val="10.5"/>
        <color theme="1"/>
        <rFont val="游ゴシック"/>
        <family val="2"/>
        <charset val="128"/>
      </rPr>
      <t>私は話し好きだ。</t>
    </r>
    <r>
      <rPr>
        <sz val="10.5"/>
        <color theme="1"/>
        <rFont val="Times New Roman"/>
        <family val="1"/>
      </rPr>
      <t xml:space="preserve"> / I am a talkative person.</t>
    </r>
  </si>
  <si>
    <r>
      <rPr>
        <sz val="10.5"/>
        <color theme="1"/>
        <rFont val="游ゴシック"/>
        <family val="2"/>
        <charset val="128"/>
      </rPr>
      <t>私は外向的だ。</t>
    </r>
    <r>
      <rPr>
        <sz val="10.5"/>
        <color theme="1"/>
        <rFont val="Times New Roman"/>
        <family val="1"/>
      </rPr>
      <t xml:space="preserve"> / I am an outgoing person.</t>
    </r>
  </si>
  <si>
    <r>
      <rPr>
        <sz val="10.5"/>
        <color theme="1"/>
        <rFont val="游ゴシック"/>
        <family val="2"/>
        <charset val="128"/>
      </rPr>
      <t>私は陽気的だ。</t>
    </r>
    <r>
      <rPr>
        <sz val="10.5"/>
        <color theme="1"/>
        <rFont val="Times New Roman"/>
        <family val="1"/>
      </rPr>
      <t xml:space="preserve"> / I am a cheerful person.</t>
    </r>
  </si>
  <si>
    <r>
      <rPr>
        <sz val="10.5"/>
        <color theme="1"/>
        <rFont val="游ゴシック"/>
        <family val="2"/>
        <charset val="128"/>
      </rPr>
      <t>このアンケートについてどこで知りましたか？</t>
    </r>
    <r>
      <rPr>
        <sz val="10.5"/>
        <color theme="1"/>
        <rFont val="Times New Roman"/>
        <family val="1"/>
      </rPr>
      <t xml:space="preserve"> / How do you know this questionnaire?</t>
    </r>
    <phoneticPr fontId="1"/>
  </si>
  <si>
    <r>
      <rPr>
        <sz val="10.5"/>
        <color theme="1"/>
        <rFont val="游ゴシック"/>
        <family val="2"/>
        <charset val="128"/>
      </rPr>
      <t>上の質問に，「その他」と答えた場合，具体的なルートを教えてください。</t>
    </r>
    <r>
      <rPr>
        <sz val="10.5"/>
        <color theme="1"/>
        <rFont val="Times New Roman"/>
        <family val="1"/>
      </rPr>
      <t xml:space="preserve"> / Please tell us where did you get this questionnaire if you answered "others" in the previous item.</t>
    </r>
  </si>
  <si>
    <r>
      <rPr>
        <sz val="10.5"/>
        <color theme="1"/>
        <rFont val="游ゴシック"/>
        <family val="2"/>
        <charset val="128"/>
      </rPr>
      <t>新型コロナウイルスの正式名称は</t>
    </r>
    <r>
      <rPr>
        <sz val="10.5"/>
        <color theme="1"/>
        <rFont val="Times New Roman"/>
        <family val="1"/>
      </rPr>
      <t>SARS-COV-2</t>
    </r>
    <r>
      <rPr>
        <sz val="10.5"/>
        <color theme="1"/>
        <rFont val="游ゴシック"/>
        <family val="2"/>
        <charset val="128"/>
      </rPr>
      <t>であり、</t>
    </r>
    <r>
      <rPr>
        <sz val="10.5"/>
        <color theme="1"/>
        <rFont val="Times New Roman"/>
        <family val="1"/>
      </rPr>
      <t>COVID-19</t>
    </r>
    <r>
      <rPr>
        <sz val="10.5"/>
        <color theme="1"/>
        <rFont val="游ゴシック"/>
        <family val="2"/>
        <charset val="128"/>
      </rPr>
      <t>（</t>
    </r>
    <r>
      <rPr>
        <sz val="10.5"/>
        <color theme="1"/>
        <rFont val="Times New Roman"/>
        <family val="1"/>
      </rPr>
      <t>coronavirus infectious disease-19</t>
    </r>
    <r>
      <rPr>
        <sz val="10.5"/>
        <color theme="1"/>
        <rFont val="游ゴシック"/>
        <family val="2"/>
        <charset val="128"/>
      </rPr>
      <t>）はこのウイルスの感染症を指すことを知っている。</t>
    </r>
    <r>
      <rPr>
        <sz val="10.5"/>
        <color theme="1"/>
        <rFont val="Times New Roman"/>
        <family val="1"/>
      </rPr>
      <t xml:space="preserve"> / I know that the name of the novel corona is SARS-COV-2 and COVID-19 is the name of infectious disease caused by this coronavirus.</t>
    </r>
    <phoneticPr fontId="1"/>
  </si>
  <si>
    <r>
      <rPr>
        <sz val="10.5"/>
        <color theme="1"/>
        <rFont val="游ゴシック"/>
        <family val="2"/>
        <charset val="128"/>
      </rPr>
      <t>密閉空間、密集場所、密接場面を避けるのは大事であることを知っている。</t>
    </r>
    <r>
      <rPr>
        <sz val="10.5"/>
        <color theme="1"/>
        <rFont val="Times New Roman"/>
        <family val="1"/>
      </rPr>
      <t>/ I know it's important to avoid enclosed spaces, crowded areas, and close situations.</t>
    </r>
    <phoneticPr fontId="1"/>
  </si>
  <si>
    <r>
      <rPr>
        <sz val="10.5"/>
        <color theme="1"/>
        <rFont val="游ゴシック"/>
        <family val="2"/>
        <charset val="128"/>
      </rPr>
      <t>「飛沫感染」という言葉の意味を知っている。</t>
    </r>
    <r>
      <rPr>
        <sz val="10.5"/>
        <color theme="1"/>
        <rFont val="Times New Roman"/>
        <family val="1"/>
      </rPr>
      <t>/ I know that meaning of droplet infection.</t>
    </r>
    <phoneticPr fontId="1"/>
  </si>
  <si>
    <r>
      <rPr>
        <sz val="10.5"/>
        <color theme="1"/>
        <rFont val="游ゴシック"/>
        <family val="2"/>
        <charset val="128"/>
      </rPr>
      <t>嗅覚障害は新型コロナウイルスの症状の一つであることを知っている。</t>
    </r>
    <r>
      <rPr>
        <sz val="10.5"/>
        <color theme="1"/>
        <rFont val="Times New Roman"/>
        <family val="1"/>
      </rPr>
      <t xml:space="preserve"> / I know that smell disorders are among the signs of novel coronavirus.</t>
    </r>
    <phoneticPr fontId="1"/>
  </si>
  <si>
    <r>
      <rPr>
        <sz val="10.5"/>
        <color theme="1"/>
        <rFont val="游ゴシック"/>
        <family val="2"/>
        <charset val="128"/>
      </rPr>
      <t>現在の新型コロナウイルスの治療は対症療法であることを知っている。</t>
    </r>
    <r>
      <rPr>
        <sz val="10.5"/>
        <color theme="1"/>
        <rFont val="Times New Roman"/>
        <family val="1"/>
      </rPr>
      <t>/ Treatment for patients with novel coronavirus infection is currently symptomatic.</t>
    </r>
    <phoneticPr fontId="1"/>
  </si>
  <si>
    <r>
      <rPr>
        <sz val="10.5"/>
        <color theme="1"/>
        <rFont val="游ゴシック"/>
        <family val="2"/>
        <charset val="128"/>
      </rPr>
      <t>若い感染者でも重症化又は死亡する可能性があることを知っている。</t>
    </r>
    <r>
      <rPr>
        <sz val="10.5"/>
        <color theme="1"/>
        <rFont val="Times New Roman"/>
        <family val="1"/>
      </rPr>
      <t>/ I know that even young infected people can be serious or die.</t>
    </r>
    <phoneticPr fontId="1"/>
  </si>
  <si>
    <r>
      <rPr>
        <sz val="10.5"/>
        <color theme="1"/>
        <rFont val="游ゴシック"/>
        <family val="2"/>
        <charset val="128"/>
      </rPr>
      <t>もし、私が新型コロナウイルスに感染し、治療が必要な場合、副作用の可能性などの説明を十分に受けたうえで、治療効果が期待できる医薬品（アビガンなど）の早期投与を積極的に受けたい。</t>
    </r>
    <r>
      <rPr>
        <sz val="10.5"/>
        <color theme="1"/>
        <rFont val="Times New Roman"/>
        <family val="1"/>
      </rPr>
      <t xml:space="preserve"> / If I am infected with the novel coronavirus and need treatment, after receiving sufficient explanations about possible side effects, I will positively receive early administration of a drug (e.g, Avigan) that is expected to have a therapeutic effect.</t>
    </r>
    <phoneticPr fontId="1"/>
  </si>
  <si>
    <r>
      <rPr>
        <sz val="10.5"/>
        <color theme="1"/>
        <rFont val="游ゴシック"/>
        <family val="2"/>
        <charset val="128"/>
      </rPr>
      <t>手洗いしている。</t>
    </r>
    <r>
      <rPr>
        <sz val="10.5"/>
        <color theme="1"/>
        <rFont val="Times New Roman"/>
        <family val="1"/>
      </rPr>
      <t xml:space="preserve"> / I wash my hands.</t>
    </r>
    <phoneticPr fontId="1"/>
  </si>
  <si>
    <r>
      <rPr>
        <sz val="10.5"/>
        <color theme="1"/>
        <rFont val="游ゴシック"/>
        <family val="2"/>
        <charset val="128"/>
      </rPr>
      <t>公共の場における咳エチケットについて注意を払っている。</t>
    </r>
    <r>
      <rPr>
        <sz val="10.5"/>
        <color theme="1"/>
        <rFont val="Times New Roman"/>
        <family val="1"/>
      </rPr>
      <t xml:space="preserve"> / I pay attention to cough etiquette in public places.</t>
    </r>
    <phoneticPr fontId="1"/>
  </si>
  <si>
    <t>FA 1 Extroversion</t>
    <phoneticPr fontId="1"/>
  </si>
  <si>
    <t>Tension related to the COVID-19 pandemic has been eased.</t>
    <phoneticPr fontId="1"/>
  </si>
  <si>
    <t>Subgroups</t>
    <phoneticPr fontId="1"/>
  </si>
  <si>
    <t>Differences</t>
    <phoneticPr fontId="1"/>
  </si>
  <si>
    <t>**</t>
  </si>
  <si>
    <t>***</t>
  </si>
  <si>
    <t>*</t>
  </si>
  <si>
    <r>
      <rPr>
        <sz val="10.5"/>
        <color theme="1"/>
        <rFont val="游ゴシック"/>
        <family val="2"/>
        <charset val="128"/>
      </rPr>
      <t>・</t>
    </r>
    <r>
      <rPr>
        <sz val="10.5"/>
        <color theme="1"/>
        <rFont val="Times New Roman"/>
        <family val="1"/>
      </rPr>
      <t xml:space="preserve"> I often check emails from universities, graduate schools, laboratories, etc.</t>
    </r>
    <phoneticPr fontId="1"/>
  </si>
  <si>
    <t>Japanese students were more sensitive to emergency declaration.</t>
    <phoneticPr fontId="1"/>
  </si>
  <si>
    <t>International students knew more about diarrhea.</t>
    <phoneticPr fontId="1"/>
  </si>
  <si>
    <t>Other differences</t>
    <phoneticPr fontId="1"/>
  </si>
  <si>
    <t>Students living in the capital region acted more safely.</t>
    <phoneticPr fontId="1"/>
  </si>
  <si>
    <t>Other differences.</t>
    <phoneticPr fontId="1"/>
  </si>
  <si>
    <t>Differences.</t>
    <phoneticPr fontId="1"/>
  </si>
  <si>
    <t>More active information collection was detected in the high extroversion group.</t>
    <phoneticPr fontId="1"/>
  </si>
  <si>
    <t>Public self-consciousness (“High” vs. “Low”)</t>
    <phoneticPr fontId="1"/>
  </si>
  <si>
    <t>The basic knowledge has increased.</t>
    <phoneticPr fontId="1"/>
  </si>
  <si>
    <t>advanced knowledge</t>
    <phoneticPr fontId="1"/>
  </si>
  <si>
    <t>basic knowledge</t>
    <phoneticPr fontId="1"/>
  </si>
  <si>
    <t>extroversion</t>
    <phoneticPr fontId="1"/>
  </si>
  <si>
    <t>info anxiety</t>
    <phoneticPr fontId="1"/>
  </si>
  <si>
    <t>info anxiety</t>
    <phoneticPr fontId="1"/>
  </si>
  <si>
    <t>info explanation</t>
    <phoneticPr fontId="1"/>
  </si>
  <si>
    <t>info explanation</t>
    <phoneticPr fontId="1"/>
  </si>
  <si>
    <t>info acquisition</t>
    <phoneticPr fontId="1"/>
  </si>
  <si>
    <t>info acquisition</t>
    <phoneticPr fontId="1"/>
  </si>
  <si>
    <t>lecture anxiety</t>
    <phoneticPr fontId="1"/>
  </si>
  <si>
    <t>lecture anxiety</t>
    <phoneticPr fontId="1"/>
  </si>
  <si>
    <t>private self-consciousness</t>
    <phoneticPr fontId="1"/>
  </si>
  <si>
    <t>public self-consciousness</t>
    <phoneticPr fontId="1"/>
  </si>
  <si>
    <r>
      <t xml:space="preserve">Adjusted </t>
    </r>
    <r>
      <rPr>
        <b/>
        <i/>
        <sz val="10.5"/>
        <color theme="1"/>
        <rFont val="Times New Roman"/>
        <family val="1"/>
      </rPr>
      <t>p-</t>
    </r>
    <r>
      <rPr>
        <b/>
        <sz val="10.5"/>
        <color theme="1"/>
        <rFont val="Times New Roman"/>
        <family val="1"/>
      </rPr>
      <t>value</t>
    </r>
    <r>
      <rPr>
        <b/>
        <vertAlign val="superscript"/>
        <sz val="10.5"/>
        <color theme="1"/>
        <rFont val="Times New Roman"/>
        <family val="1"/>
      </rPr>
      <t>1)</t>
    </r>
    <phoneticPr fontId="1"/>
  </si>
  <si>
    <r>
      <rPr>
        <b/>
        <i/>
        <sz val="10.5"/>
        <color theme="1"/>
        <rFont val="Times New Roman"/>
        <family val="1"/>
      </rPr>
      <t>Response time</t>
    </r>
    <r>
      <rPr>
        <b/>
        <sz val="10.5"/>
        <color theme="1"/>
        <rFont val="Times New Roman"/>
        <family val="1"/>
      </rPr>
      <t xml:space="preserve"> (Early vs. Late)</t>
    </r>
    <phoneticPr fontId="1"/>
  </si>
  <si>
    <r>
      <rPr>
        <sz val="10.5"/>
        <color theme="1"/>
        <rFont val="ＭＳ Ｐ明朝"/>
        <family val="1"/>
        <charset val="128"/>
      </rPr>
      <t>・</t>
    </r>
    <r>
      <rPr>
        <sz val="10.5"/>
        <color theme="1"/>
        <rFont val="Times New Roman"/>
        <family val="1"/>
      </rPr>
      <t xml:space="preserve"> I know the meaning of pandemic.</t>
    </r>
    <phoneticPr fontId="1"/>
  </si>
  <si>
    <r>
      <rPr>
        <sz val="10.5"/>
        <color theme="1"/>
        <rFont val="ＭＳ Ｐ明朝"/>
        <family val="1"/>
        <charset val="128"/>
      </rPr>
      <t>・</t>
    </r>
    <r>
      <rPr>
        <sz val="10.5"/>
        <color theme="1"/>
        <rFont val="Times New Roman"/>
        <family val="1"/>
      </rPr>
      <t xml:space="preserve"> I know that taste disorders are among the signs of novel coronavirus.</t>
    </r>
    <phoneticPr fontId="1"/>
  </si>
  <si>
    <r>
      <rPr>
        <sz val="10.5"/>
        <color theme="1"/>
        <rFont val="ＭＳ Ｐ明朝"/>
        <family val="1"/>
        <charset val="128"/>
      </rPr>
      <t>・</t>
    </r>
    <r>
      <rPr>
        <sz val="10.5"/>
        <color theme="1"/>
        <rFont val="Times New Roman"/>
        <family val="1"/>
      </rPr>
      <t xml:space="preserve"> I know the difference between virus and bacteria.</t>
    </r>
    <phoneticPr fontId="1"/>
  </si>
  <si>
    <r>
      <rPr>
        <sz val="10.5"/>
        <color theme="1"/>
        <rFont val="游ゴシック"/>
        <family val="2"/>
        <charset val="128"/>
      </rPr>
      <t>・</t>
    </r>
    <r>
      <rPr>
        <sz val="10.5"/>
        <color theme="1"/>
        <rFont val="Times New Roman"/>
        <family val="1"/>
      </rPr>
      <t xml:space="preserve"> When I do not need to go to university, I only go out for the minimum necessary for living.</t>
    </r>
    <phoneticPr fontId="1"/>
  </si>
  <si>
    <r>
      <rPr>
        <sz val="10.5"/>
        <color theme="1"/>
        <rFont val="游ゴシック"/>
        <family val="2"/>
        <charset val="128"/>
      </rPr>
      <t>・</t>
    </r>
    <r>
      <rPr>
        <sz val="10.5"/>
        <color theme="1"/>
        <rFont val="Times New Roman"/>
        <family val="1"/>
      </rPr>
      <t xml:space="preserve"> If there is a cheap ticket or travel package, I may be on a journey.</t>
    </r>
    <phoneticPr fontId="1"/>
  </si>
  <si>
    <r>
      <rPr>
        <sz val="10.5"/>
        <color theme="1"/>
        <rFont val="游ゴシック"/>
        <family val="2"/>
        <charset val="128"/>
      </rPr>
      <t>・</t>
    </r>
    <r>
      <rPr>
        <sz val="10.5"/>
        <color theme="1"/>
        <rFont val="Times New Roman"/>
        <family val="1"/>
      </rPr>
      <t xml:space="preserve"> I may participate in gatherings (circle drinking, karaoke, events of my favorite idols and athletes, etc.), especially those I think important to me.</t>
    </r>
    <phoneticPr fontId="1"/>
  </si>
  <si>
    <r>
      <rPr>
        <sz val="10.5"/>
        <color theme="1"/>
        <rFont val="游ゴシック"/>
        <family val="2"/>
        <charset val="128"/>
      </rPr>
      <t>・</t>
    </r>
    <r>
      <rPr>
        <sz val="10.5"/>
        <color theme="1"/>
        <rFont val="Times New Roman"/>
        <family val="1"/>
      </rPr>
      <t xml:space="preserve"> If my good friends are going to participate in gatherings (circle drinking, karaoke, events of my favorite idols and athletes, etc.),  I may attend even if I don't want to.</t>
    </r>
    <phoneticPr fontId="1"/>
  </si>
  <si>
    <r>
      <rPr>
        <sz val="10.5"/>
        <color theme="1"/>
        <rFont val="游ゴシック"/>
        <family val="2"/>
        <charset val="128"/>
      </rPr>
      <t>・</t>
    </r>
    <r>
      <rPr>
        <sz val="10.5"/>
        <color theme="1"/>
        <rFont val="Times New Roman"/>
        <family val="1"/>
      </rPr>
      <t xml:space="preserve"> I think closing the theme parks is too much.</t>
    </r>
    <phoneticPr fontId="1"/>
  </si>
  <si>
    <r>
      <rPr>
        <b/>
        <i/>
        <sz val="10.5"/>
        <color theme="1"/>
        <rFont val="Times New Roman"/>
        <family val="1"/>
      </rPr>
      <t xml:space="preserve">Gender </t>
    </r>
    <r>
      <rPr>
        <b/>
        <sz val="10.5"/>
        <color theme="1"/>
        <rFont val="Times New Roman"/>
        <family val="1"/>
      </rPr>
      <t>(Females vs. Males)</t>
    </r>
    <phoneticPr fontId="1"/>
  </si>
  <si>
    <r>
      <rPr>
        <sz val="10.5"/>
        <color theme="1"/>
        <rFont val="游ゴシック"/>
        <family val="2"/>
        <charset val="128"/>
      </rPr>
      <t>・</t>
    </r>
    <r>
      <rPr>
        <sz val="10.5"/>
        <color theme="1"/>
        <rFont val="Times New Roman"/>
        <family val="1"/>
      </rPr>
      <t xml:space="preserve"> I don't think it is necessary to refrain from opening izakaya and bars.</t>
    </r>
    <phoneticPr fontId="1"/>
  </si>
  <si>
    <r>
      <rPr>
        <sz val="10.5"/>
        <color theme="1"/>
        <rFont val="游ゴシック"/>
        <family val="2"/>
        <charset val="128"/>
      </rPr>
      <t>・</t>
    </r>
    <r>
      <rPr>
        <sz val="10.5"/>
        <color theme="1"/>
        <rFont val="Times New Roman"/>
        <family val="1"/>
      </rPr>
      <t xml:space="preserve"> Even when conducting ONLINE lectures and assignments, I still go to university.</t>
    </r>
    <phoneticPr fontId="1"/>
  </si>
  <si>
    <r>
      <rPr>
        <b/>
        <i/>
        <sz val="10.5"/>
        <color theme="1"/>
        <rFont val="Times New Roman"/>
        <family val="1"/>
      </rPr>
      <t>Major subjects</t>
    </r>
    <r>
      <rPr>
        <b/>
        <sz val="10.5"/>
        <color theme="1"/>
        <rFont val="Times New Roman"/>
        <family val="1"/>
      </rPr>
      <t xml:space="preserve"> (Bio-backgrounds vs. Non-Bio-backgrounds)</t>
    </r>
    <phoneticPr fontId="1"/>
  </si>
  <si>
    <r>
      <rPr>
        <sz val="10.5"/>
        <color theme="1"/>
        <rFont val="游ゴシック"/>
        <family val="2"/>
        <charset val="128"/>
      </rPr>
      <t>・</t>
    </r>
    <r>
      <rPr>
        <sz val="10.5"/>
        <color theme="1"/>
        <rFont val="Times New Roman"/>
        <family val="1"/>
      </rPr>
      <t xml:space="preserve"> I know that the name of the novel corona is SARS-COV-2 and COVID-19 is the name of infectious disease caused by this coronavirus.</t>
    </r>
    <phoneticPr fontId="1"/>
  </si>
  <si>
    <r>
      <rPr>
        <sz val="10.5"/>
        <color theme="1"/>
        <rFont val="游ゴシック"/>
        <family val="3"/>
        <charset val="128"/>
      </rPr>
      <t>・</t>
    </r>
    <r>
      <rPr>
        <sz val="10.5"/>
        <color theme="1"/>
        <rFont val="Times New Roman"/>
        <family val="1"/>
      </rPr>
      <t xml:space="preserve"> I know the meaning of pandemic.</t>
    </r>
    <phoneticPr fontId="1"/>
  </si>
  <si>
    <r>
      <rPr>
        <sz val="10.5"/>
        <color theme="1"/>
        <rFont val="游ゴシック"/>
        <family val="3"/>
        <charset val="128"/>
      </rPr>
      <t>・</t>
    </r>
    <r>
      <rPr>
        <sz val="10.5"/>
        <color theme="1"/>
        <rFont val="Times New Roman"/>
        <family val="1"/>
      </rPr>
      <t xml:space="preserve"> Treatment for patients with novel coronavirus infection is currently symptomatic.</t>
    </r>
    <phoneticPr fontId="1"/>
  </si>
  <si>
    <r>
      <rPr>
        <sz val="10.5"/>
        <color theme="1"/>
        <rFont val="游ゴシック"/>
        <family val="3"/>
        <charset val="128"/>
      </rPr>
      <t>・</t>
    </r>
    <r>
      <rPr>
        <sz val="10.5"/>
        <color theme="1"/>
        <rFont val="Times New Roman"/>
        <family val="1"/>
      </rPr>
      <t xml:space="preserve"> I know the difference between virus and bacteria.</t>
    </r>
    <phoneticPr fontId="1"/>
  </si>
  <si>
    <r>
      <rPr>
        <sz val="10.5"/>
        <color theme="1"/>
        <rFont val="游ゴシック"/>
        <family val="3"/>
        <charset val="128"/>
      </rPr>
      <t>・</t>
    </r>
    <r>
      <rPr>
        <sz val="10.5"/>
        <color theme="1"/>
        <rFont val="Times New Roman"/>
        <family val="1"/>
      </rPr>
      <t xml:space="preserve"> I know what herd immunity (community immunity)  is.</t>
    </r>
    <phoneticPr fontId="1"/>
  </si>
  <si>
    <r>
      <rPr>
        <sz val="10.5"/>
        <color theme="1"/>
        <rFont val="游ゴシック"/>
        <family val="3"/>
        <charset val="128"/>
      </rPr>
      <t>・</t>
    </r>
    <r>
      <rPr>
        <sz val="10.5"/>
        <color theme="1"/>
        <rFont val="Times New Roman"/>
        <family val="1"/>
      </rPr>
      <t xml:space="preserve"> I know what a vaccine is.</t>
    </r>
    <phoneticPr fontId="1"/>
  </si>
  <si>
    <r>
      <rPr>
        <sz val="10.5"/>
        <color theme="1"/>
        <rFont val="游ゴシック"/>
        <family val="3"/>
        <charset val="128"/>
      </rPr>
      <t>・</t>
    </r>
    <r>
      <rPr>
        <sz val="10.5"/>
        <color theme="1"/>
        <rFont val="Times New Roman"/>
        <family val="1"/>
      </rPr>
      <t xml:space="preserve"> I know that vaccines include nucleic acid vaccines (DNA vaccines, RNA vaccines), inactivated vaccines, subunit vaccines, recombinant virus vector vaccines, and so on.</t>
    </r>
    <phoneticPr fontId="1"/>
  </si>
  <si>
    <r>
      <rPr>
        <sz val="10.5"/>
        <color theme="1"/>
        <rFont val="游ゴシック"/>
        <family val="3"/>
        <charset val="128"/>
      </rPr>
      <t>・</t>
    </r>
    <r>
      <rPr>
        <sz val="10.5"/>
        <color theme="1"/>
        <rFont val="Times New Roman"/>
        <family val="1"/>
      </rPr>
      <t xml:space="preserve"> I know about host cell receptors and viral proteins (ACE2, protease, RdRp).</t>
    </r>
    <phoneticPr fontId="1"/>
  </si>
  <si>
    <r>
      <rPr>
        <sz val="10.5"/>
        <color theme="1"/>
        <rFont val="游ゴシック"/>
        <family val="3"/>
        <charset val="128"/>
      </rPr>
      <t>・</t>
    </r>
    <r>
      <rPr>
        <sz val="10.5"/>
        <color theme="1"/>
        <rFont val="Times New Roman"/>
        <family val="1"/>
      </rPr>
      <t xml:space="preserve"> Advanced_knowledge</t>
    </r>
    <phoneticPr fontId="1"/>
  </si>
  <si>
    <r>
      <rPr>
        <sz val="10.5"/>
        <color theme="1"/>
        <rFont val="游ゴシック"/>
        <family val="2"/>
        <charset val="128"/>
      </rPr>
      <t>・</t>
    </r>
    <r>
      <rPr>
        <sz val="10.5"/>
        <color theme="1"/>
        <rFont val="Times New Roman"/>
        <family val="1"/>
      </rPr>
      <t xml:space="preserve"> I think that I can naturally heal without medical care such as hospitalization even the novel coronavirus infects me.</t>
    </r>
    <phoneticPr fontId="1"/>
  </si>
  <si>
    <r>
      <t xml:space="preserve">Education level </t>
    </r>
    <r>
      <rPr>
        <b/>
        <sz val="10.5"/>
        <color theme="1"/>
        <rFont val="Times New Roman"/>
        <family val="1"/>
      </rPr>
      <t>(“Undergraduate” vs. “Graduate or above”)</t>
    </r>
    <phoneticPr fontId="1"/>
  </si>
  <si>
    <r>
      <rPr>
        <sz val="10.5"/>
        <color theme="1"/>
        <rFont val="ＭＳ Ｐ明朝"/>
        <family val="1"/>
        <charset val="128"/>
      </rPr>
      <t>・</t>
    </r>
    <r>
      <rPr>
        <sz val="10.5"/>
        <color theme="1"/>
        <rFont val="Times New Roman"/>
        <family val="1"/>
      </rPr>
      <t xml:space="preserve"> I have enough knowledge of viral infections.</t>
    </r>
    <phoneticPr fontId="1"/>
  </si>
  <si>
    <r>
      <rPr>
        <sz val="10.5"/>
        <color theme="1"/>
        <rFont val="ＭＳ Ｐ明朝"/>
        <family val="1"/>
        <charset val="128"/>
      </rPr>
      <t>・</t>
    </r>
    <r>
      <rPr>
        <sz val="10.5"/>
        <color theme="1"/>
        <rFont val="Times New Roman"/>
        <family val="1"/>
      </rPr>
      <t xml:space="preserve"> I know what herd immunity (community immunity)  is.</t>
    </r>
    <phoneticPr fontId="1"/>
  </si>
  <si>
    <r>
      <rPr>
        <sz val="10.5"/>
        <color theme="1"/>
        <rFont val="ＭＳ Ｐ明朝"/>
        <family val="1"/>
        <charset val="128"/>
      </rPr>
      <t>・</t>
    </r>
    <r>
      <rPr>
        <sz val="10.5"/>
        <color theme="1"/>
        <rFont val="Times New Roman"/>
        <family val="1"/>
      </rPr>
      <t xml:space="preserve"> I know what a vaccine is.</t>
    </r>
    <phoneticPr fontId="1"/>
  </si>
  <si>
    <r>
      <rPr>
        <sz val="10.5"/>
        <color theme="1"/>
        <rFont val="ＭＳ Ｐ明朝"/>
        <family val="1"/>
        <charset val="128"/>
      </rPr>
      <t>・</t>
    </r>
    <r>
      <rPr>
        <sz val="10.5"/>
        <color theme="1"/>
        <rFont val="Times New Roman"/>
        <family val="1"/>
      </rPr>
      <t xml:space="preserve"> I know that vaccines include nucleic acid vaccines (DNA vaccines, RNA vaccines), inactivated vaccines, subunit vaccines, recombinant virus vector vaccines, and so on.</t>
    </r>
    <phoneticPr fontId="1"/>
  </si>
  <si>
    <r>
      <rPr>
        <sz val="10.5"/>
        <color theme="1"/>
        <rFont val="ＭＳ Ｐ明朝"/>
        <family val="1"/>
        <charset val="128"/>
      </rPr>
      <t>・</t>
    </r>
    <r>
      <rPr>
        <sz val="10.5"/>
        <color theme="1"/>
        <rFont val="Times New Roman"/>
        <family val="1"/>
      </rPr>
      <t xml:space="preserve"> I know about host cell receptors and viral proteins (ACE2, protease, RdRp).</t>
    </r>
    <phoneticPr fontId="1"/>
  </si>
  <si>
    <r>
      <rPr>
        <sz val="10.5"/>
        <color theme="1"/>
        <rFont val="ＭＳ Ｐ明朝"/>
        <family val="1"/>
        <charset val="128"/>
      </rPr>
      <t>・</t>
    </r>
    <r>
      <rPr>
        <sz val="10.5"/>
        <color theme="1"/>
        <rFont val="Times New Roman"/>
        <family val="1"/>
      </rPr>
      <t xml:space="preserve"> Advanced_knowledge</t>
    </r>
    <phoneticPr fontId="1"/>
  </si>
  <si>
    <r>
      <rPr>
        <sz val="10.5"/>
        <color theme="1"/>
        <rFont val="ＭＳ Ｐ明朝"/>
        <family val="1"/>
        <charset val="128"/>
      </rPr>
      <t>・</t>
    </r>
    <r>
      <rPr>
        <sz val="10.5"/>
        <color theme="1"/>
        <rFont val="Times New Roman"/>
        <family val="1"/>
      </rPr>
      <t xml:space="preserve"> The media should not report on infectious diseases that would raise public unrest.</t>
    </r>
    <phoneticPr fontId="1"/>
  </si>
  <si>
    <r>
      <rPr>
        <sz val="10.5"/>
        <color theme="1"/>
        <rFont val="ＭＳ Ｐ明朝"/>
        <family val="1"/>
        <charset val="128"/>
      </rPr>
      <t>・</t>
    </r>
    <r>
      <rPr>
        <sz val="10.5"/>
        <color theme="1"/>
        <rFont val="Times New Roman"/>
        <family val="1"/>
      </rPr>
      <t xml:space="preserve"> Prevention of the novel coronavirus is necessary in order not to break trust with friends.</t>
    </r>
    <phoneticPr fontId="1"/>
  </si>
  <si>
    <r>
      <rPr>
        <sz val="10.5"/>
        <color theme="1"/>
        <rFont val="ＭＳ Ｐ明朝"/>
        <family val="1"/>
        <charset val="128"/>
      </rPr>
      <t>・</t>
    </r>
    <r>
      <rPr>
        <sz val="10.5"/>
        <color theme="1"/>
        <rFont val="Times New Roman"/>
        <family val="1"/>
      </rPr>
      <t xml:space="preserve"> Info_anxiety</t>
    </r>
    <phoneticPr fontId="1"/>
  </si>
  <si>
    <r>
      <rPr>
        <sz val="10.5"/>
        <color theme="1"/>
        <rFont val="ＭＳ Ｐ明朝"/>
        <family val="1"/>
        <charset val="128"/>
      </rPr>
      <t>・</t>
    </r>
    <r>
      <rPr>
        <sz val="10.5"/>
        <color theme="1"/>
        <rFont val="Times New Roman"/>
        <family val="1"/>
      </rPr>
      <t xml:space="preserve"> When conducting ONLINE classes or assignments, there are concerns about operations.</t>
    </r>
    <phoneticPr fontId="1"/>
  </si>
  <si>
    <r>
      <rPr>
        <sz val="10.5"/>
        <color theme="1"/>
        <rFont val="ＭＳ Ｐ明朝"/>
        <family val="1"/>
        <charset val="128"/>
      </rPr>
      <t>・</t>
    </r>
    <r>
      <rPr>
        <sz val="10.5"/>
        <color theme="1"/>
        <rFont val="Times New Roman"/>
        <family val="1"/>
      </rPr>
      <t xml:space="preserve"> I think ONLINE lectures and assignments are enough.</t>
    </r>
    <phoneticPr fontId="1"/>
  </si>
  <si>
    <r>
      <rPr>
        <b/>
        <i/>
        <sz val="10.5"/>
        <color theme="1"/>
        <rFont val="Times New Roman"/>
        <family val="1"/>
      </rPr>
      <t>Nationality</t>
    </r>
    <r>
      <rPr>
        <b/>
        <sz val="10.5"/>
        <color theme="1"/>
        <rFont val="Times New Roman"/>
        <family val="1"/>
      </rPr>
      <t xml:space="preserve"> (“Japanese” vs. “Others”)</t>
    </r>
    <phoneticPr fontId="1"/>
  </si>
  <si>
    <r>
      <rPr>
        <sz val="10.5"/>
        <color theme="1"/>
        <rFont val="ＭＳ Ｐ明朝"/>
        <family val="1"/>
        <charset val="128"/>
      </rPr>
      <t>・</t>
    </r>
    <r>
      <rPr>
        <sz val="10.5"/>
        <color theme="1"/>
        <rFont val="Times New Roman"/>
        <family val="1"/>
      </rPr>
      <t xml:space="preserve"> I know the meaning of pandemic.</t>
    </r>
    <phoneticPr fontId="1"/>
  </si>
  <si>
    <r>
      <rPr>
        <sz val="10.5"/>
        <color theme="1"/>
        <rFont val="ＭＳ Ｐ明朝"/>
        <family val="1"/>
        <charset val="128"/>
      </rPr>
      <t>・</t>
    </r>
    <r>
      <rPr>
        <sz val="10.5"/>
        <color theme="1"/>
        <rFont val="Times New Roman"/>
        <family val="1"/>
      </rPr>
      <t xml:space="preserve"> If "Increased" or "lowered", please let us know the percentage (%). In the case of "No change", please answer with "0".</t>
    </r>
    <phoneticPr fontId="1"/>
  </si>
  <si>
    <r>
      <rPr>
        <sz val="10.5"/>
        <color theme="1"/>
        <rFont val="ＭＳ Ｐ明朝"/>
        <family val="1"/>
        <charset val="128"/>
      </rPr>
      <t>・</t>
    </r>
    <r>
      <rPr>
        <sz val="10.5"/>
        <color theme="1"/>
        <rFont val="Times New Roman"/>
        <family val="1"/>
      </rPr>
      <t xml:space="preserve"> I know that diarrhea is among the signs of novel coronavirus.</t>
    </r>
    <phoneticPr fontId="1"/>
  </si>
  <si>
    <r>
      <rPr>
        <sz val="10.5"/>
        <color theme="1"/>
        <rFont val="ＭＳ Ｐ明朝"/>
        <family val="1"/>
        <charset val="128"/>
      </rPr>
      <t>・</t>
    </r>
    <r>
      <rPr>
        <sz val="10.5"/>
        <color theme="1"/>
        <rFont val="Times New Roman"/>
        <family val="1"/>
      </rPr>
      <t xml:space="preserve"> I know what herd immunity (community immunity)  is.</t>
    </r>
    <phoneticPr fontId="1"/>
  </si>
  <si>
    <r>
      <rPr>
        <sz val="10.5"/>
        <color theme="1"/>
        <rFont val="ＭＳ Ｐ明朝"/>
        <family val="1"/>
        <charset val="128"/>
      </rPr>
      <t>・</t>
    </r>
    <r>
      <rPr>
        <sz val="10.5"/>
        <color theme="1"/>
        <rFont val="Times New Roman"/>
        <family val="1"/>
      </rPr>
      <t xml:space="preserve"> Advanced knowledge</t>
    </r>
    <phoneticPr fontId="1"/>
  </si>
  <si>
    <r>
      <rPr>
        <sz val="10.5"/>
        <color theme="1"/>
        <rFont val="ＭＳ Ｐ明朝"/>
        <family val="1"/>
        <charset val="128"/>
      </rPr>
      <t>・</t>
    </r>
    <r>
      <rPr>
        <sz val="10.5"/>
        <color theme="1"/>
        <rFont val="Times New Roman"/>
        <family val="1"/>
      </rPr>
      <t xml:space="preserve"> Info anxiety</t>
    </r>
    <phoneticPr fontId="1"/>
  </si>
  <si>
    <r>
      <rPr>
        <sz val="10.5"/>
        <color theme="1"/>
        <rFont val="ＭＳ Ｐ明朝"/>
        <family val="1"/>
        <charset val="128"/>
      </rPr>
      <t>・</t>
    </r>
    <r>
      <rPr>
        <sz val="10.5"/>
        <color theme="1"/>
        <rFont val="Times New Roman"/>
        <family val="1"/>
      </rPr>
      <t xml:space="preserve"> Honestly, I don't think it's a big deal to be infected with the novel coronavirus because I'm young.</t>
    </r>
    <phoneticPr fontId="1"/>
  </si>
  <si>
    <r>
      <rPr>
        <sz val="10.5"/>
        <color theme="1"/>
        <rFont val="ＭＳ Ｐ明朝"/>
        <family val="1"/>
        <charset val="128"/>
      </rPr>
      <t>・</t>
    </r>
    <r>
      <rPr>
        <sz val="10.5"/>
        <color theme="1"/>
        <rFont val="Times New Roman"/>
        <family val="1"/>
      </rPr>
      <t xml:space="preserve"> If I am infected with the novel coronavirus and need treatment, after receiving sufficient explanations about possible side effects, I will positively receive early administration of a drug (e.g, Avigan) that is expected to have a therapeutic effect.</t>
    </r>
    <phoneticPr fontId="1"/>
  </si>
  <si>
    <r>
      <rPr>
        <sz val="10.5"/>
        <color theme="1"/>
        <rFont val="ＭＳ Ｐ明朝"/>
        <family val="1"/>
        <charset val="128"/>
      </rPr>
      <t>・</t>
    </r>
    <r>
      <rPr>
        <sz val="10.5"/>
        <color theme="1"/>
        <rFont val="Times New Roman"/>
        <family val="1"/>
      </rPr>
      <t>If there is a cheap ticket or travel package, I may be on a journey.</t>
    </r>
    <phoneticPr fontId="1"/>
  </si>
  <si>
    <r>
      <rPr>
        <sz val="10.5"/>
        <color theme="1"/>
        <rFont val="ＭＳ Ｐ明朝"/>
        <family val="1"/>
        <charset val="128"/>
      </rPr>
      <t>・</t>
    </r>
    <r>
      <rPr>
        <sz val="10.5"/>
        <color theme="1"/>
        <rFont val="Times New Roman"/>
        <family val="1"/>
      </rPr>
      <t>I think ONLINE lectures and assignments are enough.</t>
    </r>
    <phoneticPr fontId="1"/>
  </si>
  <si>
    <r>
      <rPr>
        <b/>
        <i/>
        <sz val="10.5"/>
        <color theme="1"/>
        <rFont val="Times New Roman"/>
        <family val="1"/>
      </rPr>
      <t>Residence</t>
    </r>
    <r>
      <rPr>
        <b/>
        <sz val="10.5"/>
        <color theme="1"/>
        <rFont val="Times New Roman"/>
        <family val="1"/>
      </rPr>
      <t xml:space="preserve"> (“Capital region” vs. “Others”)</t>
    </r>
    <phoneticPr fontId="1"/>
  </si>
  <si>
    <r>
      <rPr>
        <sz val="10.5"/>
        <color theme="1"/>
        <rFont val="ＭＳ Ｐ明朝"/>
        <family val="1"/>
        <charset val="128"/>
      </rPr>
      <t>・</t>
    </r>
    <r>
      <rPr>
        <sz val="10.5"/>
        <color theme="1"/>
        <rFont val="Times New Roman"/>
        <family val="1"/>
      </rPr>
      <t>When I do not need to go to university, I only go out for the minimum necessary for living.</t>
    </r>
    <phoneticPr fontId="1"/>
  </si>
  <si>
    <r>
      <rPr>
        <sz val="10.5"/>
        <color theme="1"/>
        <rFont val="ＭＳ Ｐ明朝"/>
        <family val="1"/>
        <charset val="128"/>
      </rPr>
      <t>・</t>
    </r>
    <r>
      <rPr>
        <sz val="10.5"/>
        <color theme="1"/>
        <rFont val="Times New Roman"/>
        <family val="1"/>
      </rPr>
      <t xml:space="preserve"> If there is a cheap ticket or travel package, I may be on a journey.</t>
    </r>
    <phoneticPr fontId="1"/>
  </si>
  <si>
    <r>
      <rPr>
        <sz val="10.5"/>
        <color theme="1"/>
        <rFont val="ＭＳ Ｐ明朝"/>
        <family val="1"/>
        <charset val="128"/>
      </rPr>
      <t>・</t>
    </r>
    <r>
      <rPr>
        <sz val="10.5"/>
        <color theme="1"/>
        <rFont val="Times New Roman"/>
        <family val="1"/>
      </rPr>
      <t>I may participate in gatherings (circle drinking, karaoke, events of my favorite idols and athletes, etc.), especially those I think important to me.</t>
    </r>
    <phoneticPr fontId="1"/>
  </si>
  <si>
    <r>
      <rPr>
        <sz val="10.5"/>
        <color theme="1"/>
        <rFont val="ＭＳ Ｐ明朝"/>
        <family val="1"/>
        <charset val="128"/>
      </rPr>
      <t>・</t>
    </r>
    <r>
      <rPr>
        <sz val="10.5"/>
        <color theme="1"/>
        <rFont val="Times New Roman"/>
        <family val="1"/>
      </rPr>
      <t xml:space="preserve"> I don't think it is necessary to refrain from opening izakaya and bars.</t>
    </r>
    <phoneticPr fontId="1"/>
  </si>
  <si>
    <r>
      <rPr>
        <sz val="10.5"/>
        <color theme="1"/>
        <rFont val="ＭＳ Ｐ明朝"/>
        <family val="1"/>
        <charset val="128"/>
      </rPr>
      <t>・</t>
    </r>
    <r>
      <rPr>
        <sz val="10.5"/>
        <color theme="1"/>
        <rFont val="Times New Roman"/>
        <family val="1"/>
      </rPr>
      <t>I think closing the theme parks is too much.</t>
    </r>
    <phoneticPr fontId="1"/>
  </si>
  <si>
    <r>
      <rPr>
        <sz val="10.5"/>
        <color theme="1"/>
        <rFont val="ＭＳ Ｐ明朝"/>
        <family val="1"/>
        <charset val="128"/>
      </rPr>
      <t>・</t>
    </r>
    <r>
      <rPr>
        <sz val="10.5"/>
        <color theme="1"/>
        <rFont val="Times New Roman"/>
        <family val="1"/>
      </rPr>
      <t xml:space="preserve"> Self-restraint</t>
    </r>
    <phoneticPr fontId="1"/>
  </si>
  <si>
    <r>
      <rPr>
        <sz val="10.5"/>
        <color theme="1"/>
        <rFont val="ＭＳ Ｐ明朝"/>
        <family val="1"/>
        <charset val="128"/>
      </rPr>
      <t>・</t>
    </r>
    <r>
      <rPr>
        <sz val="10.5"/>
        <color theme="1"/>
        <rFont val="Times New Roman"/>
        <family val="1"/>
      </rPr>
      <t>Prevention of the novel coronavirus is necessary in order not to break trust with friends.</t>
    </r>
    <phoneticPr fontId="1"/>
  </si>
  <si>
    <r>
      <rPr>
        <sz val="10.5"/>
        <color theme="1"/>
        <rFont val="ＭＳ Ｐ明朝"/>
        <family val="1"/>
        <charset val="128"/>
      </rPr>
      <t>・</t>
    </r>
    <r>
      <rPr>
        <sz val="10.5"/>
        <color theme="1"/>
        <rFont val="Times New Roman"/>
        <family val="1"/>
      </rPr>
      <t>Prevention of the novel coronavirus is necessary so as not to bother friends and family members.</t>
    </r>
    <phoneticPr fontId="1"/>
  </si>
  <si>
    <r>
      <rPr>
        <sz val="10.5"/>
        <color theme="1"/>
        <rFont val="ＭＳ Ｐ明朝"/>
        <family val="1"/>
        <charset val="128"/>
      </rPr>
      <t>・</t>
    </r>
    <r>
      <rPr>
        <sz val="10.5"/>
        <color theme="1"/>
        <rFont val="Times New Roman"/>
        <family val="1"/>
      </rPr>
      <t>Provent action</t>
    </r>
    <phoneticPr fontId="1"/>
  </si>
  <si>
    <r>
      <rPr>
        <sz val="10.5"/>
        <color theme="1"/>
        <rFont val="ＭＳ Ｐ明朝"/>
        <family val="1"/>
        <charset val="128"/>
      </rPr>
      <t>・</t>
    </r>
    <r>
      <rPr>
        <sz val="10.5"/>
        <color theme="1"/>
        <rFont val="Times New Roman"/>
        <family val="1"/>
      </rPr>
      <t xml:space="preserve"> I know that vaccines include nucleic acid vaccines (DNA vaccines, RNA vaccines), inactivated vaccines, subunit vaccines, recombinant virus vector vaccines, and so on.</t>
    </r>
    <phoneticPr fontId="1"/>
  </si>
  <si>
    <r>
      <t>Extroversion</t>
    </r>
    <r>
      <rPr>
        <b/>
        <sz val="10.5"/>
        <color theme="1"/>
        <rFont val="Times New Roman"/>
        <family val="1"/>
      </rPr>
      <t xml:space="preserve"> (“High” vs. “Low”)</t>
    </r>
    <phoneticPr fontId="1"/>
  </si>
  <si>
    <r>
      <rPr>
        <sz val="10.5"/>
        <color theme="1"/>
        <rFont val="ＭＳ Ｐ明朝"/>
        <family val="1"/>
        <charset val="128"/>
      </rPr>
      <t>・</t>
    </r>
    <r>
      <rPr>
        <sz val="10.5"/>
        <color theme="1"/>
        <rFont val="Times New Roman"/>
        <family val="1"/>
      </rPr>
      <t xml:space="preserve"> Every day, I actively obtain novel coronavirus information (including all routes such as government announcements, television news or information programs, Internet news or articles).</t>
    </r>
    <phoneticPr fontId="1"/>
  </si>
  <si>
    <r>
      <rPr>
        <sz val="10.5"/>
        <color theme="1"/>
        <rFont val="ＭＳ Ｐ明朝"/>
        <family val="1"/>
        <charset val="128"/>
      </rPr>
      <t>・</t>
    </r>
    <r>
      <rPr>
        <sz val="10.5"/>
        <color theme="1"/>
        <rFont val="Times New Roman"/>
        <family val="1"/>
      </rPr>
      <t xml:space="preserve"> I know the daily number of infections and deaths of novel corona patients in Japan.</t>
    </r>
    <phoneticPr fontId="1"/>
  </si>
  <si>
    <r>
      <rPr>
        <sz val="10.5"/>
        <color theme="1"/>
        <rFont val="ＭＳ Ｐ明朝"/>
        <family val="1"/>
        <charset val="128"/>
      </rPr>
      <t>・</t>
    </r>
    <r>
      <rPr>
        <sz val="10.5"/>
        <color theme="1"/>
        <rFont val="Times New Roman"/>
        <family val="1"/>
      </rPr>
      <t xml:space="preserve"> I don't want my classmates and friends to think I'm over-defending.</t>
    </r>
    <phoneticPr fontId="1"/>
  </si>
  <si>
    <r>
      <rPr>
        <b/>
        <i/>
        <sz val="10.5"/>
        <color theme="1"/>
        <rFont val="Times New Roman"/>
        <family val="1"/>
      </rPr>
      <t>Private self-consciousness</t>
    </r>
    <r>
      <rPr>
        <b/>
        <sz val="10.5"/>
        <color theme="1"/>
        <rFont val="Times New Roman"/>
        <family val="1"/>
      </rPr>
      <t xml:space="preserve"> (“High” vs. “Low”)</t>
    </r>
    <phoneticPr fontId="1"/>
  </si>
  <si>
    <r>
      <rPr>
        <sz val="10.5"/>
        <color theme="1"/>
        <rFont val="ＭＳ Ｐ明朝"/>
        <family val="1"/>
        <charset val="128"/>
      </rPr>
      <t>・</t>
    </r>
    <r>
      <rPr>
        <sz val="10.5"/>
        <color theme="1"/>
        <rFont val="Times New Roman"/>
        <family val="1"/>
      </rPr>
      <t xml:space="preserve"> Recently, I often talk about the novel coronavirus with my family, friends, lab members, etc.</t>
    </r>
    <phoneticPr fontId="1"/>
  </si>
  <si>
    <r>
      <rPr>
        <sz val="10.5"/>
        <color theme="1"/>
        <rFont val="ＭＳ Ｐ明朝"/>
        <family val="1"/>
        <charset val="128"/>
      </rPr>
      <t>・</t>
    </r>
    <r>
      <rPr>
        <sz val="10.5"/>
        <color theme="1"/>
        <rFont val="Times New Roman"/>
        <family val="1"/>
      </rPr>
      <t xml:space="preserve"> If I have symptoms such as fever, cough, etc., I can respond according to the government-recommended method.</t>
    </r>
    <phoneticPr fontId="1"/>
  </si>
  <si>
    <r>
      <rPr>
        <sz val="10.5"/>
        <color theme="1"/>
        <rFont val="ＭＳ Ｐ明朝"/>
        <family val="1"/>
        <charset val="128"/>
      </rPr>
      <t>・</t>
    </r>
    <r>
      <rPr>
        <sz val="10.5"/>
        <color theme="1"/>
        <rFont val="Times New Roman"/>
        <family val="1"/>
      </rPr>
      <t xml:space="preserve"> Info inquiring</t>
    </r>
    <phoneticPr fontId="1"/>
  </si>
  <si>
    <r>
      <rPr>
        <sz val="10.5"/>
        <color theme="1"/>
        <rFont val="ＭＳ Ｐ明朝"/>
        <family val="1"/>
        <charset val="128"/>
      </rPr>
      <t>・</t>
    </r>
    <r>
      <rPr>
        <sz val="10.5"/>
        <color theme="1"/>
        <rFont val="Times New Roman"/>
        <family val="1"/>
      </rPr>
      <t xml:space="preserve"> I wash my hands.</t>
    </r>
    <phoneticPr fontId="1"/>
  </si>
  <si>
    <r>
      <rPr>
        <sz val="10.5"/>
        <color theme="1"/>
        <rFont val="ＭＳ Ｐ明朝"/>
        <family val="1"/>
        <charset val="128"/>
      </rPr>
      <t>・</t>
    </r>
    <r>
      <rPr>
        <sz val="10.5"/>
        <color theme="1"/>
        <rFont val="Times New Roman"/>
        <family val="1"/>
      </rPr>
      <t xml:space="preserve"> Info inquiring</t>
    </r>
    <phoneticPr fontId="1"/>
  </si>
  <si>
    <r>
      <rPr>
        <sz val="10.5"/>
        <color theme="1"/>
        <rFont val="ＭＳ Ｐ明朝"/>
        <family val="1"/>
        <charset val="128"/>
      </rPr>
      <t>・</t>
    </r>
    <r>
      <rPr>
        <sz val="10.5"/>
        <color theme="1"/>
        <rFont val="Times New Roman"/>
        <family val="1"/>
      </rPr>
      <t xml:space="preserve"> Protective action</t>
    </r>
    <phoneticPr fontId="1"/>
  </si>
  <si>
    <t>preventative action</t>
    <phoneticPr fontId="1"/>
  </si>
  <si>
    <t>preventative action</t>
    <phoneticPr fontId="1"/>
  </si>
  <si>
    <t>preventative action</t>
    <phoneticPr fontId="1"/>
  </si>
  <si>
    <t>preventative action</t>
    <phoneticPr fontId="1"/>
  </si>
  <si>
    <t>preventative action</t>
    <phoneticPr fontId="1"/>
  </si>
  <si>
    <t>preventative action</t>
    <phoneticPr fontId="1"/>
  </si>
  <si>
    <t>Females showed conservative/safer attitudes.</t>
    <phoneticPr fontId="1"/>
  </si>
  <si>
    <t>Bio-backgrounds showed a higher level of advanced knowledge.</t>
    <phoneticPr fontId="1"/>
  </si>
  <si>
    <t>Non-Bio-backgrounds showed a safer consideration of the COVID-19 infection.</t>
    <phoneticPr fontId="1"/>
  </si>
  <si>
    <t>Graduate or above had significantly higher advanced knowledge.</t>
    <phoneticPr fontId="1"/>
  </si>
  <si>
    <t>Graduate or above had stronger willingness to accept anxious news.</t>
    <phoneticPr fontId="1"/>
  </si>
  <si>
    <t>Graduate or above had slightly higher satisfaction about online lectures and assignments.</t>
    <phoneticPr fontId="1"/>
  </si>
  <si>
    <t>Japanese students knew more basic knowledge.</t>
    <phoneticPr fontId="1"/>
  </si>
  <si>
    <t>International students had a stronger willingness to accept anxious news and more correct information explanations.</t>
    <phoneticPr fontId="1"/>
  </si>
  <si>
    <t>International students knew more advanced knowledge.</t>
    <phoneticPr fontId="1"/>
  </si>
  <si>
    <t>Students living in the capital region showed stronger self-restraint.</t>
    <phoneticPr fontId="1"/>
  </si>
  <si>
    <t>High private self-consciousness group obtained information more actively.</t>
    <phoneticPr fontId="1"/>
  </si>
  <si>
    <t>self-restraint</t>
    <phoneticPr fontId="1"/>
  </si>
  <si>
    <t>self-restraint</t>
    <phoneticPr fontId="1"/>
  </si>
  <si>
    <r>
      <rPr>
        <sz val="10.5"/>
        <color theme="1"/>
        <rFont val="游ゴシック"/>
        <family val="2"/>
        <charset val="128"/>
      </rPr>
      <t>居酒屋やバーなどの営業自粛はそこまでしなくても良いと思う。</t>
    </r>
    <r>
      <rPr>
        <sz val="10.5"/>
        <color theme="1"/>
        <rFont val="Times New Roman"/>
        <family val="1"/>
      </rPr>
      <t xml:space="preserve"> /  I don't think it is necessary to refrain from opening izakaya and bars.</t>
    </r>
    <phoneticPr fontId="1"/>
  </si>
  <si>
    <t>S2 FILE. Results of factor analysis for each category.</t>
    <phoneticPr fontId="1"/>
  </si>
  <si>
    <t>S4 FILE. Comparisons of responses in subgroups using nonparametric Brunner-Munzel or Mann-Whitney tests.</t>
    <phoneticPr fontId="1"/>
  </si>
  <si>
    <t>1) p-values werecalculated from either BM test or wlicoxon test according to the equality of variance and adjusted by multiplying the number of question (65) according to the Bonferroni method for multiple comparisons and asterisks were added according to  * p &lt; 0.1;  ** p &lt; 0.05;  *** p &lt; 0.01</t>
    <phoneticPr fontId="1"/>
  </si>
  <si>
    <r>
      <rPr>
        <sz val="10.5"/>
        <color theme="1"/>
        <rFont val="游ゴシック"/>
        <family val="2"/>
        <charset val="128"/>
      </rPr>
      <t>私はこの調査への協力に</t>
    </r>
    <r>
      <rPr>
        <sz val="10.5"/>
        <color theme="1"/>
        <rFont val="Times New Roman"/>
        <family val="1"/>
      </rPr>
      <t xml:space="preserve"> / About the cooperation with this survey</t>
    </r>
    <phoneticPr fontId="1"/>
  </si>
  <si>
    <t>タイムスタンプ / Time stamp</t>
    <phoneticPr fontId="1"/>
  </si>
  <si>
    <t>Q_0</t>
    <phoneticPr fontId="1"/>
  </si>
  <si>
    <t>Q_2</t>
    <phoneticPr fontId="1"/>
  </si>
  <si>
    <t>Q_3</t>
    <phoneticPr fontId="1"/>
  </si>
  <si>
    <t>Q_4</t>
    <phoneticPr fontId="1"/>
  </si>
  <si>
    <t>Q_5</t>
    <phoneticPr fontId="1"/>
  </si>
  <si>
    <t>Q_10</t>
    <phoneticPr fontId="1"/>
  </si>
  <si>
    <t>Q_45</t>
    <phoneticPr fontId="1"/>
  </si>
  <si>
    <t>Q_46</t>
    <phoneticPr fontId="1"/>
  </si>
  <si>
    <t>Q_47</t>
    <phoneticPr fontId="1"/>
  </si>
  <si>
    <t>Q_48</t>
    <phoneticPr fontId="1"/>
  </si>
  <si>
    <t>Q_49</t>
    <phoneticPr fontId="1"/>
  </si>
  <si>
    <t>Q_83</t>
    <phoneticPr fontId="1"/>
  </si>
  <si>
    <t>Q_84</t>
    <phoneticPr fontId="1"/>
  </si>
  <si>
    <t>Q_17</t>
    <phoneticPr fontId="1"/>
  </si>
  <si>
    <t>Q_19</t>
    <phoneticPr fontId="1"/>
  </si>
  <si>
    <t>Q_22</t>
    <phoneticPr fontId="1"/>
  </si>
  <si>
    <t>Q_25</t>
    <phoneticPr fontId="1"/>
  </si>
  <si>
    <t>Q_37</t>
    <phoneticPr fontId="1"/>
  </si>
  <si>
    <t>Q_39</t>
    <phoneticPr fontId="1"/>
  </si>
  <si>
    <t>Q_40</t>
    <phoneticPr fontId="1"/>
  </si>
  <si>
    <t>Q_41</t>
    <phoneticPr fontId="1"/>
  </si>
  <si>
    <t>Q_54</t>
    <phoneticPr fontId="1"/>
  </si>
  <si>
    <t>Q_55</t>
    <phoneticPr fontId="1"/>
  </si>
  <si>
    <t>Q_18</t>
    <phoneticPr fontId="1"/>
  </si>
  <si>
    <t>Q_20</t>
    <phoneticPr fontId="1"/>
  </si>
  <si>
    <t>Q_36</t>
    <phoneticPr fontId="1"/>
  </si>
  <si>
    <t>Q_43</t>
    <phoneticPr fontId="1"/>
  </si>
  <si>
    <t>Q_44</t>
    <phoneticPr fontId="1"/>
  </si>
  <si>
    <r>
      <rPr>
        <sz val="11"/>
        <color theme="1"/>
        <rFont val="游ゴシック"/>
        <family val="3"/>
        <charset val="128"/>
      </rPr>
      <t>高くなった</t>
    </r>
    <r>
      <rPr>
        <sz val="11"/>
        <color theme="1"/>
        <rFont val="Times New Roman"/>
        <family val="1"/>
      </rPr>
      <t>/Increased</t>
    </r>
  </si>
  <si>
    <r>
      <rPr>
        <sz val="11"/>
        <color theme="1"/>
        <rFont val="游ゴシック"/>
        <family val="3"/>
        <charset val="128"/>
      </rPr>
      <t>なし</t>
    </r>
    <r>
      <rPr>
        <sz val="11"/>
        <color theme="1"/>
        <rFont val="Times New Roman"/>
        <family val="1"/>
      </rPr>
      <t xml:space="preserve"> / No, I have not.</t>
    </r>
  </si>
  <si>
    <r>
      <rPr>
        <sz val="11"/>
        <color theme="1"/>
        <rFont val="游ゴシック"/>
        <family val="3"/>
        <charset val="128"/>
      </rPr>
      <t>日本</t>
    </r>
  </si>
  <si>
    <r>
      <rPr>
        <sz val="11"/>
        <color theme="1"/>
        <rFont val="游ゴシック"/>
        <family val="3"/>
        <charset val="128"/>
      </rPr>
      <t>学部</t>
    </r>
    <r>
      <rPr>
        <sz val="11"/>
        <color theme="1"/>
        <rFont val="Times New Roman"/>
        <family val="1"/>
      </rPr>
      <t>1</t>
    </r>
    <r>
      <rPr>
        <sz val="11"/>
        <color theme="1"/>
        <rFont val="游ゴシック"/>
        <family val="3"/>
        <charset val="128"/>
      </rPr>
      <t>年生</t>
    </r>
    <r>
      <rPr>
        <sz val="11"/>
        <color theme="1"/>
        <rFont val="Times New Roman"/>
        <family val="1"/>
      </rPr>
      <t xml:space="preserve"> /1st-year undergraduate</t>
    </r>
  </si>
  <si>
    <r>
      <rPr>
        <sz val="11"/>
        <color theme="1"/>
        <rFont val="游ゴシック"/>
        <family val="3"/>
        <charset val="128"/>
      </rPr>
      <t>文系</t>
    </r>
    <r>
      <rPr>
        <sz val="11"/>
        <color theme="1"/>
        <rFont val="Times New Roman"/>
        <family val="1"/>
      </rPr>
      <t>/ Humanities subjects</t>
    </r>
  </si>
  <si>
    <r>
      <rPr>
        <sz val="11"/>
        <color theme="1"/>
        <rFont val="游ゴシック"/>
        <family val="3"/>
        <charset val="128"/>
      </rPr>
      <t>女性</t>
    </r>
    <r>
      <rPr>
        <sz val="11"/>
        <color theme="1"/>
        <rFont val="Times New Roman"/>
        <family val="1"/>
      </rPr>
      <t xml:space="preserve"> / Female</t>
    </r>
  </si>
  <si>
    <r>
      <rPr>
        <sz val="11"/>
        <color theme="1"/>
        <rFont val="游ゴシック"/>
        <family val="3"/>
        <charset val="128"/>
      </rPr>
      <t>同意します。</t>
    </r>
    <r>
      <rPr>
        <sz val="11"/>
        <color theme="1"/>
        <rFont val="Times New Roman"/>
        <family val="1"/>
      </rPr>
      <t xml:space="preserve"> / I agree.</t>
    </r>
  </si>
  <si>
    <t>7/14/2020  15:06:22</t>
    <phoneticPr fontId="1"/>
  </si>
  <si>
    <t>the following response was not used due to unkonwn residence</t>
    <phoneticPr fontId="1"/>
  </si>
  <si>
    <r>
      <rPr>
        <sz val="11"/>
        <color theme="1"/>
        <rFont val="游ゴシック"/>
        <family val="3"/>
        <charset val="128"/>
      </rPr>
      <t>あり</t>
    </r>
    <r>
      <rPr>
        <sz val="11"/>
        <color theme="1"/>
        <rFont val="Times New Roman"/>
        <family val="1"/>
      </rPr>
      <t xml:space="preserve"> / Yes, I have.</t>
    </r>
  </si>
  <si>
    <r>
      <rPr>
        <sz val="11"/>
        <color theme="1"/>
        <rFont val="游ゴシック"/>
        <family val="3"/>
        <charset val="128"/>
      </rPr>
      <t>大阪</t>
    </r>
  </si>
  <si>
    <r>
      <rPr>
        <sz val="11"/>
        <color theme="1"/>
        <rFont val="游ゴシック"/>
        <family val="3"/>
        <charset val="128"/>
      </rPr>
      <t>医歯薬系</t>
    </r>
    <r>
      <rPr>
        <sz val="11"/>
        <color theme="1"/>
        <rFont val="Times New Roman"/>
        <family val="1"/>
      </rPr>
      <t xml:space="preserve"> / Medicine, dentistry, or pharmaceutical science</t>
    </r>
  </si>
  <si>
    <r>
      <rPr>
        <sz val="11"/>
        <color theme="1"/>
        <rFont val="游ゴシック"/>
        <family val="3"/>
        <charset val="128"/>
      </rPr>
      <t>男性</t>
    </r>
    <r>
      <rPr>
        <sz val="11"/>
        <color theme="1"/>
        <rFont val="Times New Roman"/>
        <family val="1"/>
      </rPr>
      <t xml:space="preserve"> / Male</t>
    </r>
  </si>
  <si>
    <t>7/16/2020 22:19:59</t>
  </si>
  <si>
    <r>
      <rPr>
        <sz val="11"/>
        <color theme="1"/>
        <rFont val="游ゴシック"/>
        <family val="3"/>
        <charset val="128"/>
      </rPr>
      <t>変化なし</t>
    </r>
    <r>
      <rPr>
        <sz val="11"/>
        <color theme="1"/>
        <rFont val="Times New Roman"/>
        <family val="1"/>
      </rPr>
      <t>/No change</t>
    </r>
  </si>
  <si>
    <r>
      <rPr>
        <sz val="11"/>
        <color theme="1"/>
        <rFont val="游ゴシック"/>
        <family val="3"/>
        <charset val="128"/>
      </rPr>
      <t>千葉</t>
    </r>
  </si>
  <si>
    <t>7/16/2020 17:16:26</t>
  </si>
  <si>
    <r>
      <rPr>
        <sz val="11"/>
        <color theme="1"/>
        <rFont val="游ゴシック"/>
        <family val="3"/>
        <charset val="128"/>
      </rPr>
      <t>大阪府</t>
    </r>
  </si>
  <si>
    <r>
      <rPr>
        <sz val="11"/>
        <color theme="1"/>
        <rFont val="游ゴシック"/>
        <family val="3"/>
        <charset val="128"/>
      </rPr>
      <t>大学院生</t>
    </r>
    <r>
      <rPr>
        <sz val="11"/>
        <color theme="1"/>
        <rFont val="Times New Roman"/>
        <family val="1"/>
      </rPr>
      <t xml:space="preserve"> / graduate student</t>
    </r>
  </si>
  <si>
    <t>7/16/2020 15:46:44</t>
  </si>
  <si>
    <r>
      <rPr>
        <sz val="11"/>
        <color theme="1"/>
        <rFont val="游ゴシック"/>
        <family val="3"/>
        <charset val="128"/>
      </rPr>
      <t>兵庫県</t>
    </r>
  </si>
  <si>
    <r>
      <rPr>
        <sz val="11"/>
        <color theme="1"/>
        <rFont val="游ゴシック"/>
        <family val="3"/>
        <charset val="128"/>
      </rPr>
      <t>学部</t>
    </r>
    <r>
      <rPr>
        <sz val="11"/>
        <color theme="1"/>
        <rFont val="Times New Roman"/>
        <family val="1"/>
      </rPr>
      <t>2</t>
    </r>
    <r>
      <rPr>
        <sz val="11"/>
        <color theme="1"/>
        <rFont val="游ゴシック"/>
        <family val="3"/>
        <charset val="128"/>
      </rPr>
      <t>年生</t>
    </r>
    <r>
      <rPr>
        <sz val="11"/>
        <color theme="1"/>
        <rFont val="Times New Roman"/>
        <family val="1"/>
      </rPr>
      <t xml:space="preserve"> / 2nd-year undergraduate</t>
    </r>
  </si>
  <si>
    <t>7/16/2020 15:04:35</t>
  </si>
  <si>
    <t>7/16/2020 12:12:47</t>
  </si>
  <si>
    <r>
      <rPr>
        <sz val="11"/>
        <color theme="1"/>
        <rFont val="游ゴシック"/>
        <family val="3"/>
        <charset val="128"/>
      </rPr>
      <t>兵庫</t>
    </r>
  </si>
  <si>
    <t>7/15/2020 20:19:09</t>
  </si>
  <si>
    <r>
      <rPr>
        <sz val="11"/>
        <color theme="1"/>
        <rFont val="游ゴシック"/>
        <family val="3"/>
        <charset val="128"/>
      </rPr>
      <t>東京都</t>
    </r>
  </si>
  <si>
    <t>7/15/2020 18:26:26</t>
  </si>
  <si>
    <r>
      <rPr>
        <sz val="11"/>
        <color theme="1"/>
        <rFont val="游ゴシック"/>
        <family val="3"/>
        <charset val="128"/>
      </rPr>
      <t>埼玉</t>
    </r>
  </si>
  <si>
    <t>7/15/2020 17:57:00</t>
  </si>
  <si>
    <r>
      <rPr>
        <sz val="11"/>
        <color theme="1"/>
        <rFont val="游ゴシック"/>
        <family val="3"/>
        <charset val="128"/>
      </rPr>
      <t>北海道</t>
    </r>
  </si>
  <si>
    <t>7/15/2020 17:18:51</t>
  </si>
  <si>
    <t>7/15/2020 17:13:07</t>
  </si>
  <si>
    <r>
      <rPr>
        <sz val="11"/>
        <color theme="1"/>
        <rFont val="游ゴシック"/>
        <family val="3"/>
        <charset val="128"/>
      </rPr>
      <t>東京</t>
    </r>
  </si>
  <si>
    <r>
      <rPr>
        <sz val="11"/>
        <color theme="1"/>
        <rFont val="游ゴシック"/>
        <family val="3"/>
        <charset val="128"/>
      </rPr>
      <t>学部</t>
    </r>
    <r>
      <rPr>
        <sz val="11"/>
        <color theme="1"/>
        <rFont val="Times New Roman"/>
        <family val="1"/>
      </rPr>
      <t>4</t>
    </r>
    <r>
      <rPr>
        <sz val="11"/>
        <color theme="1"/>
        <rFont val="游ゴシック"/>
        <family val="3"/>
        <charset val="128"/>
      </rPr>
      <t>年生</t>
    </r>
    <r>
      <rPr>
        <sz val="11"/>
        <color theme="1"/>
        <rFont val="Times New Roman"/>
        <family val="1"/>
      </rPr>
      <t xml:space="preserve"> / 4th-year undergraduate</t>
    </r>
  </si>
  <si>
    <t>7/15/2020 14:23:55</t>
  </si>
  <si>
    <r>
      <rPr>
        <sz val="11"/>
        <color theme="1"/>
        <rFont val="游ゴシック"/>
        <family val="3"/>
        <charset val="128"/>
      </rPr>
      <t>長野</t>
    </r>
  </si>
  <si>
    <t>7/15/2020 14:23:10</t>
  </si>
  <si>
    <t>7/15/2020 13:05:55</t>
  </si>
  <si>
    <r>
      <rPr>
        <sz val="11"/>
        <color theme="1"/>
        <rFont val="游ゴシック"/>
        <family val="3"/>
        <charset val="128"/>
      </rPr>
      <t>茨城県</t>
    </r>
  </si>
  <si>
    <r>
      <rPr>
        <sz val="11"/>
        <color theme="1"/>
        <rFont val="游ゴシック"/>
        <family val="3"/>
        <charset val="128"/>
      </rPr>
      <t>文系</t>
    </r>
    <r>
      <rPr>
        <sz val="11"/>
        <color theme="1"/>
        <rFont val="Times New Roman"/>
        <family val="1"/>
      </rPr>
      <t xml:space="preserve">/ Humanities subjects, </t>
    </r>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ある</t>
    </r>
    <r>
      <rPr>
        <sz val="11"/>
        <color theme="1"/>
        <rFont val="Times New Roman"/>
        <family val="1"/>
      </rPr>
      <t>) / Science subjects ( related to biological subjects)</t>
    </r>
  </si>
  <si>
    <t>7/15/2020 11:28:18</t>
  </si>
  <si>
    <t>7/15/2020 5:19:31</t>
  </si>
  <si>
    <t>7/15/2020 2:33:31</t>
  </si>
  <si>
    <r>
      <rPr>
        <sz val="11"/>
        <color theme="1"/>
        <rFont val="游ゴシック"/>
        <family val="3"/>
        <charset val="128"/>
      </rPr>
      <t>滋賀県</t>
    </r>
  </si>
  <si>
    <t>7/15/2020 2:28:35</t>
  </si>
  <si>
    <r>
      <rPr>
        <sz val="11"/>
        <color theme="1"/>
        <rFont val="游ゴシック"/>
        <family val="3"/>
        <charset val="128"/>
      </rPr>
      <t>神奈川</t>
    </r>
  </si>
  <si>
    <t>7/14/2020 22:37:55</t>
  </si>
  <si>
    <t>7/14/2020 22:21:40</t>
  </si>
  <si>
    <t>7/14/2020 21:47:03</t>
  </si>
  <si>
    <r>
      <rPr>
        <sz val="11"/>
        <color theme="1"/>
        <rFont val="游ゴシック"/>
        <family val="3"/>
        <charset val="128"/>
      </rPr>
      <t>神奈川県</t>
    </r>
  </si>
  <si>
    <t>7/14/2020 21:33:34</t>
  </si>
  <si>
    <t>7/14/2020 20:36:52</t>
  </si>
  <si>
    <t>7/14/2020 20:04:44</t>
  </si>
  <si>
    <t>7/14/2020 19:14:12</t>
  </si>
  <si>
    <t>7/14/2020 19:11:06</t>
  </si>
  <si>
    <r>
      <rPr>
        <sz val="11"/>
        <color theme="1"/>
        <rFont val="游ゴシック"/>
        <family val="3"/>
        <charset val="128"/>
      </rPr>
      <t>京都</t>
    </r>
  </si>
  <si>
    <t>7/14/2020 18:30:19</t>
  </si>
  <si>
    <t>7/14/2020 18:15:33</t>
  </si>
  <si>
    <t>7/14/2020 18:13:57</t>
  </si>
  <si>
    <t>7/14/2020 18:10:18</t>
  </si>
  <si>
    <r>
      <rPr>
        <sz val="11"/>
        <color theme="1"/>
        <rFont val="游ゴシック"/>
        <family val="3"/>
        <charset val="128"/>
      </rPr>
      <t>佐賀</t>
    </r>
  </si>
  <si>
    <t>7/14/2020 16:55:21</t>
  </si>
  <si>
    <t>7/14/2020 16:08:53</t>
  </si>
  <si>
    <t>7/14/2020 13:11:06</t>
  </si>
  <si>
    <t>7/14/2020 12:38:08</t>
  </si>
  <si>
    <r>
      <rPr>
        <sz val="11"/>
        <color theme="1"/>
        <rFont val="游ゴシック"/>
        <family val="3"/>
        <charset val="128"/>
      </rPr>
      <t>千葉県</t>
    </r>
  </si>
  <si>
    <t>7/14/2020 12:26:45</t>
  </si>
  <si>
    <t>7/14/2020 11:25:43</t>
  </si>
  <si>
    <t>7/14/2020 11:11:46</t>
  </si>
  <si>
    <t>7/14/2020 10:32:23</t>
  </si>
  <si>
    <t>7/14/2020 10:25:38</t>
  </si>
  <si>
    <t>7/14/2020 9:39:19</t>
  </si>
  <si>
    <t>7/14/2020 9:24:43</t>
  </si>
  <si>
    <t>7/14/2020 9:06:13</t>
  </si>
  <si>
    <t>7/13/2020 23:25:06</t>
  </si>
  <si>
    <t>7/13/2020 22:53:17</t>
  </si>
  <si>
    <t>kyoto</t>
  </si>
  <si>
    <t>Japan</t>
  </si>
  <si>
    <t>7/13/2020 22:40:46</t>
  </si>
  <si>
    <t>7/13/2020 22:31:47</t>
  </si>
  <si>
    <t>7/13/2020 21:54:24</t>
  </si>
  <si>
    <r>
      <rPr>
        <sz val="11"/>
        <color theme="1"/>
        <rFont val="游ゴシック"/>
        <family val="3"/>
        <charset val="128"/>
      </rPr>
      <t>茨城</t>
    </r>
  </si>
  <si>
    <t>7/13/2020 19:55:31</t>
  </si>
  <si>
    <t>7/13/2020 19:46:41</t>
  </si>
  <si>
    <t>7/13/2020 19:44:19</t>
  </si>
  <si>
    <r>
      <rPr>
        <sz val="11"/>
        <color theme="1"/>
        <rFont val="游ゴシック"/>
        <family val="3"/>
        <charset val="128"/>
      </rPr>
      <t>学部</t>
    </r>
    <r>
      <rPr>
        <sz val="11"/>
        <color theme="1"/>
        <rFont val="Times New Roman"/>
        <family val="1"/>
      </rPr>
      <t>3</t>
    </r>
    <r>
      <rPr>
        <sz val="11"/>
        <color theme="1"/>
        <rFont val="游ゴシック"/>
        <family val="3"/>
        <charset val="128"/>
      </rPr>
      <t>年生</t>
    </r>
    <r>
      <rPr>
        <sz val="11"/>
        <color theme="1"/>
        <rFont val="Times New Roman"/>
        <family val="1"/>
      </rPr>
      <t xml:space="preserve"> / 3th-year undergraduate</t>
    </r>
  </si>
  <si>
    <t>7/13/2020 19:36:39</t>
  </si>
  <si>
    <t>7/13/2020 19:03:27</t>
  </si>
  <si>
    <t>7/13/2020 18:56:19</t>
  </si>
  <si>
    <t>7/13/2020 18:31:12</t>
  </si>
  <si>
    <r>
      <rPr>
        <sz val="11"/>
        <color theme="1"/>
        <rFont val="游ゴシック"/>
        <family val="3"/>
        <charset val="128"/>
      </rPr>
      <t>中国</t>
    </r>
  </si>
  <si>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ある</t>
    </r>
    <r>
      <rPr>
        <sz val="11"/>
        <color theme="1"/>
        <rFont val="Times New Roman"/>
        <family val="1"/>
      </rPr>
      <t>) / Science subjects ( related to biological subjects)</t>
    </r>
  </si>
  <si>
    <t>7/13/2020 18:28:13</t>
  </si>
  <si>
    <t>7/13/2020 18:27:28</t>
  </si>
  <si>
    <t>7/13/2020 18:24:11</t>
  </si>
  <si>
    <t>7/13/2020 18:05:35</t>
  </si>
  <si>
    <t>Osaka</t>
  </si>
  <si>
    <t>7/13/2020 16:53:01</t>
  </si>
  <si>
    <t>7/13/2020 16:28:45</t>
  </si>
  <si>
    <t>JAPAN</t>
  </si>
  <si>
    <t>7/13/2020 16:22:00</t>
  </si>
  <si>
    <t>7/13/2020 16:15:10</t>
  </si>
  <si>
    <t>7/13/2020 15:18:41</t>
  </si>
  <si>
    <t>7/13/2020 15:06:54</t>
  </si>
  <si>
    <r>
      <rPr>
        <sz val="11"/>
        <color theme="1"/>
        <rFont val="游ゴシック"/>
        <family val="3"/>
        <charset val="128"/>
      </rPr>
      <t>三重</t>
    </r>
  </si>
  <si>
    <t>7/13/2020 15:06:36</t>
  </si>
  <si>
    <t>7/13/2020 15:01:23</t>
  </si>
  <si>
    <t>7/13/2020 14:38:23</t>
  </si>
  <si>
    <t>7/13/2020 14:22:43</t>
  </si>
  <si>
    <t>7/13/2020 13:12:17</t>
  </si>
  <si>
    <t>7/13/2020 12:55:18</t>
  </si>
  <si>
    <t>7/13/2020 12:51:55</t>
  </si>
  <si>
    <t>7/13/2020 12:45:48</t>
  </si>
  <si>
    <t>7/13/2020 11:45:15</t>
  </si>
  <si>
    <t>7/13/2020 10:22:19</t>
  </si>
  <si>
    <r>
      <rPr>
        <sz val="11"/>
        <color theme="1"/>
        <rFont val="游ゴシック"/>
        <family val="3"/>
        <charset val="128"/>
      </rPr>
      <t>埼玉県</t>
    </r>
  </si>
  <si>
    <t>7/13/2020 10:16:46</t>
  </si>
  <si>
    <r>
      <rPr>
        <sz val="11"/>
        <color theme="1"/>
        <rFont val="游ゴシック"/>
        <family val="3"/>
        <charset val="128"/>
      </rPr>
      <t>にほん</t>
    </r>
  </si>
  <si>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ない</t>
    </r>
    <r>
      <rPr>
        <sz val="11"/>
        <color theme="1"/>
        <rFont val="Times New Roman"/>
        <family val="1"/>
      </rPr>
      <t xml:space="preserve">) / Science subjects (not related to biological subjects), </t>
    </r>
    <r>
      <rPr>
        <sz val="11"/>
        <color theme="1"/>
        <rFont val="游ゴシック"/>
        <family val="3"/>
        <charset val="128"/>
      </rPr>
      <t>医歯薬系</t>
    </r>
    <r>
      <rPr>
        <sz val="11"/>
        <color theme="1"/>
        <rFont val="Times New Roman"/>
        <family val="1"/>
      </rPr>
      <t xml:space="preserve"> / Medicine, dentistry, or pharmaceutical science</t>
    </r>
  </si>
  <si>
    <t>7/13/2020 9:21:01</t>
  </si>
  <si>
    <t>7/13/2020 2:22:04</t>
  </si>
  <si>
    <t>7/13/2020 1:26:09</t>
  </si>
  <si>
    <r>
      <rPr>
        <sz val="11"/>
        <color theme="1"/>
        <rFont val="游ゴシック"/>
        <family val="3"/>
        <charset val="128"/>
      </rPr>
      <t>和歌山</t>
    </r>
  </si>
  <si>
    <t>7/13/2020 0:06:18</t>
  </si>
  <si>
    <t>7/12/2020 22:23:23</t>
  </si>
  <si>
    <t>7/12/2020 19:51:22</t>
  </si>
  <si>
    <t>japan</t>
  </si>
  <si>
    <t>7/12/2020 16:35:17</t>
  </si>
  <si>
    <t>7/12/2020 15:58:49</t>
  </si>
  <si>
    <t>7/12/2020 15:35:00</t>
  </si>
  <si>
    <t>7/12/2020 15:00:53</t>
  </si>
  <si>
    <t>7/12/2020 14:00:35</t>
  </si>
  <si>
    <t>7/12/2020 13:58:11</t>
  </si>
  <si>
    <t>7/12/2020 13:52:13</t>
  </si>
  <si>
    <t>7/12/2020 12:29:36</t>
  </si>
  <si>
    <t>7/12/2020 12:01:44</t>
  </si>
  <si>
    <t>7/12/2020 11:11:29</t>
  </si>
  <si>
    <t>7/12/2020 1:43:02</t>
  </si>
  <si>
    <t>7/12/2020 1:34:41</t>
  </si>
  <si>
    <t>7/12/2020 0:48:57</t>
  </si>
  <si>
    <t>7/12/2020 0:40:21</t>
  </si>
  <si>
    <t>7/12/2020 0:37:59</t>
  </si>
  <si>
    <t>7/12/2020 0:33:43</t>
  </si>
  <si>
    <t>7/12/2020 0:32:37</t>
  </si>
  <si>
    <r>
      <rPr>
        <sz val="11"/>
        <color theme="1"/>
        <rFont val="游ゴシック"/>
        <family val="3"/>
        <charset val="128"/>
      </rPr>
      <t>栃木</t>
    </r>
  </si>
  <si>
    <t>7/12/2020 0:07:57</t>
  </si>
  <si>
    <t>7/12/2020 0:06:27</t>
  </si>
  <si>
    <t>7/11/2020 23:53:12</t>
  </si>
  <si>
    <t>7/11/2020 23:47:26</t>
  </si>
  <si>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ない</t>
    </r>
    <r>
      <rPr>
        <sz val="11"/>
        <color theme="1"/>
        <rFont val="Times New Roman"/>
        <family val="1"/>
      </rPr>
      <t>) / Science subjects (not related to biological subjects)</t>
    </r>
  </si>
  <si>
    <t>7/11/2020 23:33:43</t>
  </si>
  <si>
    <t>7/11/2020 23:25:56</t>
  </si>
  <si>
    <t>7/11/2020 23:20:11</t>
  </si>
  <si>
    <t>7/11/2020 23:16:05</t>
  </si>
  <si>
    <t>7/11/2020 23:07:05</t>
  </si>
  <si>
    <t>7/11/2020 22:08:55</t>
  </si>
  <si>
    <t>7/11/2020 21:56:25</t>
  </si>
  <si>
    <t>7/11/2020 21:46:42</t>
  </si>
  <si>
    <t>osaka</t>
  </si>
  <si>
    <t>china</t>
  </si>
  <si>
    <t>7/11/2020 12:38:09</t>
  </si>
  <si>
    <r>
      <rPr>
        <sz val="11"/>
        <color theme="1"/>
        <rFont val="游ゴシック"/>
        <family val="3"/>
        <charset val="128"/>
      </rPr>
      <t>学部</t>
    </r>
    <r>
      <rPr>
        <sz val="11"/>
        <color theme="1"/>
        <rFont val="Times New Roman"/>
        <family val="1"/>
      </rPr>
      <t>5</t>
    </r>
    <r>
      <rPr>
        <sz val="11"/>
        <color theme="1"/>
        <rFont val="游ゴシック"/>
        <family val="3"/>
        <charset val="128"/>
      </rPr>
      <t>年生以上</t>
    </r>
    <r>
      <rPr>
        <sz val="11"/>
        <color theme="1"/>
        <rFont val="Times New Roman"/>
        <family val="1"/>
      </rPr>
      <t xml:space="preserve"> / 5th-year above undergraduate</t>
    </r>
  </si>
  <si>
    <t>7/11/2020 8:24:22</t>
  </si>
  <si>
    <r>
      <rPr>
        <sz val="11"/>
        <color theme="1"/>
        <rFont val="游ゴシック"/>
        <family val="3"/>
        <charset val="128"/>
      </rPr>
      <t>栃木県</t>
    </r>
  </si>
  <si>
    <t>7/11/2020 1:50:47</t>
  </si>
  <si>
    <t>7/11/2020 0:37:57</t>
  </si>
  <si>
    <t>7/10/2020 23:05:32</t>
  </si>
  <si>
    <r>
      <rPr>
        <sz val="11"/>
        <color theme="1"/>
        <rFont val="游ゴシック"/>
        <family val="3"/>
        <charset val="128"/>
      </rPr>
      <t>新潟</t>
    </r>
  </si>
  <si>
    <t>7/10/2020 22:35:55</t>
  </si>
  <si>
    <t>7/10/2020 22:18:18</t>
  </si>
  <si>
    <t>7/10/2020 21:28:10</t>
  </si>
  <si>
    <t>7/10/2020 21:20:24</t>
  </si>
  <si>
    <t>7/10/2020 21:07:59</t>
  </si>
  <si>
    <t>7/10/2020 20:44:12</t>
  </si>
  <si>
    <t>7/10/2020 20:38:09</t>
  </si>
  <si>
    <r>
      <rPr>
        <sz val="11"/>
        <color theme="1"/>
        <rFont val="游ゴシック"/>
        <family val="3"/>
        <charset val="128"/>
      </rPr>
      <t>福島県</t>
    </r>
  </si>
  <si>
    <t>7/10/2020 20:26:07</t>
  </si>
  <si>
    <t>7/10/2020 20:24:56</t>
  </si>
  <si>
    <r>
      <rPr>
        <sz val="11"/>
        <color theme="1"/>
        <rFont val="游ゴシック"/>
        <family val="3"/>
        <charset val="128"/>
      </rPr>
      <t>福島</t>
    </r>
  </si>
  <si>
    <t>7/10/2020 20:09:07</t>
  </si>
  <si>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ある</t>
    </r>
    <r>
      <rPr>
        <sz val="11"/>
        <color theme="1"/>
        <rFont val="Times New Roman"/>
        <family val="1"/>
      </rPr>
      <t xml:space="preserve">) / Science subjects ( related to biological subjects), </t>
    </r>
    <r>
      <rPr>
        <sz val="11"/>
        <color theme="1"/>
        <rFont val="游ゴシック"/>
        <family val="3"/>
        <charset val="128"/>
      </rPr>
      <t>医歯薬系</t>
    </r>
    <r>
      <rPr>
        <sz val="11"/>
        <color theme="1"/>
        <rFont val="Times New Roman"/>
        <family val="1"/>
      </rPr>
      <t xml:space="preserve"> / Medicine, dentistry, or pharmaceutical science</t>
    </r>
  </si>
  <si>
    <t>7/10/2020 20:04:11</t>
  </si>
  <si>
    <t>7/10/2020 19:31:07</t>
  </si>
  <si>
    <t>7/10/2020 19:28:45</t>
  </si>
  <si>
    <t>7/10/2020 18:48:44</t>
  </si>
  <si>
    <t>7/10/2020 18:33:32</t>
  </si>
  <si>
    <r>
      <rPr>
        <sz val="11"/>
        <color theme="1"/>
        <rFont val="游ゴシック"/>
        <family val="3"/>
        <charset val="128"/>
      </rPr>
      <t>島根</t>
    </r>
  </si>
  <si>
    <t>7/10/2020 18:07:04</t>
  </si>
  <si>
    <t>7/10/2020 17:23:25</t>
  </si>
  <si>
    <t>7/10/2020 17:16:06</t>
  </si>
  <si>
    <r>
      <rPr>
        <sz val="11"/>
        <color theme="1"/>
        <rFont val="游ゴシック"/>
        <family val="3"/>
        <charset val="128"/>
      </rPr>
      <t>奈良</t>
    </r>
  </si>
  <si>
    <t>7/10/2020 17:15:54</t>
  </si>
  <si>
    <t>7/10/2020 16:58:43</t>
  </si>
  <si>
    <t>7/10/2020 16:57:29</t>
  </si>
  <si>
    <r>
      <rPr>
        <sz val="11"/>
        <color theme="1"/>
        <rFont val="游ゴシック"/>
        <family val="3"/>
        <charset val="128"/>
      </rPr>
      <t>滋賀</t>
    </r>
  </si>
  <si>
    <t>7/10/2020 16:50:48</t>
  </si>
  <si>
    <t>7/10/2020 16:36:08</t>
  </si>
  <si>
    <t>7/10/2020 16:24:35</t>
  </si>
  <si>
    <t>7/10/2020 16:18:51</t>
  </si>
  <si>
    <t>7/10/2020 16:11:06</t>
  </si>
  <si>
    <t>7/10/2020 16:04:19</t>
  </si>
  <si>
    <t>7/10/2020 15:52:32</t>
  </si>
  <si>
    <t>7/10/2020 15:44:48</t>
  </si>
  <si>
    <t>7/10/2020 15:37:05</t>
  </si>
  <si>
    <t>7/10/2020 15:28:42</t>
  </si>
  <si>
    <t>7/10/2020 15:28:36</t>
  </si>
  <si>
    <t>7/10/2020 15:26:05</t>
  </si>
  <si>
    <t>7/10/2020 15:26:00</t>
  </si>
  <si>
    <t>7/10/2020 15:21:29</t>
  </si>
  <si>
    <t>7/10/2020 15:20:59</t>
  </si>
  <si>
    <t>7/10/2020 13:50:22</t>
  </si>
  <si>
    <r>
      <rPr>
        <sz val="11"/>
        <color theme="1"/>
        <rFont val="游ゴシック"/>
        <family val="3"/>
        <charset val="128"/>
      </rPr>
      <t>広島</t>
    </r>
  </si>
  <si>
    <t>7/10/2020 10:31:20</t>
  </si>
  <si>
    <t>7/9/2020 20:03:51</t>
  </si>
  <si>
    <t>7/9/2020 16:25:20</t>
  </si>
  <si>
    <t>7/9/2020 16:16:31</t>
  </si>
  <si>
    <t>7/9/2020 15:41:43</t>
  </si>
  <si>
    <r>
      <rPr>
        <sz val="11"/>
        <color theme="1"/>
        <rFont val="游ゴシック"/>
        <family val="3"/>
        <charset val="128"/>
      </rPr>
      <t>その他</t>
    </r>
    <r>
      <rPr>
        <sz val="11"/>
        <color theme="1"/>
        <rFont val="Times New Roman"/>
        <family val="1"/>
      </rPr>
      <t xml:space="preserve"> / Others</t>
    </r>
  </si>
  <si>
    <t>7/9/2020 13:25:14</t>
  </si>
  <si>
    <t>7/9/2020 12:33:40</t>
  </si>
  <si>
    <t>7/9/2020 10:39:57</t>
  </si>
  <si>
    <t>7/9/2020 10:26:21</t>
  </si>
  <si>
    <t>Shizuoka</t>
  </si>
  <si>
    <t>7/9/2020 10:13:26</t>
  </si>
  <si>
    <t>7/9/2020 9:47:33</t>
  </si>
  <si>
    <t>7/9/2020 9:44:07</t>
  </si>
  <si>
    <t>7/9/2020 8:13:25</t>
  </si>
  <si>
    <t>7/9/2020 2:01:08</t>
  </si>
  <si>
    <r>
      <rPr>
        <sz val="11"/>
        <color theme="1"/>
        <rFont val="游ゴシック"/>
        <family val="3"/>
        <charset val="128"/>
      </rPr>
      <t>東京都豊島区</t>
    </r>
  </si>
  <si>
    <r>
      <rPr>
        <sz val="11"/>
        <color theme="1"/>
        <rFont val="游ゴシック"/>
        <family val="3"/>
        <charset val="128"/>
      </rPr>
      <t>ベトナム</t>
    </r>
  </si>
  <si>
    <t>7/8/2020 23:34:52</t>
  </si>
  <si>
    <t>7/8/2020 21:54:37</t>
  </si>
  <si>
    <t>Tokyo</t>
  </si>
  <si>
    <t>7/8/2020 17:26:32</t>
  </si>
  <si>
    <r>
      <rPr>
        <sz val="11"/>
        <color theme="1"/>
        <rFont val="游ゴシック"/>
        <family val="3"/>
        <charset val="128"/>
      </rPr>
      <t>長崎</t>
    </r>
  </si>
  <si>
    <t>7/8/2020 17:18:45</t>
  </si>
  <si>
    <t>7/8/2020 16:41:21</t>
  </si>
  <si>
    <t>7/8/2020 16:25:09</t>
  </si>
  <si>
    <t>7/8/2020 16:21:19</t>
  </si>
  <si>
    <r>
      <rPr>
        <sz val="11"/>
        <color theme="1"/>
        <rFont val="游ゴシック"/>
        <family val="3"/>
        <charset val="128"/>
      </rPr>
      <t>石川</t>
    </r>
  </si>
  <si>
    <t>7/8/2020 16:11:17</t>
  </si>
  <si>
    <r>
      <rPr>
        <sz val="11"/>
        <color theme="1"/>
        <rFont val="游ゴシック"/>
        <family val="3"/>
        <charset val="128"/>
      </rPr>
      <t>石川県</t>
    </r>
  </si>
  <si>
    <t>7/8/2020 16:08:52</t>
  </si>
  <si>
    <r>
      <rPr>
        <sz val="11"/>
        <color theme="1"/>
        <rFont val="游ゴシック"/>
        <family val="3"/>
        <charset val="128"/>
      </rPr>
      <t>岐阜県</t>
    </r>
  </si>
  <si>
    <t>7/8/2020 16:07:16</t>
  </si>
  <si>
    <t>7/8/2020 16:03:15</t>
  </si>
  <si>
    <t>7/8/2020 11:59:30</t>
  </si>
  <si>
    <t>7/8/2020 11:44:58</t>
  </si>
  <si>
    <t>7/8/2020 9:38:12</t>
  </si>
  <si>
    <t>7/8/2020 0:27:40</t>
  </si>
  <si>
    <t>7/8/2020 0:22:51</t>
  </si>
  <si>
    <t>7/7/2020 23:46:54</t>
  </si>
  <si>
    <t>7/7/2020 22:19:22</t>
  </si>
  <si>
    <t>7/7/2020 21:46:09</t>
  </si>
  <si>
    <t>7/7/2020 21:32:42</t>
  </si>
  <si>
    <t>7/7/2020 21:30:12</t>
  </si>
  <si>
    <t>7/7/2020 21:13:15</t>
  </si>
  <si>
    <t>7/7/2020 21:13:06</t>
  </si>
  <si>
    <r>
      <rPr>
        <sz val="11"/>
        <color theme="1"/>
        <rFont val="游ゴシック"/>
        <family val="3"/>
        <charset val="128"/>
      </rPr>
      <t>愛媛</t>
    </r>
  </si>
  <si>
    <t>7/7/2020 21:12:55</t>
  </si>
  <si>
    <t>7/7/2020 20:58:36</t>
  </si>
  <si>
    <t>7/7/2020 20:57:17</t>
  </si>
  <si>
    <t>7/7/2020 20:33:21</t>
  </si>
  <si>
    <r>
      <rPr>
        <sz val="11"/>
        <color theme="1"/>
        <rFont val="游ゴシック"/>
        <family val="3"/>
        <charset val="128"/>
      </rPr>
      <t>男性</t>
    </r>
    <r>
      <rPr>
        <sz val="11"/>
        <color theme="1"/>
        <rFont val="Times New Roman"/>
        <family val="1"/>
      </rPr>
      <t xml:space="preserve"> / Male, </t>
    </r>
    <r>
      <rPr>
        <sz val="11"/>
        <color theme="1"/>
        <rFont val="游ゴシック"/>
        <family val="3"/>
        <charset val="128"/>
      </rPr>
      <t>女性</t>
    </r>
    <r>
      <rPr>
        <sz val="11"/>
        <color theme="1"/>
        <rFont val="Times New Roman"/>
        <family val="1"/>
      </rPr>
      <t xml:space="preserve"> / Female</t>
    </r>
  </si>
  <si>
    <t>7/7/2020 20:29:36</t>
  </si>
  <si>
    <r>
      <rPr>
        <sz val="11"/>
        <color theme="1"/>
        <rFont val="游ゴシック"/>
        <family val="3"/>
        <charset val="128"/>
      </rPr>
      <t>山梨県</t>
    </r>
  </si>
  <si>
    <t>7/7/2020 20:20:55</t>
  </si>
  <si>
    <r>
      <rPr>
        <sz val="11"/>
        <color theme="1"/>
        <rFont val="游ゴシック"/>
        <family val="3"/>
        <charset val="128"/>
      </rPr>
      <t>静岡</t>
    </r>
  </si>
  <si>
    <t>7/7/2020 20:20:20</t>
  </si>
  <si>
    <t>7/7/2020 19:43:18</t>
  </si>
  <si>
    <t>7/7/2020 19:27:19</t>
  </si>
  <si>
    <t>7/7/2020 18:58:19</t>
  </si>
  <si>
    <t>7/7/2020 18:49:20</t>
  </si>
  <si>
    <t>7/7/2020 18:44:59</t>
  </si>
  <si>
    <t>7/7/2020 18:32:56</t>
  </si>
  <si>
    <t>7/7/2020 17:51:14</t>
  </si>
  <si>
    <t>7/7/2020 17:18:30</t>
  </si>
  <si>
    <r>
      <rPr>
        <sz val="11"/>
        <color theme="1"/>
        <rFont val="游ゴシック"/>
        <family val="3"/>
        <charset val="128"/>
      </rPr>
      <t>宮城</t>
    </r>
  </si>
  <si>
    <t>7/7/2020 16:56:53</t>
  </si>
  <si>
    <t>7/7/2020 16:47:47</t>
  </si>
  <si>
    <t>7/7/2020 16:40:59</t>
  </si>
  <si>
    <t>7/7/2020 16:29:01</t>
  </si>
  <si>
    <t>7/7/2020 16:25:29</t>
  </si>
  <si>
    <t>7/7/2020 15:30:02</t>
  </si>
  <si>
    <t>7/7/2020 14:55:52</t>
  </si>
  <si>
    <t>7/7/2020 8:57:04</t>
  </si>
  <si>
    <t>7/7/2020 8:38:00</t>
  </si>
  <si>
    <t>7/5/2020 23:27:32</t>
  </si>
  <si>
    <t>7/4/2020 21:44:30</t>
  </si>
  <si>
    <t>7/2/2020 22:47:18</t>
  </si>
  <si>
    <t>6/30/2020 12:02:49</t>
  </si>
  <si>
    <t>6/30/2020 9:40:41</t>
  </si>
  <si>
    <t>6/29/2020 19:15:56</t>
  </si>
  <si>
    <r>
      <rPr>
        <sz val="11"/>
        <color theme="1"/>
        <rFont val="游ゴシック"/>
        <family val="3"/>
        <charset val="128"/>
      </rPr>
      <t>低くなった</t>
    </r>
    <r>
      <rPr>
        <sz val="11"/>
        <color theme="1"/>
        <rFont val="Times New Roman"/>
        <family val="1"/>
      </rPr>
      <t>/Lowered</t>
    </r>
  </si>
  <si>
    <t>6/29/2020 17:21:35</t>
  </si>
  <si>
    <t>6/29/2020 14:12:34</t>
  </si>
  <si>
    <t>6/29/2020 13:27:19</t>
  </si>
  <si>
    <t>6/29/2020 12:49:04</t>
  </si>
  <si>
    <t>6/29/2020 11:28:23</t>
  </si>
  <si>
    <t>6/29/2020 11:14:02</t>
  </si>
  <si>
    <t>6/29/2020 11:13:02</t>
  </si>
  <si>
    <t>6/29/2020 11:04:45</t>
  </si>
  <si>
    <t>6/29/2020 10:49:24</t>
  </si>
  <si>
    <t>6/29/2020 10:42:13</t>
  </si>
  <si>
    <t>6/29/2020 10:41:57</t>
  </si>
  <si>
    <t>6/29/2020 10:40:06</t>
  </si>
  <si>
    <t>6/29/2020 10:39:59</t>
  </si>
  <si>
    <t>6/29/2020 10:39:12</t>
  </si>
  <si>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ない</t>
    </r>
    <r>
      <rPr>
        <sz val="11"/>
        <color theme="1"/>
        <rFont val="Times New Roman"/>
        <family val="1"/>
      </rPr>
      <t xml:space="preserve">) / Science subjects (not related to biological subjects), </t>
    </r>
    <r>
      <rPr>
        <sz val="11"/>
        <color theme="1"/>
        <rFont val="游ゴシック"/>
        <family val="3"/>
        <charset val="128"/>
      </rPr>
      <t>理系</t>
    </r>
    <r>
      <rPr>
        <sz val="11"/>
        <color theme="1"/>
        <rFont val="Times New Roman"/>
        <family val="1"/>
      </rPr>
      <t xml:space="preserve"> (</t>
    </r>
    <r>
      <rPr>
        <sz val="11"/>
        <color theme="1"/>
        <rFont val="游ゴシック"/>
        <family val="3"/>
        <charset val="128"/>
      </rPr>
      <t>生物に関係ある</t>
    </r>
    <r>
      <rPr>
        <sz val="11"/>
        <color theme="1"/>
        <rFont val="Times New Roman"/>
        <family val="1"/>
      </rPr>
      <t>) / Science subjects ( related to biological subjects)</t>
    </r>
  </si>
  <si>
    <t>6/29/2020 10:38:04</t>
  </si>
  <si>
    <t>6/29/2020 10:29:25</t>
  </si>
  <si>
    <t>6/14/2020 0:41:56</t>
  </si>
  <si>
    <t>6/13/2020 23:24:31</t>
  </si>
  <si>
    <t>6/10/2020 22:18:41</t>
  </si>
  <si>
    <t>6/10/2020 16:41:10</t>
  </si>
  <si>
    <t>6/7/2020 17:38:08</t>
  </si>
  <si>
    <r>
      <rPr>
        <sz val="11"/>
        <color theme="1"/>
        <rFont val="游ゴシック"/>
        <family val="3"/>
        <charset val="128"/>
      </rPr>
      <t>大学院生</t>
    </r>
    <r>
      <rPr>
        <sz val="11"/>
        <color theme="1"/>
        <rFont val="Times New Roman"/>
        <family val="1"/>
      </rPr>
      <t xml:space="preserve"> / graduate student, </t>
    </r>
    <r>
      <rPr>
        <sz val="11"/>
        <color theme="1"/>
        <rFont val="游ゴシック"/>
        <family val="3"/>
        <charset val="128"/>
      </rPr>
      <t>その他</t>
    </r>
    <r>
      <rPr>
        <sz val="11"/>
        <color theme="1"/>
        <rFont val="Times New Roman"/>
        <family val="1"/>
      </rPr>
      <t xml:space="preserve"> / Others</t>
    </r>
  </si>
  <si>
    <t>6/5/2020 9:24:41</t>
  </si>
  <si>
    <t>6/4/2020 21:38:57</t>
  </si>
  <si>
    <t>6/4/2020 19:11:29</t>
  </si>
  <si>
    <r>
      <rPr>
        <sz val="11"/>
        <color theme="1"/>
        <rFont val="游ゴシック"/>
        <family val="3"/>
        <charset val="128"/>
      </rPr>
      <t>大阪市</t>
    </r>
  </si>
  <si>
    <t xml:space="preserve">China </t>
  </si>
  <si>
    <t>6/4/2020 17:50:18</t>
  </si>
  <si>
    <t>6/4/2020 17:33:53</t>
  </si>
  <si>
    <t>Chinese</t>
  </si>
  <si>
    <t>6/4/2020 17:23:56</t>
  </si>
  <si>
    <t>6/4/2020 13:59:33</t>
  </si>
  <si>
    <t>6/3/2020 18:32:19</t>
  </si>
  <si>
    <t>6/3/2020 0:47:15</t>
  </si>
  <si>
    <t>6/3/2020 0:06:50</t>
  </si>
  <si>
    <t>6/2/2020 15:16:55</t>
  </si>
  <si>
    <t>6/2/2020 15:08:31</t>
  </si>
  <si>
    <t>6/2/2020 15:07:55</t>
  </si>
  <si>
    <t>6/2/2020 15:05:28</t>
  </si>
  <si>
    <t>6/1/2020 22:01:01</t>
  </si>
  <si>
    <t>6/1/2020 20:32:56</t>
  </si>
  <si>
    <t>5/30/2020 22:12:26</t>
  </si>
  <si>
    <t>5/30/2020 11:47:54</t>
  </si>
  <si>
    <r>
      <rPr>
        <sz val="11"/>
        <color theme="1"/>
        <rFont val="游ゴシック"/>
        <family val="3"/>
        <charset val="128"/>
      </rPr>
      <t>高知</t>
    </r>
  </si>
  <si>
    <t>5/30/2020 11:44:50</t>
  </si>
  <si>
    <t>5/30/2020 11:44:25</t>
  </si>
  <si>
    <t>5/30/2020 11:42:29</t>
  </si>
  <si>
    <t>5/30/2020 11:41:20</t>
  </si>
  <si>
    <t>5/29/2020 22:11:14</t>
  </si>
  <si>
    <r>
      <rPr>
        <sz val="11"/>
        <color theme="1"/>
        <rFont val="游ゴシック"/>
        <family val="3"/>
        <charset val="128"/>
      </rPr>
      <t>日本国籍</t>
    </r>
  </si>
  <si>
    <t>5/29/2020 19:28:33</t>
  </si>
  <si>
    <r>
      <rPr>
        <sz val="11"/>
        <color theme="1"/>
        <rFont val="游ゴシック"/>
        <family val="3"/>
        <charset val="128"/>
      </rPr>
      <t>高くなった</t>
    </r>
    <r>
      <rPr>
        <sz val="11"/>
        <color theme="1"/>
        <rFont val="Times New Roman"/>
        <family val="1"/>
      </rPr>
      <t xml:space="preserve">/Increased, </t>
    </r>
    <r>
      <rPr>
        <sz val="11"/>
        <color theme="1"/>
        <rFont val="游ゴシック"/>
        <family val="3"/>
        <charset val="128"/>
      </rPr>
      <t>変化なし</t>
    </r>
    <r>
      <rPr>
        <sz val="11"/>
        <color theme="1"/>
        <rFont val="Times New Roman"/>
        <family val="1"/>
      </rPr>
      <t>/No change</t>
    </r>
  </si>
  <si>
    <t>5/29/2020 13:55:15</t>
  </si>
  <si>
    <t>5/29/2020 13:30:21</t>
  </si>
  <si>
    <r>
      <t>?</t>
    </r>
    <r>
      <rPr>
        <sz val="11"/>
        <color theme="1"/>
        <rFont val="游ゴシック"/>
        <family val="3"/>
        <charset val="128"/>
      </rPr>
      <t>知</t>
    </r>
  </si>
  <si>
    <t>5/29/2020 12:45:47</t>
  </si>
  <si>
    <t>5/29/2020 3:11:54</t>
  </si>
  <si>
    <t>5/28/2020 17:31:13</t>
  </si>
  <si>
    <t>5/28/2020 11:51:57</t>
  </si>
  <si>
    <t>5/28/2020 11:27:56</t>
  </si>
  <si>
    <t>5/28/2020 7:32:05</t>
  </si>
  <si>
    <t>5/28/2020 2:01:48</t>
  </si>
  <si>
    <t>China</t>
  </si>
  <si>
    <t>5/27/2020 17:18:56</t>
  </si>
  <si>
    <t>5/27/2020 16:51:32</t>
  </si>
  <si>
    <r>
      <rPr>
        <sz val="11"/>
        <color theme="1"/>
        <rFont val="游ゴシック"/>
        <family val="3"/>
        <charset val="128"/>
      </rPr>
      <t>愛知</t>
    </r>
  </si>
  <si>
    <t>5/27/2020 16:16:38</t>
  </si>
  <si>
    <t>5/27/2020 15:20:09</t>
  </si>
  <si>
    <t>5/27/2020 15:18:01</t>
  </si>
  <si>
    <r>
      <rPr>
        <sz val="11"/>
        <color theme="1"/>
        <rFont val="游ゴシック"/>
        <family val="3"/>
        <charset val="128"/>
      </rPr>
      <t>岐阜</t>
    </r>
  </si>
  <si>
    <t>5/27/2020 15:08:22</t>
  </si>
  <si>
    <t>5/26/2020 23:52:53</t>
  </si>
  <si>
    <r>
      <rPr>
        <sz val="11"/>
        <color theme="1"/>
        <rFont val="游ゴシック"/>
        <family val="3"/>
        <charset val="128"/>
      </rPr>
      <t>埼玉県越谷市</t>
    </r>
  </si>
  <si>
    <t>5/26/2020 21:59:00</t>
  </si>
  <si>
    <t>5/26/2020 20:59:46</t>
  </si>
  <si>
    <t>5/26/2020 20:25:53</t>
  </si>
  <si>
    <r>
      <rPr>
        <sz val="11"/>
        <color theme="1"/>
        <rFont val="游ゴシック"/>
        <family val="3"/>
        <charset val="128"/>
      </rPr>
      <t>変化なし</t>
    </r>
    <r>
      <rPr>
        <sz val="11"/>
        <color theme="1"/>
        <rFont val="Times New Roman"/>
        <family val="1"/>
      </rPr>
      <t xml:space="preserve">/No change, </t>
    </r>
    <r>
      <rPr>
        <sz val="11"/>
        <color theme="1"/>
        <rFont val="游ゴシック"/>
        <family val="3"/>
        <charset val="128"/>
      </rPr>
      <t>低くなった</t>
    </r>
    <r>
      <rPr>
        <sz val="11"/>
        <color theme="1"/>
        <rFont val="Times New Roman"/>
        <family val="1"/>
      </rPr>
      <t>/Lowered</t>
    </r>
  </si>
  <si>
    <t>5/26/2020 19:12:25</t>
  </si>
  <si>
    <t>5/26/2020 18:55:16</t>
  </si>
  <si>
    <t>5/26/2020 18:42:01</t>
  </si>
  <si>
    <t>5/26/2020 18:38:07</t>
  </si>
  <si>
    <t>5/26/2020 16:48:49</t>
  </si>
  <si>
    <t>Kanagawa</t>
  </si>
  <si>
    <t>5/26/2020 16:35:02</t>
  </si>
  <si>
    <t>5/26/2020 16:32:03</t>
  </si>
  <si>
    <t>5/26/2020 16:24:34</t>
  </si>
  <si>
    <t>5/26/2020 16:22:54</t>
  </si>
  <si>
    <t>5/26/2020 16:22:32</t>
  </si>
  <si>
    <t>5/26/2020 16:20:50</t>
  </si>
  <si>
    <t>5/26/2020 16:17:44</t>
  </si>
  <si>
    <t>5/26/2020 16:09:55</t>
  </si>
  <si>
    <r>
      <rPr>
        <sz val="11"/>
        <color theme="1"/>
        <rFont val="游ゴシック"/>
        <family val="3"/>
        <charset val="128"/>
      </rPr>
      <t>日本、アメリカ合衆国</t>
    </r>
  </si>
  <si>
    <t>5/26/2020 16:05:08</t>
  </si>
  <si>
    <t>5/26/2020 15:55:40</t>
  </si>
  <si>
    <t>5/26/2020 15:54:06</t>
  </si>
  <si>
    <r>
      <rPr>
        <sz val="11"/>
        <color theme="1"/>
        <rFont val="游ゴシック"/>
        <family val="3"/>
        <charset val="128"/>
      </rPr>
      <t>横浜</t>
    </r>
  </si>
  <si>
    <t>5/26/2020 15:53:27</t>
  </si>
  <si>
    <t>5/26/2020 15:51:06</t>
  </si>
  <si>
    <t>5/26/2020 15:49:14</t>
  </si>
  <si>
    <t>5/26/2020 15:46:51</t>
  </si>
  <si>
    <t>5/26/2020 15:44:23</t>
  </si>
  <si>
    <t>5/26/2020 15:42:21</t>
  </si>
  <si>
    <t>5/26/2020 15:38:40</t>
  </si>
  <si>
    <t>Niigata</t>
  </si>
  <si>
    <t>5/26/2020 15:32:28</t>
  </si>
  <si>
    <t>5/26/2020 15:25:38</t>
  </si>
  <si>
    <t>5/26/2020 15:24:26</t>
  </si>
  <si>
    <t>tokyo</t>
  </si>
  <si>
    <t>5/26/2020 15:13:00</t>
  </si>
  <si>
    <t>5/26/2020 15:06:21</t>
  </si>
  <si>
    <t>5/26/2020 15:06:15</t>
  </si>
  <si>
    <t>5/26/2020 15:02:24</t>
  </si>
  <si>
    <t>5/26/2020 14:59:23</t>
  </si>
  <si>
    <t>5/26/2020 14:56:22</t>
  </si>
  <si>
    <t>5/26/2020 14:55:22</t>
  </si>
  <si>
    <t>5/26/2020 14:53:43</t>
  </si>
  <si>
    <t>5/26/2020 14:53:38</t>
  </si>
  <si>
    <t>5/26/2020 14:51:54</t>
  </si>
  <si>
    <t>5/26/2020 14:51:08</t>
  </si>
  <si>
    <t>5/26/2020 14:50:31</t>
  </si>
  <si>
    <t>5/26/2020 14:49:57</t>
  </si>
  <si>
    <t>5/26/2020 14:43:32</t>
  </si>
  <si>
    <t>5/26/2020 14:42:49</t>
  </si>
  <si>
    <t>5/26/2020 14:41:08</t>
  </si>
  <si>
    <t>5/26/2020 14:40:39</t>
  </si>
  <si>
    <t>5/26/2020 14:39:19</t>
  </si>
  <si>
    <t>5/26/2020 14:38:16</t>
  </si>
  <si>
    <t>5/26/2020 14:34:33</t>
  </si>
  <si>
    <r>
      <rPr>
        <sz val="11"/>
        <color theme="1"/>
        <rFont val="游ゴシック"/>
        <family val="3"/>
        <charset val="128"/>
      </rPr>
      <t>福井県</t>
    </r>
  </si>
  <si>
    <r>
      <rPr>
        <sz val="11"/>
        <color theme="1"/>
        <rFont val="游ゴシック"/>
        <family val="3"/>
        <charset val="128"/>
      </rPr>
      <t>日本国</t>
    </r>
  </si>
  <si>
    <t>5/26/2020 14:34:13</t>
  </si>
  <si>
    <t>5/26/2020 13:29:03</t>
  </si>
  <si>
    <t>5/26/2020 13:02:10</t>
  </si>
  <si>
    <t>5/26/2020 12:59:22</t>
  </si>
  <si>
    <t>5/26/2020 12:52:18</t>
  </si>
  <si>
    <t>5/26/2020 12:18:40</t>
  </si>
  <si>
    <t>5/26/2020 11:50:13</t>
  </si>
  <si>
    <t>5/26/2020 11:18:22</t>
  </si>
  <si>
    <t>Indonesia</t>
  </si>
  <si>
    <t>5/26/2020 11:17:22</t>
  </si>
  <si>
    <t>5/26/2020 11:12:58</t>
  </si>
  <si>
    <t>Indonesian</t>
  </si>
  <si>
    <t>5/26/2020 10:15:44</t>
  </si>
  <si>
    <t>5/26/2020 1:45:36</t>
  </si>
  <si>
    <t>5/25/2020 22:49:14</t>
  </si>
  <si>
    <t>5/25/2020 22:15:58</t>
  </si>
  <si>
    <t>Nara</t>
  </si>
  <si>
    <t>5/25/2020 22:08:43</t>
  </si>
  <si>
    <t>5/25/2020 22:07:34</t>
  </si>
  <si>
    <t>5/25/2020 22:03:36</t>
  </si>
  <si>
    <t>5/25/2020 3:07:01</t>
  </si>
  <si>
    <t>5/23/2020 23:07:09</t>
  </si>
  <si>
    <t>5/23/2020 9:35:24</t>
  </si>
  <si>
    <t>5/23/2020 9:28:42</t>
  </si>
  <si>
    <t>Hyogo</t>
  </si>
  <si>
    <t>5/23/2020 8:38:26</t>
  </si>
  <si>
    <t>5/22/2020 23:47:25</t>
  </si>
  <si>
    <t>5/22/2020 22:24:57</t>
  </si>
  <si>
    <t>5/22/2020 22:18:13</t>
  </si>
  <si>
    <t>5/22/2020 22:03:57</t>
  </si>
  <si>
    <t>5/22/2020 21:57:12</t>
  </si>
  <si>
    <t>5/22/2020 21:56:52</t>
  </si>
  <si>
    <t>5/22/2020 21:48:37</t>
  </si>
  <si>
    <t>5/22/2020 21:26:12</t>
  </si>
  <si>
    <t>5/22/2020 21:26:11</t>
  </si>
  <si>
    <t>5/22/2020 21:20:47</t>
  </si>
  <si>
    <t>5/22/2020 21:17:02</t>
  </si>
  <si>
    <t>hyogo</t>
  </si>
  <si>
    <t>5/22/2020 19:26:56</t>
  </si>
  <si>
    <r>
      <rPr>
        <sz val="11"/>
        <color theme="1"/>
        <rFont val="游ゴシック"/>
        <family val="3"/>
        <charset val="128"/>
      </rPr>
      <t>私は陽気的だ。</t>
    </r>
    <r>
      <rPr>
        <sz val="11"/>
        <color theme="1"/>
        <rFont val="Times New Roman"/>
        <family val="1"/>
      </rPr>
      <t xml:space="preserve"> / I am a cheerful person.</t>
    </r>
  </si>
  <si>
    <r>
      <rPr>
        <sz val="11"/>
        <color theme="1"/>
        <rFont val="游ゴシック"/>
        <family val="3"/>
        <charset val="128"/>
      </rPr>
      <t>私は外向的だ。</t>
    </r>
    <r>
      <rPr>
        <sz val="11"/>
        <color theme="1"/>
        <rFont val="Times New Roman"/>
        <family val="1"/>
      </rPr>
      <t xml:space="preserve"> / I am an outgoing person.</t>
    </r>
  </si>
  <si>
    <r>
      <rPr>
        <sz val="11"/>
        <color theme="1"/>
        <rFont val="游ゴシック"/>
        <family val="3"/>
        <charset val="128"/>
      </rPr>
      <t>私は話し好きだ。</t>
    </r>
    <r>
      <rPr>
        <sz val="11"/>
        <color theme="1"/>
        <rFont val="Times New Roman"/>
        <family val="1"/>
      </rPr>
      <t xml:space="preserve"> / I am a talkative person.</t>
    </r>
  </si>
  <si>
    <r>
      <rPr>
        <sz val="11"/>
        <color theme="1"/>
        <rFont val="游ゴシック"/>
        <family val="3"/>
        <charset val="128"/>
      </rPr>
      <t>私は社交的だ。</t>
    </r>
    <r>
      <rPr>
        <sz val="11"/>
        <color theme="1"/>
        <rFont val="Times New Roman"/>
        <family val="1"/>
      </rPr>
      <t xml:space="preserve"> / I am a sociable person.</t>
    </r>
  </si>
  <si>
    <r>
      <rPr>
        <sz val="11"/>
        <color theme="1"/>
        <rFont val="游ゴシック"/>
        <family val="3"/>
        <charset val="128"/>
      </rPr>
      <t>私は無口だ。</t>
    </r>
    <r>
      <rPr>
        <sz val="11"/>
        <color theme="1"/>
        <rFont val="Times New Roman"/>
        <family val="1"/>
      </rPr>
      <t xml:space="preserve"> / I am a quiet person and don't talk much.</t>
    </r>
  </si>
  <si>
    <r>
      <rPr>
        <sz val="11"/>
        <color theme="1"/>
        <rFont val="游ゴシック"/>
        <family val="3"/>
        <charset val="128"/>
      </rPr>
      <t>自分がどんな人間か自覚しようと努めている。</t>
    </r>
    <r>
      <rPr>
        <sz val="11"/>
        <color theme="1"/>
        <rFont val="Times New Roman"/>
        <family val="1"/>
      </rPr>
      <t xml:space="preserve"> / I try to realize what kind of person I am.</t>
    </r>
  </si>
  <si>
    <r>
      <rPr>
        <sz val="11"/>
        <color theme="1"/>
        <rFont val="游ゴシック"/>
        <family val="3"/>
        <charset val="128"/>
      </rPr>
      <t>服装にはあまり気をつかわない。</t>
    </r>
    <r>
      <rPr>
        <sz val="11"/>
        <color theme="1"/>
        <rFont val="Times New Roman"/>
        <family val="1"/>
      </rPr>
      <t xml:space="preserve"> / I don't care much about dressing.</t>
    </r>
  </si>
  <si>
    <r>
      <rPr>
        <sz val="11"/>
        <color theme="1"/>
        <rFont val="游ゴシック"/>
        <family val="3"/>
        <charset val="128"/>
      </rPr>
      <t>つねに，自分自身を見つめる目を忘れないようにしている。</t>
    </r>
    <r>
      <rPr>
        <sz val="11"/>
        <color theme="1"/>
        <rFont val="Times New Roman"/>
        <family val="1"/>
      </rPr>
      <t xml:space="preserve"> / I always keep an eye on myself.</t>
    </r>
  </si>
  <si>
    <r>
      <rPr>
        <sz val="11"/>
        <color theme="1"/>
        <rFont val="游ゴシック"/>
        <family val="3"/>
        <charset val="128"/>
      </rPr>
      <t>ふと，一歩離れたところから自分をながめてみることがある。</t>
    </r>
    <r>
      <rPr>
        <sz val="11"/>
        <color theme="1"/>
        <rFont val="Times New Roman"/>
        <family val="1"/>
      </rPr>
      <t xml:space="preserve"> / Sometimes I look at myself from a distance away.</t>
    </r>
  </si>
  <si>
    <r>
      <rPr>
        <sz val="11"/>
        <color theme="1"/>
        <rFont val="游ゴシック"/>
        <family val="3"/>
        <charset val="128"/>
      </rPr>
      <t>しばしば，自分の心を理解しようとする。</t>
    </r>
    <r>
      <rPr>
        <sz val="11"/>
        <color theme="1"/>
        <rFont val="Times New Roman"/>
        <family val="1"/>
      </rPr>
      <t xml:space="preserve"> / I often try to understand my heart.</t>
    </r>
  </si>
  <si>
    <r>
      <rPr>
        <sz val="11"/>
        <color theme="1"/>
        <rFont val="游ゴシック"/>
        <family val="3"/>
        <charset val="128"/>
      </rPr>
      <t>人前で何かするとき，自分のしぐさや姿が気になる。</t>
    </r>
    <r>
      <rPr>
        <sz val="11"/>
        <color theme="1"/>
        <rFont val="Times New Roman"/>
        <family val="1"/>
      </rPr>
      <t xml:space="preserve"> / When doing something in public, I'm always careful with my gesture and appearance.</t>
    </r>
  </si>
  <si>
    <r>
      <rPr>
        <sz val="11"/>
        <color theme="1"/>
        <rFont val="游ゴシック"/>
        <family val="3"/>
        <charset val="128"/>
      </rPr>
      <t>他人からの評価を考えながら行動する。</t>
    </r>
    <r>
      <rPr>
        <sz val="11"/>
        <color theme="1"/>
        <rFont val="Times New Roman"/>
        <family val="1"/>
      </rPr>
      <t xml:space="preserve"> / When I take some action, I always think about other people's evaluation.</t>
    </r>
  </si>
  <si>
    <r>
      <rPr>
        <sz val="11"/>
        <color theme="1"/>
        <rFont val="游ゴシック"/>
        <family val="3"/>
        <charset val="128"/>
      </rPr>
      <t>自分が他人にどう思われているのか気になる。</t>
    </r>
    <r>
      <rPr>
        <sz val="11"/>
        <color theme="1"/>
        <rFont val="Times New Roman"/>
        <family val="1"/>
      </rPr>
      <t xml:space="preserve"> / I am concerned with how others think of me.</t>
    </r>
  </si>
  <si>
    <r>
      <rPr>
        <sz val="11"/>
        <color theme="1"/>
        <rFont val="游ゴシック"/>
        <family val="3"/>
        <charset val="128"/>
      </rPr>
      <t>人の目に映る自分の姿に心を配る。</t>
    </r>
    <r>
      <rPr>
        <sz val="11"/>
        <color theme="1"/>
        <rFont val="Times New Roman"/>
        <family val="1"/>
      </rPr>
      <t xml:space="preserve"> / Take care of yourself in the eyes of others.</t>
    </r>
  </si>
  <si>
    <r>
      <rPr>
        <sz val="11"/>
        <color theme="1"/>
        <rFont val="游ゴシック"/>
        <family val="3"/>
        <charset val="128"/>
      </rPr>
      <t>自分についてのうわさに関心がある。</t>
    </r>
    <r>
      <rPr>
        <sz val="11"/>
        <color theme="1"/>
        <rFont val="Times New Roman"/>
        <family val="1"/>
      </rPr>
      <t xml:space="preserve"> / I am concerned with the talk related to me.</t>
    </r>
  </si>
  <si>
    <r>
      <t>ONLINE</t>
    </r>
    <r>
      <rPr>
        <sz val="11"/>
        <color theme="1"/>
        <rFont val="游ゴシック"/>
        <family val="3"/>
        <charset val="128"/>
      </rPr>
      <t>授業や課題をする場合、インターネット環境などに不安がある。</t>
    </r>
    <r>
      <rPr>
        <sz val="11"/>
        <color theme="1"/>
        <rFont val="Times New Roman"/>
        <family val="1"/>
      </rPr>
      <t xml:space="preserve"> / When conducting ONLINE classes or assignments, there are concerns about the internet environment.</t>
    </r>
  </si>
  <si>
    <r>
      <t>ONLINE</t>
    </r>
    <r>
      <rPr>
        <sz val="11"/>
        <color theme="1"/>
        <rFont val="游ゴシック"/>
        <family val="3"/>
        <charset val="128"/>
      </rPr>
      <t>授業や課題をする場合、操作などに不安がある。</t>
    </r>
    <r>
      <rPr>
        <sz val="11"/>
        <color theme="1"/>
        <rFont val="Times New Roman"/>
        <family val="1"/>
      </rPr>
      <t xml:space="preserve"> / When conducting ONLINE classes or assignments, there are concerns about operations.</t>
    </r>
  </si>
  <si>
    <r>
      <t>ONLINE</t>
    </r>
    <r>
      <rPr>
        <sz val="11"/>
        <color theme="1"/>
        <rFont val="游ゴシック"/>
        <family val="3"/>
        <charset val="128"/>
      </rPr>
      <t>授業する場合、同時双方向的なものが必要だと思う。</t>
    </r>
    <r>
      <rPr>
        <sz val="11"/>
        <color theme="1"/>
        <rFont val="Times New Roman"/>
        <family val="1"/>
      </rPr>
      <t xml:space="preserve"> / I think that simultaneous two-way classes are necessary for ONLINE classes.</t>
    </r>
  </si>
  <si>
    <r>
      <t>ONLINE</t>
    </r>
    <r>
      <rPr>
        <sz val="11"/>
        <color theme="1"/>
        <rFont val="游ゴシック"/>
        <family val="3"/>
        <charset val="128"/>
      </rPr>
      <t>授業などを実施しても、大学へ行く。</t>
    </r>
    <r>
      <rPr>
        <sz val="11"/>
        <color theme="1"/>
        <rFont val="Times New Roman"/>
        <family val="1"/>
      </rPr>
      <t xml:space="preserve"> / Even when conducting ONLINE lectures and assignments, I still go to university.</t>
    </r>
  </si>
  <si>
    <r>
      <t>ONLINE</t>
    </r>
    <r>
      <rPr>
        <sz val="11"/>
        <color theme="1"/>
        <rFont val="游ゴシック"/>
        <family val="3"/>
        <charset val="128"/>
      </rPr>
      <t>授業や課題のみで十分だと思う。</t>
    </r>
    <r>
      <rPr>
        <sz val="11"/>
        <color theme="1"/>
        <rFont val="Times New Roman"/>
        <family val="1"/>
      </rPr>
      <t xml:space="preserve"> / I think ONLINE lectures and assignments are enough.</t>
    </r>
  </si>
  <si>
    <r>
      <rPr>
        <sz val="11"/>
        <color theme="1"/>
        <rFont val="游ゴシック"/>
        <family val="3"/>
        <charset val="128"/>
      </rPr>
      <t>政府の「緊急事態宣言」以降、ご自身のウイルスに対する自己防衛意識が「高くなった」あるいは「低くなった」場合，その割合をパーセンテージ</t>
    </r>
    <r>
      <rPr>
        <sz val="11"/>
        <color theme="1"/>
        <rFont val="Times New Roman"/>
        <family val="1"/>
      </rPr>
      <t>(%)</t>
    </r>
    <r>
      <rPr>
        <sz val="11"/>
        <color theme="1"/>
        <rFont val="游ゴシック"/>
        <family val="3"/>
        <charset val="128"/>
      </rPr>
      <t>で教えてください。「変化なし」の場合は「</t>
    </r>
    <r>
      <rPr>
        <sz val="11"/>
        <color theme="1"/>
        <rFont val="Times New Roman"/>
        <family val="1"/>
      </rPr>
      <t>0</t>
    </r>
    <r>
      <rPr>
        <sz val="11"/>
        <color theme="1"/>
        <rFont val="游ゴシック"/>
        <family val="3"/>
        <charset val="128"/>
      </rPr>
      <t>」と答えてください。</t>
    </r>
    <r>
      <rPr>
        <sz val="11"/>
        <color theme="1"/>
        <rFont val="Times New Roman"/>
        <family val="1"/>
      </rPr>
      <t xml:space="preserve"> /If "Increased" or "lowered", please let us know the percentage (%). In the case of "No change", please answer with "0".</t>
    </r>
  </si>
  <si>
    <r>
      <rPr>
        <sz val="11"/>
        <color theme="1"/>
        <rFont val="游ゴシック"/>
        <family val="3"/>
        <charset val="128"/>
      </rPr>
      <t>政府の「緊急事態宣言」以降、ご自身のウイルスに対する自己防衛意識に変化がありましたか？</t>
    </r>
    <r>
      <rPr>
        <sz val="11"/>
        <color theme="1"/>
        <rFont val="Times New Roman"/>
        <family val="1"/>
      </rPr>
      <t xml:space="preserve"> / Has there been any change in your sense of self-defense against viruses since the government's "declaration of emergency"?</t>
    </r>
  </si>
  <si>
    <r>
      <rPr>
        <sz val="11"/>
        <color theme="1"/>
        <rFont val="游ゴシック"/>
        <family val="3"/>
        <charset val="128"/>
      </rPr>
      <t>友人を信じているなら、新型コロナウイルスについての予防をしないかもしれない。</t>
    </r>
    <r>
      <rPr>
        <sz val="11"/>
        <color theme="1"/>
        <rFont val="Times New Roman"/>
        <family val="1"/>
      </rPr>
      <t>/ If I believe in my friends, I may not do any protection against the novel coronavirus from my friend.</t>
    </r>
  </si>
  <si>
    <r>
      <rPr>
        <sz val="11"/>
        <color theme="1"/>
        <rFont val="游ゴシック"/>
        <family val="3"/>
        <charset val="128"/>
      </rPr>
      <t>友人と家族に迷惑をかけないため、新型コロナウイルスの予防は必要である。</t>
    </r>
    <r>
      <rPr>
        <sz val="11"/>
        <color theme="1"/>
        <rFont val="Times New Roman"/>
        <family val="1"/>
      </rPr>
      <t>/ Prevention of the novel coronavirus is necessary so as not to bother friends and family members.</t>
    </r>
  </si>
  <si>
    <r>
      <rPr>
        <sz val="11"/>
        <color theme="1"/>
        <rFont val="游ゴシック"/>
        <family val="3"/>
        <charset val="128"/>
      </rPr>
      <t>友人との信頼関係を壊さないためにも、新型コロナウイルスの予防は必要である。</t>
    </r>
    <r>
      <rPr>
        <sz val="11"/>
        <color theme="1"/>
        <rFont val="Times New Roman"/>
        <family val="1"/>
      </rPr>
      <t>/ Prevention of the novel coronavirus is necessary in order not to break trust with friends.</t>
    </r>
  </si>
  <si>
    <r>
      <rPr>
        <sz val="11"/>
        <color theme="1"/>
        <rFont val="游ゴシック"/>
        <family val="3"/>
        <charset val="128"/>
      </rPr>
      <t>家族以外の人と同じテーブルで食事をしている。</t>
    </r>
    <r>
      <rPr>
        <sz val="11"/>
        <color theme="1"/>
        <rFont val="Times New Roman"/>
        <family val="1"/>
      </rPr>
      <t xml:space="preserve"> / I have meals with non-family people at the same table.</t>
    </r>
  </si>
  <si>
    <r>
      <rPr>
        <sz val="11"/>
        <color theme="1"/>
        <rFont val="游ゴシック"/>
        <family val="3"/>
        <charset val="128"/>
      </rPr>
      <t>外出の時マスクをしている。</t>
    </r>
    <r>
      <rPr>
        <sz val="11"/>
        <color theme="1"/>
        <rFont val="Times New Roman"/>
        <family val="1"/>
      </rPr>
      <t xml:space="preserve"> / I wear a mask when I go outside.</t>
    </r>
  </si>
  <si>
    <r>
      <rPr>
        <sz val="11"/>
        <color theme="1"/>
        <rFont val="游ゴシック"/>
        <family val="3"/>
        <charset val="128"/>
      </rPr>
      <t>公共の場における咳エチケットについて注意を払っている。</t>
    </r>
    <r>
      <rPr>
        <sz val="11"/>
        <color theme="1"/>
        <rFont val="Times New Roman"/>
        <family val="1"/>
      </rPr>
      <t xml:space="preserve"> / I pay attention to cough etiquette in public places.</t>
    </r>
  </si>
  <si>
    <r>
      <rPr>
        <sz val="11"/>
        <color theme="1"/>
        <rFont val="游ゴシック"/>
        <family val="3"/>
        <charset val="128"/>
      </rPr>
      <t>自分にとって、新型コロナウイルスの予防は必要である。</t>
    </r>
    <r>
      <rPr>
        <sz val="11"/>
        <color theme="1"/>
        <rFont val="Times New Roman"/>
        <family val="1"/>
      </rPr>
      <t>/ For me, prevention of the novel coronavirus is necessary.</t>
    </r>
  </si>
  <si>
    <r>
      <rPr>
        <sz val="11"/>
        <color theme="1"/>
        <rFont val="游ゴシック"/>
        <family val="3"/>
        <charset val="128"/>
      </rPr>
      <t>うがいしている。</t>
    </r>
    <r>
      <rPr>
        <sz val="11"/>
        <color theme="1"/>
        <rFont val="Times New Roman"/>
        <family val="1"/>
      </rPr>
      <t xml:space="preserve"> / I rinse.</t>
    </r>
  </si>
  <si>
    <r>
      <rPr>
        <sz val="11"/>
        <color theme="1"/>
        <rFont val="游ゴシック"/>
        <family val="3"/>
        <charset val="128"/>
      </rPr>
      <t>手洗いしている。</t>
    </r>
    <r>
      <rPr>
        <sz val="11"/>
        <color theme="1"/>
        <rFont val="Times New Roman"/>
        <family val="1"/>
      </rPr>
      <t xml:space="preserve"> / I wash my hands.</t>
    </r>
  </si>
  <si>
    <r>
      <rPr>
        <sz val="11"/>
        <color theme="1"/>
        <rFont val="游ゴシック"/>
        <family val="3"/>
        <charset val="128"/>
      </rPr>
      <t>テーマパークなどを閉鎖することはやりすぎだと思う。</t>
    </r>
    <r>
      <rPr>
        <sz val="11"/>
        <color theme="1"/>
        <rFont val="Times New Roman"/>
        <family val="1"/>
      </rPr>
      <t xml:space="preserve"> / I think closing the theme parks is too much.</t>
    </r>
  </si>
  <si>
    <r>
      <t xml:space="preserve"> </t>
    </r>
    <r>
      <rPr>
        <sz val="11"/>
        <color theme="1"/>
        <rFont val="游ゴシック"/>
        <family val="3"/>
        <charset val="128"/>
      </rPr>
      <t>居酒屋やバーなどの営業自粛はそこまでしなくても良いと思う。</t>
    </r>
    <r>
      <rPr>
        <sz val="11"/>
        <color theme="1"/>
        <rFont val="Times New Roman"/>
        <family val="1"/>
      </rPr>
      <t xml:space="preserve"> /  I don't think it is necessary to refrain from opening izakaya and bars.</t>
    </r>
  </si>
  <si>
    <r>
      <rPr>
        <sz val="11"/>
        <color theme="1"/>
        <rFont val="游ゴシック"/>
        <family val="3"/>
        <charset val="128"/>
      </rPr>
      <t>授業や研究のために登校することについて、新型コロナウイルスに感染するかもしれない不安を感じたことがある。</t>
    </r>
    <r>
      <rPr>
        <sz val="11"/>
        <color theme="1"/>
        <rFont val="Times New Roman"/>
        <family val="1"/>
      </rPr>
      <t xml:space="preserve"> /  I feel anxiety about being infected with the novel coronavirus to go to the university for research and/or lectures.</t>
    </r>
  </si>
  <si>
    <r>
      <rPr>
        <sz val="11"/>
        <color theme="1"/>
        <rFont val="游ゴシック"/>
        <family val="3"/>
        <charset val="128"/>
      </rPr>
      <t>自分が防御しすぎだと、同級生や友達らに思われたくない。</t>
    </r>
    <r>
      <rPr>
        <sz val="11"/>
        <color theme="1"/>
        <rFont val="Times New Roman"/>
        <family val="1"/>
      </rPr>
      <t xml:space="preserve"> / I don't want my classmates and friends to think I'm over-defending.</t>
    </r>
  </si>
  <si>
    <r>
      <rPr>
        <sz val="11"/>
        <color theme="1"/>
        <rFont val="游ゴシック"/>
        <family val="3"/>
        <charset val="128"/>
      </rPr>
      <t>各種の集会（サークルの飲み会、カラオケ、好きなアイドルやスポーツ選手のイベントなど）について、自分が参加したくなくても、仲の良い友達が参加すれば、参加する可能性がある。</t>
    </r>
    <r>
      <rPr>
        <sz val="11"/>
        <color theme="1"/>
        <rFont val="Times New Roman"/>
        <family val="1"/>
      </rPr>
      <t xml:space="preserve"> / If my good friends are going to participate in gatherings (circle drinking, karaoke, events of my favorite idols and athletes, etc.),  I may attend even if I don't want to.</t>
    </r>
  </si>
  <si>
    <r>
      <rPr>
        <sz val="11"/>
        <color theme="1"/>
        <rFont val="游ゴシック"/>
        <family val="3"/>
        <charset val="128"/>
      </rPr>
      <t>各種の集会（サークルの飲み会、カラオケ、好きなアイドルやスポーツ選手のイベントなど）について、特に重要だと思うものへ参加する。</t>
    </r>
    <r>
      <rPr>
        <sz val="11"/>
        <color theme="1"/>
        <rFont val="Times New Roman"/>
        <family val="1"/>
      </rPr>
      <t xml:space="preserve"> / I may participate in gatherings (circle drinking, karaoke, events of my favorite idols and athletes, etc.), especially those I think important to me.</t>
    </r>
  </si>
  <si>
    <r>
      <rPr>
        <sz val="11"/>
        <color theme="1"/>
        <rFont val="游ゴシック"/>
        <family val="3"/>
        <charset val="128"/>
      </rPr>
      <t>安いチケットや旅行パックがあれば、旅行する可能性がある。</t>
    </r>
    <r>
      <rPr>
        <sz val="11"/>
        <color theme="1"/>
        <rFont val="Times New Roman"/>
        <family val="1"/>
      </rPr>
      <t xml:space="preserve"> / If there is a cheap ticket or travel package, I may be on a journey.</t>
    </r>
  </si>
  <si>
    <r>
      <rPr>
        <sz val="11"/>
        <color theme="1"/>
        <rFont val="游ゴシック"/>
        <family val="3"/>
        <charset val="128"/>
      </rPr>
      <t>私は学校へ行く必要がない日は生活に必要な最小限の外出しかしない。</t>
    </r>
    <r>
      <rPr>
        <sz val="11"/>
        <color theme="1"/>
        <rFont val="Times New Roman"/>
        <family val="1"/>
      </rPr>
      <t xml:space="preserve"> / When I do not need to go to university, I only go out for the minimum necessary for living.</t>
    </r>
  </si>
  <si>
    <r>
      <rPr>
        <sz val="11"/>
        <color theme="1"/>
        <rFont val="游ゴシック"/>
        <family val="3"/>
        <charset val="128"/>
      </rPr>
      <t>私は発熱、咳などの症状がある時、政府推奨の対応方法に基づいて行動する。</t>
    </r>
    <r>
      <rPr>
        <sz val="11"/>
        <color theme="1"/>
        <rFont val="Times New Roman"/>
        <family val="1"/>
      </rPr>
      <t xml:space="preserve"> / If I have symptoms such as fever, cough, etc., I can respond according to the government-recommended method.</t>
    </r>
  </si>
  <si>
    <r>
      <rPr>
        <sz val="11"/>
        <color theme="1"/>
        <rFont val="游ゴシック"/>
        <family val="3"/>
        <charset val="128"/>
      </rPr>
      <t>もし、私が新型コロナウイルスに感染し、治療が必要な場合、副作用の可能性などの説明を十分に受けたうえで、治療効果が期待できる医薬品（アビガンなど）の早期投与を積極的に受けたい。</t>
    </r>
    <r>
      <rPr>
        <sz val="11"/>
        <color theme="1"/>
        <rFont val="Times New Roman"/>
        <family val="1"/>
      </rPr>
      <t xml:space="preserve"> / If I am infected with the novel coronavirus and need treatment, after receiving sufficient explanations about possible side effects, I will positively receive early administration of a drug (e.g, Avigan) that is expected to have a therapeutic effect.</t>
    </r>
  </si>
  <si>
    <r>
      <rPr>
        <sz val="11"/>
        <color theme="1"/>
        <rFont val="游ゴシック"/>
        <family val="3"/>
        <charset val="128"/>
      </rPr>
      <t>新型コロナウイルスについては、かかった時に考えればいいと思う。</t>
    </r>
    <r>
      <rPr>
        <sz val="11"/>
        <color theme="1"/>
        <rFont val="Times New Roman"/>
        <family val="1"/>
      </rPr>
      <t>/  I will not think about the novel coronavirus until I was infected.</t>
    </r>
  </si>
  <si>
    <r>
      <rPr>
        <sz val="11"/>
        <color theme="1"/>
        <rFont val="游ゴシック"/>
        <family val="3"/>
        <charset val="128"/>
      </rPr>
      <t>私は新型コロナウイルスにかかっても、入院などの医療ケアを受けなくても自然治癒すると思う。</t>
    </r>
    <r>
      <rPr>
        <sz val="11"/>
        <color theme="1"/>
        <rFont val="Times New Roman"/>
        <family val="1"/>
      </rPr>
      <t>/  I think that I can naturally heal without medical care such as hospitalization even the novel coronavirus infects me.</t>
    </r>
  </si>
  <si>
    <r>
      <rPr>
        <sz val="11"/>
        <color theme="1"/>
        <rFont val="游ゴシック"/>
        <family val="3"/>
        <charset val="128"/>
      </rPr>
      <t>新型コロナウイルス感染症は、自分には縁がないと思う。</t>
    </r>
    <r>
      <rPr>
        <sz val="11"/>
        <color theme="1"/>
        <rFont val="Times New Roman"/>
        <family val="1"/>
      </rPr>
      <t>/  I do not think the novel coronavirus will infect me.</t>
    </r>
  </si>
  <si>
    <r>
      <rPr>
        <sz val="11"/>
        <color theme="1"/>
        <rFont val="游ゴシック"/>
        <family val="3"/>
        <charset val="128"/>
      </rPr>
      <t>私は若いので、新型コロナウイルスに感染しても大したことではないと思う。</t>
    </r>
    <r>
      <rPr>
        <sz val="11"/>
        <color theme="1"/>
        <rFont val="Times New Roman"/>
        <family val="1"/>
      </rPr>
      <t xml:space="preserve"> / Honestly, I don't think it's a big deal to be infected with the novel coronavirus because I'm young.</t>
    </r>
  </si>
  <si>
    <r>
      <rPr>
        <sz val="11"/>
        <color theme="1"/>
        <rFont val="游ゴシック"/>
        <family val="3"/>
        <charset val="128"/>
      </rPr>
      <t>発熱、咳などの症状が出る時、政府推奨の対応方法を知っている。</t>
    </r>
    <r>
      <rPr>
        <sz val="11"/>
        <color theme="1"/>
        <rFont val="Times New Roman"/>
        <family val="1"/>
      </rPr>
      <t xml:space="preserve"> / If I have symptoms such as fever, cough, etc., I can respond according to the government-recommended method.</t>
    </r>
  </si>
  <si>
    <r>
      <rPr>
        <sz val="11"/>
        <color theme="1"/>
        <rFont val="游ゴシック"/>
        <family val="3"/>
        <charset val="128"/>
      </rPr>
      <t>これから先も、日本の医療機関には患者を治療するのに十分な対応力及び収容力がある。</t>
    </r>
    <r>
      <rPr>
        <sz val="11"/>
        <color theme="1"/>
        <rFont val="Times New Roman"/>
        <family val="1"/>
      </rPr>
      <t xml:space="preserve"> / From now on, Japanese medical institutions will have sufficient capacity to treat patients.</t>
    </r>
  </si>
  <si>
    <r>
      <rPr>
        <sz val="11"/>
        <color theme="1"/>
        <rFont val="游ゴシック"/>
        <family val="3"/>
        <charset val="128"/>
      </rPr>
      <t>新型コロナウイルスについて、マスコミは国民の不安をあおるような報道をするべきではない。</t>
    </r>
    <r>
      <rPr>
        <sz val="11"/>
        <color theme="1"/>
        <rFont val="Times New Roman"/>
        <family val="1"/>
      </rPr>
      <t>/ The media should not report on infectious diseases that would raise public unrest.</t>
    </r>
  </si>
  <si>
    <r>
      <rPr>
        <sz val="11"/>
        <color theme="1"/>
        <rFont val="游ゴシック"/>
        <family val="3"/>
        <charset val="128"/>
      </rPr>
      <t>新型コロナウイルスについて、日本政府は国民の不安をあおるような対策・対応をするべきではない。</t>
    </r>
    <r>
      <rPr>
        <sz val="11"/>
        <color theme="1"/>
        <rFont val="Times New Roman"/>
        <family val="1"/>
      </rPr>
      <t>/ The government of Japan should not take measures or respond to the novel coronavirus that would raise public unrest.</t>
    </r>
  </si>
  <si>
    <r>
      <rPr>
        <sz val="11"/>
        <color theme="1"/>
        <rFont val="游ゴシック"/>
        <family val="3"/>
        <charset val="128"/>
      </rPr>
      <t>日本の新型コロナウイルス対策はしっかりとしている。</t>
    </r>
    <r>
      <rPr>
        <sz val="11"/>
        <color theme="1"/>
        <rFont val="Times New Roman"/>
        <family val="1"/>
      </rPr>
      <t xml:space="preserve">/  The measures against the novel coronavirus in Japan are firm. </t>
    </r>
  </si>
  <si>
    <r>
      <rPr>
        <sz val="11"/>
        <color theme="1"/>
        <rFont val="游ゴシック"/>
        <family val="3"/>
        <charset val="128"/>
      </rPr>
      <t>最近、個人同士（家族、友達、研究室の教職員など）でよく新型コロナウイルスについて話している。</t>
    </r>
    <r>
      <rPr>
        <sz val="11"/>
        <color theme="1"/>
        <rFont val="Times New Roman"/>
        <family val="1"/>
      </rPr>
      <t xml:space="preserve"> / Recently, I often talk about the novel coronavirus with my family, friends, lab members, etc.</t>
    </r>
  </si>
  <si>
    <r>
      <rPr>
        <sz val="11"/>
        <color theme="1"/>
        <rFont val="游ゴシック"/>
        <family val="3"/>
        <charset val="128"/>
      </rPr>
      <t>大学、研究科、研究室などからの通知</t>
    </r>
    <r>
      <rPr>
        <sz val="11"/>
        <color theme="1"/>
        <rFont val="Times New Roman"/>
        <family val="1"/>
      </rPr>
      <t>Email</t>
    </r>
    <r>
      <rPr>
        <sz val="11"/>
        <color theme="1"/>
        <rFont val="游ゴシック"/>
        <family val="3"/>
        <charset val="128"/>
      </rPr>
      <t>などをこまめに確認している。</t>
    </r>
    <r>
      <rPr>
        <sz val="11"/>
        <color theme="1"/>
        <rFont val="Times New Roman"/>
        <family val="1"/>
      </rPr>
      <t xml:space="preserve"> / I often check emails from universities, graduate schools, laboratories, etc.</t>
    </r>
  </si>
  <si>
    <r>
      <rPr>
        <sz val="11"/>
        <color theme="1"/>
        <rFont val="游ゴシック"/>
        <family val="3"/>
        <charset val="128"/>
      </rPr>
      <t>新聞、テレビと比べ、</t>
    </r>
    <r>
      <rPr>
        <sz val="11"/>
        <color theme="1"/>
        <rFont val="Times New Roman"/>
        <family val="1"/>
      </rPr>
      <t>SNS(</t>
    </r>
    <r>
      <rPr>
        <sz val="11"/>
        <color theme="1"/>
        <rFont val="游ゴシック"/>
        <family val="3"/>
        <charset val="128"/>
      </rPr>
      <t>ツイッター、ユーチューブ、フェイスブック、掲示板など）から、新型コロナウイルスの情報を入手している。</t>
    </r>
    <r>
      <rPr>
        <sz val="11"/>
        <color theme="1"/>
        <rFont val="Times New Roman"/>
        <family val="1"/>
      </rPr>
      <t xml:space="preserve"> / I get more information on the novel coronavirus from SNS (Twitter, YouTube, Facebook, BBS, etc.) compared to newspapers and TV.</t>
    </r>
  </si>
  <si>
    <r>
      <rPr>
        <sz val="11"/>
        <color theme="1"/>
        <rFont val="游ゴシック"/>
        <family val="3"/>
        <charset val="128"/>
      </rPr>
      <t>毎日、国内の新型コロナ患者の感染数や死亡数を把握している。</t>
    </r>
    <r>
      <rPr>
        <sz val="11"/>
        <color theme="1"/>
        <rFont val="Times New Roman"/>
        <family val="1"/>
      </rPr>
      <t xml:space="preserve"> / I know the daily number of infections and deaths of novel corona patients in Japan.</t>
    </r>
  </si>
  <si>
    <r>
      <rPr>
        <sz val="11"/>
        <color theme="1"/>
        <rFont val="游ゴシック"/>
        <family val="3"/>
        <charset val="128"/>
      </rPr>
      <t>毎日、積極的に新型コロナウイルスの情報（政府の発表、テレビのニュース又は情報番組、インターネットのニュース又は記事、を含む）を入手している。</t>
    </r>
    <r>
      <rPr>
        <sz val="11"/>
        <color theme="1"/>
        <rFont val="Times New Roman"/>
        <family val="1"/>
      </rPr>
      <t xml:space="preserve"> / Every day, I actively obtain novel coronavirus information (including all routes such as government announcements, television news or information programs, Internet news or articles).</t>
    </r>
    <phoneticPr fontId="1"/>
  </si>
  <si>
    <r>
      <rPr>
        <sz val="11"/>
        <color theme="1"/>
        <rFont val="游ゴシック"/>
        <family val="3"/>
        <charset val="128"/>
      </rPr>
      <t>宿主細胞のレセプターやウイルスのタンパク質（</t>
    </r>
    <r>
      <rPr>
        <sz val="11"/>
        <color theme="1"/>
        <rFont val="Times New Roman"/>
        <family val="1"/>
      </rPr>
      <t>ACE2</t>
    </r>
    <r>
      <rPr>
        <sz val="11"/>
        <color theme="1"/>
        <rFont val="游ゴシック"/>
        <family val="3"/>
        <charset val="128"/>
      </rPr>
      <t>、プロテアーゼ、</t>
    </r>
    <r>
      <rPr>
        <sz val="11"/>
        <color theme="1"/>
        <rFont val="Times New Roman"/>
        <family val="1"/>
      </rPr>
      <t>RdRp</t>
    </r>
    <r>
      <rPr>
        <sz val="11"/>
        <color theme="1"/>
        <rFont val="游ゴシック"/>
        <family val="3"/>
        <charset val="128"/>
      </rPr>
      <t>）について知っている。</t>
    </r>
    <r>
      <rPr>
        <sz val="11"/>
        <color theme="1"/>
        <rFont val="Times New Roman"/>
        <family val="1"/>
      </rPr>
      <t xml:space="preserve"> / I know about host cell receptors and viral proteins (ACE2, protease, RdRp).</t>
    </r>
  </si>
  <si>
    <r>
      <rPr>
        <sz val="11"/>
        <color theme="1"/>
        <rFont val="游ゴシック"/>
        <family val="3"/>
        <charset val="128"/>
      </rPr>
      <t>私は新型コロナウイルスのライフサイクルを理解している。</t>
    </r>
    <r>
      <rPr>
        <sz val="11"/>
        <color theme="1"/>
        <rFont val="Times New Roman"/>
        <family val="1"/>
      </rPr>
      <t xml:space="preserve"> / I understand the life cycle of the novel coronavirus.</t>
    </r>
  </si>
  <si>
    <r>
      <rPr>
        <sz val="11"/>
        <color theme="1"/>
        <rFont val="游ゴシック"/>
        <family val="3"/>
        <charset val="128"/>
      </rPr>
      <t>ワクチンには、核酸ワクチン（</t>
    </r>
    <r>
      <rPr>
        <sz val="11"/>
        <color theme="1"/>
        <rFont val="Times New Roman"/>
        <family val="1"/>
      </rPr>
      <t>DNA</t>
    </r>
    <r>
      <rPr>
        <sz val="11"/>
        <color theme="1"/>
        <rFont val="游ゴシック"/>
        <family val="3"/>
        <charset val="128"/>
      </rPr>
      <t>ワクチン、</t>
    </r>
    <r>
      <rPr>
        <sz val="11"/>
        <color theme="1"/>
        <rFont val="Times New Roman"/>
        <family val="1"/>
      </rPr>
      <t>RNA</t>
    </r>
    <r>
      <rPr>
        <sz val="11"/>
        <color theme="1"/>
        <rFont val="游ゴシック"/>
        <family val="3"/>
        <charset val="128"/>
      </rPr>
      <t>ワクチン）、不活化ワクチン、サブユニットワクチン、組換えウイルスベクターワクチンなどがあることを知っている。</t>
    </r>
    <r>
      <rPr>
        <sz val="11"/>
        <color theme="1"/>
        <rFont val="Times New Roman"/>
        <family val="1"/>
      </rPr>
      <t>/  I know that vaccines include nucleic acid vaccines (DNA vaccines, RNA vaccines), inactivated vaccines, subunit vaccines, recombinant virus vector vaccines, and so on.</t>
    </r>
  </si>
  <si>
    <r>
      <rPr>
        <sz val="11"/>
        <color theme="1"/>
        <rFont val="游ゴシック"/>
        <family val="3"/>
        <charset val="128"/>
      </rPr>
      <t>ワクチンについて知っている。</t>
    </r>
    <r>
      <rPr>
        <sz val="11"/>
        <color theme="1"/>
        <rFont val="Times New Roman"/>
        <family val="1"/>
      </rPr>
      <t xml:space="preserve"> / I know what a vaccine is.</t>
    </r>
  </si>
  <si>
    <r>
      <rPr>
        <sz val="11"/>
        <color theme="1"/>
        <rFont val="游ゴシック"/>
        <family val="3"/>
        <charset val="128"/>
      </rPr>
      <t>集団免疫について知っている。</t>
    </r>
    <r>
      <rPr>
        <sz val="11"/>
        <color theme="1"/>
        <rFont val="Times New Roman"/>
        <family val="1"/>
      </rPr>
      <t xml:space="preserve"> / I know what herd immunity (community immunity)  is.</t>
    </r>
  </si>
  <si>
    <r>
      <rPr>
        <sz val="11"/>
        <color theme="1"/>
        <rFont val="游ゴシック"/>
        <family val="3"/>
        <charset val="128"/>
      </rPr>
      <t>ウイルスと細菌の違いを理解している。</t>
    </r>
    <r>
      <rPr>
        <sz val="11"/>
        <color theme="1"/>
        <rFont val="Times New Roman"/>
        <family val="1"/>
      </rPr>
      <t>/ I know the difference between virus and bacteria.</t>
    </r>
  </si>
  <si>
    <r>
      <rPr>
        <sz val="11"/>
        <color theme="1"/>
        <rFont val="游ゴシック"/>
        <family val="3"/>
        <charset val="128"/>
      </rPr>
      <t>ウイルス感染症について、十分な知識を持っている。</t>
    </r>
    <r>
      <rPr>
        <sz val="11"/>
        <color theme="1"/>
        <rFont val="Times New Roman"/>
        <family val="1"/>
      </rPr>
      <t>/ I have enough knowledge of viral infections.</t>
    </r>
    <phoneticPr fontId="1"/>
  </si>
  <si>
    <r>
      <rPr>
        <sz val="11"/>
        <color theme="1"/>
        <rFont val="游ゴシック"/>
        <family val="3"/>
        <charset val="128"/>
      </rPr>
      <t>若い感染者でも重症化又は死亡する可能性があることを知っている。</t>
    </r>
    <r>
      <rPr>
        <sz val="11"/>
        <color theme="1"/>
        <rFont val="Times New Roman"/>
        <family val="1"/>
      </rPr>
      <t>/ I know that even young infected people can be serious or die.</t>
    </r>
  </si>
  <si>
    <r>
      <rPr>
        <sz val="11"/>
        <color theme="1"/>
        <rFont val="游ゴシック"/>
        <family val="3"/>
        <charset val="128"/>
      </rPr>
      <t>現在の新型コロナウイルスの治療は対症療法であることを知っている。</t>
    </r>
    <r>
      <rPr>
        <sz val="11"/>
        <color theme="1"/>
        <rFont val="Times New Roman"/>
        <family val="1"/>
      </rPr>
      <t>/ Treatment for patients with novel coronavirus infection is currently symptomatic.</t>
    </r>
  </si>
  <si>
    <r>
      <rPr>
        <sz val="11"/>
        <color theme="1"/>
        <rFont val="游ゴシック"/>
        <family val="3"/>
        <charset val="128"/>
      </rPr>
      <t>嗅覚障害は新型コロナウイルスの症状の一つであることを知っている。</t>
    </r>
    <r>
      <rPr>
        <sz val="11"/>
        <color theme="1"/>
        <rFont val="Times New Roman"/>
        <family val="1"/>
      </rPr>
      <t xml:space="preserve"> / I know that smell disorders are among the signs of novel coronavirus.</t>
    </r>
  </si>
  <si>
    <r>
      <rPr>
        <sz val="11"/>
        <color theme="1"/>
        <rFont val="游ゴシック"/>
        <family val="3"/>
        <charset val="128"/>
      </rPr>
      <t>味覚障害は新型コロナウイルスの症状の一つであることを知っている。</t>
    </r>
    <r>
      <rPr>
        <sz val="11"/>
        <color theme="1"/>
        <rFont val="Times New Roman"/>
        <family val="1"/>
      </rPr>
      <t xml:space="preserve"> / I know that taste disorders are among the signs of novel coronavirus.</t>
    </r>
  </si>
  <si>
    <r>
      <rPr>
        <sz val="11"/>
        <color theme="1"/>
        <rFont val="游ゴシック"/>
        <family val="3"/>
        <charset val="128"/>
      </rPr>
      <t>下痢は新型コロナウイルスの症状の一つであることを知っている。</t>
    </r>
    <r>
      <rPr>
        <sz val="11"/>
        <color theme="1"/>
        <rFont val="Times New Roman"/>
        <family val="1"/>
      </rPr>
      <t xml:space="preserve"> / I know that diarrhea is among the signs of novel coronavirus.</t>
    </r>
  </si>
  <si>
    <r>
      <rPr>
        <sz val="11"/>
        <color theme="1"/>
        <rFont val="游ゴシック"/>
        <family val="3"/>
        <charset val="128"/>
      </rPr>
      <t>熱と咳は新型コロナウイルスの症状の一つであることを知っている。</t>
    </r>
    <r>
      <rPr>
        <sz val="11"/>
        <color theme="1"/>
        <rFont val="Times New Roman"/>
        <family val="1"/>
      </rPr>
      <t xml:space="preserve"> / I know that fever and cough are among the signs of novel coronavirus.</t>
    </r>
  </si>
  <si>
    <r>
      <rPr>
        <sz val="11"/>
        <color theme="1"/>
        <rFont val="游ゴシック"/>
        <family val="3"/>
        <charset val="128"/>
      </rPr>
      <t>「パンデミック」という言葉の意味を知っている。</t>
    </r>
    <r>
      <rPr>
        <sz val="11"/>
        <color theme="1"/>
        <rFont val="Times New Roman"/>
        <family val="1"/>
      </rPr>
      <t xml:space="preserve"> / I know that meaning of pandemic.</t>
    </r>
  </si>
  <si>
    <r>
      <rPr>
        <sz val="11"/>
        <color theme="1"/>
        <rFont val="游ゴシック"/>
        <family val="3"/>
        <charset val="128"/>
      </rPr>
      <t>「空気感染」という言葉の意味を知っている。</t>
    </r>
    <r>
      <rPr>
        <sz val="11"/>
        <color theme="1"/>
        <rFont val="Times New Roman"/>
        <family val="1"/>
      </rPr>
      <t>/ I know that meaning of airborne infection.</t>
    </r>
  </si>
  <si>
    <r>
      <rPr>
        <sz val="11"/>
        <color theme="1"/>
        <rFont val="游ゴシック"/>
        <family val="3"/>
        <charset val="128"/>
      </rPr>
      <t>「飛沫感染」という言葉の意味を知っている。</t>
    </r>
    <r>
      <rPr>
        <sz val="11"/>
        <color theme="1"/>
        <rFont val="Times New Roman"/>
        <family val="1"/>
      </rPr>
      <t>/ I know that meaning of droplet infection.</t>
    </r>
  </si>
  <si>
    <r>
      <rPr>
        <sz val="11"/>
        <color theme="1"/>
        <rFont val="游ゴシック"/>
        <family val="3"/>
        <charset val="128"/>
      </rPr>
      <t>密閉空間、密集場所、密接場面を避けるのは大事であることを知っている。</t>
    </r>
    <r>
      <rPr>
        <sz val="11"/>
        <color theme="1"/>
        <rFont val="Times New Roman"/>
        <family val="1"/>
      </rPr>
      <t>/ I know it's important to avoid enclosed spaces, crowded areas, and close situations.</t>
    </r>
  </si>
  <si>
    <r>
      <rPr>
        <sz val="11"/>
        <color theme="1"/>
        <rFont val="游ゴシック"/>
        <family val="3"/>
        <charset val="128"/>
      </rPr>
      <t>新型コロナウイルスの正式名称は</t>
    </r>
    <r>
      <rPr>
        <sz val="11"/>
        <color theme="1"/>
        <rFont val="Times New Roman"/>
        <family val="1"/>
      </rPr>
      <t>SARS-COV-2</t>
    </r>
    <r>
      <rPr>
        <sz val="11"/>
        <color theme="1"/>
        <rFont val="游ゴシック"/>
        <family val="3"/>
        <charset val="128"/>
      </rPr>
      <t>であり、</t>
    </r>
    <r>
      <rPr>
        <sz val="11"/>
        <color theme="1"/>
        <rFont val="Times New Roman"/>
        <family val="1"/>
      </rPr>
      <t>COVID-19</t>
    </r>
    <r>
      <rPr>
        <sz val="11"/>
        <color theme="1"/>
        <rFont val="游ゴシック"/>
        <family val="3"/>
        <charset val="128"/>
      </rPr>
      <t>（</t>
    </r>
    <r>
      <rPr>
        <sz val="11"/>
        <color theme="1"/>
        <rFont val="Times New Roman"/>
        <family val="1"/>
      </rPr>
      <t>coronavirus infectious disease-19</t>
    </r>
    <r>
      <rPr>
        <sz val="11"/>
        <color theme="1"/>
        <rFont val="游ゴシック"/>
        <family val="3"/>
        <charset val="128"/>
      </rPr>
      <t>）はこのウイルスの感染症を指すことを知っている。</t>
    </r>
    <r>
      <rPr>
        <sz val="11"/>
        <color theme="1"/>
        <rFont val="Times New Roman"/>
        <family val="1"/>
      </rPr>
      <t xml:space="preserve"> / I know that the name of the novel corona is SARS-COV-2 and COVID-19 is the name of infectious disease caused by this coronavirus.</t>
    </r>
  </si>
  <si>
    <r>
      <rPr>
        <sz val="11"/>
        <color theme="1"/>
        <rFont val="游ゴシック"/>
        <family val="3"/>
        <charset val="128"/>
      </rPr>
      <t>メディア授業（</t>
    </r>
    <r>
      <rPr>
        <sz val="11"/>
        <color theme="1"/>
        <rFont val="Times New Roman"/>
        <family val="1"/>
      </rPr>
      <t>ONLINE</t>
    </r>
    <r>
      <rPr>
        <sz val="11"/>
        <color theme="1"/>
        <rFont val="游ゴシック"/>
        <family val="3"/>
        <charset val="128"/>
      </rPr>
      <t>授業や課題）への参加歴</t>
    </r>
    <r>
      <rPr>
        <sz val="11"/>
        <color theme="1"/>
        <rFont val="Times New Roman"/>
        <family val="1"/>
      </rPr>
      <t xml:space="preserve"> / Experiences of participating in media classes (ONLINE lectures or assignments)</t>
    </r>
  </si>
  <si>
    <r>
      <rPr>
        <sz val="11"/>
        <color theme="1"/>
        <rFont val="游ゴシック"/>
        <family val="3"/>
        <charset val="128"/>
      </rPr>
      <t>現居住地（日本の場合：都道府県</t>
    </r>
    <r>
      <rPr>
        <sz val="11"/>
        <color theme="1"/>
        <rFont val="Times New Roman"/>
        <family val="1"/>
      </rPr>
      <t xml:space="preserve"> [</t>
    </r>
    <r>
      <rPr>
        <sz val="11"/>
        <color theme="1"/>
        <rFont val="游ゴシック"/>
        <family val="3"/>
        <charset val="128"/>
      </rPr>
      <t>例えば、兵庫</t>
    </r>
    <r>
      <rPr>
        <sz val="11"/>
        <color theme="1"/>
        <rFont val="Times New Roman"/>
        <family val="1"/>
      </rPr>
      <t>]</t>
    </r>
    <r>
      <rPr>
        <sz val="11"/>
        <color theme="1"/>
        <rFont val="游ゴシック"/>
        <family val="3"/>
        <charset val="128"/>
      </rPr>
      <t>、外国の場合：都市名</t>
    </r>
    <r>
      <rPr>
        <sz val="11"/>
        <color theme="1"/>
        <rFont val="Times New Roman"/>
        <family val="1"/>
      </rPr>
      <t xml:space="preserve"> [</t>
    </r>
    <r>
      <rPr>
        <sz val="11"/>
        <color theme="1"/>
        <rFont val="游ゴシック"/>
        <family val="3"/>
        <charset val="128"/>
      </rPr>
      <t>例えば、</t>
    </r>
    <r>
      <rPr>
        <sz val="11"/>
        <color theme="1"/>
        <rFont val="Times New Roman"/>
        <family val="1"/>
      </rPr>
      <t>London]</t>
    </r>
    <r>
      <rPr>
        <sz val="11"/>
        <color theme="1"/>
        <rFont val="游ゴシック"/>
        <family val="3"/>
        <charset val="128"/>
      </rPr>
      <t>）</t>
    </r>
    <r>
      <rPr>
        <sz val="11"/>
        <color theme="1"/>
        <rFont val="Times New Roman"/>
        <family val="1"/>
      </rPr>
      <t>/ Place of current residence (prefecture in Japan [ex. Hyogo] or city name in foreign countries [ex. London] )</t>
    </r>
  </si>
  <si>
    <r>
      <rPr>
        <sz val="11"/>
        <color theme="1"/>
        <rFont val="游ゴシック"/>
        <family val="3"/>
        <charset val="128"/>
      </rPr>
      <t>国籍</t>
    </r>
    <r>
      <rPr>
        <sz val="11"/>
        <color theme="1"/>
        <rFont val="Times New Roman"/>
        <family val="1"/>
      </rPr>
      <t xml:space="preserve"> / Nationality</t>
    </r>
  </si>
  <si>
    <r>
      <rPr>
        <sz val="11"/>
        <color theme="1"/>
        <rFont val="游ゴシック"/>
        <family val="3"/>
        <charset val="128"/>
      </rPr>
      <t>年齢</t>
    </r>
    <r>
      <rPr>
        <sz val="11"/>
        <color theme="1"/>
        <rFont val="Times New Roman"/>
        <family val="1"/>
      </rPr>
      <t xml:space="preserve"> / Age</t>
    </r>
  </si>
  <si>
    <r>
      <rPr>
        <sz val="11"/>
        <color theme="1"/>
        <rFont val="游ゴシック"/>
        <family val="3"/>
        <charset val="128"/>
      </rPr>
      <t>学年</t>
    </r>
    <r>
      <rPr>
        <sz val="11"/>
        <color theme="1"/>
        <rFont val="Times New Roman"/>
        <family val="1"/>
      </rPr>
      <t xml:space="preserve"> / Grade</t>
    </r>
  </si>
  <si>
    <r>
      <rPr>
        <sz val="11"/>
        <color theme="1"/>
        <rFont val="游ゴシック"/>
        <family val="3"/>
        <charset val="128"/>
      </rPr>
      <t>専攻</t>
    </r>
    <r>
      <rPr>
        <sz val="11"/>
        <color theme="1"/>
        <rFont val="Times New Roman"/>
        <family val="1"/>
      </rPr>
      <t xml:space="preserve"> / Major</t>
    </r>
  </si>
  <si>
    <r>
      <rPr>
        <sz val="11"/>
        <color theme="1"/>
        <rFont val="游ゴシック"/>
        <family val="3"/>
        <charset val="128"/>
      </rPr>
      <t>性別</t>
    </r>
    <r>
      <rPr>
        <sz val="11"/>
        <color theme="1"/>
        <rFont val="Times New Roman"/>
        <family val="1"/>
      </rPr>
      <t xml:space="preserve">  / Gender</t>
    </r>
  </si>
  <si>
    <r>
      <rPr>
        <sz val="11"/>
        <color theme="1"/>
        <rFont val="游ゴシック"/>
        <family val="3"/>
        <charset val="128"/>
      </rPr>
      <t>私はこの調査への協力に</t>
    </r>
    <r>
      <rPr>
        <sz val="11"/>
        <color theme="1"/>
        <rFont val="Times New Roman"/>
        <family val="1"/>
      </rPr>
      <t xml:space="preserve"> / About the cooperation with this survey</t>
    </r>
  </si>
  <si>
    <r>
      <rPr>
        <sz val="11"/>
        <color theme="1"/>
        <rFont val="游ゴシック"/>
        <family val="3"/>
        <charset val="128"/>
      </rPr>
      <t>タイムスタンプ</t>
    </r>
    <r>
      <rPr>
        <sz val="11"/>
        <color theme="1"/>
        <rFont val="Times New Roman"/>
        <family val="1"/>
      </rPr>
      <t xml:space="preserve"> / Time Stamp</t>
    </r>
    <phoneticPr fontId="1"/>
  </si>
  <si>
    <t>Q_55</t>
    <phoneticPr fontId="1"/>
  </si>
  <si>
    <t>Q_54</t>
    <phoneticPr fontId="1"/>
  </si>
  <si>
    <t>Q_49</t>
    <phoneticPr fontId="1"/>
  </si>
  <si>
    <t>Q_48</t>
    <phoneticPr fontId="1"/>
  </si>
  <si>
    <t>Q_47</t>
    <phoneticPr fontId="1"/>
  </si>
  <si>
    <t>Q_46</t>
    <phoneticPr fontId="1"/>
  </si>
  <si>
    <t>Q_45</t>
    <phoneticPr fontId="1"/>
  </si>
  <si>
    <t>Q_44</t>
    <phoneticPr fontId="1"/>
  </si>
  <si>
    <t>Q_43</t>
    <phoneticPr fontId="1"/>
  </si>
  <si>
    <t>Q_42</t>
    <phoneticPr fontId="1"/>
  </si>
  <si>
    <t>Q_41</t>
    <phoneticPr fontId="1"/>
  </si>
  <si>
    <t>Q_40</t>
    <phoneticPr fontId="1"/>
  </si>
  <si>
    <t>Q_38</t>
    <phoneticPr fontId="1"/>
  </si>
  <si>
    <t>Q_29</t>
    <phoneticPr fontId="1"/>
  </si>
  <si>
    <t>Q_28</t>
    <phoneticPr fontId="1"/>
  </si>
  <si>
    <t>Q_27</t>
    <phoneticPr fontId="1"/>
  </si>
  <si>
    <t>Q_26</t>
    <phoneticPr fontId="1"/>
  </si>
  <si>
    <t>Q_25</t>
    <phoneticPr fontId="1"/>
  </si>
  <si>
    <t>Q_24</t>
    <phoneticPr fontId="1"/>
  </si>
  <si>
    <t>Q_23</t>
    <phoneticPr fontId="1"/>
  </si>
  <si>
    <t>Q_22</t>
    <phoneticPr fontId="1"/>
  </si>
  <si>
    <t>Q_21</t>
    <phoneticPr fontId="1"/>
  </si>
  <si>
    <t>Q_20</t>
    <phoneticPr fontId="1"/>
  </si>
  <si>
    <t>Q_19</t>
    <phoneticPr fontId="1"/>
  </si>
  <si>
    <t>Q_17</t>
    <phoneticPr fontId="1"/>
  </si>
  <si>
    <t>Q_10</t>
    <phoneticPr fontId="1"/>
  </si>
  <si>
    <t>Q_9</t>
    <phoneticPr fontId="1"/>
  </si>
  <si>
    <t>Q_7</t>
    <phoneticPr fontId="1"/>
  </si>
  <si>
    <t>Q_6</t>
    <phoneticPr fontId="1"/>
  </si>
  <si>
    <t>Q_5</t>
    <phoneticPr fontId="1"/>
  </si>
  <si>
    <t>Q_4</t>
    <phoneticPr fontId="1"/>
  </si>
  <si>
    <t>Q_3</t>
    <phoneticPr fontId="1"/>
  </si>
  <si>
    <t>Q_2</t>
    <phoneticPr fontId="1"/>
  </si>
  <si>
    <t>Q_1</t>
    <phoneticPr fontId="1"/>
  </si>
  <si>
    <t>Q_0</t>
    <phoneticPr fontId="1"/>
  </si>
  <si>
    <r>
      <rPr>
        <sz val="10.5"/>
        <color theme="1"/>
        <rFont val="游ゴシック"/>
        <family val="2"/>
        <charset val="128"/>
      </rPr>
      <t>授業や研究のために登校することについて、新型コロナウイルスに感染するかもしれない不安を感じたことがある。</t>
    </r>
    <r>
      <rPr>
        <sz val="10.5"/>
        <color theme="1"/>
        <rFont val="Times New Roman"/>
        <family val="1"/>
      </rPr>
      <t xml:space="preserve"> /  I feel anxiety about being infected with the novel coronavirus to go to the university for research and/or lectures.</t>
    </r>
    <phoneticPr fontId="1"/>
  </si>
  <si>
    <t>public self-consciousness</t>
    <phoneticPr fontId="1"/>
  </si>
  <si>
    <t>extroversion</t>
    <phoneticPr fontId="1"/>
  </si>
  <si>
    <t>S5 FILE. All raw responses.</t>
    <phoneticPr fontId="1"/>
  </si>
  <si>
    <t>Question No.*</t>
    <phoneticPr fontId="1"/>
  </si>
  <si>
    <t>Q_38R</t>
  </si>
  <si>
    <t>Q_38R</t>
    <phoneticPr fontId="1"/>
  </si>
  <si>
    <t>Q_39R</t>
  </si>
  <si>
    <t>Q_39R</t>
    <phoneticPr fontId="1"/>
  </si>
  <si>
    <t>Q_40R</t>
  </si>
  <si>
    <t>Q_40R</t>
    <phoneticPr fontId="1"/>
  </si>
  <si>
    <t>Q_41R</t>
  </si>
  <si>
    <t>Q_41R</t>
    <phoneticPr fontId="1"/>
  </si>
  <si>
    <t>Q_45R</t>
  </si>
  <si>
    <t>Q_45R</t>
    <phoneticPr fontId="1"/>
  </si>
  <si>
    <t>Q_46R</t>
  </si>
  <si>
    <t>Q_46R</t>
    <phoneticPr fontId="1"/>
  </si>
  <si>
    <t>Q_47R</t>
  </si>
  <si>
    <t>Q_47R</t>
    <phoneticPr fontId="1"/>
  </si>
  <si>
    <t>Q_50R</t>
  </si>
  <si>
    <t>Q_50R</t>
    <phoneticPr fontId="1"/>
  </si>
  <si>
    <t>Q_51R</t>
  </si>
  <si>
    <t>Q_51R</t>
    <phoneticPr fontId="1"/>
  </si>
  <si>
    <t>Q_57R</t>
  </si>
  <si>
    <t>Q_57R</t>
    <phoneticPr fontId="1"/>
  </si>
  <si>
    <t>Q_60R</t>
  </si>
  <si>
    <t>Q_60R</t>
    <phoneticPr fontId="1"/>
  </si>
  <si>
    <t>Q_78R</t>
  </si>
  <si>
    <t>Q_78R</t>
    <phoneticPr fontId="1"/>
  </si>
  <si>
    <t>*: Q_38R, Q_39R, Q_40R, Q_41R, Q_45R, Q_46R, Q_47R, Q_48R, Q_50R, Q_51R, Q_57R, Q_60R,  and Q_78R were reversed using (the largest scale + 1 - original value).</t>
    <phoneticPr fontId="1"/>
  </si>
  <si>
    <t>Question</t>
    <phoneticPr fontId="1"/>
  </si>
  <si>
    <t>Q_10</t>
  </si>
  <si>
    <t xml:space="preserve"> I know that the name of the novel corona is SARS-COV-2 and COVID-19 is the name of infectious disease caused by this coronavirus.</t>
  </si>
  <si>
    <t>-</t>
    <phoneticPr fontId="1"/>
  </si>
  <si>
    <t xml:space="preserve"> I know it's important to avoid enclosed spaces, crowded areas, and close situations.</t>
  </si>
  <si>
    <t>-</t>
    <phoneticPr fontId="1"/>
  </si>
  <si>
    <t xml:space="preserve"> I know that meaning of droplet infection.</t>
  </si>
  <si>
    <t xml:space="preserve"> I know that meaning of airborne infection.</t>
  </si>
  <si>
    <t>-</t>
    <phoneticPr fontId="1"/>
  </si>
  <si>
    <t xml:space="preserve"> I know that meaning of pandemic.</t>
  </si>
  <si>
    <t xml:space="preserve"> I know that fever and cough are among the signs of novel coronavirus.</t>
  </si>
  <si>
    <t xml:space="preserve"> I know that diarrhea is among the signs of novel coronavirus.</t>
  </si>
  <si>
    <t xml:space="preserve"> I know that taste disorders are among the signs of novel coronavirus.</t>
  </si>
  <si>
    <t xml:space="preserve"> I know that smell disorders are among the signs of novel coronavirus.</t>
  </si>
  <si>
    <t>Q_19</t>
  </si>
  <si>
    <t xml:space="preserve"> Treatment for patients with novel coronavirus infection is currently symptomatic.</t>
  </si>
  <si>
    <t xml:space="preserve"> I know that even young infected people can be serious or die.</t>
  </si>
  <si>
    <t xml:space="preserve"> I have enough knowledge of viral infections.</t>
  </si>
  <si>
    <t xml:space="preserve"> I know the difference between virus and bacteria.</t>
  </si>
  <si>
    <t xml:space="preserve"> I know what herd immunity (community immunity)  is.</t>
  </si>
  <si>
    <t xml:space="preserve"> I know what a vaccine is.</t>
  </si>
  <si>
    <t xml:space="preserve">  I know that vaccines include nucleic acid vaccines (DNA vaccines, RNA vaccines), inactivated vaccines, subunit vaccines, recombinant virus vector vaccines, and so on.</t>
  </si>
  <si>
    <t xml:space="preserve"> I understand the life cycle of the novel coronavirus.</t>
  </si>
  <si>
    <t xml:space="preserve"> I know about host cell receptors and viral proteins (ACE2, protease, RdRp).</t>
  </si>
  <si>
    <t xml:space="preserve"> Every day, I actively obtain novel coronavirus information (including all routes such as government announcements, television news or information programs, Internet news or articles).</t>
  </si>
  <si>
    <t xml:space="preserve"> I know the daily number of infections and deaths of novel corona patients in Japan.</t>
  </si>
  <si>
    <t>-</t>
    <phoneticPr fontId="1"/>
  </si>
  <si>
    <t>Q_30R</t>
  </si>
  <si>
    <t xml:space="preserve"> I get more information on the novel coronavirus from SNS (Twitter, YouTube, Facebook, BBS, etc.) compared to newspapers and TV. (Reversed)</t>
  </si>
  <si>
    <t xml:space="preserve"> I often check emails from universities, graduate schools, laboratories, etc.</t>
  </si>
  <si>
    <t xml:space="preserve"> Recently, I often talk about the novel coronavirus with my family, friends, lab members, etc.</t>
  </si>
  <si>
    <t xml:space="preserve">  The measures against the novel coronavirus in Japan are firm. </t>
  </si>
  <si>
    <t xml:space="preserve"> The government of Japan should not take measures or respond to the novel coronavirus that would raise public unrest.</t>
  </si>
  <si>
    <t xml:space="preserve"> The media should not report on infectious diseases that would raise public unrest.</t>
  </si>
  <si>
    <t xml:space="preserve"> From now on, Japanese medical institutions will have sufficient capacity to treat patients.</t>
  </si>
  <si>
    <t xml:space="preserve"> If I have symptoms such as fever, cough, etc., I can respond according to the government-recommended method.</t>
  </si>
  <si>
    <t xml:space="preserve"> Honestly, I don't think it's a big deal to be infected with the novel coronavirus because I'm young. (Reversed)</t>
  </si>
  <si>
    <t xml:space="preserve">  I do not think the novel coronavirus will infect me. (Reversed)</t>
  </si>
  <si>
    <t xml:space="preserve">  I think that I can naturally heal without medical care such as hospitalization even the novel coronavirus infects me. (Reversed)</t>
  </si>
  <si>
    <t xml:space="preserve">  I will not think about the novel coronavirus until I was infected. (Reversed)</t>
  </si>
  <si>
    <t xml:space="preserve"> If I am infected with the novel coronavirus and need treatment, after receiving sufficient explanations about possible side effects, I will positively receive early administration of a drug (e.g, Avigan) that is expected to have a therapeutic effect.</t>
  </si>
  <si>
    <t>Q_43</t>
  </si>
  <si>
    <t>Q_44</t>
  </si>
  <si>
    <t xml:space="preserve"> When I do not need to go to university, I only go out for the minimum necessary for living.</t>
  </si>
  <si>
    <t xml:space="preserve"> If there is a cheap ticket or travel package, I may be on a journey. (Reversed)</t>
  </si>
  <si>
    <t xml:space="preserve"> I may participate in gatherings (circle drinking, karaoke, events of my favorite idols and athletes, etc.), especially those I think important to me. (Reversed)</t>
  </si>
  <si>
    <t xml:space="preserve"> If my good friends are going to participate in gatherings (circle drinking, karaoke, events of my favorite idols and athletes, etc.),  I may attend even if I don't want to. (Reversed)</t>
  </si>
  <si>
    <t>Q_48R</t>
  </si>
  <si>
    <t xml:space="preserve"> I don't want my classmates and friends to think I'm over-defending. (Reversed)</t>
  </si>
  <si>
    <t>Q_49</t>
  </si>
  <si>
    <t xml:space="preserve"> I feel anxiety about being infected with the novel coronavirus to go to the university for research and/or lectures.</t>
  </si>
  <si>
    <t xml:space="preserve">  I don't think it is necessary to refrain from opening izakaya and bars. (Reversed)</t>
  </si>
  <si>
    <t xml:space="preserve"> I think closing the theme parks is too much. (Reversed)</t>
  </si>
  <si>
    <t xml:space="preserve"> I wash my hands.</t>
  </si>
  <si>
    <t xml:space="preserve"> I rinse.</t>
  </si>
  <si>
    <t xml:space="preserve"> For me, prevention of the novel coronavirus is necessary.</t>
  </si>
  <si>
    <t xml:space="preserve"> I pay attention to cough etiquette in public places.</t>
  </si>
  <si>
    <t xml:space="preserve"> I wear a mask when I go outside.</t>
  </si>
  <si>
    <t xml:space="preserve"> I have meals with non-family people at the same table. (Reversed)</t>
  </si>
  <si>
    <t xml:space="preserve"> Prevention of the novel coronavirus is necessary in order not to break trust with friends.</t>
  </si>
  <si>
    <t xml:space="preserve"> Prevention of the novel coronavirus is necessary so as not to bother friends and family members.</t>
  </si>
  <si>
    <t xml:space="preserve"> If I believe in my friends, I may not do any protection against the novel coronavirus from my friend. (Reversed)</t>
  </si>
  <si>
    <t>Q_63R</t>
  </si>
  <si>
    <t xml:space="preserve"> I think ONLINE lectures and assignments are enough. (Reversed)</t>
  </si>
  <si>
    <t>Q_64R</t>
  </si>
  <si>
    <t xml:space="preserve"> Even when conducting ONLINE lectures and assignments, I still go to university. (Reversed)</t>
  </si>
  <si>
    <t xml:space="preserve"> I think that simultaneous two-way classes are necessary for ONLINE classes.</t>
  </si>
  <si>
    <t>Q_66R</t>
  </si>
  <si>
    <t xml:space="preserve"> When conducting ONLINE classes or assignments, there are concerns about operations. (Reversed)</t>
  </si>
  <si>
    <t>Q_67R</t>
  </si>
  <si>
    <t xml:space="preserve"> When conducting ONLINE classes or assignments, there are concerns about the internet environment. (Reversed)</t>
  </si>
  <si>
    <t xml:space="preserve"> I am concerned with the talk related to me.</t>
  </si>
  <si>
    <t xml:space="preserve"> Take care of yourself in the eyes of others.</t>
  </si>
  <si>
    <t xml:space="preserve"> I am concerned with how others think of me.</t>
  </si>
  <si>
    <t xml:space="preserve"> When I take some action, I always think about other people's evaluation.</t>
  </si>
  <si>
    <t xml:space="preserve"> When doing something in public, I'm always careful with my gesture and appearance.</t>
  </si>
  <si>
    <t xml:space="preserve"> I often try to understand my heart.</t>
  </si>
  <si>
    <t xml:space="preserve"> Sometimes I look at myself from a distance away.</t>
  </si>
  <si>
    <t xml:space="preserve"> I always keep an eye on myself.</t>
  </si>
  <si>
    <t xml:space="preserve"> I don't care much about dressing.</t>
  </si>
  <si>
    <t xml:space="preserve"> I try to realize what kind of person I am.</t>
  </si>
  <si>
    <t xml:space="preserve"> I am a quiet person and don't talk much. (Reversed)</t>
  </si>
  <si>
    <t xml:space="preserve"> I am a sociable person.</t>
  </si>
  <si>
    <t xml:space="preserve"> I am a talkative person.</t>
  </si>
  <si>
    <t xml:space="preserve"> I am an outgoing person.</t>
  </si>
  <si>
    <t xml:space="preserve"> I am a cheerful person.</t>
  </si>
  <si>
    <r>
      <t>-</t>
    </r>
    <r>
      <rPr>
        <vertAlign val="superscript"/>
        <sz val="10.5"/>
        <color theme="1"/>
        <rFont val="Times New Roman"/>
        <family val="1"/>
      </rPr>
      <t>*3</t>
    </r>
    <phoneticPr fontId="1"/>
  </si>
  <si>
    <r>
      <t>ID</t>
    </r>
    <r>
      <rPr>
        <b/>
        <vertAlign val="superscript"/>
        <sz val="10.5"/>
        <color theme="1"/>
        <rFont val="Times New Roman"/>
        <family val="1"/>
      </rPr>
      <t>1)</t>
    </r>
    <phoneticPr fontId="1"/>
  </si>
  <si>
    <r>
      <rPr>
        <sz val="10.5"/>
        <color theme="1"/>
        <rFont val="游ゴシック"/>
        <family val="2"/>
        <charset val="128"/>
      </rPr>
      <t>・</t>
    </r>
    <r>
      <rPr>
        <sz val="10.5"/>
        <color theme="1"/>
        <rFont val="Times New Roman"/>
        <family val="1"/>
      </rPr>
      <t xml:space="preserve"> Self-restraint</t>
    </r>
    <phoneticPr fontId="1"/>
  </si>
  <si>
    <t>Public Self-Consciousness</t>
    <phoneticPr fontId="1"/>
  </si>
  <si>
    <t>FA 1 Public Self-Consciousness</t>
    <phoneticPr fontId="1"/>
  </si>
  <si>
    <t>Private Self-Consciousness</t>
    <phoneticPr fontId="1"/>
  </si>
  <si>
    <t>FA 1 Private Self-Consciousness</t>
    <phoneticPr fontId="1"/>
  </si>
  <si>
    <t>FA 1 Basic knowledge</t>
    <phoneticPr fontId="1"/>
  </si>
  <si>
    <t>FA 2 Advanced knowledge</t>
    <phoneticPr fontId="1"/>
  </si>
  <si>
    <t>Q_29</t>
    <phoneticPr fontId="1"/>
  </si>
  <si>
    <t>FA 1 Info acquisition</t>
    <phoneticPr fontId="1"/>
  </si>
  <si>
    <t>FA 2 Info explanation</t>
    <phoneticPr fontId="1"/>
  </si>
  <si>
    <t>FA 3  Info anxiety</t>
    <phoneticPr fontId="1"/>
  </si>
  <si>
    <t>FA 1 Self-restraint</t>
    <phoneticPr fontId="1"/>
  </si>
  <si>
    <t>FA 2 Preventative action</t>
    <phoneticPr fontId="1"/>
  </si>
  <si>
    <t>S1 FILE. Quetionnaire.</t>
    <phoneticPr fontId="1"/>
  </si>
  <si>
    <t>S3 FILE. Responses distribution to each question in percentage (%)</t>
    <phoneticPr fontId="1"/>
  </si>
  <si>
    <r>
      <t>Percentage</t>
    </r>
    <r>
      <rPr>
        <b/>
        <vertAlign val="superscript"/>
        <sz val="10.5"/>
        <color theme="1"/>
        <rFont val="Times New Roman"/>
        <family val="1"/>
      </rPr>
      <t>*2</t>
    </r>
    <phoneticPr fontId="1"/>
  </si>
  <si>
    <t>1) R means reversed questions.
2) Proportions of responses larger than the theoretical median
3) There are 5-, 6-, 7-item scale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76" formatCode="0.000_);[Red]\(0.000\)"/>
    <numFmt numFmtId="177" formatCode="0.00_);[Red]\(0.00\)"/>
    <numFmt numFmtId="178" formatCode="0.0_ "/>
    <numFmt numFmtId="179" formatCode="0.0_);[Red]\(0.0\)"/>
  </numFmts>
  <fonts count="16" x14ac:knownFonts="1">
    <font>
      <sz val="11"/>
      <color theme="1"/>
      <name val="游ゴシック"/>
      <family val="2"/>
      <charset val="128"/>
      <scheme val="minor"/>
    </font>
    <font>
      <sz val="6"/>
      <name val="游ゴシック"/>
      <family val="2"/>
      <charset val="128"/>
      <scheme val="minor"/>
    </font>
    <font>
      <b/>
      <sz val="10.5"/>
      <color theme="1"/>
      <name val="Times New Roman"/>
      <family val="1"/>
    </font>
    <font>
      <b/>
      <sz val="10.5"/>
      <name val="Times New Roman"/>
      <family val="1"/>
    </font>
    <font>
      <sz val="10.5"/>
      <color theme="1"/>
      <name val="Times New Roman"/>
      <family val="1"/>
    </font>
    <font>
      <b/>
      <i/>
      <sz val="10.5"/>
      <color theme="1"/>
      <name val="Times New Roman"/>
      <family val="1"/>
    </font>
    <font>
      <b/>
      <vertAlign val="superscript"/>
      <sz val="10.5"/>
      <color theme="1"/>
      <name val="Times New Roman"/>
      <family val="1"/>
    </font>
    <font>
      <sz val="10.5"/>
      <name val="Times New Roman"/>
      <family val="1"/>
    </font>
    <font>
      <sz val="11"/>
      <color theme="1"/>
      <name val="游ゴシック"/>
      <family val="2"/>
      <charset val="128"/>
      <scheme val="minor"/>
    </font>
    <font>
      <sz val="10.5"/>
      <color theme="1"/>
      <name val="游ゴシック"/>
      <family val="2"/>
      <charset val="128"/>
      <scheme val="minor"/>
    </font>
    <font>
      <sz val="10.5"/>
      <color theme="1"/>
      <name val="游ゴシック"/>
      <family val="2"/>
      <charset val="128"/>
    </font>
    <font>
      <sz val="10.5"/>
      <color theme="1"/>
      <name val="ＭＳ Ｐ明朝"/>
      <family val="1"/>
      <charset val="128"/>
    </font>
    <font>
      <sz val="10.5"/>
      <color theme="1"/>
      <name val="游ゴシック"/>
      <family val="3"/>
      <charset val="128"/>
    </font>
    <font>
      <sz val="11"/>
      <color theme="1"/>
      <name val="Times New Roman"/>
      <family val="1"/>
    </font>
    <font>
      <sz val="11"/>
      <color theme="1"/>
      <name val="游ゴシック"/>
      <family val="3"/>
      <charset val="128"/>
    </font>
    <font>
      <vertAlign val="superscript"/>
      <sz val="10.5"/>
      <color theme="1"/>
      <name val="Times New Roman"/>
      <family val="1"/>
    </font>
  </fonts>
  <fills count="5">
    <fill>
      <patternFill patternType="none"/>
    </fill>
    <fill>
      <patternFill patternType="gray125"/>
    </fill>
    <fill>
      <patternFill patternType="solid">
        <fgColor rgb="FFFFFFCC"/>
      </patternFill>
    </fill>
    <fill>
      <patternFill patternType="solid">
        <fgColor rgb="FFFFFF00"/>
        <bgColor indexed="64"/>
      </patternFill>
    </fill>
    <fill>
      <patternFill patternType="solid">
        <fgColor theme="0"/>
        <bgColor indexed="64"/>
      </patternFill>
    </fill>
  </fills>
  <borders count="22">
    <border>
      <left/>
      <right/>
      <top/>
      <bottom/>
      <diagonal/>
    </border>
    <border>
      <left/>
      <right/>
      <top style="thin">
        <color indexed="64"/>
      </top>
      <bottom/>
      <diagonal/>
    </border>
    <border>
      <left/>
      <right/>
      <top/>
      <bottom style="thin">
        <color indexed="64"/>
      </bottom>
      <diagonal/>
    </border>
    <border>
      <left/>
      <right/>
      <top style="medium">
        <color indexed="64"/>
      </top>
      <bottom style="medium">
        <color indexed="64"/>
      </bottom>
      <diagonal/>
    </border>
    <border>
      <left/>
      <right/>
      <top/>
      <bottom style="hair">
        <color indexed="64"/>
      </bottom>
      <diagonal/>
    </border>
    <border>
      <left/>
      <right/>
      <top/>
      <bottom style="medium">
        <color indexed="64"/>
      </bottom>
      <diagonal/>
    </border>
    <border>
      <left/>
      <right/>
      <top style="medium">
        <color indexed="64"/>
      </top>
      <bottom/>
      <diagonal/>
    </border>
    <border>
      <left style="thin">
        <color rgb="FFB2B2B2"/>
      </left>
      <right style="thin">
        <color rgb="FFB2B2B2"/>
      </right>
      <top style="thin">
        <color rgb="FFB2B2B2"/>
      </top>
      <bottom style="thin">
        <color rgb="FFB2B2B2"/>
      </bottom>
      <diagonal/>
    </border>
    <border>
      <left/>
      <right/>
      <top style="hair">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alignment vertical="center"/>
    </xf>
    <xf numFmtId="0" fontId="8" fillId="2" borderId="7" applyNumberFormat="0" applyFont="0" applyAlignment="0" applyProtection="0">
      <alignment vertical="center"/>
    </xf>
  </cellStyleXfs>
  <cellXfs count="137">
    <xf numFmtId="0" fontId="0" fillId="0" borderId="0" xfId="0">
      <alignment vertical="center"/>
    </xf>
    <xf numFmtId="0" fontId="4" fillId="0" borderId="0" xfId="0" applyFont="1">
      <alignment vertical="center"/>
    </xf>
    <xf numFmtId="0" fontId="4" fillId="0" borderId="0" xfId="0" applyFont="1" applyAlignment="1">
      <alignment horizontal="left" vertical="center"/>
    </xf>
    <xf numFmtId="0" fontId="4" fillId="0" borderId="0" xfId="0" applyFont="1" applyAlignment="1">
      <alignment horizontal="center" vertical="center"/>
    </xf>
    <xf numFmtId="177" fontId="4" fillId="0" borderId="0" xfId="0" applyNumberFormat="1" applyFont="1" applyAlignment="1">
      <alignment horizontal="center" vertical="center"/>
    </xf>
    <xf numFmtId="0" fontId="2" fillId="0" borderId="3" xfId="0" applyFont="1" applyFill="1" applyBorder="1">
      <alignment vertical="center"/>
    </xf>
    <xf numFmtId="0" fontId="2" fillId="0" borderId="3" xfId="0" applyFont="1" applyFill="1" applyBorder="1" applyAlignment="1">
      <alignment vertical="center" wrapText="1"/>
    </xf>
    <xf numFmtId="0" fontId="4" fillId="0" borderId="0" xfId="0" applyFont="1" applyFill="1">
      <alignment vertical="center"/>
    </xf>
    <xf numFmtId="0" fontId="4" fillId="0" borderId="0" xfId="0" applyFont="1" applyFill="1" applyAlignment="1">
      <alignment vertical="center" wrapText="1"/>
    </xf>
    <xf numFmtId="0" fontId="4" fillId="0" borderId="0" xfId="0" applyFont="1" applyFill="1" applyBorder="1" applyAlignment="1">
      <alignment vertical="center" wrapText="1"/>
    </xf>
    <xf numFmtId="0" fontId="4" fillId="0" borderId="5" xfId="0" applyFont="1" applyFill="1" applyBorder="1">
      <alignment vertical="center"/>
    </xf>
    <xf numFmtId="0" fontId="4" fillId="0" borderId="5" xfId="0" applyFont="1" applyFill="1" applyBorder="1" applyAlignment="1">
      <alignment vertical="center" wrapText="1"/>
    </xf>
    <xf numFmtId="0" fontId="9" fillId="0" borderId="0" xfId="0" applyFont="1" applyFill="1">
      <alignment vertical="center"/>
    </xf>
    <xf numFmtId="0" fontId="9" fillId="0" borderId="0" xfId="0" applyFont="1" applyFill="1" applyAlignment="1">
      <alignment vertical="center" wrapText="1"/>
    </xf>
    <xf numFmtId="0" fontId="0" fillId="0" borderId="0" xfId="0" applyFill="1">
      <alignment vertical="center"/>
    </xf>
    <xf numFmtId="177" fontId="4" fillId="0" borderId="0" xfId="0" applyNumberFormat="1" applyFont="1" applyFill="1" applyBorder="1" applyAlignment="1">
      <alignment horizontal="center" vertical="center"/>
    </xf>
    <xf numFmtId="0" fontId="4" fillId="0" borderId="0" xfId="0" applyFont="1" applyAlignment="1">
      <alignment vertical="center" wrapText="1"/>
    </xf>
    <xf numFmtId="176" fontId="4" fillId="0" borderId="20" xfId="0" applyNumberFormat="1" applyFont="1" applyFill="1" applyBorder="1">
      <alignment vertical="center"/>
    </xf>
    <xf numFmtId="0" fontId="4" fillId="0" borderId="21" xfId="0" applyFont="1" applyFill="1" applyBorder="1">
      <alignment vertical="center"/>
    </xf>
    <xf numFmtId="176" fontId="4" fillId="0" borderId="17" xfId="0" applyNumberFormat="1" applyFont="1" applyFill="1" applyBorder="1" applyAlignment="1">
      <alignment horizontal="left" vertical="center" wrapText="1"/>
    </xf>
    <xf numFmtId="176" fontId="4" fillId="0" borderId="19" xfId="0" applyNumberFormat="1" applyFont="1" applyFill="1" applyBorder="1" applyAlignment="1">
      <alignment horizontal="left" vertical="center" wrapText="1"/>
    </xf>
    <xf numFmtId="176" fontId="4" fillId="0" borderId="21" xfId="0" applyNumberFormat="1" applyFont="1" applyFill="1" applyBorder="1" applyAlignment="1">
      <alignment horizontal="left" vertical="center" wrapText="1"/>
    </xf>
    <xf numFmtId="0" fontId="4" fillId="0" borderId="19" xfId="0" applyFont="1" applyFill="1" applyBorder="1" applyAlignment="1">
      <alignment horizontal="left" vertical="center"/>
    </xf>
    <xf numFmtId="0" fontId="4" fillId="0" borderId="21" xfId="0" applyFont="1" applyFill="1" applyBorder="1" applyAlignment="1">
      <alignment horizontal="left" vertical="center"/>
    </xf>
    <xf numFmtId="0" fontId="4" fillId="0" borderId="17" xfId="0" applyFont="1" applyFill="1" applyBorder="1" applyAlignment="1">
      <alignment horizontal="left" vertical="center"/>
    </xf>
    <xf numFmtId="176" fontId="4" fillId="0" borderId="16" xfId="0" applyNumberFormat="1" applyFont="1" applyFill="1" applyBorder="1" applyAlignment="1">
      <alignment horizontal="right" vertical="center" wrapText="1"/>
    </xf>
    <xf numFmtId="176" fontId="4" fillId="0" borderId="18" xfId="0" applyNumberFormat="1" applyFont="1" applyFill="1" applyBorder="1" applyAlignment="1">
      <alignment horizontal="right" vertical="center" wrapText="1"/>
    </xf>
    <xf numFmtId="176" fontId="4" fillId="0" borderId="20" xfId="0" applyNumberFormat="1" applyFont="1" applyFill="1" applyBorder="1" applyAlignment="1">
      <alignment horizontal="right" vertical="center" wrapText="1"/>
    </xf>
    <xf numFmtId="176" fontId="4" fillId="0" borderId="18" xfId="0" applyNumberFormat="1" applyFont="1" applyFill="1" applyBorder="1" applyAlignment="1">
      <alignment horizontal="right" vertical="center"/>
    </xf>
    <xf numFmtId="176" fontId="4" fillId="0" borderId="20" xfId="0" applyNumberFormat="1" applyFont="1" applyFill="1" applyBorder="1" applyAlignment="1">
      <alignment horizontal="right" vertical="center"/>
    </xf>
    <xf numFmtId="176" fontId="4" fillId="0" borderId="16" xfId="0" applyNumberFormat="1" applyFont="1" applyFill="1" applyBorder="1" applyAlignment="1">
      <alignment horizontal="right" vertical="center"/>
    </xf>
    <xf numFmtId="176" fontId="4" fillId="0" borderId="0" xfId="0" applyNumberFormat="1" applyFont="1" applyAlignment="1">
      <alignment horizontal="right" vertical="center"/>
    </xf>
    <xf numFmtId="176" fontId="4" fillId="0" borderId="9" xfId="0" applyNumberFormat="1" applyFont="1" applyFill="1" applyBorder="1" applyAlignment="1">
      <alignment horizontal="right" vertical="center"/>
    </xf>
    <xf numFmtId="0" fontId="4" fillId="0" borderId="15" xfId="0" applyFont="1" applyFill="1" applyBorder="1" applyAlignment="1">
      <alignment horizontal="left" vertical="center"/>
    </xf>
    <xf numFmtId="176" fontId="4" fillId="0" borderId="14" xfId="0" applyNumberFormat="1" applyFont="1" applyFill="1" applyBorder="1" applyAlignment="1">
      <alignment horizontal="right" vertical="center"/>
    </xf>
    <xf numFmtId="0" fontId="4" fillId="0" borderId="13" xfId="0" applyFont="1" applyFill="1" applyBorder="1" applyAlignment="1">
      <alignment vertical="center" wrapText="1"/>
    </xf>
    <xf numFmtId="0" fontId="2" fillId="0" borderId="10" xfId="0" applyFont="1" applyFill="1" applyBorder="1" applyAlignment="1">
      <alignment vertical="center" wrapText="1"/>
    </xf>
    <xf numFmtId="0" fontId="4" fillId="0" borderId="16" xfId="0" applyFont="1" applyFill="1" applyBorder="1" applyAlignment="1">
      <alignment horizontal="left" vertical="center" wrapText="1"/>
    </xf>
    <xf numFmtId="0" fontId="4" fillId="0" borderId="18" xfId="0" applyFont="1" applyFill="1" applyBorder="1" applyAlignment="1">
      <alignment horizontal="left" vertical="center" wrapText="1"/>
    </xf>
    <xf numFmtId="0" fontId="4" fillId="0" borderId="20" xfId="0" applyFont="1" applyFill="1" applyBorder="1" applyAlignment="1">
      <alignment horizontal="left" vertical="center" wrapText="1"/>
    </xf>
    <xf numFmtId="0" fontId="2" fillId="0" borderId="14" xfId="0" applyFont="1" applyFill="1" applyBorder="1" applyAlignment="1">
      <alignment vertical="center" wrapText="1"/>
    </xf>
    <xf numFmtId="0" fontId="4" fillId="0" borderId="2" xfId="0" applyFont="1" applyFill="1" applyBorder="1" applyAlignment="1">
      <alignment vertical="center" wrapText="1"/>
    </xf>
    <xf numFmtId="0" fontId="4" fillId="0" borderId="11" xfId="0" applyFont="1" applyFill="1" applyBorder="1" applyAlignment="1">
      <alignment vertical="center" wrapText="1"/>
    </xf>
    <xf numFmtId="0" fontId="4" fillId="0" borderId="12" xfId="0" applyFont="1" applyFill="1" applyBorder="1" applyAlignment="1">
      <alignment vertical="center" wrapText="1"/>
    </xf>
    <xf numFmtId="0" fontId="2" fillId="0" borderId="9" xfId="0" applyFont="1" applyFill="1" applyBorder="1" applyAlignment="1">
      <alignment vertical="center" wrapText="1"/>
    </xf>
    <xf numFmtId="176" fontId="2" fillId="0" borderId="9" xfId="0" applyNumberFormat="1" applyFont="1" applyFill="1" applyBorder="1" applyAlignment="1">
      <alignment horizontal="right" vertical="center"/>
    </xf>
    <xf numFmtId="0" fontId="2" fillId="0" borderId="15" xfId="0" applyFont="1" applyFill="1" applyBorder="1" applyAlignment="1">
      <alignment horizontal="left" vertical="center"/>
    </xf>
    <xf numFmtId="0" fontId="4" fillId="0" borderId="10" xfId="0" applyFont="1" applyFill="1" applyBorder="1" applyAlignment="1">
      <alignment vertical="center" wrapText="1"/>
    </xf>
    <xf numFmtId="0" fontId="10" fillId="0" borderId="0" xfId="0" applyFont="1" applyFill="1" applyAlignment="1">
      <alignment vertical="center" wrapText="1"/>
    </xf>
    <xf numFmtId="0" fontId="13" fillId="0" borderId="0" xfId="0" applyFont="1">
      <alignment vertical="center"/>
    </xf>
    <xf numFmtId="0" fontId="13" fillId="0" borderId="0" xfId="0" applyFont="1" applyAlignment="1"/>
    <xf numFmtId="0" fontId="13" fillId="0" borderId="0" xfId="0" applyFont="1" applyAlignment="1">
      <alignment vertical="center" wrapText="1"/>
    </xf>
    <xf numFmtId="0" fontId="4" fillId="0" borderId="0" xfId="1" applyFont="1" applyFill="1" applyBorder="1" applyAlignment="1">
      <alignment vertical="center" wrapText="1"/>
    </xf>
    <xf numFmtId="0" fontId="4" fillId="0" borderId="12" xfId="0" applyFont="1" applyFill="1" applyBorder="1" applyAlignment="1">
      <alignment horizontal="left" vertical="center" wrapText="1"/>
    </xf>
    <xf numFmtId="0" fontId="4" fillId="0" borderId="13" xfId="0" applyFont="1" applyFill="1" applyBorder="1" applyAlignment="1">
      <alignment horizontal="left" vertical="center" wrapText="1"/>
    </xf>
    <xf numFmtId="0" fontId="2" fillId="4" borderId="3" xfId="0" applyFont="1" applyFill="1" applyBorder="1" applyAlignment="1">
      <alignment horizontal="center" vertical="center"/>
    </xf>
    <xf numFmtId="177" fontId="2" fillId="4" borderId="3" xfId="0" applyNumberFormat="1" applyFont="1" applyFill="1" applyBorder="1" applyAlignment="1">
      <alignment horizontal="center" vertical="center"/>
    </xf>
    <xf numFmtId="177" fontId="3" fillId="4" borderId="3" xfId="0" applyNumberFormat="1" applyFont="1" applyFill="1" applyBorder="1" applyAlignment="1">
      <alignment horizontal="center" vertical="center"/>
    </xf>
    <xf numFmtId="0" fontId="4" fillId="4" borderId="6" xfId="0" applyFont="1" applyFill="1" applyBorder="1" applyAlignment="1">
      <alignment horizontal="center" vertical="center"/>
    </xf>
    <xf numFmtId="177" fontId="4" fillId="4" borderId="6" xfId="0" applyNumberFormat="1" applyFont="1" applyFill="1" applyBorder="1" applyAlignment="1">
      <alignment horizontal="center" vertical="center"/>
    </xf>
    <xf numFmtId="0" fontId="4" fillId="4" borderId="0" xfId="0" applyFont="1" applyFill="1" applyBorder="1" applyAlignment="1">
      <alignment horizontal="center" vertical="center"/>
    </xf>
    <xf numFmtId="177" fontId="4" fillId="4" borderId="0" xfId="0" applyNumberFormat="1" applyFont="1" applyFill="1" applyBorder="1" applyAlignment="1">
      <alignment horizontal="center" vertical="center"/>
    </xf>
    <xf numFmtId="0" fontId="4" fillId="4" borderId="2" xfId="0" applyFont="1" applyFill="1" applyBorder="1" applyAlignment="1">
      <alignment horizontal="center" vertical="center"/>
    </xf>
    <xf numFmtId="177" fontId="4" fillId="4" borderId="2" xfId="0" applyNumberFormat="1" applyFont="1" applyFill="1" applyBorder="1" applyAlignment="1">
      <alignment horizontal="center" vertical="center"/>
    </xf>
    <xf numFmtId="0" fontId="4" fillId="4" borderId="1" xfId="0" applyFont="1" applyFill="1" applyBorder="1" applyAlignment="1">
      <alignment horizontal="center" vertical="center"/>
    </xf>
    <xf numFmtId="177" fontId="4" fillId="4" borderId="1" xfId="0" applyNumberFormat="1" applyFont="1" applyFill="1" applyBorder="1" applyAlignment="1">
      <alignment horizontal="center" vertical="center"/>
    </xf>
    <xf numFmtId="0" fontId="7" fillId="4" borderId="0" xfId="0" applyFont="1" applyFill="1" applyBorder="1" applyAlignment="1">
      <alignment horizontal="center" vertical="center"/>
    </xf>
    <xf numFmtId="0" fontId="7" fillId="4" borderId="4" xfId="0" applyFont="1" applyFill="1" applyBorder="1" applyAlignment="1">
      <alignment horizontal="center" vertical="center"/>
    </xf>
    <xf numFmtId="177" fontId="4" fillId="4" borderId="4" xfId="0" applyNumberFormat="1" applyFont="1" applyFill="1" applyBorder="1" applyAlignment="1">
      <alignment horizontal="center" vertical="center"/>
    </xf>
    <xf numFmtId="0" fontId="7" fillId="4" borderId="1" xfId="0" applyFont="1" applyFill="1" applyBorder="1" applyAlignment="1">
      <alignment horizontal="center" vertical="center"/>
    </xf>
    <xf numFmtId="177" fontId="7" fillId="4" borderId="1" xfId="0" applyNumberFormat="1" applyFont="1" applyFill="1" applyBorder="1" applyAlignment="1">
      <alignment horizontal="center" vertical="center"/>
    </xf>
    <xf numFmtId="177" fontId="7" fillId="4" borderId="0" xfId="0" applyNumberFormat="1" applyFont="1" applyFill="1" applyBorder="1" applyAlignment="1">
      <alignment horizontal="center" vertical="center"/>
    </xf>
    <xf numFmtId="177" fontId="7" fillId="4" borderId="4" xfId="0" applyNumberFormat="1" applyFont="1" applyFill="1" applyBorder="1" applyAlignment="1">
      <alignment horizontal="center" vertical="center"/>
    </xf>
    <xf numFmtId="0" fontId="7" fillId="4" borderId="2" xfId="0" applyFont="1" applyFill="1" applyBorder="1" applyAlignment="1">
      <alignment horizontal="center" vertical="center"/>
    </xf>
    <xf numFmtId="177" fontId="7" fillId="4" borderId="2" xfId="0" applyNumberFormat="1" applyFont="1" applyFill="1" applyBorder="1" applyAlignment="1">
      <alignment horizontal="center" vertical="center"/>
    </xf>
    <xf numFmtId="0" fontId="2" fillId="0" borderId="9" xfId="0" applyFont="1" applyBorder="1" applyAlignment="1">
      <alignment horizontal="center" vertical="center"/>
    </xf>
    <xf numFmtId="0" fontId="2" fillId="0" borderId="9" xfId="0" applyFont="1" applyBorder="1" applyAlignment="1">
      <alignment horizontal="center" vertical="center" wrapText="1"/>
    </xf>
    <xf numFmtId="178" fontId="2" fillId="0" borderId="9" xfId="0" applyNumberFormat="1" applyFont="1" applyBorder="1" applyAlignment="1">
      <alignment horizontal="center" vertical="center"/>
    </xf>
    <xf numFmtId="178" fontId="4" fillId="0" borderId="0" xfId="0" applyNumberFormat="1" applyFont="1">
      <alignment vertical="center"/>
    </xf>
    <xf numFmtId="0" fontId="4" fillId="0" borderId="0" xfId="0" quotePrefix="1" applyFont="1">
      <alignment vertical="center"/>
    </xf>
    <xf numFmtId="179" fontId="4" fillId="0" borderId="0" xfId="0" applyNumberFormat="1" applyFont="1">
      <alignment vertical="center"/>
    </xf>
    <xf numFmtId="0" fontId="4" fillId="0" borderId="2" xfId="0" applyFont="1" applyBorder="1">
      <alignment vertical="center"/>
    </xf>
    <xf numFmtId="0" fontId="4" fillId="0" borderId="2" xfId="0" applyFont="1" applyBorder="1" applyAlignment="1">
      <alignment vertical="center" wrapText="1"/>
    </xf>
    <xf numFmtId="179" fontId="4" fillId="0" borderId="2" xfId="0" applyNumberFormat="1" applyFont="1" applyBorder="1">
      <alignment vertical="center"/>
    </xf>
    <xf numFmtId="0" fontId="4" fillId="3" borderId="0" xfId="0" applyFont="1" applyFill="1">
      <alignment vertical="center"/>
    </xf>
    <xf numFmtId="0" fontId="4" fillId="3" borderId="0" xfId="0" applyFont="1" applyFill="1" applyAlignment="1">
      <alignment vertical="center" wrapText="1"/>
    </xf>
    <xf numFmtId="0" fontId="9" fillId="3" borderId="0" xfId="0" applyFont="1" applyFill="1">
      <alignment vertical="center"/>
    </xf>
    <xf numFmtId="0" fontId="2" fillId="0" borderId="5" xfId="0" applyFont="1" applyFill="1" applyBorder="1" applyAlignment="1">
      <alignment horizontal="left" vertical="center"/>
    </xf>
    <xf numFmtId="0" fontId="4" fillId="0" borderId="5" xfId="0" applyFont="1" applyFill="1" applyBorder="1" applyAlignment="1">
      <alignment horizontal="left" vertical="center"/>
    </xf>
    <xf numFmtId="0" fontId="4" fillId="0" borderId="1" xfId="0" applyFont="1" applyBorder="1" applyAlignment="1">
      <alignment horizontal="left" vertical="center"/>
    </xf>
    <xf numFmtId="0" fontId="7" fillId="4" borderId="0" xfId="0" applyFont="1" applyFill="1" applyBorder="1" applyAlignment="1">
      <alignment horizontal="left" vertical="center"/>
    </xf>
    <xf numFmtId="0" fontId="7" fillId="4" borderId="2" xfId="0" applyFont="1" applyFill="1" applyBorder="1" applyAlignment="1">
      <alignment horizontal="left" vertical="center"/>
    </xf>
    <xf numFmtId="177" fontId="7" fillId="4" borderId="0" xfId="0" applyNumberFormat="1" applyFont="1" applyFill="1" applyBorder="1" applyAlignment="1">
      <alignment horizontal="center" vertical="center"/>
    </xf>
    <xf numFmtId="177" fontId="7" fillId="4" borderId="4" xfId="0" applyNumberFormat="1" applyFont="1" applyFill="1" applyBorder="1" applyAlignment="1">
      <alignment horizontal="center" vertical="center"/>
    </xf>
    <xf numFmtId="0" fontId="4" fillId="4" borderId="0" xfId="0" applyFont="1" applyFill="1" applyBorder="1" applyAlignment="1">
      <alignment horizontal="left" vertical="center"/>
    </xf>
    <xf numFmtId="0" fontId="4" fillId="4" borderId="4" xfId="0" applyFont="1" applyFill="1" applyBorder="1" applyAlignment="1">
      <alignment horizontal="left" vertical="center"/>
    </xf>
    <xf numFmtId="0" fontId="4" fillId="4" borderId="2" xfId="0" applyFont="1" applyFill="1" applyBorder="1" applyAlignment="1">
      <alignment horizontal="left" vertical="center"/>
    </xf>
    <xf numFmtId="177" fontId="4" fillId="4" borderId="0" xfId="0" applyNumberFormat="1" applyFont="1" applyFill="1" applyBorder="1" applyAlignment="1">
      <alignment horizontal="center" vertical="center"/>
    </xf>
    <xf numFmtId="177" fontId="4" fillId="4" borderId="2" xfId="0" applyNumberFormat="1" applyFont="1" applyFill="1" applyBorder="1" applyAlignment="1">
      <alignment horizontal="center" vertical="center"/>
    </xf>
    <xf numFmtId="177" fontId="7" fillId="4" borderId="2" xfId="0" applyNumberFormat="1" applyFont="1" applyFill="1" applyBorder="1" applyAlignment="1">
      <alignment horizontal="center" vertical="center"/>
    </xf>
    <xf numFmtId="177" fontId="4" fillId="4" borderId="1" xfId="0" applyNumberFormat="1" applyFont="1" applyFill="1" applyBorder="1" applyAlignment="1">
      <alignment horizontal="center" vertical="center"/>
    </xf>
    <xf numFmtId="177" fontId="4" fillId="4" borderId="4" xfId="0" applyNumberFormat="1" applyFont="1" applyFill="1" applyBorder="1" applyAlignment="1">
      <alignment horizontal="center" vertical="center"/>
    </xf>
    <xf numFmtId="0" fontId="4" fillId="4" borderId="8" xfId="0" applyFont="1" applyFill="1" applyBorder="1" applyAlignment="1">
      <alignment horizontal="left" vertical="center"/>
    </xf>
    <xf numFmtId="177" fontId="4" fillId="4" borderId="8" xfId="0" applyNumberFormat="1" applyFont="1" applyFill="1" applyBorder="1" applyAlignment="1">
      <alignment horizontal="center" vertical="center"/>
    </xf>
    <xf numFmtId="0" fontId="4" fillId="4" borderId="1" xfId="0" applyFont="1" applyFill="1" applyBorder="1" applyAlignment="1">
      <alignment horizontal="left" vertical="center"/>
    </xf>
    <xf numFmtId="177" fontId="7" fillId="4" borderId="8" xfId="0" applyNumberFormat="1" applyFont="1" applyFill="1" applyBorder="1" applyAlignment="1">
      <alignment horizontal="center" vertical="center"/>
    </xf>
    <xf numFmtId="0" fontId="4" fillId="4" borderId="1" xfId="0" applyFont="1" applyFill="1" applyBorder="1" applyAlignment="1">
      <alignment vertical="center"/>
    </xf>
    <xf numFmtId="0" fontId="4" fillId="4" borderId="0" xfId="0" applyFont="1" applyFill="1" applyBorder="1" applyAlignment="1">
      <alignment vertical="center"/>
    </xf>
    <xf numFmtId="0" fontId="4" fillId="4" borderId="2" xfId="0" applyFont="1" applyFill="1" applyBorder="1" applyAlignment="1">
      <alignment vertical="center"/>
    </xf>
    <xf numFmtId="177" fontId="7" fillId="4" borderId="6" xfId="0" applyNumberFormat="1" applyFont="1" applyFill="1" applyBorder="1" applyAlignment="1">
      <alignment horizontal="center" vertical="center"/>
    </xf>
    <xf numFmtId="0" fontId="4" fillId="4" borderId="6" xfId="0" applyFont="1" applyFill="1" applyBorder="1" applyAlignment="1">
      <alignment horizontal="left" vertical="center"/>
    </xf>
    <xf numFmtId="0" fontId="4" fillId="0" borderId="1" xfId="0" applyFont="1" applyBorder="1" applyAlignment="1">
      <alignment horizontal="left" vertical="center" wrapText="1"/>
    </xf>
    <xf numFmtId="0" fontId="2" fillId="0" borderId="0" xfId="0" applyFont="1" applyBorder="1" applyAlignment="1">
      <alignment horizontal="left" vertical="center" wrapText="1"/>
    </xf>
    <xf numFmtId="0" fontId="2" fillId="0" borderId="9" xfId="0" applyFont="1" applyFill="1" applyBorder="1" applyAlignment="1">
      <alignment horizontal="left" vertical="center" wrapText="1"/>
    </xf>
    <xf numFmtId="0" fontId="2" fillId="0" borderId="15" xfId="0" applyFont="1" applyFill="1" applyBorder="1" applyAlignment="1">
      <alignment horizontal="left" vertical="center" wrapText="1"/>
    </xf>
    <xf numFmtId="0" fontId="2" fillId="0" borderId="14" xfId="0" applyFont="1" applyFill="1" applyBorder="1" applyAlignment="1">
      <alignment horizontal="left" vertical="center" wrapText="1"/>
    </xf>
    <xf numFmtId="0" fontId="2" fillId="0" borderId="16" xfId="0" applyFont="1" applyFill="1" applyBorder="1" applyAlignment="1">
      <alignment horizontal="left" vertical="center" wrapText="1"/>
    </xf>
    <xf numFmtId="0" fontId="2" fillId="0" borderId="1" xfId="0" applyFont="1" applyFill="1" applyBorder="1" applyAlignment="1">
      <alignment horizontal="left" vertical="center" wrapText="1"/>
    </xf>
    <xf numFmtId="0" fontId="2" fillId="0" borderId="17" xfId="0" applyFont="1" applyFill="1" applyBorder="1" applyAlignment="1">
      <alignment horizontal="left" vertical="center" wrapText="1"/>
    </xf>
    <xf numFmtId="0" fontId="2" fillId="0" borderId="11" xfId="0" applyFont="1" applyFill="1" applyBorder="1" applyAlignment="1">
      <alignment horizontal="left" vertical="center" wrapText="1"/>
    </xf>
    <xf numFmtId="0" fontId="2" fillId="0" borderId="12" xfId="0" applyFont="1" applyFill="1" applyBorder="1" applyAlignment="1">
      <alignment horizontal="left" vertical="center" wrapText="1"/>
    </xf>
    <xf numFmtId="0" fontId="2" fillId="0" borderId="13" xfId="0" applyFont="1" applyFill="1" applyBorder="1" applyAlignment="1">
      <alignment horizontal="left" vertical="center" wrapText="1"/>
    </xf>
    <xf numFmtId="176" fontId="2" fillId="0" borderId="14" xfId="0" applyNumberFormat="1" applyFont="1" applyFill="1" applyBorder="1" applyAlignment="1">
      <alignment horizontal="center" vertical="center" wrapText="1"/>
    </xf>
    <xf numFmtId="176" fontId="2" fillId="0" borderId="15" xfId="0" applyNumberFormat="1" applyFont="1" applyFill="1" applyBorder="1" applyAlignment="1">
      <alignment horizontal="center" vertical="center" wrapText="1"/>
    </xf>
    <xf numFmtId="0" fontId="2" fillId="0" borderId="20" xfId="0" applyFont="1" applyFill="1" applyBorder="1" applyAlignment="1">
      <alignment horizontal="left" vertical="center" wrapText="1"/>
    </xf>
    <xf numFmtId="0" fontId="2" fillId="0" borderId="2" xfId="0" applyFont="1" applyFill="1" applyBorder="1" applyAlignment="1">
      <alignment horizontal="left" vertical="center" wrapText="1"/>
    </xf>
    <xf numFmtId="0" fontId="2" fillId="0" borderId="21" xfId="0" applyFont="1" applyFill="1" applyBorder="1" applyAlignment="1">
      <alignment horizontal="left" vertical="center" wrapText="1"/>
    </xf>
    <xf numFmtId="0" fontId="2" fillId="0" borderId="18" xfId="0" applyFont="1" applyFill="1" applyBorder="1" applyAlignment="1">
      <alignment horizontal="left" vertical="center" wrapText="1"/>
    </xf>
    <xf numFmtId="0" fontId="5" fillId="0" borderId="11" xfId="0" applyFont="1" applyFill="1" applyBorder="1" applyAlignment="1">
      <alignment horizontal="left" vertical="center" wrapText="1"/>
    </xf>
    <xf numFmtId="0" fontId="5" fillId="0" borderId="12" xfId="0" applyFont="1" applyFill="1" applyBorder="1" applyAlignment="1">
      <alignment horizontal="left" vertical="center" wrapText="1"/>
    </xf>
    <xf numFmtId="0" fontId="5" fillId="0" borderId="13" xfId="0" applyFont="1" applyFill="1" applyBorder="1" applyAlignment="1">
      <alignment horizontal="left" vertical="center" wrapText="1"/>
    </xf>
    <xf numFmtId="0" fontId="2" fillId="0" borderId="2" xfId="0" applyFont="1" applyBorder="1" applyAlignment="1">
      <alignment horizontal="left" vertical="center" wrapText="1"/>
    </xf>
    <xf numFmtId="0" fontId="4" fillId="0" borderId="2" xfId="0" applyFont="1" applyBorder="1" applyAlignment="1">
      <alignment horizontal="left" vertical="center" wrapText="1"/>
    </xf>
    <xf numFmtId="0" fontId="4" fillId="0" borderId="0" xfId="0" applyFont="1" applyFill="1" applyAlignment="1">
      <alignment horizontal="left" vertical="center" wrapText="1"/>
    </xf>
    <xf numFmtId="0" fontId="4" fillId="0" borderId="12" xfId="0" applyFont="1" applyFill="1" applyBorder="1" applyAlignment="1">
      <alignment horizontal="left" vertical="center" wrapText="1"/>
    </xf>
    <xf numFmtId="0" fontId="4" fillId="0" borderId="13" xfId="0" applyFont="1" applyFill="1" applyBorder="1" applyAlignment="1">
      <alignment horizontal="left" vertical="center" wrapText="1"/>
    </xf>
    <xf numFmtId="0" fontId="13" fillId="0" borderId="0" xfId="0" applyFont="1" applyAlignment="1">
      <alignment horizontal="left" vertical="center"/>
    </xf>
  </cellXfs>
  <cellStyles count="2">
    <cellStyle name="メモ" xfId="1" builtinId="10"/>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87"/>
  <sheetViews>
    <sheetView view="pageBreakPreview" zoomScaleNormal="100" zoomScaleSheetLayoutView="100" workbookViewId="0">
      <selection activeCell="B16" sqref="B16"/>
    </sheetView>
  </sheetViews>
  <sheetFormatPr defaultRowHeight="17.25" x14ac:dyDescent="0.4"/>
  <cols>
    <col min="1" max="1" width="9" style="12"/>
    <col min="2" max="2" width="126.5" style="13" customWidth="1"/>
    <col min="3" max="3" width="10.625" style="12" bestFit="1" customWidth="1"/>
    <col min="4" max="4" width="27" style="12" bestFit="1" customWidth="1"/>
    <col min="5" max="16384" width="9" style="12"/>
  </cols>
  <sheetData>
    <row r="1" spans="1:4" ht="18" thickBot="1" x14ac:dyDescent="0.45">
      <c r="A1" s="87" t="s">
        <v>1047</v>
      </c>
      <c r="B1" s="88"/>
      <c r="C1" s="88"/>
      <c r="D1" s="88"/>
    </row>
    <row r="2" spans="1:4" ht="18" thickBot="1" x14ac:dyDescent="0.45">
      <c r="A2" s="5" t="s">
        <v>68</v>
      </c>
      <c r="B2" s="6" t="s">
        <v>69</v>
      </c>
      <c r="C2" s="5" t="s">
        <v>70</v>
      </c>
      <c r="D2" s="5" t="s">
        <v>3</v>
      </c>
    </row>
    <row r="3" spans="1:4" x14ac:dyDescent="0.4">
      <c r="A3" s="7" t="s">
        <v>306</v>
      </c>
      <c r="B3" s="48" t="s">
        <v>305</v>
      </c>
      <c r="C3" s="7" t="s">
        <v>0</v>
      </c>
      <c r="D3" s="7" t="s">
        <v>71</v>
      </c>
    </row>
    <row r="4" spans="1:4" x14ac:dyDescent="0.4">
      <c r="A4" s="7" t="s">
        <v>72</v>
      </c>
      <c r="B4" s="8" t="s">
        <v>304</v>
      </c>
      <c r="C4" s="7" t="s">
        <v>0</v>
      </c>
      <c r="D4" s="7" t="s">
        <v>71</v>
      </c>
    </row>
    <row r="5" spans="1:4" x14ac:dyDescent="0.4">
      <c r="A5" s="7" t="s">
        <v>307</v>
      </c>
      <c r="B5" s="8" t="s">
        <v>73</v>
      </c>
      <c r="C5" s="7" t="s">
        <v>0</v>
      </c>
      <c r="D5" s="7" t="s">
        <v>71</v>
      </c>
    </row>
    <row r="6" spans="1:4" x14ac:dyDescent="0.4">
      <c r="A6" s="7" t="s">
        <v>308</v>
      </c>
      <c r="B6" s="8" t="s">
        <v>74</v>
      </c>
      <c r="C6" s="7" t="s">
        <v>0</v>
      </c>
      <c r="D6" s="7" t="s">
        <v>71</v>
      </c>
    </row>
    <row r="7" spans="1:4" x14ac:dyDescent="0.4">
      <c r="A7" s="7" t="s">
        <v>309</v>
      </c>
      <c r="B7" s="8" t="s">
        <v>75</v>
      </c>
      <c r="C7" s="7" t="s">
        <v>0</v>
      </c>
      <c r="D7" s="7" t="s">
        <v>71</v>
      </c>
    </row>
    <row r="8" spans="1:4" x14ac:dyDescent="0.4">
      <c r="A8" s="7" t="s">
        <v>310</v>
      </c>
      <c r="B8" s="8" t="s">
        <v>76</v>
      </c>
      <c r="C8" s="7" t="s">
        <v>0</v>
      </c>
      <c r="D8" s="7" t="s">
        <v>71</v>
      </c>
    </row>
    <row r="9" spans="1:4" x14ac:dyDescent="0.4">
      <c r="A9" s="7" t="s">
        <v>77</v>
      </c>
      <c r="B9" s="8" t="s">
        <v>78</v>
      </c>
      <c r="C9" s="7" t="s">
        <v>0</v>
      </c>
      <c r="D9" s="7" t="s">
        <v>71</v>
      </c>
    </row>
    <row r="10" spans="1:4" ht="30.75" x14ac:dyDescent="0.4">
      <c r="A10" s="7" t="s">
        <v>79</v>
      </c>
      <c r="B10" s="8" t="s">
        <v>80</v>
      </c>
      <c r="C10" s="7" t="s">
        <v>0</v>
      </c>
      <c r="D10" s="7" t="s">
        <v>71</v>
      </c>
    </row>
    <row r="11" spans="1:4" x14ac:dyDescent="0.4">
      <c r="A11" s="7" t="s">
        <v>81</v>
      </c>
      <c r="B11" s="8" t="s">
        <v>82</v>
      </c>
      <c r="C11" s="7" t="s">
        <v>0</v>
      </c>
      <c r="D11" s="7" t="s">
        <v>71</v>
      </c>
    </row>
    <row r="12" spans="1:4" x14ac:dyDescent="0.4">
      <c r="A12" s="7" t="s">
        <v>83</v>
      </c>
      <c r="B12" s="8" t="s">
        <v>84</v>
      </c>
      <c r="C12" s="7" t="s">
        <v>0</v>
      </c>
      <c r="D12" s="7" t="s">
        <v>71</v>
      </c>
    </row>
    <row r="13" spans="1:4" ht="30.75" x14ac:dyDescent="0.4">
      <c r="A13" s="7" t="s">
        <v>311</v>
      </c>
      <c r="B13" s="8" t="s">
        <v>173</v>
      </c>
      <c r="C13" s="7" t="s">
        <v>85</v>
      </c>
      <c r="D13" s="7" t="s">
        <v>71</v>
      </c>
    </row>
    <row r="14" spans="1:4" x14ac:dyDescent="0.4">
      <c r="A14" s="7" t="s">
        <v>32</v>
      </c>
      <c r="B14" s="8" t="s">
        <v>174</v>
      </c>
      <c r="C14" s="7" t="s">
        <v>85</v>
      </c>
      <c r="D14" s="7" t="s">
        <v>200</v>
      </c>
    </row>
    <row r="15" spans="1:4" x14ac:dyDescent="0.4">
      <c r="A15" s="7" t="s">
        <v>30</v>
      </c>
      <c r="B15" s="8" t="s">
        <v>175</v>
      </c>
      <c r="C15" s="7" t="s">
        <v>85</v>
      </c>
      <c r="D15" s="7" t="s">
        <v>200</v>
      </c>
    </row>
    <row r="16" spans="1:4" x14ac:dyDescent="0.4">
      <c r="A16" s="7" t="s">
        <v>28</v>
      </c>
      <c r="B16" s="8" t="s">
        <v>86</v>
      </c>
      <c r="C16" s="7" t="s">
        <v>85</v>
      </c>
      <c r="D16" s="7" t="s">
        <v>200</v>
      </c>
    </row>
    <row r="17" spans="1:4" x14ac:dyDescent="0.4">
      <c r="A17" s="7" t="s">
        <v>87</v>
      </c>
      <c r="B17" s="8" t="s">
        <v>88</v>
      </c>
      <c r="C17" s="7" t="s">
        <v>85</v>
      </c>
      <c r="D17" s="7" t="s">
        <v>71</v>
      </c>
    </row>
    <row r="18" spans="1:4" x14ac:dyDescent="0.4">
      <c r="A18" s="7" t="s">
        <v>31</v>
      </c>
      <c r="B18" s="8" t="s">
        <v>89</v>
      </c>
      <c r="C18" s="7" t="s">
        <v>85</v>
      </c>
      <c r="D18" s="7" t="s">
        <v>200</v>
      </c>
    </row>
    <row r="19" spans="1:4" x14ac:dyDescent="0.4">
      <c r="A19" s="7" t="s">
        <v>90</v>
      </c>
      <c r="B19" s="8" t="s">
        <v>91</v>
      </c>
      <c r="C19" s="7" t="s">
        <v>85</v>
      </c>
      <c r="D19" s="7" t="s">
        <v>71</v>
      </c>
    </row>
    <row r="20" spans="1:4" x14ac:dyDescent="0.4">
      <c r="A20" s="7" t="s">
        <v>319</v>
      </c>
      <c r="B20" s="8" t="s">
        <v>92</v>
      </c>
      <c r="C20" s="7" t="s">
        <v>85</v>
      </c>
      <c r="D20" s="7" t="s">
        <v>200</v>
      </c>
    </row>
    <row r="21" spans="1:4" ht="16.5" customHeight="1" x14ac:dyDescent="0.4">
      <c r="A21" s="7" t="s">
        <v>329</v>
      </c>
      <c r="B21" s="8" t="s">
        <v>176</v>
      </c>
      <c r="C21" s="7" t="s">
        <v>85</v>
      </c>
      <c r="D21" s="7" t="s">
        <v>200</v>
      </c>
    </row>
    <row r="22" spans="1:4" x14ac:dyDescent="0.4">
      <c r="A22" s="7" t="s">
        <v>320</v>
      </c>
      <c r="B22" s="8" t="s">
        <v>177</v>
      </c>
      <c r="C22" s="7" t="s">
        <v>85</v>
      </c>
      <c r="D22" s="7" t="s">
        <v>199</v>
      </c>
    </row>
    <row r="23" spans="1:4" x14ac:dyDescent="0.4">
      <c r="A23" s="7" t="s">
        <v>330</v>
      </c>
      <c r="B23" s="8" t="s">
        <v>178</v>
      </c>
      <c r="C23" s="7" t="s">
        <v>85</v>
      </c>
      <c r="D23" s="7" t="s">
        <v>200</v>
      </c>
    </row>
    <row r="24" spans="1:4" x14ac:dyDescent="0.4">
      <c r="A24" s="7" t="s">
        <v>43</v>
      </c>
      <c r="B24" s="8" t="s">
        <v>94</v>
      </c>
      <c r="C24" s="7" t="s">
        <v>85</v>
      </c>
      <c r="D24" s="7" t="s">
        <v>199</v>
      </c>
    </row>
    <row r="25" spans="1:4" x14ac:dyDescent="0.4">
      <c r="A25" s="7" t="s">
        <v>321</v>
      </c>
      <c r="B25" s="8" t="s">
        <v>95</v>
      </c>
      <c r="C25" s="7" t="s">
        <v>85</v>
      </c>
      <c r="D25" s="7" t="s">
        <v>199</v>
      </c>
    </row>
    <row r="26" spans="1:4" x14ac:dyDescent="0.4">
      <c r="A26" s="7" t="s">
        <v>41</v>
      </c>
      <c r="B26" s="8" t="s">
        <v>96</v>
      </c>
      <c r="C26" s="7" t="s">
        <v>85</v>
      </c>
      <c r="D26" s="7" t="s">
        <v>199</v>
      </c>
    </row>
    <row r="27" spans="1:4" x14ac:dyDescent="0.4">
      <c r="A27" s="7" t="s">
        <v>42</v>
      </c>
      <c r="B27" s="8" t="s">
        <v>97</v>
      </c>
      <c r="C27" s="7" t="s">
        <v>85</v>
      </c>
      <c r="D27" s="7" t="s">
        <v>199</v>
      </c>
    </row>
    <row r="28" spans="1:4" ht="48" x14ac:dyDescent="0.4">
      <c r="A28" s="7" t="s">
        <v>322</v>
      </c>
      <c r="B28" s="8" t="s">
        <v>98</v>
      </c>
      <c r="C28" s="7" t="s">
        <v>85</v>
      </c>
      <c r="D28" s="7" t="s">
        <v>199</v>
      </c>
    </row>
    <row r="29" spans="1:4" x14ac:dyDescent="0.4">
      <c r="A29" s="7" t="s">
        <v>39</v>
      </c>
      <c r="B29" s="8" t="s">
        <v>99</v>
      </c>
      <c r="C29" s="7" t="s">
        <v>85</v>
      </c>
      <c r="D29" s="7" t="s">
        <v>199</v>
      </c>
    </row>
    <row r="30" spans="1:4" ht="30.75" x14ac:dyDescent="0.4">
      <c r="A30" s="7" t="s">
        <v>38</v>
      </c>
      <c r="B30" s="8" t="s">
        <v>100</v>
      </c>
      <c r="C30" s="7" t="s">
        <v>85</v>
      </c>
      <c r="D30" s="7" t="s">
        <v>199</v>
      </c>
    </row>
    <row r="31" spans="1:4" ht="44.25" x14ac:dyDescent="0.4">
      <c r="A31" s="7" t="s">
        <v>46</v>
      </c>
      <c r="B31" s="8" t="s">
        <v>101</v>
      </c>
      <c r="C31" s="7" t="s">
        <v>85</v>
      </c>
      <c r="D31" s="7" t="s">
        <v>206</v>
      </c>
    </row>
    <row r="32" spans="1:4" x14ac:dyDescent="0.4">
      <c r="A32" s="7" t="s">
        <v>48</v>
      </c>
      <c r="B32" s="8" t="s">
        <v>102</v>
      </c>
      <c r="C32" s="7" t="s">
        <v>85</v>
      </c>
      <c r="D32" s="7" t="s">
        <v>206</v>
      </c>
    </row>
    <row r="33" spans="1:4" ht="30.75" x14ac:dyDescent="0.4">
      <c r="A33" s="7" t="s">
        <v>103</v>
      </c>
      <c r="B33" s="8" t="s">
        <v>104</v>
      </c>
      <c r="C33" s="7" t="s">
        <v>105</v>
      </c>
      <c r="D33" s="7" t="s">
        <v>71</v>
      </c>
    </row>
    <row r="34" spans="1:4" x14ac:dyDescent="0.4">
      <c r="A34" s="7" t="s">
        <v>106</v>
      </c>
      <c r="B34" s="8" t="s">
        <v>107</v>
      </c>
      <c r="C34" s="7" t="s">
        <v>85</v>
      </c>
      <c r="D34" s="7" t="s">
        <v>71</v>
      </c>
    </row>
    <row r="35" spans="1:4" ht="30.75" x14ac:dyDescent="0.4">
      <c r="A35" s="7" t="s">
        <v>108</v>
      </c>
      <c r="B35" s="8" t="s">
        <v>109</v>
      </c>
      <c r="C35" s="7" t="s">
        <v>85</v>
      </c>
      <c r="D35" s="7" t="s">
        <v>207</v>
      </c>
    </row>
    <row r="36" spans="1:4" x14ac:dyDescent="0.4">
      <c r="A36" s="7" t="s">
        <v>110</v>
      </c>
      <c r="B36" s="8" t="s">
        <v>111</v>
      </c>
      <c r="C36" s="7" t="s">
        <v>85</v>
      </c>
      <c r="D36" s="7" t="s">
        <v>71</v>
      </c>
    </row>
    <row r="37" spans="1:4" ht="30.75" x14ac:dyDescent="0.4">
      <c r="A37" s="7" t="s">
        <v>112</v>
      </c>
      <c r="B37" s="8" t="s">
        <v>113</v>
      </c>
      <c r="C37" s="7" t="s">
        <v>85</v>
      </c>
      <c r="D37" s="7" t="s">
        <v>202</v>
      </c>
    </row>
    <row r="38" spans="1:4" ht="30.75" x14ac:dyDescent="0.4">
      <c r="A38" s="7" t="s">
        <v>114</v>
      </c>
      <c r="B38" s="8" t="s">
        <v>115</v>
      </c>
      <c r="C38" s="7" t="s">
        <v>85</v>
      </c>
      <c r="D38" s="7" t="s">
        <v>203</v>
      </c>
    </row>
    <row r="39" spans="1:4" ht="30.75" x14ac:dyDescent="0.4">
      <c r="A39" s="7" t="s">
        <v>331</v>
      </c>
      <c r="B39" s="8" t="s">
        <v>117</v>
      </c>
      <c r="C39" s="7" t="s">
        <v>85</v>
      </c>
      <c r="D39" s="7" t="s">
        <v>71</v>
      </c>
    </row>
    <row r="40" spans="1:4" ht="30.75" x14ac:dyDescent="0.4">
      <c r="A40" s="7" t="s">
        <v>323</v>
      </c>
      <c r="B40" s="8" t="s">
        <v>119</v>
      </c>
      <c r="C40" s="7" t="s">
        <v>85</v>
      </c>
      <c r="D40" s="7" t="s">
        <v>71</v>
      </c>
    </row>
    <row r="41" spans="1:4" ht="30.75" x14ac:dyDescent="0.4">
      <c r="A41" s="7" t="s">
        <v>120</v>
      </c>
      <c r="B41" s="8" t="s">
        <v>121</v>
      </c>
      <c r="C41" s="7" t="s">
        <v>105</v>
      </c>
      <c r="D41" s="7" t="s">
        <v>204</v>
      </c>
    </row>
    <row r="42" spans="1:4" x14ac:dyDescent="0.4">
      <c r="A42" s="7" t="s">
        <v>324</v>
      </c>
      <c r="B42" s="8" t="s">
        <v>122</v>
      </c>
      <c r="C42" s="7" t="s">
        <v>105</v>
      </c>
      <c r="D42" s="7" t="s">
        <v>205</v>
      </c>
    </row>
    <row r="43" spans="1:4" ht="30.75" x14ac:dyDescent="0.4">
      <c r="A43" s="7" t="s">
        <v>325</v>
      </c>
      <c r="B43" s="8" t="s">
        <v>123</v>
      </c>
      <c r="C43" s="7" t="s">
        <v>105</v>
      </c>
      <c r="D43" s="7" t="s">
        <v>204</v>
      </c>
    </row>
    <row r="44" spans="1:4" x14ac:dyDescent="0.4">
      <c r="A44" s="7" t="s">
        <v>326</v>
      </c>
      <c r="B44" s="8" t="s">
        <v>124</v>
      </c>
      <c r="C44" s="7" t="s">
        <v>105</v>
      </c>
      <c r="D44" s="7" t="s">
        <v>204</v>
      </c>
    </row>
    <row r="45" spans="1:4" ht="48" x14ac:dyDescent="0.4">
      <c r="A45" s="7" t="s">
        <v>125</v>
      </c>
      <c r="B45" s="8" t="s">
        <v>179</v>
      </c>
      <c r="C45" s="7" t="s">
        <v>85</v>
      </c>
      <c r="D45" s="7" t="s">
        <v>71</v>
      </c>
    </row>
    <row r="46" spans="1:4" ht="30.75" x14ac:dyDescent="0.4">
      <c r="A46" s="7" t="s">
        <v>332</v>
      </c>
      <c r="B46" s="8" t="s">
        <v>126</v>
      </c>
      <c r="C46" s="7" t="s">
        <v>85</v>
      </c>
      <c r="D46" s="7" t="s">
        <v>71</v>
      </c>
    </row>
    <row r="47" spans="1:4" x14ac:dyDescent="0.4">
      <c r="A47" s="7" t="s">
        <v>333</v>
      </c>
      <c r="B47" s="8" t="s">
        <v>127</v>
      </c>
      <c r="C47" s="7" t="s">
        <v>85</v>
      </c>
      <c r="D47" s="7" t="s">
        <v>71</v>
      </c>
    </row>
    <row r="48" spans="1:4" x14ac:dyDescent="0.4">
      <c r="A48" s="7" t="s">
        <v>312</v>
      </c>
      <c r="B48" s="8" t="s">
        <v>128</v>
      </c>
      <c r="C48" s="7" t="s">
        <v>105</v>
      </c>
      <c r="D48" s="7" t="s">
        <v>298</v>
      </c>
    </row>
    <row r="49" spans="1:4" ht="30.75" x14ac:dyDescent="0.4">
      <c r="A49" s="7" t="s">
        <v>313</v>
      </c>
      <c r="B49" s="8" t="s">
        <v>129</v>
      </c>
      <c r="C49" s="7" t="s">
        <v>105</v>
      </c>
      <c r="D49" s="7" t="s">
        <v>298</v>
      </c>
    </row>
    <row r="50" spans="1:4" ht="48" x14ac:dyDescent="0.4">
      <c r="A50" s="7" t="s">
        <v>314</v>
      </c>
      <c r="B50" s="8" t="s">
        <v>130</v>
      </c>
      <c r="C50" s="7" t="s">
        <v>105</v>
      </c>
      <c r="D50" s="7" t="s">
        <v>299</v>
      </c>
    </row>
    <row r="51" spans="1:4" x14ac:dyDescent="0.4">
      <c r="A51" s="7" t="s">
        <v>315</v>
      </c>
      <c r="B51" s="8" t="s">
        <v>131</v>
      </c>
      <c r="C51" s="7" t="s">
        <v>105</v>
      </c>
      <c r="D51" s="7" t="s">
        <v>71</v>
      </c>
    </row>
    <row r="52" spans="1:4" ht="30.75" x14ac:dyDescent="0.4">
      <c r="A52" s="7" t="s">
        <v>316</v>
      </c>
      <c r="B52" s="8" t="s">
        <v>916</v>
      </c>
      <c r="C52" s="7" t="s">
        <v>85</v>
      </c>
      <c r="D52" s="7" t="s">
        <v>71</v>
      </c>
    </row>
    <row r="53" spans="1:4" x14ac:dyDescent="0.4">
      <c r="A53" s="7" t="s">
        <v>58</v>
      </c>
      <c r="B53" s="8" t="s">
        <v>300</v>
      </c>
      <c r="C53" s="7" t="s">
        <v>105</v>
      </c>
      <c r="D53" s="7" t="s">
        <v>299</v>
      </c>
    </row>
    <row r="54" spans="1:4" x14ac:dyDescent="0.4">
      <c r="A54" s="7" t="s">
        <v>57</v>
      </c>
      <c r="B54" s="8" t="s">
        <v>132</v>
      </c>
      <c r="C54" s="7" t="s">
        <v>105</v>
      </c>
      <c r="D54" s="7" t="s">
        <v>298</v>
      </c>
    </row>
    <row r="55" spans="1:4" x14ac:dyDescent="0.4">
      <c r="A55" s="7" t="s">
        <v>67</v>
      </c>
      <c r="B55" s="52" t="s">
        <v>180</v>
      </c>
      <c r="C55" s="7" t="s">
        <v>85</v>
      </c>
      <c r="D55" s="7" t="s">
        <v>281</v>
      </c>
    </row>
    <row r="56" spans="1:4" x14ac:dyDescent="0.4">
      <c r="A56" s="7" t="s">
        <v>133</v>
      </c>
      <c r="B56" s="8" t="s">
        <v>134</v>
      </c>
      <c r="C56" s="7" t="s">
        <v>85</v>
      </c>
      <c r="D56" s="7" t="s">
        <v>71</v>
      </c>
    </row>
    <row r="57" spans="1:4" x14ac:dyDescent="0.4">
      <c r="A57" s="7" t="s">
        <v>327</v>
      </c>
      <c r="B57" s="8" t="s">
        <v>135</v>
      </c>
      <c r="C57" s="7" t="s">
        <v>85</v>
      </c>
      <c r="D57" s="7" t="s">
        <v>282</v>
      </c>
    </row>
    <row r="58" spans="1:4" x14ac:dyDescent="0.4">
      <c r="A58" s="7" t="s">
        <v>328</v>
      </c>
      <c r="B58" s="8" t="s">
        <v>181</v>
      </c>
      <c r="C58" s="7" t="s">
        <v>85</v>
      </c>
      <c r="D58" s="7" t="s">
        <v>283</v>
      </c>
    </row>
    <row r="59" spans="1:4" x14ac:dyDescent="0.4">
      <c r="A59" s="7" t="s">
        <v>66</v>
      </c>
      <c r="B59" s="9" t="s">
        <v>136</v>
      </c>
      <c r="C59" s="7" t="s">
        <v>85</v>
      </c>
      <c r="D59" s="7" t="s">
        <v>284</v>
      </c>
    </row>
    <row r="60" spans="1:4" x14ac:dyDescent="0.4">
      <c r="A60" s="7" t="s">
        <v>60</v>
      </c>
      <c r="B60" s="8" t="s">
        <v>137</v>
      </c>
      <c r="C60" s="7" t="s">
        <v>105</v>
      </c>
      <c r="D60" s="7" t="s">
        <v>298</v>
      </c>
    </row>
    <row r="61" spans="1:4" ht="30.75" x14ac:dyDescent="0.4">
      <c r="A61" s="7" t="s">
        <v>63</v>
      </c>
      <c r="B61" s="8" t="s">
        <v>138</v>
      </c>
      <c r="C61" s="7" t="s">
        <v>85</v>
      </c>
      <c r="D61" s="7" t="s">
        <v>285</v>
      </c>
    </row>
    <row r="62" spans="1:4" ht="30.75" x14ac:dyDescent="0.4">
      <c r="A62" s="7" t="s">
        <v>61</v>
      </c>
      <c r="B62" s="8" t="s">
        <v>139</v>
      </c>
      <c r="C62" s="7" t="s">
        <v>85</v>
      </c>
      <c r="D62" s="7" t="s">
        <v>286</v>
      </c>
    </row>
    <row r="63" spans="1:4" ht="30.75" x14ac:dyDescent="0.4">
      <c r="A63" s="7" t="s">
        <v>59</v>
      </c>
      <c r="B63" s="8" t="s">
        <v>140</v>
      </c>
      <c r="C63" s="7" t="s">
        <v>105</v>
      </c>
      <c r="D63" s="7" t="s">
        <v>299</v>
      </c>
    </row>
    <row r="64" spans="1:4" ht="30.75" x14ac:dyDescent="0.4">
      <c r="A64" s="7" t="s">
        <v>141</v>
      </c>
      <c r="B64" s="8" t="s">
        <v>142</v>
      </c>
      <c r="C64" s="7" t="s">
        <v>0</v>
      </c>
      <c r="D64" s="7" t="s">
        <v>71</v>
      </c>
    </row>
    <row r="65" spans="1:4" ht="48" x14ac:dyDescent="0.4">
      <c r="A65" s="7" t="s">
        <v>143</v>
      </c>
      <c r="B65" s="8" t="s">
        <v>144</v>
      </c>
      <c r="C65" s="7" t="s">
        <v>0</v>
      </c>
      <c r="D65" s="7" t="s">
        <v>71</v>
      </c>
    </row>
    <row r="66" spans="1:4" s="86" customFormat="1" x14ac:dyDescent="0.4">
      <c r="A66" s="84" t="s">
        <v>145</v>
      </c>
      <c r="B66" s="85" t="s">
        <v>146</v>
      </c>
      <c r="C66" s="84" t="s">
        <v>105</v>
      </c>
      <c r="D66" s="84" t="s">
        <v>71</v>
      </c>
    </row>
    <row r="67" spans="1:4" x14ac:dyDescent="0.4">
      <c r="A67" s="7" t="s">
        <v>147</v>
      </c>
      <c r="B67" s="8" t="s">
        <v>148</v>
      </c>
      <c r="C67" s="7" t="s">
        <v>105</v>
      </c>
      <c r="D67" s="7" t="s">
        <v>71</v>
      </c>
    </row>
    <row r="68" spans="1:4" x14ac:dyDescent="0.4">
      <c r="A68" s="7" t="s">
        <v>149</v>
      </c>
      <c r="B68" s="8" t="s">
        <v>150</v>
      </c>
      <c r="C68" s="7" t="s">
        <v>85</v>
      </c>
      <c r="D68" s="7" t="s">
        <v>71</v>
      </c>
    </row>
    <row r="69" spans="1:4" s="86" customFormat="1" x14ac:dyDescent="0.4">
      <c r="A69" s="84" t="s">
        <v>151</v>
      </c>
      <c r="B69" s="85" t="s">
        <v>152</v>
      </c>
      <c r="C69" s="84" t="s">
        <v>105</v>
      </c>
      <c r="D69" s="84" t="s">
        <v>208</v>
      </c>
    </row>
    <row r="70" spans="1:4" ht="30.75" x14ac:dyDescent="0.4">
      <c r="A70" s="7" t="s">
        <v>153</v>
      </c>
      <c r="B70" s="8" t="s">
        <v>154</v>
      </c>
      <c r="C70" s="7" t="s">
        <v>105</v>
      </c>
      <c r="D70" s="7" t="s">
        <v>209</v>
      </c>
    </row>
    <row r="71" spans="1:4" x14ac:dyDescent="0.4">
      <c r="A71" s="7" t="s">
        <v>20</v>
      </c>
      <c r="B71" s="8" t="s">
        <v>155</v>
      </c>
      <c r="C71" s="7" t="s">
        <v>85</v>
      </c>
      <c r="D71" s="7" t="s">
        <v>917</v>
      </c>
    </row>
    <row r="72" spans="1:4" x14ac:dyDescent="0.4">
      <c r="A72" s="7" t="s">
        <v>18</v>
      </c>
      <c r="B72" s="8" t="s">
        <v>156</v>
      </c>
      <c r="C72" s="7" t="s">
        <v>85</v>
      </c>
      <c r="D72" s="7" t="s">
        <v>211</v>
      </c>
    </row>
    <row r="73" spans="1:4" x14ac:dyDescent="0.4">
      <c r="A73" s="7" t="s">
        <v>16</v>
      </c>
      <c r="B73" s="8" t="s">
        <v>157</v>
      </c>
      <c r="C73" s="7" t="s">
        <v>85</v>
      </c>
      <c r="D73" s="7" t="s">
        <v>211</v>
      </c>
    </row>
    <row r="74" spans="1:4" x14ac:dyDescent="0.4">
      <c r="A74" s="7" t="s">
        <v>19</v>
      </c>
      <c r="B74" s="8" t="s">
        <v>158</v>
      </c>
      <c r="C74" s="7" t="s">
        <v>85</v>
      </c>
      <c r="D74" s="7" t="s">
        <v>211</v>
      </c>
    </row>
    <row r="75" spans="1:4" x14ac:dyDescent="0.4">
      <c r="A75" s="7" t="s">
        <v>21</v>
      </c>
      <c r="B75" s="8" t="s">
        <v>159</v>
      </c>
      <c r="C75" s="7" t="s">
        <v>85</v>
      </c>
      <c r="D75" s="7" t="s">
        <v>211</v>
      </c>
    </row>
    <row r="76" spans="1:4" x14ac:dyDescent="0.4">
      <c r="A76" s="7" t="s">
        <v>25</v>
      </c>
      <c r="B76" s="8" t="s">
        <v>160</v>
      </c>
      <c r="C76" s="7" t="s">
        <v>85</v>
      </c>
      <c r="D76" s="7" t="s">
        <v>210</v>
      </c>
    </row>
    <row r="77" spans="1:4" x14ac:dyDescent="0.4">
      <c r="A77" s="7" t="s">
        <v>22</v>
      </c>
      <c r="B77" s="8" t="s">
        <v>161</v>
      </c>
      <c r="C77" s="7" t="s">
        <v>85</v>
      </c>
      <c r="D77" s="7" t="s">
        <v>210</v>
      </c>
    </row>
    <row r="78" spans="1:4" x14ac:dyDescent="0.4">
      <c r="A78" s="7" t="s">
        <v>24</v>
      </c>
      <c r="B78" s="8" t="s">
        <v>162</v>
      </c>
      <c r="C78" s="7" t="s">
        <v>85</v>
      </c>
      <c r="D78" s="7" t="s">
        <v>210</v>
      </c>
    </row>
    <row r="79" spans="1:4" x14ac:dyDescent="0.4">
      <c r="A79" s="7" t="s">
        <v>163</v>
      </c>
      <c r="B79" s="8" t="s">
        <v>164</v>
      </c>
      <c r="C79" s="7" t="s">
        <v>85</v>
      </c>
      <c r="D79" s="7" t="s">
        <v>71</v>
      </c>
    </row>
    <row r="80" spans="1:4" x14ac:dyDescent="0.4">
      <c r="A80" s="7" t="s">
        <v>26</v>
      </c>
      <c r="B80" s="8" t="s">
        <v>165</v>
      </c>
      <c r="C80" s="7" t="s">
        <v>85</v>
      </c>
      <c r="D80" s="7" t="s">
        <v>210</v>
      </c>
    </row>
    <row r="81" spans="1:4" x14ac:dyDescent="0.4">
      <c r="A81" s="7" t="s">
        <v>15</v>
      </c>
      <c r="B81" s="8" t="s">
        <v>166</v>
      </c>
      <c r="C81" s="7" t="s">
        <v>105</v>
      </c>
      <c r="D81" s="7" t="s">
        <v>201</v>
      </c>
    </row>
    <row r="82" spans="1:4" x14ac:dyDescent="0.4">
      <c r="A82" s="7" t="s">
        <v>10</v>
      </c>
      <c r="B82" s="8" t="s">
        <v>167</v>
      </c>
      <c r="C82" s="7" t="s">
        <v>85</v>
      </c>
      <c r="D82" s="7" t="s">
        <v>201</v>
      </c>
    </row>
    <row r="83" spans="1:4" x14ac:dyDescent="0.4">
      <c r="A83" s="7" t="s">
        <v>13</v>
      </c>
      <c r="B83" s="8" t="s">
        <v>168</v>
      </c>
      <c r="C83" s="7" t="s">
        <v>85</v>
      </c>
      <c r="D83" s="7" t="s">
        <v>918</v>
      </c>
    </row>
    <row r="84" spans="1:4" x14ac:dyDescent="0.4">
      <c r="A84" s="7" t="s">
        <v>12</v>
      </c>
      <c r="B84" s="8" t="s">
        <v>169</v>
      </c>
      <c r="C84" s="7" t="s">
        <v>85</v>
      </c>
      <c r="D84" s="7" t="s">
        <v>201</v>
      </c>
    </row>
    <row r="85" spans="1:4" x14ac:dyDescent="0.4">
      <c r="A85" s="7" t="s">
        <v>14</v>
      </c>
      <c r="B85" s="8" t="s">
        <v>170</v>
      </c>
      <c r="C85" s="7" t="s">
        <v>85</v>
      </c>
      <c r="D85" s="7" t="s">
        <v>201</v>
      </c>
    </row>
    <row r="86" spans="1:4" x14ac:dyDescent="0.4">
      <c r="A86" s="7" t="s">
        <v>317</v>
      </c>
      <c r="B86" s="8" t="s">
        <v>171</v>
      </c>
      <c r="C86" s="7" t="s">
        <v>0</v>
      </c>
      <c r="D86" s="7" t="s">
        <v>71</v>
      </c>
    </row>
    <row r="87" spans="1:4" ht="31.5" thickBot="1" x14ac:dyDescent="0.45">
      <c r="A87" s="10" t="s">
        <v>318</v>
      </c>
      <c r="B87" s="11" t="s">
        <v>172</v>
      </c>
      <c r="C87" s="10" t="s">
        <v>0</v>
      </c>
      <c r="D87" s="10" t="s">
        <v>71</v>
      </c>
    </row>
  </sheetData>
  <autoFilter ref="A2:D87"/>
  <mergeCells count="1">
    <mergeCell ref="A1:D1"/>
  </mergeCells>
  <phoneticPr fontId="1"/>
  <pageMargins left="0.7" right="0.7" top="0.75" bottom="0.75" header="0.3" footer="0.3"/>
  <pageSetup paperSize="9" scale="68" fitToHeight="0"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4"/>
  <sheetViews>
    <sheetView view="pageBreakPreview" zoomScaleNormal="100" zoomScaleSheetLayoutView="100" workbookViewId="0">
      <pane ySplit="2" topLeftCell="A18" activePane="bottomLeft" state="frozen"/>
      <selection activeCell="A13" sqref="A13:H31"/>
      <selection pane="bottomLeft" activeCell="B48" sqref="B48:B53"/>
    </sheetView>
  </sheetViews>
  <sheetFormatPr defaultRowHeight="15" customHeight="1" x14ac:dyDescent="0.4"/>
  <cols>
    <col min="1" max="1" width="22" style="3" bestFit="1" customWidth="1"/>
    <col min="2" max="2" width="26.5" style="2" bestFit="1" customWidth="1"/>
    <col min="3" max="3" width="18.25" style="3" customWidth="1"/>
    <col min="4" max="9" width="18.25" style="4" customWidth="1"/>
    <col min="10" max="16384" width="9" style="1"/>
  </cols>
  <sheetData>
    <row r="1" spans="1:9" ht="23.25" customHeight="1" thickBot="1" x14ac:dyDescent="0.45">
      <c r="A1" s="87" t="s">
        <v>301</v>
      </c>
      <c r="B1" s="87"/>
      <c r="C1" s="87"/>
      <c r="D1" s="87"/>
      <c r="E1" s="87"/>
      <c r="F1" s="87"/>
      <c r="G1" s="87"/>
      <c r="H1" s="87"/>
      <c r="I1" s="87"/>
    </row>
    <row r="2" spans="1:9" ht="15" customHeight="1" thickBot="1" x14ac:dyDescent="0.45">
      <c r="A2" s="55" t="s">
        <v>2</v>
      </c>
      <c r="B2" s="55" t="s">
        <v>3</v>
      </c>
      <c r="C2" s="55" t="s">
        <v>920</v>
      </c>
      <c r="D2" s="56" t="s">
        <v>4</v>
      </c>
      <c r="E2" s="57" t="s">
        <v>5</v>
      </c>
      <c r="F2" s="57" t="s">
        <v>6</v>
      </c>
      <c r="G2" s="57" t="s">
        <v>7</v>
      </c>
      <c r="H2" s="57" t="s">
        <v>8</v>
      </c>
      <c r="I2" s="57" t="s">
        <v>9</v>
      </c>
    </row>
    <row r="3" spans="1:9" ht="15" customHeight="1" x14ac:dyDescent="0.4">
      <c r="A3" s="110" t="s">
        <v>1</v>
      </c>
      <c r="B3" s="110" t="s">
        <v>182</v>
      </c>
      <c r="C3" s="58" t="s">
        <v>10</v>
      </c>
      <c r="D3" s="59">
        <v>0.89800000000000002</v>
      </c>
      <c r="E3" s="109">
        <v>0.86</v>
      </c>
      <c r="F3" s="109">
        <v>1.0999999999999999E-2</v>
      </c>
      <c r="G3" s="109" t="s">
        <v>11</v>
      </c>
      <c r="H3" s="109">
        <v>2.8340000000000001</v>
      </c>
      <c r="I3" s="109">
        <v>0.56699999999999995</v>
      </c>
    </row>
    <row r="4" spans="1:9" ht="15" customHeight="1" x14ac:dyDescent="0.4">
      <c r="A4" s="94"/>
      <c r="B4" s="94"/>
      <c r="C4" s="60" t="s">
        <v>12</v>
      </c>
      <c r="D4" s="61">
        <v>0.86499999999999999</v>
      </c>
      <c r="E4" s="92"/>
      <c r="F4" s="92"/>
      <c r="G4" s="92"/>
      <c r="H4" s="92"/>
      <c r="I4" s="92"/>
    </row>
    <row r="5" spans="1:9" ht="15" customHeight="1" x14ac:dyDescent="0.4">
      <c r="A5" s="94"/>
      <c r="B5" s="94"/>
      <c r="C5" s="60" t="s">
        <v>13</v>
      </c>
      <c r="D5" s="61">
        <v>0.69</v>
      </c>
      <c r="E5" s="92"/>
      <c r="F5" s="92"/>
      <c r="G5" s="92"/>
      <c r="H5" s="92"/>
      <c r="I5" s="92"/>
    </row>
    <row r="6" spans="1:9" ht="15" customHeight="1" x14ac:dyDescent="0.4">
      <c r="A6" s="94"/>
      <c r="B6" s="94"/>
      <c r="C6" s="60" t="s">
        <v>14</v>
      </c>
      <c r="D6" s="61">
        <v>0.66100000000000003</v>
      </c>
      <c r="E6" s="92"/>
      <c r="F6" s="92"/>
      <c r="G6" s="92"/>
      <c r="H6" s="92"/>
      <c r="I6" s="92"/>
    </row>
    <row r="7" spans="1:9" ht="15" customHeight="1" x14ac:dyDescent="0.4">
      <c r="A7" s="96"/>
      <c r="B7" s="96"/>
      <c r="C7" s="62" t="s">
        <v>944</v>
      </c>
      <c r="D7" s="63">
        <v>0.60699999999999998</v>
      </c>
      <c r="E7" s="99"/>
      <c r="F7" s="99"/>
      <c r="G7" s="99"/>
      <c r="H7" s="99"/>
      <c r="I7" s="99"/>
    </row>
    <row r="8" spans="1:9" ht="15" customHeight="1" x14ac:dyDescent="0.4">
      <c r="A8" s="94" t="s">
        <v>1035</v>
      </c>
      <c r="B8" s="94" t="s">
        <v>1036</v>
      </c>
      <c r="C8" s="60" t="s">
        <v>16</v>
      </c>
      <c r="D8" s="61">
        <v>0.90100000000000002</v>
      </c>
      <c r="E8" s="97">
        <v>0.92</v>
      </c>
      <c r="F8" s="97">
        <v>7.1000000000000004E-3</v>
      </c>
      <c r="G8" s="97" t="s">
        <v>17</v>
      </c>
      <c r="H8" s="97">
        <v>3.4609999999999999</v>
      </c>
      <c r="I8" s="97">
        <v>0.69199999999999995</v>
      </c>
    </row>
    <row r="9" spans="1:9" ht="15" customHeight="1" x14ac:dyDescent="0.4">
      <c r="A9" s="94"/>
      <c r="B9" s="94"/>
      <c r="C9" s="60" t="s">
        <v>18</v>
      </c>
      <c r="D9" s="61">
        <v>0.876</v>
      </c>
      <c r="E9" s="97"/>
      <c r="F9" s="97"/>
      <c r="G9" s="97"/>
      <c r="H9" s="97"/>
      <c r="I9" s="97"/>
    </row>
    <row r="10" spans="1:9" ht="15" customHeight="1" x14ac:dyDescent="0.4">
      <c r="A10" s="94"/>
      <c r="B10" s="94"/>
      <c r="C10" s="60" t="s">
        <v>19</v>
      </c>
      <c r="D10" s="61">
        <v>0.82799999999999996</v>
      </c>
      <c r="E10" s="97"/>
      <c r="F10" s="97"/>
      <c r="G10" s="97"/>
      <c r="H10" s="97"/>
      <c r="I10" s="97"/>
    </row>
    <row r="11" spans="1:9" ht="15" customHeight="1" x14ac:dyDescent="0.4">
      <c r="A11" s="94"/>
      <c r="B11" s="94"/>
      <c r="C11" s="60" t="s">
        <v>20</v>
      </c>
      <c r="D11" s="61">
        <v>0.79100000000000004</v>
      </c>
      <c r="E11" s="97"/>
      <c r="F11" s="97"/>
      <c r="G11" s="97"/>
      <c r="H11" s="97"/>
      <c r="I11" s="97"/>
    </row>
    <row r="12" spans="1:9" ht="15" customHeight="1" x14ac:dyDescent="0.4">
      <c r="A12" s="96"/>
      <c r="B12" s="96"/>
      <c r="C12" s="62" t="s">
        <v>21</v>
      </c>
      <c r="D12" s="63">
        <v>0.755</v>
      </c>
      <c r="E12" s="98"/>
      <c r="F12" s="98"/>
      <c r="G12" s="98"/>
      <c r="H12" s="98"/>
      <c r="I12" s="98"/>
    </row>
    <row r="13" spans="1:9" ht="15" customHeight="1" x14ac:dyDescent="0.4">
      <c r="A13" s="104" t="s">
        <v>1037</v>
      </c>
      <c r="B13" s="104" t="s">
        <v>1038</v>
      </c>
      <c r="C13" s="64" t="s">
        <v>22</v>
      </c>
      <c r="D13" s="65">
        <v>0.79700000000000004</v>
      </c>
      <c r="E13" s="100">
        <v>0.83</v>
      </c>
      <c r="F13" s="100">
        <v>1.4999999999999999E-2</v>
      </c>
      <c r="G13" s="100" t="s">
        <v>23</v>
      </c>
      <c r="H13" s="100">
        <v>2.198</v>
      </c>
      <c r="I13" s="100">
        <v>0.55000000000000004</v>
      </c>
    </row>
    <row r="14" spans="1:9" ht="15" customHeight="1" x14ac:dyDescent="0.4">
      <c r="A14" s="94"/>
      <c r="B14" s="94"/>
      <c r="C14" s="60" t="s">
        <v>24</v>
      </c>
      <c r="D14" s="61">
        <v>0.73899999999999999</v>
      </c>
      <c r="E14" s="97"/>
      <c r="F14" s="97"/>
      <c r="G14" s="97"/>
      <c r="H14" s="97"/>
      <c r="I14" s="97"/>
    </row>
    <row r="15" spans="1:9" ht="15" customHeight="1" x14ac:dyDescent="0.4">
      <c r="A15" s="94"/>
      <c r="B15" s="94"/>
      <c r="C15" s="60" t="s">
        <v>25</v>
      </c>
      <c r="D15" s="61">
        <v>0.71599999999999997</v>
      </c>
      <c r="E15" s="97"/>
      <c r="F15" s="97"/>
      <c r="G15" s="97"/>
      <c r="H15" s="97"/>
      <c r="I15" s="97"/>
    </row>
    <row r="16" spans="1:9" ht="15" customHeight="1" x14ac:dyDescent="0.4">
      <c r="A16" s="96"/>
      <c r="B16" s="96"/>
      <c r="C16" s="62" t="s">
        <v>26</v>
      </c>
      <c r="D16" s="63">
        <v>0.71</v>
      </c>
      <c r="E16" s="98"/>
      <c r="F16" s="98"/>
      <c r="G16" s="98"/>
      <c r="H16" s="98"/>
      <c r="I16" s="98"/>
    </row>
    <row r="17" spans="1:10" ht="15" customHeight="1" x14ac:dyDescent="0.4">
      <c r="A17" s="90" t="s">
        <v>27</v>
      </c>
      <c r="B17" s="94" t="s">
        <v>1039</v>
      </c>
      <c r="C17" s="66" t="s">
        <v>28</v>
      </c>
      <c r="D17" s="61">
        <v>0.69099999999999995</v>
      </c>
      <c r="E17" s="92">
        <v>0.73</v>
      </c>
      <c r="F17" s="92">
        <v>2.1000000000000001E-2</v>
      </c>
      <c r="G17" s="92" t="s">
        <v>29</v>
      </c>
      <c r="H17" s="92">
        <v>2.206</v>
      </c>
      <c r="I17" s="92">
        <v>0.315</v>
      </c>
    </row>
    <row r="18" spans="1:10" ht="15" customHeight="1" x14ac:dyDescent="0.4">
      <c r="A18" s="90"/>
      <c r="B18" s="94"/>
      <c r="C18" s="66" t="s">
        <v>30</v>
      </c>
      <c r="D18" s="61">
        <v>0.61499999999999999</v>
      </c>
      <c r="E18" s="92"/>
      <c r="F18" s="92"/>
      <c r="G18" s="92"/>
      <c r="H18" s="92"/>
      <c r="I18" s="92"/>
    </row>
    <row r="19" spans="1:10" ht="15" customHeight="1" x14ac:dyDescent="0.4">
      <c r="A19" s="90"/>
      <c r="B19" s="94"/>
      <c r="C19" s="66" t="s">
        <v>31</v>
      </c>
      <c r="D19" s="61">
        <v>0.58499999999999996</v>
      </c>
      <c r="E19" s="92"/>
      <c r="F19" s="92"/>
      <c r="G19" s="92"/>
      <c r="H19" s="92"/>
      <c r="I19" s="92"/>
    </row>
    <row r="20" spans="1:10" ht="15" customHeight="1" x14ac:dyDescent="0.4">
      <c r="A20" s="90"/>
      <c r="B20" s="94"/>
      <c r="C20" s="60" t="s">
        <v>32</v>
      </c>
      <c r="D20" s="61">
        <v>0.56899999999999995</v>
      </c>
      <c r="E20" s="92"/>
      <c r="F20" s="92"/>
      <c r="G20" s="92"/>
      <c r="H20" s="92"/>
      <c r="I20" s="92"/>
    </row>
    <row r="21" spans="1:10" ht="15" customHeight="1" x14ac:dyDescent="0.4">
      <c r="A21" s="90"/>
      <c r="B21" s="94"/>
      <c r="C21" s="66" t="s">
        <v>33</v>
      </c>
      <c r="D21" s="61">
        <v>0.499</v>
      </c>
      <c r="E21" s="92"/>
      <c r="F21" s="92"/>
      <c r="G21" s="92"/>
      <c r="H21" s="92"/>
      <c r="I21" s="92"/>
    </row>
    <row r="22" spans="1:10" ht="15" customHeight="1" x14ac:dyDescent="0.4">
      <c r="A22" s="90"/>
      <c r="B22" s="94"/>
      <c r="C22" s="66" t="s">
        <v>34</v>
      </c>
      <c r="D22" s="61">
        <v>0.48199999999999998</v>
      </c>
      <c r="E22" s="92"/>
      <c r="F22" s="92"/>
      <c r="G22" s="92"/>
      <c r="H22" s="92"/>
      <c r="I22" s="92"/>
    </row>
    <row r="23" spans="1:10" ht="15" customHeight="1" x14ac:dyDescent="0.4">
      <c r="A23" s="90"/>
      <c r="B23" s="95"/>
      <c r="C23" s="67" t="s">
        <v>35</v>
      </c>
      <c r="D23" s="68">
        <v>0.45100000000000001</v>
      </c>
      <c r="E23" s="93"/>
      <c r="F23" s="93"/>
      <c r="G23" s="93"/>
      <c r="H23" s="93"/>
      <c r="I23" s="93"/>
    </row>
    <row r="24" spans="1:10" ht="15" customHeight="1" x14ac:dyDescent="0.4">
      <c r="A24" s="90"/>
      <c r="B24" s="94" t="s">
        <v>1040</v>
      </c>
      <c r="C24" s="60" t="s">
        <v>36</v>
      </c>
      <c r="D24" s="61">
        <v>0.84599999999999997</v>
      </c>
      <c r="E24" s="97">
        <v>0.83</v>
      </c>
      <c r="F24" s="92">
        <v>1.2999999999999999E-2</v>
      </c>
      <c r="G24" s="92" t="s">
        <v>37</v>
      </c>
      <c r="H24" s="92">
        <v>3.1120000000000001</v>
      </c>
      <c r="I24" s="92">
        <v>0.38900000000000001</v>
      </c>
    </row>
    <row r="25" spans="1:10" ht="15" customHeight="1" x14ac:dyDescent="0.4">
      <c r="A25" s="90"/>
      <c r="B25" s="94"/>
      <c r="C25" s="60" t="s">
        <v>38</v>
      </c>
      <c r="D25" s="61">
        <v>0.78700000000000003</v>
      </c>
      <c r="E25" s="97"/>
      <c r="F25" s="92"/>
      <c r="G25" s="92"/>
      <c r="H25" s="92"/>
      <c r="I25" s="92"/>
    </row>
    <row r="26" spans="1:10" ht="15" customHeight="1" x14ac:dyDescent="0.4">
      <c r="A26" s="90"/>
      <c r="B26" s="94"/>
      <c r="C26" s="60" t="s">
        <v>39</v>
      </c>
      <c r="D26" s="61">
        <v>0.59099999999999997</v>
      </c>
      <c r="E26" s="97"/>
      <c r="F26" s="92"/>
      <c r="G26" s="92"/>
      <c r="H26" s="92"/>
      <c r="I26" s="92"/>
    </row>
    <row r="27" spans="1:10" ht="15" customHeight="1" x14ac:dyDescent="0.4">
      <c r="A27" s="90"/>
      <c r="B27" s="94"/>
      <c r="C27" s="60" t="s">
        <v>40</v>
      </c>
      <c r="D27" s="61">
        <v>0.58799999999999997</v>
      </c>
      <c r="E27" s="97"/>
      <c r="F27" s="92"/>
      <c r="G27" s="92"/>
      <c r="H27" s="92"/>
      <c r="I27" s="92"/>
      <c r="J27" s="15"/>
    </row>
    <row r="28" spans="1:10" ht="15" customHeight="1" x14ac:dyDescent="0.4">
      <c r="A28" s="90"/>
      <c r="B28" s="94"/>
      <c r="C28" s="60" t="s">
        <v>41</v>
      </c>
      <c r="D28" s="61">
        <v>0.56100000000000005</v>
      </c>
      <c r="E28" s="97"/>
      <c r="F28" s="92"/>
      <c r="G28" s="92"/>
      <c r="H28" s="92"/>
      <c r="I28" s="92"/>
    </row>
    <row r="29" spans="1:10" ht="15" customHeight="1" x14ac:dyDescent="0.4">
      <c r="A29" s="90"/>
      <c r="B29" s="94"/>
      <c r="C29" s="60" t="s">
        <v>42</v>
      </c>
      <c r="D29" s="61">
        <v>0.50800000000000001</v>
      </c>
      <c r="E29" s="97"/>
      <c r="F29" s="92"/>
      <c r="G29" s="92"/>
      <c r="H29" s="92"/>
      <c r="I29" s="92"/>
    </row>
    <row r="30" spans="1:10" ht="15" customHeight="1" x14ac:dyDescent="0.4">
      <c r="A30" s="90"/>
      <c r="B30" s="94"/>
      <c r="C30" s="60" t="s">
        <v>43</v>
      </c>
      <c r="D30" s="61">
        <v>0.505</v>
      </c>
      <c r="E30" s="97"/>
      <c r="F30" s="92"/>
      <c r="G30" s="92"/>
      <c r="H30" s="92"/>
      <c r="I30" s="92"/>
    </row>
    <row r="31" spans="1:10" ht="15" customHeight="1" x14ac:dyDescent="0.4">
      <c r="A31" s="91"/>
      <c r="B31" s="96"/>
      <c r="C31" s="62" t="s">
        <v>44</v>
      </c>
      <c r="D31" s="63">
        <v>0.504</v>
      </c>
      <c r="E31" s="98"/>
      <c r="F31" s="99"/>
      <c r="G31" s="99"/>
      <c r="H31" s="99"/>
      <c r="I31" s="99"/>
    </row>
    <row r="32" spans="1:10" ht="15" customHeight="1" x14ac:dyDescent="0.4">
      <c r="A32" s="106" t="s">
        <v>45</v>
      </c>
      <c r="B32" s="104" t="s">
        <v>1042</v>
      </c>
      <c r="C32" s="69" t="s">
        <v>46</v>
      </c>
      <c r="D32" s="70">
        <v>0.88300000000000001</v>
      </c>
      <c r="E32" s="100">
        <v>0.79</v>
      </c>
      <c r="F32" s="100">
        <v>1.9E-2</v>
      </c>
      <c r="G32" s="100" t="s">
        <v>47</v>
      </c>
      <c r="H32" s="100">
        <v>1.722</v>
      </c>
      <c r="I32" s="100">
        <v>0.57399999999999995</v>
      </c>
    </row>
    <row r="33" spans="1:9" ht="15" customHeight="1" x14ac:dyDescent="0.4">
      <c r="A33" s="107"/>
      <c r="B33" s="94"/>
      <c r="C33" s="66" t="s">
        <v>1041</v>
      </c>
      <c r="D33" s="71">
        <v>0.754</v>
      </c>
      <c r="E33" s="97"/>
      <c r="F33" s="97"/>
      <c r="G33" s="97"/>
      <c r="H33" s="97"/>
      <c r="I33" s="97"/>
    </row>
    <row r="34" spans="1:9" ht="15" customHeight="1" x14ac:dyDescent="0.4">
      <c r="A34" s="107"/>
      <c r="B34" s="95"/>
      <c r="C34" s="67" t="s">
        <v>49</v>
      </c>
      <c r="D34" s="72">
        <v>0.61199999999999999</v>
      </c>
      <c r="E34" s="101"/>
      <c r="F34" s="101"/>
      <c r="G34" s="101"/>
      <c r="H34" s="101"/>
      <c r="I34" s="101"/>
    </row>
    <row r="35" spans="1:9" ht="15" customHeight="1" x14ac:dyDescent="0.4">
      <c r="A35" s="107"/>
      <c r="B35" s="102" t="s">
        <v>1043</v>
      </c>
      <c r="C35" s="66" t="s">
        <v>922</v>
      </c>
      <c r="D35" s="71">
        <v>0.83399999999999996</v>
      </c>
      <c r="E35" s="103">
        <v>0.87</v>
      </c>
      <c r="F35" s="103">
        <v>1.0999999999999999E-2</v>
      </c>
      <c r="G35" s="103" t="s">
        <v>50</v>
      </c>
      <c r="H35" s="103">
        <v>2.5030000000000001</v>
      </c>
      <c r="I35" s="103">
        <v>0.626</v>
      </c>
    </row>
    <row r="36" spans="1:9" ht="15" customHeight="1" x14ac:dyDescent="0.4">
      <c r="A36" s="107"/>
      <c r="B36" s="94"/>
      <c r="C36" s="66" t="s">
        <v>928</v>
      </c>
      <c r="D36" s="71">
        <v>0.82699999999999996</v>
      </c>
      <c r="E36" s="97"/>
      <c r="F36" s="97"/>
      <c r="G36" s="97"/>
      <c r="H36" s="97"/>
      <c r="I36" s="97"/>
    </row>
    <row r="37" spans="1:9" ht="15" customHeight="1" x14ac:dyDescent="0.4">
      <c r="A37" s="107"/>
      <c r="B37" s="94"/>
      <c r="C37" s="66" t="s">
        <v>924</v>
      </c>
      <c r="D37" s="71">
        <v>0.77900000000000003</v>
      </c>
      <c r="E37" s="97"/>
      <c r="F37" s="97"/>
      <c r="G37" s="97"/>
      <c r="H37" s="97"/>
      <c r="I37" s="97"/>
    </row>
    <row r="38" spans="1:9" ht="15" customHeight="1" x14ac:dyDescent="0.4">
      <c r="A38" s="107"/>
      <c r="B38" s="95"/>
      <c r="C38" s="67" t="s">
        <v>926</v>
      </c>
      <c r="D38" s="72">
        <v>0.72</v>
      </c>
      <c r="E38" s="101"/>
      <c r="F38" s="101"/>
      <c r="G38" s="101"/>
      <c r="H38" s="101"/>
      <c r="I38" s="101"/>
    </row>
    <row r="39" spans="1:9" s="7" customFormat="1" ht="15" customHeight="1" x14ac:dyDescent="0.4">
      <c r="A39" s="107"/>
      <c r="B39" s="102" t="s">
        <v>1044</v>
      </c>
      <c r="C39" s="66" t="s">
        <v>52</v>
      </c>
      <c r="D39" s="71">
        <v>0.76400000000000001</v>
      </c>
      <c r="E39" s="103">
        <v>0.74</v>
      </c>
      <c r="F39" s="103">
        <v>2.8000000000000001E-2</v>
      </c>
      <c r="G39" s="103" t="s">
        <v>53</v>
      </c>
      <c r="H39" s="103">
        <v>1.1659999999999999</v>
      </c>
      <c r="I39" s="103">
        <v>0.58299999999999996</v>
      </c>
    </row>
    <row r="40" spans="1:9" s="7" customFormat="1" ht="15" customHeight="1" x14ac:dyDescent="0.4">
      <c r="A40" s="108"/>
      <c r="B40" s="96"/>
      <c r="C40" s="73" t="s">
        <v>54</v>
      </c>
      <c r="D40" s="74">
        <v>0.76400000000000001</v>
      </c>
      <c r="E40" s="98"/>
      <c r="F40" s="98"/>
      <c r="G40" s="98"/>
      <c r="H40" s="98"/>
      <c r="I40" s="98"/>
    </row>
    <row r="41" spans="1:9" ht="15" customHeight="1" x14ac:dyDescent="0.4">
      <c r="A41" s="106" t="s">
        <v>55</v>
      </c>
      <c r="B41" s="104" t="s">
        <v>1045</v>
      </c>
      <c r="C41" s="69" t="s">
        <v>932</v>
      </c>
      <c r="D41" s="70">
        <v>0.75800000000000001</v>
      </c>
      <c r="E41" s="100">
        <v>0.81</v>
      </c>
      <c r="F41" s="100">
        <v>1.4999999999999999E-2</v>
      </c>
      <c r="G41" s="100" t="s">
        <v>56</v>
      </c>
      <c r="H41" s="100">
        <v>2.8250000000000002</v>
      </c>
      <c r="I41" s="100">
        <v>0.40400000000000003</v>
      </c>
    </row>
    <row r="42" spans="1:9" ht="15" customHeight="1" x14ac:dyDescent="0.4">
      <c r="A42" s="107"/>
      <c r="B42" s="94"/>
      <c r="C42" s="66" t="s">
        <v>930</v>
      </c>
      <c r="D42" s="71">
        <v>0.755</v>
      </c>
      <c r="E42" s="97"/>
      <c r="F42" s="97"/>
      <c r="G42" s="97"/>
      <c r="H42" s="97"/>
      <c r="I42" s="97"/>
    </row>
    <row r="43" spans="1:9" ht="15" customHeight="1" x14ac:dyDescent="0.4">
      <c r="A43" s="107"/>
      <c r="B43" s="94"/>
      <c r="C43" s="66" t="s">
        <v>934</v>
      </c>
      <c r="D43" s="71">
        <v>0.746</v>
      </c>
      <c r="E43" s="97"/>
      <c r="F43" s="97"/>
      <c r="G43" s="97"/>
      <c r="H43" s="97"/>
      <c r="I43" s="97"/>
    </row>
    <row r="44" spans="1:9" ht="15" customHeight="1" x14ac:dyDescent="0.4">
      <c r="A44" s="107"/>
      <c r="B44" s="94"/>
      <c r="C44" s="66" t="s">
        <v>938</v>
      </c>
      <c r="D44" s="71">
        <v>0.65100000000000002</v>
      </c>
      <c r="E44" s="97"/>
      <c r="F44" s="97"/>
      <c r="G44" s="97"/>
      <c r="H44" s="97"/>
      <c r="I44" s="97"/>
    </row>
    <row r="45" spans="1:9" ht="15" customHeight="1" x14ac:dyDescent="0.4">
      <c r="A45" s="107"/>
      <c r="B45" s="94"/>
      <c r="C45" s="66" t="s">
        <v>936</v>
      </c>
      <c r="D45" s="71">
        <v>0.55700000000000005</v>
      </c>
      <c r="E45" s="97"/>
      <c r="F45" s="97"/>
      <c r="G45" s="97"/>
      <c r="H45" s="97"/>
      <c r="I45" s="97"/>
    </row>
    <row r="46" spans="1:9" ht="15" customHeight="1" x14ac:dyDescent="0.4">
      <c r="A46" s="107"/>
      <c r="B46" s="94"/>
      <c r="C46" s="66" t="s">
        <v>942</v>
      </c>
      <c r="D46" s="71">
        <v>0.44500000000000001</v>
      </c>
      <c r="E46" s="97"/>
      <c r="F46" s="97"/>
      <c r="G46" s="97"/>
      <c r="H46" s="97"/>
      <c r="I46" s="97"/>
    </row>
    <row r="47" spans="1:9" ht="15" customHeight="1" x14ac:dyDescent="0.4">
      <c r="A47" s="107"/>
      <c r="B47" s="95"/>
      <c r="C47" s="67" t="s">
        <v>940</v>
      </c>
      <c r="D47" s="72">
        <v>0.437</v>
      </c>
      <c r="E47" s="101"/>
      <c r="F47" s="101"/>
      <c r="G47" s="101"/>
      <c r="H47" s="101"/>
      <c r="I47" s="101"/>
    </row>
    <row r="48" spans="1:9" ht="15" customHeight="1" x14ac:dyDescent="0.4">
      <c r="A48" s="107"/>
      <c r="B48" s="102" t="s">
        <v>1046</v>
      </c>
      <c r="C48" s="60" t="s">
        <v>61</v>
      </c>
      <c r="D48" s="61">
        <v>0.70099999999999996</v>
      </c>
      <c r="E48" s="105">
        <v>0.74</v>
      </c>
      <c r="F48" s="105">
        <v>2.1999999999999999E-2</v>
      </c>
      <c r="G48" s="105" t="s">
        <v>62</v>
      </c>
      <c r="H48" s="105">
        <v>2.0430000000000001</v>
      </c>
      <c r="I48" s="105">
        <v>0.34</v>
      </c>
    </row>
    <row r="49" spans="1:9" ht="15" customHeight="1" x14ac:dyDescent="0.4">
      <c r="A49" s="107"/>
      <c r="B49" s="94"/>
      <c r="C49" s="60" t="s">
        <v>63</v>
      </c>
      <c r="D49" s="61">
        <v>0.68100000000000005</v>
      </c>
      <c r="E49" s="92"/>
      <c r="F49" s="92"/>
      <c r="G49" s="92"/>
      <c r="H49" s="92"/>
      <c r="I49" s="92"/>
    </row>
    <row r="50" spans="1:9" ht="15" customHeight="1" x14ac:dyDescent="0.4">
      <c r="A50" s="107"/>
      <c r="B50" s="94"/>
      <c r="C50" s="60" t="s">
        <v>64</v>
      </c>
      <c r="D50" s="61">
        <v>0.65400000000000003</v>
      </c>
      <c r="E50" s="92"/>
      <c r="F50" s="92"/>
      <c r="G50" s="92"/>
      <c r="H50" s="92"/>
      <c r="I50" s="92"/>
    </row>
    <row r="51" spans="1:9" ht="15" customHeight="1" x14ac:dyDescent="0.4">
      <c r="A51" s="107"/>
      <c r="B51" s="94"/>
      <c r="C51" s="60" t="s">
        <v>65</v>
      </c>
      <c r="D51" s="61">
        <v>0.57099999999999995</v>
      </c>
      <c r="E51" s="92"/>
      <c r="F51" s="92"/>
      <c r="G51" s="92"/>
      <c r="H51" s="92"/>
      <c r="I51" s="92"/>
    </row>
    <row r="52" spans="1:9" ht="15" customHeight="1" x14ac:dyDescent="0.4">
      <c r="A52" s="107"/>
      <c r="B52" s="94"/>
      <c r="C52" s="60" t="s">
        <v>66</v>
      </c>
      <c r="D52" s="61">
        <v>0.434</v>
      </c>
      <c r="E52" s="92"/>
      <c r="F52" s="92"/>
      <c r="G52" s="92"/>
      <c r="H52" s="92"/>
      <c r="I52" s="92"/>
    </row>
    <row r="53" spans="1:9" ht="15" customHeight="1" x14ac:dyDescent="0.4">
      <c r="A53" s="108"/>
      <c r="B53" s="96"/>
      <c r="C53" s="62" t="s">
        <v>67</v>
      </c>
      <c r="D53" s="63">
        <v>0.38100000000000001</v>
      </c>
      <c r="E53" s="99"/>
      <c r="F53" s="99"/>
      <c r="G53" s="99"/>
      <c r="H53" s="99"/>
      <c r="I53" s="99"/>
    </row>
    <row r="54" spans="1:9" ht="15" customHeight="1" x14ac:dyDescent="0.4">
      <c r="A54" s="89" t="s">
        <v>945</v>
      </c>
      <c r="B54" s="89"/>
      <c r="C54" s="89"/>
      <c r="D54" s="89"/>
      <c r="E54" s="89"/>
      <c r="F54" s="89"/>
      <c r="G54" s="89"/>
      <c r="H54" s="89"/>
      <c r="I54" s="89"/>
    </row>
    <row r="55" spans="1:9" ht="15" customHeight="1" x14ac:dyDescent="0.4">
      <c r="C55" s="1"/>
      <c r="D55" s="1"/>
    </row>
    <row r="60" spans="1:9" ht="15" customHeight="1" x14ac:dyDescent="0.4">
      <c r="C60" s="1"/>
      <c r="D60" s="1"/>
    </row>
    <row r="61" spans="1:9" ht="15" customHeight="1" x14ac:dyDescent="0.4">
      <c r="C61" s="1"/>
      <c r="D61" s="1"/>
    </row>
    <row r="62" spans="1:9" ht="15" customHeight="1" x14ac:dyDescent="0.4">
      <c r="C62" s="1"/>
      <c r="D62" s="1"/>
    </row>
    <row r="63" spans="1:9" ht="15" customHeight="1" x14ac:dyDescent="0.4">
      <c r="C63" s="1"/>
      <c r="D63" s="1"/>
    </row>
    <row r="64" spans="1:9" ht="15" customHeight="1" x14ac:dyDescent="0.4">
      <c r="C64" s="1"/>
      <c r="D64" s="1"/>
    </row>
  </sheetData>
  <mergeCells count="68">
    <mergeCell ref="I3:I7"/>
    <mergeCell ref="B3:B7"/>
    <mergeCell ref="A3:A7"/>
    <mergeCell ref="E3:E7"/>
    <mergeCell ref="F3:F7"/>
    <mergeCell ref="G3:G7"/>
    <mergeCell ref="H3:H7"/>
    <mergeCell ref="H8:H12"/>
    <mergeCell ref="I8:I12"/>
    <mergeCell ref="B13:B16"/>
    <mergeCell ref="A13:A16"/>
    <mergeCell ref="E13:E16"/>
    <mergeCell ref="F13:F16"/>
    <mergeCell ref="G13:G16"/>
    <mergeCell ref="H13:H16"/>
    <mergeCell ref="I13:I16"/>
    <mergeCell ref="A8:A12"/>
    <mergeCell ref="B8:B12"/>
    <mergeCell ref="E8:E12"/>
    <mergeCell ref="F8:F12"/>
    <mergeCell ref="G8:G12"/>
    <mergeCell ref="B39:B40"/>
    <mergeCell ref="E48:E53"/>
    <mergeCell ref="F48:F53"/>
    <mergeCell ref="G48:G53"/>
    <mergeCell ref="H48:H53"/>
    <mergeCell ref="I48:I53"/>
    <mergeCell ref="B48:B53"/>
    <mergeCell ref="A1:I1"/>
    <mergeCell ref="E41:E47"/>
    <mergeCell ref="F41:F47"/>
    <mergeCell ref="G41:G47"/>
    <mergeCell ref="H41:H47"/>
    <mergeCell ref="I41:I47"/>
    <mergeCell ref="B41:B47"/>
    <mergeCell ref="A41:A53"/>
    <mergeCell ref="E39:E40"/>
    <mergeCell ref="F39:F40"/>
    <mergeCell ref="G39:G40"/>
    <mergeCell ref="H39:H40"/>
    <mergeCell ref="I39:I40"/>
    <mergeCell ref="A32:A40"/>
    <mergeCell ref="B32:B34"/>
    <mergeCell ref="E32:E34"/>
    <mergeCell ref="F32:F34"/>
    <mergeCell ref="G32:G34"/>
    <mergeCell ref="H32:H34"/>
    <mergeCell ref="E35:E38"/>
    <mergeCell ref="F35:F38"/>
    <mergeCell ref="G35:G38"/>
    <mergeCell ref="H35:H38"/>
    <mergeCell ref="I35:I38"/>
    <mergeCell ref="A54:I54"/>
    <mergeCell ref="A17:A31"/>
    <mergeCell ref="I17:I23"/>
    <mergeCell ref="B17:B23"/>
    <mergeCell ref="B24:B31"/>
    <mergeCell ref="E24:E31"/>
    <mergeCell ref="F24:F31"/>
    <mergeCell ref="G24:G31"/>
    <mergeCell ref="H24:H31"/>
    <mergeCell ref="I24:I31"/>
    <mergeCell ref="H17:H23"/>
    <mergeCell ref="E17:E23"/>
    <mergeCell ref="F17:F23"/>
    <mergeCell ref="G17:G23"/>
    <mergeCell ref="I32:I34"/>
    <mergeCell ref="B35:B38"/>
  </mergeCells>
  <phoneticPr fontId="1"/>
  <pageMargins left="0.7" right="0.7" top="0.75" bottom="0.75" header="0.3" footer="0.3"/>
  <pageSetup paperSize="9" scale="44"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4"/>
  <sheetViews>
    <sheetView view="pageBreakPreview" zoomScaleNormal="70" zoomScaleSheetLayoutView="100" workbookViewId="0">
      <selection activeCell="O74" sqref="O74"/>
    </sheetView>
  </sheetViews>
  <sheetFormatPr defaultRowHeight="15" x14ac:dyDescent="0.4"/>
  <cols>
    <col min="1" max="1" width="6.875" style="1" bestFit="1" customWidth="1"/>
    <col min="2" max="2" width="106.5" style="1" customWidth="1"/>
    <col min="3" max="9" width="5.25" style="1" bestFit="1" customWidth="1"/>
    <col min="10" max="10" width="15.125" style="1" customWidth="1"/>
    <col min="11" max="16384" width="9" style="49"/>
  </cols>
  <sheetData>
    <row r="1" spans="1:10" x14ac:dyDescent="0.4">
      <c r="A1" s="112" t="s">
        <v>1048</v>
      </c>
      <c r="B1" s="112"/>
      <c r="C1" s="112"/>
      <c r="D1" s="112"/>
      <c r="E1" s="112"/>
      <c r="F1" s="112"/>
      <c r="G1" s="112"/>
      <c r="H1" s="112"/>
      <c r="I1" s="112"/>
      <c r="J1" s="112"/>
    </row>
    <row r="2" spans="1:10" ht="15.75" x14ac:dyDescent="0.4">
      <c r="A2" s="75" t="s">
        <v>1033</v>
      </c>
      <c r="B2" s="76" t="s">
        <v>946</v>
      </c>
      <c r="C2" s="75">
        <v>1</v>
      </c>
      <c r="D2" s="75">
        <v>2</v>
      </c>
      <c r="E2" s="75">
        <v>3</v>
      </c>
      <c r="F2" s="75">
        <v>4</v>
      </c>
      <c r="G2" s="75">
        <v>5</v>
      </c>
      <c r="H2" s="75">
        <v>6</v>
      </c>
      <c r="I2" s="75">
        <v>7</v>
      </c>
      <c r="J2" s="77" t="s">
        <v>1049</v>
      </c>
    </row>
    <row r="3" spans="1:10" ht="16.5" x14ac:dyDescent="0.4">
      <c r="A3" s="1" t="s">
        <v>947</v>
      </c>
      <c r="B3" s="16" t="s">
        <v>948</v>
      </c>
      <c r="C3" s="78">
        <v>7.18</v>
      </c>
      <c r="D3" s="78">
        <v>6.35</v>
      </c>
      <c r="E3" s="78">
        <v>9.39</v>
      </c>
      <c r="F3" s="78">
        <v>14.09</v>
      </c>
      <c r="G3" s="78">
        <v>21.55</v>
      </c>
      <c r="H3" s="78">
        <v>41.44</v>
      </c>
      <c r="I3" s="79" t="s">
        <v>1032</v>
      </c>
      <c r="J3" s="78">
        <v>77.071823204419886</v>
      </c>
    </row>
    <row r="4" spans="1:10" x14ac:dyDescent="0.4">
      <c r="A4" s="1" t="s">
        <v>32</v>
      </c>
      <c r="B4" s="16" t="s">
        <v>950</v>
      </c>
      <c r="C4" s="78">
        <v>0</v>
      </c>
      <c r="D4" s="78">
        <v>0</v>
      </c>
      <c r="E4" s="78">
        <v>0</v>
      </c>
      <c r="F4" s="78">
        <v>1.93</v>
      </c>
      <c r="G4" s="78">
        <v>16.3</v>
      </c>
      <c r="H4" s="78">
        <v>81.77</v>
      </c>
      <c r="I4" s="1" t="s">
        <v>951</v>
      </c>
      <c r="J4" s="78">
        <v>100</v>
      </c>
    </row>
    <row r="5" spans="1:10" x14ac:dyDescent="0.4">
      <c r="A5" s="1" t="s">
        <v>30</v>
      </c>
      <c r="B5" s="16" t="s">
        <v>952</v>
      </c>
      <c r="C5" s="78">
        <v>0.28000000000000003</v>
      </c>
      <c r="D5" s="78">
        <v>0.28000000000000003</v>
      </c>
      <c r="E5" s="78">
        <v>1.93</v>
      </c>
      <c r="F5" s="78">
        <v>5.8</v>
      </c>
      <c r="G5" s="78">
        <v>18.23</v>
      </c>
      <c r="H5" s="78">
        <v>73.48</v>
      </c>
      <c r="I5" s="1" t="s">
        <v>951</v>
      </c>
      <c r="J5" s="78">
        <v>97.51381215469614</v>
      </c>
    </row>
    <row r="6" spans="1:10" x14ac:dyDescent="0.4">
      <c r="A6" s="1" t="s">
        <v>28</v>
      </c>
      <c r="B6" s="16" t="s">
        <v>953</v>
      </c>
      <c r="C6" s="78">
        <v>0.55000000000000004</v>
      </c>
      <c r="D6" s="78">
        <v>1.1000000000000001</v>
      </c>
      <c r="E6" s="78">
        <v>5.25</v>
      </c>
      <c r="F6" s="78">
        <v>11.05</v>
      </c>
      <c r="G6" s="78">
        <v>18.78</v>
      </c>
      <c r="H6" s="78">
        <v>63.26</v>
      </c>
      <c r="I6" s="1" t="s">
        <v>954</v>
      </c>
      <c r="J6" s="78">
        <v>93.093922651933696</v>
      </c>
    </row>
    <row r="7" spans="1:10" x14ac:dyDescent="0.4">
      <c r="A7" s="1" t="s">
        <v>87</v>
      </c>
      <c r="B7" s="16" t="s">
        <v>955</v>
      </c>
      <c r="C7" s="78">
        <v>6.91</v>
      </c>
      <c r="D7" s="78">
        <v>4.42</v>
      </c>
      <c r="E7" s="78">
        <v>4.97</v>
      </c>
      <c r="F7" s="78">
        <v>8.56</v>
      </c>
      <c r="G7" s="78">
        <v>21.82</v>
      </c>
      <c r="H7" s="78">
        <v>53.31</v>
      </c>
      <c r="I7" s="1" t="s">
        <v>951</v>
      </c>
      <c r="J7" s="78">
        <v>83.701657458563545</v>
      </c>
    </row>
    <row r="8" spans="1:10" x14ac:dyDescent="0.4">
      <c r="A8" s="1" t="s">
        <v>31</v>
      </c>
      <c r="B8" s="16" t="s">
        <v>956</v>
      </c>
      <c r="C8" s="78">
        <v>0.28000000000000003</v>
      </c>
      <c r="D8" s="78">
        <v>0</v>
      </c>
      <c r="E8" s="78">
        <v>0.55000000000000004</v>
      </c>
      <c r="F8" s="78">
        <v>3.59</v>
      </c>
      <c r="G8" s="78">
        <v>17.399999999999999</v>
      </c>
      <c r="H8" s="78">
        <v>78.180000000000007</v>
      </c>
      <c r="I8" s="1" t="s">
        <v>954</v>
      </c>
      <c r="J8" s="78">
        <v>99.171270718232037</v>
      </c>
    </row>
    <row r="9" spans="1:10" x14ac:dyDescent="0.4">
      <c r="A9" s="1" t="s">
        <v>90</v>
      </c>
      <c r="B9" s="16" t="s">
        <v>957</v>
      </c>
      <c r="C9" s="78">
        <v>17.399999999999999</v>
      </c>
      <c r="D9" s="78">
        <v>16.57</v>
      </c>
      <c r="E9" s="78">
        <v>14.36</v>
      </c>
      <c r="F9" s="78">
        <v>16.850000000000001</v>
      </c>
      <c r="G9" s="78">
        <v>10.77</v>
      </c>
      <c r="H9" s="78">
        <v>24.03</v>
      </c>
      <c r="I9" s="1" t="s">
        <v>951</v>
      </c>
      <c r="J9" s="78">
        <v>51.657458563535904</v>
      </c>
    </row>
    <row r="10" spans="1:10" x14ac:dyDescent="0.4">
      <c r="A10" s="1" t="s">
        <v>34</v>
      </c>
      <c r="B10" s="16" t="s">
        <v>958</v>
      </c>
      <c r="C10" s="78">
        <v>0.55000000000000004</v>
      </c>
      <c r="D10" s="78">
        <v>1.93</v>
      </c>
      <c r="E10" s="78">
        <v>1.66</v>
      </c>
      <c r="F10" s="78">
        <v>2.76</v>
      </c>
      <c r="G10" s="78">
        <v>10.5</v>
      </c>
      <c r="H10" s="78">
        <v>82.6</v>
      </c>
      <c r="I10" s="1" t="s">
        <v>951</v>
      </c>
      <c r="J10" s="78">
        <v>95.856353591160229</v>
      </c>
    </row>
    <row r="11" spans="1:10" x14ac:dyDescent="0.4">
      <c r="A11" s="1" t="s">
        <v>93</v>
      </c>
      <c r="B11" s="16" t="s">
        <v>959</v>
      </c>
      <c r="C11" s="78">
        <v>1.93</v>
      </c>
      <c r="D11" s="78">
        <v>5.8</v>
      </c>
      <c r="E11" s="78">
        <v>5.8</v>
      </c>
      <c r="F11" s="78">
        <v>9.1199999999999992</v>
      </c>
      <c r="G11" s="78">
        <v>13.81</v>
      </c>
      <c r="H11" s="78">
        <v>63.54</v>
      </c>
      <c r="I11" s="1" t="s">
        <v>951</v>
      </c>
      <c r="J11" s="78">
        <v>86.46408839779005</v>
      </c>
    </row>
    <row r="12" spans="1:10" x14ac:dyDescent="0.4">
      <c r="A12" s="1" t="s">
        <v>960</v>
      </c>
      <c r="B12" s="16" t="s">
        <v>961</v>
      </c>
      <c r="C12" s="78">
        <v>11.33</v>
      </c>
      <c r="D12" s="78">
        <v>10.77</v>
      </c>
      <c r="E12" s="78">
        <v>12.43</v>
      </c>
      <c r="F12" s="78">
        <v>17.13</v>
      </c>
      <c r="G12" s="78">
        <v>13.54</v>
      </c>
      <c r="H12" s="78">
        <v>34.81</v>
      </c>
      <c r="I12" s="1" t="s">
        <v>951</v>
      </c>
      <c r="J12" s="78">
        <v>65.469613259668506</v>
      </c>
    </row>
    <row r="13" spans="1:10" x14ac:dyDescent="0.4">
      <c r="A13" s="1" t="s">
        <v>33</v>
      </c>
      <c r="B13" s="16" t="s">
        <v>962</v>
      </c>
      <c r="C13" s="78">
        <v>0.55000000000000004</v>
      </c>
      <c r="D13" s="78">
        <v>0.28000000000000003</v>
      </c>
      <c r="E13" s="78">
        <v>3.31</v>
      </c>
      <c r="F13" s="78">
        <v>6.35</v>
      </c>
      <c r="G13" s="78">
        <v>17.68</v>
      </c>
      <c r="H13" s="78">
        <v>71.819999999999993</v>
      </c>
      <c r="I13" s="1" t="s">
        <v>951</v>
      </c>
      <c r="J13" s="78">
        <v>95.856353591160229</v>
      </c>
    </row>
    <row r="14" spans="1:10" x14ac:dyDescent="0.4">
      <c r="A14" s="1" t="s">
        <v>43</v>
      </c>
      <c r="B14" s="16" t="s">
        <v>963</v>
      </c>
      <c r="C14" s="78">
        <v>7.46</v>
      </c>
      <c r="D14" s="78">
        <v>13.81</v>
      </c>
      <c r="E14" s="78">
        <v>21.27</v>
      </c>
      <c r="F14" s="78">
        <v>31.77</v>
      </c>
      <c r="G14" s="78">
        <v>15.75</v>
      </c>
      <c r="H14" s="78">
        <v>9.94</v>
      </c>
      <c r="I14" s="1" t="s">
        <v>954</v>
      </c>
      <c r="J14" s="78">
        <v>57.458563535911601</v>
      </c>
    </row>
    <row r="15" spans="1:10" x14ac:dyDescent="0.4">
      <c r="A15" s="1" t="s">
        <v>40</v>
      </c>
      <c r="B15" s="16" t="s">
        <v>964</v>
      </c>
      <c r="C15" s="78">
        <v>8.56</v>
      </c>
      <c r="D15" s="78">
        <v>12.15</v>
      </c>
      <c r="E15" s="78">
        <v>12.98</v>
      </c>
      <c r="F15" s="78">
        <v>17.68</v>
      </c>
      <c r="G15" s="78">
        <v>15.19</v>
      </c>
      <c r="H15" s="78">
        <v>33.43</v>
      </c>
      <c r="I15" s="1" t="s">
        <v>954</v>
      </c>
      <c r="J15" s="78">
        <v>66.298342541436455</v>
      </c>
    </row>
    <row r="16" spans="1:10" x14ac:dyDescent="0.4">
      <c r="A16" s="1" t="s">
        <v>41</v>
      </c>
      <c r="B16" s="16" t="s">
        <v>965</v>
      </c>
      <c r="C16" s="78">
        <v>10.77</v>
      </c>
      <c r="D16" s="78">
        <v>14.09</v>
      </c>
      <c r="E16" s="78">
        <v>12.71</v>
      </c>
      <c r="F16" s="78">
        <v>19.059999999999999</v>
      </c>
      <c r="G16" s="78">
        <v>16.3</v>
      </c>
      <c r="H16" s="78">
        <v>27.07</v>
      </c>
      <c r="I16" s="1" t="s">
        <v>951</v>
      </c>
      <c r="J16" s="78">
        <v>62.430939226519335</v>
      </c>
    </row>
    <row r="17" spans="1:10" x14ac:dyDescent="0.4">
      <c r="A17" s="1" t="s">
        <v>42</v>
      </c>
      <c r="B17" s="16" t="s">
        <v>966</v>
      </c>
      <c r="C17" s="78">
        <v>1.93</v>
      </c>
      <c r="D17" s="78">
        <v>5.25</v>
      </c>
      <c r="E17" s="78">
        <v>9.67</v>
      </c>
      <c r="F17" s="78">
        <v>16.3</v>
      </c>
      <c r="G17" s="78">
        <v>25.69</v>
      </c>
      <c r="H17" s="78">
        <v>41.16</v>
      </c>
      <c r="I17" s="1" t="s">
        <v>954</v>
      </c>
      <c r="J17" s="78">
        <v>83.149171270718242</v>
      </c>
    </row>
    <row r="18" spans="1:10" ht="27" x14ac:dyDescent="0.4">
      <c r="A18" s="1" t="s">
        <v>36</v>
      </c>
      <c r="B18" s="16" t="s">
        <v>967</v>
      </c>
      <c r="C18" s="78">
        <v>31.77</v>
      </c>
      <c r="D18" s="78">
        <v>16.850000000000001</v>
      </c>
      <c r="E18" s="78">
        <v>12.71</v>
      </c>
      <c r="F18" s="78">
        <v>16.02</v>
      </c>
      <c r="G18" s="78">
        <v>8.01</v>
      </c>
      <c r="H18" s="78">
        <v>14.64</v>
      </c>
      <c r="I18" s="1" t="s">
        <v>954</v>
      </c>
      <c r="J18" s="78">
        <v>38.674033149171272</v>
      </c>
    </row>
    <row r="19" spans="1:10" x14ac:dyDescent="0.4">
      <c r="A19" s="1" t="s">
        <v>39</v>
      </c>
      <c r="B19" s="16" t="s">
        <v>968</v>
      </c>
      <c r="C19" s="78">
        <v>23.2</v>
      </c>
      <c r="D19" s="78">
        <v>24.86</v>
      </c>
      <c r="E19" s="78">
        <v>22.65</v>
      </c>
      <c r="F19" s="78">
        <v>12.43</v>
      </c>
      <c r="G19" s="78">
        <v>8.84</v>
      </c>
      <c r="H19" s="78">
        <v>8.01</v>
      </c>
      <c r="I19" s="1" t="s">
        <v>951</v>
      </c>
      <c r="J19" s="78">
        <v>29.281767955801101</v>
      </c>
    </row>
    <row r="20" spans="1:10" x14ac:dyDescent="0.4">
      <c r="A20" s="1" t="s">
        <v>38</v>
      </c>
      <c r="B20" s="16" t="s">
        <v>969</v>
      </c>
      <c r="C20" s="78">
        <v>46.96</v>
      </c>
      <c r="D20" s="78">
        <v>18.23</v>
      </c>
      <c r="E20" s="78">
        <v>10.220000000000001</v>
      </c>
      <c r="F20" s="78">
        <v>9.39</v>
      </c>
      <c r="G20" s="78">
        <v>8.2899999999999991</v>
      </c>
      <c r="H20" s="78">
        <v>6.91</v>
      </c>
      <c r="I20" s="1" t="s">
        <v>951</v>
      </c>
      <c r="J20" s="78">
        <v>24.585635359116022</v>
      </c>
    </row>
    <row r="21" spans="1:10" ht="27" x14ac:dyDescent="0.4">
      <c r="A21" s="1" t="s">
        <v>46</v>
      </c>
      <c r="B21" s="16" t="s">
        <v>970</v>
      </c>
      <c r="C21" s="78">
        <v>2.21</v>
      </c>
      <c r="D21" s="78">
        <v>5.8</v>
      </c>
      <c r="E21" s="78">
        <v>13.81</v>
      </c>
      <c r="F21" s="78">
        <v>23.2</v>
      </c>
      <c r="G21" s="78">
        <v>27.62</v>
      </c>
      <c r="H21" s="78">
        <v>27.35</v>
      </c>
      <c r="I21" s="1" t="s">
        <v>949</v>
      </c>
      <c r="J21" s="78">
        <v>78.176795580110493</v>
      </c>
    </row>
    <row r="22" spans="1:10" x14ac:dyDescent="0.4">
      <c r="A22" s="1" t="s">
        <v>48</v>
      </c>
      <c r="B22" s="16" t="s">
        <v>971</v>
      </c>
      <c r="C22" s="78">
        <v>6.35</v>
      </c>
      <c r="D22" s="78">
        <v>8.56</v>
      </c>
      <c r="E22" s="78">
        <v>13.81</v>
      </c>
      <c r="F22" s="78">
        <v>24.59</v>
      </c>
      <c r="G22" s="78">
        <v>25.14</v>
      </c>
      <c r="H22" s="78">
        <v>21.55</v>
      </c>
      <c r="I22" s="1" t="s">
        <v>972</v>
      </c>
      <c r="J22" s="78">
        <v>71.270718232044189</v>
      </c>
    </row>
    <row r="23" spans="1:10" x14ac:dyDescent="0.4">
      <c r="A23" s="1" t="s">
        <v>973</v>
      </c>
      <c r="B23" s="16" t="s">
        <v>974</v>
      </c>
      <c r="C23" s="78">
        <v>27.62</v>
      </c>
      <c r="D23" s="78">
        <v>20.440000000000001</v>
      </c>
      <c r="E23" s="78">
        <v>16.850000000000001</v>
      </c>
      <c r="F23" s="78">
        <v>14.09</v>
      </c>
      <c r="G23" s="78">
        <v>9.67</v>
      </c>
      <c r="H23" s="78">
        <v>11.33</v>
      </c>
      <c r="I23" s="1" t="s">
        <v>949</v>
      </c>
      <c r="J23" s="78">
        <v>35.082872928176798</v>
      </c>
    </row>
    <row r="24" spans="1:10" x14ac:dyDescent="0.4">
      <c r="A24" s="1" t="s">
        <v>106</v>
      </c>
      <c r="B24" s="16" t="s">
        <v>975</v>
      </c>
      <c r="C24" s="78">
        <v>6.08</v>
      </c>
      <c r="D24" s="78">
        <v>10.5</v>
      </c>
      <c r="E24" s="78">
        <v>11.6</v>
      </c>
      <c r="F24" s="78">
        <v>22.65</v>
      </c>
      <c r="G24" s="78">
        <v>22.65</v>
      </c>
      <c r="H24" s="78">
        <v>26.52</v>
      </c>
      <c r="I24" s="1" t="s">
        <v>954</v>
      </c>
      <c r="J24" s="78">
        <v>71.823204419889507</v>
      </c>
    </row>
    <row r="25" spans="1:10" x14ac:dyDescent="0.4">
      <c r="A25" s="1" t="s">
        <v>108</v>
      </c>
      <c r="B25" s="16" t="s">
        <v>976</v>
      </c>
      <c r="C25" s="78">
        <v>2.4900000000000002</v>
      </c>
      <c r="D25" s="78">
        <v>4.7</v>
      </c>
      <c r="E25" s="78">
        <v>13.26</v>
      </c>
      <c r="F25" s="78">
        <v>26.52</v>
      </c>
      <c r="G25" s="78">
        <v>29.28</v>
      </c>
      <c r="H25" s="78">
        <v>23.76</v>
      </c>
      <c r="I25" s="1" t="s">
        <v>954</v>
      </c>
      <c r="J25" s="78">
        <v>79.55801104972376</v>
      </c>
    </row>
    <row r="26" spans="1:10" x14ac:dyDescent="0.4">
      <c r="A26" s="1" t="s">
        <v>110</v>
      </c>
      <c r="B26" s="16" t="s">
        <v>977</v>
      </c>
      <c r="C26" s="78">
        <v>5.52</v>
      </c>
      <c r="D26" s="78">
        <v>15.47</v>
      </c>
      <c r="E26" s="78">
        <v>21.55</v>
      </c>
      <c r="F26" s="78">
        <v>29.01</v>
      </c>
      <c r="G26" s="78">
        <v>19.059999999999999</v>
      </c>
      <c r="H26" s="78">
        <v>9.39</v>
      </c>
      <c r="I26" s="1" t="s">
        <v>954</v>
      </c>
      <c r="J26" s="78">
        <v>57.458563535911601</v>
      </c>
    </row>
    <row r="27" spans="1:10" x14ac:dyDescent="0.4">
      <c r="A27" s="1" t="s">
        <v>112</v>
      </c>
      <c r="B27" s="16" t="s">
        <v>978</v>
      </c>
      <c r="C27" s="78">
        <v>9.94</v>
      </c>
      <c r="D27" s="78">
        <v>14.92</v>
      </c>
      <c r="E27" s="78">
        <v>19.61</v>
      </c>
      <c r="F27" s="78">
        <v>18.78</v>
      </c>
      <c r="G27" s="78">
        <v>14.64</v>
      </c>
      <c r="H27" s="78">
        <v>22.1</v>
      </c>
      <c r="I27" s="1" t="s">
        <v>954</v>
      </c>
      <c r="J27" s="78">
        <v>55.524861878453038</v>
      </c>
    </row>
    <row r="28" spans="1:10" x14ac:dyDescent="0.4">
      <c r="A28" s="1" t="s">
        <v>114</v>
      </c>
      <c r="B28" s="16" t="s">
        <v>979</v>
      </c>
      <c r="C28" s="78">
        <v>8.56</v>
      </c>
      <c r="D28" s="78">
        <v>12.15</v>
      </c>
      <c r="E28" s="78">
        <v>17.13</v>
      </c>
      <c r="F28" s="78">
        <v>13.54</v>
      </c>
      <c r="G28" s="78">
        <v>17.96</v>
      </c>
      <c r="H28" s="78">
        <v>30.66</v>
      </c>
      <c r="I28" s="1" t="s">
        <v>951</v>
      </c>
      <c r="J28" s="78">
        <v>62.15469613259669</v>
      </c>
    </row>
    <row r="29" spans="1:10" x14ac:dyDescent="0.4">
      <c r="A29" s="1" t="s">
        <v>116</v>
      </c>
      <c r="B29" s="16" t="s">
        <v>980</v>
      </c>
      <c r="C29" s="78">
        <v>8.01</v>
      </c>
      <c r="D29" s="78">
        <v>16.57</v>
      </c>
      <c r="E29" s="78">
        <v>29.28</v>
      </c>
      <c r="F29" s="78">
        <v>25.41</v>
      </c>
      <c r="G29" s="78">
        <v>11.88</v>
      </c>
      <c r="H29" s="78">
        <v>8.84</v>
      </c>
      <c r="I29" s="1" t="s">
        <v>954</v>
      </c>
      <c r="J29" s="78">
        <v>46.132596685082873</v>
      </c>
    </row>
    <row r="30" spans="1:10" x14ac:dyDescent="0.4">
      <c r="A30" s="1" t="s">
        <v>118</v>
      </c>
      <c r="B30" s="16" t="s">
        <v>981</v>
      </c>
      <c r="C30" s="78">
        <v>6.35</v>
      </c>
      <c r="D30" s="78">
        <v>12.98</v>
      </c>
      <c r="E30" s="78">
        <v>20.170000000000002</v>
      </c>
      <c r="F30" s="78">
        <v>25.69</v>
      </c>
      <c r="G30" s="78">
        <v>18.510000000000002</v>
      </c>
      <c r="H30" s="78">
        <v>16.3</v>
      </c>
      <c r="I30" s="1" t="s">
        <v>951</v>
      </c>
      <c r="J30" s="78">
        <v>60.497237569060772</v>
      </c>
    </row>
    <row r="31" spans="1:10" x14ac:dyDescent="0.4">
      <c r="A31" s="1" t="s">
        <v>921</v>
      </c>
      <c r="B31" s="16" t="s">
        <v>982</v>
      </c>
      <c r="C31" s="78">
        <v>5.52</v>
      </c>
      <c r="D31" s="78">
        <v>7.73</v>
      </c>
      <c r="E31" s="78">
        <v>16.3</v>
      </c>
      <c r="F31" s="78">
        <v>14.09</v>
      </c>
      <c r="G31" s="78">
        <v>21.55</v>
      </c>
      <c r="H31" s="78">
        <v>34.81</v>
      </c>
      <c r="I31" s="1" t="s">
        <v>954</v>
      </c>
      <c r="J31" s="78">
        <v>70.44198895027624</v>
      </c>
    </row>
    <row r="32" spans="1:10" x14ac:dyDescent="0.4">
      <c r="A32" s="1" t="s">
        <v>923</v>
      </c>
      <c r="B32" s="16" t="s">
        <v>983</v>
      </c>
      <c r="C32" s="78">
        <v>3.59</v>
      </c>
      <c r="D32" s="78">
        <v>4.7</v>
      </c>
      <c r="E32" s="78">
        <v>8.01</v>
      </c>
      <c r="F32" s="78">
        <v>13.81</v>
      </c>
      <c r="G32" s="78">
        <v>23.76</v>
      </c>
      <c r="H32" s="78">
        <v>46.13</v>
      </c>
      <c r="I32" s="1" t="s">
        <v>954</v>
      </c>
      <c r="J32" s="78">
        <v>83.701657458563545</v>
      </c>
    </row>
    <row r="33" spans="1:10" x14ac:dyDescent="0.4">
      <c r="A33" s="1" t="s">
        <v>925</v>
      </c>
      <c r="B33" s="16" t="s">
        <v>984</v>
      </c>
      <c r="C33" s="78">
        <v>4.1399999999999997</v>
      </c>
      <c r="D33" s="78">
        <v>6.35</v>
      </c>
      <c r="E33" s="78">
        <v>14.64</v>
      </c>
      <c r="F33" s="78">
        <v>18.78</v>
      </c>
      <c r="G33" s="78">
        <v>27.07</v>
      </c>
      <c r="H33" s="78">
        <v>29.01</v>
      </c>
      <c r="I33" s="1" t="s">
        <v>954</v>
      </c>
      <c r="J33" s="78">
        <v>74.861878453038671</v>
      </c>
    </row>
    <row r="34" spans="1:10" x14ac:dyDescent="0.4">
      <c r="A34" s="1" t="s">
        <v>927</v>
      </c>
      <c r="B34" s="16" t="s">
        <v>985</v>
      </c>
      <c r="C34" s="78">
        <v>5.25</v>
      </c>
      <c r="D34" s="78">
        <v>5.25</v>
      </c>
      <c r="E34" s="78">
        <v>8.84</v>
      </c>
      <c r="F34" s="78">
        <v>12.71</v>
      </c>
      <c r="G34" s="78">
        <v>26.24</v>
      </c>
      <c r="H34" s="78">
        <v>41.71</v>
      </c>
      <c r="I34" s="1" t="s">
        <v>954</v>
      </c>
      <c r="J34" s="78">
        <v>80.662983425414367</v>
      </c>
    </row>
    <row r="35" spans="1:10" ht="27" x14ac:dyDescent="0.4">
      <c r="A35" s="1" t="s">
        <v>125</v>
      </c>
      <c r="B35" s="16" t="s">
        <v>986</v>
      </c>
      <c r="C35" s="78">
        <v>3.87</v>
      </c>
      <c r="D35" s="78">
        <v>10.220000000000001</v>
      </c>
      <c r="E35" s="78">
        <v>17.399999999999999</v>
      </c>
      <c r="F35" s="78">
        <v>27.62</v>
      </c>
      <c r="G35" s="78">
        <v>21.27</v>
      </c>
      <c r="H35" s="78">
        <v>19.61</v>
      </c>
      <c r="I35" s="1" t="s">
        <v>954</v>
      </c>
      <c r="J35" s="78">
        <v>68.508287292817684</v>
      </c>
    </row>
    <row r="36" spans="1:10" x14ac:dyDescent="0.4">
      <c r="A36" s="1" t="s">
        <v>987</v>
      </c>
      <c r="B36" s="16" t="s">
        <v>981</v>
      </c>
      <c r="C36" s="78">
        <v>1.38</v>
      </c>
      <c r="D36" s="78">
        <v>3.87</v>
      </c>
      <c r="E36" s="78">
        <v>6.63</v>
      </c>
      <c r="F36" s="78">
        <v>24.59</v>
      </c>
      <c r="G36" s="78">
        <v>28.45</v>
      </c>
      <c r="H36" s="78">
        <v>35.08</v>
      </c>
      <c r="I36" s="1" t="s">
        <v>954</v>
      </c>
      <c r="J36" s="78">
        <v>88.121546961325976</v>
      </c>
    </row>
    <row r="37" spans="1:10" x14ac:dyDescent="0.4">
      <c r="A37" s="1" t="s">
        <v>988</v>
      </c>
      <c r="B37" s="16" t="s">
        <v>989</v>
      </c>
      <c r="C37" s="78">
        <v>2.4900000000000002</v>
      </c>
      <c r="D37" s="78">
        <v>7.46</v>
      </c>
      <c r="E37" s="78">
        <v>6.08</v>
      </c>
      <c r="F37" s="78">
        <v>17.399999999999999</v>
      </c>
      <c r="G37" s="78">
        <v>24.59</v>
      </c>
      <c r="H37" s="78">
        <v>41.99</v>
      </c>
      <c r="I37" s="1" t="s">
        <v>954</v>
      </c>
      <c r="J37" s="78">
        <v>83.97790055248619</v>
      </c>
    </row>
    <row r="38" spans="1:10" x14ac:dyDescent="0.4">
      <c r="A38" s="1" t="s">
        <v>929</v>
      </c>
      <c r="B38" s="16" t="s">
        <v>990</v>
      </c>
      <c r="C38" s="78">
        <v>7.46</v>
      </c>
      <c r="D38" s="78">
        <v>4.7</v>
      </c>
      <c r="E38" s="78">
        <v>11.6</v>
      </c>
      <c r="F38" s="78">
        <v>12.98</v>
      </c>
      <c r="G38" s="78">
        <v>17.96</v>
      </c>
      <c r="H38" s="78">
        <v>45.3</v>
      </c>
      <c r="I38" s="1" t="s">
        <v>954</v>
      </c>
      <c r="J38" s="78">
        <v>76.243093922651937</v>
      </c>
    </row>
    <row r="39" spans="1:10" ht="27" x14ac:dyDescent="0.4">
      <c r="A39" s="1" t="s">
        <v>931</v>
      </c>
      <c r="B39" s="16" t="s">
        <v>991</v>
      </c>
      <c r="C39" s="78">
        <v>10.77</v>
      </c>
      <c r="D39" s="78">
        <v>9.67</v>
      </c>
      <c r="E39" s="78">
        <v>17.96</v>
      </c>
      <c r="F39" s="78">
        <v>10.220000000000001</v>
      </c>
      <c r="G39" s="78">
        <v>19.61</v>
      </c>
      <c r="H39" s="78">
        <v>31.77</v>
      </c>
      <c r="I39" s="1" t="s">
        <v>954</v>
      </c>
      <c r="J39" s="78">
        <v>61.602209944751387</v>
      </c>
    </row>
    <row r="40" spans="1:10" ht="27" x14ac:dyDescent="0.4">
      <c r="A40" s="1" t="s">
        <v>933</v>
      </c>
      <c r="B40" s="16" t="s">
        <v>992</v>
      </c>
      <c r="C40" s="78">
        <v>6.91</v>
      </c>
      <c r="D40" s="78">
        <v>4.1399999999999997</v>
      </c>
      <c r="E40" s="78">
        <v>11.05</v>
      </c>
      <c r="F40" s="78">
        <v>16.3</v>
      </c>
      <c r="G40" s="78">
        <v>24.86</v>
      </c>
      <c r="H40" s="78">
        <v>36.74</v>
      </c>
      <c r="I40" s="1" t="s">
        <v>954</v>
      </c>
      <c r="J40" s="78">
        <v>77.900552486187848</v>
      </c>
    </row>
    <row r="41" spans="1:10" x14ac:dyDescent="0.4">
      <c r="A41" s="1" t="s">
        <v>993</v>
      </c>
      <c r="B41" s="16" t="s">
        <v>994</v>
      </c>
      <c r="C41" s="78">
        <v>6.91</v>
      </c>
      <c r="D41" s="78">
        <v>6.63</v>
      </c>
      <c r="E41" s="78">
        <v>10.77</v>
      </c>
      <c r="F41" s="78">
        <v>15.75</v>
      </c>
      <c r="G41" s="78">
        <v>20.99</v>
      </c>
      <c r="H41" s="78">
        <v>38.950000000000003</v>
      </c>
      <c r="I41" s="1" t="s">
        <v>954</v>
      </c>
      <c r="J41" s="78">
        <v>75.690607734806619</v>
      </c>
    </row>
    <row r="42" spans="1:10" x14ac:dyDescent="0.4">
      <c r="A42" s="1" t="s">
        <v>995</v>
      </c>
      <c r="B42" s="16" t="s">
        <v>996</v>
      </c>
      <c r="C42" s="78">
        <v>8.2899999999999991</v>
      </c>
      <c r="D42" s="78">
        <v>13.54</v>
      </c>
      <c r="E42" s="78">
        <v>14.92</v>
      </c>
      <c r="F42" s="78">
        <v>23.2</v>
      </c>
      <c r="G42" s="78">
        <v>19.89</v>
      </c>
      <c r="H42" s="78">
        <v>20.170000000000002</v>
      </c>
      <c r="I42" s="1" t="s">
        <v>954</v>
      </c>
      <c r="J42" s="78">
        <v>63.259668508287291</v>
      </c>
    </row>
    <row r="43" spans="1:10" x14ac:dyDescent="0.4">
      <c r="A43" s="1" t="s">
        <v>935</v>
      </c>
      <c r="B43" s="16" t="s">
        <v>997</v>
      </c>
      <c r="C43" s="78">
        <v>6.35</v>
      </c>
      <c r="D43" s="78">
        <v>7.18</v>
      </c>
      <c r="E43" s="78">
        <v>14.92</v>
      </c>
      <c r="F43" s="78">
        <v>21.82</v>
      </c>
      <c r="G43" s="78">
        <v>22.93</v>
      </c>
      <c r="H43" s="78">
        <v>26.8</v>
      </c>
      <c r="I43" s="1" t="s">
        <v>949</v>
      </c>
      <c r="J43" s="78">
        <v>71.546961325966848</v>
      </c>
    </row>
    <row r="44" spans="1:10" x14ac:dyDescent="0.4">
      <c r="A44" s="1" t="s">
        <v>937</v>
      </c>
      <c r="B44" s="16" t="s">
        <v>998</v>
      </c>
      <c r="C44" s="78">
        <v>3.87</v>
      </c>
      <c r="D44" s="78">
        <v>3.59</v>
      </c>
      <c r="E44" s="78">
        <v>11.33</v>
      </c>
      <c r="F44" s="78">
        <v>13.81</v>
      </c>
      <c r="G44" s="78">
        <v>31.49</v>
      </c>
      <c r="H44" s="78">
        <v>35.909999999999997</v>
      </c>
      <c r="I44" s="1" t="s">
        <v>949</v>
      </c>
      <c r="J44" s="78">
        <v>81.215469613259671</v>
      </c>
    </row>
    <row r="45" spans="1:10" x14ac:dyDescent="0.4">
      <c r="A45" s="1" t="s">
        <v>67</v>
      </c>
      <c r="B45" s="16" t="s">
        <v>999</v>
      </c>
      <c r="C45" s="78">
        <v>0.83</v>
      </c>
      <c r="D45" s="78">
        <v>0.55000000000000004</v>
      </c>
      <c r="E45" s="78">
        <v>2.21</v>
      </c>
      <c r="F45" s="78">
        <v>5.25</v>
      </c>
      <c r="G45" s="78">
        <v>19.89</v>
      </c>
      <c r="H45" s="78">
        <v>71.27</v>
      </c>
      <c r="I45" s="1" t="s">
        <v>949</v>
      </c>
      <c r="J45" s="78">
        <v>96.408839779005532</v>
      </c>
    </row>
    <row r="46" spans="1:10" x14ac:dyDescent="0.4">
      <c r="A46" s="1" t="s">
        <v>133</v>
      </c>
      <c r="B46" s="16" t="s">
        <v>1000</v>
      </c>
      <c r="C46" s="78">
        <v>6.91</v>
      </c>
      <c r="D46" s="78">
        <v>4.97</v>
      </c>
      <c r="E46" s="78">
        <v>9.1199999999999992</v>
      </c>
      <c r="F46" s="78">
        <v>17.68</v>
      </c>
      <c r="G46" s="78">
        <v>15.19</v>
      </c>
      <c r="H46" s="78">
        <v>46.13</v>
      </c>
      <c r="I46" s="1" t="s">
        <v>949</v>
      </c>
      <c r="J46" s="78">
        <v>79.005524861878456</v>
      </c>
    </row>
    <row r="47" spans="1:10" x14ac:dyDescent="0.4">
      <c r="A47" s="1" t="s">
        <v>64</v>
      </c>
      <c r="B47" s="16" t="s">
        <v>1001</v>
      </c>
      <c r="C47" s="78">
        <v>0</v>
      </c>
      <c r="D47" s="78">
        <v>0.83</v>
      </c>
      <c r="E47" s="78">
        <v>1.93</v>
      </c>
      <c r="F47" s="78">
        <v>9.1199999999999992</v>
      </c>
      <c r="G47" s="78">
        <v>18.510000000000002</v>
      </c>
      <c r="H47" s="78">
        <v>69.61</v>
      </c>
      <c r="I47" s="1" t="s">
        <v>954</v>
      </c>
      <c r="J47" s="78">
        <v>97.237569060773481</v>
      </c>
    </row>
    <row r="48" spans="1:10" x14ac:dyDescent="0.4">
      <c r="A48" s="1" t="s">
        <v>65</v>
      </c>
      <c r="B48" s="16" t="s">
        <v>1002</v>
      </c>
      <c r="C48" s="78">
        <v>0</v>
      </c>
      <c r="D48" s="78">
        <v>0.55000000000000004</v>
      </c>
      <c r="E48" s="78">
        <v>1.93</v>
      </c>
      <c r="F48" s="78">
        <v>4.97</v>
      </c>
      <c r="G48" s="78">
        <v>19.34</v>
      </c>
      <c r="H48" s="78">
        <v>73.2</v>
      </c>
      <c r="I48" s="1" t="s">
        <v>949</v>
      </c>
      <c r="J48" s="78">
        <v>97.51381215469614</v>
      </c>
    </row>
    <row r="49" spans="1:10" x14ac:dyDescent="0.4">
      <c r="A49" s="1" t="s">
        <v>66</v>
      </c>
      <c r="B49" s="16" t="s">
        <v>1003</v>
      </c>
      <c r="C49" s="78">
        <v>0.28000000000000003</v>
      </c>
      <c r="D49" s="78">
        <v>1.93</v>
      </c>
      <c r="E49" s="78">
        <v>1.38</v>
      </c>
      <c r="F49" s="78">
        <v>4.7</v>
      </c>
      <c r="G49" s="78">
        <v>8.2899999999999991</v>
      </c>
      <c r="H49" s="78">
        <v>83.43</v>
      </c>
      <c r="I49" s="1" t="s">
        <v>954</v>
      </c>
      <c r="J49" s="78">
        <v>96.408839779005532</v>
      </c>
    </row>
    <row r="50" spans="1:10" x14ac:dyDescent="0.4">
      <c r="A50" s="1" t="s">
        <v>939</v>
      </c>
      <c r="B50" s="16" t="s">
        <v>1004</v>
      </c>
      <c r="C50" s="78">
        <v>10.5</v>
      </c>
      <c r="D50" s="78">
        <v>3.87</v>
      </c>
      <c r="E50" s="78">
        <v>14.36</v>
      </c>
      <c r="F50" s="78">
        <v>11.6</v>
      </c>
      <c r="G50" s="78">
        <v>18.510000000000002</v>
      </c>
      <c r="H50" s="78">
        <v>41.16</v>
      </c>
      <c r="I50" s="1" t="s">
        <v>954</v>
      </c>
      <c r="J50" s="78">
        <v>71.270718232044189</v>
      </c>
    </row>
    <row r="51" spans="1:10" x14ac:dyDescent="0.4">
      <c r="A51" s="1" t="s">
        <v>63</v>
      </c>
      <c r="B51" s="16" t="s">
        <v>1005</v>
      </c>
      <c r="C51" s="78">
        <v>0.55000000000000004</v>
      </c>
      <c r="D51" s="78">
        <v>1.38</v>
      </c>
      <c r="E51" s="78">
        <v>3.87</v>
      </c>
      <c r="F51" s="78">
        <v>10.5</v>
      </c>
      <c r="G51" s="78">
        <v>22.93</v>
      </c>
      <c r="H51" s="78">
        <v>60.77</v>
      </c>
      <c r="I51" s="1" t="s">
        <v>954</v>
      </c>
      <c r="J51" s="78">
        <v>94.198895027624303</v>
      </c>
    </row>
    <row r="52" spans="1:10" x14ac:dyDescent="0.4">
      <c r="A52" s="1" t="s">
        <v>61</v>
      </c>
      <c r="B52" s="16" t="s">
        <v>1006</v>
      </c>
      <c r="C52" s="78">
        <v>0</v>
      </c>
      <c r="D52" s="78">
        <v>0</v>
      </c>
      <c r="E52" s="78">
        <v>1.66</v>
      </c>
      <c r="F52" s="78">
        <v>4.97</v>
      </c>
      <c r="G52" s="78">
        <v>15.47</v>
      </c>
      <c r="H52" s="78">
        <v>77.900000000000006</v>
      </c>
      <c r="I52" s="1" t="s">
        <v>949</v>
      </c>
      <c r="J52" s="78">
        <v>98.342541436464089</v>
      </c>
    </row>
    <row r="53" spans="1:10" x14ac:dyDescent="0.4">
      <c r="A53" s="1" t="s">
        <v>941</v>
      </c>
      <c r="B53" s="16" t="s">
        <v>1007</v>
      </c>
      <c r="C53" s="78">
        <v>6.35</v>
      </c>
      <c r="D53" s="78">
        <v>1.66</v>
      </c>
      <c r="E53" s="78">
        <v>8.01</v>
      </c>
      <c r="F53" s="78">
        <v>11.33</v>
      </c>
      <c r="G53" s="78">
        <v>25.69</v>
      </c>
      <c r="H53" s="78">
        <v>46.96</v>
      </c>
      <c r="I53" s="1" t="s">
        <v>949</v>
      </c>
      <c r="J53" s="78">
        <v>83.97790055248619</v>
      </c>
    </row>
    <row r="54" spans="1:10" x14ac:dyDescent="0.4">
      <c r="A54" s="1" t="s">
        <v>1008</v>
      </c>
      <c r="B54" s="16" t="s">
        <v>1009</v>
      </c>
      <c r="C54" s="78">
        <v>12.43</v>
      </c>
      <c r="D54" s="78">
        <v>10.77</v>
      </c>
      <c r="E54" s="78">
        <v>19.059999999999999</v>
      </c>
      <c r="F54" s="78">
        <v>16.850000000000001</v>
      </c>
      <c r="G54" s="78">
        <v>14.09</v>
      </c>
      <c r="H54" s="78">
        <v>26.8</v>
      </c>
      <c r="I54" s="1" t="s">
        <v>949</v>
      </c>
      <c r="J54" s="78">
        <v>57.734806629834253</v>
      </c>
    </row>
    <row r="55" spans="1:10" x14ac:dyDescent="0.4">
      <c r="A55" s="1" t="s">
        <v>1010</v>
      </c>
      <c r="B55" s="16" t="s">
        <v>1011</v>
      </c>
      <c r="C55" s="78">
        <v>13.54</v>
      </c>
      <c r="D55" s="78">
        <v>9.67</v>
      </c>
      <c r="E55" s="78">
        <v>15.19</v>
      </c>
      <c r="F55" s="78">
        <v>12.98</v>
      </c>
      <c r="G55" s="78">
        <v>18.23</v>
      </c>
      <c r="H55" s="78">
        <v>30.39</v>
      </c>
      <c r="I55" s="1" t="s">
        <v>949</v>
      </c>
      <c r="J55" s="78">
        <v>61.602209944751387</v>
      </c>
    </row>
    <row r="56" spans="1:10" x14ac:dyDescent="0.4">
      <c r="A56" s="1" t="s">
        <v>149</v>
      </c>
      <c r="B56" s="16" t="s">
        <v>1012</v>
      </c>
      <c r="C56" s="78">
        <v>6.35</v>
      </c>
      <c r="D56" s="78">
        <v>8.84</v>
      </c>
      <c r="E56" s="78">
        <v>16.3</v>
      </c>
      <c r="F56" s="78">
        <v>22.93</v>
      </c>
      <c r="G56" s="78">
        <v>18.23</v>
      </c>
      <c r="H56" s="78">
        <v>27.35</v>
      </c>
      <c r="I56" s="1" t="s">
        <v>949</v>
      </c>
      <c r="J56" s="78">
        <v>68.508287292817684</v>
      </c>
    </row>
    <row r="57" spans="1:10" x14ac:dyDescent="0.4">
      <c r="A57" s="1" t="s">
        <v>1013</v>
      </c>
      <c r="B57" s="16" t="s">
        <v>1014</v>
      </c>
      <c r="C57" s="78">
        <v>28.45</v>
      </c>
      <c r="D57" s="78">
        <v>14.36</v>
      </c>
      <c r="E57" s="78">
        <v>20.440000000000001</v>
      </c>
      <c r="F57" s="78">
        <v>8.56</v>
      </c>
      <c r="G57" s="78">
        <v>12.43</v>
      </c>
      <c r="H57" s="78">
        <v>15.75</v>
      </c>
      <c r="I57" s="1" t="s">
        <v>949</v>
      </c>
      <c r="J57" s="78">
        <v>36.740331491712709</v>
      </c>
    </row>
    <row r="58" spans="1:10" x14ac:dyDescent="0.4">
      <c r="A58" s="1" t="s">
        <v>1015</v>
      </c>
      <c r="B58" s="16" t="s">
        <v>1016</v>
      </c>
      <c r="C58" s="78">
        <v>17.96</v>
      </c>
      <c r="D58" s="78">
        <v>15.19</v>
      </c>
      <c r="E58" s="78">
        <v>21.27</v>
      </c>
      <c r="F58" s="78">
        <v>9.94</v>
      </c>
      <c r="G58" s="78">
        <v>17.96</v>
      </c>
      <c r="H58" s="78">
        <v>17.68</v>
      </c>
      <c r="I58" s="1" t="s">
        <v>949</v>
      </c>
      <c r="J58" s="78">
        <v>45.58011049723757</v>
      </c>
    </row>
    <row r="59" spans="1:10" x14ac:dyDescent="0.4">
      <c r="A59" s="1" t="s">
        <v>20</v>
      </c>
      <c r="B59" s="16" t="s">
        <v>1017</v>
      </c>
      <c r="C59" s="80">
        <v>8.56</v>
      </c>
      <c r="D59" s="80">
        <v>9.94</v>
      </c>
      <c r="E59" s="80">
        <v>7.46</v>
      </c>
      <c r="F59" s="80">
        <v>12.71</v>
      </c>
      <c r="G59" s="80">
        <v>23.76</v>
      </c>
      <c r="H59" s="80">
        <v>16.3</v>
      </c>
      <c r="I59" s="80">
        <v>21.27</v>
      </c>
      <c r="J59" s="1" t="s">
        <v>949</v>
      </c>
    </row>
    <row r="60" spans="1:10" x14ac:dyDescent="0.4">
      <c r="A60" s="1" t="s">
        <v>18</v>
      </c>
      <c r="B60" s="16" t="s">
        <v>1018</v>
      </c>
      <c r="C60" s="80">
        <v>5.52</v>
      </c>
      <c r="D60" s="80">
        <v>4.7</v>
      </c>
      <c r="E60" s="80">
        <v>7.46</v>
      </c>
      <c r="F60" s="80">
        <v>9.67</v>
      </c>
      <c r="G60" s="80">
        <v>25.41</v>
      </c>
      <c r="H60" s="80">
        <v>21.82</v>
      </c>
      <c r="I60" s="80">
        <v>25.41</v>
      </c>
      <c r="J60" s="1" t="s">
        <v>949</v>
      </c>
    </row>
    <row r="61" spans="1:10" x14ac:dyDescent="0.4">
      <c r="A61" s="1" t="s">
        <v>16</v>
      </c>
      <c r="B61" s="16" t="s">
        <v>1019</v>
      </c>
      <c r="C61" s="80">
        <v>5.25</v>
      </c>
      <c r="D61" s="80">
        <v>6.91</v>
      </c>
      <c r="E61" s="80">
        <v>7.46</v>
      </c>
      <c r="F61" s="80">
        <v>11.33</v>
      </c>
      <c r="G61" s="80">
        <v>21.55</v>
      </c>
      <c r="H61" s="80">
        <v>21.27</v>
      </c>
      <c r="I61" s="80">
        <v>26.24</v>
      </c>
      <c r="J61" s="1" t="s">
        <v>949</v>
      </c>
    </row>
    <row r="62" spans="1:10" x14ac:dyDescent="0.4">
      <c r="A62" s="1" t="s">
        <v>19</v>
      </c>
      <c r="B62" s="16" t="s">
        <v>1020</v>
      </c>
      <c r="C62" s="80">
        <v>6.63</v>
      </c>
      <c r="D62" s="80">
        <v>7.73</v>
      </c>
      <c r="E62" s="80">
        <v>10.220000000000001</v>
      </c>
      <c r="F62" s="80">
        <v>14.64</v>
      </c>
      <c r="G62" s="80">
        <v>21.27</v>
      </c>
      <c r="H62" s="80">
        <v>21.55</v>
      </c>
      <c r="I62" s="80">
        <v>17.96</v>
      </c>
      <c r="J62" s="1" t="s">
        <v>949</v>
      </c>
    </row>
    <row r="63" spans="1:10" x14ac:dyDescent="0.4">
      <c r="A63" s="1" t="s">
        <v>21</v>
      </c>
      <c r="B63" s="16" t="s">
        <v>1021</v>
      </c>
      <c r="C63" s="80">
        <v>6.91</v>
      </c>
      <c r="D63" s="80">
        <v>5.25</v>
      </c>
      <c r="E63" s="80">
        <v>8.01</v>
      </c>
      <c r="F63" s="80">
        <v>11.6</v>
      </c>
      <c r="G63" s="80">
        <v>26.8</v>
      </c>
      <c r="H63" s="80">
        <v>20.170000000000002</v>
      </c>
      <c r="I63" s="80">
        <v>21.27</v>
      </c>
      <c r="J63" s="1" t="s">
        <v>949</v>
      </c>
    </row>
    <row r="64" spans="1:10" x14ac:dyDescent="0.4">
      <c r="A64" s="1" t="s">
        <v>25</v>
      </c>
      <c r="B64" s="16" t="s">
        <v>1022</v>
      </c>
      <c r="C64" s="80">
        <v>2.4900000000000002</v>
      </c>
      <c r="D64" s="80">
        <v>5.25</v>
      </c>
      <c r="E64" s="80">
        <v>6.08</v>
      </c>
      <c r="F64" s="80">
        <v>15.75</v>
      </c>
      <c r="G64" s="80">
        <v>22.38</v>
      </c>
      <c r="H64" s="80">
        <v>25.41</v>
      </c>
      <c r="I64" s="80">
        <v>22.65</v>
      </c>
      <c r="J64" s="1" t="s">
        <v>949</v>
      </c>
    </row>
    <row r="65" spans="1:10" x14ac:dyDescent="0.4">
      <c r="A65" s="1" t="s">
        <v>22</v>
      </c>
      <c r="B65" s="16" t="s">
        <v>1023</v>
      </c>
      <c r="C65" s="80">
        <v>4.42</v>
      </c>
      <c r="D65" s="80">
        <v>6.35</v>
      </c>
      <c r="E65" s="80">
        <v>12.98</v>
      </c>
      <c r="F65" s="80">
        <v>12.98</v>
      </c>
      <c r="G65" s="80">
        <v>24.59</v>
      </c>
      <c r="H65" s="80">
        <v>21.82</v>
      </c>
      <c r="I65" s="80">
        <v>16.850000000000001</v>
      </c>
      <c r="J65" s="1" t="s">
        <v>949</v>
      </c>
    </row>
    <row r="66" spans="1:10" x14ac:dyDescent="0.4">
      <c r="A66" s="1" t="s">
        <v>24</v>
      </c>
      <c r="B66" s="16" t="s">
        <v>1024</v>
      </c>
      <c r="C66" s="80">
        <v>1.66</v>
      </c>
      <c r="D66" s="80">
        <v>8.2899999999999991</v>
      </c>
      <c r="E66" s="80">
        <v>12.15</v>
      </c>
      <c r="F66" s="80">
        <v>23.48</v>
      </c>
      <c r="G66" s="80">
        <v>22.1</v>
      </c>
      <c r="H66" s="80">
        <v>19.059999999999999</v>
      </c>
      <c r="I66" s="80">
        <v>13.26</v>
      </c>
      <c r="J66" s="1" t="s">
        <v>949</v>
      </c>
    </row>
    <row r="67" spans="1:10" x14ac:dyDescent="0.4">
      <c r="A67" s="1" t="s">
        <v>163</v>
      </c>
      <c r="B67" s="16" t="s">
        <v>1025</v>
      </c>
      <c r="C67" s="80">
        <v>14.09</v>
      </c>
      <c r="D67" s="80">
        <v>29.01</v>
      </c>
      <c r="E67" s="80">
        <v>19.61</v>
      </c>
      <c r="F67" s="80">
        <v>11.6</v>
      </c>
      <c r="G67" s="80">
        <v>10.77</v>
      </c>
      <c r="H67" s="80">
        <v>8.56</v>
      </c>
      <c r="I67" s="80">
        <v>6.35</v>
      </c>
      <c r="J67" s="1" t="s">
        <v>949</v>
      </c>
    </row>
    <row r="68" spans="1:10" x14ac:dyDescent="0.4">
      <c r="A68" s="1" t="s">
        <v>26</v>
      </c>
      <c r="B68" s="16" t="s">
        <v>1026</v>
      </c>
      <c r="C68" s="80">
        <v>0.55000000000000004</v>
      </c>
      <c r="D68" s="80">
        <v>4.42</v>
      </c>
      <c r="E68" s="80">
        <v>7.18</v>
      </c>
      <c r="F68" s="80">
        <v>16.850000000000001</v>
      </c>
      <c r="G68" s="80">
        <v>22.65</v>
      </c>
      <c r="H68" s="80">
        <v>22.1</v>
      </c>
      <c r="I68" s="80">
        <v>26.24</v>
      </c>
      <c r="J68" s="1" t="s">
        <v>949</v>
      </c>
    </row>
    <row r="69" spans="1:10" x14ac:dyDescent="0.4">
      <c r="A69" s="1" t="s">
        <v>943</v>
      </c>
      <c r="B69" s="16" t="s">
        <v>1027</v>
      </c>
      <c r="C69" s="80">
        <v>5.8</v>
      </c>
      <c r="D69" s="80">
        <v>16.02</v>
      </c>
      <c r="E69" s="80">
        <v>26.52</v>
      </c>
      <c r="F69" s="80">
        <v>28.73</v>
      </c>
      <c r="G69" s="80">
        <v>22.93</v>
      </c>
      <c r="H69" s="80" t="s">
        <v>949</v>
      </c>
      <c r="I69" s="80" t="s">
        <v>949</v>
      </c>
      <c r="J69" s="1" t="s">
        <v>949</v>
      </c>
    </row>
    <row r="70" spans="1:10" x14ac:dyDescent="0.4">
      <c r="A70" s="1" t="s">
        <v>10</v>
      </c>
      <c r="B70" s="16" t="s">
        <v>1028</v>
      </c>
      <c r="C70" s="80">
        <v>8.56</v>
      </c>
      <c r="D70" s="80">
        <v>19.34</v>
      </c>
      <c r="E70" s="80">
        <v>30.94</v>
      </c>
      <c r="F70" s="80">
        <v>27.9</v>
      </c>
      <c r="G70" s="80">
        <v>13.26</v>
      </c>
      <c r="H70" s="80" t="s">
        <v>949</v>
      </c>
      <c r="I70" s="80" t="s">
        <v>954</v>
      </c>
      <c r="J70" s="1" t="s">
        <v>949</v>
      </c>
    </row>
    <row r="71" spans="1:10" x14ac:dyDescent="0.4">
      <c r="A71" s="1" t="s">
        <v>13</v>
      </c>
      <c r="B71" s="16" t="s">
        <v>1029</v>
      </c>
      <c r="C71" s="80">
        <v>3.04</v>
      </c>
      <c r="D71" s="80">
        <v>11.33</v>
      </c>
      <c r="E71" s="80">
        <v>25.97</v>
      </c>
      <c r="F71" s="80">
        <v>33.700000000000003</v>
      </c>
      <c r="G71" s="80">
        <v>25.97</v>
      </c>
      <c r="H71" s="80" t="s">
        <v>949</v>
      </c>
      <c r="I71" s="80" t="s">
        <v>949</v>
      </c>
      <c r="J71" s="1" t="s">
        <v>949</v>
      </c>
    </row>
    <row r="72" spans="1:10" x14ac:dyDescent="0.4">
      <c r="A72" s="1" t="s">
        <v>12</v>
      </c>
      <c r="B72" s="16" t="s">
        <v>1030</v>
      </c>
      <c r="C72" s="80">
        <v>9.39</v>
      </c>
      <c r="D72" s="80">
        <v>20.72</v>
      </c>
      <c r="E72" s="80">
        <v>29.83</v>
      </c>
      <c r="F72" s="80">
        <v>27.07</v>
      </c>
      <c r="G72" s="80">
        <v>12.98</v>
      </c>
      <c r="H72" s="80" t="s">
        <v>949</v>
      </c>
      <c r="I72" s="80" t="s">
        <v>949</v>
      </c>
      <c r="J72" s="1" t="s">
        <v>949</v>
      </c>
    </row>
    <row r="73" spans="1:10" x14ac:dyDescent="0.4">
      <c r="A73" s="81" t="s">
        <v>14</v>
      </c>
      <c r="B73" s="82" t="s">
        <v>1031</v>
      </c>
      <c r="C73" s="83">
        <v>6.35</v>
      </c>
      <c r="D73" s="83">
        <v>19.34</v>
      </c>
      <c r="E73" s="83">
        <v>30.94</v>
      </c>
      <c r="F73" s="83">
        <v>25.41</v>
      </c>
      <c r="G73" s="83">
        <v>17.96</v>
      </c>
      <c r="H73" s="83" t="s">
        <v>954</v>
      </c>
      <c r="I73" s="83" t="s">
        <v>949</v>
      </c>
      <c r="J73" s="1" t="s">
        <v>949</v>
      </c>
    </row>
    <row r="74" spans="1:10" ht="90.75" customHeight="1" x14ac:dyDescent="0.4">
      <c r="A74" s="111" t="s">
        <v>1050</v>
      </c>
      <c r="B74" s="89"/>
      <c r="C74" s="89"/>
      <c r="D74" s="89"/>
      <c r="E74" s="89"/>
      <c r="F74" s="89"/>
      <c r="G74" s="89"/>
      <c r="H74" s="89"/>
      <c r="I74" s="89"/>
      <c r="J74" s="89"/>
    </row>
  </sheetData>
  <mergeCells count="2">
    <mergeCell ref="A74:J74"/>
    <mergeCell ref="A1:J1"/>
  </mergeCells>
  <phoneticPr fontId="1"/>
  <pageMargins left="0.7" right="0.7" top="0.75" bottom="0.75" header="0.3" footer="0.3"/>
  <pageSetup paperSize="9" scale="33" orientation="portrait" horizontalDpi="300" verticalDpi="300" r:id="rId1"/>
  <colBreaks count="1" manualBreakCount="1">
    <brk id="10" max="115" man="1"/>
  </col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5"/>
  <sheetViews>
    <sheetView view="pageBreakPreview" zoomScaleNormal="100" zoomScaleSheetLayoutView="100" workbookViewId="0">
      <selection activeCell="B25" sqref="B25"/>
    </sheetView>
  </sheetViews>
  <sheetFormatPr defaultRowHeight="18.75" x14ac:dyDescent="0.4"/>
  <cols>
    <col min="1" max="1" width="28.875" style="16" customWidth="1"/>
    <col min="2" max="2" width="73.25" style="16" customWidth="1"/>
    <col min="3" max="3" width="7.75" style="31" customWidth="1"/>
    <col min="4" max="4" width="13.25" style="2" customWidth="1"/>
    <col min="5" max="5" width="9" customWidth="1"/>
  </cols>
  <sheetData>
    <row r="1" spans="1:4" ht="27" customHeight="1" x14ac:dyDescent="0.4">
      <c r="A1" s="131" t="s">
        <v>302</v>
      </c>
      <c r="B1" s="132"/>
      <c r="C1" s="132"/>
      <c r="D1" s="132"/>
    </row>
    <row r="2" spans="1:4" ht="27" customHeight="1" x14ac:dyDescent="0.4">
      <c r="A2" s="36" t="s">
        <v>184</v>
      </c>
      <c r="B2" s="36" t="s">
        <v>185</v>
      </c>
      <c r="C2" s="122" t="s">
        <v>212</v>
      </c>
      <c r="D2" s="123"/>
    </row>
    <row r="3" spans="1:4" x14ac:dyDescent="0.4">
      <c r="A3" s="119" t="s">
        <v>213</v>
      </c>
      <c r="B3" s="116" t="s">
        <v>198</v>
      </c>
      <c r="C3" s="117"/>
      <c r="D3" s="118"/>
    </row>
    <row r="4" spans="1:4" x14ac:dyDescent="0.4">
      <c r="A4" s="127"/>
      <c r="B4" s="37" t="s">
        <v>214</v>
      </c>
      <c r="C4" s="25">
        <v>3.3000000000000002E-2</v>
      </c>
      <c r="D4" s="19" t="s">
        <v>186</v>
      </c>
    </row>
    <row r="5" spans="1:4" x14ac:dyDescent="0.4">
      <c r="A5" s="127"/>
      <c r="B5" s="38" t="s">
        <v>215</v>
      </c>
      <c r="C5" s="26">
        <v>4.0000000000000001E-3</v>
      </c>
      <c r="D5" s="20" t="s">
        <v>187</v>
      </c>
    </row>
    <row r="6" spans="1:4" x14ac:dyDescent="0.4">
      <c r="A6" s="127"/>
      <c r="B6" s="39" t="s">
        <v>216</v>
      </c>
      <c r="C6" s="27">
        <v>8.9999999999999993E-3</v>
      </c>
      <c r="D6" s="21" t="s">
        <v>187</v>
      </c>
    </row>
    <row r="7" spans="1:4" x14ac:dyDescent="0.4">
      <c r="A7" s="120"/>
      <c r="B7" s="124" t="s">
        <v>183</v>
      </c>
      <c r="C7" s="125"/>
      <c r="D7" s="126"/>
    </row>
    <row r="8" spans="1:4" x14ac:dyDescent="0.4">
      <c r="A8" s="120"/>
      <c r="B8" s="53" t="s">
        <v>189</v>
      </c>
      <c r="C8" s="28">
        <v>8.9999999999999993E-3</v>
      </c>
      <c r="D8" s="22" t="str">
        <f t="shared" ref="D8:D14" si="0">IF(C8&lt;0.01,"***",IF(C8&lt;0.05,"**",IF(C8&lt;0.1,"*","")))</f>
        <v>***</v>
      </c>
    </row>
    <row r="9" spans="1:4" x14ac:dyDescent="0.4">
      <c r="A9" s="120"/>
      <c r="B9" s="53" t="s">
        <v>217</v>
      </c>
      <c r="C9" s="28">
        <v>1E-3</v>
      </c>
      <c r="D9" s="22" t="str">
        <f t="shared" si="0"/>
        <v>***</v>
      </c>
    </row>
    <row r="10" spans="1:4" x14ac:dyDescent="0.4">
      <c r="A10" s="120"/>
      <c r="B10" s="53" t="s">
        <v>218</v>
      </c>
      <c r="C10" s="28">
        <v>0</v>
      </c>
      <c r="D10" s="22" t="str">
        <f t="shared" si="0"/>
        <v>***</v>
      </c>
    </row>
    <row r="11" spans="1:4" ht="30.75" x14ac:dyDescent="0.4">
      <c r="A11" s="120"/>
      <c r="B11" s="53" t="s">
        <v>219</v>
      </c>
      <c r="C11" s="28">
        <v>0</v>
      </c>
      <c r="D11" s="22" t="str">
        <f t="shared" si="0"/>
        <v>***</v>
      </c>
    </row>
    <row r="12" spans="1:4" ht="30.75" x14ac:dyDescent="0.4">
      <c r="A12" s="120"/>
      <c r="B12" s="53" t="s">
        <v>220</v>
      </c>
      <c r="C12" s="28">
        <v>0</v>
      </c>
      <c r="D12" s="22" t="str">
        <f t="shared" si="0"/>
        <v>***</v>
      </c>
    </row>
    <row r="13" spans="1:4" x14ac:dyDescent="0.4">
      <c r="A13" s="120"/>
      <c r="B13" s="53" t="s">
        <v>221</v>
      </c>
      <c r="C13" s="28">
        <v>7.0000000000000001E-3</v>
      </c>
      <c r="D13" s="22" t="str">
        <f t="shared" si="0"/>
        <v>***</v>
      </c>
    </row>
    <row r="14" spans="1:4" x14ac:dyDescent="0.4">
      <c r="A14" s="121"/>
      <c r="B14" s="54" t="s">
        <v>1034</v>
      </c>
      <c r="C14" s="29">
        <v>0</v>
      </c>
      <c r="D14" s="23" t="str">
        <f t="shared" si="0"/>
        <v>***</v>
      </c>
    </row>
    <row r="15" spans="1:4" x14ac:dyDescent="0.4">
      <c r="A15" s="119" t="s">
        <v>222</v>
      </c>
      <c r="B15" s="115" t="s">
        <v>287</v>
      </c>
      <c r="C15" s="113"/>
      <c r="D15" s="114"/>
    </row>
    <row r="16" spans="1:4" x14ac:dyDescent="0.4">
      <c r="A16" s="120"/>
      <c r="B16" s="37" t="s">
        <v>223</v>
      </c>
      <c r="C16" s="30">
        <v>6.3E-2</v>
      </c>
      <c r="D16" s="24" t="str">
        <f t="shared" ref="D16:D17" si="1">IF(C16&lt;0.01,"***",IF(C16&lt;0.05,"**",IF(C16&lt;0.1,"*","")))</f>
        <v>*</v>
      </c>
    </row>
    <row r="17" spans="1:4" x14ac:dyDescent="0.4">
      <c r="A17" s="121"/>
      <c r="B17" s="39" t="s">
        <v>224</v>
      </c>
      <c r="C17" s="29">
        <v>2.5000000000000001E-2</v>
      </c>
      <c r="D17" s="23" t="str">
        <f t="shared" si="1"/>
        <v>**</v>
      </c>
    </row>
    <row r="18" spans="1:4" x14ac:dyDescent="0.4">
      <c r="A18" s="119" t="s">
        <v>225</v>
      </c>
      <c r="B18" s="40" t="s">
        <v>288</v>
      </c>
      <c r="C18" s="32"/>
      <c r="D18" s="33"/>
    </row>
    <row r="19" spans="1:4" ht="30.75" x14ac:dyDescent="0.4">
      <c r="A19" s="120"/>
      <c r="B19" s="9" t="s">
        <v>226</v>
      </c>
      <c r="C19" s="28">
        <v>6.6000000000000003E-2</v>
      </c>
      <c r="D19" s="22" t="s">
        <v>188</v>
      </c>
    </row>
    <row r="20" spans="1:4" x14ac:dyDescent="0.4">
      <c r="A20" s="120"/>
      <c r="B20" s="9" t="s">
        <v>227</v>
      </c>
      <c r="C20" s="28">
        <v>0</v>
      </c>
      <c r="D20" s="22" t="s">
        <v>187</v>
      </c>
    </row>
    <row r="21" spans="1:4" x14ac:dyDescent="0.4">
      <c r="A21" s="120"/>
      <c r="B21" s="9" t="s">
        <v>228</v>
      </c>
      <c r="C21" s="28">
        <v>0</v>
      </c>
      <c r="D21" s="22" t="s">
        <v>187</v>
      </c>
    </row>
    <row r="22" spans="1:4" x14ac:dyDescent="0.4">
      <c r="A22" s="120"/>
      <c r="B22" s="9" t="s">
        <v>229</v>
      </c>
      <c r="C22" s="28">
        <v>0</v>
      </c>
      <c r="D22" s="22" t="s">
        <v>187</v>
      </c>
    </row>
    <row r="23" spans="1:4" x14ac:dyDescent="0.4">
      <c r="A23" s="120"/>
      <c r="B23" s="9" t="s">
        <v>230</v>
      </c>
      <c r="C23" s="28">
        <v>1E-3</v>
      </c>
      <c r="D23" s="22" t="s">
        <v>187</v>
      </c>
    </row>
    <row r="24" spans="1:4" x14ac:dyDescent="0.4">
      <c r="A24" s="120"/>
      <c r="B24" s="9" t="s">
        <v>231</v>
      </c>
      <c r="C24" s="28">
        <v>0</v>
      </c>
      <c r="D24" s="22" t="s">
        <v>187</v>
      </c>
    </row>
    <row r="25" spans="1:4" ht="30.75" x14ac:dyDescent="0.4">
      <c r="A25" s="120"/>
      <c r="B25" s="9" t="s">
        <v>232</v>
      </c>
      <c r="C25" s="28">
        <v>0</v>
      </c>
      <c r="D25" s="22" t="s">
        <v>187</v>
      </c>
    </row>
    <row r="26" spans="1:4" x14ac:dyDescent="0.4">
      <c r="A26" s="120"/>
      <c r="B26" s="9" t="s">
        <v>233</v>
      </c>
      <c r="C26" s="28">
        <v>0</v>
      </c>
      <c r="D26" s="22" t="s">
        <v>187</v>
      </c>
    </row>
    <row r="27" spans="1:4" x14ac:dyDescent="0.4">
      <c r="A27" s="120"/>
      <c r="B27" s="9" t="s">
        <v>234</v>
      </c>
      <c r="C27" s="28">
        <v>0</v>
      </c>
      <c r="D27" s="22" t="s">
        <v>187</v>
      </c>
    </row>
    <row r="28" spans="1:4" x14ac:dyDescent="0.4">
      <c r="A28" s="120"/>
      <c r="B28" s="40" t="s">
        <v>289</v>
      </c>
      <c r="C28" s="32"/>
      <c r="D28" s="33"/>
    </row>
    <row r="29" spans="1:4" ht="30.75" x14ac:dyDescent="0.4">
      <c r="A29" s="121"/>
      <c r="B29" s="41" t="s">
        <v>235</v>
      </c>
      <c r="C29" s="17">
        <v>1.4E-2</v>
      </c>
      <c r="D29" s="18" t="str">
        <f t="shared" ref="D29" si="2">IF(C29&lt;0.01,"***",IF(C29&lt;0.05,"**",IF(C29&lt;0.1,"*","")))</f>
        <v>**</v>
      </c>
    </row>
    <row r="30" spans="1:4" x14ac:dyDescent="0.4">
      <c r="A30" s="128" t="s">
        <v>236</v>
      </c>
      <c r="B30" s="115" t="s">
        <v>290</v>
      </c>
      <c r="C30" s="113"/>
      <c r="D30" s="114"/>
    </row>
    <row r="31" spans="1:4" x14ac:dyDescent="0.4">
      <c r="A31" s="129"/>
      <c r="B31" s="42" t="s">
        <v>237</v>
      </c>
      <c r="C31" s="30">
        <v>2E-3</v>
      </c>
      <c r="D31" s="24" t="s">
        <v>187</v>
      </c>
    </row>
    <row r="32" spans="1:4" x14ac:dyDescent="0.4">
      <c r="A32" s="129"/>
      <c r="B32" s="43" t="s">
        <v>216</v>
      </c>
      <c r="C32" s="28">
        <v>0</v>
      </c>
      <c r="D32" s="22" t="s">
        <v>187</v>
      </c>
    </row>
    <row r="33" spans="1:4" x14ac:dyDescent="0.4">
      <c r="A33" s="129"/>
      <c r="B33" s="43" t="s">
        <v>238</v>
      </c>
      <c r="C33" s="28">
        <v>0</v>
      </c>
      <c r="D33" s="22" t="s">
        <v>187</v>
      </c>
    </row>
    <row r="34" spans="1:4" x14ac:dyDescent="0.4">
      <c r="A34" s="129"/>
      <c r="B34" s="43" t="s">
        <v>239</v>
      </c>
      <c r="C34" s="28">
        <v>7.9000000000000001E-2</v>
      </c>
      <c r="D34" s="22" t="s">
        <v>188</v>
      </c>
    </row>
    <row r="35" spans="1:4" ht="27" x14ac:dyDescent="0.4">
      <c r="A35" s="129"/>
      <c r="B35" s="43" t="s">
        <v>240</v>
      </c>
      <c r="C35" s="28">
        <v>0</v>
      </c>
      <c r="D35" s="22" t="s">
        <v>187</v>
      </c>
    </row>
    <row r="36" spans="1:4" x14ac:dyDescent="0.4">
      <c r="A36" s="129"/>
      <c r="B36" s="43" t="s">
        <v>241</v>
      </c>
      <c r="C36" s="28">
        <v>0</v>
      </c>
      <c r="D36" s="22" t="s">
        <v>187</v>
      </c>
    </row>
    <row r="37" spans="1:4" x14ac:dyDescent="0.4">
      <c r="A37" s="129"/>
      <c r="B37" s="35" t="s">
        <v>242</v>
      </c>
      <c r="C37" s="29">
        <v>0</v>
      </c>
      <c r="D37" s="23" t="s">
        <v>187</v>
      </c>
    </row>
    <row r="38" spans="1:4" x14ac:dyDescent="0.4">
      <c r="A38" s="129"/>
      <c r="B38" s="115" t="s">
        <v>291</v>
      </c>
      <c r="C38" s="113"/>
      <c r="D38" s="114"/>
    </row>
    <row r="39" spans="1:4" x14ac:dyDescent="0.4">
      <c r="A39" s="129"/>
      <c r="B39" s="42" t="s">
        <v>243</v>
      </c>
      <c r="C39" s="30">
        <v>1.6E-2</v>
      </c>
      <c r="D39" s="24" t="s">
        <v>186</v>
      </c>
    </row>
    <row r="40" spans="1:4" x14ac:dyDescent="0.4">
      <c r="A40" s="129"/>
      <c r="B40" s="43" t="s">
        <v>244</v>
      </c>
      <c r="C40" s="28">
        <v>4.8000000000000001E-2</v>
      </c>
      <c r="D40" s="22" t="s">
        <v>186</v>
      </c>
    </row>
    <row r="41" spans="1:4" x14ac:dyDescent="0.4">
      <c r="A41" s="129"/>
      <c r="B41" s="35" t="s">
        <v>245</v>
      </c>
      <c r="C41" s="29">
        <v>8.7999999999999995E-2</v>
      </c>
      <c r="D41" s="23" t="s">
        <v>188</v>
      </c>
    </row>
    <row r="42" spans="1:4" ht="36" customHeight="1" x14ac:dyDescent="0.4">
      <c r="A42" s="129"/>
      <c r="B42" s="115" t="s">
        <v>292</v>
      </c>
      <c r="C42" s="113"/>
      <c r="D42" s="114"/>
    </row>
    <row r="43" spans="1:4" x14ac:dyDescent="0.4">
      <c r="A43" s="129"/>
      <c r="B43" s="42" t="s">
        <v>246</v>
      </c>
      <c r="C43" s="30">
        <v>0</v>
      </c>
      <c r="D43" s="24" t="s">
        <v>187</v>
      </c>
    </row>
    <row r="44" spans="1:4" x14ac:dyDescent="0.4">
      <c r="A44" s="130"/>
      <c r="B44" s="35" t="s">
        <v>247</v>
      </c>
      <c r="C44" s="29">
        <v>1.0999999999999999E-2</v>
      </c>
      <c r="D44" s="23" t="s">
        <v>186</v>
      </c>
    </row>
    <row r="45" spans="1:4" x14ac:dyDescent="0.4">
      <c r="A45" s="119" t="s">
        <v>248</v>
      </c>
      <c r="B45" s="113" t="s">
        <v>293</v>
      </c>
      <c r="C45" s="113"/>
      <c r="D45" s="114"/>
    </row>
    <row r="46" spans="1:4" x14ac:dyDescent="0.4">
      <c r="A46" s="120"/>
      <c r="B46" s="9" t="s">
        <v>249</v>
      </c>
      <c r="C46" s="30">
        <v>0.01</v>
      </c>
      <c r="D46" s="24" t="s">
        <v>186</v>
      </c>
    </row>
    <row r="47" spans="1:4" x14ac:dyDescent="0.4">
      <c r="A47" s="120"/>
      <c r="B47" s="9" t="s">
        <v>215</v>
      </c>
      <c r="C47" s="29">
        <v>2E-3</v>
      </c>
      <c r="D47" s="23" t="s">
        <v>187</v>
      </c>
    </row>
    <row r="48" spans="1:4" x14ac:dyDescent="0.4">
      <c r="A48" s="120"/>
      <c r="B48" s="113" t="s">
        <v>190</v>
      </c>
      <c r="C48" s="113"/>
      <c r="D48" s="114"/>
    </row>
    <row r="49" spans="1:4" ht="27" x14ac:dyDescent="0.4">
      <c r="A49" s="120"/>
      <c r="B49" s="9" t="s">
        <v>250</v>
      </c>
      <c r="C49" s="34">
        <v>4.0000000000000001E-3</v>
      </c>
      <c r="D49" s="33" t="s">
        <v>187</v>
      </c>
    </row>
    <row r="50" spans="1:4" x14ac:dyDescent="0.4">
      <c r="A50" s="120"/>
      <c r="B50" s="113" t="s">
        <v>191</v>
      </c>
      <c r="C50" s="113"/>
      <c r="D50" s="114"/>
    </row>
    <row r="51" spans="1:4" s="14" customFormat="1" x14ac:dyDescent="0.4">
      <c r="A51" s="120"/>
      <c r="B51" s="9" t="s">
        <v>251</v>
      </c>
      <c r="C51" s="34">
        <v>8.6999999999999994E-2</v>
      </c>
      <c r="D51" s="33" t="s">
        <v>188</v>
      </c>
    </row>
    <row r="52" spans="1:4" s="14" customFormat="1" x14ac:dyDescent="0.4">
      <c r="A52" s="120"/>
      <c r="B52" s="113" t="s">
        <v>295</v>
      </c>
      <c r="C52" s="113"/>
      <c r="D52" s="114"/>
    </row>
    <row r="53" spans="1:4" x14ac:dyDescent="0.4">
      <c r="A53" s="120"/>
      <c r="B53" s="9" t="s">
        <v>237</v>
      </c>
      <c r="C53" s="30">
        <v>0</v>
      </c>
      <c r="D53" s="24" t="s">
        <v>187</v>
      </c>
    </row>
    <row r="54" spans="1:4" x14ac:dyDescent="0.4">
      <c r="A54" s="120"/>
      <c r="B54" s="9" t="s">
        <v>216</v>
      </c>
      <c r="C54" s="28">
        <v>0</v>
      </c>
      <c r="D54" s="22" t="s">
        <v>187</v>
      </c>
    </row>
    <row r="55" spans="1:4" x14ac:dyDescent="0.4">
      <c r="A55" s="120"/>
      <c r="B55" s="9" t="s">
        <v>252</v>
      </c>
      <c r="C55" s="28">
        <v>6.0000000000000001E-3</v>
      </c>
      <c r="D55" s="22" t="s">
        <v>187</v>
      </c>
    </row>
    <row r="56" spans="1:4" x14ac:dyDescent="0.4">
      <c r="A56" s="120"/>
      <c r="B56" s="9" t="s">
        <v>253</v>
      </c>
      <c r="C56" s="29">
        <v>8.0000000000000002E-3</v>
      </c>
      <c r="D56" s="23" t="s">
        <v>187</v>
      </c>
    </row>
    <row r="57" spans="1:4" x14ac:dyDescent="0.4">
      <c r="A57" s="120"/>
      <c r="B57" s="113" t="s">
        <v>294</v>
      </c>
      <c r="C57" s="113"/>
      <c r="D57" s="114"/>
    </row>
    <row r="58" spans="1:4" x14ac:dyDescent="0.4">
      <c r="A58" s="120"/>
      <c r="B58" s="9" t="s">
        <v>243</v>
      </c>
      <c r="C58" s="30">
        <v>0</v>
      </c>
      <c r="D58" s="24" t="s">
        <v>187</v>
      </c>
    </row>
    <row r="59" spans="1:4" x14ac:dyDescent="0.4">
      <c r="A59" s="120"/>
      <c r="B59" s="9" t="s">
        <v>254</v>
      </c>
      <c r="C59" s="28">
        <v>0</v>
      </c>
      <c r="D59" s="22" t="s">
        <v>187</v>
      </c>
    </row>
    <row r="60" spans="1:4" x14ac:dyDescent="0.4">
      <c r="A60" s="120"/>
      <c r="B60" s="9" t="s">
        <v>255</v>
      </c>
      <c r="C60" s="29">
        <v>3.1E-2</v>
      </c>
      <c r="D60" s="23" t="s">
        <v>186</v>
      </c>
    </row>
    <row r="61" spans="1:4" x14ac:dyDescent="0.4">
      <c r="A61" s="120"/>
      <c r="B61" s="44" t="s">
        <v>192</v>
      </c>
      <c r="C61" s="45"/>
      <c r="D61" s="46"/>
    </row>
    <row r="62" spans="1:4" ht="40.5" x14ac:dyDescent="0.4">
      <c r="A62" s="120"/>
      <c r="B62" s="9" t="s">
        <v>256</v>
      </c>
      <c r="C62" s="30">
        <v>6.4000000000000001E-2</v>
      </c>
      <c r="D62" s="24" t="s">
        <v>188</v>
      </c>
    </row>
    <row r="63" spans="1:4" x14ac:dyDescent="0.4">
      <c r="A63" s="120"/>
      <c r="B63" s="9" t="s">
        <v>257</v>
      </c>
      <c r="C63" s="28">
        <v>8.6999999999999994E-2</v>
      </c>
      <c r="D63" s="22" t="s">
        <v>188</v>
      </c>
    </row>
    <row r="64" spans="1:4" x14ac:dyDescent="0.4">
      <c r="A64" s="121"/>
      <c r="B64" s="41" t="s">
        <v>258</v>
      </c>
      <c r="C64" s="29">
        <v>7.0000000000000001E-3</v>
      </c>
      <c r="D64" s="23" t="s">
        <v>187</v>
      </c>
    </row>
    <row r="65" spans="1:4" x14ac:dyDescent="0.4">
      <c r="A65" s="119" t="s">
        <v>259</v>
      </c>
      <c r="B65" s="115" t="s">
        <v>296</v>
      </c>
      <c r="C65" s="113"/>
      <c r="D65" s="114"/>
    </row>
    <row r="66" spans="1:4" x14ac:dyDescent="0.4">
      <c r="A66" s="120"/>
      <c r="B66" s="42" t="s">
        <v>260</v>
      </c>
      <c r="C66" s="30">
        <v>1E-3</v>
      </c>
      <c r="D66" s="24" t="s">
        <v>187</v>
      </c>
    </row>
    <row r="67" spans="1:4" x14ac:dyDescent="0.4">
      <c r="A67" s="120"/>
      <c r="B67" s="43" t="s">
        <v>261</v>
      </c>
      <c r="C67" s="28">
        <v>0</v>
      </c>
      <c r="D67" s="22" t="s">
        <v>187</v>
      </c>
    </row>
    <row r="68" spans="1:4" ht="27" x14ac:dyDescent="0.4">
      <c r="A68" s="120"/>
      <c r="B68" s="43" t="s">
        <v>262</v>
      </c>
      <c r="C68" s="28">
        <v>2E-3</v>
      </c>
      <c r="D68" s="22" t="s">
        <v>187</v>
      </c>
    </row>
    <row r="69" spans="1:4" x14ac:dyDescent="0.4">
      <c r="A69" s="120"/>
      <c r="B69" s="43" t="s">
        <v>263</v>
      </c>
      <c r="C69" s="28">
        <v>9.8000000000000004E-2</v>
      </c>
      <c r="D69" s="22" t="s">
        <v>188</v>
      </c>
    </row>
    <row r="70" spans="1:4" x14ac:dyDescent="0.4">
      <c r="A70" s="120"/>
      <c r="B70" s="43" t="s">
        <v>264</v>
      </c>
      <c r="C70" s="28">
        <v>6.2E-2</v>
      </c>
      <c r="D70" s="22" t="s">
        <v>188</v>
      </c>
    </row>
    <row r="71" spans="1:4" x14ac:dyDescent="0.4">
      <c r="A71" s="120"/>
      <c r="B71" s="35" t="s">
        <v>265</v>
      </c>
      <c r="C71" s="29">
        <v>0</v>
      </c>
      <c r="D71" s="23" t="s">
        <v>187</v>
      </c>
    </row>
    <row r="72" spans="1:4" x14ac:dyDescent="0.4">
      <c r="A72" s="120"/>
      <c r="B72" s="115" t="s">
        <v>193</v>
      </c>
      <c r="C72" s="113"/>
      <c r="D72" s="114"/>
    </row>
    <row r="73" spans="1:4" x14ac:dyDescent="0.4">
      <c r="A73" s="120"/>
      <c r="B73" s="42" t="s">
        <v>266</v>
      </c>
      <c r="C73" s="30">
        <v>0</v>
      </c>
      <c r="D73" s="24" t="s">
        <v>187</v>
      </c>
    </row>
    <row r="74" spans="1:4" x14ac:dyDescent="0.4">
      <c r="A74" s="120"/>
      <c r="B74" s="43" t="s">
        <v>267</v>
      </c>
      <c r="C74" s="28">
        <v>0.01</v>
      </c>
      <c r="D74" s="22" t="s">
        <v>187</v>
      </c>
    </row>
    <row r="75" spans="1:4" x14ac:dyDescent="0.4">
      <c r="A75" s="120"/>
      <c r="B75" s="35" t="s">
        <v>268</v>
      </c>
      <c r="C75" s="29">
        <v>0</v>
      </c>
      <c r="D75" s="23" t="s">
        <v>187</v>
      </c>
    </row>
    <row r="76" spans="1:4" x14ac:dyDescent="0.4">
      <c r="A76" s="120"/>
      <c r="B76" s="115" t="s">
        <v>194</v>
      </c>
      <c r="C76" s="113"/>
      <c r="D76" s="114"/>
    </row>
    <row r="77" spans="1:4" ht="27" x14ac:dyDescent="0.4">
      <c r="A77" s="120"/>
      <c r="B77" s="42" t="s">
        <v>269</v>
      </c>
      <c r="C77" s="30">
        <v>1E-3</v>
      </c>
      <c r="D77" s="24" t="s">
        <v>187</v>
      </c>
    </row>
    <row r="78" spans="1:4" x14ac:dyDescent="0.4">
      <c r="A78" s="121"/>
      <c r="B78" s="35" t="s">
        <v>241</v>
      </c>
      <c r="C78" s="29">
        <v>7.0000000000000001E-3</v>
      </c>
      <c r="D78" s="23" t="s">
        <v>187</v>
      </c>
    </row>
    <row r="79" spans="1:4" x14ac:dyDescent="0.4">
      <c r="A79" s="128" t="s">
        <v>270</v>
      </c>
      <c r="B79" s="115" t="s">
        <v>196</v>
      </c>
      <c r="C79" s="113"/>
      <c r="D79" s="114"/>
    </row>
    <row r="80" spans="1:4" ht="27" x14ac:dyDescent="0.4">
      <c r="A80" s="120"/>
      <c r="B80" s="42" t="s">
        <v>271</v>
      </c>
      <c r="C80" s="30">
        <v>2.1999999999999999E-2</v>
      </c>
      <c r="D80" s="24" t="s">
        <v>186</v>
      </c>
    </row>
    <row r="81" spans="1:4" x14ac:dyDescent="0.4">
      <c r="A81" s="120"/>
      <c r="B81" s="43" t="s">
        <v>272</v>
      </c>
      <c r="C81" s="28">
        <v>6.7000000000000004E-2</v>
      </c>
      <c r="D81" s="22" t="s">
        <v>188</v>
      </c>
    </row>
    <row r="82" spans="1:4" x14ac:dyDescent="0.4">
      <c r="A82" s="121"/>
      <c r="B82" s="35" t="s">
        <v>279</v>
      </c>
      <c r="C82" s="29">
        <v>2.5999999999999999E-2</v>
      </c>
      <c r="D82" s="23" t="s">
        <v>186</v>
      </c>
    </row>
    <row r="83" spans="1:4" x14ac:dyDescent="0.4">
      <c r="A83" s="128" t="s">
        <v>197</v>
      </c>
      <c r="B83" s="115" t="s">
        <v>195</v>
      </c>
      <c r="C83" s="113"/>
      <c r="D83" s="114"/>
    </row>
    <row r="84" spans="1:4" x14ac:dyDescent="0.4">
      <c r="A84" s="134"/>
      <c r="B84" s="42" t="s">
        <v>273</v>
      </c>
      <c r="C84" s="30">
        <v>0</v>
      </c>
      <c r="D84" s="24" t="s">
        <v>187</v>
      </c>
    </row>
    <row r="85" spans="1:4" x14ac:dyDescent="0.4">
      <c r="A85" s="134"/>
      <c r="B85" s="43" t="s">
        <v>246</v>
      </c>
      <c r="C85" s="28">
        <v>9.8000000000000004E-2</v>
      </c>
      <c r="D85" s="22" t="s">
        <v>188</v>
      </c>
    </row>
    <row r="86" spans="1:4" x14ac:dyDescent="0.4">
      <c r="A86" s="135"/>
      <c r="B86" s="35" t="s">
        <v>280</v>
      </c>
      <c r="C86" s="29">
        <v>8.7999999999999995E-2</v>
      </c>
      <c r="D86" s="23" t="s">
        <v>188</v>
      </c>
    </row>
    <row r="87" spans="1:4" x14ac:dyDescent="0.4">
      <c r="A87" s="119" t="s">
        <v>274</v>
      </c>
      <c r="B87" s="113" t="s">
        <v>297</v>
      </c>
      <c r="C87" s="113"/>
      <c r="D87" s="114"/>
    </row>
    <row r="88" spans="1:4" ht="27" x14ac:dyDescent="0.4">
      <c r="A88" s="120"/>
      <c r="B88" s="42" t="s">
        <v>271</v>
      </c>
      <c r="C88" s="30">
        <v>1.7999999999999999E-2</v>
      </c>
      <c r="D88" s="24" t="s">
        <v>186</v>
      </c>
    </row>
    <row r="89" spans="1:4" x14ac:dyDescent="0.4">
      <c r="A89" s="120"/>
      <c r="B89" s="43" t="s">
        <v>272</v>
      </c>
      <c r="C89" s="28">
        <v>1E-3</v>
      </c>
      <c r="D89" s="22" t="s">
        <v>187</v>
      </c>
    </row>
    <row r="90" spans="1:4" x14ac:dyDescent="0.4">
      <c r="A90" s="120"/>
      <c r="B90" s="43" t="s">
        <v>275</v>
      </c>
      <c r="C90" s="28">
        <v>0</v>
      </c>
      <c r="D90" s="22" t="s">
        <v>187</v>
      </c>
    </row>
    <row r="91" spans="1:4" ht="27" x14ac:dyDescent="0.4">
      <c r="A91" s="120"/>
      <c r="B91" s="43" t="s">
        <v>276</v>
      </c>
      <c r="C91" s="28">
        <v>3.5000000000000003E-2</v>
      </c>
      <c r="D91" s="22" t="s">
        <v>186</v>
      </c>
    </row>
    <row r="92" spans="1:4" x14ac:dyDescent="0.4">
      <c r="A92" s="120"/>
      <c r="B92" s="35" t="s">
        <v>277</v>
      </c>
      <c r="C92" s="29">
        <v>0</v>
      </c>
      <c r="D92" s="23" t="s">
        <v>187</v>
      </c>
    </row>
    <row r="93" spans="1:4" x14ac:dyDescent="0.4">
      <c r="A93" s="120"/>
      <c r="B93" s="113" t="s">
        <v>194</v>
      </c>
      <c r="C93" s="113"/>
      <c r="D93" s="114"/>
    </row>
    <row r="94" spans="1:4" x14ac:dyDescent="0.4">
      <c r="A94" s="121"/>
      <c r="B94" s="47" t="s">
        <v>278</v>
      </c>
      <c r="C94" s="34">
        <v>0.09</v>
      </c>
      <c r="D94" s="33" t="s">
        <v>188</v>
      </c>
    </row>
    <row r="95" spans="1:4" ht="36.75" customHeight="1" x14ac:dyDescent="0.4">
      <c r="A95" s="133" t="s">
        <v>303</v>
      </c>
      <c r="B95" s="133"/>
      <c r="C95" s="133"/>
      <c r="D95" s="133"/>
    </row>
  </sheetData>
  <mergeCells count="30">
    <mergeCell ref="B93:D93"/>
    <mergeCell ref="B87:D87"/>
    <mergeCell ref="A87:A94"/>
    <mergeCell ref="A1:D1"/>
    <mergeCell ref="A95:D95"/>
    <mergeCell ref="B76:D76"/>
    <mergeCell ref="A65:A78"/>
    <mergeCell ref="B79:D79"/>
    <mergeCell ref="A79:A82"/>
    <mergeCell ref="B83:D83"/>
    <mergeCell ref="A83:A86"/>
    <mergeCell ref="B52:D52"/>
    <mergeCell ref="B57:D57"/>
    <mergeCell ref="A45:A64"/>
    <mergeCell ref="B65:D65"/>
    <mergeCell ref="B30:D30"/>
    <mergeCell ref="B50:D50"/>
    <mergeCell ref="B72:D72"/>
    <mergeCell ref="B3:D3"/>
    <mergeCell ref="A18:A29"/>
    <mergeCell ref="C2:D2"/>
    <mergeCell ref="B7:D7"/>
    <mergeCell ref="A15:A17"/>
    <mergeCell ref="B15:D15"/>
    <mergeCell ref="A3:A14"/>
    <mergeCell ref="B38:D38"/>
    <mergeCell ref="B42:D42"/>
    <mergeCell ref="A30:A44"/>
    <mergeCell ref="B45:D45"/>
    <mergeCell ref="B48:D48"/>
  </mergeCells>
  <phoneticPr fontId="1"/>
  <pageMargins left="0.7" right="0.7" top="0.75" bottom="0.75" header="0.3" footer="0.3"/>
  <pageSetup paperSize="9" scale="59" orientation="portrait" horizontalDpi="300" verticalDpi="300" r:id="rId1"/>
  <rowBreaks count="1" manualBreakCount="1">
    <brk id="60" max="16383"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Z368"/>
  <sheetViews>
    <sheetView tabSelected="1" view="pageBreakPreview" zoomScale="78" zoomScaleNormal="100" zoomScaleSheetLayoutView="78" workbookViewId="0">
      <selection activeCell="AW44" sqref="AW44"/>
    </sheetView>
  </sheetViews>
  <sheetFormatPr defaultRowHeight="15" x14ac:dyDescent="0.4"/>
  <cols>
    <col min="1" max="1" width="14.25" style="49" customWidth="1"/>
    <col min="2" max="16384" width="9" style="49"/>
  </cols>
  <sheetData>
    <row r="1" spans="1:82" s="136" customFormat="1" x14ac:dyDescent="0.4">
      <c r="A1" s="136" t="s">
        <v>919</v>
      </c>
    </row>
    <row r="2" spans="1:82" x14ac:dyDescent="0.4">
      <c r="A2" s="49" t="s">
        <v>915</v>
      </c>
      <c r="B2" s="49" t="s">
        <v>914</v>
      </c>
      <c r="C2" s="49" t="s">
        <v>913</v>
      </c>
      <c r="D2" s="49" t="s">
        <v>912</v>
      </c>
      <c r="E2" s="49" t="s">
        <v>911</v>
      </c>
      <c r="F2" s="49" t="s">
        <v>910</v>
      </c>
      <c r="G2" s="49" t="s">
        <v>909</v>
      </c>
      <c r="H2" s="49" t="s">
        <v>908</v>
      </c>
      <c r="I2" s="49" t="s">
        <v>907</v>
      </c>
      <c r="J2" s="49" t="s">
        <v>906</v>
      </c>
      <c r="K2" s="7" t="s">
        <v>32</v>
      </c>
      <c r="L2" s="7" t="s">
        <v>30</v>
      </c>
      <c r="M2" s="7" t="s">
        <v>28</v>
      </c>
      <c r="N2" s="7" t="s">
        <v>87</v>
      </c>
      <c r="O2" s="7" t="s">
        <v>31</v>
      </c>
      <c r="P2" s="7" t="s">
        <v>90</v>
      </c>
      <c r="Q2" s="49" t="s">
        <v>905</v>
      </c>
      <c r="R2" s="49" t="s">
        <v>93</v>
      </c>
      <c r="S2" s="49" t="s">
        <v>904</v>
      </c>
      <c r="T2" s="49" t="s">
        <v>903</v>
      </c>
      <c r="U2" s="49" t="s">
        <v>902</v>
      </c>
      <c r="V2" s="49" t="s">
        <v>901</v>
      </c>
      <c r="W2" s="49" t="s">
        <v>900</v>
      </c>
      <c r="X2" s="49" t="s">
        <v>899</v>
      </c>
      <c r="Y2" s="49" t="s">
        <v>898</v>
      </c>
      <c r="Z2" s="49" t="s">
        <v>897</v>
      </c>
      <c r="AA2" s="49" t="s">
        <v>896</v>
      </c>
      <c r="AB2" s="49" t="s">
        <v>895</v>
      </c>
      <c r="AC2" s="49" t="s">
        <v>894</v>
      </c>
      <c r="AD2" s="7" t="s">
        <v>103</v>
      </c>
      <c r="AE2" s="7" t="s">
        <v>106</v>
      </c>
      <c r="AF2" s="7" t="s">
        <v>108</v>
      </c>
      <c r="AG2" s="7" t="s">
        <v>110</v>
      </c>
      <c r="AH2" s="7" t="s">
        <v>112</v>
      </c>
      <c r="AI2" s="7" t="s">
        <v>114</v>
      </c>
      <c r="AJ2" s="49" t="s">
        <v>116</v>
      </c>
      <c r="AK2" s="49" t="s">
        <v>118</v>
      </c>
      <c r="AL2" s="49" t="s">
        <v>893</v>
      </c>
      <c r="AM2" s="49" t="s">
        <v>51</v>
      </c>
      <c r="AN2" s="49" t="s">
        <v>892</v>
      </c>
      <c r="AO2" s="49" t="s">
        <v>891</v>
      </c>
      <c r="AP2" s="49" t="s">
        <v>890</v>
      </c>
      <c r="AQ2" s="49" t="s">
        <v>889</v>
      </c>
      <c r="AR2" s="49" t="s">
        <v>888</v>
      </c>
      <c r="AS2" s="49" t="s">
        <v>887</v>
      </c>
      <c r="AT2" s="49" t="s">
        <v>886</v>
      </c>
      <c r="AU2" s="49" t="s">
        <v>885</v>
      </c>
      <c r="AV2" s="49" t="s">
        <v>884</v>
      </c>
      <c r="AW2" s="7" t="s">
        <v>883</v>
      </c>
      <c r="AX2" s="7" t="s">
        <v>58</v>
      </c>
      <c r="AY2" s="7" t="s">
        <v>57</v>
      </c>
      <c r="AZ2" s="7" t="s">
        <v>67</v>
      </c>
      <c r="BA2" s="7" t="s">
        <v>133</v>
      </c>
      <c r="BB2" s="49" t="s">
        <v>882</v>
      </c>
      <c r="BC2" s="49" t="s">
        <v>881</v>
      </c>
      <c r="BD2" s="7" t="s">
        <v>66</v>
      </c>
      <c r="BE2" s="7" t="s">
        <v>60</v>
      </c>
      <c r="BF2" s="7" t="s">
        <v>63</v>
      </c>
      <c r="BG2" s="7" t="s">
        <v>61</v>
      </c>
      <c r="BH2" s="7" t="s">
        <v>59</v>
      </c>
      <c r="BI2" s="7" t="s">
        <v>141</v>
      </c>
      <c r="BJ2" s="7" t="s">
        <v>143</v>
      </c>
      <c r="BK2" s="7" t="s">
        <v>145</v>
      </c>
      <c r="BL2" s="7" t="s">
        <v>147</v>
      </c>
      <c r="BM2" s="7" t="s">
        <v>149</v>
      </c>
      <c r="BN2" s="7" t="s">
        <v>151</v>
      </c>
      <c r="BO2" s="7" t="s">
        <v>153</v>
      </c>
      <c r="BP2" s="7" t="s">
        <v>20</v>
      </c>
      <c r="BQ2" s="7" t="s">
        <v>18</v>
      </c>
      <c r="BR2" s="7" t="s">
        <v>16</v>
      </c>
      <c r="BS2" s="7" t="s">
        <v>19</v>
      </c>
      <c r="BT2" s="7" t="s">
        <v>21</v>
      </c>
      <c r="BU2" s="7" t="s">
        <v>25</v>
      </c>
      <c r="BV2" s="7" t="s">
        <v>22</v>
      </c>
      <c r="BW2" s="7" t="s">
        <v>24</v>
      </c>
      <c r="BX2" s="7" t="s">
        <v>163</v>
      </c>
      <c r="BY2" s="7" t="s">
        <v>26</v>
      </c>
      <c r="BZ2" s="7" t="s">
        <v>15</v>
      </c>
      <c r="CA2" s="7" t="s">
        <v>10</v>
      </c>
      <c r="CB2" s="7" t="s">
        <v>13</v>
      </c>
      <c r="CC2" s="7" t="s">
        <v>12</v>
      </c>
      <c r="CD2" s="7" t="s">
        <v>14</v>
      </c>
    </row>
    <row r="3" spans="1:82" s="51" customFormat="1" ht="409.5" x14ac:dyDescent="0.4">
      <c r="A3" s="51" t="s">
        <v>880</v>
      </c>
      <c r="B3" s="51" t="s">
        <v>879</v>
      </c>
      <c r="C3" s="51" t="s">
        <v>878</v>
      </c>
      <c r="D3" s="51" t="s">
        <v>877</v>
      </c>
      <c r="E3" s="51" t="s">
        <v>876</v>
      </c>
      <c r="F3" s="51" t="s">
        <v>875</v>
      </c>
      <c r="G3" s="51" t="s">
        <v>874</v>
      </c>
      <c r="H3" s="51" t="s">
        <v>873</v>
      </c>
      <c r="I3" s="51" t="s">
        <v>872</v>
      </c>
      <c r="J3" s="51" t="s">
        <v>871</v>
      </c>
      <c r="K3" s="51" t="s">
        <v>870</v>
      </c>
      <c r="L3" s="51" t="s">
        <v>869</v>
      </c>
      <c r="M3" s="51" t="s">
        <v>868</v>
      </c>
      <c r="N3" s="51" t="s">
        <v>867</v>
      </c>
      <c r="O3" s="51" t="s">
        <v>866</v>
      </c>
      <c r="P3" s="51" t="s">
        <v>865</v>
      </c>
      <c r="Q3" s="51" t="s">
        <v>864</v>
      </c>
      <c r="R3" s="51" t="s">
        <v>863</v>
      </c>
      <c r="S3" s="51" t="s">
        <v>862</v>
      </c>
      <c r="T3" s="51" t="s">
        <v>861</v>
      </c>
      <c r="U3" s="51" t="s">
        <v>860</v>
      </c>
      <c r="V3" s="51" t="s">
        <v>859</v>
      </c>
      <c r="W3" s="51" t="s">
        <v>858</v>
      </c>
      <c r="X3" s="51" t="s">
        <v>857</v>
      </c>
      <c r="Y3" s="51" t="s">
        <v>856</v>
      </c>
      <c r="Z3" s="51" t="s">
        <v>855</v>
      </c>
      <c r="AA3" s="51" t="s">
        <v>854</v>
      </c>
      <c r="AB3" s="51" t="s">
        <v>853</v>
      </c>
      <c r="AC3" s="51" t="s">
        <v>852</v>
      </c>
      <c r="AD3" s="51" t="s">
        <v>851</v>
      </c>
      <c r="AE3" s="51" t="s">
        <v>850</v>
      </c>
      <c r="AF3" s="51" t="s">
        <v>849</v>
      </c>
      <c r="AG3" s="51" t="s">
        <v>848</v>
      </c>
      <c r="AH3" s="51" t="s">
        <v>847</v>
      </c>
      <c r="AI3" s="51" t="s">
        <v>846</v>
      </c>
      <c r="AJ3" s="51" t="s">
        <v>845</v>
      </c>
      <c r="AK3" s="51" t="s">
        <v>844</v>
      </c>
      <c r="AL3" s="51" t="s">
        <v>843</v>
      </c>
      <c r="AM3" s="51" t="s">
        <v>842</v>
      </c>
      <c r="AN3" s="51" t="s">
        <v>841</v>
      </c>
      <c r="AO3" s="51" t="s">
        <v>840</v>
      </c>
      <c r="AP3" s="51" t="s">
        <v>839</v>
      </c>
      <c r="AQ3" s="51" t="s">
        <v>838</v>
      </c>
      <c r="AR3" s="51" t="s">
        <v>837</v>
      </c>
      <c r="AS3" s="51" t="s">
        <v>836</v>
      </c>
      <c r="AT3" s="51" t="s">
        <v>835</v>
      </c>
      <c r="AU3" s="51" t="s">
        <v>834</v>
      </c>
      <c r="AV3" s="51" t="s">
        <v>833</v>
      </c>
      <c r="AW3" s="51" t="s">
        <v>832</v>
      </c>
      <c r="AX3" s="51" t="s">
        <v>831</v>
      </c>
      <c r="AY3" s="51" t="s">
        <v>830</v>
      </c>
      <c r="AZ3" s="51" t="s">
        <v>829</v>
      </c>
      <c r="BA3" s="51" t="s">
        <v>828</v>
      </c>
      <c r="BB3" s="51" t="s">
        <v>827</v>
      </c>
      <c r="BC3" s="51" t="s">
        <v>826</v>
      </c>
      <c r="BD3" s="51" t="s">
        <v>825</v>
      </c>
      <c r="BE3" s="51" t="s">
        <v>824</v>
      </c>
      <c r="BF3" s="51" t="s">
        <v>823</v>
      </c>
      <c r="BG3" s="51" t="s">
        <v>822</v>
      </c>
      <c r="BH3" s="51" t="s">
        <v>821</v>
      </c>
      <c r="BI3" s="51" t="s">
        <v>820</v>
      </c>
      <c r="BJ3" s="51" t="s">
        <v>819</v>
      </c>
      <c r="BK3" s="51" t="s">
        <v>818</v>
      </c>
      <c r="BL3" s="51" t="s">
        <v>817</v>
      </c>
      <c r="BM3" s="51" t="s">
        <v>816</v>
      </c>
      <c r="BN3" s="51" t="s">
        <v>815</v>
      </c>
      <c r="BO3" s="51" t="s">
        <v>814</v>
      </c>
      <c r="BP3" s="51" t="s">
        <v>813</v>
      </c>
      <c r="BQ3" s="51" t="s">
        <v>812</v>
      </c>
      <c r="BR3" s="51" t="s">
        <v>811</v>
      </c>
      <c r="BS3" s="51" t="s">
        <v>810</v>
      </c>
      <c r="BT3" s="51" t="s">
        <v>809</v>
      </c>
      <c r="BU3" s="51" t="s">
        <v>808</v>
      </c>
      <c r="BV3" s="51" t="s">
        <v>807</v>
      </c>
      <c r="BW3" s="51" t="s">
        <v>806</v>
      </c>
      <c r="BX3" s="51" t="s">
        <v>805</v>
      </c>
      <c r="BY3" s="51" t="s">
        <v>804</v>
      </c>
      <c r="BZ3" s="51" t="s">
        <v>803</v>
      </c>
      <c r="CA3" s="51" t="s">
        <v>802</v>
      </c>
      <c r="CB3" s="51" t="s">
        <v>801</v>
      </c>
      <c r="CC3" s="51" t="s">
        <v>800</v>
      </c>
      <c r="CD3" s="51" t="s">
        <v>799</v>
      </c>
    </row>
    <row r="4" spans="1:82" ht="18.75" x14ac:dyDescent="0.4">
      <c r="A4" s="49" t="s">
        <v>798</v>
      </c>
      <c r="B4" s="49" t="s">
        <v>340</v>
      </c>
      <c r="C4" s="49" t="s">
        <v>346</v>
      </c>
      <c r="D4" s="49" t="s">
        <v>426</v>
      </c>
      <c r="E4" s="49" t="s">
        <v>352</v>
      </c>
      <c r="F4" s="49">
        <v>27</v>
      </c>
      <c r="G4" s="49" t="s">
        <v>425</v>
      </c>
      <c r="H4" s="49" t="s">
        <v>797</v>
      </c>
      <c r="I4" s="49" t="s">
        <v>343</v>
      </c>
      <c r="J4" s="49">
        <v>4</v>
      </c>
      <c r="K4" s="49">
        <v>5</v>
      </c>
      <c r="L4" s="49">
        <v>5</v>
      </c>
      <c r="M4" s="49">
        <v>5</v>
      </c>
      <c r="N4" s="49">
        <v>5</v>
      </c>
      <c r="O4" s="49">
        <v>6</v>
      </c>
      <c r="P4" s="49">
        <v>6</v>
      </c>
      <c r="Q4" s="49">
        <v>3</v>
      </c>
      <c r="R4" s="49">
        <v>3</v>
      </c>
      <c r="S4" s="49">
        <v>5</v>
      </c>
      <c r="T4" s="49">
        <v>5</v>
      </c>
      <c r="U4" s="49">
        <v>5</v>
      </c>
      <c r="V4" s="49">
        <v>5</v>
      </c>
      <c r="W4" s="49">
        <v>5</v>
      </c>
      <c r="X4" s="49">
        <v>5</v>
      </c>
      <c r="Y4" s="49">
        <v>5</v>
      </c>
      <c r="Z4" s="49">
        <v>5</v>
      </c>
      <c r="AA4" s="49">
        <v>5</v>
      </c>
      <c r="AB4" s="49">
        <v>2</v>
      </c>
      <c r="AC4" s="49">
        <v>2</v>
      </c>
      <c r="AD4" s="49">
        <v>3</v>
      </c>
      <c r="AE4" s="49">
        <v>5</v>
      </c>
      <c r="AF4" s="49">
        <v>3</v>
      </c>
      <c r="AG4" s="49">
        <v>2</v>
      </c>
      <c r="AH4" s="49">
        <v>1</v>
      </c>
      <c r="AI4" s="49">
        <v>1</v>
      </c>
      <c r="AJ4" s="49">
        <v>2</v>
      </c>
      <c r="AK4" s="49">
        <v>4</v>
      </c>
      <c r="AL4" s="49">
        <v>3</v>
      </c>
      <c r="AM4" s="49">
        <v>3</v>
      </c>
      <c r="AN4" s="49">
        <v>4</v>
      </c>
      <c r="AO4" s="49">
        <v>2</v>
      </c>
      <c r="AP4" s="49">
        <v>4</v>
      </c>
      <c r="AQ4" s="49">
        <v>4</v>
      </c>
      <c r="AR4" s="49">
        <v>4</v>
      </c>
      <c r="AS4" s="49">
        <v>4</v>
      </c>
      <c r="AT4" s="49">
        <v>5</v>
      </c>
      <c r="AU4" s="49">
        <v>5</v>
      </c>
      <c r="AV4" s="49">
        <v>4</v>
      </c>
      <c r="AW4" s="49">
        <v>4</v>
      </c>
      <c r="AX4" s="49">
        <v>4</v>
      </c>
      <c r="AY4" s="49">
        <v>4</v>
      </c>
      <c r="AZ4" s="49">
        <v>5</v>
      </c>
      <c r="BA4" s="49">
        <v>3</v>
      </c>
      <c r="BB4" s="49">
        <v>5</v>
      </c>
      <c r="BC4" s="49">
        <v>6</v>
      </c>
      <c r="BD4" s="49">
        <v>5</v>
      </c>
      <c r="BE4" s="49">
        <v>5</v>
      </c>
      <c r="BF4" s="49">
        <v>5</v>
      </c>
      <c r="BG4" s="49">
        <v>4</v>
      </c>
      <c r="BH4" s="49">
        <v>4</v>
      </c>
      <c r="BI4" s="49" t="s">
        <v>334</v>
      </c>
      <c r="BJ4" s="49">
        <v>50</v>
      </c>
      <c r="BK4" s="49">
        <v>4</v>
      </c>
      <c r="BL4" s="49">
        <v>4</v>
      </c>
      <c r="BM4" s="49">
        <v>5</v>
      </c>
      <c r="BN4" s="49">
        <v>4</v>
      </c>
      <c r="BO4" s="49">
        <v>4</v>
      </c>
      <c r="BP4" s="49">
        <v>6</v>
      </c>
      <c r="BQ4" s="49">
        <v>5</v>
      </c>
      <c r="BR4" s="49">
        <v>5</v>
      </c>
      <c r="BS4" s="49">
        <v>6</v>
      </c>
      <c r="BT4" s="49">
        <v>5</v>
      </c>
      <c r="BU4" s="49">
        <v>6</v>
      </c>
      <c r="BV4" s="49">
        <v>5</v>
      </c>
      <c r="BW4" s="49">
        <v>6</v>
      </c>
      <c r="BX4" s="49">
        <v>5</v>
      </c>
      <c r="BY4" s="49">
        <v>5</v>
      </c>
      <c r="BZ4" s="49">
        <v>4</v>
      </c>
      <c r="CA4" s="49">
        <v>5</v>
      </c>
      <c r="CB4" s="49">
        <v>4</v>
      </c>
      <c r="CC4" s="49">
        <v>4</v>
      </c>
      <c r="CD4" s="49">
        <v>4</v>
      </c>
    </row>
    <row r="5" spans="1:82" ht="18.75" x14ac:dyDescent="0.4">
      <c r="A5" s="49" t="s">
        <v>796</v>
      </c>
      <c r="B5" s="49" t="s">
        <v>340</v>
      </c>
      <c r="C5" s="49" t="s">
        <v>346</v>
      </c>
      <c r="D5" s="49" t="s">
        <v>338</v>
      </c>
      <c r="E5" s="49" t="s">
        <v>352</v>
      </c>
      <c r="F5" s="49">
        <v>24</v>
      </c>
      <c r="G5" s="49" t="s">
        <v>425</v>
      </c>
      <c r="H5" s="49" t="s">
        <v>367</v>
      </c>
      <c r="I5" s="49" t="s">
        <v>343</v>
      </c>
      <c r="J5" s="49">
        <v>5</v>
      </c>
      <c r="K5" s="49">
        <v>6</v>
      </c>
      <c r="L5" s="49">
        <v>6</v>
      </c>
      <c r="M5" s="49">
        <v>6</v>
      </c>
      <c r="N5" s="49">
        <v>6</v>
      </c>
      <c r="O5" s="49">
        <v>6</v>
      </c>
      <c r="P5" s="49">
        <v>6</v>
      </c>
      <c r="Q5" s="49">
        <v>6</v>
      </c>
      <c r="R5" s="49">
        <v>6</v>
      </c>
      <c r="S5" s="49">
        <v>6</v>
      </c>
      <c r="T5" s="49">
        <v>6</v>
      </c>
      <c r="U5" s="49">
        <v>5</v>
      </c>
      <c r="V5" s="49">
        <v>6</v>
      </c>
      <c r="W5" s="49">
        <v>6</v>
      </c>
      <c r="X5" s="49">
        <v>6</v>
      </c>
      <c r="Y5" s="49">
        <v>1</v>
      </c>
      <c r="Z5" s="49">
        <v>3</v>
      </c>
      <c r="AA5" s="49">
        <v>1</v>
      </c>
      <c r="AB5" s="49">
        <v>5</v>
      </c>
      <c r="AC5" s="49">
        <v>6</v>
      </c>
      <c r="AD5" s="49">
        <v>2</v>
      </c>
      <c r="AE5" s="49">
        <v>4</v>
      </c>
      <c r="AF5" s="49">
        <v>4</v>
      </c>
      <c r="AG5" s="49">
        <v>3</v>
      </c>
      <c r="AH5" s="49">
        <v>5</v>
      </c>
      <c r="AI5" s="49">
        <v>6</v>
      </c>
      <c r="AJ5" s="49">
        <v>4</v>
      </c>
      <c r="AK5" s="49">
        <v>6</v>
      </c>
      <c r="AL5" s="49">
        <v>1</v>
      </c>
      <c r="AM5" s="49">
        <v>1</v>
      </c>
      <c r="AN5" s="49">
        <v>4</v>
      </c>
      <c r="AO5" s="49">
        <v>1</v>
      </c>
      <c r="AP5" s="49">
        <v>6</v>
      </c>
      <c r="AQ5" s="49">
        <v>6</v>
      </c>
      <c r="AR5" s="49">
        <v>6</v>
      </c>
      <c r="AS5" s="49">
        <v>1</v>
      </c>
      <c r="AT5" s="49">
        <v>1</v>
      </c>
      <c r="AU5" s="49">
        <v>1</v>
      </c>
      <c r="AV5" s="49">
        <v>2</v>
      </c>
      <c r="AW5" s="49">
        <v>5</v>
      </c>
      <c r="AX5" s="49">
        <v>1</v>
      </c>
      <c r="AY5" s="49">
        <v>1</v>
      </c>
      <c r="AZ5" s="49">
        <v>6</v>
      </c>
      <c r="BA5" s="49">
        <v>4</v>
      </c>
      <c r="BB5" s="49">
        <v>6</v>
      </c>
      <c r="BC5" s="49">
        <v>6</v>
      </c>
      <c r="BD5" s="49">
        <v>6</v>
      </c>
      <c r="BE5" s="49">
        <v>2</v>
      </c>
      <c r="BF5" s="49">
        <v>6</v>
      </c>
      <c r="BG5" s="49">
        <v>6</v>
      </c>
      <c r="BH5" s="49">
        <v>5</v>
      </c>
      <c r="BI5" s="49" t="s">
        <v>348</v>
      </c>
      <c r="BJ5" s="49">
        <v>0</v>
      </c>
      <c r="BK5" s="49">
        <v>4</v>
      </c>
      <c r="BL5" s="49">
        <v>1</v>
      </c>
      <c r="BM5" s="49">
        <v>6</v>
      </c>
      <c r="BN5" s="49">
        <v>1</v>
      </c>
      <c r="BO5" s="49">
        <v>1</v>
      </c>
      <c r="BP5" s="49">
        <v>5</v>
      </c>
      <c r="BQ5" s="49">
        <v>6</v>
      </c>
      <c r="BR5" s="49">
        <v>5</v>
      </c>
      <c r="BS5" s="49">
        <v>2</v>
      </c>
      <c r="BT5" s="49">
        <v>7</v>
      </c>
      <c r="BU5" s="49">
        <v>7</v>
      </c>
      <c r="BV5" s="49">
        <v>6</v>
      </c>
      <c r="BW5" s="49">
        <v>6</v>
      </c>
      <c r="BX5" s="49">
        <v>1</v>
      </c>
      <c r="BY5" s="49">
        <v>6</v>
      </c>
      <c r="BZ5" s="49">
        <v>1</v>
      </c>
      <c r="CA5" s="49">
        <v>4</v>
      </c>
      <c r="CB5" s="49">
        <v>4</v>
      </c>
      <c r="CC5" s="49">
        <v>4</v>
      </c>
      <c r="CD5" s="49">
        <v>4</v>
      </c>
    </row>
    <row r="6" spans="1:82" ht="18.75" x14ac:dyDescent="0.4">
      <c r="A6" s="49" t="s">
        <v>795</v>
      </c>
      <c r="B6" s="49" t="s">
        <v>340</v>
      </c>
      <c r="C6" s="49" t="s">
        <v>346</v>
      </c>
      <c r="D6" s="49" t="s">
        <v>345</v>
      </c>
      <c r="E6" s="49" t="s">
        <v>352</v>
      </c>
      <c r="F6" s="49">
        <v>35</v>
      </c>
      <c r="G6" s="49" t="s">
        <v>336</v>
      </c>
      <c r="H6" s="49" t="s">
        <v>358</v>
      </c>
      <c r="I6" s="49" t="s">
        <v>343</v>
      </c>
      <c r="J6" s="49">
        <v>1</v>
      </c>
      <c r="K6" s="49">
        <v>6</v>
      </c>
      <c r="L6" s="49">
        <v>6</v>
      </c>
      <c r="M6" s="49">
        <v>6</v>
      </c>
      <c r="N6" s="49">
        <v>6</v>
      </c>
      <c r="O6" s="49">
        <v>6</v>
      </c>
      <c r="P6" s="49">
        <v>6</v>
      </c>
      <c r="Q6" s="49">
        <v>4</v>
      </c>
      <c r="R6" s="49">
        <v>6</v>
      </c>
      <c r="S6" s="49">
        <v>6</v>
      </c>
      <c r="T6" s="49">
        <v>6</v>
      </c>
      <c r="U6" s="49">
        <v>3</v>
      </c>
      <c r="V6" s="49">
        <v>5</v>
      </c>
      <c r="W6" s="49">
        <v>5</v>
      </c>
      <c r="X6" s="49">
        <v>5</v>
      </c>
      <c r="Y6" s="49">
        <v>4</v>
      </c>
      <c r="Z6" s="49">
        <v>2</v>
      </c>
      <c r="AA6" s="49">
        <v>2</v>
      </c>
      <c r="AB6" s="49">
        <v>5</v>
      </c>
      <c r="AC6" s="49">
        <v>3</v>
      </c>
      <c r="AD6" s="49">
        <v>4</v>
      </c>
      <c r="AE6" s="49">
        <v>4</v>
      </c>
      <c r="AF6" s="49">
        <v>5</v>
      </c>
      <c r="AG6" s="49">
        <v>4</v>
      </c>
      <c r="AH6" s="49">
        <v>2</v>
      </c>
      <c r="AI6" s="49">
        <v>2</v>
      </c>
      <c r="AJ6" s="49">
        <v>1</v>
      </c>
      <c r="AK6" s="49">
        <v>4</v>
      </c>
      <c r="AL6" s="49">
        <v>1</v>
      </c>
      <c r="AM6" s="49">
        <v>1</v>
      </c>
      <c r="AN6" s="49">
        <v>3</v>
      </c>
      <c r="AO6" s="49">
        <v>1</v>
      </c>
      <c r="AP6" s="49">
        <v>6</v>
      </c>
      <c r="AQ6" s="49">
        <v>3</v>
      </c>
      <c r="AR6" s="49">
        <v>4</v>
      </c>
      <c r="AS6" s="49">
        <v>2</v>
      </c>
      <c r="AT6" s="49">
        <v>1</v>
      </c>
      <c r="AU6" s="49">
        <v>1</v>
      </c>
      <c r="AV6" s="49">
        <v>2</v>
      </c>
      <c r="AW6" s="49">
        <v>5</v>
      </c>
      <c r="AX6" s="49">
        <v>1</v>
      </c>
      <c r="AY6" s="49">
        <v>5</v>
      </c>
      <c r="AZ6" s="49">
        <v>6</v>
      </c>
      <c r="BA6" s="49">
        <v>4</v>
      </c>
      <c r="BB6" s="49">
        <v>6</v>
      </c>
      <c r="BC6" s="49">
        <v>6</v>
      </c>
      <c r="BD6" s="49">
        <v>5</v>
      </c>
      <c r="BE6" s="49">
        <v>1</v>
      </c>
      <c r="BF6" s="49">
        <v>5</v>
      </c>
      <c r="BG6" s="49">
        <v>5</v>
      </c>
      <c r="BH6" s="49">
        <v>2</v>
      </c>
      <c r="BI6" s="49" t="s">
        <v>334</v>
      </c>
      <c r="BJ6" s="49">
        <v>100</v>
      </c>
      <c r="BK6" s="49">
        <v>2</v>
      </c>
      <c r="BL6" s="49">
        <v>2</v>
      </c>
      <c r="BM6" s="49">
        <v>5</v>
      </c>
      <c r="BN6" s="49">
        <v>1</v>
      </c>
      <c r="BO6" s="49">
        <v>5</v>
      </c>
      <c r="BP6" s="49">
        <v>5</v>
      </c>
      <c r="BQ6" s="49">
        <v>5</v>
      </c>
      <c r="BR6" s="49">
        <v>6</v>
      </c>
      <c r="BS6" s="49">
        <v>6</v>
      </c>
      <c r="BT6" s="49">
        <v>6</v>
      </c>
      <c r="BU6" s="49">
        <v>4</v>
      </c>
      <c r="BV6" s="49">
        <v>3</v>
      </c>
      <c r="BW6" s="49">
        <v>4</v>
      </c>
      <c r="BX6" s="49">
        <v>4</v>
      </c>
      <c r="BY6" s="49">
        <v>4</v>
      </c>
      <c r="BZ6" s="49">
        <v>4</v>
      </c>
      <c r="CA6" s="49">
        <v>4</v>
      </c>
      <c r="CB6" s="49">
        <v>3</v>
      </c>
      <c r="CC6" s="49">
        <v>3</v>
      </c>
      <c r="CD6" s="49">
        <v>3</v>
      </c>
    </row>
    <row r="7" spans="1:82" ht="18.75" x14ac:dyDescent="0.4">
      <c r="A7" s="49" t="s">
        <v>794</v>
      </c>
      <c r="B7" s="49" t="s">
        <v>340</v>
      </c>
      <c r="C7" s="49" t="s">
        <v>346</v>
      </c>
      <c r="D7" s="49" t="s">
        <v>338</v>
      </c>
      <c r="E7" s="49" t="s">
        <v>352</v>
      </c>
      <c r="F7" s="49">
        <v>29</v>
      </c>
      <c r="G7" s="49" t="s">
        <v>425</v>
      </c>
      <c r="H7" s="49" t="s">
        <v>367</v>
      </c>
      <c r="I7" s="49" t="s">
        <v>343</v>
      </c>
      <c r="J7" s="49">
        <v>4</v>
      </c>
      <c r="K7" s="49">
        <v>6</v>
      </c>
      <c r="L7" s="49">
        <v>5</v>
      </c>
      <c r="M7" s="49">
        <v>5</v>
      </c>
      <c r="N7" s="49">
        <v>5</v>
      </c>
      <c r="O7" s="49">
        <v>5</v>
      </c>
      <c r="P7" s="49">
        <v>2</v>
      </c>
      <c r="Q7" s="49">
        <v>5</v>
      </c>
      <c r="R7" s="49">
        <v>5</v>
      </c>
      <c r="S7" s="49">
        <v>2</v>
      </c>
      <c r="T7" s="49">
        <v>5</v>
      </c>
      <c r="U7" s="49">
        <v>4</v>
      </c>
      <c r="V7" s="49">
        <v>4</v>
      </c>
      <c r="W7" s="49">
        <v>5</v>
      </c>
      <c r="X7" s="49">
        <v>5</v>
      </c>
      <c r="Y7" s="49">
        <v>2</v>
      </c>
      <c r="Z7" s="49">
        <v>5</v>
      </c>
      <c r="AA7" s="49">
        <v>2</v>
      </c>
      <c r="AB7" s="49">
        <v>5</v>
      </c>
      <c r="AC7" s="49">
        <v>3</v>
      </c>
      <c r="AD7" s="49">
        <v>4</v>
      </c>
      <c r="AE7" s="49">
        <v>4</v>
      </c>
      <c r="AF7" s="49">
        <v>4</v>
      </c>
      <c r="AG7" s="49">
        <v>3</v>
      </c>
      <c r="AH7" s="49">
        <v>4</v>
      </c>
      <c r="AI7" s="49">
        <v>2</v>
      </c>
      <c r="AJ7" s="49">
        <v>3</v>
      </c>
      <c r="AK7" s="49">
        <v>5</v>
      </c>
      <c r="AL7" s="49">
        <v>2</v>
      </c>
      <c r="AM7" s="49">
        <v>3</v>
      </c>
      <c r="AN7" s="49">
        <v>3</v>
      </c>
      <c r="AO7" s="49">
        <v>2</v>
      </c>
      <c r="AP7" s="49">
        <v>5</v>
      </c>
      <c r="AQ7" s="49">
        <v>4</v>
      </c>
      <c r="AR7" s="49">
        <v>4</v>
      </c>
      <c r="AS7" s="49">
        <v>2</v>
      </c>
      <c r="AT7" s="49">
        <v>2</v>
      </c>
      <c r="AU7" s="49">
        <v>4</v>
      </c>
      <c r="AV7" s="49">
        <v>3</v>
      </c>
      <c r="AW7" s="49">
        <v>5</v>
      </c>
      <c r="AX7" s="49">
        <v>1</v>
      </c>
      <c r="AY7" s="49">
        <v>2</v>
      </c>
      <c r="AZ7" s="49">
        <v>5</v>
      </c>
      <c r="BA7" s="49">
        <v>5</v>
      </c>
      <c r="BB7" s="49">
        <v>5</v>
      </c>
      <c r="BC7" s="49">
        <v>5</v>
      </c>
      <c r="BD7" s="49">
        <v>6</v>
      </c>
      <c r="BE7" s="49">
        <v>4</v>
      </c>
      <c r="BF7" s="49">
        <v>5</v>
      </c>
      <c r="BG7" s="49">
        <v>5</v>
      </c>
      <c r="BH7" s="49">
        <v>2</v>
      </c>
      <c r="BI7" s="49" t="s">
        <v>334</v>
      </c>
      <c r="BJ7" s="49">
        <v>50</v>
      </c>
      <c r="BK7" s="49">
        <v>5</v>
      </c>
      <c r="BL7" s="49">
        <v>4</v>
      </c>
      <c r="BM7" s="49">
        <v>5</v>
      </c>
      <c r="BN7" s="49">
        <v>4</v>
      </c>
      <c r="BO7" s="49">
        <v>4</v>
      </c>
      <c r="BP7" s="49">
        <v>6</v>
      </c>
      <c r="BQ7" s="49">
        <v>6</v>
      </c>
      <c r="BR7" s="49">
        <v>6</v>
      </c>
      <c r="BS7" s="49">
        <v>6</v>
      </c>
      <c r="BT7" s="49">
        <v>6</v>
      </c>
      <c r="BU7" s="49">
        <v>6</v>
      </c>
      <c r="BV7" s="49">
        <v>6</v>
      </c>
      <c r="BW7" s="49">
        <v>6</v>
      </c>
      <c r="BX7" s="49">
        <v>6</v>
      </c>
      <c r="BY7" s="49">
        <v>6</v>
      </c>
      <c r="BZ7" s="49">
        <v>4</v>
      </c>
      <c r="CA7" s="49">
        <v>2</v>
      </c>
      <c r="CB7" s="49">
        <v>3</v>
      </c>
      <c r="CC7" s="49">
        <v>2</v>
      </c>
      <c r="CD7" s="49">
        <v>4</v>
      </c>
    </row>
    <row r="8" spans="1:82" ht="18.75" x14ac:dyDescent="0.4">
      <c r="A8" s="49" t="s">
        <v>793</v>
      </c>
      <c r="B8" s="49" t="s">
        <v>340</v>
      </c>
      <c r="C8" s="49" t="s">
        <v>339</v>
      </c>
      <c r="D8" s="49" t="s">
        <v>338</v>
      </c>
      <c r="E8" s="49" t="s">
        <v>352</v>
      </c>
      <c r="F8" s="49">
        <v>23</v>
      </c>
      <c r="G8" s="49" t="s">
        <v>425</v>
      </c>
      <c r="H8" s="49" t="s">
        <v>360</v>
      </c>
      <c r="I8" s="49" t="s">
        <v>343</v>
      </c>
      <c r="J8" s="49">
        <v>5</v>
      </c>
      <c r="K8" s="49">
        <v>6</v>
      </c>
      <c r="L8" s="49">
        <v>6</v>
      </c>
      <c r="M8" s="49">
        <v>4</v>
      </c>
      <c r="N8" s="49">
        <v>2</v>
      </c>
      <c r="O8" s="49">
        <v>6</v>
      </c>
      <c r="P8" s="49">
        <v>5</v>
      </c>
      <c r="Q8" s="49">
        <v>6</v>
      </c>
      <c r="R8" s="49">
        <v>6</v>
      </c>
      <c r="S8" s="49">
        <v>3</v>
      </c>
      <c r="T8" s="49">
        <v>6</v>
      </c>
      <c r="U8" s="49">
        <v>5</v>
      </c>
      <c r="V8" s="49">
        <v>4</v>
      </c>
      <c r="W8" s="49">
        <v>5</v>
      </c>
      <c r="X8" s="49">
        <v>3</v>
      </c>
      <c r="Y8" s="49">
        <v>1</v>
      </c>
      <c r="Z8" s="49">
        <v>2</v>
      </c>
      <c r="AA8" s="49">
        <v>1</v>
      </c>
      <c r="AB8" s="49">
        <v>4</v>
      </c>
      <c r="AC8" s="49">
        <v>2</v>
      </c>
      <c r="AD8" s="49">
        <v>5</v>
      </c>
      <c r="AE8" s="49">
        <v>3</v>
      </c>
      <c r="AF8" s="49">
        <v>5</v>
      </c>
      <c r="AG8" s="49">
        <v>4</v>
      </c>
      <c r="AH8" s="49">
        <v>1</v>
      </c>
      <c r="AI8" s="49">
        <v>3</v>
      </c>
      <c r="AJ8" s="49">
        <v>1</v>
      </c>
      <c r="AK8" s="49">
        <v>3</v>
      </c>
      <c r="AL8" s="49">
        <v>3</v>
      </c>
      <c r="AM8" s="49">
        <v>2</v>
      </c>
      <c r="AN8" s="49">
        <v>2</v>
      </c>
      <c r="AO8" s="49">
        <v>2</v>
      </c>
      <c r="AP8" s="49">
        <v>4</v>
      </c>
      <c r="AQ8" s="49">
        <v>5</v>
      </c>
      <c r="AR8" s="49">
        <v>4</v>
      </c>
      <c r="AS8" s="49">
        <v>2</v>
      </c>
      <c r="AT8" s="49">
        <v>2</v>
      </c>
      <c r="AU8" s="49">
        <v>1</v>
      </c>
      <c r="AV8" s="49">
        <v>2</v>
      </c>
      <c r="AW8" s="49">
        <v>6</v>
      </c>
      <c r="AX8" s="49">
        <v>2</v>
      </c>
      <c r="AY8" s="49">
        <v>1</v>
      </c>
      <c r="AZ8" s="49">
        <v>6</v>
      </c>
      <c r="BA8" s="49">
        <v>1</v>
      </c>
      <c r="BB8" s="49">
        <v>6</v>
      </c>
      <c r="BC8" s="49">
        <v>6</v>
      </c>
      <c r="BD8" s="49">
        <v>6</v>
      </c>
      <c r="BE8" s="49">
        <v>4</v>
      </c>
      <c r="BF8" s="49">
        <v>5</v>
      </c>
      <c r="BG8" s="49">
        <v>6</v>
      </c>
      <c r="BH8" s="49">
        <v>3</v>
      </c>
      <c r="BI8" s="49" t="s">
        <v>334</v>
      </c>
      <c r="BJ8" s="49">
        <v>50</v>
      </c>
      <c r="BK8" s="49">
        <v>6</v>
      </c>
      <c r="BL8" s="49">
        <v>2</v>
      </c>
      <c r="BM8" s="49">
        <v>6</v>
      </c>
      <c r="BN8" s="49">
        <v>1</v>
      </c>
      <c r="BO8" s="49">
        <v>4</v>
      </c>
      <c r="BP8" s="49">
        <v>6</v>
      </c>
      <c r="BQ8" s="49">
        <v>6</v>
      </c>
      <c r="BR8" s="49">
        <v>6</v>
      </c>
      <c r="BS8" s="49">
        <v>5</v>
      </c>
      <c r="BT8" s="49">
        <v>7</v>
      </c>
      <c r="BU8" s="49">
        <v>7</v>
      </c>
      <c r="BV8" s="49">
        <v>5</v>
      </c>
      <c r="BW8" s="49">
        <v>4</v>
      </c>
      <c r="BX8" s="49">
        <v>2</v>
      </c>
      <c r="BY8" s="49">
        <v>7</v>
      </c>
      <c r="BZ8" s="49">
        <v>2</v>
      </c>
      <c r="CA8" s="49">
        <v>4</v>
      </c>
      <c r="CB8" s="49">
        <v>3</v>
      </c>
      <c r="CC8" s="49">
        <v>4</v>
      </c>
      <c r="CD8" s="49">
        <v>4</v>
      </c>
    </row>
    <row r="9" spans="1:82" ht="18.75" x14ac:dyDescent="0.4">
      <c r="A9" s="49" t="s">
        <v>792</v>
      </c>
      <c r="B9" s="49" t="s">
        <v>340</v>
      </c>
      <c r="C9" s="49" t="s">
        <v>339</v>
      </c>
      <c r="D9" s="49" t="s">
        <v>338</v>
      </c>
      <c r="E9" s="49" t="s">
        <v>368</v>
      </c>
      <c r="F9" s="49">
        <v>21</v>
      </c>
      <c r="G9" s="49" t="s">
        <v>425</v>
      </c>
      <c r="H9" s="49" t="s">
        <v>367</v>
      </c>
      <c r="I9" s="49" t="s">
        <v>335</v>
      </c>
      <c r="J9" s="49">
        <v>6</v>
      </c>
      <c r="K9" s="49">
        <v>6</v>
      </c>
      <c r="L9" s="49">
        <v>6</v>
      </c>
      <c r="M9" s="49">
        <v>6</v>
      </c>
      <c r="N9" s="49">
        <v>1</v>
      </c>
      <c r="O9" s="49">
        <v>6</v>
      </c>
      <c r="P9" s="49">
        <v>3</v>
      </c>
      <c r="Q9" s="49">
        <v>6</v>
      </c>
      <c r="R9" s="49">
        <v>6</v>
      </c>
      <c r="S9" s="49">
        <v>1</v>
      </c>
      <c r="T9" s="49">
        <v>6</v>
      </c>
      <c r="U9" s="49">
        <v>4</v>
      </c>
      <c r="V9" s="49">
        <v>6</v>
      </c>
      <c r="W9" s="49">
        <v>6</v>
      </c>
      <c r="X9" s="49">
        <v>6</v>
      </c>
      <c r="Y9" s="49">
        <v>1</v>
      </c>
      <c r="Z9" s="49">
        <v>3</v>
      </c>
      <c r="AA9" s="49">
        <v>1</v>
      </c>
      <c r="AB9" s="49">
        <v>5</v>
      </c>
      <c r="AC9" s="49">
        <v>5</v>
      </c>
      <c r="AD9" s="49">
        <v>6</v>
      </c>
      <c r="AE9" s="49">
        <v>6</v>
      </c>
      <c r="AF9" s="49">
        <v>6</v>
      </c>
      <c r="AG9" s="49">
        <v>3</v>
      </c>
      <c r="AH9" s="49">
        <v>4</v>
      </c>
      <c r="AI9" s="49">
        <v>4</v>
      </c>
      <c r="AJ9" s="49">
        <v>4</v>
      </c>
      <c r="AK9" s="49">
        <v>5</v>
      </c>
      <c r="AL9" s="49">
        <v>2</v>
      </c>
      <c r="AM9" s="49">
        <v>1</v>
      </c>
      <c r="AN9" s="49">
        <v>5</v>
      </c>
      <c r="AO9" s="49">
        <v>1</v>
      </c>
      <c r="AP9" s="49">
        <v>6</v>
      </c>
      <c r="AQ9" s="49">
        <v>6</v>
      </c>
      <c r="AR9" s="49">
        <v>6</v>
      </c>
      <c r="AS9" s="49">
        <v>1</v>
      </c>
      <c r="AT9" s="49">
        <v>2</v>
      </c>
      <c r="AU9" s="49">
        <v>1</v>
      </c>
      <c r="AV9" s="49">
        <v>1</v>
      </c>
      <c r="AW9" s="49">
        <v>5</v>
      </c>
      <c r="AX9" s="49">
        <v>1</v>
      </c>
      <c r="AY9" s="49">
        <v>1</v>
      </c>
      <c r="AZ9" s="49">
        <v>6</v>
      </c>
      <c r="BA9" s="49">
        <v>6</v>
      </c>
      <c r="BB9" s="49">
        <v>6</v>
      </c>
      <c r="BC9" s="49">
        <v>6</v>
      </c>
      <c r="BD9" s="49">
        <v>6</v>
      </c>
      <c r="BE9" s="49">
        <v>1</v>
      </c>
      <c r="BF9" s="49">
        <v>6</v>
      </c>
      <c r="BG9" s="49">
        <v>6</v>
      </c>
      <c r="BH9" s="49">
        <v>1</v>
      </c>
      <c r="BI9" s="49" t="s">
        <v>334</v>
      </c>
      <c r="BJ9" s="49">
        <v>30</v>
      </c>
      <c r="BK9" s="49">
        <v>5</v>
      </c>
      <c r="BL9" s="49">
        <v>1</v>
      </c>
      <c r="BM9" s="49">
        <v>1</v>
      </c>
      <c r="BN9" s="49">
        <v>2</v>
      </c>
      <c r="BO9" s="49">
        <v>2</v>
      </c>
      <c r="BP9" s="49">
        <v>5</v>
      </c>
      <c r="BQ9" s="49">
        <v>6</v>
      </c>
      <c r="BR9" s="49">
        <v>5</v>
      </c>
      <c r="BS9" s="49">
        <v>5</v>
      </c>
      <c r="BT9" s="49">
        <v>7</v>
      </c>
      <c r="BU9" s="49">
        <v>7</v>
      </c>
      <c r="BV9" s="49">
        <v>3</v>
      </c>
      <c r="BW9" s="49">
        <v>2</v>
      </c>
      <c r="BX9" s="49">
        <v>2</v>
      </c>
      <c r="BY9" s="49">
        <v>7</v>
      </c>
      <c r="BZ9" s="49">
        <v>5</v>
      </c>
      <c r="CA9" s="49">
        <v>1</v>
      </c>
      <c r="CB9" s="49">
        <v>2</v>
      </c>
      <c r="CC9" s="49">
        <v>2</v>
      </c>
      <c r="CD9" s="49">
        <v>3</v>
      </c>
    </row>
    <row r="10" spans="1:82" ht="18.75" x14ac:dyDescent="0.4">
      <c r="A10" s="49" t="s">
        <v>791</v>
      </c>
      <c r="B10" s="49" t="s">
        <v>340</v>
      </c>
      <c r="C10" s="49" t="s">
        <v>339</v>
      </c>
      <c r="D10" s="49" t="s">
        <v>338</v>
      </c>
      <c r="E10" s="49" t="s">
        <v>352</v>
      </c>
      <c r="F10" s="49">
        <v>26</v>
      </c>
      <c r="G10" s="49" t="s">
        <v>425</v>
      </c>
      <c r="H10" s="49" t="s">
        <v>367</v>
      </c>
      <c r="I10" s="49" t="s">
        <v>343</v>
      </c>
      <c r="J10" s="49">
        <v>3</v>
      </c>
      <c r="K10" s="49">
        <v>6</v>
      </c>
      <c r="L10" s="49">
        <v>6</v>
      </c>
      <c r="M10" s="49">
        <v>6</v>
      </c>
      <c r="N10" s="49">
        <v>2</v>
      </c>
      <c r="O10" s="49">
        <v>6</v>
      </c>
      <c r="P10" s="49">
        <v>3</v>
      </c>
      <c r="Q10" s="49">
        <v>6</v>
      </c>
      <c r="R10" s="49">
        <v>4</v>
      </c>
      <c r="S10" s="49">
        <v>5</v>
      </c>
      <c r="T10" s="49">
        <v>6</v>
      </c>
      <c r="U10" s="49">
        <v>4</v>
      </c>
      <c r="V10" s="49">
        <v>6</v>
      </c>
      <c r="W10" s="49">
        <v>4</v>
      </c>
      <c r="X10" s="49">
        <v>6</v>
      </c>
      <c r="Y10" s="49">
        <v>2</v>
      </c>
      <c r="Z10" s="49">
        <v>1</v>
      </c>
      <c r="AA10" s="49">
        <v>1</v>
      </c>
      <c r="AB10" s="49">
        <v>3</v>
      </c>
      <c r="AC10" s="49">
        <v>3</v>
      </c>
      <c r="AD10" s="49">
        <v>6</v>
      </c>
      <c r="AE10" s="49">
        <v>6</v>
      </c>
      <c r="AF10" s="49">
        <v>5</v>
      </c>
      <c r="AG10" s="49">
        <v>2</v>
      </c>
      <c r="AH10" s="49">
        <v>3</v>
      </c>
      <c r="AI10" s="49">
        <v>3</v>
      </c>
      <c r="AJ10" s="49">
        <v>2</v>
      </c>
      <c r="AK10" s="49">
        <v>5</v>
      </c>
      <c r="AL10" s="49">
        <v>1</v>
      </c>
      <c r="AM10" s="49">
        <v>2</v>
      </c>
      <c r="AN10" s="49">
        <v>1</v>
      </c>
      <c r="AO10" s="49">
        <v>1</v>
      </c>
      <c r="AP10" s="49">
        <v>4</v>
      </c>
      <c r="AQ10" s="49">
        <v>5</v>
      </c>
      <c r="AR10" s="49">
        <v>3</v>
      </c>
      <c r="AS10" s="49">
        <v>2</v>
      </c>
      <c r="AT10" s="49">
        <v>1</v>
      </c>
      <c r="AU10" s="49">
        <v>1</v>
      </c>
      <c r="AV10" s="49">
        <v>1</v>
      </c>
      <c r="AW10" s="49">
        <v>4</v>
      </c>
      <c r="AX10" s="49">
        <v>1</v>
      </c>
      <c r="AY10" s="49">
        <v>1</v>
      </c>
      <c r="AZ10" s="49">
        <v>3</v>
      </c>
      <c r="BA10" s="49">
        <v>3</v>
      </c>
      <c r="BB10" s="49">
        <v>5</v>
      </c>
      <c r="BC10" s="49">
        <v>6</v>
      </c>
      <c r="BD10" s="49">
        <v>6</v>
      </c>
      <c r="BE10" s="49">
        <v>3</v>
      </c>
      <c r="BF10" s="49">
        <v>6</v>
      </c>
      <c r="BG10" s="49">
        <v>6</v>
      </c>
      <c r="BH10" s="49">
        <v>2</v>
      </c>
      <c r="BI10" s="49" t="s">
        <v>348</v>
      </c>
      <c r="BJ10" s="49">
        <v>0</v>
      </c>
      <c r="BK10" s="49">
        <v>4</v>
      </c>
      <c r="BL10" s="49">
        <v>1</v>
      </c>
      <c r="BM10" s="49">
        <v>5</v>
      </c>
      <c r="BN10" s="49">
        <v>3</v>
      </c>
      <c r="BO10" s="49">
        <v>4</v>
      </c>
      <c r="BP10" s="49">
        <v>4</v>
      </c>
      <c r="BQ10" s="49">
        <v>3</v>
      </c>
      <c r="BR10" s="49">
        <v>3</v>
      </c>
      <c r="BS10" s="49">
        <v>3</v>
      </c>
      <c r="BT10" s="49">
        <v>4</v>
      </c>
      <c r="BU10" s="49">
        <v>6</v>
      </c>
      <c r="BV10" s="49">
        <v>6</v>
      </c>
      <c r="BW10" s="49">
        <v>6</v>
      </c>
      <c r="BX10" s="49">
        <v>5</v>
      </c>
      <c r="BY10" s="49">
        <v>6</v>
      </c>
      <c r="BZ10" s="49">
        <v>2</v>
      </c>
      <c r="CA10" s="49">
        <v>2</v>
      </c>
      <c r="CB10" s="49">
        <v>5</v>
      </c>
      <c r="CC10" s="49">
        <v>2</v>
      </c>
      <c r="CD10" s="49">
        <v>2</v>
      </c>
    </row>
    <row r="11" spans="1:82" ht="18.75" x14ac:dyDescent="0.4">
      <c r="A11" s="49" t="s">
        <v>790</v>
      </c>
      <c r="B11" s="49" t="s">
        <v>340</v>
      </c>
      <c r="C11" s="49" t="s">
        <v>339</v>
      </c>
      <c r="D11" s="49" t="s">
        <v>338</v>
      </c>
      <c r="E11" s="49" t="s">
        <v>352</v>
      </c>
      <c r="F11" s="49">
        <v>25</v>
      </c>
      <c r="G11" s="49" t="s">
        <v>425</v>
      </c>
      <c r="H11" s="49" t="s">
        <v>360</v>
      </c>
      <c r="I11" s="49" t="s">
        <v>343</v>
      </c>
      <c r="J11" s="49">
        <v>6</v>
      </c>
      <c r="K11" s="49">
        <v>6</v>
      </c>
      <c r="L11" s="49">
        <v>6</v>
      </c>
      <c r="M11" s="49">
        <v>6</v>
      </c>
      <c r="N11" s="49">
        <v>4</v>
      </c>
      <c r="O11" s="49">
        <v>6</v>
      </c>
      <c r="P11" s="49">
        <v>6</v>
      </c>
      <c r="Q11" s="49">
        <v>6</v>
      </c>
      <c r="R11" s="49">
        <v>6</v>
      </c>
      <c r="S11" s="49">
        <v>5</v>
      </c>
      <c r="T11" s="49">
        <v>6</v>
      </c>
      <c r="U11" s="49">
        <v>6</v>
      </c>
      <c r="V11" s="49">
        <v>6</v>
      </c>
      <c r="W11" s="49">
        <v>6</v>
      </c>
      <c r="X11" s="49">
        <v>6</v>
      </c>
      <c r="Y11" s="49">
        <v>4</v>
      </c>
      <c r="Z11" s="49">
        <v>5</v>
      </c>
      <c r="AA11" s="49">
        <v>3</v>
      </c>
      <c r="AB11" s="49">
        <v>5</v>
      </c>
      <c r="AC11" s="49">
        <v>4</v>
      </c>
      <c r="AD11" s="49">
        <v>4</v>
      </c>
      <c r="AE11" s="49">
        <v>3</v>
      </c>
      <c r="AF11" s="49">
        <v>4</v>
      </c>
      <c r="AG11" s="49">
        <v>3</v>
      </c>
      <c r="AH11" s="49">
        <v>5</v>
      </c>
      <c r="AI11" s="49">
        <v>2</v>
      </c>
      <c r="AJ11" s="49">
        <v>3</v>
      </c>
      <c r="AK11" s="49">
        <v>5</v>
      </c>
      <c r="AL11" s="49">
        <v>2</v>
      </c>
      <c r="AM11" s="49">
        <v>1</v>
      </c>
      <c r="AN11" s="49">
        <v>2</v>
      </c>
      <c r="AO11" s="49">
        <v>2</v>
      </c>
      <c r="AP11" s="49">
        <v>3</v>
      </c>
      <c r="AQ11" s="49">
        <v>5</v>
      </c>
      <c r="AR11" s="49">
        <v>6</v>
      </c>
      <c r="AS11" s="49">
        <v>1</v>
      </c>
      <c r="AT11" s="49">
        <v>2</v>
      </c>
      <c r="AU11" s="49">
        <v>1</v>
      </c>
      <c r="AV11" s="49">
        <v>1</v>
      </c>
      <c r="AW11" s="49">
        <v>4</v>
      </c>
      <c r="AX11" s="49">
        <v>1</v>
      </c>
      <c r="AY11" s="49">
        <v>1</v>
      </c>
      <c r="AZ11" s="49">
        <v>5</v>
      </c>
      <c r="BA11" s="49">
        <v>4</v>
      </c>
      <c r="BB11" s="49">
        <v>5</v>
      </c>
      <c r="BC11" s="49">
        <v>6</v>
      </c>
      <c r="BD11" s="49">
        <v>6</v>
      </c>
      <c r="BE11" s="49">
        <v>1</v>
      </c>
      <c r="BF11" s="49">
        <v>6</v>
      </c>
      <c r="BG11" s="49">
        <v>6</v>
      </c>
      <c r="BH11" s="49">
        <v>2</v>
      </c>
      <c r="BI11" s="49" t="s">
        <v>348</v>
      </c>
      <c r="BJ11" s="49">
        <v>0</v>
      </c>
      <c r="BK11" s="49">
        <v>5</v>
      </c>
      <c r="BL11" s="49">
        <v>2</v>
      </c>
      <c r="BM11" s="49">
        <v>5</v>
      </c>
      <c r="BN11" s="49">
        <v>2</v>
      </c>
      <c r="BO11" s="49">
        <v>2</v>
      </c>
      <c r="BP11" s="49">
        <v>2</v>
      </c>
      <c r="BQ11" s="49">
        <v>5</v>
      </c>
      <c r="BR11" s="49">
        <v>5</v>
      </c>
      <c r="BS11" s="49">
        <v>5</v>
      </c>
      <c r="BT11" s="49">
        <v>5</v>
      </c>
      <c r="BU11" s="49">
        <v>5</v>
      </c>
      <c r="BV11" s="49">
        <v>5</v>
      </c>
      <c r="BW11" s="49">
        <v>4</v>
      </c>
      <c r="BX11" s="49">
        <v>3</v>
      </c>
      <c r="BY11" s="49">
        <v>5</v>
      </c>
      <c r="BZ11" s="49">
        <v>1</v>
      </c>
      <c r="CA11" s="49">
        <v>4</v>
      </c>
      <c r="CB11" s="49">
        <v>4</v>
      </c>
      <c r="CC11" s="49">
        <v>3</v>
      </c>
      <c r="CD11" s="49">
        <v>4</v>
      </c>
    </row>
    <row r="12" spans="1:82" ht="18.75" x14ac:dyDescent="0.4">
      <c r="A12" s="49" t="s">
        <v>789</v>
      </c>
      <c r="B12" s="49" t="s">
        <v>340</v>
      </c>
      <c r="C12" s="49" t="s">
        <v>339</v>
      </c>
      <c r="D12" s="49" t="s">
        <v>338</v>
      </c>
      <c r="E12" s="49" t="s">
        <v>368</v>
      </c>
      <c r="F12" s="49">
        <v>23</v>
      </c>
      <c r="G12" s="49" t="s">
        <v>425</v>
      </c>
      <c r="H12" s="49" t="s">
        <v>360</v>
      </c>
      <c r="I12" s="49" t="s">
        <v>343</v>
      </c>
      <c r="J12" s="49">
        <v>3</v>
      </c>
      <c r="K12" s="49">
        <v>6</v>
      </c>
      <c r="L12" s="49">
        <v>5</v>
      </c>
      <c r="M12" s="49">
        <v>5</v>
      </c>
      <c r="N12" s="49">
        <v>4</v>
      </c>
      <c r="O12" s="49">
        <v>5</v>
      </c>
      <c r="P12" s="49">
        <v>5</v>
      </c>
      <c r="Q12" s="49">
        <v>5</v>
      </c>
      <c r="R12" s="49">
        <v>5</v>
      </c>
      <c r="S12" s="49">
        <v>3</v>
      </c>
      <c r="T12" s="49">
        <v>5</v>
      </c>
      <c r="U12" s="49">
        <v>4</v>
      </c>
      <c r="V12" s="49">
        <v>6</v>
      </c>
      <c r="W12" s="49">
        <v>2</v>
      </c>
      <c r="X12" s="49">
        <v>5</v>
      </c>
      <c r="Y12" s="49">
        <v>1</v>
      </c>
      <c r="Z12" s="49">
        <v>3</v>
      </c>
      <c r="AA12" s="49">
        <v>1</v>
      </c>
      <c r="AB12" s="49">
        <v>3</v>
      </c>
      <c r="AC12" s="49">
        <v>3</v>
      </c>
      <c r="AD12" s="49">
        <v>4</v>
      </c>
      <c r="AE12" s="49">
        <v>5</v>
      </c>
      <c r="AF12" s="49">
        <v>4</v>
      </c>
      <c r="AG12" s="49">
        <v>3</v>
      </c>
      <c r="AH12" s="49">
        <v>2</v>
      </c>
      <c r="AI12" s="49">
        <v>2</v>
      </c>
      <c r="AJ12" s="49">
        <v>1</v>
      </c>
      <c r="AK12" s="49">
        <v>2</v>
      </c>
      <c r="AL12" s="49">
        <v>2</v>
      </c>
      <c r="AM12" s="49">
        <v>4</v>
      </c>
      <c r="AN12" s="49">
        <v>2</v>
      </c>
      <c r="AO12" s="49">
        <v>1</v>
      </c>
      <c r="AP12" s="49">
        <v>5</v>
      </c>
      <c r="AQ12" s="49">
        <v>4</v>
      </c>
      <c r="AR12" s="49">
        <v>6</v>
      </c>
      <c r="AS12" s="49">
        <v>1</v>
      </c>
      <c r="AT12" s="49">
        <v>1</v>
      </c>
      <c r="AU12" s="49">
        <v>1</v>
      </c>
      <c r="AV12" s="49">
        <v>1</v>
      </c>
      <c r="AW12" s="49">
        <v>5</v>
      </c>
      <c r="AX12" s="49">
        <v>1</v>
      </c>
      <c r="AY12" s="49">
        <v>1</v>
      </c>
      <c r="AZ12" s="49">
        <v>6</v>
      </c>
      <c r="BA12" s="49">
        <v>5</v>
      </c>
      <c r="BB12" s="49">
        <v>6</v>
      </c>
      <c r="BC12" s="49">
        <v>6</v>
      </c>
      <c r="BD12" s="49">
        <v>6</v>
      </c>
      <c r="BE12" s="49">
        <v>6</v>
      </c>
      <c r="BF12" s="49">
        <v>6</v>
      </c>
      <c r="BG12" s="49">
        <v>6</v>
      </c>
      <c r="BH12" s="49">
        <v>1</v>
      </c>
      <c r="BI12" s="49" t="s">
        <v>348</v>
      </c>
      <c r="BJ12" s="49">
        <v>0</v>
      </c>
      <c r="BK12" s="49">
        <v>5</v>
      </c>
      <c r="BL12" s="49">
        <v>1</v>
      </c>
      <c r="BM12" s="49">
        <v>3</v>
      </c>
      <c r="BN12" s="49">
        <v>3</v>
      </c>
      <c r="BO12" s="49">
        <v>2</v>
      </c>
      <c r="BP12" s="49">
        <v>2</v>
      </c>
      <c r="BQ12" s="49">
        <v>2</v>
      </c>
      <c r="BR12" s="49">
        <v>2</v>
      </c>
      <c r="BS12" s="49">
        <v>2</v>
      </c>
      <c r="BT12" s="49">
        <v>2</v>
      </c>
      <c r="BU12" s="49">
        <v>3</v>
      </c>
      <c r="BV12" s="49">
        <v>4</v>
      </c>
      <c r="BW12" s="49">
        <v>5</v>
      </c>
      <c r="BX12" s="49">
        <v>2</v>
      </c>
      <c r="BY12" s="49">
        <v>3</v>
      </c>
      <c r="BZ12" s="49">
        <v>4</v>
      </c>
      <c r="CA12" s="49">
        <v>1</v>
      </c>
      <c r="CB12" s="49">
        <v>1</v>
      </c>
      <c r="CC12" s="49">
        <v>1</v>
      </c>
      <c r="CD12" s="49">
        <v>3</v>
      </c>
    </row>
    <row r="13" spans="1:82" ht="18.75" x14ac:dyDescent="0.4">
      <c r="A13" s="49" t="s">
        <v>788</v>
      </c>
      <c r="B13" s="49" t="s">
        <v>340</v>
      </c>
      <c r="C13" s="49" t="s">
        <v>346</v>
      </c>
      <c r="D13" s="49" t="s">
        <v>338</v>
      </c>
      <c r="E13" s="49" t="s">
        <v>352</v>
      </c>
      <c r="F13" s="49">
        <v>23</v>
      </c>
      <c r="G13" s="49" t="s">
        <v>425</v>
      </c>
      <c r="H13" s="49" t="s">
        <v>367</v>
      </c>
      <c r="I13" s="49" t="s">
        <v>343</v>
      </c>
      <c r="J13" s="49">
        <v>4</v>
      </c>
      <c r="K13" s="49">
        <v>5</v>
      </c>
      <c r="L13" s="49">
        <v>5</v>
      </c>
      <c r="M13" s="49">
        <v>4</v>
      </c>
      <c r="N13" s="49">
        <v>3</v>
      </c>
      <c r="O13" s="49">
        <v>4</v>
      </c>
      <c r="P13" s="49">
        <v>4</v>
      </c>
      <c r="Q13" s="49">
        <v>3</v>
      </c>
      <c r="R13" s="49">
        <v>3</v>
      </c>
      <c r="S13" s="49">
        <v>3</v>
      </c>
      <c r="T13" s="49">
        <v>4</v>
      </c>
      <c r="U13" s="49">
        <v>4</v>
      </c>
      <c r="V13" s="49">
        <v>4</v>
      </c>
      <c r="W13" s="49">
        <v>4</v>
      </c>
      <c r="X13" s="49">
        <v>3</v>
      </c>
      <c r="Y13" s="49">
        <v>4</v>
      </c>
      <c r="Z13" s="49">
        <v>1</v>
      </c>
      <c r="AA13" s="49">
        <v>3</v>
      </c>
      <c r="AB13" s="49">
        <v>3</v>
      </c>
      <c r="AC13" s="49">
        <v>3</v>
      </c>
      <c r="AD13" s="49">
        <v>3</v>
      </c>
      <c r="AE13" s="49">
        <v>4</v>
      </c>
      <c r="AF13" s="49">
        <v>4</v>
      </c>
      <c r="AG13" s="49">
        <v>4</v>
      </c>
      <c r="AH13" s="49">
        <v>4</v>
      </c>
      <c r="AI13" s="49">
        <v>4</v>
      </c>
      <c r="AJ13" s="49">
        <v>4</v>
      </c>
      <c r="AK13" s="49">
        <v>1</v>
      </c>
      <c r="AL13" s="49">
        <v>2</v>
      </c>
      <c r="AM13" s="49">
        <v>3</v>
      </c>
      <c r="AN13" s="49">
        <v>1</v>
      </c>
      <c r="AO13" s="49">
        <v>2</v>
      </c>
      <c r="AP13" s="49">
        <v>4</v>
      </c>
      <c r="AQ13" s="49">
        <v>4</v>
      </c>
      <c r="AR13" s="49">
        <v>6</v>
      </c>
      <c r="AS13" s="49">
        <v>1</v>
      </c>
      <c r="AT13" s="49">
        <v>1</v>
      </c>
      <c r="AU13" s="49">
        <v>1</v>
      </c>
      <c r="AV13" s="49">
        <v>1</v>
      </c>
      <c r="AW13" s="49">
        <v>4</v>
      </c>
      <c r="AX13" s="49">
        <v>1</v>
      </c>
      <c r="AY13" s="49">
        <v>2</v>
      </c>
      <c r="AZ13" s="49">
        <v>4</v>
      </c>
      <c r="BA13" s="49">
        <v>4</v>
      </c>
      <c r="BB13" s="49">
        <v>5</v>
      </c>
      <c r="BC13" s="49">
        <v>6</v>
      </c>
      <c r="BD13" s="49">
        <v>6</v>
      </c>
      <c r="BE13" s="49">
        <v>1</v>
      </c>
      <c r="BF13" s="49">
        <v>6</v>
      </c>
      <c r="BG13" s="49">
        <v>6</v>
      </c>
      <c r="BH13" s="49">
        <v>4</v>
      </c>
      <c r="BI13" s="49" t="s">
        <v>348</v>
      </c>
      <c r="BJ13" s="49">
        <v>0</v>
      </c>
      <c r="BK13" s="49">
        <v>3</v>
      </c>
      <c r="BL13" s="49">
        <v>1</v>
      </c>
      <c r="BM13" s="49">
        <v>3</v>
      </c>
      <c r="BN13" s="49">
        <v>4</v>
      </c>
      <c r="BO13" s="49">
        <v>2</v>
      </c>
      <c r="BP13" s="49">
        <v>4</v>
      </c>
      <c r="BQ13" s="49">
        <v>3</v>
      </c>
      <c r="BR13" s="49">
        <v>4</v>
      </c>
      <c r="BS13" s="49">
        <v>3</v>
      </c>
      <c r="BT13" s="49">
        <v>5</v>
      </c>
      <c r="BU13" s="49">
        <v>4</v>
      </c>
      <c r="BV13" s="49">
        <v>3</v>
      </c>
      <c r="BW13" s="49">
        <v>3</v>
      </c>
      <c r="BX13" s="49">
        <v>5</v>
      </c>
      <c r="BY13" s="49">
        <v>4</v>
      </c>
      <c r="BZ13" s="49">
        <v>4</v>
      </c>
      <c r="CA13" s="49">
        <v>2</v>
      </c>
      <c r="CB13" s="49">
        <v>2</v>
      </c>
      <c r="CC13" s="49">
        <v>2</v>
      </c>
      <c r="CD13" s="49">
        <v>2</v>
      </c>
    </row>
    <row r="14" spans="1:82" ht="18.75" x14ac:dyDescent="0.4">
      <c r="A14" s="49" t="s">
        <v>787</v>
      </c>
      <c r="B14" s="49" t="s">
        <v>340</v>
      </c>
      <c r="C14" s="49" t="s">
        <v>339</v>
      </c>
      <c r="D14" s="49" t="s">
        <v>338</v>
      </c>
      <c r="E14" s="49" t="s">
        <v>352</v>
      </c>
      <c r="F14" s="49">
        <v>24</v>
      </c>
      <c r="G14" s="49" t="s">
        <v>425</v>
      </c>
      <c r="H14" s="49" t="s">
        <v>360</v>
      </c>
      <c r="I14" s="49" t="s">
        <v>343</v>
      </c>
      <c r="J14" s="49">
        <v>5</v>
      </c>
      <c r="K14" s="49">
        <v>6</v>
      </c>
      <c r="L14" s="49">
        <v>6</v>
      </c>
      <c r="M14" s="49">
        <v>6</v>
      </c>
      <c r="N14" s="49">
        <v>5</v>
      </c>
      <c r="O14" s="49">
        <v>5</v>
      </c>
      <c r="P14" s="49">
        <v>6</v>
      </c>
      <c r="Q14" s="49">
        <v>6</v>
      </c>
      <c r="R14" s="49">
        <v>6</v>
      </c>
      <c r="S14" s="49">
        <v>6</v>
      </c>
      <c r="T14" s="49">
        <v>5</v>
      </c>
      <c r="U14" s="49">
        <v>5</v>
      </c>
      <c r="V14" s="49">
        <v>5</v>
      </c>
      <c r="W14" s="49">
        <v>5</v>
      </c>
      <c r="X14" s="49">
        <v>6</v>
      </c>
      <c r="Y14" s="49">
        <v>3</v>
      </c>
      <c r="Z14" s="49">
        <v>6</v>
      </c>
      <c r="AA14" s="49">
        <v>5</v>
      </c>
      <c r="AB14" s="49">
        <v>5</v>
      </c>
      <c r="AC14" s="49">
        <v>5</v>
      </c>
      <c r="AD14" s="49">
        <v>5</v>
      </c>
      <c r="AE14" s="49">
        <v>6</v>
      </c>
      <c r="AF14" s="49">
        <v>5</v>
      </c>
      <c r="AG14" s="49">
        <v>2</v>
      </c>
      <c r="AH14" s="49">
        <v>4</v>
      </c>
      <c r="AI14" s="49">
        <v>2</v>
      </c>
      <c r="AJ14" s="49">
        <v>2</v>
      </c>
      <c r="AK14" s="49">
        <v>5</v>
      </c>
      <c r="AL14" s="49">
        <v>2</v>
      </c>
      <c r="AM14" s="49">
        <v>3</v>
      </c>
      <c r="AN14" s="49">
        <v>3</v>
      </c>
      <c r="AO14" s="49">
        <v>1</v>
      </c>
      <c r="AP14" s="49">
        <v>6</v>
      </c>
      <c r="AQ14" s="49">
        <v>6</v>
      </c>
      <c r="AR14" s="49">
        <v>5</v>
      </c>
      <c r="AS14" s="49">
        <v>1</v>
      </c>
      <c r="AT14" s="49">
        <v>1</v>
      </c>
      <c r="AU14" s="49">
        <v>1</v>
      </c>
      <c r="AV14" s="49">
        <v>2</v>
      </c>
      <c r="AW14" s="49">
        <v>4</v>
      </c>
      <c r="AX14" s="49">
        <v>2</v>
      </c>
      <c r="AY14" s="49">
        <v>2</v>
      </c>
      <c r="AZ14" s="49">
        <v>6</v>
      </c>
      <c r="BA14" s="49">
        <v>6</v>
      </c>
      <c r="BB14" s="49">
        <v>6</v>
      </c>
      <c r="BC14" s="49">
        <v>6</v>
      </c>
      <c r="BD14" s="49">
        <v>5</v>
      </c>
      <c r="BE14" s="49">
        <v>2</v>
      </c>
      <c r="BF14" s="49">
        <v>6</v>
      </c>
      <c r="BG14" s="49">
        <v>6</v>
      </c>
      <c r="BH14" s="49">
        <v>1</v>
      </c>
      <c r="BI14" s="49" t="s">
        <v>334</v>
      </c>
      <c r="BJ14" s="49">
        <v>40</v>
      </c>
      <c r="BK14" s="49">
        <v>1</v>
      </c>
      <c r="BL14" s="49">
        <v>1</v>
      </c>
      <c r="BM14" s="49">
        <v>5</v>
      </c>
      <c r="BN14" s="49">
        <v>5</v>
      </c>
      <c r="BO14" s="49">
        <v>5</v>
      </c>
      <c r="BP14" s="49">
        <v>4</v>
      </c>
      <c r="BQ14" s="49">
        <v>5</v>
      </c>
      <c r="BR14" s="49">
        <v>5</v>
      </c>
      <c r="BS14" s="49">
        <v>4</v>
      </c>
      <c r="BT14" s="49">
        <v>4</v>
      </c>
      <c r="BU14" s="49">
        <v>6</v>
      </c>
      <c r="BV14" s="49">
        <v>5</v>
      </c>
      <c r="BW14" s="49">
        <v>4</v>
      </c>
      <c r="BX14" s="49">
        <v>2</v>
      </c>
      <c r="BY14" s="49">
        <v>5</v>
      </c>
      <c r="BZ14" s="49">
        <v>2</v>
      </c>
      <c r="CA14" s="49">
        <v>5</v>
      </c>
      <c r="CB14" s="49">
        <v>4</v>
      </c>
      <c r="CC14" s="49">
        <v>4</v>
      </c>
      <c r="CD14" s="49">
        <v>4</v>
      </c>
    </row>
    <row r="15" spans="1:82" ht="18.75" x14ac:dyDescent="0.4">
      <c r="A15" s="49" t="s">
        <v>786</v>
      </c>
      <c r="B15" s="49" t="s">
        <v>340</v>
      </c>
      <c r="C15" s="49" t="s">
        <v>346</v>
      </c>
      <c r="D15" s="49" t="s">
        <v>338</v>
      </c>
      <c r="E15" s="49" t="s">
        <v>337</v>
      </c>
      <c r="F15" s="49">
        <v>18</v>
      </c>
      <c r="G15" s="49" t="s">
        <v>692</v>
      </c>
      <c r="H15" s="49" t="s">
        <v>358</v>
      </c>
      <c r="I15" s="49" t="s">
        <v>343</v>
      </c>
      <c r="J15" s="49">
        <v>5</v>
      </c>
      <c r="K15" s="49">
        <v>6</v>
      </c>
      <c r="L15" s="49">
        <v>4</v>
      </c>
      <c r="M15" s="49">
        <v>4</v>
      </c>
      <c r="N15" s="49">
        <v>5</v>
      </c>
      <c r="O15" s="49">
        <v>5</v>
      </c>
      <c r="P15" s="49">
        <v>4</v>
      </c>
      <c r="Q15" s="49">
        <v>5</v>
      </c>
      <c r="R15" s="49">
        <v>5</v>
      </c>
      <c r="S15" s="49">
        <v>6</v>
      </c>
      <c r="T15" s="49">
        <v>6</v>
      </c>
      <c r="U15" s="49">
        <v>5</v>
      </c>
      <c r="V15" s="49">
        <v>4</v>
      </c>
      <c r="W15" s="49">
        <v>5</v>
      </c>
      <c r="X15" s="49">
        <v>5</v>
      </c>
      <c r="Y15" s="49">
        <v>2</v>
      </c>
      <c r="Z15" s="49">
        <v>1</v>
      </c>
      <c r="AA15" s="49">
        <v>1</v>
      </c>
      <c r="AB15" s="49">
        <v>6</v>
      </c>
      <c r="AC15" s="49">
        <v>4</v>
      </c>
      <c r="AD15" s="49">
        <v>4</v>
      </c>
      <c r="AE15" s="49">
        <v>5</v>
      </c>
      <c r="AF15" s="49">
        <v>5</v>
      </c>
      <c r="AG15" s="49">
        <v>4</v>
      </c>
      <c r="AH15" s="49">
        <v>4</v>
      </c>
      <c r="AI15" s="49">
        <v>4</v>
      </c>
      <c r="AJ15" s="49">
        <v>4</v>
      </c>
      <c r="AK15" s="49">
        <v>4</v>
      </c>
      <c r="AL15" s="49">
        <v>3</v>
      </c>
      <c r="AM15" s="49">
        <v>3</v>
      </c>
      <c r="AN15" s="49">
        <v>4</v>
      </c>
      <c r="AO15" s="49">
        <v>3</v>
      </c>
      <c r="AP15" s="49">
        <v>4</v>
      </c>
      <c r="AQ15" s="49">
        <v>4</v>
      </c>
      <c r="AR15" s="49">
        <v>4</v>
      </c>
      <c r="AS15" s="49">
        <v>1</v>
      </c>
      <c r="AT15" s="49">
        <v>4</v>
      </c>
      <c r="AU15" s="49">
        <v>2</v>
      </c>
      <c r="AV15" s="49">
        <v>5</v>
      </c>
      <c r="AW15" s="49">
        <v>3</v>
      </c>
      <c r="AX15" s="49">
        <v>3</v>
      </c>
      <c r="AY15" s="49">
        <v>2</v>
      </c>
      <c r="AZ15" s="49">
        <v>5</v>
      </c>
      <c r="BA15" s="49">
        <v>3</v>
      </c>
      <c r="BB15" s="49">
        <v>6</v>
      </c>
      <c r="BC15" s="49">
        <v>5</v>
      </c>
      <c r="BD15" s="49">
        <v>5</v>
      </c>
      <c r="BE15" s="49">
        <v>1</v>
      </c>
      <c r="BF15" s="49">
        <v>3</v>
      </c>
      <c r="BG15" s="49">
        <v>6</v>
      </c>
      <c r="BH15" s="49">
        <v>1</v>
      </c>
      <c r="BI15" s="49" t="s">
        <v>348</v>
      </c>
      <c r="BJ15" s="49">
        <v>0</v>
      </c>
      <c r="BK15" s="49">
        <v>4</v>
      </c>
      <c r="BL15" s="49">
        <v>6</v>
      </c>
      <c r="BM15" s="49">
        <v>6</v>
      </c>
      <c r="BN15" s="49">
        <v>3</v>
      </c>
      <c r="BO15" s="49">
        <v>1</v>
      </c>
      <c r="BP15" s="49">
        <v>5</v>
      </c>
      <c r="BQ15" s="49">
        <v>6</v>
      </c>
      <c r="BR15" s="49">
        <v>5</v>
      </c>
      <c r="BS15" s="49">
        <v>7</v>
      </c>
      <c r="BT15" s="49">
        <v>6</v>
      </c>
      <c r="BU15" s="49">
        <v>7</v>
      </c>
      <c r="BV15" s="49">
        <v>5</v>
      </c>
      <c r="BW15" s="49">
        <v>5</v>
      </c>
      <c r="BX15" s="49">
        <v>3</v>
      </c>
      <c r="BY15" s="49">
        <v>6</v>
      </c>
      <c r="BZ15" s="49">
        <v>3</v>
      </c>
      <c r="CA15" s="49">
        <v>4</v>
      </c>
      <c r="CB15" s="49">
        <v>3</v>
      </c>
      <c r="CC15" s="49">
        <v>2</v>
      </c>
      <c r="CD15" s="49">
        <v>2</v>
      </c>
    </row>
    <row r="16" spans="1:82" ht="18.75" x14ac:dyDescent="0.4">
      <c r="A16" s="49" t="s">
        <v>785</v>
      </c>
      <c r="B16" s="49" t="s">
        <v>340</v>
      </c>
      <c r="C16" s="49" t="s">
        <v>339</v>
      </c>
      <c r="D16" s="49" t="s">
        <v>345</v>
      </c>
      <c r="E16" s="49" t="s">
        <v>352</v>
      </c>
      <c r="F16" s="49">
        <v>31</v>
      </c>
      <c r="G16" s="49" t="s">
        <v>425</v>
      </c>
      <c r="H16" s="49" t="s">
        <v>784</v>
      </c>
      <c r="I16" s="49" t="s">
        <v>343</v>
      </c>
      <c r="J16" s="49">
        <v>6</v>
      </c>
      <c r="K16" s="49">
        <v>6</v>
      </c>
      <c r="L16" s="49">
        <v>6</v>
      </c>
      <c r="M16" s="49">
        <v>6</v>
      </c>
      <c r="N16" s="49">
        <v>6</v>
      </c>
      <c r="O16" s="49">
        <v>6</v>
      </c>
      <c r="P16" s="49">
        <v>6</v>
      </c>
      <c r="Q16" s="49">
        <v>6</v>
      </c>
      <c r="R16" s="49">
        <v>6</v>
      </c>
      <c r="S16" s="49">
        <v>6</v>
      </c>
      <c r="T16" s="49">
        <v>6</v>
      </c>
      <c r="U16" s="49">
        <v>6</v>
      </c>
      <c r="V16" s="49">
        <v>6</v>
      </c>
      <c r="W16" s="49">
        <v>6</v>
      </c>
      <c r="X16" s="49">
        <v>6</v>
      </c>
      <c r="Y16" s="49">
        <v>6</v>
      </c>
      <c r="Z16" s="49">
        <v>4</v>
      </c>
      <c r="AA16" s="49">
        <v>2</v>
      </c>
      <c r="AB16" s="49">
        <v>4</v>
      </c>
      <c r="AC16" s="49">
        <v>5</v>
      </c>
      <c r="AD16" s="49">
        <v>6</v>
      </c>
      <c r="AE16" s="49">
        <v>4</v>
      </c>
      <c r="AF16" s="49">
        <v>4</v>
      </c>
      <c r="AG16" s="49">
        <v>4</v>
      </c>
      <c r="AH16" s="49">
        <v>2</v>
      </c>
      <c r="AI16" s="49">
        <v>2</v>
      </c>
      <c r="AJ16" s="49">
        <v>3</v>
      </c>
      <c r="AK16" s="49">
        <v>5</v>
      </c>
      <c r="AL16" s="49">
        <v>2</v>
      </c>
      <c r="AM16" s="49">
        <v>1</v>
      </c>
      <c r="AN16" s="49">
        <v>2</v>
      </c>
      <c r="AO16" s="49">
        <v>1</v>
      </c>
      <c r="AP16" s="49">
        <v>5</v>
      </c>
      <c r="AQ16" s="49">
        <v>5</v>
      </c>
      <c r="AR16" s="49">
        <v>6</v>
      </c>
      <c r="AS16" s="49">
        <v>1</v>
      </c>
      <c r="AT16" s="49">
        <v>1</v>
      </c>
      <c r="AU16" s="49">
        <v>1</v>
      </c>
      <c r="AV16" s="49">
        <v>1</v>
      </c>
      <c r="AW16" s="49">
        <v>6</v>
      </c>
      <c r="AX16" s="49">
        <v>1</v>
      </c>
      <c r="AY16" s="49">
        <v>1</v>
      </c>
      <c r="AZ16" s="49">
        <v>4</v>
      </c>
      <c r="BA16" s="49">
        <v>4</v>
      </c>
      <c r="BB16" s="49">
        <v>6</v>
      </c>
      <c r="BC16" s="49">
        <v>6</v>
      </c>
      <c r="BD16" s="49">
        <v>6</v>
      </c>
      <c r="BE16" s="49">
        <v>3</v>
      </c>
      <c r="BF16" s="49">
        <v>5</v>
      </c>
      <c r="BG16" s="49">
        <v>5</v>
      </c>
      <c r="BH16" s="49">
        <v>1</v>
      </c>
      <c r="BI16" s="49" t="s">
        <v>348</v>
      </c>
      <c r="BJ16" s="49">
        <v>0</v>
      </c>
      <c r="BK16" s="49">
        <v>6</v>
      </c>
      <c r="BL16" s="49">
        <v>1</v>
      </c>
      <c r="BM16" s="49">
        <v>1</v>
      </c>
      <c r="BN16" s="49">
        <v>1</v>
      </c>
      <c r="BO16" s="49">
        <v>3</v>
      </c>
      <c r="BP16" s="49">
        <v>1</v>
      </c>
      <c r="BQ16" s="49">
        <v>5</v>
      </c>
      <c r="BR16" s="49">
        <v>5</v>
      </c>
      <c r="BS16" s="49">
        <v>5</v>
      </c>
      <c r="BT16" s="49">
        <v>5</v>
      </c>
      <c r="BU16" s="49">
        <v>5</v>
      </c>
      <c r="BV16" s="49">
        <v>5</v>
      </c>
      <c r="BW16" s="49">
        <v>5</v>
      </c>
      <c r="BX16" s="49">
        <v>2</v>
      </c>
      <c r="BY16" s="49">
        <v>6</v>
      </c>
      <c r="BZ16" s="49">
        <v>3</v>
      </c>
      <c r="CA16" s="49">
        <v>3</v>
      </c>
      <c r="CB16" s="49">
        <v>3</v>
      </c>
      <c r="CC16" s="49">
        <v>3</v>
      </c>
      <c r="CD16" s="49">
        <v>3</v>
      </c>
    </row>
    <row r="17" spans="1:82" ht="18.75" x14ac:dyDescent="0.4">
      <c r="A17" s="49" t="s">
        <v>783</v>
      </c>
      <c r="B17" s="49" t="s">
        <v>340</v>
      </c>
      <c r="C17" s="49" t="s">
        <v>339</v>
      </c>
      <c r="D17" s="49" t="s">
        <v>338</v>
      </c>
      <c r="E17" s="49" t="s">
        <v>552</v>
      </c>
      <c r="F17" s="49">
        <v>35</v>
      </c>
      <c r="G17" s="49" t="s">
        <v>336</v>
      </c>
      <c r="H17" s="49" t="s">
        <v>344</v>
      </c>
      <c r="I17" s="49" t="s">
        <v>343</v>
      </c>
      <c r="J17" s="49">
        <v>1</v>
      </c>
      <c r="K17" s="49">
        <v>6</v>
      </c>
      <c r="L17" s="49">
        <v>5</v>
      </c>
      <c r="M17" s="49">
        <v>5</v>
      </c>
      <c r="N17" s="49">
        <v>1</v>
      </c>
      <c r="O17" s="49">
        <v>6</v>
      </c>
      <c r="P17" s="49">
        <v>6</v>
      </c>
      <c r="Q17" s="49">
        <v>6</v>
      </c>
      <c r="R17" s="49">
        <v>3</v>
      </c>
      <c r="S17" s="49">
        <v>1</v>
      </c>
      <c r="T17" s="49">
        <v>6</v>
      </c>
      <c r="U17" s="49">
        <v>1</v>
      </c>
      <c r="V17" s="49">
        <v>4</v>
      </c>
      <c r="W17" s="49">
        <v>1</v>
      </c>
      <c r="X17" s="49">
        <v>2</v>
      </c>
      <c r="Y17" s="49">
        <v>1</v>
      </c>
      <c r="Z17" s="49">
        <v>3</v>
      </c>
      <c r="AA17" s="49">
        <v>1</v>
      </c>
      <c r="AB17" s="49">
        <v>6</v>
      </c>
      <c r="AC17" s="49">
        <v>4</v>
      </c>
      <c r="AD17" s="49">
        <v>6</v>
      </c>
      <c r="AE17" s="49">
        <v>6</v>
      </c>
      <c r="AF17" s="49">
        <v>6</v>
      </c>
      <c r="AG17" s="49">
        <v>4</v>
      </c>
      <c r="AH17" s="49">
        <v>5</v>
      </c>
      <c r="AI17" s="49">
        <v>5</v>
      </c>
      <c r="AJ17" s="49">
        <v>4</v>
      </c>
      <c r="AK17" s="49">
        <v>4</v>
      </c>
      <c r="AL17" s="49">
        <v>1</v>
      </c>
      <c r="AM17" s="49">
        <v>1</v>
      </c>
      <c r="AN17" s="49">
        <v>1</v>
      </c>
      <c r="AO17" s="49">
        <v>6</v>
      </c>
      <c r="AP17" s="49">
        <v>6</v>
      </c>
      <c r="AQ17" s="49">
        <v>6</v>
      </c>
      <c r="AR17" s="49">
        <v>6</v>
      </c>
      <c r="AS17" s="49">
        <v>1</v>
      </c>
      <c r="AT17" s="49">
        <v>1</v>
      </c>
      <c r="AU17" s="49">
        <v>1</v>
      </c>
      <c r="AV17" s="49">
        <v>1</v>
      </c>
      <c r="AW17" s="49">
        <v>3</v>
      </c>
      <c r="AX17" s="49">
        <v>6</v>
      </c>
      <c r="AY17" s="49">
        <v>1</v>
      </c>
      <c r="AZ17" s="49">
        <v>6</v>
      </c>
      <c r="BA17" s="49">
        <v>4</v>
      </c>
      <c r="BB17" s="49">
        <v>6</v>
      </c>
      <c r="BC17" s="49">
        <v>6</v>
      </c>
      <c r="BD17" s="49">
        <v>6</v>
      </c>
      <c r="BE17" s="49">
        <v>2</v>
      </c>
      <c r="BF17" s="49">
        <v>4</v>
      </c>
      <c r="BG17" s="49">
        <v>6</v>
      </c>
      <c r="BH17" s="49">
        <v>1</v>
      </c>
      <c r="BI17" s="49" t="s">
        <v>348</v>
      </c>
      <c r="BJ17" s="49">
        <v>0</v>
      </c>
      <c r="BK17" s="49">
        <v>1</v>
      </c>
      <c r="BL17" s="49">
        <v>1</v>
      </c>
      <c r="BM17" s="49">
        <v>6</v>
      </c>
      <c r="BN17" s="49">
        <v>4</v>
      </c>
      <c r="BO17" s="49">
        <v>1</v>
      </c>
      <c r="BP17" s="49">
        <v>5</v>
      </c>
      <c r="BQ17" s="49">
        <v>5</v>
      </c>
      <c r="BR17" s="49">
        <v>6</v>
      </c>
      <c r="BS17" s="49">
        <v>6</v>
      </c>
      <c r="BT17" s="49">
        <v>6</v>
      </c>
      <c r="BU17" s="49">
        <v>7</v>
      </c>
      <c r="BV17" s="49">
        <v>4</v>
      </c>
      <c r="BW17" s="49">
        <v>7</v>
      </c>
      <c r="BX17" s="49">
        <v>4</v>
      </c>
      <c r="BY17" s="49">
        <v>7</v>
      </c>
      <c r="BZ17" s="49">
        <v>1</v>
      </c>
      <c r="CA17" s="49">
        <v>3</v>
      </c>
      <c r="CB17" s="49">
        <v>3</v>
      </c>
      <c r="CC17" s="49">
        <v>3</v>
      </c>
      <c r="CD17" s="49">
        <v>3</v>
      </c>
    </row>
    <row r="18" spans="1:82" ht="18.75" x14ac:dyDescent="0.4">
      <c r="A18" s="49" t="s">
        <v>782</v>
      </c>
      <c r="B18" s="49" t="s">
        <v>340</v>
      </c>
      <c r="C18" s="49" t="s">
        <v>339</v>
      </c>
      <c r="D18" s="49" t="s">
        <v>345</v>
      </c>
      <c r="E18" s="49" t="s">
        <v>352</v>
      </c>
      <c r="F18" s="49">
        <v>26</v>
      </c>
      <c r="G18" s="49" t="s">
        <v>425</v>
      </c>
      <c r="H18" s="49" t="s">
        <v>390</v>
      </c>
      <c r="I18" s="49" t="s">
        <v>343</v>
      </c>
      <c r="J18" s="49">
        <v>6</v>
      </c>
      <c r="K18" s="49">
        <v>6</v>
      </c>
      <c r="L18" s="49">
        <v>6</v>
      </c>
      <c r="M18" s="49">
        <v>5</v>
      </c>
      <c r="N18" s="49">
        <v>5</v>
      </c>
      <c r="O18" s="49">
        <v>6</v>
      </c>
      <c r="P18" s="49">
        <v>6</v>
      </c>
      <c r="Q18" s="49">
        <v>4</v>
      </c>
      <c r="R18" s="49">
        <v>4</v>
      </c>
      <c r="S18" s="49">
        <v>5</v>
      </c>
      <c r="T18" s="49">
        <v>6</v>
      </c>
      <c r="U18" s="49">
        <v>5</v>
      </c>
      <c r="V18" s="49">
        <v>6</v>
      </c>
      <c r="W18" s="49">
        <v>6</v>
      </c>
      <c r="X18" s="49">
        <v>6</v>
      </c>
      <c r="Y18" s="49">
        <v>6</v>
      </c>
      <c r="Z18" s="49">
        <v>4</v>
      </c>
      <c r="AA18" s="49">
        <v>3</v>
      </c>
      <c r="AB18" s="49">
        <v>4</v>
      </c>
      <c r="AC18" s="49">
        <v>4</v>
      </c>
      <c r="AD18" s="49">
        <v>5</v>
      </c>
      <c r="AE18" s="49">
        <v>5</v>
      </c>
      <c r="AF18" s="49">
        <v>5</v>
      </c>
      <c r="AG18" s="49">
        <v>5</v>
      </c>
      <c r="AH18" s="49">
        <v>5</v>
      </c>
      <c r="AI18" s="49">
        <v>5</v>
      </c>
      <c r="AJ18" s="49">
        <v>2</v>
      </c>
      <c r="AK18" s="49">
        <v>4</v>
      </c>
      <c r="AL18" s="49">
        <v>1</v>
      </c>
      <c r="AM18" s="49">
        <v>2</v>
      </c>
      <c r="AN18" s="49">
        <v>5</v>
      </c>
      <c r="AO18" s="49">
        <v>1</v>
      </c>
      <c r="AP18" s="49">
        <v>6</v>
      </c>
      <c r="AQ18" s="49">
        <v>5</v>
      </c>
      <c r="AR18" s="49">
        <v>6</v>
      </c>
      <c r="AS18" s="49">
        <v>1</v>
      </c>
      <c r="AT18" s="49">
        <v>1</v>
      </c>
      <c r="AU18" s="49">
        <v>2</v>
      </c>
      <c r="AV18" s="49">
        <v>4</v>
      </c>
      <c r="AW18" s="49">
        <v>2</v>
      </c>
      <c r="AX18" s="49">
        <v>1</v>
      </c>
      <c r="AY18" s="49">
        <v>1</v>
      </c>
      <c r="AZ18" s="49">
        <v>6</v>
      </c>
      <c r="BA18" s="49">
        <v>5</v>
      </c>
      <c r="BB18" s="49">
        <v>6</v>
      </c>
      <c r="BC18" s="49">
        <v>6</v>
      </c>
      <c r="BD18" s="49">
        <v>6</v>
      </c>
      <c r="BE18" s="49">
        <v>2</v>
      </c>
      <c r="BF18" s="49">
        <v>5</v>
      </c>
      <c r="BG18" s="49">
        <v>6</v>
      </c>
      <c r="BH18" s="49">
        <v>3</v>
      </c>
      <c r="BI18" s="49" t="s">
        <v>706</v>
      </c>
      <c r="BJ18" s="49">
        <v>0</v>
      </c>
      <c r="BK18" s="49">
        <v>4</v>
      </c>
      <c r="BL18" s="49">
        <v>4</v>
      </c>
      <c r="BM18" s="49">
        <v>4</v>
      </c>
      <c r="BN18" s="49">
        <v>4</v>
      </c>
      <c r="BO18" s="49">
        <v>4</v>
      </c>
      <c r="BP18" s="49">
        <v>5</v>
      </c>
      <c r="BQ18" s="49">
        <v>5</v>
      </c>
      <c r="BR18" s="49">
        <v>6</v>
      </c>
      <c r="BS18" s="49">
        <v>6</v>
      </c>
      <c r="BT18" s="49">
        <v>6</v>
      </c>
      <c r="BU18" s="49">
        <v>6</v>
      </c>
      <c r="BV18" s="49">
        <v>6</v>
      </c>
      <c r="BW18" s="49">
        <v>5</v>
      </c>
      <c r="BX18" s="49">
        <v>5</v>
      </c>
      <c r="BY18" s="49">
        <v>6</v>
      </c>
      <c r="BZ18" s="49">
        <v>2</v>
      </c>
      <c r="CA18" s="49">
        <v>2</v>
      </c>
      <c r="CB18" s="49">
        <v>2</v>
      </c>
      <c r="CC18" s="49">
        <v>2</v>
      </c>
      <c r="CD18" s="49">
        <v>5</v>
      </c>
    </row>
    <row r="19" spans="1:82" ht="18.75" x14ac:dyDescent="0.4">
      <c r="A19" s="49" t="s">
        <v>781</v>
      </c>
      <c r="B19" s="49" t="s">
        <v>340</v>
      </c>
      <c r="C19" s="49" t="s">
        <v>339</v>
      </c>
      <c r="D19" s="49" t="s">
        <v>515</v>
      </c>
      <c r="E19" s="49" t="s">
        <v>352</v>
      </c>
      <c r="F19" s="49">
        <v>30</v>
      </c>
      <c r="G19" s="49" t="s">
        <v>425</v>
      </c>
      <c r="H19" s="49" t="s">
        <v>344</v>
      </c>
      <c r="I19" s="49" t="s">
        <v>343</v>
      </c>
      <c r="J19" s="49">
        <v>5</v>
      </c>
      <c r="K19" s="49">
        <v>5</v>
      </c>
      <c r="L19" s="49">
        <v>6</v>
      </c>
      <c r="M19" s="49">
        <v>6</v>
      </c>
      <c r="N19" s="49">
        <v>6</v>
      </c>
      <c r="O19" s="49">
        <v>6</v>
      </c>
      <c r="P19" s="49">
        <v>1</v>
      </c>
      <c r="Q19" s="49">
        <v>6</v>
      </c>
      <c r="R19" s="49">
        <v>6</v>
      </c>
      <c r="S19" s="49">
        <v>4</v>
      </c>
      <c r="T19" s="49">
        <v>6</v>
      </c>
      <c r="U19" s="49">
        <v>4</v>
      </c>
      <c r="V19" s="49">
        <v>6</v>
      </c>
      <c r="W19" s="49">
        <v>5</v>
      </c>
      <c r="X19" s="49">
        <v>5</v>
      </c>
      <c r="Y19" s="49">
        <v>4</v>
      </c>
      <c r="Z19" s="49">
        <v>2</v>
      </c>
      <c r="AA19" s="49">
        <v>2</v>
      </c>
      <c r="AB19" s="49">
        <v>3</v>
      </c>
      <c r="AC19" s="49">
        <v>2</v>
      </c>
      <c r="AD19" s="49">
        <v>4</v>
      </c>
      <c r="AE19" s="49">
        <v>4</v>
      </c>
      <c r="AF19" s="49">
        <v>2</v>
      </c>
      <c r="AG19" s="49">
        <v>3</v>
      </c>
      <c r="AH19" s="49">
        <v>1</v>
      </c>
      <c r="AI19" s="49">
        <v>1</v>
      </c>
      <c r="AJ19" s="49">
        <v>4</v>
      </c>
      <c r="AK19" s="49">
        <v>5</v>
      </c>
      <c r="AL19" s="49">
        <v>1</v>
      </c>
      <c r="AM19" s="49">
        <v>3</v>
      </c>
      <c r="AN19" s="49">
        <v>3</v>
      </c>
      <c r="AO19" s="49">
        <v>4</v>
      </c>
      <c r="AP19" s="49">
        <v>6</v>
      </c>
      <c r="AQ19" s="49">
        <v>5</v>
      </c>
      <c r="AR19" s="49">
        <v>4</v>
      </c>
      <c r="AS19" s="49">
        <v>1</v>
      </c>
      <c r="AT19" s="49">
        <v>3</v>
      </c>
      <c r="AU19" s="49">
        <v>3</v>
      </c>
      <c r="AV19" s="49">
        <v>4</v>
      </c>
      <c r="AW19" s="49">
        <v>4</v>
      </c>
      <c r="AX19" s="49">
        <v>2</v>
      </c>
      <c r="AY19" s="49">
        <v>2</v>
      </c>
      <c r="AZ19" s="49">
        <v>6</v>
      </c>
      <c r="BA19" s="49">
        <v>4</v>
      </c>
      <c r="BB19" s="49">
        <v>5</v>
      </c>
      <c r="BC19" s="49">
        <v>4</v>
      </c>
      <c r="BD19" s="49">
        <v>6</v>
      </c>
      <c r="BE19" s="49">
        <v>2</v>
      </c>
      <c r="BF19" s="49">
        <v>5</v>
      </c>
      <c r="BG19" s="49">
        <v>5</v>
      </c>
      <c r="BH19" s="49">
        <v>4</v>
      </c>
      <c r="BI19" s="49" t="s">
        <v>348</v>
      </c>
      <c r="BJ19" s="49">
        <v>0</v>
      </c>
      <c r="BK19" s="49">
        <v>4</v>
      </c>
      <c r="BL19" s="49">
        <v>4</v>
      </c>
      <c r="BM19" s="49">
        <v>5</v>
      </c>
      <c r="BN19" s="49">
        <v>4</v>
      </c>
      <c r="BO19" s="49">
        <v>3</v>
      </c>
      <c r="BP19" s="49">
        <v>6</v>
      </c>
      <c r="BQ19" s="49">
        <v>5</v>
      </c>
      <c r="BR19" s="49">
        <v>4</v>
      </c>
      <c r="BS19" s="49">
        <v>4</v>
      </c>
      <c r="BT19" s="49">
        <v>5</v>
      </c>
      <c r="BU19" s="49">
        <v>5</v>
      </c>
      <c r="BV19" s="49">
        <v>5</v>
      </c>
      <c r="BW19" s="49">
        <v>3</v>
      </c>
      <c r="BX19" s="49">
        <v>5</v>
      </c>
      <c r="BY19" s="49">
        <v>5</v>
      </c>
      <c r="BZ19" s="49">
        <v>4</v>
      </c>
      <c r="CA19" s="49">
        <v>3</v>
      </c>
      <c r="CB19" s="49">
        <v>3</v>
      </c>
      <c r="CC19" s="49">
        <v>3</v>
      </c>
      <c r="CD19" s="49">
        <v>4</v>
      </c>
    </row>
    <row r="20" spans="1:82" ht="18.75" x14ac:dyDescent="0.4">
      <c r="A20" s="49" t="s">
        <v>780</v>
      </c>
      <c r="B20" s="49" t="s">
        <v>340</v>
      </c>
      <c r="C20" s="49" t="s">
        <v>346</v>
      </c>
      <c r="D20" s="49" t="s">
        <v>515</v>
      </c>
      <c r="E20" s="49" t="s">
        <v>352</v>
      </c>
      <c r="F20" s="49">
        <v>24</v>
      </c>
      <c r="G20" s="49" t="s">
        <v>412</v>
      </c>
      <c r="H20" s="49" t="s">
        <v>344</v>
      </c>
      <c r="I20" s="49" t="s">
        <v>343</v>
      </c>
      <c r="J20" s="49">
        <v>6</v>
      </c>
      <c r="K20" s="49">
        <v>6</v>
      </c>
      <c r="L20" s="49">
        <v>6</v>
      </c>
      <c r="M20" s="49">
        <v>6</v>
      </c>
      <c r="N20" s="49">
        <v>5</v>
      </c>
      <c r="O20" s="49">
        <v>6</v>
      </c>
      <c r="P20" s="49">
        <v>3</v>
      </c>
      <c r="Q20" s="49">
        <v>6</v>
      </c>
      <c r="R20" s="49">
        <v>6</v>
      </c>
      <c r="S20" s="49">
        <v>6</v>
      </c>
      <c r="T20" s="49">
        <v>6</v>
      </c>
      <c r="U20" s="49">
        <v>2</v>
      </c>
      <c r="V20" s="49">
        <v>5</v>
      </c>
      <c r="W20" s="49">
        <v>3</v>
      </c>
      <c r="X20" s="49">
        <v>4</v>
      </c>
      <c r="Y20" s="49">
        <v>4</v>
      </c>
      <c r="Z20" s="49">
        <v>2</v>
      </c>
      <c r="AA20" s="49">
        <v>2</v>
      </c>
      <c r="AB20" s="49">
        <v>4</v>
      </c>
      <c r="AC20" s="49">
        <v>3</v>
      </c>
      <c r="AD20" s="49">
        <v>5</v>
      </c>
      <c r="AE20" s="49">
        <v>5</v>
      </c>
      <c r="AF20" s="49">
        <v>2</v>
      </c>
      <c r="AG20" s="49">
        <v>4</v>
      </c>
      <c r="AH20" s="49">
        <v>6</v>
      </c>
      <c r="AI20" s="49">
        <v>6</v>
      </c>
      <c r="AJ20" s="49">
        <v>1</v>
      </c>
      <c r="AK20" s="49">
        <v>3</v>
      </c>
      <c r="AL20" s="49">
        <v>5</v>
      </c>
      <c r="AM20" s="49">
        <v>1</v>
      </c>
      <c r="AN20" s="49">
        <v>4</v>
      </c>
      <c r="AO20" s="49">
        <v>5</v>
      </c>
      <c r="AP20" s="49">
        <v>3</v>
      </c>
      <c r="AQ20" s="49">
        <v>6</v>
      </c>
      <c r="AR20" s="49">
        <v>6</v>
      </c>
      <c r="AS20" s="49">
        <v>1</v>
      </c>
      <c r="AT20" s="49">
        <v>1</v>
      </c>
      <c r="AU20" s="49">
        <v>1</v>
      </c>
      <c r="AV20" s="49">
        <v>1</v>
      </c>
      <c r="AW20" s="49">
        <v>5</v>
      </c>
      <c r="AX20" s="49">
        <v>2</v>
      </c>
      <c r="AY20" s="49">
        <v>1</v>
      </c>
      <c r="AZ20" s="49">
        <v>5</v>
      </c>
      <c r="BA20" s="49">
        <v>4</v>
      </c>
      <c r="BB20" s="49">
        <v>6</v>
      </c>
      <c r="BC20" s="49">
        <v>6</v>
      </c>
      <c r="BD20" s="49">
        <v>6</v>
      </c>
      <c r="BE20" s="49">
        <v>1</v>
      </c>
      <c r="BF20" s="49">
        <v>6</v>
      </c>
      <c r="BG20" s="49">
        <v>6</v>
      </c>
      <c r="BH20" s="49">
        <v>1</v>
      </c>
      <c r="BI20" s="49" t="s">
        <v>348</v>
      </c>
      <c r="BJ20" s="49">
        <v>0</v>
      </c>
      <c r="BK20" s="49">
        <v>6</v>
      </c>
      <c r="BL20" s="49">
        <v>2</v>
      </c>
      <c r="BM20" s="49">
        <v>3</v>
      </c>
      <c r="BN20" s="49">
        <v>1</v>
      </c>
      <c r="BO20" s="49">
        <v>1</v>
      </c>
      <c r="BP20" s="49">
        <v>1</v>
      </c>
      <c r="BQ20" s="49">
        <v>1</v>
      </c>
      <c r="BR20" s="49">
        <v>1</v>
      </c>
      <c r="BS20" s="49">
        <v>1</v>
      </c>
      <c r="BT20" s="49">
        <v>1</v>
      </c>
      <c r="BU20" s="49">
        <v>1</v>
      </c>
      <c r="BV20" s="49">
        <v>1</v>
      </c>
      <c r="BW20" s="49">
        <v>4</v>
      </c>
      <c r="BX20" s="49">
        <v>7</v>
      </c>
      <c r="BY20" s="49">
        <v>6</v>
      </c>
      <c r="BZ20" s="49">
        <v>4</v>
      </c>
      <c r="CA20" s="49">
        <v>1</v>
      </c>
      <c r="CB20" s="49">
        <v>1</v>
      </c>
      <c r="CC20" s="49">
        <v>1</v>
      </c>
      <c r="CD20" s="49">
        <v>1</v>
      </c>
    </row>
    <row r="21" spans="1:82" ht="18.75" x14ac:dyDescent="0.4">
      <c r="A21" s="49" t="s">
        <v>779</v>
      </c>
      <c r="B21" s="49" t="s">
        <v>340</v>
      </c>
      <c r="C21" s="49" t="s">
        <v>339</v>
      </c>
      <c r="D21" s="49" t="s">
        <v>484</v>
      </c>
      <c r="E21" s="49" t="s">
        <v>552</v>
      </c>
      <c r="F21" s="49">
        <v>22</v>
      </c>
      <c r="G21" s="49" t="s">
        <v>768</v>
      </c>
      <c r="H21" s="49" t="s">
        <v>431</v>
      </c>
      <c r="I21" s="49" t="s">
        <v>343</v>
      </c>
      <c r="J21" s="49">
        <v>6</v>
      </c>
      <c r="K21" s="49">
        <v>5</v>
      </c>
      <c r="L21" s="49">
        <v>5</v>
      </c>
      <c r="M21" s="49">
        <v>3</v>
      </c>
      <c r="N21" s="49">
        <v>5</v>
      </c>
      <c r="O21" s="49">
        <v>5</v>
      </c>
      <c r="P21" s="49">
        <v>4</v>
      </c>
      <c r="Q21" s="49">
        <v>3</v>
      </c>
      <c r="R21" s="49">
        <v>4</v>
      </c>
      <c r="S21" s="49">
        <v>4</v>
      </c>
      <c r="T21" s="49">
        <v>6</v>
      </c>
      <c r="U21" s="49">
        <v>4</v>
      </c>
      <c r="V21" s="49">
        <v>4</v>
      </c>
      <c r="W21" s="49">
        <v>2</v>
      </c>
      <c r="X21" s="49">
        <v>4</v>
      </c>
      <c r="Y21" s="49">
        <v>3</v>
      </c>
      <c r="Z21" s="49">
        <v>3</v>
      </c>
      <c r="AA21" s="49">
        <v>1</v>
      </c>
      <c r="AB21" s="49">
        <v>5</v>
      </c>
      <c r="AC21" s="49">
        <v>4</v>
      </c>
      <c r="AD21" s="49">
        <v>5</v>
      </c>
      <c r="AE21" s="49">
        <v>6</v>
      </c>
      <c r="AF21" s="49">
        <v>5</v>
      </c>
      <c r="AG21" s="49">
        <v>4</v>
      </c>
      <c r="AH21" s="49">
        <v>4</v>
      </c>
      <c r="AI21" s="49">
        <v>1</v>
      </c>
      <c r="AJ21" s="49">
        <v>4</v>
      </c>
      <c r="AK21" s="49">
        <v>4</v>
      </c>
      <c r="AL21" s="49">
        <v>4</v>
      </c>
      <c r="AM21" s="49">
        <v>4</v>
      </c>
      <c r="AN21" s="49">
        <v>1</v>
      </c>
      <c r="AO21" s="49">
        <v>1</v>
      </c>
      <c r="AP21" s="49">
        <v>5</v>
      </c>
      <c r="AQ21" s="49">
        <v>5</v>
      </c>
      <c r="AR21" s="49">
        <v>5</v>
      </c>
      <c r="AS21" s="49">
        <v>1</v>
      </c>
      <c r="AT21" s="49">
        <v>2</v>
      </c>
      <c r="AU21" s="49">
        <v>2</v>
      </c>
      <c r="AV21" s="49">
        <v>5</v>
      </c>
      <c r="AW21" s="49">
        <v>5</v>
      </c>
      <c r="AX21" s="49">
        <v>6</v>
      </c>
      <c r="AY21" s="49">
        <v>5</v>
      </c>
      <c r="AZ21" s="49">
        <v>3</v>
      </c>
      <c r="BA21" s="49">
        <v>5</v>
      </c>
      <c r="BB21" s="49">
        <v>6</v>
      </c>
      <c r="BC21" s="49">
        <v>5</v>
      </c>
      <c r="BD21" s="49">
        <v>4</v>
      </c>
      <c r="BE21" s="49">
        <v>5</v>
      </c>
      <c r="BF21" s="49">
        <v>3</v>
      </c>
      <c r="BG21" s="49">
        <v>3</v>
      </c>
      <c r="BH21" s="49">
        <v>3</v>
      </c>
      <c r="BI21" s="49" t="s">
        <v>348</v>
      </c>
      <c r="BJ21" s="49">
        <v>0</v>
      </c>
      <c r="BK21" s="49">
        <v>2</v>
      </c>
      <c r="BL21" s="49">
        <v>3</v>
      </c>
      <c r="BM21" s="49">
        <v>3</v>
      </c>
      <c r="BN21" s="49">
        <v>3</v>
      </c>
      <c r="BO21" s="49">
        <v>3</v>
      </c>
      <c r="BP21" s="49">
        <v>6</v>
      </c>
      <c r="BQ21" s="49">
        <v>6</v>
      </c>
      <c r="BR21" s="49">
        <v>6</v>
      </c>
      <c r="BS21" s="49">
        <v>6</v>
      </c>
      <c r="BT21" s="49">
        <v>6</v>
      </c>
      <c r="BU21" s="49">
        <v>6</v>
      </c>
      <c r="BV21" s="49">
        <v>6</v>
      </c>
      <c r="BW21" s="49">
        <v>5</v>
      </c>
      <c r="BX21" s="49">
        <v>5</v>
      </c>
      <c r="BY21" s="49">
        <v>5</v>
      </c>
      <c r="BZ21" s="49">
        <v>1</v>
      </c>
      <c r="CA21" s="49">
        <v>3</v>
      </c>
      <c r="CB21" s="49">
        <v>4</v>
      </c>
      <c r="CC21" s="49">
        <v>4</v>
      </c>
      <c r="CD21" s="49">
        <v>5</v>
      </c>
    </row>
    <row r="22" spans="1:82" ht="18.75" x14ac:dyDescent="0.4">
      <c r="A22" s="49" t="s">
        <v>778</v>
      </c>
      <c r="B22" s="49" t="s">
        <v>340</v>
      </c>
      <c r="C22" s="49" t="s">
        <v>339</v>
      </c>
      <c r="D22" s="49" t="s">
        <v>484</v>
      </c>
      <c r="E22" s="49" t="s">
        <v>552</v>
      </c>
      <c r="F22" s="49">
        <v>20</v>
      </c>
      <c r="G22" s="49" t="s">
        <v>768</v>
      </c>
      <c r="H22" s="49" t="s">
        <v>431</v>
      </c>
      <c r="I22" s="49" t="s">
        <v>343</v>
      </c>
      <c r="J22" s="49">
        <v>5</v>
      </c>
      <c r="K22" s="49">
        <v>5</v>
      </c>
      <c r="L22" s="49">
        <v>5</v>
      </c>
      <c r="M22" s="49">
        <v>5</v>
      </c>
      <c r="N22" s="49">
        <v>5</v>
      </c>
      <c r="O22" s="49">
        <v>4</v>
      </c>
      <c r="P22" s="49">
        <v>3</v>
      </c>
      <c r="Q22" s="49">
        <v>4</v>
      </c>
      <c r="R22" s="49">
        <v>4</v>
      </c>
      <c r="S22" s="49">
        <v>4</v>
      </c>
      <c r="T22" s="49">
        <v>5</v>
      </c>
      <c r="U22" s="49">
        <v>3</v>
      </c>
      <c r="V22" s="49">
        <v>5</v>
      </c>
      <c r="W22" s="49">
        <v>5</v>
      </c>
      <c r="X22" s="49">
        <v>5</v>
      </c>
      <c r="Y22" s="49">
        <v>5</v>
      </c>
      <c r="Z22" s="49">
        <v>2</v>
      </c>
      <c r="AA22" s="49">
        <v>3</v>
      </c>
      <c r="AB22" s="49">
        <v>4</v>
      </c>
      <c r="AC22" s="49">
        <v>3</v>
      </c>
      <c r="AD22" s="49">
        <v>5</v>
      </c>
      <c r="AE22" s="49">
        <v>5</v>
      </c>
      <c r="AF22" s="49">
        <v>3</v>
      </c>
      <c r="AG22" s="49">
        <v>4</v>
      </c>
      <c r="AH22" s="49">
        <v>4</v>
      </c>
      <c r="AI22" s="49">
        <v>3</v>
      </c>
      <c r="AJ22" s="49">
        <v>4</v>
      </c>
      <c r="AK22" s="49">
        <v>4</v>
      </c>
      <c r="AL22" s="49">
        <v>2</v>
      </c>
      <c r="AM22" s="49">
        <v>2</v>
      </c>
      <c r="AN22" s="49">
        <v>4</v>
      </c>
      <c r="AO22" s="49">
        <v>2</v>
      </c>
      <c r="AP22" s="49">
        <v>5</v>
      </c>
      <c r="AQ22" s="49">
        <v>4</v>
      </c>
      <c r="AR22" s="49">
        <v>4</v>
      </c>
      <c r="AS22" s="49">
        <v>4</v>
      </c>
      <c r="AT22" s="49">
        <v>2</v>
      </c>
      <c r="AU22" s="49">
        <v>3</v>
      </c>
      <c r="AV22" s="49">
        <v>3</v>
      </c>
      <c r="AW22" s="49">
        <v>3</v>
      </c>
      <c r="AX22" s="49">
        <v>3</v>
      </c>
      <c r="AY22" s="49">
        <v>3</v>
      </c>
      <c r="AZ22" s="49">
        <v>5</v>
      </c>
      <c r="BA22" s="49">
        <v>5</v>
      </c>
      <c r="BB22" s="49">
        <v>5</v>
      </c>
      <c r="BC22" s="49">
        <v>5</v>
      </c>
      <c r="BD22" s="49">
        <v>5</v>
      </c>
      <c r="BE22" s="49">
        <v>2</v>
      </c>
      <c r="BF22" s="49">
        <v>5</v>
      </c>
      <c r="BG22" s="49">
        <v>5</v>
      </c>
      <c r="BH22" s="49">
        <v>3</v>
      </c>
      <c r="BI22" s="49" t="s">
        <v>348</v>
      </c>
      <c r="BJ22" s="49">
        <v>0</v>
      </c>
      <c r="BK22" s="49">
        <v>4</v>
      </c>
      <c r="BL22" s="49">
        <v>2</v>
      </c>
      <c r="BM22" s="49">
        <v>4</v>
      </c>
      <c r="BN22" s="49">
        <v>5</v>
      </c>
      <c r="BO22" s="49">
        <v>5</v>
      </c>
      <c r="BP22" s="49">
        <v>4</v>
      </c>
      <c r="BQ22" s="49">
        <v>4</v>
      </c>
      <c r="BR22" s="49">
        <v>3</v>
      </c>
      <c r="BS22" s="49">
        <v>3</v>
      </c>
      <c r="BT22" s="49">
        <v>5</v>
      </c>
      <c r="BU22" s="49">
        <v>5</v>
      </c>
      <c r="BV22" s="49">
        <v>2</v>
      </c>
      <c r="BW22" s="49">
        <v>5</v>
      </c>
      <c r="BX22" s="49">
        <v>4</v>
      </c>
      <c r="BY22" s="49">
        <v>5</v>
      </c>
      <c r="BZ22" s="49">
        <v>4</v>
      </c>
      <c r="CA22" s="49">
        <v>2</v>
      </c>
      <c r="CB22" s="49">
        <v>2</v>
      </c>
      <c r="CC22" s="49">
        <v>2</v>
      </c>
      <c r="CD22" s="49">
        <v>3</v>
      </c>
    </row>
    <row r="23" spans="1:82" ht="18.75" x14ac:dyDescent="0.4">
      <c r="A23" s="49" t="s">
        <v>777</v>
      </c>
      <c r="B23" s="49" t="s">
        <v>340</v>
      </c>
      <c r="C23" s="49" t="s">
        <v>339</v>
      </c>
      <c r="D23" s="49" t="s">
        <v>338</v>
      </c>
      <c r="E23" s="49" t="s">
        <v>352</v>
      </c>
      <c r="F23" s="49">
        <v>29</v>
      </c>
      <c r="G23" s="49" t="s">
        <v>771</v>
      </c>
      <c r="H23" s="49" t="s">
        <v>776</v>
      </c>
      <c r="I23" s="49" t="s">
        <v>343</v>
      </c>
      <c r="J23" s="49">
        <v>5</v>
      </c>
      <c r="K23" s="49">
        <v>6</v>
      </c>
      <c r="L23" s="49">
        <v>6</v>
      </c>
      <c r="M23" s="49">
        <v>6</v>
      </c>
      <c r="N23" s="49">
        <v>6</v>
      </c>
      <c r="O23" s="49">
        <v>6</v>
      </c>
      <c r="P23" s="49">
        <v>4</v>
      </c>
      <c r="Q23" s="49">
        <v>6</v>
      </c>
      <c r="R23" s="49">
        <v>6</v>
      </c>
      <c r="S23" s="49">
        <v>6</v>
      </c>
      <c r="T23" s="49">
        <v>6</v>
      </c>
      <c r="U23" s="49">
        <v>4</v>
      </c>
      <c r="V23" s="49">
        <v>5</v>
      </c>
      <c r="W23" s="49">
        <v>4</v>
      </c>
      <c r="X23" s="49">
        <v>6</v>
      </c>
      <c r="Y23" s="49">
        <v>3</v>
      </c>
      <c r="Z23" s="49">
        <v>2</v>
      </c>
      <c r="AA23" s="49">
        <v>1</v>
      </c>
      <c r="AB23" s="49">
        <v>6</v>
      </c>
      <c r="AC23" s="49">
        <v>6</v>
      </c>
      <c r="AD23" s="49">
        <v>6</v>
      </c>
      <c r="AE23" s="49">
        <v>6</v>
      </c>
      <c r="AF23" s="49">
        <v>6</v>
      </c>
      <c r="AG23" s="49">
        <v>4</v>
      </c>
      <c r="AH23" s="49">
        <v>2</v>
      </c>
      <c r="AI23" s="49">
        <v>3</v>
      </c>
      <c r="AJ23" s="49">
        <v>3</v>
      </c>
      <c r="AK23" s="49">
        <v>5</v>
      </c>
      <c r="AL23" s="49">
        <v>2</v>
      </c>
      <c r="AM23" s="49">
        <v>2</v>
      </c>
      <c r="AN23" s="49">
        <v>3</v>
      </c>
      <c r="AO23" s="49">
        <v>2</v>
      </c>
      <c r="AP23" s="49">
        <v>5</v>
      </c>
      <c r="AQ23" s="49">
        <v>4</v>
      </c>
      <c r="AR23" s="49">
        <v>6</v>
      </c>
      <c r="AS23" s="49">
        <v>1</v>
      </c>
      <c r="AT23" s="49">
        <v>2</v>
      </c>
      <c r="AU23" s="49">
        <v>2</v>
      </c>
      <c r="AV23" s="49">
        <v>1</v>
      </c>
      <c r="AW23" s="49">
        <v>3</v>
      </c>
      <c r="AX23" s="49">
        <v>2</v>
      </c>
      <c r="AY23" s="49">
        <v>1</v>
      </c>
      <c r="AZ23" s="49">
        <v>6</v>
      </c>
      <c r="BA23" s="49">
        <v>5</v>
      </c>
      <c r="BB23" s="49">
        <v>6</v>
      </c>
      <c r="BC23" s="49">
        <v>6</v>
      </c>
      <c r="BD23" s="49">
        <v>6</v>
      </c>
      <c r="BE23" s="49">
        <v>2</v>
      </c>
      <c r="BF23" s="49">
        <v>5</v>
      </c>
      <c r="BG23" s="49">
        <v>5</v>
      </c>
      <c r="BH23" s="49">
        <v>4</v>
      </c>
      <c r="BI23" s="49" t="s">
        <v>334</v>
      </c>
      <c r="BJ23" s="49">
        <v>75</v>
      </c>
      <c r="BK23" s="49">
        <v>4</v>
      </c>
      <c r="BL23" s="49">
        <v>2</v>
      </c>
      <c r="BM23" s="49">
        <v>4</v>
      </c>
      <c r="BN23" s="49">
        <v>6</v>
      </c>
      <c r="BO23" s="49">
        <v>6</v>
      </c>
      <c r="BP23" s="49">
        <v>6</v>
      </c>
      <c r="BQ23" s="49">
        <v>5</v>
      </c>
      <c r="BR23" s="49">
        <v>5</v>
      </c>
      <c r="BS23" s="49">
        <v>5</v>
      </c>
      <c r="BT23" s="49">
        <v>5</v>
      </c>
      <c r="BU23" s="49">
        <v>7</v>
      </c>
      <c r="BV23" s="49">
        <v>5</v>
      </c>
      <c r="BW23" s="49">
        <v>7</v>
      </c>
      <c r="BX23" s="49">
        <v>1</v>
      </c>
      <c r="BY23" s="49">
        <v>7</v>
      </c>
      <c r="BZ23" s="49">
        <v>3</v>
      </c>
      <c r="CA23" s="49">
        <v>3</v>
      </c>
      <c r="CB23" s="49">
        <v>3</v>
      </c>
      <c r="CC23" s="49">
        <v>3</v>
      </c>
      <c r="CD23" s="49">
        <v>3</v>
      </c>
    </row>
    <row r="24" spans="1:82" ht="18.75" x14ac:dyDescent="0.4">
      <c r="A24" s="49" t="s">
        <v>775</v>
      </c>
      <c r="B24" s="49" t="s">
        <v>340</v>
      </c>
      <c r="C24" s="49" t="s">
        <v>346</v>
      </c>
      <c r="D24" s="49" t="s">
        <v>345</v>
      </c>
      <c r="E24" s="49" t="s">
        <v>352</v>
      </c>
      <c r="F24" s="49">
        <v>26</v>
      </c>
      <c r="G24" s="49" t="s">
        <v>771</v>
      </c>
      <c r="H24" s="49" t="s">
        <v>431</v>
      </c>
      <c r="I24" s="49" t="s">
        <v>335</v>
      </c>
      <c r="J24" s="49">
        <v>5</v>
      </c>
      <c r="K24" s="49">
        <v>6</v>
      </c>
      <c r="L24" s="49">
        <v>6</v>
      </c>
      <c r="M24" s="49">
        <v>6</v>
      </c>
      <c r="N24" s="49">
        <v>6</v>
      </c>
      <c r="O24" s="49">
        <v>6</v>
      </c>
      <c r="P24" s="49">
        <v>2</v>
      </c>
      <c r="Q24" s="49">
        <v>2</v>
      </c>
      <c r="R24" s="49">
        <v>2</v>
      </c>
      <c r="S24" s="49">
        <v>5</v>
      </c>
      <c r="T24" s="49">
        <v>5</v>
      </c>
      <c r="U24" s="49">
        <v>5</v>
      </c>
      <c r="V24" s="49">
        <v>6</v>
      </c>
      <c r="W24" s="49">
        <v>6</v>
      </c>
      <c r="X24" s="49">
        <v>6</v>
      </c>
      <c r="Y24" s="49">
        <v>4</v>
      </c>
      <c r="Z24" s="49">
        <v>5</v>
      </c>
      <c r="AA24" s="49">
        <v>5</v>
      </c>
      <c r="AB24" s="49">
        <v>3</v>
      </c>
      <c r="AC24" s="49">
        <v>4</v>
      </c>
      <c r="AD24" s="49">
        <v>5</v>
      </c>
      <c r="AE24" s="49">
        <v>4</v>
      </c>
      <c r="AF24" s="49">
        <v>4</v>
      </c>
      <c r="AG24" s="49">
        <v>5</v>
      </c>
      <c r="AH24" s="49">
        <v>2</v>
      </c>
      <c r="AI24" s="49">
        <v>2</v>
      </c>
      <c r="AJ24" s="49">
        <v>3</v>
      </c>
      <c r="AK24" s="49">
        <v>5</v>
      </c>
      <c r="AL24" s="49">
        <v>2</v>
      </c>
      <c r="AM24" s="49">
        <v>2</v>
      </c>
      <c r="AN24" s="49">
        <v>3</v>
      </c>
      <c r="AO24" s="49">
        <v>3</v>
      </c>
      <c r="AP24" s="49">
        <v>4</v>
      </c>
      <c r="AQ24" s="49">
        <v>5</v>
      </c>
      <c r="AR24" s="49">
        <v>5</v>
      </c>
      <c r="AS24" s="49">
        <v>3</v>
      </c>
      <c r="AT24" s="49">
        <v>4</v>
      </c>
      <c r="AU24" s="49">
        <v>4</v>
      </c>
      <c r="AV24" s="49">
        <v>4</v>
      </c>
      <c r="AW24" s="49">
        <v>2</v>
      </c>
      <c r="AX24" s="49">
        <v>2</v>
      </c>
      <c r="AY24" s="49">
        <v>2</v>
      </c>
      <c r="AZ24" s="49">
        <v>4</v>
      </c>
      <c r="BA24" s="49">
        <v>4</v>
      </c>
      <c r="BB24" s="49">
        <v>5</v>
      </c>
      <c r="BC24" s="49">
        <v>5</v>
      </c>
      <c r="BD24" s="49">
        <v>2</v>
      </c>
      <c r="BE24" s="49">
        <v>2</v>
      </c>
      <c r="BF24" s="49">
        <v>5</v>
      </c>
      <c r="BG24" s="49">
        <v>5</v>
      </c>
      <c r="BH24" s="49">
        <v>4</v>
      </c>
      <c r="BI24" s="49" t="s">
        <v>334</v>
      </c>
      <c r="BJ24" s="49">
        <v>25</v>
      </c>
      <c r="BK24" s="49">
        <v>4</v>
      </c>
      <c r="BL24" s="49">
        <v>5</v>
      </c>
      <c r="BM24" s="49">
        <v>4</v>
      </c>
      <c r="BN24" s="49">
        <v>4</v>
      </c>
      <c r="BO24" s="49">
        <v>4</v>
      </c>
      <c r="BP24" s="49">
        <v>4</v>
      </c>
      <c r="BQ24" s="49">
        <v>5</v>
      </c>
      <c r="BR24" s="49">
        <v>4</v>
      </c>
      <c r="BS24" s="49">
        <v>5</v>
      </c>
      <c r="BT24" s="49">
        <v>5</v>
      </c>
      <c r="BU24" s="49">
        <v>6</v>
      </c>
      <c r="BV24" s="49">
        <v>6</v>
      </c>
      <c r="BW24" s="49">
        <v>6</v>
      </c>
      <c r="BX24" s="49">
        <v>2</v>
      </c>
      <c r="BY24" s="49">
        <v>6</v>
      </c>
      <c r="BZ24" s="49">
        <v>2</v>
      </c>
      <c r="CA24" s="49">
        <v>4</v>
      </c>
      <c r="CB24" s="49">
        <v>4</v>
      </c>
      <c r="CC24" s="49">
        <v>4</v>
      </c>
      <c r="CD24" s="49">
        <v>4</v>
      </c>
    </row>
    <row r="25" spans="1:82" ht="18.75" x14ac:dyDescent="0.4">
      <c r="A25" s="49" t="s">
        <v>774</v>
      </c>
      <c r="B25" s="49" t="s">
        <v>340</v>
      </c>
      <c r="C25" s="49" t="s">
        <v>346</v>
      </c>
      <c r="D25" s="49" t="s">
        <v>484</v>
      </c>
      <c r="E25" s="49" t="s">
        <v>352</v>
      </c>
      <c r="F25" s="49">
        <v>27</v>
      </c>
      <c r="G25" s="49" t="s">
        <v>768</v>
      </c>
      <c r="H25" s="49" t="s">
        <v>431</v>
      </c>
      <c r="I25" s="49" t="s">
        <v>343</v>
      </c>
      <c r="J25" s="49">
        <v>6</v>
      </c>
      <c r="K25" s="49">
        <v>6</v>
      </c>
      <c r="L25" s="49">
        <v>6</v>
      </c>
      <c r="M25" s="49">
        <v>4</v>
      </c>
      <c r="N25" s="49">
        <v>4</v>
      </c>
      <c r="O25" s="49">
        <v>6</v>
      </c>
      <c r="P25" s="49">
        <v>6</v>
      </c>
      <c r="Q25" s="49">
        <v>6</v>
      </c>
      <c r="R25" s="49">
        <v>3</v>
      </c>
      <c r="S25" s="49">
        <v>4</v>
      </c>
      <c r="T25" s="49">
        <v>6</v>
      </c>
      <c r="U25" s="49">
        <v>3</v>
      </c>
      <c r="V25" s="49">
        <v>6</v>
      </c>
      <c r="W25" s="49">
        <v>4</v>
      </c>
      <c r="X25" s="49">
        <v>6</v>
      </c>
      <c r="Y25" s="49">
        <v>4</v>
      </c>
      <c r="Z25" s="49">
        <v>2</v>
      </c>
      <c r="AA25" s="49">
        <v>1</v>
      </c>
      <c r="AB25" s="49">
        <v>3</v>
      </c>
      <c r="AC25" s="49">
        <v>1</v>
      </c>
      <c r="AD25" s="49">
        <v>1</v>
      </c>
      <c r="AE25" s="49">
        <v>3</v>
      </c>
      <c r="AF25" s="49">
        <v>3</v>
      </c>
      <c r="AG25" s="49">
        <v>5</v>
      </c>
      <c r="AH25" s="49">
        <v>6</v>
      </c>
      <c r="AI25" s="49">
        <v>3</v>
      </c>
      <c r="AJ25" s="49">
        <v>3</v>
      </c>
      <c r="AK25" s="49">
        <v>4</v>
      </c>
      <c r="AL25" s="49">
        <v>3</v>
      </c>
      <c r="AM25" s="49">
        <v>1</v>
      </c>
      <c r="AN25" s="49">
        <v>4</v>
      </c>
      <c r="AO25" s="49">
        <v>3</v>
      </c>
      <c r="AP25" s="49">
        <v>4</v>
      </c>
      <c r="AQ25" s="49">
        <v>5</v>
      </c>
      <c r="AR25" s="49">
        <v>6</v>
      </c>
      <c r="AS25" s="49">
        <v>1</v>
      </c>
      <c r="AT25" s="49">
        <v>1</v>
      </c>
      <c r="AU25" s="49">
        <v>4</v>
      </c>
      <c r="AV25" s="49">
        <v>5</v>
      </c>
      <c r="AW25" s="49">
        <v>5</v>
      </c>
      <c r="AX25" s="49">
        <v>4</v>
      </c>
      <c r="AY25" s="49">
        <v>2</v>
      </c>
      <c r="AZ25" s="49">
        <v>5</v>
      </c>
      <c r="BA25" s="49">
        <v>5</v>
      </c>
      <c r="BB25" s="49">
        <v>6</v>
      </c>
      <c r="BC25" s="49">
        <v>6</v>
      </c>
      <c r="BD25" s="49">
        <v>5</v>
      </c>
      <c r="BE25" s="49">
        <v>4</v>
      </c>
      <c r="BF25" s="49">
        <v>5</v>
      </c>
      <c r="BG25" s="49">
        <v>6</v>
      </c>
      <c r="BH25" s="49">
        <v>3</v>
      </c>
      <c r="BI25" s="49" t="s">
        <v>334</v>
      </c>
      <c r="BJ25" s="49">
        <v>100</v>
      </c>
      <c r="BK25" s="49">
        <v>2</v>
      </c>
      <c r="BL25" s="49">
        <v>2</v>
      </c>
      <c r="BM25" s="49">
        <v>5</v>
      </c>
      <c r="BN25" s="49">
        <v>5</v>
      </c>
      <c r="BO25" s="49">
        <v>6</v>
      </c>
      <c r="BP25" s="49">
        <v>1</v>
      </c>
      <c r="BQ25" s="49">
        <v>1</v>
      </c>
      <c r="BR25" s="49">
        <v>3</v>
      </c>
      <c r="BS25" s="49">
        <v>1</v>
      </c>
      <c r="BT25" s="49">
        <v>1</v>
      </c>
      <c r="BU25" s="49">
        <v>7</v>
      </c>
      <c r="BV25" s="49">
        <v>5</v>
      </c>
      <c r="BW25" s="49">
        <v>5</v>
      </c>
      <c r="BX25" s="49">
        <v>7</v>
      </c>
      <c r="BY25" s="49">
        <v>7</v>
      </c>
      <c r="BZ25" s="49">
        <v>4</v>
      </c>
      <c r="CA25" s="49">
        <v>1</v>
      </c>
      <c r="CB25" s="49">
        <v>1</v>
      </c>
      <c r="CC25" s="49">
        <v>1</v>
      </c>
      <c r="CD25" s="49">
        <v>1</v>
      </c>
    </row>
    <row r="26" spans="1:82" ht="18.75" x14ac:dyDescent="0.4">
      <c r="A26" s="49" t="s">
        <v>773</v>
      </c>
      <c r="B26" s="49" t="s">
        <v>340</v>
      </c>
      <c r="C26" s="49" t="s">
        <v>339</v>
      </c>
      <c r="D26" s="49" t="s">
        <v>338</v>
      </c>
      <c r="E26" s="49" t="s">
        <v>352</v>
      </c>
      <c r="F26" s="49">
        <v>28</v>
      </c>
      <c r="G26" s="49" t="s">
        <v>768</v>
      </c>
      <c r="H26" s="49" t="s">
        <v>431</v>
      </c>
      <c r="I26" s="49" t="s">
        <v>343</v>
      </c>
      <c r="J26" s="49">
        <v>5</v>
      </c>
      <c r="K26" s="49">
        <v>5</v>
      </c>
      <c r="L26" s="49">
        <v>5</v>
      </c>
      <c r="M26" s="49">
        <v>2</v>
      </c>
      <c r="N26" s="49">
        <v>5</v>
      </c>
      <c r="O26" s="49">
        <v>5</v>
      </c>
      <c r="P26" s="49">
        <v>2</v>
      </c>
      <c r="Q26" s="49">
        <v>2</v>
      </c>
      <c r="R26" s="49">
        <v>5</v>
      </c>
      <c r="S26" s="49">
        <v>5</v>
      </c>
      <c r="T26" s="49">
        <v>5</v>
      </c>
      <c r="U26" s="49">
        <v>3</v>
      </c>
      <c r="V26" s="49">
        <v>4</v>
      </c>
      <c r="W26" s="49">
        <v>4</v>
      </c>
      <c r="X26" s="49">
        <v>6</v>
      </c>
      <c r="Y26" s="49">
        <v>2</v>
      </c>
      <c r="Z26" s="49">
        <v>2</v>
      </c>
      <c r="AA26" s="49">
        <v>1</v>
      </c>
      <c r="AB26" s="49">
        <v>5</v>
      </c>
      <c r="AC26" s="49">
        <v>4</v>
      </c>
      <c r="AD26" s="49">
        <v>5</v>
      </c>
      <c r="AE26" s="49">
        <v>5</v>
      </c>
      <c r="AF26" s="49">
        <v>5</v>
      </c>
      <c r="AG26" s="49">
        <v>3</v>
      </c>
      <c r="AH26" s="49">
        <v>3</v>
      </c>
      <c r="AI26" s="49">
        <v>3</v>
      </c>
      <c r="AJ26" s="49">
        <v>5</v>
      </c>
      <c r="AK26" s="49">
        <v>3</v>
      </c>
      <c r="AL26" s="49">
        <v>1</v>
      </c>
      <c r="AM26" s="49">
        <v>1</v>
      </c>
      <c r="AN26" s="49">
        <v>1</v>
      </c>
      <c r="AO26" s="49">
        <v>1</v>
      </c>
      <c r="AP26" s="49">
        <v>6</v>
      </c>
      <c r="AQ26" s="49">
        <v>3</v>
      </c>
      <c r="AR26" s="49">
        <v>6</v>
      </c>
      <c r="AS26" s="49">
        <v>1</v>
      </c>
      <c r="AT26" s="49">
        <v>1</v>
      </c>
      <c r="AU26" s="49">
        <v>1</v>
      </c>
      <c r="AV26" s="49">
        <v>3</v>
      </c>
      <c r="AW26" s="49">
        <v>1</v>
      </c>
      <c r="AX26" s="49">
        <v>1</v>
      </c>
      <c r="AY26" s="49">
        <v>3</v>
      </c>
      <c r="AZ26" s="49">
        <v>6</v>
      </c>
      <c r="BA26" s="49">
        <v>4</v>
      </c>
      <c r="BB26" s="49">
        <v>6</v>
      </c>
      <c r="BC26" s="49">
        <v>6</v>
      </c>
      <c r="BD26" s="49">
        <v>6</v>
      </c>
      <c r="BE26" s="49">
        <v>1</v>
      </c>
      <c r="BF26" s="49">
        <v>6</v>
      </c>
      <c r="BG26" s="49">
        <v>6</v>
      </c>
      <c r="BH26" s="49">
        <v>1</v>
      </c>
      <c r="BI26" s="49" t="s">
        <v>348</v>
      </c>
      <c r="BJ26" s="49">
        <v>0</v>
      </c>
      <c r="BK26" s="49">
        <v>1</v>
      </c>
      <c r="BL26" s="49">
        <v>1</v>
      </c>
      <c r="BM26" s="49">
        <v>6</v>
      </c>
      <c r="BN26" s="49">
        <v>6</v>
      </c>
      <c r="BO26" s="49">
        <v>6</v>
      </c>
      <c r="BP26" s="49">
        <v>3</v>
      </c>
      <c r="BQ26" s="49">
        <v>3</v>
      </c>
      <c r="BR26" s="49">
        <v>1</v>
      </c>
      <c r="BS26" s="49">
        <v>3</v>
      </c>
      <c r="BT26" s="49">
        <v>3</v>
      </c>
      <c r="BU26" s="49">
        <v>5</v>
      </c>
      <c r="BV26" s="49">
        <v>5</v>
      </c>
      <c r="BW26" s="49">
        <v>5</v>
      </c>
      <c r="BX26" s="49">
        <v>3</v>
      </c>
      <c r="BY26" s="49">
        <v>7</v>
      </c>
      <c r="BZ26" s="49">
        <v>3</v>
      </c>
      <c r="CA26" s="49">
        <v>3</v>
      </c>
      <c r="CB26" s="49">
        <v>3</v>
      </c>
      <c r="CC26" s="49">
        <v>4</v>
      </c>
      <c r="CD26" s="49">
        <v>3</v>
      </c>
    </row>
    <row r="27" spans="1:82" ht="18.75" x14ac:dyDescent="0.4">
      <c r="A27" s="49" t="s">
        <v>772</v>
      </c>
      <c r="B27" s="49" t="s">
        <v>340</v>
      </c>
      <c r="C27" s="49" t="s">
        <v>346</v>
      </c>
      <c r="D27" s="49" t="s">
        <v>484</v>
      </c>
      <c r="E27" s="49" t="s">
        <v>337</v>
      </c>
      <c r="F27" s="49">
        <v>20</v>
      </c>
      <c r="G27" s="49" t="s">
        <v>771</v>
      </c>
      <c r="H27" s="49" t="s">
        <v>431</v>
      </c>
      <c r="I27" s="49" t="s">
        <v>343</v>
      </c>
      <c r="J27" s="49">
        <v>6</v>
      </c>
      <c r="K27" s="49">
        <v>6</v>
      </c>
      <c r="L27" s="49">
        <v>6</v>
      </c>
      <c r="M27" s="49">
        <v>6</v>
      </c>
      <c r="N27" s="49">
        <v>5</v>
      </c>
      <c r="O27" s="49">
        <v>6</v>
      </c>
      <c r="P27" s="49">
        <v>3</v>
      </c>
      <c r="Q27" s="49">
        <v>1</v>
      </c>
      <c r="R27" s="49">
        <v>1</v>
      </c>
      <c r="S27" s="49">
        <v>4</v>
      </c>
      <c r="T27" s="49">
        <v>6</v>
      </c>
      <c r="U27" s="49">
        <v>5</v>
      </c>
      <c r="V27" s="49">
        <v>6</v>
      </c>
      <c r="W27" s="49">
        <v>3</v>
      </c>
      <c r="X27" s="49">
        <v>6</v>
      </c>
      <c r="Y27" s="49">
        <v>4</v>
      </c>
      <c r="Z27" s="49">
        <v>2</v>
      </c>
      <c r="AA27" s="49">
        <v>1</v>
      </c>
      <c r="AB27" s="49">
        <v>5</v>
      </c>
      <c r="AC27" s="49">
        <v>4</v>
      </c>
      <c r="AD27" s="49">
        <v>6</v>
      </c>
      <c r="AE27" s="49">
        <v>2</v>
      </c>
      <c r="AF27" s="49">
        <v>5</v>
      </c>
      <c r="AG27" s="49">
        <v>5</v>
      </c>
      <c r="AH27" s="49">
        <v>2</v>
      </c>
      <c r="AI27" s="49">
        <v>1</v>
      </c>
      <c r="AJ27" s="49">
        <v>4</v>
      </c>
      <c r="AK27" s="49">
        <v>5</v>
      </c>
      <c r="AL27" s="49">
        <v>1</v>
      </c>
      <c r="AM27" s="49">
        <v>2</v>
      </c>
      <c r="AN27" s="49">
        <v>2</v>
      </c>
      <c r="AO27" s="49">
        <v>1</v>
      </c>
      <c r="AP27" s="49">
        <v>5</v>
      </c>
      <c r="AQ27" s="49">
        <v>5</v>
      </c>
      <c r="AR27" s="49">
        <v>5</v>
      </c>
      <c r="AS27" s="49">
        <v>1</v>
      </c>
      <c r="AT27" s="49">
        <v>2</v>
      </c>
      <c r="AU27" s="49">
        <v>3</v>
      </c>
      <c r="AV27" s="49">
        <v>4</v>
      </c>
      <c r="AW27" s="49">
        <v>4</v>
      </c>
      <c r="AX27" s="49">
        <v>2</v>
      </c>
      <c r="AY27" s="49">
        <v>2</v>
      </c>
      <c r="AZ27" s="49">
        <v>5</v>
      </c>
      <c r="BA27" s="49">
        <v>4</v>
      </c>
      <c r="BB27" s="49">
        <v>6</v>
      </c>
      <c r="BC27" s="49">
        <v>6</v>
      </c>
      <c r="BD27" s="49">
        <v>6</v>
      </c>
      <c r="BE27" s="49">
        <v>4</v>
      </c>
      <c r="BF27" s="49">
        <v>5</v>
      </c>
      <c r="BG27" s="49">
        <v>5</v>
      </c>
      <c r="BH27" s="49">
        <v>3</v>
      </c>
      <c r="BI27" s="49" t="s">
        <v>348</v>
      </c>
      <c r="BJ27" s="49">
        <v>0</v>
      </c>
      <c r="BK27" s="49">
        <v>6</v>
      </c>
      <c r="BL27" s="49">
        <v>1</v>
      </c>
      <c r="BM27" s="49">
        <v>2</v>
      </c>
      <c r="BN27" s="49">
        <v>5</v>
      </c>
      <c r="BO27" s="49">
        <v>2</v>
      </c>
      <c r="BP27" s="49">
        <v>5</v>
      </c>
      <c r="BQ27" s="49">
        <v>6</v>
      </c>
      <c r="BR27" s="49">
        <v>5</v>
      </c>
      <c r="BS27" s="49">
        <v>6</v>
      </c>
      <c r="BT27" s="49">
        <v>5</v>
      </c>
      <c r="BU27" s="49">
        <v>7</v>
      </c>
      <c r="BV27" s="49">
        <v>6</v>
      </c>
      <c r="BW27" s="49">
        <v>5</v>
      </c>
      <c r="BX27" s="49">
        <v>4</v>
      </c>
      <c r="BY27" s="49">
        <v>6</v>
      </c>
      <c r="BZ27" s="49">
        <v>2</v>
      </c>
      <c r="CA27" s="49">
        <v>4</v>
      </c>
      <c r="CB27" s="49">
        <v>4</v>
      </c>
      <c r="CC27" s="49">
        <v>5</v>
      </c>
      <c r="CD27" s="49">
        <v>5</v>
      </c>
    </row>
    <row r="28" spans="1:82" ht="18.75" x14ac:dyDescent="0.4">
      <c r="A28" s="49" t="s">
        <v>770</v>
      </c>
      <c r="B28" s="49" t="s">
        <v>340</v>
      </c>
      <c r="C28" s="49" t="s">
        <v>339</v>
      </c>
      <c r="D28" s="49" t="s">
        <v>338</v>
      </c>
      <c r="E28" s="49" t="s">
        <v>420</v>
      </c>
      <c r="F28" s="49">
        <v>20</v>
      </c>
      <c r="G28" s="49" t="s">
        <v>336</v>
      </c>
      <c r="H28" s="49" t="s">
        <v>358</v>
      </c>
      <c r="I28" s="49" t="s">
        <v>343</v>
      </c>
      <c r="J28" s="49">
        <v>6</v>
      </c>
      <c r="K28" s="49">
        <v>6</v>
      </c>
      <c r="L28" s="49">
        <v>5</v>
      </c>
      <c r="M28" s="49">
        <v>5</v>
      </c>
      <c r="N28" s="49">
        <v>4</v>
      </c>
      <c r="O28" s="49">
        <v>6</v>
      </c>
      <c r="P28" s="49">
        <v>5</v>
      </c>
      <c r="Q28" s="49">
        <v>6</v>
      </c>
      <c r="R28" s="49">
        <v>6</v>
      </c>
      <c r="S28" s="49">
        <v>5</v>
      </c>
      <c r="T28" s="49">
        <v>6</v>
      </c>
      <c r="U28" s="49">
        <v>5</v>
      </c>
      <c r="V28" s="49">
        <v>5</v>
      </c>
      <c r="W28" s="49">
        <v>5</v>
      </c>
      <c r="X28" s="49">
        <v>5</v>
      </c>
      <c r="Y28" s="49">
        <v>4</v>
      </c>
      <c r="Z28" s="49">
        <v>4</v>
      </c>
      <c r="AA28" s="49">
        <v>3</v>
      </c>
      <c r="AB28" s="49">
        <v>3</v>
      </c>
      <c r="AC28" s="49">
        <v>3</v>
      </c>
      <c r="AD28" s="49">
        <v>5</v>
      </c>
      <c r="AE28" s="49">
        <v>5</v>
      </c>
      <c r="AF28" s="49">
        <v>2</v>
      </c>
      <c r="AG28" s="49">
        <v>3</v>
      </c>
      <c r="AH28" s="49">
        <v>6</v>
      </c>
      <c r="AI28" s="49">
        <v>5</v>
      </c>
      <c r="AJ28" s="49">
        <v>5</v>
      </c>
      <c r="AK28" s="49">
        <v>3</v>
      </c>
      <c r="AL28" s="49">
        <v>1</v>
      </c>
      <c r="AM28" s="49">
        <v>1</v>
      </c>
      <c r="AN28" s="49">
        <v>1</v>
      </c>
      <c r="AO28" s="49">
        <v>1</v>
      </c>
      <c r="AP28" s="49">
        <v>5</v>
      </c>
      <c r="AQ28" s="49">
        <v>5</v>
      </c>
      <c r="AR28" s="49">
        <v>6</v>
      </c>
      <c r="AS28" s="49">
        <v>2</v>
      </c>
      <c r="AT28" s="49">
        <v>3</v>
      </c>
      <c r="AU28" s="49">
        <v>3</v>
      </c>
      <c r="AV28" s="49">
        <v>2</v>
      </c>
      <c r="AW28" s="49">
        <v>4</v>
      </c>
      <c r="AX28" s="49">
        <v>2</v>
      </c>
      <c r="AY28" s="49">
        <v>1</v>
      </c>
      <c r="AZ28" s="49">
        <v>6</v>
      </c>
      <c r="BA28" s="49">
        <v>6</v>
      </c>
      <c r="BB28" s="49">
        <v>6</v>
      </c>
      <c r="BC28" s="49">
        <v>6</v>
      </c>
      <c r="BD28" s="49">
        <v>6</v>
      </c>
      <c r="BE28" s="49">
        <v>1</v>
      </c>
      <c r="BF28" s="49">
        <v>6</v>
      </c>
      <c r="BG28" s="49">
        <v>6</v>
      </c>
      <c r="BH28" s="49">
        <v>1</v>
      </c>
      <c r="BI28" s="49" t="s">
        <v>348</v>
      </c>
      <c r="BJ28" s="49">
        <v>0</v>
      </c>
      <c r="BK28" s="49">
        <v>3</v>
      </c>
      <c r="BL28" s="49">
        <v>2</v>
      </c>
      <c r="BM28" s="49">
        <v>4</v>
      </c>
      <c r="BN28" s="49">
        <v>6</v>
      </c>
      <c r="BO28" s="49">
        <v>4</v>
      </c>
      <c r="BP28" s="49">
        <v>1</v>
      </c>
      <c r="BQ28" s="49">
        <v>1</v>
      </c>
      <c r="BR28" s="49">
        <v>1</v>
      </c>
      <c r="BS28" s="49">
        <v>1</v>
      </c>
      <c r="BT28" s="49">
        <v>1</v>
      </c>
      <c r="BU28" s="49">
        <v>6</v>
      </c>
      <c r="BV28" s="49">
        <v>6</v>
      </c>
      <c r="BW28" s="49">
        <v>5</v>
      </c>
      <c r="BX28" s="49">
        <v>3</v>
      </c>
      <c r="BY28" s="49">
        <v>5</v>
      </c>
      <c r="BZ28" s="49">
        <v>2</v>
      </c>
      <c r="CA28" s="49">
        <v>4</v>
      </c>
      <c r="CB28" s="49">
        <v>2</v>
      </c>
      <c r="CC28" s="49">
        <v>4</v>
      </c>
      <c r="CD28" s="49">
        <v>2</v>
      </c>
    </row>
    <row r="29" spans="1:82" ht="18.75" x14ac:dyDescent="0.4">
      <c r="A29" s="49" t="s">
        <v>769</v>
      </c>
      <c r="B29" s="49" t="s">
        <v>340</v>
      </c>
      <c r="C29" s="49" t="s">
        <v>339</v>
      </c>
      <c r="D29" s="49" t="s">
        <v>338</v>
      </c>
      <c r="E29" s="49" t="s">
        <v>337</v>
      </c>
      <c r="F29" s="49">
        <v>20</v>
      </c>
      <c r="G29" s="49" t="s">
        <v>768</v>
      </c>
      <c r="H29" s="49" t="s">
        <v>655</v>
      </c>
      <c r="I29" s="49" t="s">
        <v>343</v>
      </c>
      <c r="J29" s="49">
        <v>6</v>
      </c>
      <c r="K29" s="49">
        <v>6</v>
      </c>
      <c r="L29" s="49">
        <v>4</v>
      </c>
      <c r="M29" s="49">
        <v>3</v>
      </c>
      <c r="N29" s="49">
        <v>4</v>
      </c>
      <c r="O29" s="49">
        <v>5</v>
      </c>
      <c r="P29" s="49">
        <v>2</v>
      </c>
      <c r="Q29" s="49">
        <v>2</v>
      </c>
      <c r="R29" s="49">
        <v>2</v>
      </c>
      <c r="S29" s="49">
        <v>3</v>
      </c>
      <c r="T29" s="49">
        <v>5</v>
      </c>
      <c r="U29" s="49">
        <v>3</v>
      </c>
      <c r="V29" s="49">
        <v>3</v>
      </c>
      <c r="W29" s="49">
        <v>3</v>
      </c>
      <c r="X29" s="49">
        <v>4</v>
      </c>
      <c r="Y29" s="49">
        <v>2</v>
      </c>
      <c r="Z29" s="49">
        <v>2</v>
      </c>
      <c r="AA29" s="49">
        <v>1</v>
      </c>
      <c r="AB29" s="49">
        <v>4</v>
      </c>
      <c r="AC29" s="49">
        <v>3</v>
      </c>
      <c r="AD29" s="49">
        <v>4</v>
      </c>
      <c r="AE29" s="49">
        <v>2</v>
      </c>
      <c r="AF29" s="49">
        <v>2</v>
      </c>
      <c r="AG29" s="49">
        <v>4</v>
      </c>
      <c r="AH29" s="49">
        <v>4</v>
      </c>
      <c r="AI29" s="49">
        <v>4</v>
      </c>
      <c r="AJ29" s="49">
        <v>5</v>
      </c>
      <c r="AK29" s="49">
        <v>3</v>
      </c>
      <c r="AL29" s="49">
        <v>4</v>
      </c>
      <c r="AM29" s="49">
        <v>4</v>
      </c>
      <c r="AN29" s="49">
        <v>4</v>
      </c>
      <c r="AO29" s="49">
        <v>2</v>
      </c>
      <c r="AP29" s="49">
        <v>3</v>
      </c>
      <c r="AQ29" s="49">
        <v>4</v>
      </c>
      <c r="AR29" s="49">
        <v>5</v>
      </c>
      <c r="AS29" s="49">
        <v>2</v>
      </c>
      <c r="AT29" s="49">
        <v>4</v>
      </c>
      <c r="AU29" s="49">
        <v>3</v>
      </c>
      <c r="AV29" s="49">
        <v>4</v>
      </c>
      <c r="AW29" s="49">
        <v>4</v>
      </c>
      <c r="AX29" s="49">
        <v>4</v>
      </c>
      <c r="AY29" s="49">
        <v>2</v>
      </c>
      <c r="AZ29" s="49">
        <v>6</v>
      </c>
      <c r="BA29" s="49">
        <v>5</v>
      </c>
      <c r="BB29" s="49">
        <v>5</v>
      </c>
      <c r="BC29" s="49">
        <v>5</v>
      </c>
      <c r="BD29" s="49">
        <v>4</v>
      </c>
      <c r="BE29" s="49">
        <v>4</v>
      </c>
      <c r="BF29" s="49">
        <v>4</v>
      </c>
      <c r="BG29" s="49">
        <v>4</v>
      </c>
      <c r="BH29" s="49">
        <v>3</v>
      </c>
      <c r="BI29" s="49" t="s">
        <v>334</v>
      </c>
      <c r="BJ29" s="49">
        <v>50</v>
      </c>
      <c r="BK29" s="49">
        <v>3</v>
      </c>
      <c r="BL29" s="49">
        <v>2</v>
      </c>
      <c r="BM29" s="49">
        <v>3</v>
      </c>
      <c r="BN29" s="49">
        <v>4</v>
      </c>
      <c r="BO29" s="49">
        <v>5</v>
      </c>
      <c r="BP29" s="49">
        <v>5</v>
      </c>
      <c r="BQ29" s="49">
        <v>5</v>
      </c>
      <c r="BR29" s="49">
        <v>7</v>
      </c>
      <c r="BS29" s="49">
        <v>5</v>
      </c>
      <c r="BT29" s="49">
        <v>5</v>
      </c>
      <c r="BU29" s="49">
        <v>6</v>
      </c>
      <c r="BV29" s="49">
        <v>3</v>
      </c>
      <c r="BW29" s="49">
        <v>4</v>
      </c>
      <c r="BX29" s="49">
        <v>3</v>
      </c>
      <c r="BY29" s="49">
        <v>7</v>
      </c>
      <c r="BZ29" s="49">
        <v>2</v>
      </c>
      <c r="CA29" s="49">
        <v>5</v>
      </c>
      <c r="CB29" s="49">
        <v>5</v>
      </c>
      <c r="CC29" s="49">
        <v>5</v>
      </c>
      <c r="CD29" s="49">
        <v>5</v>
      </c>
    </row>
    <row r="30" spans="1:82" ht="18.75" x14ac:dyDescent="0.4">
      <c r="A30" s="49" t="s">
        <v>767</v>
      </c>
      <c r="B30" s="49" t="s">
        <v>340</v>
      </c>
      <c r="C30" s="49" t="s">
        <v>346</v>
      </c>
      <c r="D30" s="49" t="s">
        <v>338</v>
      </c>
      <c r="E30" s="49" t="s">
        <v>420</v>
      </c>
      <c r="F30" s="49">
        <v>21</v>
      </c>
      <c r="G30" s="49" t="s">
        <v>336</v>
      </c>
      <c r="H30" s="49" t="s">
        <v>358</v>
      </c>
      <c r="I30" s="49" t="s">
        <v>343</v>
      </c>
      <c r="J30" s="49">
        <v>6</v>
      </c>
      <c r="K30" s="49">
        <v>6</v>
      </c>
      <c r="L30" s="49">
        <v>6</v>
      </c>
      <c r="M30" s="49">
        <v>5</v>
      </c>
      <c r="N30" s="49">
        <v>2</v>
      </c>
      <c r="O30" s="49">
        <v>6</v>
      </c>
      <c r="P30" s="49">
        <v>3</v>
      </c>
      <c r="Q30" s="49">
        <v>6</v>
      </c>
      <c r="R30" s="49">
        <v>6</v>
      </c>
      <c r="S30" s="49">
        <v>2</v>
      </c>
      <c r="T30" s="49">
        <v>5</v>
      </c>
      <c r="U30" s="49">
        <v>3</v>
      </c>
      <c r="V30" s="49">
        <v>1</v>
      </c>
      <c r="W30" s="49">
        <v>2</v>
      </c>
      <c r="X30" s="49">
        <v>1</v>
      </c>
      <c r="Y30" s="49">
        <v>1</v>
      </c>
      <c r="Z30" s="49">
        <v>2</v>
      </c>
      <c r="AA30" s="49">
        <v>1</v>
      </c>
      <c r="AB30" s="49">
        <v>4</v>
      </c>
      <c r="AC30" s="49">
        <v>2</v>
      </c>
      <c r="AD30" s="49">
        <v>4</v>
      </c>
      <c r="AE30" s="49">
        <v>4</v>
      </c>
      <c r="AF30" s="49">
        <v>3</v>
      </c>
      <c r="AG30" s="49">
        <v>3</v>
      </c>
      <c r="AH30" s="49">
        <v>5</v>
      </c>
      <c r="AI30" s="49">
        <v>6</v>
      </c>
      <c r="AJ30" s="49">
        <v>4</v>
      </c>
      <c r="AK30" s="49">
        <v>2</v>
      </c>
      <c r="AL30" s="49">
        <v>1</v>
      </c>
      <c r="AM30" s="49">
        <v>1</v>
      </c>
      <c r="AN30" s="49">
        <v>1</v>
      </c>
      <c r="AO30" s="49">
        <v>1</v>
      </c>
      <c r="AP30" s="49">
        <v>6</v>
      </c>
      <c r="AQ30" s="49">
        <v>6</v>
      </c>
      <c r="AR30" s="49">
        <v>6</v>
      </c>
      <c r="AS30" s="49">
        <v>1</v>
      </c>
      <c r="AT30" s="49">
        <v>3</v>
      </c>
      <c r="AU30" s="49">
        <v>4</v>
      </c>
      <c r="AV30" s="49">
        <v>4</v>
      </c>
      <c r="AW30" s="49">
        <v>6</v>
      </c>
      <c r="AX30" s="49">
        <v>1</v>
      </c>
      <c r="AY30" s="49">
        <v>1</v>
      </c>
      <c r="AZ30" s="49">
        <v>6</v>
      </c>
      <c r="BA30" s="49">
        <v>4</v>
      </c>
      <c r="BB30" s="49">
        <v>6</v>
      </c>
      <c r="BC30" s="49">
        <v>6</v>
      </c>
      <c r="BD30" s="49">
        <v>6</v>
      </c>
      <c r="BE30" s="49">
        <v>3</v>
      </c>
      <c r="BF30" s="49">
        <v>6</v>
      </c>
      <c r="BG30" s="49">
        <v>6</v>
      </c>
      <c r="BH30" s="49">
        <v>6</v>
      </c>
      <c r="BI30" s="49" t="s">
        <v>334</v>
      </c>
      <c r="BJ30" s="49">
        <v>50</v>
      </c>
      <c r="BK30" s="49">
        <v>1</v>
      </c>
      <c r="BL30" s="49">
        <v>1</v>
      </c>
      <c r="BM30" s="49">
        <v>6</v>
      </c>
      <c r="BN30" s="49">
        <v>4</v>
      </c>
      <c r="BO30" s="49">
        <v>3</v>
      </c>
      <c r="BP30" s="49">
        <v>6</v>
      </c>
      <c r="BQ30" s="49">
        <v>5</v>
      </c>
      <c r="BR30" s="49">
        <v>6</v>
      </c>
      <c r="BS30" s="49">
        <v>6</v>
      </c>
      <c r="BT30" s="49">
        <v>6</v>
      </c>
      <c r="BU30" s="49">
        <v>3</v>
      </c>
      <c r="BV30" s="49">
        <v>3</v>
      </c>
      <c r="BW30" s="49">
        <v>2</v>
      </c>
      <c r="BX30" s="49">
        <v>1</v>
      </c>
      <c r="BY30" s="49">
        <v>4</v>
      </c>
      <c r="BZ30" s="49">
        <v>3</v>
      </c>
      <c r="CA30" s="49">
        <v>3</v>
      </c>
      <c r="CB30" s="49">
        <v>4</v>
      </c>
      <c r="CC30" s="49">
        <v>3</v>
      </c>
      <c r="CD30" s="49">
        <v>3</v>
      </c>
    </row>
    <row r="31" spans="1:82" ht="18.75" x14ac:dyDescent="0.4">
      <c r="A31" s="49" t="s">
        <v>766</v>
      </c>
      <c r="B31" s="49" t="s">
        <v>340</v>
      </c>
      <c r="C31" s="49" t="s">
        <v>346</v>
      </c>
      <c r="D31" s="49" t="s">
        <v>338</v>
      </c>
      <c r="E31" s="49" t="s">
        <v>368</v>
      </c>
      <c r="F31" s="49">
        <v>22</v>
      </c>
      <c r="G31" s="49" t="s">
        <v>336</v>
      </c>
      <c r="H31" s="49" t="s">
        <v>358</v>
      </c>
      <c r="I31" s="49" t="s">
        <v>343</v>
      </c>
      <c r="J31" s="49">
        <v>3</v>
      </c>
      <c r="K31" s="49">
        <v>4</v>
      </c>
      <c r="L31" s="49">
        <v>4</v>
      </c>
      <c r="M31" s="49">
        <v>4</v>
      </c>
      <c r="N31" s="49">
        <v>4</v>
      </c>
      <c r="O31" s="49">
        <v>4</v>
      </c>
      <c r="P31" s="49">
        <v>2</v>
      </c>
      <c r="Q31" s="49">
        <v>5</v>
      </c>
      <c r="R31" s="49">
        <v>3</v>
      </c>
      <c r="S31" s="49">
        <v>3</v>
      </c>
      <c r="T31" s="49">
        <v>4</v>
      </c>
      <c r="U31" s="49">
        <v>2</v>
      </c>
      <c r="V31" s="49">
        <v>2</v>
      </c>
      <c r="W31" s="49">
        <v>2</v>
      </c>
      <c r="X31" s="49">
        <v>2</v>
      </c>
      <c r="Y31" s="49">
        <v>1</v>
      </c>
      <c r="Z31" s="49">
        <v>2</v>
      </c>
      <c r="AA31" s="49">
        <v>1</v>
      </c>
      <c r="AB31" s="49">
        <v>2</v>
      </c>
      <c r="AC31" s="49">
        <v>2</v>
      </c>
      <c r="AD31" s="49">
        <v>5</v>
      </c>
      <c r="AE31" s="49">
        <v>2</v>
      </c>
      <c r="AF31" s="49">
        <v>4</v>
      </c>
      <c r="AG31" s="49">
        <v>3</v>
      </c>
      <c r="AH31" s="49">
        <v>3</v>
      </c>
      <c r="AI31" s="49">
        <v>3</v>
      </c>
      <c r="AJ31" s="49">
        <v>3</v>
      </c>
      <c r="AK31" s="49">
        <v>2</v>
      </c>
      <c r="AL31" s="49">
        <v>3</v>
      </c>
      <c r="AM31" s="49">
        <v>2</v>
      </c>
      <c r="AN31" s="49">
        <v>3</v>
      </c>
      <c r="AO31" s="49">
        <v>3</v>
      </c>
      <c r="AP31" s="49">
        <v>3</v>
      </c>
      <c r="AQ31" s="49">
        <v>2</v>
      </c>
      <c r="AR31" s="49">
        <v>5</v>
      </c>
      <c r="AS31" s="49">
        <v>1</v>
      </c>
      <c r="AT31" s="49">
        <v>1</v>
      </c>
      <c r="AU31" s="49">
        <v>1</v>
      </c>
      <c r="AV31" s="49">
        <v>2</v>
      </c>
      <c r="AW31" s="49">
        <v>3</v>
      </c>
      <c r="AX31" s="49">
        <v>3</v>
      </c>
      <c r="AY31" s="49">
        <v>2</v>
      </c>
      <c r="AZ31" s="49">
        <v>6</v>
      </c>
      <c r="BA31" s="49">
        <v>4</v>
      </c>
      <c r="BB31" s="49">
        <v>5</v>
      </c>
      <c r="BC31" s="49">
        <v>2</v>
      </c>
      <c r="BD31" s="49">
        <v>5</v>
      </c>
      <c r="BE31" s="49">
        <v>3</v>
      </c>
      <c r="BF31" s="49">
        <v>3</v>
      </c>
      <c r="BG31" s="49">
        <v>4</v>
      </c>
      <c r="BH31" s="49">
        <v>3</v>
      </c>
      <c r="BI31" s="49" t="s">
        <v>334</v>
      </c>
      <c r="BJ31" s="49">
        <v>70</v>
      </c>
      <c r="BK31" s="49">
        <v>5</v>
      </c>
      <c r="BL31" s="49">
        <v>3</v>
      </c>
      <c r="BM31" s="49">
        <v>3</v>
      </c>
      <c r="BN31" s="49">
        <v>2</v>
      </c>
      <c r="BO31" s="49">
        <v>2</v>
      </c>
      <c r="BP31" s="49">
        <v>5</v>
      </c>
      <c r="BQ31" s="49">
        <v>5</v>
      </c>
      <c r="BR31" s="49">
        <v>5</v>
      </c>
      <c r="BS31" s="49">
        <v>4</v>
      </c>
      <c r="BT31" s="49">
        <v>5</v>
      </c>
      <c r="BU31" s="49">
        <v>6</v>
      </c>
      <c r="BV31" s="49">
        <v>6</v>
      </c>
      <c r="BW31" s="49">
        <v>6</v>
      </c>
      <c r="BX31" s="49">
        <v>3</v>
      </c>
      <c r="BY31" s="49">
        <v>6</v>
      </c>
      <c r="BZ31" s="49">
        <v>2</v>
      </c>
      <c r="CA31" s="49">
        <v>4</v>
      </c>
      <c r="CB31" s="49">
        <v>4</v>
      </c>
      <c r="CC31" s="49">
        <v>3</v>
      </c>
      <c r="CD31" s="49">
        <v>4</v>
      </c>
    </row>
    <row r="32" spans="1:82" ht="18.75" x14ac:dyDescent="0.4">
      <c r="A32" s="49" t="s">
        <v>765</v>
      </c>
      <c r="B32" s="49" t="s">
        <v>340</v>
      </c>
      <c r="C32" s="49" t="s">
        <v>346</v>
      </c>
      <c r="D32" s="49" t="s">
        <v>338</v>
      </c>
      <c r="E32" s="49" t="s">
        <v>420</v>
      </c>
      <c r="F32" s="49">
        <v>21</v>
      </c>
      <c r="G32" s="49" t="s">
        <v>336</v>
      </c>
      <c r="H32" s="49" t="s">
        <v>358</v>
      </c>
      <c r="I32" s="49" t="s">
        <v>343</v>
      </c>
      <c r="J32" s="49">
        <v>6</v>
      </c>
      <c r="K32" s="49">
        <v>6</v>
      </c>
      <c r="L32" s="49">
        <v>6</v>
      </c>
      <c r="M32" s="49">
        <v>6</v>
      </c>
      <c r="N32" s="49">
        <v>6</v>
      </c>
      <c r="O32" s="49">
        <v>6</v>
      </c>
      <c r="P32" s="49">
        <v>5</v>
      </c>
      <c r="Q32" s="49">
        <v>6</v>
      </c>
      <c r="R32" s="49">
        <v>6</v>
      </c>
      <c r="S32" s="49">
        <v>6</v>
      </c>
      <c r="T32" s="49">
        <v>6</v>
      </c>
      <c r="U32" s="49">
        <v>4</v>
      </c>
      <c r="V32" s="49">
        <v>6</v>
      </c>
      <c r="W32" s="49">
        <v>5</v>
      </c>
      <c r="X32" s="49">
        <v>6</v>
      </c>
      <c r="Y32" s="49">
        <v>4</v>
      </c>
      <c r="Z32" s="49">
        <v>5</v>
      </c>
      <c r="AA32" s="49">
        <v>3</v>
      </c>
      <c r="AB32" s="49">
        <v>6</v>
      </c>
      <c r="AC32" s="49">
        <v>1</v>
      </c>
      <c r="AD32" s="49">
        <v>6</v>
      </c>
      <c r="AE32" s="49">
        <v>6</v>
      </c>
      <c r="AF32" s="49">
        <v>5</v>
      </c>
      <c r="AG32" s="49">
        <v>5</v>
      </c>
      <c r="AH32" s="49">
        <v>6</v>
      </c>
      <c r="AI32" s="49">
        <v>6</v>
      </c>
      <c r="AJ32" s="49">
        <v>4</v>
      </c>
      <c r="AK32" s="49">
        <v>5</v>
      </c>
      <c r="AL32" s="49">
        <v>2</v>
      </c>
      <c r="AM32" s="49">
        <v>1</v>
      </c>
      <c r="AN32" s="49">
        <v>1</v>
      </c>
      <c r="AO32" s="49">
        <v>1</v>
      </c>
      <c r="AP32" s="49">
        <v>4</v>
      </c>
      <c r="AQ32" s="49">
        <v>5</v>
      </c>
      <c r="AR32" s="49">
        <v>1</v>
      </c>
      <c r="AS32" s="49">
        <v>1</v>
      </c>
      <c r="AT32" s="49">
        <v>6</v>
      </c>
      <c r="AU32" s="49">
        <v>2</v>
      </c>
      <c r="AV32" s="49">
        <v>1</v>
      </c>
      <c r="AW32" s="49">
        <v>3</v>
      </c>
      <c r="AX32" s="49">
        <v>6</v>
      </c>
      <c r="AY32" s="49">
        <v>6</v>
      </c>
      <c r="AZ32" s="49">
        <v>6</v>
      </c>
      <c r="BA32" s="49">
        <v>6</v>
      </c>
      <c r="BB32" s="49">
        <v>6</v>
      </c>
      <c r="BC32" s="49">
        <v>6</v>
      </c>
      <c r="BD32" s="49">
        <v>4</v>
      </c>
      <c r="BE32" s="49">
        <v>1</v>
      </c>
      <c r="BF32" s="49">
        <v>6</v>
      </c>
      <c r="BG32" s="49">
        <v>6</v>
      </c>
      <c r="BH32" s="49">
        <v>1</v>
      </c>
      <c r="BI32" s="49" t="s">
        <v>334</v>
      </c>
      <c r="BJ32" s="49">
        <v>70</v>
      </c>
      <c r="BK32" s="49">
        <v>1</v>
      </c>
      <c r="BL32" s="49">
        <v>6</v>
      </c>
      <c r="BM32" s="49">
        <v>6</v>
      </c>
      <c r="BN32" s="49">
        <v>6</v>
      </c>
      <c r="BO32" s="49">
        <v>1</v>
      </c>
      <c r="BP32" s="49">
        <v>1</v>
      </c>
      <c r="BQ32" s="49">
        <v>1</v>
      </c>
      <c r="BR32" s="49">
        <v>1</v>
      </c>
      <c r="BS32" s="49">
        <v>1</v>
      </c>
      <c r="BT32" s="49">
        <v>1</v>
      </c>
      <c r="BU32" s="49">
        <v>7</v>
      </c>
      <c r="BV32" s="49">
        <v>7</v>
      </c>
      <c r="BW32" s="49">
        <v>6</v>
      </c>
      <c r="BX32" s="49">
        <v>5</v>
      </c>
      <c r="BY32" s="49">
        <v>7</v>
      </c>
      <c r="BZ32" s="49">
        <v>4</v>
      </c>
      <c r="CA32" s="49">
        <v>4</v>
      </c>
      <c r="CB32" s="49">
        <v>3</v>
      </c>
      <c r="CC32" s="49">
        <v>3</v>
      </c>
      <c r="CD32" s="49">
        <v>5</v>
      </c>
    </row>
    <row r="33" spans="1:82" ht="18.75" x14ac:dyDescent="0.4">
      <c r="A33" s="49" t="s">
        <v>764</v>
      </c>
      <c r="B33" s="49" t="s">
        <v>340</v>
      </c>
      <c r="C33" s="49" t="s">
        <v>339</v>
      </c>
      <c r="D33" s="49" t="s">
        <v>338</v>
      </c>
      <c r="E33" s="49" t="s">
        <v>420</v>
      </c>
      <c r="F33" s="49">
        <v>20</v>
      </c>
      <c r="G33" s="49" t="s">
        <v>336</v>
      </c>
      <c r="H33" s="49" t="s">
        <v>457</v>
      </c>
      <c r="I33" s="49" t="s">
        <v>343</v>
      </c>
      <c r="J33" s="49">
        <v>5</v>
      </c>
      <c r="K33" s="49">
        <v>6</v>
      </c>
      <c r="L33" s="49">
        <v>6</v>
      </c>
      <c r="M33" s="49">
        <v>6</v>
      </c>
      <c r="N33" s="49">
        <v>3</v>
      </c>
      <c r="O33" s="49">
        <v>6</v>
      </c>
      <c r="P33" s="49">
        <v>4</v>
      </c>
      <c r="Q33" s="49">
        <v>6</v>
      </c>
      <c r="R33" s="49">
        <v>6</v>
      </c>
      <c r="S33" s="49">
        <v>3</v>
      </c>
      <c r="T33" s="49">
        <v>6</v>
      </c>
      <c r="U33" s="49">
        <v>5</v>
      </c>
      <c r="V33" s="49">
        <v>3</v>
      </c>
      <c r="W33" s="49">
        <v>6</v>
      </c>
      <c r="X33" s="49">
        <v>6</v>
      </c>
      <c r="Y33" s="49">
        <v>3</v>
      </c>
      <c r="Z33" s="49">
        <v>3</v>
      </c>
      <c r="AA33" s="49">
        <v>5</v>
      </c>
      <c r="AB33" s="49">
        <v>5</v>
      </c>
      <c r="AC33" s="49">
        <v>3</v>
      </c>
      <c r="AD33" s="49">
        <v>6</v>
      </c>
      <c r="AE33" s="49">
        <v>3</v>
      </c>
      <c r="AF33" s="49">
        <v>3</v>
      </c>
      <c r="AG33" s="49">
        <v>3</v>
      </c>
      <c r="AH33" s="49">
        <v>5</v>
      </c>
      <c r="AI33" s="49">
        <v>5</v>
      </c>
      <c r="AJ33" s="49">
        <v>2</v>
      </c>
      <c r="AK33" s="49">
        <v>5</v>
      </c>
      <c r="AL33" s="49">
        <v>1</v>
      </c>
      <c r="AM33" s="49">
        <v>4</v>
      </c>
      <c r="AN33" s="49">
        <v>1</v>
      </c>
      <c r="AO33" s="49">
        <v>2</v>
      </c>
      <c r="AP33" s="49">
        <v>4</v>
      </c>
      <c r="AQ33" s="49">
        <v>3</v>
      </c>
      <c r="AR33" s="49">
        <v>6</v>
      </c>
      <c r="AS33" s="49">
        <v>1</v>
      </c>
      <c r="AT33" s="49">
        <v>1</v>
      </c>
      <c r="AU33" s="49">
        <v>1</v>
      </c>
      <c r="AV33" s="49">
        <v>1</v>
      </c>
      <c r="AW33" s="49">
        <v>4</v>
      </c>
      <c r="AX33" s="49">
        <v>1</v>
      </c>
      <c r="AY33" s="49">
        <v>1</v>
      </c>
      <c r="AZ33" s="49">
        <v>6</v>
      </c>
      <c r="BA33" s="49">
        <v>6</v>
      </c>
      <c r="BB33" s="49">
        <v>6</v>
      </c>
      <c r="BC33" s="49">
        <v>6</v>
      </c>
      <c r="BD33" s="49">
        <v>6</v>
      </c>
      <c r="BE33" s="49">
        <v>1</v>
      </c>
      <c r="BF33" s="49">
        <v>6</v>
      </c>
      <c r="BG33" s="49">
        <v>6</v>
      </c>
      <c r="BH33" s="49">
        <v>1</v>
      </c>
      <c r="BI33" s="49" t="s">
        <v>334</v>
      </c>
      <c r="BJ33" s="49">
        <v>95</v>
      </c>
      <c r="BK33" s="49">
        <v>1</v>
      </c>
      <c r="BL33" s="49">
        <v>4</v>
      </c>
      <c r="BM33" s="49">
        <v>4</v>
      </c>
      <c r="BN33" s="49">
        <v>6</v>
      </c>
      <c r="BO33" s="49">
        <v>6</v>
      </c>
      <c r="BP33" s="49">
        <v>3</v>
      </c>
      <c r="BQ33" s="49">
        <v>3</v>
      </c>
      <c r="BR33" s="49">
        <v>2</v>
      </c>
      <c r="BS33" s="49">
        <v>1</v>
      </c>
      <c r="BT33" s="49">
        <v>4</v>
      </c>
      <c r="BU33" s="49">
        <v>3</v>
      </c>
      <c r="BV33" s="49">
        <v>1</v>
      </c>
      <c r="BW33" s="49">
        <v>2</v>
      </c>
      <c r="BX33" s="49">
        <v>3</v>
      </c>
      <c r="BY33" s="49">
        <v>1</v>
      </c>
      <c r="BZ33" s="49">
        <v>4</v>
      </c>
      <c r="CA33" s="49">
        <v>2</v>
      </c>
      <c r="CB33" s="49">
        <v>3</v>
      </c>
      <c r="CC33" s="49">
        <v>2</v>
      </c>
      <c r="CD33" s="49">
        <v>2</v>
      </c>
    </row>
    <row r="34" spans="1:82" ht="18.75" x14ac:dyDescent="0.4">
      <c r="A34" s="49" t="s">
        <v>763</v>
      </c>
      <c r="B34" s="49" t="s">
        <v>340</v>
      </c>
      <c r="C34" s="49" t="s">
        <v>346</v>
      </c>
      <c r="D34" s="49" t="s">
        <v>338</v>
      </c>
      <c r="E34" s="49" t="s">
        <v>420</v>
      </c>
      <c r="F34" s="49">
        <v>21</v>
      </c>
      <c r="G34" s="49" t="s">
        <v>336</v>
      </c>
      <c r="H34" s="49" t="s">
        <v>354</v>
      </c>
      <c r="I34" s="49" t="s">
        <v>343</v>
      </c>
      <c r="J34" s="49">
        <v>5</v>
      </c>
      <c r="K34" s="49">
        <v>6</v>
      </c>
      <c r="L34" s="49">
        <v>6</v>
      </c>
      <c r="M34" s="49">
        <v>6</v>
      </c>
      <c r="N34" s="49">
        <v>5</v>
      </c>
      <c r="O34" s="49">
        <v>5</v>
      </c>
      <c r="P34" s="49">
        <v>1</v>
      </c>
      <c r="Q34" s="49">
        <v>6</v>
      </c>
      <c r="R34" s="49">
        <v>4</v>
      </c>
      <c r="S34" s="49">
        <v>2</v>
      </c>
      <c r="T34" s="49">
        <v>5</v>
      </c>
      <c r="U34" s="49">
        <v>6</v>
      </c>
      <c r="V34" s="49">
        <v>2</v>
      </c>
      <c r="W34" s="49">
        <v>6</v>
      </c>
      <c r="X34" s="49">
        <v>6</v>
      </c>
      <c r="Y34" s="49">
        <v>2</v>
      </c>
      <c r="Z34" s="49">
        <v>3</v>
      </c>
      <c r="AA34" s="49">
        <v>1</v>
      </c>
      <c r="AB34" s="49">
        <v>5</v>
      </c>
      <c r="AC34" s="49">
        <v>5</v>
      </c>
      <c r="AD34" s="49">
        <v>3</v>
      </c>
      <c r="AE34" s="49">
        <v>4</v>
      </c>
      <c r="AF34" s="49">
        <v>5</v>
      </c>
      <c r="AG34" s="49">
        <v>4</v>
      </c>
      <c r="AH34" s="49">
        <v>6</v>
      </c>
      <c r="AI34" s="49">
        <v>5</v>
      </c>
      <c r="AJ34" s="49">
        <v>4</v>
      </c>
      <c r="AK34" s="49">
        <v>2</v>
      </c>
      <c r="AL34" s="49">
        <v>2</v>
      </c>
      <c r="AM34" s="49">
        <v>2</v>
      </c>
      <c r="AN34" s="49">
        <v>4</v>
      </c>
      <c r="AO34" s="49">
        <v>2</v>
      </c>
      <c r="AP34" s="49">
        <v>5</v>
      </c>
      <c r="AQ34" s="49">
        <v>5</v>
      </c>
      <c r="AR34" s="49">
        <v>6</v>
      </c>
      <c r="AS34" s="49">
        <v>2</v>
      </c>
      <c r="AT34" s="49">
        <v>1</v>
      </c>
      <c r="AU34" s="49">
        <v>5</v>
      </c>
      <c r="AV34" s="49">
        <v>2</v>
      </c>
      <c r="AW34" s="49">
        <v>5</v>
      </c>
      <c r="AX34" s="49">
        <v>2</v>
      </c>
      <c r="AY34" s="49">
        <v>1</v>
      </c>
      <c r="AZ34" s="49">
        <v>5</v>
      </c>
      <c r="BA34" s="49">
        <v>1</v>
      </c>
      <c r="BB34" s="49">
        <v>5</v>
      </c>
      <c r="BC34" s="49">
        <v>5</v>
      </c>
      <c r="BD34" s="49">
        <v>6</v>
      </c>
      <c r="BE34" s="49">
        <v>1</v>
      </c>
      <c r="BF34" s="49">
        <v>5</v>
      </c>
      <c r="BG34" s="49">
        <v>6</v>
      </c>
      <c r="BH34" s="49">
        <v>2</v>
      </c>
      <c r="BI34" s="49" t="s">
        <v>334</v>
      </c>
      <c r="BJ34" s="49">
        <v>70</v>
      </c>
      <c r="BK34" s="49">
        <v>2</v>
      </c>
      <c r="BL34" s="49">
        <v>1</v>
      </c>
      <c r="BM34" s="49">
        <v>5</v>
      </c>
      <c r="BN34" s="49">
        <v>6</v>
      </c>
      <c r="BO34" s="49">
        <v>2</v>
      </c>
      <c r="BP34" s="49">
        <v>2</v>
      </c>
      <c r="BQ34" s="49">
        <v>3</v>
      </c>
      <c r="BR34" s="49">
        <v>2</v>
      </c>
      <c r="BS34" s="49">
        <v>4</v>
      </c>
      <c r="BT34" s="49">
        <v>1</v>
      </c>
      <c r="BU34" s="49">
        <v>2</v>
      </c>
      <c r="BV34" s="49">
        <v>1</v>
      </c>
      <c r="BW34" s="49">
        <v>2</v>
      </c>
      <c r="BX34" s="49">
        <v>2</v>
      </c>
      <c r="BY34" s="49">
        <v>2</v>
      </c>
      <c r="BZ34" s="49">
        <v>2</v>
      </c>
      <c r="CA34" s="49">
        <v>4</v>
      </c>
      <c r="CB34" s="49">
        <v>4</v>
      </c>
      <c r="CC34" s="49">
        <v>3</v>
      </c>
      <c r="CD34" s="49">
        <v>2</v>
      </c>
    </row>
    <row r="35" spans="1:82" ht="18.75" x14ac:dyDescent="0.4">
      <c r="A35" s="49" t="s">
        <v>762</v>
      </c>
      <c r="B35" s="49" t="s">
        <v>340</v>
      </c>
      <c r="C35" s="49" t="s">
        <v>339</v>
      </c>
      <c r="D35" s="49" t="s">
        <v>338</v>
      </c>
      <c r="E35" s="49" t="s">
        <v>368</v>
      </c>
      <c r="F35" s="49">
        <v>21</v>
      </c>
      <c r="G35" s="49" t="s">
        <v>336</v>
      </c>
      <c r="H35" s="49" t="s">
        <v>358</v>
      </c>
      <c r="I35" s="49" t="s">
        <v>343</v>
      </c>
      <c r="J35" s="49">
        <v>1</v>
      </c>
      <c r="K35" s="49">
        <v>6</v>
      </c>
      <c r="L35" s="49">
        <v>5</v>
      </c>
      <c r="M35" s="49">
        <v>6</v>
      </c>
      <c r="N35" s="49">
        <v>3</v>
      </c>
      <c r="O35" s="49">
        <v>4</v>
      </c>
      <c r="P35" s="49">
        <v>1</v>
      </c>
      <c r="Q35" s="49">
        <v>6</v>
      </c>
      <c r="R35" s="49">
        <v>2</v>
      </c>
      <c r="S35" s="49">
        <v>2</v>
      </c>
      <c r="T35" s="49">
        <v>6</v>
      </c>
      <c r="U35" s="49">
        <v>1</v>
      </c>
      <c r="V35" s="49">
        <v>1</v>
      </c>
      <c r="W35" s="49">
        <v>4</v>
      </c>
      <c r="X35" s="49">
        <v>2</v>
      </c>
      <c r="Y35" s="49">
        <v>1</v>
      </c>
      <c r="Z35" s="49">
        <v>1</v>
      </c>
      <c r="AA35" s="49">
        <v>1</v>
      </c>
      <c r="AB35" s="49">
        <v>2</v>
      </c>
      <c r="AC35" s="49">
        <v>2</v>
      </c>
      <c r="AD35" s="49">
        <v>3</v>
      </c>
      <c r="AE35" s="49">
        <v>6</v>
      </c>
      <c r="AF35" s="49">
        <v>5</v>
      </c>
      <c r="AG35" s="49">
        <v>4</v>
      </c>
      <c r="AH35" s="49">
        <v>5</v>
      </c>
      <c r="AI35" s="49">
        <v>6</v>
      </c>
      <c r="AJ35" s="49">
        <v>3</v>
      </c>
      <c r="AK35" s="49">
        <v>3</v>
      </c>
      <c r="AL35" s="49">
        <v>1</v>
      </c>
      <c r="AM35" s="49">
        <v>1</v>
      </c>
      <c r="AN35" s="49">
        <v>2</v>
      </c>
      <c r="AO35" s="49">
        <v>2</v>
      </c>
      <c r="AP35" s="49">
        <v>1</v>
      </c>
      <c r="AQ35" s="49">
        <v>5</v>
      </c>
      <c r="AR35" s="49">
        <v>4</v>
      </c>
      <c r="AS35" s="49">
        <v>2</v>
      </c>
      <c r="AT35" s="49">
        <v>2</v>
      </c>
      <c r="AU35" s="49">
        <v>3</v>
      </c>
      <c r="AV35" s="49">
        <v>5</v>
      </c>
      <c r="AW35" s="49">
        <v>5</v>
      </c>
      <c r="AX35" s="49">
        <v>1</v>
      </c>
      <c r="AY35" s="49">
        <v>1</v>
      </c>
      <c r="AZ35" s="49">
        <v>5</v>
      </c>
      <c r="BA35" s="49">
        <v>2</v>
      </c>
      <c r="BB35" s="49">
        <v>6</v>
      </c>
      <c r="BC35" s="49">
        <v>6</v>
      </c>
      <c r="BD35" s="49">
        <v>6</v>
      </c>
      <c r="BE35" s="49">
        <v>1</v>
      </c>
      <c r="BF35" s="49">
        <v>5</v>
      </c>
      <c r="BG35" s="49">
        <v>6</v>
      </c>
      <c r="BH35" s="49">
        <v>5</v>
      </c>
      <c r="BI35" s="49" t="s">
        <v>334</v>
      </c>
      <c r="BJ35" s="49">
        <v>80</v>
      </c>
      <c r="BK35" s="49">
        <v>4</v>
      </c>
      <c r="BL35" s="49">
        <v>3</v>
      </c>
      <c r="BM35" s="49">
        <v>4</v>
      </c>
      <c r="BN35" s="49">
        <v>2</v>
      </c>
      <c r="BO35" s="49">
        <v>2</v>
      </c>
      <c r="BP35" s="49">
        <v>7</v>
      </c>
      <c r="BQ35" s="49">
        <v>7</v>
      </c>
      <c r="BR35" s="49">
        <v>7</v>
      </c>
      <c r="BS35" s="49">
        <v>6</v>
      </c>
      <c r="BT35" s="49">
        <v>7</v>
      </c>
      <c r="BU35" s="49">
        <v>7</v>
      </c>
      <c r="BV35" s="49">
        <v>5</v>
      </c>
      <c r="BW35" s="49">
        <v>3</v>
      </c>
      <c r="BX35" s="49">
        <v>3</v>
      </c>
      <c r="BY35" s="49">
        <v>7</v>
      </c>
      <c r="BZ35" s="49">
        <v>2</v>
      </c>
      <c r="CA35" s="49">
        <v>3</v>
      </c>
      <c r="CB35" s="49">
        <v>4</v>
      </c>
      <c r="CC35" s="49">
        <v>1</v>
      </c>
      <c r="CD35" s="49">
        <v>2</v>
      </c>
    </row>
    <row r="36" spans="1:82" ht="18.75" x14ac:dyDescent="0.4">
      <c r="A36" s="49" t="s">
        <v>761</v>
      </c>
      <c r="B36" s="49" t="s">
        <v>340</v>
      </c>
      <c r="C36" s="49" t="s">
        <v>346</v>
      </c>
      <c r="D36" s="49" t="s">
        <v>345</v>
      </c>
      <c r="E36" s="49" t="s">
        <v>352</v>
      </c>
      <c r="F36" s="49">
        <v>26</v>
      </c>
      <c r="G36" s="49" t="s">
        <v>336</v>
      </c>
      <c r="H36" s="49" t="s">
        <v>344</v>
      </c>
      <c r="I36" s="49" t="s">
        <v>335</v>
      </c>
      <c r="J36" s="49">
        <v>6</v>
      </c>
      <c r="K36" s="49">
        <v>6</v>
      </c>
      <c r="L36" s="49">
        <v>6</v>
      </c>
      <c r="M36" s="49">
        <v>6</v>
      </c>
      <c r="N36" s="49">
        <v>6</v>
      </c>
      <c r="O36" s="49">
        <v>6</v>
      </c>
      <c r="P36" s="49">
        <v>6</v>
      </c>
      <c r="Q36" s="49">
        <v>6</v>
      </c>
      <c r="R36" s="49">
        <v>6</v>
      </c>
      <c r="S36" s="49">
        <v>6</v>
      </c>
      <c r="T36" s="49">
        <v>6</v>
      </c>
      <c r="U36" s="49">
        <v>6</v>
      </c>
      <c r="V36" s="49">
        <v>6</v>
      </c>
      <c r="W36" s="49">
        <v>6</v>
      </c>
      <c r="X36" s="49">
        <v>6</v>
      </c>
      <c r="Y36" s="49">
        <v>6</v>
      </c>
      <c r="Z36" s="49">
        <v>1</v>
      </c>
      <c r="AA36" s="49">
        <v>6</v>
      </c>
      <c r="AB36" s="49">
        <v>1</v>
      </c>
      <c r="AC36" s="49">
        <v>1</v>
      </c>
      <c r="AD36" s="49">
        <v>6</v>
      </c>
      <c r="AE36" s="49">
        <v>4</v>
      </c>
      <c r="AF36" s="49">
        <v>2</v>
      </c>
      <c r="AG36" s="49">
        <v>3</v>
      </c>
      <c r="AH36" s="49">
        <v>3</v>
      </c>
      <c r="AI36" s="49">
        <v>6</v>
      </c>
      <c r="AJ36" s="49">
        <v>6</v>
      </c>
      <c r="AK36" s="49">
        <v>6</v>
      </c>
      <c r="AL36" s="49">
        <v>6</v>
      </c>
      <c r="AM36" s="49">
        <v>6</v>
      </c>
      <c r="AN36" s="49">
        <v>6</v>
      </c>
      <c r="AO36" s="49">
        <v>6</v>
      </c>
      <c r="AP36" s="49">
        <v>3</v>
      </c>
      <c r="AQ36" s="49">
        <v>6</v>
      </c>
      <c r="AR36" s="49">
        <v>6</v>
      </c>
      <c r="AS36" s="49">
        <v>1</v>
      </c>
      <c r="AT36" s="49">
        <v>1</v>
      </c>
      <c r="AU36" s="49">
        <v>1</v>
      </c>
      <c r="AV36" s="49">
        <v>1</v>
      </c>
      <c r="AW36" s="49">
        <v>1</v>
      </c>
      <c r="AX36" s="49">
        <v>4</v>
      </c>
      <c r="AY36" s="49">
        <v>1</v>
      </c>
      <c r="AZ36" s="49">
        <v>1</v>
      </c>
      <c r="BA36" s="49">
        <v>1</v>
      </c>
      <c r="BB36" s="49">
        <v>6</v>
      </c>
      <c r="BC36" s="49">
        <v>6</v>
      </c>
      <c r="BD36" s="49">
        <v>6</v>
      </c>
      <c r="BE36" s="49">
        <v>1</v>
      </c>
      <c r="BF36" s="49">
        <v>6</v>
      </c>
      <c r="BG36" s="49">
        <v>6</v>
      </c>
      <c r="BH36" s="49">
        <v>1</v>
      </c>
      <c r="BI36" s="49" t="s">
        <v>628</v>
      </c>
      <c r="BJ36" s="49">
        <v>0</v>
      </c>
      <c r="BK36" s="49">
        <v>6</v>
      </c>
      <c r="BL36" s="49">
        <v>6</v>
      </c>
      <c r="BM36" s="49">
        <v>3</v>
      </c>
      <c r="BN36" s="49">
        <v>1</v>
      </c>
      <c r="BO36" s="49">
        <v>6</v>
      </c>
      <c r="BP36" s="49">
        <v>1</v>
      </c>
      <c r="BQ36" s="49">
        <v>1</v>
      </c>
      <c r="BR36" s="49">
        <v>1</v>
      </c>
      <c r="BS36" s="49">
        <v>1</v>
      </c>
      <c r="BT36" s="49">
        <v>1</v>
      </c>
      <c r="BU36" s="49">
        <v>4</v>
      </c>
      <c r="BV36" s="49">
        <v>4</v>
      </c>
      <c r="BW36" s="49">
        <v>1</v>
      </c>
      <c r="BX36" s="49">
        <v>4</v>
      </c>
      <c r="BY36" s="49">
        <v>4</v>
      </c>
      <c r="BZ36" s="49">
        <v>3</v>
      </c>
      <c r="CA36" s="49">
        <v>3</v>
      </c>
      <c r="CB36" s="49">
        <v>3</v>
      </c>
      <c r="CC36" s="49">
        <v>3</v>
      </c>
      <c r="CD36" s="49">
        <v>3</v>
      </c>
    </row>
    <row r="37" spans="1:82" ht="18.75" x14ac:dyDescent="0.4">
      <c r="A37" s="49" t="s">
        <v>760</v>
      </c>
      <c r="B37" s="49" t="s">
        <v>340</v>
      </c>
      <c r="C37" s="49" t="s">
        <v>346</v>
      </c>
      <c r="D37" s="49" t="s">
        <v>484</v>
      </c>
      <c r="E37" s="49" t="s">
        <v>337</v>
      </c>
      <c r="F37" s="49">
        <v>19</v>
      </c>
      <c r="G37" s="49" t="s">
        <v>759</v>
      </c>
      <c r="H37" s="49" t="s">
        <v>758</v>
      </c>
      <c r="I37" s="49" t="s">
        <v>343</v>
      </c>
      <c r="J37" s="49">
        <v>6</v>
      </c>
      <c r="K37" s="49">
        <v>6</v>
      </c>
      <c r="L37" s="49">
        <v>6</v>
      </c>
      <c r="M37" s="49">
        <v>6</v>
      </c>
      <c r="N37" s="49">
        <v>6</v>
      </c>
      <c r="O37" s="49">
        <v>6</v>
      </c>
      <c r="P37" s="49">
        <v>1</v>
      </c>
      <c r="Q37" s="49">
        <v>6</v>
      </c>
      <c r="R37" s="49">
        <v>6</v>
      </c>
      <c r="S37" s="49">
        <v>2</v>
      </c>
      <c r="T37" s="49">
        <v>5</v>
      </c>
      <c r="U37" s="49">
        <v>3</v>
      </c>
      <c r="V37" s="49">
        <v>6</v>
      </c>
      <c r="W37" s="49">
        <v>1</v>
      </c>
      <c r="X37" s="49">
        <v>4</v>
      </c>
      <c r="Y37" s="49">
        <v>1</v>
      </c>
      <c r="Z37" s="49">
        <v>1</v>
      </c>
      <c r="AA37" s="49">
        <v>1</v>
      </c>
      <c r="AB37" s="49">
        <v>6</v>
      </c>
      <c r="AC37" s="49">
        <v>4</v>
      </c>
      <c r="AD37" s="49">
        <v>4</v>
      </c>
      <c r="AE37" s="49">
        <v>6</v>
      </c>
      <c r="AF37" s="49">
        <v>4</v>
      </c>
      <c r="AG37" s="49">
        <v>5</v>
      </c>
      <c r="AH37" s="49">
        <v>6</v>
      </c>
      <c r="AI37" s="49">
        <v>6</v>
      </c>
      <c r="AJ37" s="49">
        <v>6</v>
      </c>
      <c r="AK37" s="49">
        <v>2</v>
      </c>
      <c r="AL37" s="49">
        <v>6</v>
      </c>
      <c r="AM37" s="49">
        <v>5</v>
      </c>
      <c r="AN37" s="49">
        <v>5</v>
      </c>
      <c r="AO37" s="49">
        <v>5</v>
      </c>
      <c r="AP37" s="49">
        <v>6</v>
      </c>
      <c r="AQ37" s="49">
        <v>3</v>
      </c>
      <c r="AR37" s="49">
        <v>6</v>
      </c>
      <c r="AS37" s="49">
        <v>4</v>
      </c>
      <c r="AT37" s="49">
        <v>4</v>
      </c>
      <c r="AU37" s="49">
        <v>4</v>
      </c>
      <c r="AV37" s="49">
        <v>5</v>
      </c>
      <c r="AW37" s="49">
        <v>5</v>
      </c>
      <c r="AX37" s="49">
        <v>4</v>
      </c>
      <c r="AY37" s="49">
        <v>1</v>
      </c>
      <c r="AZ37" s="49">
        <v>1</v>
      </c>
      <c r="BA37" s="49">
        <v>6</v>
      </c>
      <c r="BB37" s="49">
        <v>5</v>
      </c>
      <c r="BC37" s="49">
        <v>5</v>
      </c>
      <c r="BD37" s="49">
        <v>6</v>
      </c>
      <c r="BE37" s="49">
        <v>1</v>
      </c>
      <c r="BF37" s="49">
        <v>6</v>
      </c>
      <c r="BG37" s="49">
        <v>6</v>
      </c>
      <c r="BH37" s="49">
        <v>6</v>
      </c>
      <c r="BI37" s="49" t="s">
        <v>334</v>
      </c>
      <c r="BJ37" s="49">
        <v>80</v>
      </c>
      <c r="BK37" s="49">
        <v>1</v>
      </c>
      <c r="BL37" s="49">
        <v>1</v>
      </c>
      <c r="BM37" s="49">
        <v>4</v>
      </c>
      <c r="BN37" s="49">
        <v>4</v>
      </c>
      <c r="BO37" s="49">
        <v>5</v>
      </c>
      <c r="BP37" s="49">
        <v>5</v>
      </c>
      <c r="BQ37" s="49">
        <v>5</v>
      </c>
      <c r="BR37" s="49">
        <v>5</v>
      </c>
      <c r="BS37" s="49">
        <v>5</v>
      </c>
      <c r="BT37" s="49">
        <v>6</v>
      </c>
      <c r="BU37" s="49">
        <v>7</v>
      </c>
      <c r="BV37" s="49">
        <v>4</v>
      </c>
      <c r="BW37" s="49">
        <v>6</v>
      </c>
      <c r="BX37" s="49">
        <v>7</v>
      </c>
      <c r="BY37" s="49">
        <v>5</v>
      </c>
      <c r="BZ37" s="49">
        <v>4</v>
      </c>
      <c r="CA37" s="49">
        <v>4</v>
      </c>
      <c r="CB37" s="49">
        <v>4</v>
      </c>
      <c r="CC37" s="49">
        <v>4</v>
      </c>
      <c r="CD37" s="49">
        <v>4</v>
      </c>
    </row>
    <row r="38" spans="1:82" ht="18.75" x14ac:dyDescent="0.4">
      <c r="A38" s="49" t="s">
        <v>757</v>
      </c>
      <c r="B38" s="49" t="s">
        <v>340</v>
      </c>
      <c r="C38" s="49" t="s">
        <v>346</v>
      </c>
      <c r="D38" s="49" t="s">
        <v>484</v>
      </c>
      <c r="E38" s="49" t="s">
        <v>337</v>
      </c>
      <c r="F38" s="49">
        <v>18</v>
      </c>
      <c r="G38" s="49" t="s">
        <v>336</v>
      </c>
      <c r="H38" s="49" t="s">
        <v>367</v>
      </c>
      <c r="I38" s="49" t="s">
        <v>343</v>
      </c>
      <c r="J38" s="49">
        <v>4</v>
      </c>
      <c r="K38" s="49">
        <v>6</v>
      </c>
      <c r="L38" s="49">
        <v>6</v>
      </c>
      <c r="M38" s="49">
        <v>6</v>
      </c>
      <c r="N38" s="49">
        <v>4</v>
      </c>
      <c r="O38" s="49">
        <v>6</v>
      </c>
      <c r="P38" s="49">
        <v>5</v>
      </c>
      <c r="Q38" s="49">
        <v>6</v>
      </c>
      <c r="R38" s="49">
        <v>6</v>
      </c>
      <c r="S38" s="49">
        <v>3</v>
      </c>
      <c r="T38" s="49">
        <v>6</v>
      </c>
      <c r="U38" s="49">
        <v>4</v>
      </c>
      <c r="V38" s="49">
        <v>3</v>
      </c>
      <c r="W38" s="49">
        <v>4</v>
      </c>
      <c r="X38" s="49">
        <v>6</v>
      </c>
      <c r="Y38" s="49">
        <v>1</v>
      </c>
      <c r="Z38" s="49">
        <v>1</v>
      </c>
      <c r="AA38" s="49">
        <v>1</v>
      </c>
      <c r="AB38" s="49">
        <v>5</v>
      </c>
      <c r="AC38" s="49">
        <v>5</v>
      </c>
      <c r="AD38" s="49">
        <v>1</v>
      </c>
      <c r="AE38" s="49">
        <v>5</v>
      </c>
      <c r="AF38" s="49">
        <v>3</v>
      </c>
      <c r="AG38" s="49">
        <v>5</v>
      </c>
      <c r="AH38" s="49">
        <v>1</v>
      </c>
      <c r="AI38" s="49">
        <v>1</v>
      </c>
      <c r="AJ38" s="49">
        <v>3</v>
      </c>
      <c r="AK38" s="49">
        <v>2</v>
      </c>
      <c r="AL38" s="49">
        <v>1</v>
      </c>
      <c r="AM38" s="49">
        <v>1</v>
      </c>
      <c r="AN38" s="49">
        <v>1</v>
      </c>
      <c r="AO38" s="49">
        <v>1</v>
      </c>
      <c r="AP38" s="49">
        <v>5</v>
      </c>
      <c r="AQ38" s="49">
        <v>5</v>
      </c>
      <c r="AR38" s="49">
        <v>6</v>
      </c>
      <c r="AS38" s="49">
        <v>1</v>
      </c>
      <c r="AT38" s="49">
        <v>2</v>
      </c>
      <c r="AU38" s="49">
        <v>1</v>
      </c>
      <c r="AV38" s="49">
        <v>2</v>
      </c>
      <c r="AW38" s="49">
        <v>5</v>
      </c>
      <c r="AX38" s="49">
        <v>3</v>
      </c>
      <c r="AY38" s="49">
        <v>2</v>
      </c>
      <c r="AZ38" s="49">
        <v>6</v>
      </c>
      <c r="BA38" s="49">
        <v>6</v>
      </c>
      <c r="BB38" s="49">
        <v>6</v>
      </c>
      <c r="BC38" s="49">
        <v>6</v>
      </c>
      <c r="BD38" s="49">
        <v>6</v>
      </c>
      <c r="BE38" s="49">
        <v>1</v>
      </c>
      <c r="BF38" s="49">
        <v>3</v>
      </c>
      <c r="BG38" s="49">
        <v>6</v>
      </c>
      <c r="BH38" s="49">
        <v>1</v>
      </c>
      <c r="BI38" s="49" t="s">
        <v>334</v>
      </c>
      <c r="BJ38" s="49">
        <v>50</v>
      </c>
      <c r="BK38" s="49">
        <v>4</v>
      </c>
      <c r="BL38" s="49">
        <v>2</v>
      </c>
      <c r="BM38" s="49">
        <v>4</v>
      </c>
      <c r="BN38" s="49">
        <v>6</v>
      </c>
      <c r="BO38" s="49">
        <v>6</v>
      </c>
      <c r="BP38" s="49">
        <v>7</v>
      </c>
      <c r="BQ38" s="49">
        <v>7</v>
      </c>
      <c r="BR38" s="49">
        <v>7</v>
      </c>
      <c r="BS38" s="49">
        <v>4</v>
      </c>
      <c r="BT38" s="49">
        <v>5</v>
      </c>
      <c r="BU38" s="49">
        <v>5</v>
      </c>
      <c r="BV38" s="49">
        <v>3</v>
      </c>
      <c r="BW38" s="49">
        <v>3</v>
      </c>
      <c r="BX38" s="49">
        <v>4</v>
      </c>
      <c r="BY38" s="49">
        <v>4</v>
      </c>
      <c r="BZ38" s="49">
        <v>2</v>
      </c>
      <c r="CA38" s="49">
        <v>3</v>
      </c>
      <c r="CB38" s="49">
        <v>3</v>
      </c>
      <c r="CC38" s="49">
        <v>4</v>
      </c>
      <c r="CD38" s="49">
        <v>4</v>
      </c>
    </row>
    <row r="39" spans="1:82" ht="18.75" x14ac:dyDescent="0.4">
      <c r="A39" s="49" t="s">
        <v>756</v>
      </c>
      <c r="B39" s="49" t="s">
        <v>340</v>
      </c>
      <c r="C39" s="49" t="s">
        <v>346</v>
      </c>
      <c r="D39" s="49" t="s">
        <v>484</v>
      </c>
      <c r="E39" s="49" t="s">
        <v>337</v>
      </c>
      <c r="F39" s="49">
        <v>18</v>
      </c>
      <c r="G39" s="49" t="s">
        <v>336</v>
      </c>
      <c r="H39" s="49" t="s">
        <v>384</v>
      </c>
      <c r="I39" s="49" t="s">
        <v>343</v>
      </c>
      <c r="J39" s="49">
        <v>5</v>
      </c>
      <c r="K39" s="49">
        <v>6</v>
      </c>
      <c r="L39" s="49">
        <v>6</v>
      </c>
      <c r="M39" s="49">
        <v>6</v>
      </c>
      <c r="N39" s="49">
        <v>6</v>
      </c>
      <c r="O39" s="49">
        <v>6</v>
      </c>
      <c r="P39" s="49">
        <v>5</v>
      </c>
      <c r="Q39" s="49">
        <v>6</v>
      </c>
      <c r="R39" s="49">
        <v>6</v>
      </c>
      <c r="S39" s="49">
        <v>6</v>
      </c>
      <c r="T39" s="49">
        <v>6</v>
      </c>
      <c r="U39" s="49">
        <v>4</v>
      </c>
      <c r="V39" s="49">
        <v>6</v>
      </c>
      <c r="W39" s="49">
        <v>5</v>
      </c>
      <c r="X39" s="49">
        <v>4</v>
      </c>
      <c r="Y39" s="49">
        <v>3</v>
      </c>
      <c r="Z39" s="49">
        <v>2</v>
      </c>
      <c r="AA39" s="49">
        <v>1</v>
      </c>
      <c r="AB39" s="49">
        <v>5</v>
      </c>
      <c r="AC39" s="49">
        <v>6</v>
      </c>
      <c r="AD39" s="49">
        <v>2</v>
      </c>
      <c r="AE39" s="49">
        <v>6</v>
      </c>
      <c r="AF39" s="49">
        <v>4</v>
      </c>
      <c r="AG39" s="49">
        <v>3</v>
      </c>
      <c r="AH39" s="49">
        <v>4</v>
      </c>
      <c r="AI39" s="49">
        <v>5</v>
      </c>
      <c r="AJ39" s="49">
        <v>3</v>
      </c>
      <c r="AK39" s="49">
        <v>5</v>
      </c>
      <c r="AL39" s="49">
        <v>2</v>
      </c>
      <c r="AM39" s="49">
        <v>3</v>
      </c>
      <c r="AN39" s="49">
        <v>1</v>
      </c>
      <c r="AO39" s="49">
        <v>2</v>
      </c>
      <c r="AP39" s="49">
        <v>4</v>
      </c>
      <c r="AQ39" s="49">
        <v>5</v>
      </c>
      <c r="AR39" s="49">
        <v>3</v>
      </c>
      <c r="AS39" s="49">
        <v>3</v>
      </c>
      <c r="AT39" s="49">
        <v>2</v>
      </c>
      <c r="AU39" s="49">
        <v>2</v>
      </c>
      <c r="AV39" s="49">
        <v>1</v>
      </c>
      <c r="AW39" s="49">
        <v>2</v>
      </c>
      <c r="AX39" s="49">
        <v>3</v>
      </c>
      <c r="AY39" s="49">
        <v>1</v>
      </c>
      <c r="AZ39" s="49">
        <v>6</v>
      </c>
      <c r="BA39" s="49">
        <v>6</v>
      </c>
      <c r="BB39" s="49">
        <v>6</v>
      </c>
      <c r="BC39" s="49">
        <v>5</v>
      </c>
      <c r="BD39" s="49">
        <v>6</v>
      </c>
      <c r="BE39" s="49">
        <v>1</v>
      </c>
      <c r="BF39" s="49">
        <v>6</v>
      </c>
      <c r="BG39" s="49">
        <v>6</v>
      </c>
      <c r="BH39" s="49">
        <v>1</v>
      </c>
      <c r="BI39" s="49" t="s">
        <v>348</v>
      </c>
      <c r="BJ39" s="49">
        <v>0</v>
      </c>
      <c r="BK39" s="49">
        <v>3</v>
      </c>
      <c r="BL39" s="49">
        <v>2</v>
      </c>
      <c r="BM39" s="49">
        <v>4</v>
      </c>
      <c r="BN39" s="49">
        <v>5</v>
      </c>
      <c r="BO39" s="49">
        <v>2</v>
      </c>
      <c r="BP39" s="49">
        <v>2</v>
      </c>
      <c r="BQ39" s="49">
        <v>2</v>
      </c>
      <c r="BR39" s="49">
        <v>3</v>
      </c>
      <c r="BS39" s="49">
        <v>2</v>
      </c>
      <c r="BT39" s="49">
        <v>4</v>
      </c>
      <c r="BU39" s="49">
        <v>3</v>
      </c>
      <c r="BV39" s="49">
        <v>4</v>
      </c>
      <c r="BW39" s="49">
        <v>5</v>
      </c>
      <c r="BX39" s="49">
        <v>6</v>
      </c>
      <c r="BY39" s="49">
        <v>4</v>
      </c>
      <c r="BZ39" s="49">
        <v>3</v>
      </c>
      <c r="CA39" s="49">
        <v>3</v>
      </c>
      <c r="CB39" s="49">
        <v>4</v>
      </c>
      <c r="CC39" s="49">
        <v>2</v>
      </c>
      <c r="CD39" s="49">
        <v>2</v>
      </c>
    </row>
    <row r="40" spans="1:82" ht="18.75" x14ac:dyDescent="0.4">
      <c r="A40" s="49" t="s">
        <v>755</v>
      </c>
      <c r="B40" s="49" t="s">
        <v>340</v>
      </c>
      <c r="C40" s="49" t="s">
        <v>346</v>
      </c>
      <c r="D40" s="49" t="s">
        <v>484</v>
      </c>
      <c r="E40" s="49" t="s">
        <v>337</v>
      </c>
      <c r="F40" s="49">
        <v>18</v>
      </c>
      <c r="G40" s="49" t="s">
        <v>336</v>
      </c>
      <c r="H40" s="49" t="s">
        <v>384</v>
      </c>
      <c r="I40" s="49" t="s">
        <v>343</v>
      </c>
      <c r="J40" s="49">
        <v>2</v>
      </c>
      <c r="K40" s="49">
        <v>6</v>
      </c>
      <c r="L40" s="49">
        <v>4</v>
      </c>
      <c r="M40" s="49">
        <v>4</v>
      </c>
      <c r="N40" s="49">
        <v>5</v>
      </c>
      <c r="O40" s="49">
        <v>6</v>
      </c>
      <c r="P40" s="49">
        <v>1</v>
      </c>
      <c r="Q40" s="49">
        <v>6</v>
      </c>
      <c r="R40" s="49">
        <v>6</v>
      </c>
      <c r="S40" s="49">
        <v>6</v>
      </c>
      <c r="T40" s="49">
        <v>6</v>
      </c>
      <c r="U40" s="49">
        <v>2</v>
      </c>
      <c r="V40" s="49">
        <v>6</v>
      </c>
      <c r="W40" s="49">
        <v>5</v>
      </c>
      <c r="X40" s="49">
        <v>4</v>
      </c>
      <c r="Y40" s="49">
        <v>3</v>
      </c>
      <c r="Z40" s="49">
        <v>1</v>
      </c>
      <c r="AA40" s="49">
        <v>2</v>
      </c>
      <c r="AB40" s="49">
        <v>4</v>
      </c>
      <c r="AC40" s="49">
        <v>3</v>
      </c>
      <c r="AD40" s="49">
        <v>5</v>
      </c>
      <c r="AE40" s="49">
        <v>2</v>
      </c>
      <c r="AF40" s="49">
        <v>4</v>
      </c>
      <c r="AG40" s="49">
        <v>5</v>
      </c>
      <c r="AH40" s="49">
        <v>2</v>
      </c>
      <c r="AI40" s="49">
        <v>2</v>
      </c>
      <c r="AJ40" s="49">
        <v>3</v>
      </c>
      <c r="AK40" s="49">
        <v>2</v>
      </c>
      <c r="AL40" s="49">
        <v>4</v>
      </c>
      <c r="AM40" s="49">
        <v>3</v>
      </c>
      <c r="AN40" s="49">
        <v>4</v>
      </c>
      <c r="AO40" s="49">
        <v>2</v>
      </c>
      <c r="AP40" s="49">
        <v>4</v>
      </c>
      <c r="AQ40" s="49">
        <v>2</v>
      </c>
      <c r="AR40" s="49">
        <v>5</v>
      </c>
      <c r="AS40" s="49">
        <v>1</v>
      </c>
      <c r="AT40" s="49">
        <v>2</v>
      </c>
      <c r="AU40" s="49">
        <v>2</v>
      </c>
      <c r="AV40" s="49">
        <v>2</v>
      </c>
      <c r="AW40" s="49">
        <v>4</v>
      </c>
      <c r="AX40" s="49">
        <v>3</v>
      </c>
      <c r="AY40" s="49">
        <v>2</v>
      </c>
      <c r="AZ40" s="49">
        <v>4</v>
      </c>
      <c r="BA40" s="49">
        <v>4</v>
      </c>
      <c r="BB40" s="49">
        <v>4</v>
      </c>
      <c r="BC40" s="49">
        <v>5</v>
      </c>
      <c r="BD40" s="49">
        <v>6</v>
      </c>
      <c r="BE40" s="49">
        <v>2</v>
      </c>
      <c r="BF40" s="49">
        <v>5</v>
      </c>
      <c r="BG40" s="49">
        <v>5</v>
      </c>
      <c r="BH40" s="49">
        <v>2</v>
      </c>
      <c r="BI40" s="49" t="s">
        <v>334</v>
      </c>
      <c r="BJ40" s="49">
        <v>50</v>
      </c>
      <c r="BK40" s="49">
        <v>2</v>
      </c>
      <c r="BL40" s="49">
        <v>3</v>
      </c>
      <c r="BM40" s="49">
        <v>4</v>
      </c>
      <c r="BN40" s="49">
        <v>4</v>
      </c>
      <c r="BO40" s="49">
        <v>4</v>
      </c>
      <c r="BP40" s="49">
        <v>4</v>
      </c>
      <c r="BQ40" s="49">
        <v>5</v>
      </c>
      <c r="BR40" s="49">
        <v>5</v>
      </c>
      <c r="BS40" s="49">
        <v>5</v>
      </c>
      <c r="BT40" s="49">
        <v>5</v>
      </c>
      <c r="BU40" s="49">
        <v>7</v>
      </c>
      <c r="BV40" s="49">
        <v>5</v>
      </c>
      <c r="BW40" s="49">
        <v>5</v>
      </c>
      <c r="BX40" s="49">
        <v>3</v>
      </c>
      <c r="BY40" s="49">
        <v>6</v>
      </c>
      <c r="BZ40" s="49">
        <v>2</v>
      </c>
      <c r="CA40" s="49">
        <v>4</v>
      </c>
      <c r="CB40" s="49">
        <v>4</v>
      </c>
      <c r="CC40" s="49">
        <v>4</v>
      </c>
      <c r="CD40" s="49">
        <v>3</v>
      </c>
    </row>
    <row r="41" spans="1:82" ht="18.75" x14ac:dyDescent="0.4">
      <c r="A41" s="49" t="s">
        <v>754</v>
      </c>
      <c r="B41" s="49" t="s">
        <v>340</v>
      </c>
      <c r="C41" s="49" t="s">
        <v>346</v>
      </c>
      <c r="D41" s="49" t="s">
        <v>484</v>
      </c>
      <c r="E41" s="49" t="s">
        <v>337</v>
      </c>
      <c r="F41" s="49">
        <v>18</v>
      </c>
      <c r="G41" s="49" t="s">
        <v>412</v>
      </c>
      <c r="H41" s="49" t="s">
        <v>362</v>
      </c>
      <c r="I41" s="49" t="s">
        <v>343</v>
      </c>
      <c r="J41" s="49">
        <v>5</v>
      </c>
      <c r="K41" s="49">
        <v>6</v>
      </c>
      <c r="L41" s="49">
        <v>6</v>
      </c>
      <c r="M41" s="49">
        <v>5</v>
      </c>
      <c r="N41" s="49">
        <v>5</v>
      </c>
      <c r="O41" s="49">
        <v>6</v>
      </c>
      <c r="P41" s="49">
        <v>4</v>
      </c>
      <c r="Q41" s="49">
        <v>5</v>
      </c>
      <c r="R41" s="49">
        <v>5</v>
      </c>
      <c r="S41" s="49">
        <v>6</v>
      </c>
      <c r="T41" s="49">
        <v>6</v>
      </c>
      <c r="U41" s="49">
        <v>4</v>
      </c>
      <c r="V41" s="49">
        <v>2</v>
      </c>
      <c r="W41" s="49">
        <v>6</v>
      </c>
      <c r="X41" s="49">
        <v>6</v>
      </c>
      <c r="Y41" s="49">
        <v>1</v>
      </c>
      <c r="Z41" s="49">
        <v>2</v>
      </c>
      <c r="AA41" s="49">
        <v>1</v>
      </c>
      <c r="AB41" s="49">
        <v>5</v>
      </c>
      <c r="AC41" s="49">
        <v>4</v>
      </c>
      <c r="AD41" s="49">
        <v>6</v>
      </c>
      <c r="AE41" s="49">
        <v>5</v>
      </c>
      <c r="AF41" s="49">
        <v>6</v>
      </c>
      <c r="AG41" s="49">
        <v>4</v>
      </c>
      <c r="AH41" s="49">
        <v>3</v>
      </c>
      <c r="AI41" s="49">
        <v>3</v>
      </c>
      <c r="AJ41" s="49">
        <v>4</v>
      </c>
      <c r="AK41" s="49">
        <v>4</v>
      </c>
      <c r="AL41" s="49">
        <v>1</v>
      </c>
      <c r="AM41" s="49">
        <v>1</v>
      </c>
      <c r="AN41" s="49">
        <v>3</v>
      </c>
      <c r="AO41" s="49">
        <v>1</v>
      </c>
      <c r="AP41" s="49">
        <v>6</v>
      </c>
      <c r="AQ41" s="49">
        <v>6</v>
      </c>
      <c r="AR41" s="49">
        <v>5</v>
      </c>
      <c r="AS41" s="49">
        <v>1</v>
      </c>
      <c r="AT41" s="49">
        <v>3</v>
      </c>
      <c r="AU41" s="49">
        <v>1</v>
      </c>
      <c r="AV41" s="49">
        <v>2</v>
      </c>
      <c r="AW41" s="49">
        <v>5</v>
      </c>
      <c r="AX41" s="49">
        <v>2</v>
      </c>
      <c r="AY41" s="49">
        <v>1</v>
      </c>
      <c r="AZ41" s="49">
        <v>6</v>
      </c>
      <c r="BA41" s="49">
        <v>5</v>
      </c>
      <c r="BB41" s="49">
        <v>6</v>
      </c>
      <c r="BC41" s="49">
        <v>6</v>
      </c>
      <c r="BD41" s="49">
        <v>6</v>
      </c>
      <c r="BE41" s="49">
        <v>1</v>
      </c>
      <c r="BF41" s="49">
        <v>5</v>
      </c>
      <c r="BG41" s="49">
        <v>6</v>
      </c>
      <c r="BH41" s="49">
        <v>3</v>
      </c>
      <c r="BI41" s="49" t="s">
        <v>334</v>
      </c>
      <c r="BJ41" s="49">
        <v>10</v>
      </c>
      <c r="BK41" s="49">
        <v>3</v>
      </c>
      <c r="BL41" s="49">
        <v>4</v>
      </c>
      <c r="BM41" s="49">
        <v>5</v>
      </c>
      <c r="BN41" s="49">
        <v>1</v>
      </c>
      <c r="BO41" s="49">
        <v>2</v>
      </c>
      <c r="BP41" s="49">
        <v>1</v>
      </c>
      <c r="BQ41" s="49">
        <v>2</v>
      </c>
      <c r="BR41" s="49">
        <v>2</v>
      </c>
      <c r="BS41" s="49">
        <v>3</v>
      </c>
      <c r="BT41" s="49">
        <v>2</v>
      </c>
      <c r="BU41" s="49">
        <v>7</v>
      </c>
      <c r="BV41" s="49">
        <v>7</v>
      </c>
      <c r="BW41" s="49">
        <v>2</v>
      </c>
      <c r="BX41" s="49">
        <v>5</v>
      </c>
      <c r="BY41" s="49">
        <v>4</v>
      </c>
      <c r="BZ41" s="49">
        <v>4</v>
      </c>
      <c r="CA41" s="49">
        <v>2</v>
      </c>
      <c r="CB41" s="49">
        <v>3</v>
      </c>
      <c r="CC41" s="49">
        <v>2</v>
      </c>
      <c r="CD41" s="49">
        <v>3</v>
      </c>
    </row>
    <row r="42" spans="1:82" ht="18.75" x14ac:dyDescent="0.4">
      <c r="A42" s="49" t="s">
        <v>753</v>
      </c>
      <c r="B42" s="49" t="s">
        <v>340</v>
      </c>
      <c r="C42" s="49" t="s">
        <v>346</v>
      </c>
      <c r="D42" s="49" t="s">
        <v>484</v>
      </c>
      <c r="E42" s="49" t="s">
        <v>337</v>
      </c>
      <c r="F42" s="49">
        <v>18</v>
      </c>
      <c r="G42" s="49" t="s">
        <v>336</v>
      </c>
      <c r="H42" s="49" t="s">
        <v>367</v>
      </c>
      <c r="I42" s="49" t="s">
        <v>343</v>
      </c>
      <c r="J42" s="49">
        <v>6</v>
      </c>
      <c r="K42" s="49">
        <v>6</v>
      </c>
      <c r="L42" s="49">
        <v>6</v>
      </c>
      <c r="M42" s="49">
        <v>6</v>
      </c>
      <c r="N42" s="49">
        <v>4</v>
      </c>
      <c r="O42" s="49">
        <v>6</v>
      </c>
      <c r="P42" s="49">
        <v>3</v>
      </c>
      <c r="Q42" s="49">
        <v>6</v>
      </c>
      <c r="R42" s="49">
        <v>6</v>
      </c>
      <c r="S42" s="49">
        <v>6</v>
      </c>
      <c r="T42" s="49">
        <v>6</v>
      </c>
      <c r="U42" s="49">
        <v>3</v>
      </c>
      <c r="V42" s="49">
        <v>2</v>
      </c>
      <c r="W42" s="49">
        <v>6</v>
      </c>
      <c r="X42" s="49">
        <v>4</v>
      </c>
      <c r="Y42" s="49">
        <v>1</v>
      </c>
      <c r="Z42" s="49">
        <v>1</v>
      </c>
      <c r="AA42" s="49">
        <v>1</v>
      </c>
      <c r="AB42" s="49">
        <v>5</v>
      </c>
      <c r="AC42" s="49">
        <v>6</v>
      </c>
      <c r="AD42" s="49">
        <v>1</v>
      </c>
      <c r="AE42" s="49">
        <v>6</v>
      </c>
      <c r="AF42" s="49">
        <v>6</v>
      </c>
      <c r="AG42" s="49">
        <v>5</v>
      </c>
      <c r="AH42" s="49">
        <v>2</v>
      </c>
      <c r="AI42" s="49">
        <v>5</v>
      </c>
      <c r="AJ42" s="49">
        <v>6</v>
      </c>
      <c r="AK42" s="49">
        <v>5</v>
      </c>
      <c r="AL42" s="49">
        <v>2</v>
      </c>
      <c r="AM42" s="49">
        <v>2</v>
      </c>
      <c r="AN42" s="49">
        <v>1</v>
      </c>
      <c r="AO42" s="49">
        <v>2</v>
      </c>
      <c r="AP42" s="49">
        <v>6</v>
      </c>
      <c r="AQ42" s="49">
        <v>6</v>
      </c>
      <c r="AR42" s="49">
        <v>6</v>
      </c>
      <c r="AS42" s="49">
        <v>1</v>
      </c>
      <c r="AT42" s="49">
        <v>3</v>
      </c>
      <c r="AU42" s="49">
        <v>3</v>
      </c>
      <c r="AV42" s="49">
        <v>1</v>
      </c>
      <c r="AW42" s="49">
        <v>1</v>
      </c>
      <c r="AX42" s="49">
        <v>3</v>
      </c>
      <c r="AY42" s="49">
        <v>1</v>
      </c>
      <c r="AZ42" s="49">
        <v>5</v>
      </c>
      <c r="BA42" s="49">
        <v>5</v>
      </c>
      <c r="BB42" s="49">
        <v>5</v>
      </c>
      <c r="BC42" s="49">
        <v>6</v>
      </c>
      <c r="BD42" s="49">
        <v>6</v>
      </c>
      <c r="BE42" s="49">
        <v>1</v>
      </c>
      <c r="BF42" s="49">
        <v>6</v>
      </c>
      <c r="BG42" s="49">
        <v>6</v>
      </c>
      <c r="BH42" s="49">
        <v>1</v>
      </c>
      <c r="BI42" s="49" t="s">
        <v>334</v>
      </c>
      <c r="BJ42" s="49">
        <v>20</v>
      </c>
      <c r="BK42" s="49">
        <v>1</v>
      </c>
      <c r="BL42" s="49">
        <v>6</v>
      </c>
      <c r="BM42" s="49">
        <v>5</v>
      </c>
      <c r="BN42" s="49">
        <v>5</v>
      </c>
      <c r="BO42" s="49">
        <v>1</v>
      </c>
      <c r="BP42" s="49">
        <v>6</v>
      </c>
      <c r="BQ42" s="49">
        <v>6</v>
      </c>
      <c r="BR42" s="49">
        <v>6</v>
      </c>
      <c r="BS42" s="49">
        <v>6</v>
      </c>
      <c r="BT42" s="49">
        <v>6</v>
      </c>
      <c r="BU42" s="49">
        <v>6</v>
      </c>
      <c r="BV42" s="49">
        <v>6</v>
      </c>
      <c r="BW42" s="49">
        <v>6</v>
      </c>
      <c r="BX42" s="49">
        <v>3</v>
      </c>
      <c r="BY42" s="49">
        <v>6</v>
      </c>
      <c r="BZ42" s="49">
        <v>3</v>
      </c>
      <c r="CA42" s="49">
        <v>3</v>
      </c>
      <c r="CB42" s="49">
        <v>3</v>
      </c>
      <c r="CC42" s="49">
        <v>3</v>
      </c>
      <c r="CD42" s="49">
        <v>3</v>
      </c>
    </row>
    <row r="43" spans="1:82" ht="18.75" x14ac:dyDescent="0.4">
      <c r="A43" s="49" t="s">
        <v>752</v>
      </c>
      <c r="B43" s="49" t="s">
        <v>340</v>
      </c>
      <c r="C43" s="49" t="s">
        <v>346</v>
      </c>
      <c r="D43" s="49" t="s">
        <v>484</v>
      </c>
      <c r="E43" s="49" t="s">
        <v>337</v>
      </c>
      <c r="F43" s="49">
        <v>18</v>
      </c>
      <c r="G43" s="49" t="s">
        <v>336</v>
      </c>
      <c r="H43" s="49" t="s">
        <v>367</v>
      </c>
      <c r="I43" s="49" t="s">
        <v>343</v>
      </c>
      <c r="J43" s="49">
        <v>2</v>
      </c>
      <c r="K43" s="49">
        <v>5</v>
      </c>
      <c r="L43" s="49">
        <v>6</v>
      </c>
      <c r="M43" s="49">
        <v>6</v>
      </c>
      <c r="N43" s="49">
        <v>6</v>
      </c>
      <c r="O43" s="49">
        <v>6</v>
      </c>
      <c r="P43" s="49">
        <v>6</v>
      </c>
      <c r="Q43" s="49">
        <v>6</v>
      </c>
      <c r="R43" s="49">
        <v>4</v>
      </c>
      <c r="S43" s="49">
        <v>2</v>
      </c>
      <c r="T43" s="49">
        <v>4</v>
      </c>
      <c r="U43" s="49">
        <v>1</v>
      </c>
      <c r="V43" s="49">
        <v>1</v>
      </c>
      <c r="W43" s="49">
        <v>1</v>
      </c>
      <c r="X43" s="49">
        <v>5</v>
      </c>
      <c r="Y43" s="49">
        <v>2</v>
      </c>
      <c r="Z43" s="49">
        <v>1</v>
      </c>
      <c r="AA43" s="49">
        <v>1</v>
      </c>
      <c r="AB43" s="49">
        <v>2</v>
      </c>
      <c r="AC43" s="49">
        <v>3</v>
      </c>
      <c r="AD43" s="49">
        <v>1</v>
      </c>
      <c r="AE43" s="49">
        <v>4</v>
      </c>
      <c r="AF43" s="49">
        <v>1</v>
      </c>
      <c r="AG43" s="49">
        <v>3</v>
      </c>
      <c r="AH43" s="49">
        <v>1</v>
      </c>
      <c r="AI43" s="49">
        <v>1</v>
      </c>
      <c r="AJ43" s="49">
        <v>2</v>
      </c>
      <c r="AK43" s="49">
        <v>2</v>
      </c>
      <c r="AL43" s="49">
        <v>5</v>
      </c>
      <c r="AM43" s="49">
        <v>5</v>
      </c>
      <c r="AN43" s="49">
        <v>2</v>
      </c>
      <c r="AO43" s="49">
        <v>2</v>
      </c>
      <c r="AP43" s="49">
        <v>6</v>
      </c>
      <c r="AQ43" s="49">
        <v>2</v>
      </c>
      <c r="AR43" s="49">
        <v>6</v>
      </c>
      <c r="AS43" s="49">
        <v>1</v>
      </c>
      <c r="AT43" s="49">
        <v>1</v>
      </c>
      <c r="AU43" s="49">
        <v>1</v>
      </c>
      <c r="AV43" s="49">
        <v>1</v>
      </c>
      <c r="AW43" s="49">
        <v>1</v>
      </c>
      <c r="AX43" s="49">
        <v>3</v>
      </c>
      <c r="AY43" s="49">
        <v>2</v>
      </c>
      <c r="AZ43" s="49">
        <v>6</v>
      </c>
      <c r="BA43" s="49">
        <v>6</v>
      </c>
      <c r="BB43" s="49">
        <v>6</v>
      </c>
      <c r="BC43" s="49">
        <v>6</v>
      </c>
      <c r="BD43" s="49">
        <v>6</v>
      </c>
      <c r="BE43" s="49">
        <v>1</v>
      </c>
      <c r="BF43" s="49">
        <v>6</v>
      </c>
      <c r="BG43" s="49">
        <v>6</v>
      </c>
      <c r="BH43" s="49">
        <v>2</v>
      </c>
      <c r="BI43" s="49" t="s">
        <v>348</v>
      </c>
      <c r="BJ43" s="49">
        <v>0</v>
      </c>
      <c r="BK43" s="49">
        <v>1</v>
      </c>
      <c r="BL43" s="49">
        <v>6</v>
      </c>
      <c r="BM43" s="49">
        <v>1</v>
      </c>
      <c r="BN43" s="49">
        <v>6</v>
      </c>
      <c r="BO43" s="49">
        <v>6</v>
      </c>
      <c r="BP43" s="49">
        <v>6</v>
      </c>
      <c r="BQ43" s="49">
        <v>6</v>
      </c>
      <c r="BR43" s="49">
        <v>6</v>
      </c>
      <c r="BS43" s="49">
        <v>6</v>
      </c>
      <c r="BT43" s="49">
        <v>6</v>
      </c>
      <c r="BU43" s="49">
        <v>4</v>
      </c>
      <c r="BV43" s="49">
        <v>6</v>
      </c>
      <c r="BW43" s="49">
        <v>5</v>
      </c>
      <c r="BX43" s="49">
        <v>4</v>
      </c>
      <c r="BY43" s="49">
        <v>4</v>
      </c>
      <c r="BZ43" s="49">
        <v>2</v>
      </c>
      <c r="CA43" s="49">
        <v>2</v>
      </c>
      <c r="CB43" s="49">
        <v>4</v>
      </c>
      <c r="CC43" s="49">
        <v>2</v>
      </c>
      <c r="CD43" s="49">
        <v>4</v>
      </c>
    </row>
    <row r="44" spans="1:82" ht="18.75" x14ac:dyDescent="0.4">
      <c r="A44" s="49" t="s">
        <v>751</v>
      </c>
      <c r="B44" s="49" t="s">
        <v>340</v>
      </c>
      <c r="C44" s="49" t="s">
        <v>346</v>
      </c>
      <c r="D44" s="49" t="s">
        <v>484</v>
      </c>
      <c r="E44" s="49" t="s">
        <v>337</v>
      </c>
      <c r="F44" s="49">
        <v>18</v>
      </c>
      <c r="G44" s="49" t="s">
        <v>336</v>
      </c>
      <c r="H44" s="49" t="s">
        <v>380</v>
      </c>
      <c r="I44" s="49" t="s">
        <v>343</v>
      </c>
      <c r="J44" s="49">
        <v>4</v>
      </c>
      <c r="K44" s="49">
        <v>6</v>
      </c>
      <c r="L44" s="49">
        <v>5</v>
      </c>
      <c r="M44" s="49">
        <v>4</v>
      </c>
      <c r="N44" s="49">
        <v>5</v>
      </c>
      <c r="O44" s="49">
        <v>6</v>
      </c>
      <c r="P44" s="49">
        <v>3</v>
      </c>
      <c r="Q44" s="49">
        <v>5</v>
      </c>
      <c r="R44" s="49">
        <v>5</v>
      </c>
      <c r="S44" s="49">
        <v>5</v>
      </c>
      <c r="T44" s="49">
        <v>6</v>
      </c>
      <c r="U44" s="49">
        <v>4</v>
      </c>
      <c r="V44" s="49">
        <v>4</v>
      </c>
      <c r="W44" s="49">
        <v>4</v>
      </c>
      <c r="X44" s="49">
        <v>4</v>
      </c>
      <c r="Y44" s="49">
        <v>2</v>
      </c>
      <c r="Z44" s="49">
        <v>3</v>
      </c>
      <c r="AA44" s="49">
        <v>2</v>
      </c>
      <c r="AB44" s="49">
        <v>3</v>
      </c>
      <c r="AC44" s="49">
        <v>1</v>
      </c>
      <c r="AD44" s="49">
        <v>5</v>
      </c>
      <c r="AE44" s="49">
        <v>5</v>
      </c>
      <c r="AF44" s="49">
        <v>4</v>
      </c>
      <c r="AG44" s="49">
        <v>2</v>
      </c>
      <c r="AH44" s="49">
        <v>2</v>
      </c>
      <c r="AI44" s="49">
        <v>2</v>
      </c>
      <c r="AJ44" s="49">
        <v>3</v>
      </c>
      <c r="AK44" s="49">
        <v>3</v>
      </c>
      <c r="AL44" s="49">
        <v>1</v>
      </c>
      <c r="AM44" s="49">
        <v>2</v>
      </c>
      <c r="AN44" s="49">
        <v>1</v>
      </c>
      <c r="AO44" s="49">
        <v>1</v>
      </c>
      <c r="AP44" s="49">
        <v>5</v>
      </c>
      <c r="AQ44" s="49">
        <v>4</v>
      </c>
      <c r="AR44" s="49">
        <v>6</v>
      </c>
      <c r="AS44" s="49">
        <v>1</v>
      </c>
      <c r="AT44" s="49">
        <v>1</v>
      </c>
      <c r="AU44" s="49">
        <v>1</v>
      </c>
      <c r="AV44" s="49">
        <v>1</v>
      </c>
      <c r="AW44" s="49">
        <v>2</v>
      </c>
      <c r="AX44" s="49">
        <v>3</v>
      </c>
      <c r="AY44" s="49">
        <v>2</v>
      </c>
      <c r="AZ44" s="49">
        <v>6</v>
      </c>
      <c r="BA44" s="49">
        <v>5</v>
      </c>
      <c r="BB44" s="49">
        <v>5</v>
      </c>
      <c r="BC44" s="49">
        <v>5</v>
      </c>
      <c r="BD44" s="49">
        <v>5</v>
      </c>
      <c r="BE44" s="49">
        <v>1</v>
      </c>
      <c r="BF44" s="49">
        <v>6</v>
      </c>
      <c r="BG44" s="49">
        <v>6</v>
      </c>
      <c r="BH44" s="49">
        <v>1</v>
      </c>
      <c r="BI44" s="49" t="s">
        <v>348</v>
      </c>
      <c r="BJ44" s="49">
        <v>0</v>
      </c>
      <c r="BK44" s="49">
        <v>4</v>
      </c>
      <c r="BL44" s="49">
        <v>3</v>
      </c>
      <c r="BM44" s="49">
        <v>5</v>
      </c>
      <c r="BN44" s="49">
        <v>6</v>
      </c>
      <c r="BO44" s="49">
        <v>4</v>
      </c>
      <c r="BP44" s="49">
        <v>4</v>
      </c>
      <c r="BQ44" s="49">
        <v>6</v>
      </c>
      <c r="BR44" s="49">
        <v>5</v>
      </c>
      <c r="BS44" s="49">
        <v>6</v>
      </c>
      <c r="BT44" s="49">
        <v>6</v>
      </c>
      <c r="BU44" s="49">
        <v>5</v>
      </c>
      <c r="BV44" s="49">
        <v>5</v>
      </c>
      <c r="BW44" s="49">
        <v>4</v>
      </c>
      <c r="BX44" s="49">
        <v>4</v>
      </c>
      <c r="BY44" s="49">
        <v>5</v>
      </c>
      <c r="BZ44" s="49">
        <v>4</v>
      </c>
      <c r="CA44" s="49">
        <v>3</v>
      </c>
      <c r="CB44" s="49">
        <v>2</v>
      </c>
      <c r="CC44" s="49">
        <v>2</v>
      </c>
      <c r="CD44" s="49">
        <v>2</v>
      </c>
    </row>
    <row r="45" spans="1:82" ht="18.75" x14ac:dyDescent="0.4">
      <c r="A45" s="49" t="s">
        <v>750</v>
      </c>
      <c r="B45" s="49" t="s">
        <v>340</v>
      </c>
      <c r="C45" s="49" t="s">
        <v>346</v>
      </c>
      <c r="D45" s="49" t="s">
        <v>484</v>
      </c>
      <c r="E45" s="49" t="s">
        <v>337</v>
      </c>
      <c r="F45" s="49">
        <v>18</v>
      </c>
      <c r="G45" s="49" t="s">
        <v>336</v>
      </c>
      <c r="H45" s="49" t="s">
        <v>380</v>
      </c>
      <c r="I45" s="49" t="s">
        <v>343</v>
      </c>
      <c r="J45" s="49">
        <v>6</v>
      </c>
      <c r="K45" s="49">
        <v>6</v>
      </c>
      <c r="L45" s="49">
        <v>6</v>
      </c>
      <c r="M45" s="49">
        <v>6</v>
      </c>
      <c r="N45" s="49">
        <v>5</v>
      </c>
      <c r="O45" s="49">
        <v>6</v>
      </c>
      <c r="P45" s="49">
        <v>1</v>
      </c>
      <c r="Q45" s="49">
        <v>6</v>
      </c>
      <c r="R45" s="49">
        <v>6</v>
      </c>
      <c r="S45" s="49">
        <v>1</v>
      </c>
      <c r="T45" s="49">
        <v>6</v>
      </c>
      <c r="U45" s="49">
        <v>4</v>
      </c>
      <c r="V45" s="49">
        <v>6</v>
      </c>
      <c r="W45" s="49">
        <v>4</v>
      </c>
      <c r="X45" s="49">
        <v>4</v>
      </c>
      <c r="Y45" s="49">
        <v>1</v>
      </c>
      <c r="Z45" s="49">
        <v>1</v>
      </c>
      <c r="AA45" s="49">
        <v>3</v>
      </c>
      <c r="AB45" s="49">
        <v>6</v>
      </c>
      <c r="AC45" s="49">
        <v>1</v>
      </c>
      <c r="AD45" s="49">
        <v>6</v>
      </c>
      <c r="AE45" s="49">
        <v>1</v>
      </c>
      <c r="AF45" s="49">
        <v>4</v>
      </c>
      <c r="AG45" s="49">
        <v>2</v>
      </c>
      <c r="AH45" s="49">
        <v>6</v>
      </c>
      <c r="AI45" s="49">
        <v>3</v>
      </c>
      <c r="AJ45" s="49">
        <v>1</v>
      </c>
      <c r="AK45" s="49">
        <v>1</v>
      </c>
      <c r="AL45" s="49">
        <v>1</v>
      </c>
      <c r="AM45" s="49">
        <v>2</v>
      </c>
      <c r="AN45" s="49">
        <v>1</v>
      </c>
      <c r="AO45" s="49">
        <v>2</v>
      </c>
      <c r="AP45" s="49">
        <v>6</v>
      </c>
      <c r="AQ45" s="49">
        <v>3</v>
      </c>
      <c r="AR45" s="49">
        <v>6</v>
      </c>
      <c r="AS45" s="49">
        <v>1</v>
      </c>
      <c r="AT45" s="49">
        <v>1</v>
      </c>
      <c r="AU45" s="49">
        <v>1</v>
      </c>
      <c r="AV45" s="49">
        <v>1</v>
      </c>
      <c r="AW45" s="49">
        <v>4</v>
      </c>
      <c r="AX45" s="49">
        <v>3</v>
      </c>
      <c r="AY45" s="49">
        <v>1</v>
      </c>
      <c r="AZ45" s="49">
        <v>6</v>
      </c>
      <c r="BA45" s="49">
        <v>4</v>
      </c>
      <c r="BB45" s="49">
        <v>6</v>
      </c>
      <c r="BC45" s="49">
        <v>6</v>
      </c>
      <c r="BD45" s="49">
        <v>4</v>
      </c>
      <c r="BE45" s="49">
        <v>1</v>
      </c>
      <c r="BF45" s="49">
        <v>6</v>
      </c>
      <c r="BG45" s="49">
        <v>6</v>
      </c>
      <c r="BH45" s="49">
        <v>1</v>
      </c>
      <c r="BI45" s="49" t="s">
        <v>348</v>
      </c>
      <c r="BJ45" s="49">
        <v>0</v>
      </c>
      <c r="BK45" s="49">
        <v>1</v>
      </c>
      <c r="BL45" s="49">
        <v>6</v>
      </c>
      <c r="BM45" s="49">
        <v>6</v>
      </c>
      <c r="BN45" s="49">
        <v>4</v>
      </c>
      <c r="BO45" s="49">
        <v>4</v>
      </c>
      <c r="BP45" s="49">
        <v>7</v>
      </c>
      <c r="BQ45" s="49">
        <v>7</v>
      </c>
      <c r="BR45" s="49">
        <v>7</v>
      </c>
      <c r="BS45" s="49">
        <v>7</v>
      </c>
      <c r="BT45" s="49">
        <v>7</v>
      </c>
      <c r="BU45" s="49">
        <v>7</v>
      </c>
      <c r="BV45" s="49">
        <v>7</v>
      </c>
      <c r="BW45" s="49">
        <v>4</v>
      </c>
      <c r="BX45" s="49">
        <v>5</v>
      </c>
      <c r="BY45" s="49">
        <v>7</v>
      </c>
      <c r="BZ45" s="49">
        <v>1</v>
      </c>
      <c r="CA45" s="49">
        <v>5</v>
      </c>
      <c r="CB45" s="49">
        <v>5</v>
      </c>
      <c r="CC45" s="49">
        <v>5</v>
      </c>
      <c r="CD45" s="49">
        <v>4</v>
      </c>
    </row>
    <row r="46" spans="1:82" ht="18.75" x14ac:dyDescent="0.4">
      <c r="A46" s="49" t="s">
        <v>749</v>
      </c>
      <c r="B46" s="49" t="s">
        <v>340</v>
      </c>
      <c r="C46" s="49" t="s">
        <v>346</v>
      </c>
      <c r="D46" s="49" t="s">
        <v>338</v>
      </c>
      <c r="E46" s="49" t="s">
        <v>352</v>
      </c>
      <c r="F46" s="49">
        <v>29</v>
      </c>
      <c r="G46" s="49" t="s">
        <v>425</v>
      </c>
      <c r="H46" s="49" t="s">
        <v>349</v>
      </c>
      <c r="I46" s="49" t="s">
        <v>343</v>
      </c>
      <c r="J46" s="49">
        <v>6</v>
      </c>
      <c r="K46" s="49">
        <v>6</v>
      </c>
      <c r="L46" s="49">
        <v>6</v>
      </c>
      <c r="M46" s="49">
        <v>4</v>
      </c>
      <c r="N46" s="49">
        <v>5</v>
      </c>
      <c r="O46" s="49">
        <v>6</v>
      </c>
      <c r="P46" s="49">
        <v>4</v>
      </c>
      <c r="Q46" s="49">
        <v>5</v>
      </c>
      <c r="R46" s="49">
        <v>5</v>
      </c>
      <c r="S46" s="49">
        <v>1</v>
      </c>
      <c r="T46" s="49">
        <v>6</v>
      </c>
      <c r="U46" s="49">
        <v>5</v>
      </c>
      <c r="V46" s="49">
        <v>4</v>
      </c>
      <c r="W46" s="49">
        <v>3</v>
      </c>
      <c r="X46" s="49">
        <v>5</v>
      </c>
      <c r="Y46" s="49">
        <v>5</v>
      </c>
      <c r="Z46" s="49">
        <v>5</v>
      </c>
      <c r="AA46" s="49">
        <v>2</v>
      </c>
      <c r="AB46" s="49">
        <v>5</v>
      </c>
      <c r="AC46" s="49">
        <v>5</v>
      </c>
      <c r="AD46" s="49">
        <v>3</v>
      </c>
      <c r="AE46" s="49">
        <v>6</v>
      </c>
      <c r="AF46" s="49">
        <v>4</v>
      </c>
      <c r="AG46" s="49">
        <v>5</v>
      </c>
      <c r="AH46" s="49">
        <v>5</v>
      </c>
      <c r="AI46" s="49">
        <v>3</v>
      </c>
      <c r="AJ46" s="49">
        <v>2</v>
      </c>
      <c r="AK46" s="49">
        <v>4</v>
      </c>
      <c r="AL46" s="49">
        <v>1</v>
      </c>
      <c r="AM46" s="49">
        <v>2</v>
      </c>
      <c r="AN46" s="49">
        <v>3</v>
      </c>
      <c r="AO46" s="49">
        <v>4</v>
      </c>
      <c r="AP46" s="49">
        <v>6</v>
      </c>
      <c r="AQ46" s="49">
        <v>5</v>
      </c>
      <c r="AR46" s="49">
        <v>6</v>
      </c>
      <c r="AS46" s="49">
        <v>1</v>
      </c>
      <c r="AT46" s="49">
        <v>1</v>
      </c>
      <c r="AU46" s="49">
        <v>2</v>
      </c>
      <c r="AV46" s="49">
        <v>3</v>
      </c>
      <c r="AW46" s="49">
        <v>5</v>
      </c>
      <c r="AX46" s="49">
        <v>6</v>
      </c>
      <c r="AY46" s="49">
        <v>4</v>
      </c>
      <c r="AZ46" s="49">
        <v>6</v>
      </c>
      <c r="BA46" s="49">
        <v>4</v>
      </c>
      <c r="BB46" s="49">
        <v>5</v>
      </c>
      <c r="BC46" s="49">
        <v>6</v>
      </c>
      <c r="BD46" s="49">
        <v>6</v>
      </c>
      <c r="BE46" s="49">
        <v>1</v>
      </c>
      <c r="BF46" s="49">
        <v>5</v>
      </c>
      <c r="BG46" s="49">
        <v>6</v>
      </c>
      <c r="BH46" s="49">
        <v>1</v>
      </c>
      <c r="BI46" s="49" t="s">
        <v>334</v>
      </c>
      <c r="BJ46" s="49">
        <v>30</v>
      </c>
      <c r="BK46" s="49">
        <v>5</v>
      </c>
      <c r="BL46" s="49">
        <v>3</v>
      </c>
      <c r="BM46" s="49">
        <v>5</v>
      </c>
      <c r="BN46" s="49">
        <v>4</v>
      </c>
      <c r="BO46" s="49">
        <v>2</v>
      </c>
      <c r="BP46" s="49">
        <v>5</v>
      </c>
      <c r="BQ46" s="49">
        <v>5</v>
      </c>
      <c r="BR46" s="49">
        <v>6</v>
      </c>
      <c r="BS46" s="49">
        <v>5</v>
      </c>
      <c r="BT46" s="49">
        <v>6</v>
      </c>
      <c r="BU46" s="49">
        <v>6</v>
      </c>
      <c r="BV46" s="49">
        <v>5</v>
      </c>
      <c r="BW46" s="49">
        <v>5</v>
      </c>
      <c r="BX46" s="49">
        <v>2</v>
      </c>
      <c r="BY46" s="49">
        <v>6</v>
      </c>
      <c r="BZ46" s="49">
        <v>3</v>
      </c>
      <c r="CA46" s="49">
        <v>3</v>
      </c>
      <c r="CB46" s="49">
        <v>4</v>
      </c>
      <c r="CC46" s="49">
        <v>3</v>
      </c>
      <c r="CD46" s="49">
        <v>4</v>
      </c>
    </row>
    <row r="47" spans="1:82" ht="18.75" x14ac:dyDescent="0.4">
      <c r="A47" s="49" t="s">
        <v>748</v>
      </c>
      <c r="B47" s="49" t="s">
        <v>340</v>
      </c>
      <c r="C47" s="49" t="s">
        <v>346</v>
      </c>
      <c r="D47" s="49" t="s">
        <v>484</v>
      </c>
      <c r="E47" s="49" t="s">
        <v>337</v>
      </c>
      <c r="F47" s="49">
        <v>18</v>
      </c>
      <c r="G47" s="49" t="s">
        <v>412</v>
      </c>
      <c r="H47" s="49" t="s">
        <v>367</v>
      </c>
      <c r="I47" s="49" t="s">
        <v>343</v>
      </c>
      <c r="J47" s="49">
        <v>4</v>
      </c>
      <c r="K47" s="49">
        <v>6</v>
      </c>
      <c r="L47" s="49">
        <v>6</v>
      </c>
      <c r="M47" s="49">
        <v>6</v>
      </c>
      <c r="N47" s="49">
        <v>6</v>
      </c>
      <c r="O47" s="49">
        <v>6</v>
      </c>
      <c r="P47" s="49">
        <v>6</v>
      </c>
      <c r="Q47" s="49">
        <v>6</v>
      </c>
      <c r="R47" s="49">
        <v>6</v>
      </c>
      <c r="S47" s="49">
        <v>6</v>
      </c>
      <c r="T47" s="49">
        <v>6</v>
      </c>
      <c r="U47" s="49">
        <v>3</v>
      </c>
      <c r="V47" s="49">
        <v>5</v>
      </c>
      <c r="W47" s="49">
        <v>5</v>
      </c>
      <c r="X47" s="49">
        <v>5</v>
      </c>
      <c r="Y47" s="49">
        <v>5</v>
      </c>
      <c r="Z47" s="49">
        <v>5</v>
      </c>
      <c r="AA47" s="49">
        <v>3</v>
      </c>
      <c r="AB47" s="49">
        <v>6</v>
      </c>
      <c r="AC47" s="49">
        <v>5</v>
      </c>
      <c r="AD47" s="49">
        <v>5</v>
      </c>
      <c r="AE47" s="49">
        <v>4</v>
      </c>
      <c r="AF47" s="49">
        <v>4</v>
      </c>
      <c r="AG47" s="49">
        <v>5</v>
      </c>
      <c r="AH47" s="49">
        <v>3</v>
      </c>
      <c r="AI47" s="49">
        <v>4</v>
      </c>
      <c r="AJ47" s="49">
        <v>4</v>
      </c>
      <c r="AK47" s="49">
        <v>5</v>
      </c>
      <c r="AL47" s="49">
        <v>2</v>
      </c>
      <c r="AM47" s="49">
        <v>2</v>
      </c>
      <c r="AN47" s="49">
        <v>1</v>
      </c>
      <c r="AO47" s="49">
        <v>2</v>
      </c>
      <c r="AP47" s="49">
        <v>5</v>
      </c>
      <c r="AQ47" s="49">
        <v>5</v>
      </c>
      <c r="AR47" s="49">
        <v>5</v>
      </c>
      <c r="AS47" s="49">
        <v>3</v>
      </c>
      <c r="AT47" s="49">
        <v>4</v>
      </c>
      <c r="AU47" s="49">
        <v>4</v>
      </c>
      <c r="AV47" s="49">
        <v>2</v>
      </c>
      <c r="AW47" s="49">
        <v>4</v>
      </c>
      <c r="AX47" s="49">
        <v>3</v>
      </c>
      <c r="AY47" s="49">
        <v>2</v>
      </c>
      <c r="AZ47" s="49">
        <v>5</v>
      </c>
      <c r="BA47" s="49">
        <v>4</v>
      </c>
      <c r="BB47" s="49">
        <v>5</v>
      </c>
      <c r="BC47" s="49">
        <v>5</v>
      </c>
      <c r="BD47" s="49">
        <v>6</v>
      </c>
      <c r="BE47" s="49">
        <v>3</v>
      </c>
      <c r="BF47" s="49">
        <v>5</v>
      </c>
      <c r="BG47" s="49">
        <v>5</v>
      </c>
      <c r="BH47" s="49">
        <v>2</v>
      </c>
      <c r="BI47" s="49" t="s">
        <v>348</v>
      </c>
      <c r="BJ47" s="49">
        <v>1</v>
      </c>
      <c r="BK47" s="49">
        <v>4</v>
      </c>
      <c r="BL47" s="49">
        <v>4</v>
      </c>
      <c r="BM47" s="49">
        <v>4</v>
      </c>
      <c r="BN47" s="49">
        <v>4</v>
      </c>
      <c r="BO47" s="49">
        <v>2</v>
      </c>
      <c r="BP47" s="49">
        <v>4</v>
      </c>
      <c r="BQ47" s="49">
        <v>4</v>
      </c>
      <c r="BR47" s="49">
        <v>4</v>
      </c>
      <c r="BS47" s="49">
        <v>4</v>
      </c>
      <c r="BT47" s="49">
        <v>4</v>
      </c>
      <c r="BU47" s="49">
        <v>4</v>
      </c>
      <c r="BV47" s="49">
        <v>4</v>
      </c>
      <c r="BW47" s="49">
        <v>4</v>
      </c>
      <c r="BX47" s="49">
        <v>4</v>
      </c>
      <c r="BY47" s="49">
        <v>4</v>
      </c>
      <c r="BZ47" s="49">
        <v>3</v>
      </c>
      <c r="CA47" s="49">
        <v>3</v>
      </c>
      <c r="CB47" s="49">
        <v>3</v>
      </c>
      <c r="CC47" s="49">
        <v>3</v>
      </c>
      <c r="CD47" s="49">
        <v>3</v>
      </c>
    </row>
    <row r="48" spans="1:82" ht="18.75" x14ac:dyDescent="0.4">
      <c r="A48" s="49" t="s">
        <v>747</v>
      </c>
      <c r="B48" s="49" t="s">
        <v>340</v>
      </c>
      <c r="C48" s="49" t="s">
        <v>346</v>
      </c>
      <c r="D48" s="49" t="s">
        <v>484</v>
      </c>
      <c r="E48" s="49" t="s">
        <v>337</v>
      </c>
      <c r="F48" s="49">
        <v>18</v>
      </c>
      <c r="G48" s="49" t="s">
        <v>336</v>
      </c>
      <c r="H48" s="49" t="s">
        <v>380</v>
      </c>
      <c r="I48" s="49" t="s">
        <v>343</v>
      </c>
      <c r="J48" s="49">
        <v>2</v>
      </c>
      <c r="K48" s="49">
        <v>5</v>
      </c>
      <c r="L48" s="49">
        <v>6</v>
      </c>
      <c r="M48" s="49">
        <v>5</v>
      </c>
      <c r="N48" s="49">
        <v>1</v>
      </c>
      <c r="O48" s="49">
        <v>6</v>
      </c>
      <c r="P48" s="49">
        <v>5</v>
      </c>
      <c r="Q48" s="49">
        <v>6</v>
      </c>
      <c r="R48" s="49">
        <v>2</v>
      </c>
      <c r="S48" s="49">
        <v>3</v>
      </c>
      <c r="T48" s="49">
        <v>5</v>
      </c>
      <c r="U48" s="49">
        <v>2</v>
      </c>
      <c r="V48" s="49">
        <v>1</v>
      </c>
      <c r="W48" s="49">
        <v>2</v>
      </c>
      <c r="X48" s="49">
        <v>4</v>
      </c>
      <c r="Y48" s="49">
        <v>1</v>
      </c>
      <c r="Z48" s="49">
        <v>1</v>
      </c>
      <c r="AA48" s="49">
        <v>1</v>
      </c>
      <c r="AB48" s="49">
        <v>3</v>
      </c>
      <c r="AC48" s="49">
        <v>3</v>
      </c>
      <c r="AD48" s="49">
        <v>2</v>
      </c>
      <c r="AE48" s="49">
        <v>5</v>
      </c>
      <c r="AF48" s="49">
        <v>3</v>
      </c>
      <c r="AG48" s="49">
        <v>4</v>
      </c>
      <c r="AH48" s="49">
        <v>3</v>
      </c>
      <c r="AI48" s="49">
        <v>3</v>
      </c>
      <c r="AJ48" s="49">
        <v>3</v>
      </c>
      <c r="AK48" s="49">
        <v>3</v>
      </c>
      <c r="AL48" s="49">
        <v>3</v>
      </c>
      <c r="AM48" s="49">
        <v>2</v>
      </c>
      <c r="AN48" s="49">
        <v>2</v>
      </c>
      <c r="AO48" s="49">
        <v>3</v>
      </c>
      <c r="AP48" s="49">
        <v>4</v>
      </c>
      <c r="AQ48" s="49">
        <v>4</v>
      </c>
      <c r="AR48" s="49">
        <v>5</v>
      </c>
      <c r="AS48" s="49">
        <v>2</v>
      </c>
      <c r="AT48" s="49">
        <v>2</v>
      </c>
      <c r="AU48" s="49">
        <v>2</v>
      </c>
      <c r="AV48" s="49">
        <v>3</v>
      </c>
      <c r="AW48" s="49">
        <v>3</v>
      </c>
      <c r="AX48" s="49">
        <v>2</v>
      </c>
      <c r="AY48" s="49">
        <v>3</v>
      </c>
      <c r="AZ48" s="49">
        <v>6</v>
      </c>
      <c r="BA48" s="49">
        <v>6</v>
      </c>
      <c r="BB48" s="49">
        <v>6</v>
      </c>
      <c r="BC48" s="49">
        <v>5</v>
      </c>
      <c r="BD48" s="49">
        <v>6</v>
      </c>
      <c r="BE48" s="49">
        <v>1</v>
      </c>
      <c r="BF48" s="49">
        <v>5</v>
      </c>
      <c r="BG48" s="49">
        <v>6</v>
      </c>
      <c r="BH48" s="49">
        <v>2</v>
      </c>
      <c r="BI48" s="49" t="s">
        <v>334</v>
      </c>
      <c r="BJ48" s="49">
        <v>70</v>
      </c>
      <c r="BK48" s="49">
        <v>3</v>
      </c>
      <c r="BL48" s="49">
        <v>2</v>
      </c>
      <c r="BM48" s="49">
        <v>3</v>
      </c>
      <c r="BN48" s="49">
        <v>5</v>
      </c>
      <c r="BO48" s="49">
        <v>5</v>
      </c>
      <c r="BP48" s="49">
        <v>5</v>
      </c>
      <c r="BQ48" s="49">
        <v>5</v>
      </c>
      <c r="BR48" s="49">
        <v>6</v>
      </c>
      <c r="BS48" s="49">
        <v>4</v>
      </c>
      <c r="BT48" s="49">
        <v>3</v>
      </c>
      <c r="BU48" s="49">
        <v>4</v>
      </c>
      <c r="BV48" s="49">
        <v>4</v>
      </c>
      <c r="BW48" s="49">
        <v>4</v>
      </c>
      <c r="BX48" s="49">
        <v>2</v>
      </c>
      <c r="BY48" s="49">
        <v>3</v>
      </c>
      <c r="BZ48" s="49">
        <v>4</v>
      </c>
      <c r="CA48" s="49">
        <v>3</v>
      </c>
      <c r="CB48" s="49">
        <v>4</v>
      </c>
      <c r="CC48" s="49">
        <v>4</v>
      </c>
      <c r="CD48" s="49">
        <v>3</v>
      </c>
    </row>
    <row r="49" spans="1:82" ht="18.75" x14ac:dyDescent="0.4">
      <c r="A49" s="49" t="s">
        <v>746</v>
      </c>
      <c r="B49" s="49" t="s">
        <v>340</v>
      </c>
      <c r="C49" s="49" t="s">
        <v>339</v>
      </c>
      <c r="D49" s="49" t="s">
        <v>484</v>
      </c>
      <c r="E49" s="49" t="s">
        <v>337</v>
      </c>
      <c r="F49" s="49">
        <v>18</v>
      </c>
      <c r="G49" s="49" t="s">
        <v>336</v>
      </c>
      <c r="H49" s="49" t="s">
        <v>349</v>
      </c>
      <c r="I49" s="49" t="s">
        <v>343</v>
      </c>
      <c r="J49" s="49">
        <v>6</v>
      </c>
      <c r="K49" s="49">
        <v>6</v>
      </c>
      <c r="L49" s="49">
        <v>6</v>
      </c>
      <c r="M49" s="49">
        <v>6</v>
      </c>
      <c r="N49" s="49">
        <v>6</v>
      </c>
      <c r="O49" s="49">
        <v>6</v>
      </c>
      <c r="P49" s="49">
        <v>4</v>
      </c>
      <c r="Q49" s="49">
        <v>6</v>
      </c>
      <c r="R49" s="49">
        <v>6</v>
      </c>
      <c r="S49" s="49">
        <v>6</v>
      </c>
      <c r="T49" s="49">
        <v>6</v>
      </c>
      <c r="U49" s="49">
        <v>4</v>
      </c>
      <c r="V49" s="49">
        <v>6</v>
      </c>
      <c r="W49" s="49">
        <v>2</v>
      </c>
      <c r="X49" s="49">
        <v>4</v>
      </c>
      <c r="Y49" s="49">
        <v>2</v>
      </c>
      <c r="Z49" s="49">
        <v>2</v>
      </c>
      <c r="AA49" s="49">
        <v>2</v>
      </c>
      <c r="AB49" s="49">
        <v>5</v>
      </c>
      <c r="AC49" s="49">
        <v>5</v>
      </c>
      <c r="AD49" s="49">
        <v>2</v>
      </c>
      <c r="AE49" s="49">
        <v>5</v>
      </c>
      <c r="AF49" s="49">
        <v>4</v>
      </c>
      <c r="AG49" s="49">
        <v>4</v>
      </c>
      <c r="AH49" s="49">
        <v>3</v>
      </c>
      <c r="AI49" s="49">
        <v>5</v>
      </c>
      <c r="AJ49" s="49">
        <v>4</v>
      </c>
      <c r="AK49" s="49">
        <v>5</v>
      </c>
      <c r="AL49" s="49">
        <v>1</v>
      </c>
      <c r="AM49" s="49">
        <v>1</v>
      </c>
      <c r="AN49" s="49">
        <v>1</v>
      </c>
      <c r="AO49" s="49">
        <v>1</v>
      </c>
      <c r="AP49" s="49">
        <v>5</v>
      </c>
      <c r="AQ49" s="49">
        <v>5</v>
      </c>
      <c r="AR49" s="49">
        <v>6</v>
      </c>
      <c r="AS49" s="49">
        <v>1</v>
      </c>
      <c r="AT49" s="49">
        <v>1</v>
      </c>
      <c r="AU49" s="49">
        <v>1</v>
      </c>
      <c r="AV49" s="49">
        <v>1</v>
      </c>
      <c r="AW49" s="49">
        <v>6</v>
      </c>
      <c r="AX49" s="49">
        <v>3</v>
      </c>
      <c r="AY49" s="49">
        <v>1</v>
      </c>
      <c r="AZ49" s="49">
        <v>6</v>
      </c>
      <c r="BA49" s="49">
        <v>6</v>
      </c>
      <c r="BB49" s="49">
        <v>6</v>
      </c>
      <c r="BC49" s="49">
        <v>6</v>
      </c>
      <c r="BD49" s="49">
        <v>6</v>
      </c>
      <c r="BE49" s="49">
        <v>1</v>
      </c>
      <c r="BF49" s="49">
        <v>6</v>
      </c>
      <c r="BG49" s="49">
        <v>6</v>
      </c>
      <c r="BH49" s="49">
        <v>1</v>
      </c>
      <c r="BI49" s="49" t="s">
        <v>334</v>
      </c>
      <c r="BJ49" s="49">
        <v>150</v>
      </c>
      <c r="BK49" s="49">
        <v>3</v>
      </c>
      <c r="BL49" s="49">
        <v>2</v>
      </c>
      <c r="BM49" s="49">
        <v>4</v>
      </c>
      <c r="BN49" s="49">
        <v>2</v>
      </c>
      <c r="BO49" s="49">
        <v>2</v>
      </c>
      <c r="BP49" s="49">
        <v>5</v>
      </c>
      <c r="BQ49" s="49">
        <v>5</v>
      </c>
      <c r="BR49" s="49">
        <v>5</v>
      </c>
      <c r="BS49" s="49">
        <v>4</v>
      </c>
      <c r="BT49" s="49">
        <v>5</v>
      </c>
      <c r="BU49" s="49">
        <v>5</v>
      </c>
      <c r="BV49" s="49">
        <v>5</v>
      </c>
      <c r="BW49" s="49">
        <v>4</v>
      </c>
      <c r="BX49" s="49">
        <v>2</v>
      </c>
      <c r="BY49" s="49">
        <v>4</v>
      </c>
      <c r="BZ49" s="49">
        <v>1</v>
      </c>
      <c r="CA49" s="49">
        <v>4</v>
      </c>
      <c r="CB49" s="49">
        <v>5</v>
      </c>
      <c r="CC49" s="49">
        <v>4</v>
      </c>
      <c r="CD49" s="49">
        <v>4</v>
      </c>
    </row>
    <row r="50" spans="1:82" ht="18.75" x14ac:dyDescent="0.4">
      <c r="A50" s="49" t="s">
        <v>745</v>
      </c>
      <c r="B50" s="49" t="s">
        <v>340</v>
      </c>
      <c r="C50" s="49" t="s">
        <v>346</v>
      </c>
      <c r="D50" s="49" t="s">
        <v>484</v>
      </c>
      <c r="E50" s="49" t="s">
        <v>337</v>
      </c>
      <c r="F50" s="49">
        <v>18</v>
      </c>
      <c r="G50" s="49" t="s">
        <v>336</v>
      </c>
      <c r="H50" s="49" t="s">
        <v>384</v>
      </c>
      <c r="I50" s="49" t="s">
        <v>335</v>
      </c>
      <c r="J50" s="49">
        <v>1</v>
      </c>
      <c r="K50" s="49">
        <v>6</v>
      </c>
      <c r="L50" s="49">
        <v>6</v>
      </c>
      <c r="M50" s="49">
        <v>6</v>
      </c>
      <c r="N50" s="49">
        <v>6</v>
      </c>
      <c r="O50" s="49">
        <v>5</v>
      </c>
      <c r="P50" s="49">
        <v>1</v>
      </c>
      <c r="Q50" s="49">
        <v>6</v>
      </c>
      <c r="R50" s="49">
        <v>6</v>
      </c>
      <c r="S50" s="49">
        <v>6</v>
      </c>
      <c r="T50" s="49">
        <v>6</v>
      </c>
      <c r="U50" s="49">
        <v>2</v>
      </c>
      <c r="V50" s="49">
        <v>1</v>
      </c>
      <c r="W50" s="49">
        <v>6</v>
      </c>
      <c r="X50" s="49">
        <v>2</v>
      </c>
      <c r="Y50" s="49">
        <v>1</v>
      </c>
      <c r="Z50" s="49">
        <v>1</v>
      </c>
      <c r="AA50" s="49">
        <v>1</v>
      </c>
      <c r="AB50" s="49">
        <v>5</v>
      </c>
      <c r="AC50" s="49">
        <v>5</v>
      </c>
      <c r="AD50" s="49">
        <v>5</v>
      </c>
      <c r="AE50" s="49">
        <v>6</v>
      </c>
      <c r="AF50" s="49">
        <v>5</v>
      </c>
      <c r="AG50" s="49">
        <v>5</v>
      </c>
      <c r="AH50" s="49">
        <v>4</v>
      </c>
      <c r="AI50" s="49">
        <v>5</v>
      </c>
      <c r="AJ50" s="49">
        <v>5</v>
      </c>
      <c r="AK50" s="49">
        <v>4</v>
      </c>
      <c r="AL50" s="49">
        <v>2</v>
      </c>
      <c r="AM50" s="49">
        <v>1</v>
      </c>
      <c r="AN50" s="49">
        <v>2</v>
      </c>
      <c r="AO50" s="49">
        <v>1</v>
      </c>
      <c r="AP50" s="49">
        <v>5</v>
      </c>
      <c r="AQ50" s="49">
        <v>6</v>
      </c>
      <c r="AR50" s="49">
        <v>6</v>
      </c>
      <c r="AS50" s="49">
        <v>1</v>
      </c>
      <c r="AT50" s="49">
        <v>2</v>
      </c>
      <c r="AU50" s="49">
        <v>2</v>
      </c>
      <c r="AV50" s="49">
        <v>5</v>
      </c>
      <c r="AW50" s="49">
        <v>3</v>
      </c>
      <c r="AX50" s="49">
        <v>3</v>
      </c>
      <c r="AY50" s="49">
        <v>1</v>
      </c>
      <c r="AZ50" s="49">
        <v>6</v>
      </c>
      <c r="BA50" s="49">
        <v>6</v>
      </c>
      <c r="BB50" s="49">
        <v>6</v>
      </c>
      <c r="BC50" s="49">
        <v>6</v>
      </c>
      <c r="BD50" s="49">
        <v>6</v>
      </c>
      <c r="BE50" s="49">
        <v>1</v>
      </c>
      <c r="BF50" s="49">
        <v>6</v>
      </c>
      <c r="BG50" s="49">
        <v>6</v>
      </c>
      <c r="BH50" s="49">
        <v>2</v>
      </c>
      <c r="BI50" s="49" t="s">
        <v>334</v>
      </c>
      <c r="BJ50" s="49">
        <v>70</v>
      </c>
      <c r="BK50" s="49">
        <v>1</v>
      </c>
      <c r="BL50" s="49">
        <v>6</v>
      </c>
      <c r="BM50" s="49">
        <v>6</v>
      </c>
      <c r="BN50" s="49">
        <v>6</v>
      </c>
      <c r="BO50" s="49">
        <v>4</v>
      </c>
      <c r="BP50" s="49">
        <v>6</v>
      </c>
      <c r="BQ50" s="49">
        <v>6</v>
      </c>
      <c r="BR50" s="49">
        <v>6</v>
      </c>
      <c r="BS50" s="49">
        <v>5</v>
      </c>
      <c r="BT50" s="49">
        <v>6</v>
      </c>
      <c r="BU50" s="49">
        <v>7</v>
      </c>
      <c r="BV50" s="49">
        <v>5</v>
      </c>
      <c r="BW50" s="49">
        <v>5</v>
      </c>
      <c r="BX50" s="49">
        <v>1</v>
      </c>
      <c r="BY50" s="49">
        <v>6</v>
      </c>
      <c r="BZ50" s="49">
        <v>1</v>
      </c>
      <c r="CA50" s="49">
        <v>4</v>
      </c>
      <c r="CB50" s="49">
        <v>5</v>
      </c>
      <c r="CC50" s="49">
        <v>5</v>
      </c>
      <c r="CD50" s="49">
        <v>5</v>
      </c>
    </row>
    <row r="51" spans="1:82" ht="18.75" x14ac:dyDescent="0.4">
      <c r="A51" s="49" t="s">
        <v>744</v>
      </c>
      <c r="B51" s="49" t="s">
        <v>340</v>
      </c>
      <c r="C51" s="49" t="s">
        <v>339</v>
      </c>
      <c r="D51" s="49" t="s">
        <v>484</v>
      </c>
      <c r="E51" s="49" t="s">
        <v>337</v>
      </c>
      <c r="F51" s="49">
        <v>18</v>
      </c>
      <c r="G51" s="49" t="s">
        <v>336</v>
      </c>
      <c r="H51" s="49" t="s">
        <v>384</v>
      </c>
      <c r="I51" s="49" t="s">
        <v>343</v>
      </c>
      <c r="J51" s="49">
        <v>6</v>
      </c>
      <c r="K51" s="49">
        <v>6</v>
      </c>
      <c r="L51" s="49">
        <v>6</v>
      </c>
      <c r="M51" s="49">
        <v>5</v>
      </c>
      <c r="N51" s="49">
        <v>6</v>
      </c>
      <c r="O51" s="49">
        <v>6</v>
      </c>
      <c r="P51" s="49">
        <v>6</v>
      </c>
      <c r="Q51" s="49">
        <v>6</v>
      </c>
      <c r="R51" s="49">
        <v>6</v>
      </c>
      <c r="S51" s="49">
        <v>6</v>
      </c>
      <c r="T51" s="49">
        <v>6</v>
      </c>
      <c r="U51" s="49">
        <v>4</v>
      </c>
      <c r="V51" s="49">
        <v>3</v>
      </c>
      <c r="W51" s="49">
        <v>3</v>
      </c>
      <c r="X51" s="49">
        <v>3</v>
      </c>
      <c r="Y51" s="49">
        <v>3</v>
      </c>
      <c r="Z51" s="49">
        <v>2</v>
      </c>
      <c r="AA51" s="49">
        <v>1</v>
      </c>
      <c r="AB51" s="49">
        <v>5</v>
      </c>
      <c r="AC51" s="49">
        <v>5</v>
      </c>
      <c r="AD51" s="49">
        <v>5</v>
      </c>
      <c r="AE51" s="49">
        <v>6</v>
      </c>
      <c r="AF51" s="49">
        <v>4</v>
      </c>
      <c r="AG51" s="49">
        <v>4</v>
      </c>
      <c r="AH51" s="49">
        <v>6</v>
      </c>
      <c r="AI51" s="49">
        <v>6</v>
      </c>
      <c r="AJ51" s="49">
        <v>4</v>
      </c>
      <c r="AK51" s="49">
        <v>6</v>
      </c>
      <c r="AL51" s="49">
        <v>4</v>
      </c>
      <c r="AM51" s="49">
        <v>2</v>
      </c>
      <c r="AN51" s="49">
        <v>2</v>
      </c>
      <c r="AO51" s="49">
        <v>5</v>
      </c>
      <c r="AP51" s="49">
        <v>6</v>
      </c>
      <c r="AQ51" s="49">
        <v>6</v>
      </c>
      <c r="AR51" s="49">
        <v>6</v>
      </c>
      <c r="AS51" s="49">
        <v>4</v>
      </c>
      <c r="AT51" s="49">
        <v>5</v>
      </c>
      <c r="AU51" s="49">
        <v>4</v>
      </c>
      <c r="AV51" s="49">
        <v>4</v>
      </c>
      <c r="AW51" s="49">
        <v>5</v>
      </c>
      <c r="AX51" s="49">
        <v>2</v>
      </c>
      <c r="AY51" s="49">
        <v>2</v>
      </c>
      <c r="AZ51" s="49">
        <v>6</v>
      </c>
      <c r="BA51" s="49">
        <v>6</v>
      </c>
      <c r="BB51" s="49">
        <v>6</v>
      </c>
      <c r="BC51" s="49">
        <v>6</v>
      </c>
      <c r="BD51" s="49">
        <v>6</v>
      </c>
      <c r="BE51" s="49">
        <v>1</v>
      </c>
      <c r="BF51" s="49">
        <v>6</v>
      </c>
      <c r="BG51" s="49">
        <v>6</v>
      </c>
      <c r="BH51" s="49">
        <v>2</v>
      </c>
      <c r="BI51" s="49" t="s">
        <v>334</v>
      </c>
      <c r="BJ51" s="49">
        <v>80</v>
      </c>
      <c r="BK51" s="49">
        <v>6</v>
      </c>
      <c r="BL51" s="49">
        <v>3</v>
      </c>
      <c r="BM51" s="49">
        <v>6</v>
      </c>
      <c r="BN51" s="49">
        <v>6</v>
      </c>
      <c r="BO51" s="49">
        <v>4</v>
      </c>
      <c r="BP51" s="49">
        <v>6</v>
      </c>
      <c r="BQ51" s="49">
        <v>7</v>
      </c>
      <c r="BR51" s="49">
        <v>7</v>
      </c>
      <c r="BS51" s="49">
        <v>7</v>
      </c>
      <c r="BT51" s="49">
        <v>7</v>
      </c>
      <c r="BU51" s="49">
        <v>7</v>
      </c>
      <c r="BV51" s="49">
        <v>7</v>
      </c>
      <c r="BW51" s="49">
        <v>7</v>
      </c>
      <c r="BX51" s="49">
        <v>1</v>
      </c>
      <c r="BY51" s="49">
        <v>7</v>
      </c>
      <c r="BZ51" s="49">
        <v>3</v>
      </c>
      <c r="CA51" s="49">
        <v>3</v>
      </c>
      <c r="CB51" s="49">
        <v>4</v>
      </c>
      <c r="CC51" s="49">
        <v>3</v>
      </c>
      <c r="CD51" s="49">
        <v>3</v>
      </c>
    </row>
    <row r="52" spans="1:82" ht="18.75" x14ac:dyDescent="0.4">
      <c r="A52" s="49" t="s">
        <v>743</v>
      </c>
      <c r="B52" s="49" t="s">
        <v>340</v>
      </c>
      <c r="C52" s="49" t="s">
        <v>339</v>
      </c>
      <c r="D52" s="49" t="s">
        <v>338</v>
      </c>
      <c r="E52" s="49" t="s">
        <v>420</v>
      </c>
      <c r="F52" s="49">
        <v>20</v>
      </c>
      <c r="G52" s="49" t="s">
        <v>336</v>
      </c>
      <c r="H52" s="49" t="s">
        <v>358</v>
      </c>
      <c r="I52" s="49" t="s">
        <v>343</v>
      </c>
      <c r="J52" s="49">
        <v>2</v>
      </c>
      <c r="K52" s="49">
        <v>6</v>
      </c>
      <c r="L52" s="49">
        <v>5</v>
      </c>
      <c r="M52" s="49">
        <v>3</v>
      </c>
      <c r="N52" s="49">
        <v>5</v>
      </c>
      <c r="O52" s="49">
        <v>5</v>
      </c>
      <c r="P52" s="49">
        <v>1</v>
      </c>
      <c r="Q52" s="49">
        <v>2</v>
      </c>
      <c r="R52" s="49">
        <v>3</v>
      </c>
      <c r="S52" s="49">
        <v>3</v>
      </c>
      <c r="T52" s="49">
        <v>5</v>
      </c>
      <c r="U52" s="49">
        <v>2</v>
      </c>
      <c r="V52" s="49">
        <v>4</v>
      </c>
      <c r="W52" s="49">
        <v>1</v>
      </c>
      <c r="X52" s="49">
        <v>3</v>
      </c>
      <c r="Y52" s="49">
        <v>1</v>
      </c>
      <c r="Z52" s="49">
        <v>2</v>
      </c>
      <c r="AA52" s="49">
        <v>1</v>
      </c>
      <c r="AB52" s="49">
        <v>2</v>
      </c>
      <c r="AC52" s="49">
        <v>1</v>
      </c>
      <c r="AD52" s="49">
        <v>5</v>
      </c>
      <c r="AE52" s="49">
        <v>4</v>
      </c>
      <c r="AF52" s="49">
        <v>5</v>
      </c>
      <c r="AG52" s="49">
        <v>4</v>
      </c>
      <c r="AH52" s="49">
        <v>5</v>
      </c>
      <c r="AI52" s="49">
        <v>6</v>
      </c>
      <c r="AJ52" s="49">
        <v>3</v>
      </c>
      <c r="AK52" s="49">
        <v>4</v>
      </c>
      <c r="AL52" s="49">
        <v>3</v>
      </c>
      <c r="AM52" s="49">
        <v>1</v>
      </c>
      <c r="AN52" s="49">
        <v>3</v>
      </c>
      <c r="AO52" s="49">
        <v>2</v>
      </c>
      <c r="AP52" s="49">
        <v>2</v>
      </c>
      <c r="AQ52" s="49">
        <v>4</v>
      </c>
      <c r="AR52" s="49">
        <v>5</v>
      </c>
      <c r="AS52" s="49">
        <v>1</v>
      </c>
      <c r="AT52" s="49">
        <v>1</v>
      </c>
      <c r="AU52" s="49">
        <v>2</v>
      </c>
      <c r="AV52" s="49">
        <v>1</v>
      </c>
      <c r="AW52" s="49">
        <v>4</v>
      </c>
      <c r="AX52" s="49">
        <v>2</v>
      </c>
      <c r="AY52" s="49">
        <v>2</v>
      </c>
      <c r="AZ52" s="49">
        <v>4</v>
      </c>
      <c r="BA52" s="49">
        <v>3</v>
      </c>
      <c r="BB52" s="49">
        <v>4</v>
      </c>
      <c r="BC52" s="49">
        <v>4</v>
      </c>
      <c r="BD52" s="49">
        <v>2</v>
      </c>
      <c r="BE52" s="49">
        <v>6</v>
      </c>
      <c r="BF52" s="49">
        <v>5</v>
      </c>
      <c r="BG52" s="49">
        <v>6</v>
      </c>
      <c r="BH52" s="49">
        <v>2</v>
      </c>
      <c r="BI52" s="49" t="s">
        <v>334</v>
      </c>
      <c r="BJ52" s="49">
        <v>30</v>
      </c>
      <c r="BK52" s="49">
        <v>3</v>
      </c>
      <c r="BL52" s="49">
        <v>2</v>
      </c>
      <c r="BM52" s="49">
        <v>4</v>
      </c>
      <c r="BN52" s="49">
        <v>6</v>
      </c>
      <c r="BO52" s="49">
        <v>6</v>
      </c>
      <c r="BP52" s="49">
        <v>5</v>
      </c>
      <c r="BQ52" s="49">
        <v>6</v>
      </c>
      <c r="BR52" s="49">
        <v>5</v>
      </c>
      <c r="BS52" s="49">
        <v>5</v>
      </c>
      <c r="BT52" s="49">
        <v>5</v>
      </c>
      <c r="BU52" s="49">
        <v>6</v>
      </c>
      <c r="BV52" s="49">
        <v>6</v>
      </c>
      <c r="BW52" s="49">
        <v>6</v>
      </c>
      <c r="BX52" s="49">
        <v>2</v>
      </c>
      <c r="BY52" s="49">
        <v>6</v>
      </c>
      <c r="BZ52" s="49">
        <v>4</v>
      </c>
      <c r="CA52" s="49">
        <v>2</v>
      </c>
      <c r="CB52" s="49">
        <v>2</v>
      </c>
      <c r="CC52" s="49">
        <v>1</v>
      </c>
      <c r="CD52" s="49">
        <v>2</v>
      </c>
    </row>
    <row r="53" spans="1:82" ht="18.75" x14ac:dyDescent="0.4">
      <c r="A53" s="49" t="s">
        <v>742</v>
      </c>
      <c r="B53" s="49" t="s">
        <v>340</v>
      </c>
      <c r="C53" s="49" t="s">
        <v>346</v>
      </c>
      <c r="D53" s="49" t="s">
        <v>484</v>
      </c>
      <c r="E53" s="49" t="s">
        <v>337</v>
      </c>
      <c r="F53" s="49">
        <v>18</v>
      </c>
      <c r="G53" s="49" t="s">
        <v>412</v>
      </c>
      <c r="H53" s="49" t="s">
        <v>380</v>
      </c>
      <c r="I53" s="49" t="s">
        <v>343</v>
      </c>
      <c r="J53" s="49">
        <v>6</v>
      </c>
      <c r="K53" s="49">
        <v>6</v>
      </c>
      <c r="L53" s="49">
        <v>6</v>
      </c>
      <c r="M53" s="49">
        <v>6</v>
      </c>
      <c r="N53" s="49">
        <v>6</v>
      </c>
      <c r="O53" s="49">
        <v>6</v>
      </c>
      <c r="P53" s="49">
        <v>6</v>
      </c>
      <c r="Q53" s="49">
        <v>6</v>
      </c>
      <c r="R53" s="49">
        <v>6</v>
      </c>
      <c r="S53" s="49">
        <v>6</v>
      </c>
      <c r="T53" s="49">
        <v>6</v>
      </c>
      <c r="U53" s="49">
        <v>6</v>
      </c>
      <c r="V53" s="49">
        <v>6</v>
      </c>
      <c r="W53" s="49">
        <v>6</v>
      </c>
      <c r="X53" s="49">
        <v>6</v>
      </c>
      <c r="Y53" s="49">
        <v>6</v>
      </c>
      <c r="Z53" s="49">
        <v>4</v>
      </c>
      <c r="AA53" s="49">
        <v>4</v>
      </c>
      <c r="AB53" s="49">
        <v>6</v>
      </c>
      <c r="AC53" s="49">
        <v>6</v>
      </c>
      <c r="AD53" s="49">
        <v>1</v>
      </c>
      <c r="AE53" s="49">
        <v>6</v>
      </c>
      <c r="AF53" s="49">
        <v>4</v>
      </c>
      <c r="AG53" s="49">
        <v>3</v>
      </c>
      <c r="AH53" s="49">
        <v>5</v>
      </c>
      <c r="AI53" s="49">
        <v>5</v>
      </c>
      <c r="AJ53" s="49">
        <v>4</v>
      </c>
      <c r="AK53" s="49">
        <v>5</v>
      </c>
      <c r="AL53" s="49">
        <v>5</v>
      </c>
      <c r="AM53" s="49">
        <v>4</v>
      </c>
      <c r="AN53" s="49">
        <v>5</v>
      </c>
      <c r="AO53" s="49">
        <v>3</v>
      </c>
      <c r="AP53" s="49">
        <v>2</v>
      </c>
      <c r="AQ53" s="49">
        <v>4</v>
      </c>
      <c r="AR53" s="49">
        <v>5</v>
      </c>
      <c r="AS53" s="49">
        <v>2</v>
      </c>
      <c r="AT53" s="49">
        <v>3</v>
      </c>
      <c r="AU53" s="49">
        <v>3</v>
      </c>
      <c r="AV53" s="49">
        <v>2</v>
      </c>
      <c r="AW53" s="49">
        <v>2</v>
      </c>
      <c r="AX53" s="49">
        <v>2</v>
      </c>
      <c r="AY53" s="49">
        <v>2</v>
      </c>
      <c r="AZ53" s="49">
        <v>6</v>
      </c>
      <c r="BA53" s="49">
        <v>6</v>
      </c>
      <c r="BB53" s="49">
        <v>4</v>
      </c>
      <c r="BC53" s="49">
        <v>6</v>
      </c>
      <c r="BD53" s="49">
        <v>6</v>
      </c>
      <c r="BE53" s="49">
        <v>6</v>
      </c>
      <c r="BF53" s="49">
        <v>5</v>
      </c>
      <c r="BG53" s="49">
        <v>5</v>
      </c>
      <c r="BH53" s="49">
        <v>2</v>
      </c>
      <c r="BI53" s="49" t="s">
        <v>348</v>
      </c>
      <c r="BJ53" s="49">
        <v>0</v>
      </c>
      <c r="BK53" s="49">
        <v>1</v>
      </c>
      <c r="BL53" s="49">
        <v>2</v>
      </c>
      <c r="BM53" s="49">
        <v>3</v>
      </c>
      <c r="BN53" s="49">
        <v>1</v>
      </c>
      <c r="BO53" s="49">
        <v>1</v>
      </c>
      <c r="BP53" s="49">
        <v>5</v>
      </c>
      <c r="BQ53" s="49">
        <v>5</v>
      </c>
      <c r="BR53" s="49">
        <v>5</v>
      </c>
      <c r="BS53" s="49">
        <v>4</v>
      </c>
      <c r="BT53" s="49">
        <v>4</v>
      </c>
      <c r="BU53" s="49">
        <v>4</v>
      </c>
      <c r="BV53" s="49">
        <v>6</v>
      </c>
      <c r="BW53" s="49">
        <v>5</v>
      </c>
      <c r="BX53" s="49">
        <v>5</v>
      </c>
      <c r="BY53" s="49">
        <v>5</v>
      </c>
      <c r="BZ53" s="49">
        <v>1</v>
      </c>
      <c r="CA53" s="49">
        <v>4</v>
      </c>
      <c r="CB53" s="49">
        <v>4</v>
      </c>
      <c r="CC53" s="49">
        <v>4</v>
      </c>
      <c r="CD53" s="49">
        <v>4</v>
      </c>
    </row>
    <row r="54" spans="1:82" ht="18.75" x14ac:dyDescent="0.4">
      <c r="A54" s="49" t="s">
        <v>741</v>
      </c>
      <c r="B54" s="49" t="s">
        <v>340</v>
      </c>
      <c r="C54" s="49" t="s">
        <v>346</v>
      </c>
      <c r="D54" s="49" t="s">
        <v>484</v>
      </c>
      <c r="E54" s="49" t="s">
        <v>337</v>
      </c>
      <c r="F54" s="49">
        <v>20</v>
      </c>
      <c r="G54" s="49" t="s">
        <v>425</v>
      </c>
      <c r="H54" s="49" t="s">
        <v>367</v>
      </c>
      <c r="I54" s="49" t="s">
        <v>343</v>
      </c>
      <c r="J54" s="49">
        <v>6</v>
      </c>
      <c r="K54" s="49">
        <v>6</v>
      </c>
      <c r="L54" s="49">
        <v>6</v>
      </c>
      <c r="M54" s="49">
        <v>6</v>
      </c>
      <c r="N54" s="49">
        <v>3</v>
      </c>
      <c r="O54" s="49">
        <v>6</v>
      </c>
      <c r="P54" s="49">
        <v>4</v>
      </c>
      <c r="Q54" s="49">
        <v>5</v>
      </c>
      <c r="R54" s="49">
        <v>4</v>
      </c>
      <c r="S54" s="49">
        <v>6</v>
      </c>
      <c r="T54" s="49">
        <v>6</v>
      </c>
      <c r="U54" s="49">
        <v>6</v>
      </c>
      <c r="V54" s="49">
        <v>6</v>
      </c>
      <c r="W54" s="49">
        <v>6</v>
      </c>
      <c r="X54" s="49">
        <v>6</v>
      </c>
      <c r="Y54" s="49">
        <v>6</v>
      </c>
      <c r="Z54" s="49">
        <v>6</v>
      </c>
      <c r="AA54" s="49">
        <v>5</v>
      </c>
      <c r="AB54" s="49">
        <v>5</v>
      </c>
      <c r="AC54" s="49">
        <v>5</v>
      </c>
      <c r="AD54" s="49">
        <v>6</v>
      </c>
      <c r="AE54" s="49">
        <v>6</v>
      </c>
      <c r="AF54" s="49">
        <v>6</v>
      </c>
      <c r="AG54" s="49">
        <v>3</v>
      </c>
      <c r="AH54" s="49">
        <v>1</v>
      </c>
      <c r="AI54" s="49">
        <v>2</v>
      </c>
      <c r="AJ54" s="49">
        <v>3</v>
      </c>
      <c r="AK54" s="49">
        <v>3</v>
      </c>
      <c r="AL54" s="49">
        <v>4</v>
      </c>
      <c r="AM54" s="49">
        <v>1</v>
      </c>
      <c r="AN54" s="49">
        <v>2</v>
      </c>
      <c r="AO54" s="49">
        <v>1</v>
      </c>
      <c r="AP54" s="49">
        <v>5</v>
      </c>
      <c r="AQ54" s="49">
        <v>6</v>
      </c>
      <c r="AR54" s="49">
        <v>6</v>
      </c>
      <c r="AS54" s="49">
        <v>1</v>
      </c>
      <c r="AT54" s="49">
        <v>2</v>
      </c>
      <c r="AU54" s="49">
        <v>2</v>
      </c>
      <c r="AV54" s="49">
        <v>6</v>
      </c>
      <c r="AW54" s="49">
        <v>2</v>
      </c>
      <c r="AX54" s="49">
        <v>5</v>
      </c>
      <c r="AY54" s="49">
        <v>1</v>
      </c>
      <c r="AZ54" s="49">
        <v>5</v>
      </c>
      <c r="BA54" s="49">
        <v>3</v>
      </c>
      <c r="BB54" s="49">
        <v>6</v>
      </c>
      <c r="BC54" s="49">
        <v>6</v>
      </c>
      <c r="BD54" s="49">
        <v>2</v>
      </c>
      <c r="BE54" s="49">
        <v>2</v>
      </c>
      <c r="BF54" s="49">
        <v>6</v>
      </c>
      <c r="BG54" s="49">
        <v>6</v>
      </c>
      <c r="BH54" s="49">
        <v>2</v>
      </c>
      <c r="BI54" s="49" t="s">
        <v>348</v>
      </c>
      <c r="BJ54" s="49">
        <v>0</v>
      </c>
      <c r="BK54" s="49">
        <v>3</v>
      </c>
      <c r="BL54" s="49">
        <v>2</v>
      </c>
      <c r="BM54" s="49">
        <v>6</v>
      </c>
      <c r="BN54" s="49">
        <v>1</v>
      </c>
      <c r="BO54" s="49">
        <v>1</v>
      </c>
      <c r="BP54" s="49">
        <v>2</v>
      </c>
      <c r="BQ54" s="49">
        <v>6</v>
      </c>
      <c r="BR54" s="49">
        <v>2</v>
      </c>
      <c r="BS54" s="49">
        <v>1</v>
      </c>
      <c r="BT54" s="49">
        <v>6</v>
      </c>
      <c r="BU54" s="49">
        <v>1</v>
      </c>
      <c r="BV54" s="49">
        <v>4</v>
      </c>
      <c r="BW54" s="49">
        <v>5</v>
      </c>
      <c r="BX54" s="49">
        <v>2</v>
      </c>
      <c r="BY54" s="49">
        <v>5</v>
      </c>
      <c r="BZ54" s="49">
        <v>5</v>
      </c>
      <c r="CA54" s="49">
        <v>2</v>
      </c>
      <c r="CB54" s="49">
        <v>3</v>
      </c>
      <c r="CC54" s="49">
        <v>2</v>
      </c>
      <c r="CD54" s="49">
        <v>3</v>
      </c>
    </row>
    <row r="55" spans="1:82" ht="18.75" x14ac:dyDescent="0.4">
      <c r="A55" s="49" t="s">
        <v>740</v>
      </c>
      <c r="B55" s="49" t="s">
        <v>340</v>
      </c>
      <c r="C55" s="49" t="s">
        <v>346</v>
      </c>
      <c r="D55" s="49" t="s">
        <v>484</v>
      </c>
      <c r="E55" s="49" t="s">
        <v>337</v>
      </c>
      <c r="F55" s="49">
        <v>18</v>
      </c>
      <c r="G55" s="49" t="s">
        <v>412</v>
      </c>
      <c r="H55" s="49" t="s">
        <v>479</v>
      </c>
      <c r="I55" s="49" t="s">
        <v>343</v>
      </c>
      <c r="J55" s="49">
        <v>5</v>
      </c>
      <c r="K55" s="49">
        <v>6</v>
      </c>
      <c r="L55" s="49">
        <v>6</v>
      </c>
      <c r="M55" s="49">
        <v>4</v>
      </c>
      <c r="N55" s="49">
        <v>6</v>
      </c>
      <c r="O55" s="49">
        <v>6</v>
      </c>
      <c r="P55" s="49">
        <v>2</v>
      </c>
      <c r="Q55" s="49">
        <v>6</v>
      </c>
      <c r="R55" s="49">
        <v>6</v>
      </c>
      <c r="S55" s="49">
        <v>6</v>
      </c>
      <c r="T55" s="49">
        <v>6</v>
      </c>
      <c r="U55" s="49">
        <v>3</v>
      </c>
      <c r="V55" s="49">
        <v>6</v>
      </c>
      <c r="W55" s="49">
        <v>4</v>
      </c>
      <c r="X55" s="49">
        <v>5</v>
      </c>
      <c r="Y55" s="49">
        <v>3</v>
      </c>
      <c r="Z55" s="49">
        <v>1</v>
      </c>
      <c r="AA55" s="49">
        <v>2</v>
      </c>
      <c r="AB55" s="49">
        <v>4</v>
      </c>
      <c r="AC55" s="49">
        <v>5</v>
      </c>
      <c r="AD55" s="49">
        <v>6</v>
      </c>
      <c r="AE55" s="49">
        <v>6</v>
      </c>
      <c r="AF55" s="49">
        <v>5</v>
      </c>
      <c r="AG55" s="49">
        <v>3</v>
      </c>
      <c r="AH55" s="49">
        <v>4</v>
      </c>
      <c r="AI55" s="49">
        <v>4</v>
      </c>
      <c r="AJ55" s="49">
        <v>2</v>
      </c>
      <c r="AK55" s="49">
        <v>4</v>
      </c>
      <c r="AL55" s="49">
        <v>4</v>
      </c>
      <c r="AM55" s="49">
        <v>4</v>
      </c>
      <c r="AN55" s="49">
        <v>3</v>
      </c>
      <c r="AO55" s="49">
        <v>2</v>
      </c>
      <c r="AP55" s="49">
        <v>5</v>
      </c>
      <c r="AQ55" s="49">
        <v>5</v>
      </c>
      <c r="AR55" s="49">
        <v>5</v>
      </c>
      <c r="AS55" s="49">
        <v>2</v>
      </c>
      <c r="AT55" s="49">
        <v>1</v>
      </c>
      <c r="AU55" s="49">
        <v>2</v>
      </c>
      <c r="AV55" s="49">
        <v>1</v>
      </c>
      <c r="AW55" s="49">
        <v>5</v>
      </c>
      <c r="AX55" s="49">
        <v>4</v>
      </c>
      <c r="AY55" s="49">
        <v>3</v>
      </c>
      <c r="AZ55" s="49">
        <v>6</v>
      </c>
      <c r="BA55" s="49">
        <v>2</v>
      </c>
      <c r="BB55" s="49">
        <v>6</v>
      </c>
      <c r="BC55" s="49">
        <v>6</v>
      </c>
      <c r="BD55" s="49">
        <v>2</v>
      </c>
      <c r="BE55" s="49">
        <v>1</v>
      </c>
      <c r="BF55" s="49">
        <v>4</v>
      </c>
      <c r="BG55" s="49">
        <v>4</v>
      </c>
      <c r="BH55" s="49">
        <v>2</v>
      </c>
      <c r="BI55" s="49" t="s">
        <v>348</v>
      </c>
      <c r="BJ55" s="49">
        <v>0</v>
      </c>
      <c r="BK55" s="49">
        <v>5</v>
      </c>
      <c r="BL55" s="49">
        <v>2</v>
      </c>
      <c r="BM55" s="49">
        <v>5</v>
      </c>
      <c r="BN55" s="49">
        <v>1</v>
      </c>
      <c r="BO55" s="49">
        <v>3</v>
      </c>
      <c r="BP55" s="49">
        <v>3</v>
      </c>
      <c r="BQ55" s="49">
        <v>4</v>
      </c>
      <c r="BR55" s="49">
        <v>3</v>
      </c>
      <c r="BS55" s="49">
        <v>3</v>
      </c>
      <c r="BT55" s="49">
        <v>3</v>
      </c>
      <c r="BU55" s="49">
        <v>2</v>
      </c>
      <c r="BV55" s="49">
        <v>7</v>
      </c>
      <c r="BW55" s="49">
        <v>5</v>
      </c>
      <c r="BX55" s="49">
        <v>3</v>
      </c>
      <c r="BY55" s="49">
        <v>2</v>
      </c>
      <c r="BZ55" s="49">
        <v>1</v>
      </c>
      <c r="CA55" s="49">
        <v>4</v>
      </c>
      <c r="CB55" s="49">
        <v>4</v>
      </c>
      <c r="CC55" s="49">
        <v>3</v>
      </c>
      <c r="CD55" s="49">
        <v>5</v>
      </c>
    </row>
    <row r="56" spans="1:82" ht="18.75" x14ac:dyDescent="0.4">
      <c r="A56" s="49" t="s">
        <v>739</v>
      </c>
      <c r="B56" s="49" t="s">
        <v>340</v>
      </c>
      <c r="C56" s="49" t="s">
        <v>346</v>
      </c>
      <c r="D56" s="49" t="s">
        <v>338</v>
      </c>
      <c r="E56" s="49" t="s">
        <v>352</v>
      </c>
      <c r="F56" s="49">
        <v>23</v>
      </c>
      <c r="G56" s="49" t="s">
        <v>425</v>
      </c>
      <c r="H56" s="49" t="s">
        <v>695</v>
      </c>
      <c r="I56" s="49" t="s">
        <v>343</v>
      </c>
      <c r="J56" s="49">
        <v>2</v>
      </c>
      <c r="K56" s="49">
        <v>6</v>
      </c>
      <c r="L56" s="49">
        <v>5</v>
      </c>
      <c r="M56" s="49">
        <v>3</v>
      </c>
      <c r="N56" s="49">
        <v>4</v>
      </c>
      <c r="O56" s="49">
        <v>5</v>
      </c>
      <c r="P56" s="49">
        <v>4</v>
      </c>
      <c r="Q56" s="49">
        <v>5</v>
      </c>
      <c r="R56" s="49">
        <v>4</v>
      </c>
      <c r="S56" s="49">
        <v>2</v>
      </c>
      <c r="T56" s="49">
        <v>6</v>
      </c>
      <c r="U56" s="49">
        <v>4</v>
      </c>
      <c r="V56" s="49">
        <v>5</v>
      </c>
      <c r="W56" s="49">
        <v>4</v>
      </c>
      <c r="X56" s="49">
        <v>5</v>
      </c>
      <c r="Y56" s="49">
        <v>1</v>
      </c>
      <c r="Z56" s="49">
        <v>3</v>
      </c>
      <c r="AA56" s="49">
        <v>1</v>
      </c>
      <c r="AB56" s="49">
        <v>5</v>
      </c>
      <c r="AC56" s="49">
        <v>3</v>
      </c>
      <c r="AD56" s="49">
        <v>2</v>
      </c>
      <c r="AE56" s="49">
        <v>3</v>
      </c>
      <c r="AF56" s="49">
        <v>6</v>
      </c>
      <c r="AG56" s="49">
        <v>1</v>
      </c>
      <c r="AH56" s="49">
        <v>2</v>
      </c>
      <c r="AI56" s="49">
        <v>2</v>
      </c>
      <c r="AJ56" s="49">
        <v>2</v>
      </c>
      <c r="AK56" s="49">
        <v>2</v>
      </c>
      <c r="AL56" s="49">
        <v>3</v>
      </c>
      <c r="AM56" s="49">
        <v>2</v>
      </c>
      <c r="AN56" s="49">
        <v>3</v>
      </c>
      <c r="AO56" s="49">
        <v>2</v>
      </c>
      <c r="AP56" s="49">
        <v>4</v>
      </c>
      <c r="AQ56" s="49">
        <v>4</v>
      </c>
      <c r="AR56" s="49">
        <v>4</v>
      </c>
      <c r="AS56" s="49">
        <v>2</v>
      </c>
      <c r="AT56" s="49">
        <v>5</v>
      </c>
      <c r="AU56" s="49">
        <v>2</v>
      </c>
      <c r="AV56" s="49">
        <v>3</v>
      </c>
      <c r="AW56" s="49">
        <v>5</v>
      </c>
      <c r="AX56" s="49">
        <v>1</v>
      </c>
      <c r="AY56" s="49">
        <v>2</v>
      </c>
      <c r="AZ56" s="49">
        <v>6</v>
      </c>
      <c r="BA56" s="49">
        <v>5</v>
      </c>
      <c r="BB56" s="49">
        <v>6</v>
      </c>
      <c r="BC56" s="49">
        <v>6</v>
      </c>
      <c r="BD56" s="49">
        <v>6</v>
      </c>
      <c r="BE56" s="49">
        <v>2</v>
      </c>
      <c r="BF56" s="49">
        <v>6</v>
      </c>
      <c r="BG56" s="49">
        <v>6</v>
      </c>
      <c r="BH56" s="49">
        <v>2</v>
      </c>
      <c r="BI56" s="49" t="s">
        <v>348</v>
      </c>
      <c r="BJ56" s="49">
        <v>0</v>
      </c>
      <c r="BK56" s="49">
        <v>6</v>
      </c>
      <c r="BL56" s="49">
        <v>4</v>
      </c>
      <c r="BM56" s="49">
        <v>4</v>
      </c>
      <c r="BN56" s="49">
        <v>4</v>
      </c>
      <c r="BO56" s="49">
        <v>2</v>
      </c>
      <c r="BP56" s="49">
        <v>2</v>
      </c>
      <c r="BQ56" s="49">
        <v>4</v>
      </c>
      <c r="BR56" s="49">
        <v>3</v>
      </c>
      <c r="BS56" s="49">
        <v>3</v>
      </c>
      <c r="BT56" s="49">
        <v>5</v>
      </c>
      <c r="BU56" s="49">
        <v>5</v>
      </c>
      <c r="BV56" s="49">
        <v>3</v>
      </c>
      <c r="BW56" s="49">
        <v>5</v>
      </c>
      <c r="BX56" s="49">
        <v>2</v>
      </c>
      <c r="BY56" s="49">
        <v>5</v>
      </c>
      <c r="BZ56" s="49">
        <v>5</v>
      </c>
      <c r="CA56" s="49">
        <v>2</v>
      </c>
      <c r="CB56" s="49">
        <v>1</v>
      </c>
      <c r="CC56" s="49">
        <v>1</v>
      </c>
      <c r="CD56" s="49">
        <v>2</v>
      </c>
    </row>
    <row r="57" spans="1:82" ht="18.75" x14ac:dyDescent="0.4">
      <c r="A57" s="49" t="s">
        <v>738</v>
      </c>
      <c r="B57" s="49" t="s">
        <v>340</v>
      </c>
      <c r="C57" s="49" t="s">
        <v>346</v>
      </c>
      <c r="D57" s="49" t="s">
        <v>484</v>
      </c>
      <c r="E57" s="49" t="s">
        <v>337</v>
      </c>
      <c r="F57" s="49">
        <v>18</v>
      </c>
      <c r="G57" s="49" t="s">
        <v>461</v>
      </c>
      <c r="H57" s="49" t="s">
        <v>737</v>
      </c>
      <c r="I57" s="49" t="s">
        <v>343</v>
      </c>
      <c r="J57" s="49">
        <v>4</v>
      </c>
      <c r="K57" s="49">
        <v>6</v>
      </c>
      <c r="L57" s="49">
        <v>6</v>
      </c>
      <c r="M57" s="49">
        <v>6</v>
      </c>
      <c r="N57" s="49">
        <v>5</v>
      </c>
      <c r="O57" s="49">
        <v>6</v>
      </c>
      <c r="P57" s="49">
        <v>3</v>
      </c>
      <c r="Q57" s="49">
        <v>6</v>
      </c>
      <c r="R57" s="49">
        <v>6</v>
      </c>
      <c r="S57" s="49">
        <v>6</v>
      </c>
      <c r="T57" s="49">
        <v>6</v>
      </c>
      <c r="U57" s="49">
        <v>3</v>
      </c>
      <c r="V57" s="49">
        <v>6</v>
      </c>
      <c r="W57" s="49">
        <v>5</v>
      </c>
      <c r="X57" s="49">
        <v>6</v>
      </c>
      <c r="Y57" s="49">
        <v>6</v>
      </c>
      <c r="Z57" s="49">
        <v>2</v>
      </c>
      <c r="AA57" s="49">
        <v>1</v>
      </c>
      <c r="AB57" s="49">
        <v>5</v>
      </c>
      <c r="AC57" s="49">
        <v>5</v>
      </c>
      <c r="AD57" s="49">
        <v>4</v>
      </c>
      <c r="AE57" s="49">
        <v>6</v>
      </c>
      <c r="AF57" s="49">
        <v>4</v>
      </c>
      <c r="AG57" s="49">
        <v>6</v>
      </c>
      <c r="AH57" s="49">
        <v>2</v>
      </c>
      <c r="AI57" s="49">
        <v>4</v>
      </c>
      <c r="AJ57" s="49">
        <v>3</v>
      </c>
      <c r="AK57" s="49">
        <v>2</v>
      </c>
      <c r="AL57" s="49">
        <v>3</v>
      </c>
      <c r="AM57" s="49">
        <v>3</v>
      </c>
      <c r="AN57" s="49">
        <v>1</v>
      </c>
      <c r="AO57" s="49">
        <v>2</v>
      </c>
      <c r="AP57" s="49">
        <v>3</v>
      </c>
      <c r="AQ57" s="49">
        <v>5</v>
      </c>
      <c r="AR57" s="49">
        <v>6</v>
      </c>
      <c r="AS57" s="49">
        <v>1</v>
      </c>
      <c r="AT57" s="49">
        <v>1</v>
      </c>
      <c r="AU57" s="49">
        <v>1</v>
      </c>
      <c r="AV57" s="49">
        <v>1</v>
      </c>
      <c r="AW57" s="49">
        <v>4</v>
      </c>
      <c r="AX57" s="49">
        <v>2</v>
      </c>
      <c r="AY57" s="49">
        <v>3</v>
      </c>
      <c r="AZ57" s="49">
        <v>6</v>
      </c>
      <c r="BA57" s="49">
        <v>6</v>
      </c>
      <c r="BB57" s="49">
        <v>6</v>
      </c>
      <c r="BC57" s="49">
        <v>6</v>
      </c>
      <c r="BD57" s="49">
        <v>6</v>
      </c>
      <c r="BE57" s="49">
        <v>1</v>
      </c>
      <c r="BF57" s="49">
        <v>6</v>
      </c>
      <c r="BG57" s="49">
        <v>6</v>
      </c>
      <c r="BH57" s="49">
        <v>2</v>
      </c>
      <c r="BI57" s="49" t="s">
        <v>334</v>
      </c>
      <c r="BJ57" s="49">
        <v>30</v>
      </c>
      <c r="BK57" s="49">
        <v>2</v>
      </c>
      <c r="BL57" s="49">
        <v>2</v>
      </c>
      <c r="BM57" s="49">
        <v>2</v>
      </c>
      <c r="BN57" s="49">
        <v>6</v>
      </c>
      <c r="BO57" s="49">
        <v>2</v>
      </c>
      <c r="BP57" s="49">
        <v>1</v>
      </c>
      <c r="BQ57" s="49">
        <v>1</v>
      </c>
      <c r="BR57" s="49">
        <v>1</v>
      </c>
      <c r="BS57" s="49">
        <v>1</v>
      </c>
      <c r="BT57" s="49">
        <v>1</v>
      </c>
      <c r="BU57" s="49">
        <v>1</v>
      </c>
      <c r="BV57" s="49">
        <v>1</v>
      </c>
      <c r="BW57" s="49">
        <v>2</v>
      </c>
      <c r="BX57" s="49">
        <v>1</v>
      </c>
      <c r="BY57" s="49">
        <v>4</v>
      </c>
      <c r="BZ57" s="49">
        <v>3</v>
      </c>
      <c r="CA57" s="49">
        <v>3</v>
      </c>
      <c r="CB57" s="49">
        <v>3</v>
      </c>
      <c r="CC57" s="49">
        <v>3</v>
      </c>
      <c r="CD57" s="49">
        <v>3</v>
      </c>
    </row>
    <row r="58" spans="1:82" ht="18.75" x14ac:dyDescent="0.4">
      <c r="A58" s="49" t="s">
        <v>736</v>
      </c>
      <c r="B58" s="49" t="s">
        <v>340</v>
      </c>
      <c r="C58" s="49" t="s">
        <v>339</v>
      </c>
      <c r="D58" s="49" t="s">
        <v>345</v>
      </c>
      <c r="E58" s="49" t="s">
        <v>352</v>
      </c>
      <c r="F58" s="49">
        <v>24</v>
      </c>
      <c r="G58" s="49" t="s">
        <v>425</v>
      </c>
      <c r="H58" s="49" t="s">
        <v>344</v>
      </c>
      <c r="I58" s="49" t="s">
        <v>343</v>
      </c>
      <c r="J58" s="49">
        <v>6</v>
      </c>
      <c r="K58" s="49">
        <v>6</v>
      </c>
      <c r="L58" s="49">
        <v>6</v>
      </c>
      <c r="M58" s="49">
        <v>6</v>
      </c>
      <c r="N58" s="49">
        <v>6</v>
      </c>
      <c r="O58" s="49">
        <v>6</v>
      </c>
      <c r="P58" s="49">
        <v>6</v>
      </c>
      <c r="Q58" s="49">
        <v>6</v>
      </c>
      <c r="R58" s="49">
        <v>6</v>
      </c>
      <c r="S58" s="49">
        <v>6</v>
      </c>
      <c r="T58" s="49">
        <v>6</v>
      </c>
      <c r="U58" s="49">
        <v>2</v>
      </c>
      <c r="V58" s="49">
        <v>5</v>
      </c>
      <c r="W58" s="49">
        <v>6</v>
      </c>
      <c r="X58" s="49">
        <v>6</v>
      </c>
      <c r="Y58" s="49">
        <v>6</v>
      </c>
      <c r="Z58" s="49">
        <v>4</v>
      </c>
      <c r="AA58" s="49">
        <v>3</v>
      </c>
      <c r="AB58" s="49">
        <v>3</v>
      </c>
      <c r="AC58" s="49">
        <v>3</v>
      </c>
      <c r="AD58" s="49">
        <v>6</v>
      </c>
      <c r="AE58" s="49">
        <v>6</v>
      </c>
      <c r="AF58" s="49">
        <v>5</v>
      </c>
      <c r="AG58" s="49">
        <v>2</v>
      </c>
      <c r="AH58" s="49">
        <v>6</v>
      </c>
      <c r="AI58" s="49">
        <v>6</v>
      </c>
      <c r="AJ58" s="49">
        <v>3</v>
      </c>
      <c r="AK58" s="49">
        <v>5</v>
      </c>
      <c r="AL58" s="49">
        <v>1</v>
      </c>
      <c r="AM58" s="49">
        <v>1</v>
      </c>
      <c r="AN58" s="49">
        <v>1</v>
      </c>
      <c r="AO58" s="49">
        <v>1</v>
      </c>
      <c r="AP58" s="49">
        <v>6</v>
      </c>
      <c r="AQ58" s="49">
        <v>4</v>
      </c>
      <c r="AR58" s="49">
        <v>4</v>
      </c>
      <c r="AS58" s="49">
        <v>1</v>
      </c>
      <c r="AT58" s="49">
        <v>2</v>
      </c>
      <c r="AU58" s="49">
        <v>1</v>
      </c>
      <c r="AV58" s="49">
        <v>4</v>
      </c>
      <c r="AW58" s="49">
        <v>2</v>
      </c>
      <c r="AX58" s="49">
        <v>2</v>
      </c>
      <c r="AY58" s="49">
        <v>2</v>
      </c>
      <c r="AZ58" s="49">
        <v>5</v>
      </c>
      <c r="BA58" s="49">
        <v>5</v>
      </c>
      <c r="BB58" s="49">
        <v>6</v>
      </c>
      <c r="BC58" s="49">
        <v>6</v>
      </c>
      <c r="BD58" s="49">
        <v>6</v>
      </c>
      <c r="BE58" s="49">
        <v>1</v>
      </c>
      <c r="BF58" s="49">
        <v>6</v>
      </c>
      <c r="BG58" s="49">
        <v>6</v>
      </c>
      <c r="BH58" s="49">
        <v>6</v>
      </c>
      <c r="BI58" s="49" t="s">
        <v>348</v>
      </c>
      <c r="BJ58" s="49">
        <v>0</v>
      </c>
      <c r="BK58" s="49">
        <v>1</v>
      </c>
      <c r="BL58" s="49">
        <v>6</v>
      </c>
      <c r="BM58" s="49">
        <v>2</v>
      </c>
      <c r="BN58" s="49">
        <v>4</v>
      </c>
      <c r="BO58" s="49">
        <v>6</v>
      </c>
      <c r="BP58" s="49">
        <v>7</v>
      </c>
      <c r="BQ58" s="49">
        <v>7</v>
      </c>
      <c r="BR58" s="49">
        <v>6</v>
      </c>
      <c r="BS58" s="49">
        <v>5</v>
      </c>
      <c r="BT58" s="49">
        <v>6</v>
      </c>
      <c r="BU58" s="49">
        <v>6</v>
      </c>
      <c r="BV58" s="49">
        <v>4</v>
      </c>
      <c r="BW58" s="49">
        <v>6</v>
      </c>
      <c r="BX58" s="49">
        <v>6</v>
      </c>
      <c r="BY58" s="49">
        <v>6</v>
      </c>
      <c r="BZ58" s="49">
        <v>2</v>
      </c>
      <c r="CA58" s="49">
        <v>3</v>
      </c>
      <c r="CB58" s="49">
        <v>5</v>
      </c>
      <c r="CC58" s="49">
        <v>5</v>
      </c>
      <c r="CD58" s="49">
        <v>4</v>
      </c>
    </row>
    <row r="59" spans="1:82" ht="18.75" x14ac:dyDescent="0.4">
      <c r="A59" s="49" t="s">
        <v>735</v>
      </c>
      <c r="B59" s="49" t="s">
        <v>340</v>
      </c>
      <c r="C59" s="49" t="s">
        <v>346</v>
      </c>
      <c r="D59" s="49" t="s">
        <v>484</v>
      </c>
      <c r="E59" s="49" t="s">
        <v>337</v>
      </c>
      <c r="F59" s="49">
        <v>20</v>
      </c>
      <c r="G59" s="49" t="s">
        <v>692</v>
      </c>
      <c r="H59" s="49" t="s">
        <v>567</v>
      </c>
      <c r="I59" s="49" t="s">
        <v>335</v>
      </c>
      <c r="J59" s="49">
        <v>3</v>
      </c>
      <c r="K59" s="49">
        <v>6</v>
      </c>
      <c r="L59" s="49">
        <v>6</v>
      </c>
      <c r="M59" s="49">
        <v>3</v>
      </c>
      <c r="N59" s="49">
        <v>1</v>
      </c>
      <c r="O59" s="49">
        <v>6</v>
      </c>
      <c r="P59" s="49">
        <v>2</v>
      </c>
      <c r="Q59" s="49">
        <v>2</v>
      </c>
      <c r="R59" s="49">
        <v>2</v>
      </c>
      <c r="S59" s="49">
        <v>2</v>
      </c>
      <c r="T59" s="49">
        <v>6</v>
      </c>
      <c r="U59" s="49">
        <v>6</v>
      </c>
      <c r="V59" s="49">
        <v>6</v>
      </c>
      <c r="W59" s="49">
        <v>6</v>
      </c>
      <c r="X59" s="49">
        <v>1</v>
      </c>
      <c r="Y59" s="49">
        <v>3</v>
      </c>
      <c r="Z59" s="49">
        <v>3</v>
      </c>
      <c r="AA59" s="49">
        <v>3</v>
      </c>
      <c r="AB59" s="49">
        <v>3</v>
      </c>
      <c r="AC59" s="49">
        <v>3</v>
      </c>
      <c r="AD59" s="49">
        <v>3</v>
      </c>
      <c r="AE59" s="49">
        <v>6</v>
      </c>
      <c r="AF59" s="49">
        <v>6</v>
      </c>
      <c r="AG59" s="49">
        <v>6</v>
      </c>
      <c r="AH59" s="49">
        <v>6</v>
      </c>
      <c r="AI59" s="49">
        <v>6</v>
      </c>
      <c r="AJ59" s="49">
        <v>4</v>
      </c>
      <c r="AK59" s="49">
        <v>4</v>
      </c>
      <c r="AL59" s="49">
        <v>1</v>
      </c>
      <c r="AM59" s="49">
        <v>1</v>
      </c>
      <c r="AN59" s="49">
        <v>1</v>
      </c>
      <c r="AO59" s="49">
        <v>3</v>
      </c>
      <c r="AP59" s="49">
        <v>6</v>
      </c>
      <c r="AQ59" s="49">
        <v>6</v>
      </c>
      <c r="AR59" s="49">
        <v>6</v>
      </c>
      <c r="AS59" s="49">
        <v>1</v>
      </c>
      <c r="AT59" s="49">
        <v>1</v>
      </c>
      <c r="AU59" s="49">
        <v>1</v>
      </c>
      <c r="AV59" s="49">
        <v>1</v>
      </c>
      <c r="AW59" s="49">
        <v>6</v>
      </c>
      <c r="AX59" s="49">
        <v>1</v>
      </c>
      <c r="AY59" s="49">
        <v>1</v>
      </c>
      <c r="AZ59" s="49">
        <v>6</v>
      </c>
      <c r="BA59" s="49">
        <v>2</v>
      </c>
      <c r="BB59" s="49">
        <v>6</v>
      </c>
      <c r="BC59" s="49">
        <v>6</v>
      </c>
      <c r="BD59" s="49">
        <v>6</v>
      </c>
      <c r="BE59" s="49">
        <v>1</v>
      </c>
      <c r="BF59" s="49">
        <v>6</v>
      </c>
      <c r="BG59" s="49">
        <v>6</v>
      </c>
      <c r="BH59" s="49">
        <v>1</v>
      </c>
      <c r="BI59" s="49" t="s">
        <v>334</v>
      </c>
      <c r="BJ59" s="49">
        <v>50</v>
      </c>
      <c r="BK59" s="49">
        <v>6</v>
      </c>
      <c r="BL59" s="49">
        <v>1</v>
      </c>
      <c r="BM59" s="49">
        <v>3</v>
      </c>
      <c r="BN59" s="49">
        <v>6</v>
      </c>
      <c r="BO59" s="49">
        <v>6</v>
      </c>
      <c r="BP59" s="49">
        <v>1</v>
      </c>
      <c r="BQ59" s="49">
        <v>1</v>
      </c>
      <c r="BR59" s="49">
        <v>1</v>
      </c>
      <c r="BS59" s="49">
        <v>1</v>
      </c>
      <c r="BT59" s="49">
        <v>2</v>
      </c>
      <c r="BU59" s="49">
        <v>4</v>
      </c>
      <c r="BV59" s="49">
        <v>1</v>
      </c>
      <c r="BW59" s="49">
        <v>4</v>
      </c>
      <c r="BX59" s="49">
        <v>5</v>
      </c>
      <c r="BY59" s="49">
        <v>5</v>
      </c>
      <c r="BZ59" s="49">
        <v>4</v>
      </c>
      <c r="CA59" s="49">
        <v>2</v>
      </c>
      <c r="CB59" s="49">
        <v>4</v>
      </c>
      <c r="CC59" s="49">
        <v>3</v>
      </c>
      <c r="CD59" s="49">
        <v>5</v>
      </c>
    </row>
    <row r="60" spans="1:82" ht="18.75" x14ac:dyDescent="0.4">
      <c r="A60" s="49" t="s">
        <v>734</v>
      </c>
      <c r="B60" s="49" t="s">
        <v>340</v>
      </c>
      <c r="C60" s="49" t="s">
        <v>346</v>
      </c>
      <c r="D60" s="49" t="s">
        <v>484</v>
      </c>
      <c r="E60" s="49" t="s">
        <v>337</v>
      </c>
      <c r="F60" s="49">
        <v>18</v>
      </c>
      <c r="G60" s="49" t="s">
        <v>412</v>
      </c>
      <c r="H60" s="49" t="s">
        <v>733</v>
      </c>
      <c r="I60" s="49" t="s">
        <v>343</v>
      </c>
      <c r="J60" s="49">
        <v>6</v>
      </c>
      <c r="K60" s="49">
        <v>5</v>
      </c>
      <c r="L60" s="49">
        <v>6</v>
      </c>
      <c r="M60" s="49">
        <v>6</v>
      </c>
      <c r="N60" s="49">
        <v>5</v>
      </c>
      <c r="O60" s="49">
        <v>6</v>
      </c>
      <c r="P60" s="49">
        <v>1</v>
      </c>
      <c r="Q60" s="49">
        <v>6</v>
      </c>
      <c r="R60" s="49">
        <v>6</v>
      </c>
      <c r="S60" s="49">
        <v>1</v>
      </c>
      <c r="T60" s="49">
        <v>6</v>
      </c>
      <c r="U60" s="49">
        <v>1</v>
      </c>
      <c r="V60" s="49">
        <v>5</v>
      </c>
      <c r="W60" s="49">
        <v>1</v>
      </c>
      <c r="X60" s="49">
        <v>3</v>
      </c>
      <c r="Y60" s="49">
        <v>1</v>
      </c>
      <c r="Z60" s="49">
        <v>3</v>
      </c>
      <c r="AA60" s="49">
        <v>1</v>
      </c>
      <c r="AB60" s="49">
        <v>2</v>
      </c>
      <c r="AC60" s="49">
        <v>2</v>
      </c>
      <c r="AD60" s="49">
        <v>6</v>
      </c>
      <c r="AE60" s="49">
        <v>6</v>
      </c>
      <c r="AF60" s="49">
        <v>5</v>
      </c>
      <c r="AG60" s="49">
        <v>5</v>
      </c>
      <c r="AH60" s="49">
        <v>6</v>
      </c>
      <c r="AI60" s="49">
        <v>6</v>
      </c>
      <c r="AJ60" s="49">
        <v>3</v>
      </c>
      <c r="AK60" s="49">
        <v>4</v>
      </c>
      <c r="AL60" s="49">
        <v>5</v>
      </c>
      <c r="AM60" s="49">
        <v>6</v>
      </c>
      <c r="AN60" s="49">
        <v>5</v>
      </c>
      <c r="AO60" s="49">
        <v>3</v>
      </c>
      <c r="AP60" s="49">
        <v>4</v>
      </c>
      <c r="AQ60" s="49">
        <v>3</v>
      </c>
      <c r="AR60" s="49">
        <v>4</v>
      </c>
      <c r="AS60" s="49">
        <v>4</v>
      </c>
      <c r="AT60" s="49">
        <v>4</v>
      </c>
      <c r="AU60" s="49">
        <v>4</v>
      </c>
      <c r="AV60" s="49">
        <v>5</v>
      </c>
      <c r="AW60" s="49">
        <v>4</v>
      </c>
      <c r="AX60" s="49">
        <v>6</v>
      </c>
      <c r="AY60" s="49">
        <v>4</v>
      </c>
      <c r="AZ60" s="49">
        <v>5</v>
      </c>
      <c r="BA60" s="49">
        <v>4</v>
      </c>
      <c r="BB60" s="49">
        <v>5</v>
      </c>
      <c r="BC60" s="49">
        <v>3</v>
      </c>
      <c r="BD60" s="49">
        <v>6</v>
      </c>
      <c r="BE60" s="49">
        <v>1</v>
      </c>
      <c r="BF60" s="49">
        <v>6</v>
      </c>
      <c r="BG60" s="49">
        <v>5</v>
      </c>
      <c r="BH60" s="49">
        <v>2</v>
      </c>
      <c r="BI60" s="49" t="s">
        <v>348</v>
      </c>
      <c r="BJ60" s="49">
        <v>0</v>
      </c>
      <c r="BK60" s="49">
        <v>1</v>
      </c>
      <c r="BL60" s="49">
        <v>6</v>
      </c>
      <c r="BM60" s="49">
        <v>1</v>
      </c>
      <c r="BN60" s="49">
        <v>1</v>
      </c>
      <c r="BO60" s="49">
        <v>1</v>
      </c>
      <c r="BP60" s="49">
        <v>7</v>
      </c>
      <c r="BQ60" s="49">
        <v>7</v>
      </c>
      <c r="BR60" s="49">
        <v>7</v>
      </c>
      <c r="BS60" s="49">
        <v>7</v>
      </c>
      <c r="BT60" s="49">
        <v>7</v>
      </c>
      <c r="BU60" s="49">
        <v>7</v>
      </c>
      <c r="BV60" s="49">
        <v>7</v>
      </c>
      <c r="BW60" s="49">
        <v>7</v>
      </c>
      <c r="BX60" s="49">
        <v>3</v>
      </c>
      <c r="BY60" s="49">
        <v>7</v>
      </c>
      <c r="BZ60" s="49">
        <v>4</v>
      </c>
      <c r="CA60" s="49">
        <v>4</v>
      </c>
      <c r="CB60" s="49">
        <v>3</v>
      </c>
      <c r="CC60" s="49">
        <v>2</v>
      </c>
      <c r="CD60" s="49">
        <v>3</v>
      </c>
    </row>
    <row r="61" spans="1:82" ht="18.75" x14ac:dyDescent="0.4">
      <c r="A61" s="49" t="s">
        <v>732</v>
      </c>
      <c r="B61" s="49" t="s">
        <v>340</v>
      </c>
      <c r="C61" s="49" t="s">
        <v>346</v>
      </c>
      <c r="D61" s="49" t="s">
        <v>484</v>
      </c>
      <c r="E61" s="49" t="s">
        <v>337</v>
      </c>
      <c r="F61" s="49">
        <v>18</v>
      </c>
      <c r="G61" s="49" t="s">
        <v>336</v>
      </c>
      <c r="H61" s="49" t="s">
        <v>380</v>
      </c>
      <c r="I61" s="49" t="s">
        <v>343</v>
      </c>
      <c r="J61" s="49">
        <v>1</v>
      </c>
      <c r="K61" s="49">
        <v>6</v>
      </c>
      <c r="L61" s="49">
        <v>6</v>
      </c>
      <c r="M61" s="49">
        <v>6</v>
      </c>
      <c r="N61" s="49">
        <v>6</v>
      </c>
      <c r="O61" s="49">
        <v>6</v>
      </c>
      <c r="P61" s="49">
        <v>6</v>
      </c>
      <c r="Q61" s="49">
        <v>6</v>
      </c>
      <c r="R61" s="49">
        <v>6</v>
      </c>
      <c r="S61" s="49">
        <v>3</v>
      </c>
      <c r="T61" s="49">
        <v>6</v>
      </c>
      <c r="U61" s="49">
        <v>4</v>
      </c>
      <c r="V61" s="49">
        <v>3</v>
      </c>
      <c r="W61" s="49">
        <v>6</v>
      </c>
      <c r="X61" s="49">
        <v>6</v>
      </c>
      <c r="Y61" s="49">
        <v>1</v>
      </c>
      <c r="Z61" s="49">
        <v>1</v>
      </c>
      <c r="AA61" s="49">
        <v>1</v>
      </c>
      <c r="AB61" s="49">
        <v>4</v>
      </c>
      <c r="AC61" s="49">
        <v>6</v>
      </c>
      <c r="AD61" s="49">
        <v>6</v>
      </c>
      <c r="AE61" s="49">
        <v>5</v>
      </c>
      <c r="AF61" s="49">
        <v>4</v>
      </c>
      <c r="AG61" s="49">
        <v>4</v>
      </c>
      <c r="AH61" s="49">
        <v>4</v>
      </c>
      <c r="AI61" s="49">
        <v>5</v>
      </c>
      <c r="AJ61" s="49">
        <v>4</v>
      </c>
      <c r="AK61" s="49">
        <v>6</v>
      </c>
      <c r="AL61" s="49">
        <v>1</v>
      </c>
      <c r="AM61" s="49">
        <v>1</v>
      </c>
      <c r="AN61" s="49">
        <v>3</v>
      </c>
      <c r="AO61" s="49">
        <v>1</v>
      </c>
      <c r="AP61" s="49">
        <v>4</v>
      </c>
      <c r="AQ61" s="49">
        <v>6</v>
      </c>
      <c r="AR61" s="49">
        <v>6</v>
      </c>
      <c r="AS61" s="49">
        <v>1</v>
      </c>
      <c r="AT61" s="49">
        <v>1</v>
      </c>
      <c r="AU61" s="49">
        <v>1</v>
      </c>
      <c r="AV61" s="49">
        <v>1</v>
      </c>
      <c r="AW61" s="49">
        <v>6</v>
      </c>
      <c r="AX61" s="49">
        <v>1</v>
      </c>
      <c r="AY61" s="49">
        <v>1</v>
      </c>
      <c r="AZ61" s="49">
        <v>6</v>
      </c>
      <c r="BA61" s="49">
        <v>6</v>
      </c>
      <c r="BB61" s="49">
        <v>6</v>
      </c>
      <c r="BC61" s="49">
        <v>6</v>
      </c>
      <c r="BD61" s="49">
        <v>6</v>
      </c>
      <c r="BE61" s="49">
        <v>2</v>
      </c>
      <c r="BF61" s="49">
        <v>6</v>
      </c>
      <c r="BG61" s="49">
        <v>6</v>
      </c>
      <c r="BH61" s="49">
        <v>1</v>
      </c>
      <c r="BI61" s="49" t="s">
        <v>334</v>
      </c>
      <c r="BJ61" s="49">
        <v>100</v>
      </c>
      <c r="BK61" s="49">
        <v>2</v>
      </c>
      <c r="BL61" s="49">
        <v>3</v>
      </c>
      <c r="BM61" s="49">
        <v>2</v>
      </c>
      <c r="BN61" s="49">
        <v>6</v>
      </c>
      <c r="BO61" s="49">
        <v>6</v>
      </c>
      <c r="BP61" s="49">
        <v>5</v>
      </c>
      <c r="BQ61" s="49">
        <v>5</v>
      </c>
      <c r="BR61" s="49">
        <v>4</v>
      </c>
      <c r="BS61" s="49">
        <v>6</v>
      </c>
      <c r="BT61" s="49">
        <v>5</v>
      </c>
      <c r="BU61" s="49">
        <v>5</v>
      </c>
      <c r="BV61" s="49">
        <v>6</v>
      </c>
      <c r="BW61" s="49">
        <v>4</v>
      </c>
      <c r="BX61" s="49">
        <v>5</v>
      </c>
      <c r="BY61" s="49">
        <v>4</v>
      </c>
      <c r="BZ61" s="49">
        <v>3</v>
      </c>
      <c r="CA61" s="49">
        <v>1</v>
      </c>
      <c r="CB61" s="49">
        <v>1</v>
      </c>
      <c r="CC61" s="49">
        <v>1</v>
      </c>
      <c r="CD61" s="49">
        <v>1</v>
      </c>
    </row>
    <row r="62" spans="1:82" ht="18.75" x14ac:dyDescent="0.4">
      <c r="A62" s="49" t="s">
        <v>731</v>
      </c>
      <c r="B62" s="49" t="s">
        <v>340</v>
      </c>
      <c r="C62" s="49" t="s">
        <v>346</v>
      </c>
      <c r="D62" s="49" t="s">
        <v>484</v>
      </c>
      <c r="E62" s="49" t="s">
        <v>337</v>
      </c>
      <c r="F62" s="49">
        <v>18</v>
      </c>
      <c r="G62" s="49" t="s">
        <v>336</v>
      </c>
      <c r="H62" s="49" t="s">
        <v>362</v>
      </c>
      <c r="I62" s="49" t="s">
        <v>343</v>
      </c>
      <c r="J62" s="49">
        <v>3</v>
      </c>
      <c r="K62" s="49">
        <v>6</v>
      </c>
      <c r="L62" s="49">
        <v>6</v>
      </c>
      <c r="M62" s="49">
        <v>6</v>
      </c>
      <c r="N62" s="49">
        <v>6</v>
      </c>
      <c r="O62" s="49">
        <v>6</v>
      </c>
      <c r="P62" s="49">
        <v>4</v>
      </c>
      <c r="Q62" s="49">
        <v>6</v>
      </c>
      <c r="R62" s="49">
        <v>6</v>
      </c>
      <c r="S62" s="49">
        <v>5</v>
      </c>
      <c r="T62" s="49">
        <v>6</v>
      </c>
      <c r="U62" s="49">
        <v>5</v>
      </c>
      <c r="V62" s="49">
        <v>5</v>
      </c>
      <c r="W62" s="49">
        <v>5</v>
      </c>
      <c r="X62" s="49">
        <v>5</v>
      </c>
      <c r="Y62" s="49">
        <v>5</v>
      </c>
      <c r="Z62" s="49">
        <v>5</v>
      </c>
      <c r="AA62" s="49">
        <v>4</v>
      </c>
      <c r="AB62" s="49">
        <v>5</v>
      </c>
      <c r="AC62" s="49">
        <v>4</v>
      </c>
      <c r="AD62" s="49">
        <v>5</v>
      </c>
      <c r="AE62" s="49">
        <v>4</v>
      </c>
      <c r="AF62" s="49">
        <v>4</v>
      </c>
      <c r="AG62" s="49">
        <v>4</v>
      </c>
      <c r="AH62" s="49">
        <v>4</v>
      </c>
      <c r="AI62" s="49">
        <v>5</v>
      </c>
      <c r="AJ62" s="49">
        <v>4</v>
      </c>
      <c r="AK62" s="49">
        <v>5</v>
      </c>
      <c r="AL62" s="49">
        <v>2</v>
      </c>
      <c r="AM62" s="49">
        <v>1</v>
      </c>
      <c r="AN62" s="49">
        <v>2</v>
      </c>
      <c r="AO62" s="49">
        <v>2</v>
      </c>
      <c r="AP62" s="49">
        <v>4</v>
      </c>
      <c r="AQ62" s="49">
        <v>4</v>
      </c>
      <c r="AR62" s="49">
        <v>5</v>
      </c>
      <c r="AS62" s="49">
        <v>2</v>
      </c>
      <c r="AT62" s="49">
        <v>1</v>
      </c>
      <c r="AU62" s="49">
        <v>1</v>
      </c>
      <c r="AV62" s="49">
        <v>4</v>
      </c>
      <c r="AW62" s="49">
        <v>3</v>
      </c>
      <c r="AX62" s="49">
        <v>1</v>
      </c>
      <c r="AY62" s="49">
        <v>2</v>
      </c>
      <c r="AZ62" s="49">
        <v>6</v>
      </c>
      <c r="BA62" s="49">
        <v>6</v>
      </c>
      <c r="BB62" s="49">
        <v>6</v>
      </c>
      <c r="BC62" s="49">
        <v>6</v>
      </c>
      <c r="BD62" s="49">
        <v>6</v>
      </c>
      <c r="BE62" s="49">
        <v>1</v>
      </c>
      <c r="BF62" s="49">
        <v>6</v>
      </c>
      <c r="BG62" s="49">
        <v>6</v>
      </c>
      <c r="BH62" s="49">
        <v>2</v>
      </c>
      <c r="BI62" s="49" t="s">
        <v>334</v>
      </c>
      <c r="BJ62" s="49">
        <v>50</v>
      </c>
      <c r="BK62" s="49">
        <v>4</v>
      </c>
      <c r="BL62" s="49">
        <v>1</v>
      </c>
      <c r="BM62" s="49">
        <v>3</v>
      </c>
      <c r="BN62" s="49">
        <v>6</v>
      </c>
      <c r="BO62" s="49">
        <v>5</v>
      </c>
      <c r="BP62" s="49">
        <v>4</v>
      </c>
      <c r="BQ62" s="49">
        <v>4</v>
      </c>
      <c r="BR62" s="49">
        <v>4</v>
      </c>
      <c r="BS62" s="49">
        <v>4</v>
      </c>
      <c r="BT62" s="49">
        <v>4</v>
      </c>
      <c r="BU62" s="49">
        <v>4</v>
      </c>
      <c r="BV62" s="49">
        <v>4</v>
      </c>
      <c r="BW62" s="49">
        <v>4</v>
      </c>
      <c r="BX62" s="49">
        <v>6</v>
      </c>
      <c r="BY62" s="49">
        <v>3</v>
      </c>
      <c r="BZ62" s="49">
        <v>3</v>
      </c>
      <c r="CA62" s="49">
        <v>2</v>
      </c>
      <c r="CB62" s="49">
        <v>2</v>
      </c>
      <c r="CC62" s="49">
        <v>2</v>
      </c>
      <c r="CD62" s="49">
        <v>1</v>
      </c>
    </row>
    <row r="63" spans="1:82" ht="18.75" x14ac:dyDescent="0.4">
      <c r="A63" s="49" t="s">
        <v>730</v>
      </c>
      <c r="B63" s="49" t="s">
        <v>340</v>
      </c>
      <c r="C63" s="49" t="s">
        <v>346</v>
      </c>
      <c r="D63" s="49" t="s">
        <v>484</v>
      </c>
      <c r="E63" s="49" t="s">
        <v>337</v>
      </c>
      <c r="F63" s="49">
        <v>18</v>
      </c>
      <c r="G63" s="49" t="s">
        <v>336</v>
      </c>
      <c r="H63" s="49" t="s">
        <v>450</v>
      </c>
      <c r="I63" s="49" t="s">
        <v>343</v>
      </c>
      <c r="J63" s="49">
        <v>4</v>
      </c>
      <c r="K63" s="49">
        <v>6</v>
      </c>
      <c r="L63" s="49">
        <v>6</v>
      </c>
      <c r="M63" s="49">
        <v>6</v>
      </c>
      <c r="N63" s="49">
        <v>6</v>
      </c>
      <c r="O63" s="49">
        <v>6</v>
      </c>
      <c r="P63" s="49">
        <v>2</v>
      </c>
      <c r="Q63" s="49">
        <v>6</v>
      </c>
      <c r="R63" s="49">
        <v>5</v>
      </c>
      <c r="S63" s="49">
        <v>6</v>
      </c>
      <c r="T63" s="49">
        <v>6</v>
      </c>
      <c r="U63" s="49">
        <v>1</v>
      </c>
      <c r="V63" s="49">
        <v>6</v>
      </c>
      <c r="W63" s="49">
        <v>5</v>
      </c>
      <c r="X63" s="49">
        <v>5</v>
      </c>
      <c r="Y63" s="49">
        <v>4</v>
      </c>
      <c r="Z63" s="49">
        <v>1</v>
      </c>
      <c r="AA63" s="49">
        <v>5</v>
      </c>
      <c r="AB63" s="49">
        <v>4</v>
      </c>
      <c r="AC63" s="49">
        <v>5</v>
      </c>
      <c r="AD63" s="49">
        <v>1</v>
      </c>
      <c r="AE63" s="49">
        <v>6</v>
      </c>
      <c r="AF63" s="49">
        <v>4</v>
      </c>
      <c r="AG63" s="49">
        <v>4</v>
      </c>
      <c r="AH63" s="49">
        <v>1</v>
      </c>
      <c r="AI63" s="49">
        <v>6</v>
      </c>
      <c r="AJ63" s="49">
        <v>3</v>
      </c>
      <c r="AK63" s="49">
        <v>3</v>
      </c>
      <c r="AL63" s="49">
        <v>4</v>
      </c>
      <c r="AM63" s="49">
        <v>2</v>
      </c>
      <c r="AN63" s="49">
        <v>3</v>
      </c>
      <c r="AO63" s="49">
        <v>3</v>
      </c>
      <c r="AP63" s="49">
        <v>6</v>
      </c>
      <c r="AQ63" s="49">
        <v>4</v>
      </c>
      <c r="AR63" s="49">
        <v>6</v>
      </c>
      <c r="AS63" s="49">
        <v>1</v>
      </c>
      <c r="AT63" s="49">
        <v>1</v>
      </c>
      <c r="AU63" s="49">
        <v>1</v>
      </c>
      <c r="AV63" s="49">
        <v>1</v>
      </c>
      <c r="AW63" s="49">
        <v>3</v>
      </c>
      <c r="AX63" s="49">
        <v>3</v>
      </c>
      <c r="AY63" s="49">
        <v>1</v>
      </c>
      <c r="AZ63" s="49">
        <v>6</v>
      </c>
      <c r="BA63" s="49">
        <v>6</v>
      </c>
      <c r="BB63" s="49">
        <v>6</v>
      </c>
      <c r="BC63" s="49">
        <v>6</v>
      </c>
      <c r="BD63" s="49">
        <v>6</v>
      </c>
      <c r="BE63" s="49">
        <v>1</v>
      </c>
      <c r="BF63" s="49">
        <v>6</v>
      </c>
      <c r="BG63" s="49">
        <v>6</v>
      </c>
      <c r="BH63" s="49">
        <v>1</v>
      </c>
      <c r="BI63" s="49" t="s">
        <v>334</v>
      </c>
      <c r="BJ63" s="49">
        <v>20</v>
      </c>
      <c r="BK63" s="49">
        <v>1</v>
      </c>
      <c r="BL63" s="49">
        <v>1</v>
      </c>
      <c r="BM63" s="49">
        <v>6</v>
      </c>
      <c r="BN63" s="49">
        <v>3</v>
      </c>
      <c r="BO63" s="49">
        <v>4</v>
      </c>
      <c r="BP63" s="49">
        <v>7</v>
      </c>
      <c r="BQ63" s="49">
        <v>7</v>
      </c>
      <c r="BR63" s="49">
        <v>7</v>
      </c>
      <c r="BS63" s="49">
        <v>7</v>
      </c>
      <c r="BT63" s="49">
        <v>7</v>
      </c>
      <c r="BU63" s="49">
        <v>7</v>
      </c>
      <c r="BV63" s="49">
        <v>7</v>
      </c>
      <c r="BW63" s="49">
        <v>7</v>
      </c>
      <c r="BX63" s="49">
        <v>5</v>
      </c>
      <c r="BY63" s="49">
        <v>7</v>
      </c>
      <c r="BZ63" s="49">
        <v>2</v>
      </c>
      <c r="CA63" s="49">
        <v>1</v>
      </c>
      <c r="CB63" s="49">
        <v>2</v>
      </c>
      <c r="CC63" s="49">
        <v>1</v>
      </c>
      <c r="CD63" s="49">
        <v>1</v>
      </c>
    </row>
    <row r="64" spans="1:82" ht="18.75" x14ac:dyDescent="0.4">
      <c r="A64" s="49" t="s">
        <v>729</v>
      </c>
      <c r="B64" s="49" t="s">
        <v>340</v>
      </c>
      <c r="C64" s="49" t="s">
        <v>346</v>
      </c>
      <c r="D64" s="49" t="s">
        <v>484</v>
      </c>
      <c r="E64" s="49" t="s">
        <v>337</v>
      </c>
      <c r="F64" s="49">
        <v>18</v>
      </c>
      <c r="G64" s="49" t="s">
        <v>336</v>
      </c>
      <c r="H64" s="49" t="s">
        <v>380</v>
      </c>
      <c r="I64" s="49" t="s">
        <v>343</v>
      </c>
      <c r="J64" s="49">
        <v>4</v>
      </c>
      <c r="K64" s="49">
        <v>6</v>
      </c>
      <c r="L64" s="49">
        <v>6</v>
      </c>
      <c r="M64" s="49">
        <v>4</v>
      </c>
      <c r="N64" s="49">
        <v>6</v>
      </c>
      <c r="O64" s="49">
        <v>6</v>
      </c>
      <c r="P64" s="49">
        <v>5</v>
      </c>
      <c r="Q64" s="49">
        <v>6</v>
      </c>
      <c r="R64" s="49">
        <v>6</v>
      </c>
      <c r="S64" s="49">
        <v>6</v>
      </c>
      <c r="T64" s="49">
        <v>6</v>
      </c>
      <c r="U64" s="49">
        <v>4</v>
      </c>
      <c r="V64" s="49">
        <v>4</v>
      </c>
      <c r="W64" s="49">
        <v>5</v>
      </c>
      <c r="X64" s="49">
        <v>5</v>
      </c>
      <c r="Y64" s="49">
        <v>1</v>
      </c>
      <c r="Z64" s="49">
        <v>2</v>
      </c>
      <c r="AA64" s="49">
        <v>2</v>
      </c>
      <c r="AB64" s="49">
        <v>6</v>
      </c>
      <c r="AC64" s="49">
        <v>4</v>
      </c>
      <c r="AD64" s="49">
        <v>3</v>
      </c>
      <c r="AE64" s="49">
        <v>6</v>
      </c>
      <c r="AF64" s="49">
        <v>4</v>
      </c>
      <c r="AG64" s="49">
        <v>5</v>
      </c>
      <c r="AH64" s="49">
        <v>4</v>
      </c>
      <c r="AI64" s="49">
        <v>4</v>
      </c>
      <c r="AJ64" s="49">
        <v>4</v>
      </c>
      <c r="AK64" s="49">
        <v>4</v>
      </c>
      <c r="AL64" s="49">
        <v>1</v>
      </c>
      <c r="AM64" s="49">
        <v>1</v>
      </c>
      <c r="AN64" s="49">
        <v>1</v>
      </c>
      <c r="AO64" s="49">
        <v>1</v>
      </c>
      <c r="AP64" s="49">
        <v>3</v>
      </c>
      <c r="AQ64" s="49">
        <v>6</v>
      </c>
      <c r="AR64" s="49">
        <v>6</v>
      </c>
      <c r="AS64" s="49">
        <v>2</v>
      </c>
      <c r="AT64" s="49">
        <v>2</v>
      </c>
      <c r="AU64" s="49">
        <v>2</v>
      </c>
      <c r="AV64" s="49">
        <v>2</v>
      </c>
      <c r="AW64" s="49">
        <v>4</v>
      </c>
      <c r="AX64" s="49">
        <v>3</v>
      </c>
      <c r="AY64" s="49">
        <v>2</v>
      </c>
      <c r="AZ64" s="49">
        <v>6</v>
      </c>
      <c r="BA64" s="49">
        <v>6</v>
      </c>
      <c r="BB64" s="49">
        <v>6</v>
      </c>
      <c r="BC64" s="49">
        <v>6</v>
      </c>
      <c r="BD64" s="49">
        <v>6</v>
      </c>
      <c r="BE64" s="49">
        <v>1</v>
      </c>
      <c r="BF64" s="49">
        <v>6</v>
      </c>
      <c r="BG64" s="49">
        <v>6</v>
      </c>
      <c r="BH64" s="49">
        <v>1</v>
      </c>
      <c r="BI64" s="49" t="s">
        <v>334</v>
      </c>
      <c r="BJ64" s="49">
        <v>30</v>
      </c>
      <c r="BK64" s="49">
        <v>3</v>
      </c>
      <c r="BL64" s="49">
        <v>3</v>
      </c>
      <c r="BM64" s="49">
        <v>3</v>
      </c>
      <c r="BN64" s="49">
        <v>5</v>
      </c>
      <c r="BO64" s="49">
        <v>4</v>
      </c>
      <c r="BP64" s="49">
        <v>5</v>
      </c>
      <c r="BQ64" s="49">
        <v>5</v>
      </c>
      <c r="BR64" s="49">
        <v>5</v>
      </c>
      <c r="BS64" s="49">
        <v>5</v>
      </c>
      <c r="BT64" s="49">
        <v>5</v>
      </c>
      <c r="BU64" s="49">
        <v>5</v>
      </c>
      <c r="BV64" s="49">
        <v>4</v>
      </c>
      <c r="BW64" s="49">
        <v>4</v>
      </c>
      <c r="BX64" s="49">
        <v>2</v>
      </c>
      <c r="BY64" s="49">
        <v>4</v>
      </c>
      <c r="BZ64" s="49">
        <v>3</v>
      </c>
      <c r="CA64" s="49">
        <v>3</v>
      </c>
      <c r="CB64" s="49">
        <v>3</v>
      </c>
      <c r="CC64" s="49">
        <v>2</v>
      </c>
      <c r="CD64" s="49">
        <v>3</v>
      </c>
    </row>
    <row r="65" spans="1:82" ht="18.75" x14ac:dyDescent="0.4">
      <c r="A65" s="49" t="s">
        <v>728</v>
      </c>
      <c r="B65" s="49" t="s">
        <v>340</v>
      </c>
      <c r="C65" s="49" t="s">
        <v>346</v>
      </c>
      <c r="D65" s="49" t="s">
        <v>484</v>
      </c>
      <c r="E65" s="49" t="s">
        <v>337</v>
      </c>
      <c r="F65" s="49">
        <v>18</v>
      </c>
      <c r="G65" s="49" t="s">
        <v>336</v>
      </c>
      <c r="H65" s="49" t="s">
        <v>362</v>
      </c>
      <c r="I65" s="49" t="s">
        <v>343</v>
      </c>
      <c r="J65" s="49">
        <v>5</v>
      </c>
      <c r="K65" s="49">
        <v>6</v>
      </c>
      <c r="L65" s="49">
        <v>5</v>
      </c>
      <c r="M65" s="49">
        <v>5</v>
      </c>
      <c r="N65" s="49">
        <v>6</v>
      </c>
      <c r="O65" s="49">
        <v>6</v>
      </c>
      <c r="P65" s="49">
        <v>2</v>
      </c>
      <c r="Q65" s="49">
        <v>6</v>
      </c>
      <c r="R65" s="49">
        <v>6</v>
      </c>
      <c r="S65" s="49">
        <v>2</v>
      </c>
      <c r="T65" s="49">
        <v>6</v>
      </c>
      <c r="U65" s="49">
        <v>4</v>
      </c>
      <c r="V65" s="49">
        <v>3</v>
      </c>
      <c r="W65" s="49">
        <v>2</v>
      </c>
      <c r="X65" s="49">
        <v>5</v>
      </c>
      <c r="Y65" s="49">
        <v>3</v>
      </c>
      <c r="Z65" s="49">
        <v>5</v>
      </c>
      <c r="AA65" s="49">
        <v>1</v>
      </c>
      <c r="AB65" s="49">
        <v>6</v>
      </c>
      <c r="AC65" s="49">
        <v>5</v>
      </c>
      <c r="AD65" s="49">
        <v>4</v>
      </c>
      <c r="AE65" s="49">
        <v>6</v>
      </c>
      <c r="AF65" s="49">
        <v>6</v>
      </c>
      <c r="AG65" s="49">
        <v>6</v>
      </c>
      <c r="AH65" s="49">
        <v>6</v>
      </c>
      <c r="AI65" s="49">
        <v>6</v>
      </c>
      <c r="AJ65" s="49">
        <v>3</v>
      </c>
      <c r="AK65" s="49">
        <v>3</v>
      </c>
      <c r="AL65" s="49">
        <v>1</v>
      </c>
      <c r="AM65" s="49">
        <v>1</v>
      </c>
      <c r="AN65" s="49">
        <v>2</v>
      </c>
      <c r="AO65" s="49">
        <v>1</v>
      </c>
      <c r="AP65" s="49">
        <v>2</v>
      </c>
      <c r="AQ65" s="49">
        <v>6</v>
      </c>
      <c r="AR65" s="49">
        <v>6</v>
      </c>
      <c r="AS65" s="49">
        <v>1</v>
      </c>
      <c r="AT65" s="49">
        <v>1</v>
      </c>
      <c r="AU65" s="49">
        <v>1</v>
      </c>
      <c r="AV65" s="49">
        <v>1</v>
      </c>
      <c r="AW65" s="49">
        <v>6</v>
      </c>
      <c r="AX65" s="49">
        <v>1</v>
      </c>
      <c r="AY65" s="49">
        <v>2</v>
      </c>
      <c r="AZ65" s="49">
        <v>6</v>
      </c>
      <c r="BA65" s="49">
        <v>6</v>
      </c>
      <c r="BB65" s="49">
        <v>6</v>
      </c>
      <c r="BC65" s="49">
        <v>4</v>
      </c>
      <c r="BD65" s="49">
        <v>4</v>
      </c>
      <c r="BE65" s="49">
        <v>6</v>
      </c>
      <c r="BF65" s="49">
        <v>6</v>
      </c>
      <c r="BG65" s="49">
        <v>6</v>
      </c>
      <c r="BH65" s="49">
        <v>3</v>
      </c>
      <c r="BI65" s="49" t="s">
        <v>334</v>
      </c>
      <c r="BJ65" s="49">
        <v>80</v>
      </c>
      <c r="BK65" s="49">
        <v>1</v>
      </c>
      <c r="BL65" s="49">
        <v>5</v>
      </c>
      <c r="BM65" s="49">
        <v>5</v>
      </c>
      <c r="BN65" s="49">
        <v>6</v>
      </c>
      <c r="BO65" s="49">
        <v>3</v>
      </c>
      <c r="BP65" s="49">
        <v>2</v>
      </c>
      <c r="BQ65" s="49">
        <v>5</v>
      </c>
      <c r="BR65" s="49">
        <v>4</v>
      </c>
      <c r="BS65" s="49">
        <v>6</v>
      </c>
      <c r="BT65" s="49">
        <v>5</v>
      </c>
      <c r="BU65" s="49">
        <v>4</v>
      </c>
      <c r="BV65" s="49">
        <v>1</v>
      </c>
      <c r="BW65" s="49">
        <v>2</v>
      </c>
      <c r="BX65" s="49">
        <v>3</v>
      </c>
      <c r="BY65" s="49">
        <v>4</v>
      </c>
      <c r="BZ65" s="49">
        <v>1</v>
      </c>
      <c r="CA65" s="49">
        <v>4</v>
      </c>
      <c r="CB65" s="49">
        <v>5</v>
      </c>
      <c r="CC65" s="49">
        <v>3</v>
      </c>
      <c r="CD65" s="49">
        <v>4</v>
      </c>
    </row>
    <row r="66" spans="1:82" ht="18.75" x14ac:dyDescent="0.4">
      <c r="A66" s="49" t="s">
        <v>727</v>
      </c>
      <c r="B66" s="49" t="s">
        <v>340</v>
      </c>
      <c r="C66" s="49" t="s">
        <v>346</v>
      </c>
      <c r="D66" s="49" t="s">
        <v>484</v>
      </c>
      <c r="E66" s="49" t="s">
        <v>337</v>
      </c>
      <c r="F66" s="49">
        <v>19</v>
      </c>
      <c r="G66" s="49" t="s">
        <v>336</v>
      </c>
      <c r="H66" s="49" t="s">
        <v>362</v>
      </c>
      <c r="I66" s="49" t="s">
        <v>343</v>
      </c>
      <c r="J66" s="49">
        <v>4</v>
      </c>
      <c r="K66" s="49">
        <v>6</v>
      </c>
      <c r="L66" s="49">
        <v>6</v>
      </c>
      <c r="M66" s="49">
        <v>6</v>
      </c>
      <c r="N66" s="49">
        <v>6</v>
      </c>
      <c r="O66" s="49">
        <v>6</v>
      </c>
      <c r="P66" s="49">
        <v>4</v>
      </c>
      <c r="Q66" s="49">
        <v>6</v>
      </c>
      <c r="R66" s="49">
        <v>6</v>
      </c>
      <c r="S66" s="49">
        <v>6</v>
      </c>
      <c r="T66" s="49">
        <v>6</v>
      </c>
      <c r="U66" s="49">
        <v>5</v>
      </c>
      <c r="V66" s="49">
        <v>6</v>
      </c>
      <c r="W66" s="49">
        <v>4</v>
      </c>
      <c r="X66" s="49">
        <v>6</v>
      </c>
      <c r="Y66" s="49">
        <v>4</v>
      </c>
      <c r="Z66" s="49">
        <v>1</v>
      </c>
      <c r="AA66" s="49">
        <v>1</v>
      </c>
      <c r="AB66" s="49">
        <v>4</v>
      </c>
      <c r="AC66" s="49">
        <v>2</v>
      </c>
      <c r="AD66" s="49">
        <v>4</v>
      </c>
      <c r="AE66" s="49">
        <v>6</v>
      </c>
      <c r="AF66" s="49">
        <v>6</v>
      </c>
      <c r="AG66" s="49">
        <v>6</v>
      </c>
      <c r="AH66" s="49">
        <v>1</v>
      </c>
      <c r="AI66" s="49">
        <v>6</v>
      </c>
      <c r="AJ66" s="49">
        <v>5</v>
      </c>
      <c r="AK66" s="49">
        <v>5</v>
      </c>
      <c r="AL66" s="49">
        <v>1</v>
      </c>
      <c r="AM66" s="49">
        <v>1</v>
      </c>
      <c r="AN66" s="49">
        <v>1</v>
      </c>
      <c r="AO66" s="49">
        <v>1</v>
      </c>
      <c r="AP66" s="49">
        <v>4</v>
      </c>
      <c r="AQ66" s="49">
        <v>6</v>
      </c>
      <c r="AR66" s="49">
        <v>6</v>
      </c>
      <c r="AS66" s="49">
        <v>1</v>
      </c>
      <c r="AT66" s="49">
        <v>1</v>
      </c>
      <c r="AU66" s="49">
        <v>1</v>
      </c>
      <c r="AV66" s="49">
        <v>1</v>
      </c>
      <c r="AW66" s="49">
        <v>3</v>
      </c>
      <c r="AX66" s="49">
        <v>4</v>
      </c>
      <c r="AY66" s="49">
        <v>4</v>
      </c>
      <c r="AZ66" s="49">
        <v>5</v>
      </c>
      <c r="BA66" s="49">
        <v>5</v>
      </c>
      <c r="BB66" s="49">
        <v>6</v>
      </c>
      <c r="BC66" s="49">
        <v>6</v>
      </c>
      <c r="BD66" s="49">
        <v>6</v>
      </c>
      <c r="BE66" s="49">
        <v>1</v>
      </c>
      <c r="BF66" s="49">
        <v>6</v>
      </c>
      <c r="BG66" s="49">
        <v>6</v>
      </c>
      <c r="BH66" s="49">
        <v>1</v>
      </c>
      <c r="BI66" s="49" t="s">
        <v>334</v>
      </c>
      <c r="BJ66" s="49">
        <v>500</v>
      </c>
      <c r="BK66" s="49">
        <v>3</v>
      </c>
      <c r="BL66" s="49">
        <v>2</v>
      </c>
      <c r="BM66" s="49">
        <v>3</v>
      </c>
      <c r="BN66" s="49">
        <v>5</v>
      </c>
      <c r="BO66" s="49">
        <v>4</v>
      </c>
      <c r="BP66" s="49">
        <v>3</v>
      </c>
      <c r="BQ66" s="49">
        <v>3</v>
      </c>
      <c r="BR66" s="49">
        <v>4</v>
      </c>
      <c r="BS66" s="49">
        <v>3</v>
      </c>
      <c r="BT66" s="49">
        <v>5</v>
      </c>
      <c r="BU66" s="49">
        <v>5</v>
      </c>
      <c r="BV66" s="49">
        <v>6</v>
      </c>
      <c r="BW66" s="49">
        <v>5</v>
      </c>
      <c r="BX66" s="49">
        <v>3</v>
      </c>
      <c r="BY66" s="49">
        <v>6</v>
      </c>
      <c r="BZ66" s="49">
        <v>2</v>
      </c>
      <c r="CA66" s="49">
        <v>3</v>
      </c>
      <c r="CB66" s="49">
        <v>3</v>
      </c>
      <c r="CC66" s="49">
        <v>2</v>
      </c>
      <c r="CD66" s="49">
        <v>2</v>
      </c>
    </row>
    <row r="67" spans="1:82" ht="18.75" x14ac:dyDescent="0.4">
      <c r="A67" s="49" t="s">
        <v>726</v>
      </c>
      <c r="B67" s="49" t="s">
        <v>340</v>
      </c>
      <c r="C67" s="49" t="s">
        <v>346</v>
      </c>
      <c r="D67" s="49" t="s">
        <v>484</v>
      </c>
      <c r="E67" s="49" t="s">
        <v>337</v>
      </c>
      <c r="F67" s="49">
        <v>18</v>
      </c>
      <c r="G67" s="49" t="s">
        <v>336</v>
      </c>
      <c r="H67" s="49" t="s">
        <v>725</v>
      </c>
      <c r="I67" s="49" t="s">
        <v>343</v>
      </c>
      <c r="J67" s="49">
        <v>5</v>
      </c>
      <c r="K67" s="49">
        <v>5</v>
      </c>
      <c r="L67" s="49">
        <v>5</v>
      </c>
      <c r="M67" s="49">
        <v>5</v>
      </c>
      <c r="N67" s="49">
        <v>5</v>
      </c>
      <c r="O67" s="49">
        <v>5</v>
      </c>
      <c r="P67" s="49">
        <v>1</v>
      </c>
      <c r="Q67" s="49">
        <v>6</v>
      </c>
      <c r="R67" s="49">
        <v>5</v>
      </c>
      <c r="S67" s="49">
        <v>4</v>
      </c>
      <c r="T67" s="49">
        <v>6</v>
      </c>
      <c r="U67" s="49">
        <v>3</v>
      </c>
      <c r="V67" s="49">
        <v>4</v>
      </c>
      <c r="W67" s="49">
        <v>4</v>
      </c>
      <c r="X67" s="49">
        <v>3</v>
      </c>
      <c r="Y67" s="49">
        <v>3</v>
      </c>
      <c r="Z67" s="49">
        <v>2</v>
      </c>
      <c r="AA67" s="49">
        <v>3</v>
      </c>
      <c r="AB67" s="49">
        <v>6</v>
      </c>
      <c r="AC67" s="49">
        <v>6</v>
      </c>
      <c r="AD67" s="49">
        <v>6</v>
      </c>
      <c r="AE67" s="49">
        <v>6</v>
      </c>
      <c r="AF67" s="49">
        <v>6</v>
      </c>
      <c r="AG67" s="49">
        <v>6</v>
      </c>
      <c r="AH67" s="49">
        <v>2</v>
      </c>
      <c r="AI67" s="49">
        <v>4</v>
      </c>
      <c r="AJ67" s="49">
        <v>5</v>
      </c>
      <c r="AK67" s="49">
        <v>5</v>
      </c>
      <c r="AL67" s="49">
        <v>5</v>
      </c>
      <c r="AM67" s="49">
        <v>2</v>
      </c>
      <c r="AN67" s="49">
        <v>5</v>
      </c>
      <c r="AO67" s="49">
        <v>4</v>
      </c>
      <c r="AP67" s="49">
        <v>5</v>
      </c>
      <c r="AQ67" s="49">
        <v>5</v>
      </c>
      <c r="AR67" s="49">
        <v>5</v>
      </c>
      <c r="AS67" s="49">
        <v>2</v>
      </c>
      <c r="AT67" s="49">
        <v>2</v>
      </c>
      <c r="AU67" s="49">
        <v>2</v>
      </c>
      <c r="AV67" s="49">
        <v>4</v>
      </c>
      <c r="AW67" s="49">
        <v>3</v>
      </c>
      <c r="AX67" s="49">
        <v>5</v>
      </c>
      <c r="AY67" s="49">
        <v>1</v>
      </c>
      <c r="AZ67" s="49">
        <v>6</v>
      </c>
      <c r="BA67" s="49">
        <v>6</v>
      </c>
      <c r="BB67" s="49">
        <v>6</v>
      </c>
      <c r="BC67" s="49">
        <v>6</v>
      </c>
      <c r="BD67" s="49">
        <v>6</v>
      </c>
      <c r="BE67" s="49">
        <v>6</v>
      </c>
      <c r="BF67" s="49">
        <v>6</v>
      </c>
      <c r="BG67" s="49">
        <v>6</v>
      </c>
      <c r="BH67" s="49">
        <v>4</v>
      </c>
      <c r="BI67" s="49" t="s">
        <v>348</v>
      </c>
      <c r="BJ67" s="49">
        <v>0</v>
      </c>
      <c r="BK67" s="49">
        <v>2</v>
      </c>
      <c r="BL67" s="49">
        <v>5</v>
      </c>
      <c r="BM67" s="49">
        <v>2</v>
      </c>
      <c r="BN67" s="49">
        <v>6</v>
      </c>
      <c r="BO67" s="49">
        <v>5</v>
      </c>
      <c r="BP67" s="49">
        <v>5</v>
      </c>
      <c r="BQ67" s="49">
        <v>3</v>
      </c>
      <c r="BR67" s="49">
        <v>4</v>
      </c>
      <c r="BS67" s="49">
        <v>5</v>
      </c>
      <c r="BT67" s="49">
        <v>6</v>
      </c>
      <c r="BU67" s="49">
        <v>3</v>
      </c>
      <c r="BV67" s="49">
        <v>5</v>
      </c>
      <c r="BW67" s="49">
        <v>3</v>
      </c>
      <c r="BX67" s="49">
        <v>4</v>
      </c>
      <c r="BY67" s="49">
        <v>4</v>
      </c>
      <c r="BZ67" s="49">
        <v>3</v>
      </c>
      <c r="CA67" s="49">
        <v>3</v>
      </c>
      <c r="CB67" s="49">
        <v>2</v>
      </c>
      <c r="CC67" s="49">
        <v>4</v>
      </c>
      <c r="CD67" s="49">
        <v>3</v>
      </c>
    </row>
    <row r="68" spans="1:82" ht="18.75" x14ac:dyDescent="0.4">
      <c r="A68" s="49" t="s">
        <v>724</v>
      </c>
      <c r="B68" s="49" t="s">
        <v>340</v>
      </c>
      <c r="C68" s="49" t="s">
        <v>339</v>
      </c>
      <c r="D68" s="49" t="s">
        <v>484</v>
      </c>
      <c r="E68" s="49" t="s">
        <v>337</v>
      </c>
      <c r="F68" s="49">
        <v>19</v>
      </c>
      <c r="G68" s="49" t="s">
        <v>336</v>
      </c>
      <c r="H68" s="49" t="s">
        <v>612</v>
      </c>
      <c r="I68" s="49" t="s">
        <v>343</v>
      </c>
      <c r="J68" s="49">
        <v>4</v>
      </c>
      <c r="K68" s="49">
        <v>6</v>
      </c>
      <c r="L68" s="49">
        <v>5</v>
      </c>
      <c r="M68" s="49">
        <v>5</v>
      </c>
      <c r="N68" s="49">
        <v>5</v>
      </c>
      <c r="O68" s="49">
        <v>6</v>
      </c>
      <c r="P68" s="49">
        <v>3</v>
      </c>
      <c r="Q68" s="49">
        <v>6</v>
      </c>
      <c r="R68" s="49">
        <v>6</v>
      </c>
      <c r="S68" s="49">
        <v>6</v>
      </c>
      <c r="T68" s="49">
        <v>6</v>
      </c>
      <c r="U68" s="49">
        <v>4</v>
      </c>
      <c r="V68" s="49">
        <v>3</v>
      </c>
      <c r="W68" s="49">
        <v>5</v>
      </c>
      <c r="X68" s="49">
        <v>5</v>
      </c>
      <c r="Y68" s="49">
        <v>1</v>
      </c>
      <c r="Z68" s="49">
        <v>2</v>
      </c>
      <c r="AA68" s="49">
        <v>1</v>
      </c>
      <c r="AB68" s="49">
        <v>5</v>
      </c>
      <c r="AC68" s="49">
        <v>5</v>
      </c>
      <c r="AD68" s="49">
        <v>5</v>
      </c>
      <c r="AE68" s="49">
        <v>5</v>
      </c>
      <c r="AF68" s="49">
        <v>5</v>
      </c>
      <c r="AG68" s="49">
        <v>3</v>
      </c>
      <c r="AH68" s="49">
        <v>2</v>
      </c>
      <c r="AI68" s="49">
        <v>3</v>
      </c>
      <c r="AJ68" s="49">
        <v>3</v>
      </c>
      <c r="AK68" s="49">
        <v>4</v>
      </c>
      <c r="AL68" s="49">
        <v>1</v>
      </c>
      <c r="AM68" s="49">
        <v>1</v>
      </c>
      <c r="AN68" s="49">
        <v>2</v>
      </c>
      <c r="AO68" s="49">
        <v>1</v>
      </c>
      <c r="AP68" s="49">
        <v>3</v>
      </c>
      <c r="AQ68" s="49">
        <v>6</v>
      </c>
      <c r="AR68" s="49">
        <v>6</v>
      </c>
      <c r="AS68" s="49">
        <v>2</v>
      </c>
      <c r="AT68" s="49">
        <v>2</v>
      </c>
      <c r="AU68" s="49">
        <v>2</v>
      </c>
      <c r="AV68" s="49">
        <v>3</v>
      </c>
      <c r="AW68" s="49">
        <v>5</v>
      </c>
      <c r="AX68" s="49">
        <v>1</v>
      </c>
      <c r="AY68" s="49">
        <v>2</v>
      </c>
      <c r="AZ68" s="49">
        <v>5</v>
      </c>
      <c r="BA68" s="49">
        <v>4</v>
      </c>
      <c r="BB68" s="49">
        <v>6</v>
      </c>
      <c r="BC68" s="49">
        <v>5</v>
      </c>
      <c r="BD68" s="49">
        <v>6</v>
      </c>
      <c r="BE68" s="49">
        <v>1</v>
      </c>
      <c r="BF68" s="49">
        <v>6</v>
      </c>
      <c r="BG68" s="49">
        <v>6</v>
      </c>
      <c r="BH68" s="49">
        <v>2</v>
      </c>
      <c r="BI68" s="49" t="s">
        <v>334</v>
      </c>
      <c r="BJ68" s="49">
        <v>30</v>
      </c>
      <c r="BK68" s="49">
        <v>2</v>
      </c>
      <c r="BL68" s="49">
        <v>4</v>
      </c>
      <c r="BM68" s="49">
        <v>5</v>
      </c>
      <c r="BN68" s="49">
        <v>2</v>
      </c>
      <c r="BO68" s="49">
        <v>2</v>
      </c>
      <c r="BP68" s="49">
        <v>6</v>
      </c>
      <c r="BQ68" s="49">
        <v>5</v>
      </c>
      <c r="BR68" s="49">
        <v>6</v>
      </c>
      <c r="BS68" s="49">
        <v>6</v>
      </c>
      <c r="BT68" s="49">
        <v>5</v>
      </c>
      <c r="BU68" s="49">
        <v>6</v>
      </c>
      <c r="BV68" s="49">
        <v>3</v>
      </c>
      <c r="BW68" s="49">
        <v>4</v>
      </c>
      <c r="BX68" s="49">
        <v>3</v>
      </c>
      <c r="BY68" s="49">
        <v>6</v>
      </c>
      <c r="BZ68" s="49">
        <v>2</v>
      </c>
      <c r="CA68" s="49">
        <v>2</v>
      </c>
      <c r="CB68" s="49">
        <v>2</v>
      </c>
      <c r="CC68" s="49">
        <v>2</v>
      </c>
      <c r="CD68" s="49">
        <v>2</v>
      </c>
    </row>
    <row r="69" spans="1:82" ht="18.75" x14ac:dyDescent="0.4">
      <c r="A69" s="49" t="s">
        <v>723</v>
      </c>
      <c r="B69" s="49" t="s">
        <v>340</v>
      </c>
      <c r="C69" s="49" t="s">
        <v>346</v>
      </c>
      <c r="D69" s="49" t="s">
        <v>484</v>
      </c>
      <c r="E69" s="49" t="s">
        <v>337</v>
      </c>
      <c r="F69" s="49">
        <v>18</v>
      </c>
      <c r="G69" s="49" t="s">
        <v>336</v>
      </c>
      <c r="H69" s="49" t="s">
        <v>380</v>
      </c>
      <c r="I69" s="49" t="s">
        <v>343</v>
      </c>
      <c r="J69" s="49">
        <v>6</v>
      </c>
      <c r="K69" s="49">
        <v>6</v>
      </c>
      <c r="L69" s="49">
        <v>6</v>
      </c>
      <c r="M69" s="49">
        <v>6</v>
      </c>
      <c r="N69" s="49">
        <v>6</v>
      </c>
      <c r="O69" s="49">
        <v>6</v>
      </c>
      <c r="P69" s="49">
        <v>3</v>
      </c>
      <c r="Q69" s="49">
        <v>6</v>
      </c>
      <c r="R69" s="49">
        <v>3</v>
      </c>
      <c r="S69" s="49">
        <v>6</v>
      </c>
      <c r="T69" s="49">
        <v>6</v>
      </c>
      <c r="U69" s="49">
        <v>5</v>
      </c>
      <c r="V69" s="49">
        <v>6</v>
      </c>
      <c r="W69" s="49">
        <v>6</v>
      </c>
      <c r="X69" s="49">
        <v>6</v>
      </c>
      <c r="Y69" s="49">
        <v>4</v>
      </c>
      <c r="Z69" s="49">
        <v>4</v>
      </c>
      <c r="AA69" s="49">
        <v>5</v>
      </c>
      <c r="AB69" s="49">
        <v>6</v>
      </c>
      <c r="AC69" s="49">
        <v>6</v>
      </c>
      <c r="AD69" s="49">
        <v>1</v>
      </c>
      <c r="AE69" s="49">
        <v>2</v>
      </c>
      <c r="AF69" s="49">
        <v>5</v>
      </c>
      <c r="AG69" s="49">
        <v>4</v>
      </c>
      <c r="AH69" s="49">
        <v>4</v>
      </c>
      <c r="AI69" s="49">
        <v>6</v>
      </c>
      <c r="AJ69" s="49">
        <v>4</v>
      </c>
      <c r="AK69" s="49">
        <v>4</v>
      </c>
      <c r="AL69" s="49">
        <v>1</v>
      </c>
      <c r="AM69" s="49">
        <v>1</v>
      </c>
      <c r="AN69" s="49">
        <v>1</v>
      </c>
      <c r="AO69" s="49">
        <v>1</v>
      </c>
      <c r="AP69" s="49">
        <v>5</v>
      </c>
      <c r="AQ69" s="49">
        <v>6</v>
      </c>
      <c r="AR69" s="49">
        <v>5</v>
      </c>
      <c r="AS69" s="49">
        <v>3</v>
      </c>
      <c r="AT69" s="49">
        <v>5</v>
      </c>
      <c r="AU69" s="49">
        <v>2</v>
      </c>
      <c r="AV69" s="49">
        <v>2</v>
      </c>
      <c r="AW69" s="49">
        <v>5</v>
      </c>
      <c r="AX69" s="49">
        <v>4</v>
      </c>
      <c r="AY69" s="49">
        <v>2</v>
      </c>
      <c r="AZ69" s="49">
        <v>6</v>
      </c>
      <c r="BA69" s="49">
        <v>6</v>
      </c>
      <c r="BB69" s="49">
        <v>6</v>
      </c>
      <c r="BC69" s="49">
        <v>6</v>
      </c>
      <c r="BD69" s="49">
        <v>6</v>
      </c>
      <c r="BE69" s="49">
        <v>6</v>
      </c>
      <c r="BF69" s="49">
        <v>6</v>
      </c>
      <c r="BG69" s="49">
        <v>6</v>
      </c>
      <c r="BH69" s="49">
        <v>2</v>
      </c>
      <c r="BI69" s="49" t="s">
        <v>334</v>
      </c>
      <c r="BJ69" s="49">
        <v>50</v>
      </c>
      <c r="BK69" s="49">
        <v>1</v>
      </c>
      <c r="BL69" s="49">
        <v>5</v>
      </c>
      <c r="BM69" s="49">
        <v>6</v>
      </c>
      <c r="BN69" s="49">
        <v>6</v>
      </c>
      <c r="BO69" s="49">
        <v>2</v>
      </c>
      <c r="BP69" s="49">
        <v>7</v>
      </c>
      <c r="BQ69" s="49">
        <v>5</v>
      </c>
      <c r="BR69" s="49">
        <v>6</v>
      </c>
      <c r="BS69" s="49">
        <v>4</v>
      </c>
      <c r="BT69" s="49">
        <v>7</v>
      </c>
      <c r="BU69" s="49">
        <v>4</v>
      </c>
      <c r="BV69" s="49">
        <v>5</v>
      </c>
      <c r="BW69" s="49">
        <v>4</v>
      </c>
      <c r="BX69" s="49">
        <v>4</v>
      </c>
      <c r="BY69" s="49">
        <v>5</v>
      </c>
      <c r="BZ69" s="49">
        <v>2</v>
      </c>
      <c r="CA69" s="49">
        <v>4</v>
      </c>
      <c r="CB69" s="49">
        <v>5</v>
      </c>
      <c r="CC69" s="49">
        <v>4</v>
      </c>
      <c r="CD69" s="49">
        <v>4</v>
      </c>
    </row>
    <row r="70" spans="1:82" ht="18.75" x14ac:dyDescent="0.4">
      <c r="A70" s="49" t="s">
        <v>722</v>
      </c>
      <c r="B70" s="49" t="s">
        <v>340</v>
      </c>
      <c r="C70" s="49" t="s">
        <v>346</v>
      </c>
      <c r="D70" s="49" t="s">
        <v>484</v>
      </c>
      <c r="E70" s="49" t="s">
        <v>337</v>
      </c>
      <c r="F70" s="49">
        <v>18</v>
      </c>
      <c r="G70" s="49" t="s">
        <v>721</v>
      </c>
      <c r="H70" s="49" t="s">
        <v>360</v>
      </c>
      <c r="I70" s="49" t="s">
        <v>343</v>
      </c>
      <c r="J70" s="49">
        <v>2</v>
      </c>
      <c r="K70" s="49">
        <v>6</v>
      </c>
      <c r="L70" s="49">
        <v>4</v>
      </c>
      <c r="M70" s="49">
        <v>3</v>
      </c>
      <c r="N70" s="49">
        <v>5</v>
      </c>
      <c r="O70" s="49">
        <v>4</v>
      </c>
      <c r="P70" s="49">
        <v>4</v>
      </c>
      <c r="Q70" s="49">
        <v>5</v>
      </c>
      <c r="R70" s="49">
        <v>5</v>
      </c>
      <c r="S70" s="49">
        <v>1</v>
      </c>
      <c r="T70" s="49">
        <v>6</v>
      </c>
      <c r="U70" s="49">
        <v>1</v>
      </c>
      <c r="V70" s="49">
        <v>6</v>
      </c>
      <c r="W70" s="49">
        <v>1</v>
      </c>
      <c r="X70" s="49">
        <v>5</v>
      </c>
      <c r="Y70" s="49">
        <v>1</v>
      </c>
      <c r="Z70" s="49">
        <v>2</v>
      </c>
      <c r="AA70" s="49">
        <v>1</v>
      </c>
      <c r="AB70" s="49">
        <v>2</v>
      </c>
      <c r="AC70" s="49">
        <v>1</v>
      </c>
      <c r="AD70" s="49">
        <v>5</v>
      </c>
      <c r="AE70" s="49">
        <v>4</v>
      </c>
      <c r="AF70" s="49">
        <v>3</v>
      </c>
      <c r="AG70" s="49">
        <v>5</v>
      </c>
      <c r="AH70" s="49">
        <v>4</v>
      </c>
      <c r="AI70" s="49">
        <v>6</v>
      </c>
      <c r="AJ70" s="49">
        <v>4</v>
      </c>
      <c r="AK70" s="49">
        <v>5</v>
      </c>
      <c r="AL70" s="49">
        <v>3</v>
      </c>
      <c r="AM70" s="49">
        <v>4</v>
      </c>
      <c r="AN70" s="49">
        <v>2</v>
      </c>
      <c r="AO70" s="49">
        <v>5</v>
      </c>
      <c r="AP70" s="49">
        <v>5</v>
      </c>
      <c r="AQ70" s="49">
        <v>6</v>
      </c>
      <c r="AR70" s="49">
        <v>5</v>
      </c>
      <c r="AS70" s="49">
        <v>1</v>
      </c>
      <c r="AT70" s="49">
        <v>1</v>
      </c>
      <c r="AU70" s="49">
        <v>2</v>
      </c>
      <c r="AV70" s="49">
        <v>3</v>
      </c>
      <c r="AW70" s="49">
        <v>2</v>
      </c>
      <c r="AX70" s="49">
        <v>3</v>
      </c>
      <c r="AY70" s="49">
        <v>1</v>
      </c>
      <c r="AZ70" s="49">
        <v>6</v>
      </c>
      <c r="BA70" s="49">
        <v>1</v>
      </c>
      <c r="BB70" s="49">
        <v>4</v>
      </c>
      <c r="BC70" s="49">
        <v>6</v>
      </c>
      <c r="BD70" s="49">
        <v>5</v>
      </c>
      <c r="BE70" s="49">
        <v>1</v>
      </c>
      <c r="BF70" s="49">
        <v>6</v>
      </c>
      <c r="BG70" s="49">
        <v>6</v>
      </c>
      <c r="BH70" s="49">
        <v>2</v>
      </c>
      <c r="BI70" s="49" t="s">
        <v>334</v>
      </c>
      <c r="BJ70" s="49">
        <v>30</v>
      </c>
      <c r="BK70" s="49">
        <v>3</v>
      </c>
      <c r="BL70" s="49">
        <v>1</v>
      </c>
      <c r="BM70" s="49">
        <v>4</v>
      </c>
      <c r="BN70" s="49">
        <v>2</v>
      </c>
      <c r="BO70" s="49">
        <v>1</v>
      </c>
      <c r="BP70" s="49">
        <v>6</v>
      </c>
      <c r="BQ70" s="49">
        <v>6</v>
      </c>
      <c r="BR70" s="49">
        <v>6</v>
      </c>
      <c r="BS70" s="49">
        <v>6</v>
      </c>
      <c r="BT70" s="49">
        <v>6</v>
      </c>
      <c r="BU70" s="49">
        <v>3</v>
      </c>
      <c r="BV70" s="49">
        <v>5</v>
      </c>
      <c r="BW70" s="49">
        <v>4</v>
      </c>
      <c r="BX70" s="49">
        <v>3</v>
      </c>
      <c r="BY70" s="49">
        <v>4</v>
      </c>
      <c r="BZ70" s="49">
        <v>4</v>
      </c>
      <c r="CA70" s="49">
        <v>2</v>
      </c>
      <c r="CB70" s="49">
        <v>4</v>
      </c>
      <c r="CC70" s="49">
        <v>3</v>
      </c>
      <c r="CD70" s="49">
        <v>3</v>
      </c>
    </row>
    <row r="71" spans="1:82" ht="18.75" x14ac:dyDescent="0.4">
      <c r="A71" s="49" t="s">
        <v>720</v>
      </c>
      <c r="B71" s="49" t="s">
        <v>340</v>
      </c>
      <c r="C71" s="49" t="s">
        <v>339</v>
      </c>
      <c r="D71" s="49" t="s">
        <v>484</v>
      </c>
      <c r="E71" s="49" t="s">
        <v>337</v>
      </c>
      <c r="F71" s="49">
        <v>18</v>
      </c>
      <c r="G71" s="49" t="s">
        <v>336</v>
      </c>
      <c r="H71" s="49" t="s">
        <v>513</v>
      </c>
      <c r="I71" s="49" t="s">
        <v>343</v>
      </c>
      <c r="J71" s="49">
        <v>5</v>
      </c>
      <c r="K71" s="49">
        <v>5</v>
      </c>
      <c r="L71" s="49">
        <v>5</v>
      </c>
      <c r="M71" s="49">
        <v>5</v>
      </c>
      <c r="N71" s="49">
        <v>2</v>
      </c>
      <c r="O71" s="49">
        <v>6</v>
      </c>
      <c r="P71" s="49">
        <v>4</v>
      </c>
      <c r="Q71" s="49">
        <v>6</v>
      </c>
      <c r="R71" s="49">
        <v>5</v>
      </c>
      <c r="S71" s="49">
        <v>6</v>
      </c>
      <c r="T71" s="49">
        <v>5</v>
      </c>
      <c r="U71" s="49">
        <v>4</v>
      </c>
      <c r="V71" s="49">
        <v>3</v>
      </c>
      <c r="W71" s="49">
        <v>4</v>
      </c>
      <c r="X71" s="49">
        <v>4</v>
      </c>
      <c r="Y71" s="49">
        <v>2</v>
      </c>
      <c r="Z71" s="49">
        <v>3</v>
      </c>
      <c r="AA71" s="49">
        <v>2</v>
      </c>
      <c r="AB71" s="49">
        <v>4</v>
      </c>
      <c r="AC71" s="49">
        <v>5</v>
      </c>
      <c r="AD71" s="49">
        <v>2</v>
      </c>
      <c r="AE71" s="49">
        <v>3</v>
      </c>
      <c r="AF71" s="49">
        <v>4</v>
      </c>
      <c r="AG71" s="49">
        <v>4</v>
      </c>
      <c r="AH71" s="49">
        <v>2</v>
      </c>
      <c r="AI71" s="49">
        <v>2</v>
      </c>
      <c r="AJ71" s="49">
        <v>5</v>
      </c>
      <c r="AK71" s="49">
        <v>5</v>
      </c>
      <c r="AL71" s="49">
        <v>4</v>
      </c>
      <c r="AM71" s="49">
        <v>3</v>
      </c>
      <c r="AN71" s="49">
        <v>4</v>
      </c>
      <c r="AO71" s="49">
        <v>2</v>
      </c>
      <c r="AP71" s="49">
        <v>4</v>
      </c>
      <c r="AQ71" s="49">
        <v>5</v>
      </c>
      <c r="AR71" s="49">
        <v>5</v>
      </c>
      <c r="AS71" s="49">
        <v>1</v>
      </c>
      <c r="AT71" s="49">
        <v>4</v>
      </c>
      <c r="AU71" s="49">
        <v>3</v>
      </c>
      <c r="AV71" s="49">
        <v>3</v>
      </c>
      <c r="AW71" s="49">
        <v>2</v>
      </c>
      <c r="AX71" s="49">
        <v>2</v>
      </c>
      <c r="AY71" s="49">
        <v>2</v>
      </c>
      <c r="AZ71" s="49">
        <v>5</v>
      </c>
      <c r="BA71" s="49">
        <v>3</v>
      </c>
      <c r="BB71" s="49">
        <v>4</v>
      </c>
      <c r="BC71" s="49">
        <v>6</v>
      </c>
      <c r="BD71" s="49">
        <v>6</v>
      </c>
      <c r="BE71" s="49">
        <v>1</v>
      </c>
      <c r="BF71" s="49">
        <v>5</v>
      </c>
      <c r="BG71" s="49">
        <v>5</v>
      </c>
      <c r="BH71" s="49">
        <v>2</v>
      </c>
      <c r="BI71" s="49" t="s">
        <v>334</v>
      </c>
      <c r="BJ71" s="49">
        <v>40</v>
      </c>
      <c r="BK71" s="49">
        <v>1</v>
      </c>
      <c r="BL71" s="49">
        <v>2</v>
      </c>
      <c r="BM71" s="49">
        <v>4</v>
      </c>
      <c r="BN71" s="49">
        <v>6</v>
      </c>
      <c r="BO71" s="49">
        <v>5</v>
      </c>
      <c r="BP71" s="49">
        <v>6</v>
      </c>
      <c r="BQ71" s="49">
        <v>6</v>
      </c>
      <c r="BR71" s="49">
        <v>6</v>
      </c>
      <c r="BS71" s="49">
        <v>5</v>
      </c>
      <c r="BT71" s="49">
        <v>6</v>
      </c>
      <c r="BU71" s="49">
        <v>5</v>
      </c>
      <c r="BV71" s="49">
        <v>3</v>
      </c>
      <c r="BW71" s="49">
        <v>3</v>
      </c>
      <c r="BX71" s="49">
        <v>3</v>
      </c>
      <c r="BY71" s="49">
        <v>4</v>
      </c>
      <c r="BZ71" s="49">
        <v>3</v>
      </c>
      <c r="CA71" s="49">
        <v>3</v>
      </c>
      <c r="CB71" s="49">
        <v>2</v>
      </c>
      <c r="CC71" s="49">
        <v>3</v>
      </c>
      <c r="CD71" s="49">
        <v>4</v>
      </c>
    </row>
    <row r="72" spans="1:82" ht="18.75" x14ac:dyDescent="0.4">
      <c r="A72" s="49" t="s">
        <v>719</v>
      </c>
      <c r="B72" s="49" t="s">
        <v>340</v>
      </c>
      <c r="C72" s="49" t="s">
        <v>346</v>
      </c>
      <c r="D72" s="49" t="s">
        <v>484</v>
      </c>
      <c r="E72" s="49" t="s">
        <v>352</v>
      </c>
      <c r="F72" s="49">
        <v>23</v>
      </c>
      <c r="G72" s="49" t="s">
        <v>425</v>
      </c>
      <c r="H72" s="49" t="s">
        <v>367</v>
      </c>
      <c r="I72" s="49" t="s">
        <v>343</v>
      </c>
      <c r="J72" s="49">
        <v>6</v>
      </c>
      <c r="K72" s="49">
        <v>6</v>
      </c>
      <c r="L72" s="49">
        <v>6</v>
      </c>
      <c r="M72" s="49">
        <v>6</v>
      </c>
      <c r="N72" s="49">
        <v>6</v>
      </c>
      <c r="O72" s="49">
        <v>6</v>
      </c>
      <c r="P72" s="49">
        <v>6</v>
      </c>
      <c r="Q72" s="49">
        <v>6</v>
      </c>
      <c r="R72" s="49">
        <v>6</v>
      </c>
      <c r="S72" s="49">
        <v>6</v>
      </c>
      <c r="T72" s="49">
        <v>6</v>
      </c>
      <c r="U72" s="49">
        <v>6</v>
      </c>
      <c r="V72" s="49">
        <v>6</v>
      </c>
      <c r="W72" s="49">
        <v>6</v>
      </c>
      <c r="X72" s="49">
        <v>6</v>
      </c>
      <c r="Y72" s="49">
        <v>4</v>
      </c>
      <c r="Z72" s="49">
        <v>2</v>
      </c>
      <c r="AA72" s="49">
        <v>1</v>
      </c>
      <c r="AB72" s="49">
        <v>6</v>
      </c>
      <c r="AC72" s="49">
        <v>6</v>
      </c>
      <c r="AD72" s="49">
        <v>6</v>
      </c>
      <c r="AE72" s="49">
        <v>6</v>
      </c>
      <c r="AF72" s="49">
        <v>6</v>
      </c>
      <c r="AG72" s="49">
        <v>6</v>
      </c>
      <c r="AH72" s="49">
        <v>1</v>
      </c>
      <c r="AI72" s="49">
        <v>1</v>
      </c>
      <c r="AJ72" s="49">
        <v>2</v>
      </c>
      <c r="AK72" s="49">
        <v>3</v>
      </c>
      <c r="AL72" s="49">
        <v>1</v>
      </c>
      <c r="AM72" s="49">
        <v>1</v>
      </c>
      <c r="AN72" s="49">
        <v>1</v>
      </c>
      <c r="AO72" s="49">
        <v>1</v>
      </c>
      <c r="AP72" s="49">
        <v>6</v>
      </c>
      <c r="AQ72" s="49">
        <v>6</v>
      </c>
      <c r="AR72" s="49">
        <v>6</v>
      </c>
      <c r="AS72" s="49">
        <v>1</v>
      </c>
      <c r="AT72" s="49">
        <v>1</v>
      </c>
      <c r="AU72" s="49">
        <v>1</v>
      </c>
      <c r="AV72" s="49">
        <v>6</v>
      </c>
      <c r="AW72" s="49">
        <v>5</v>
      </c>
      <c r="AX72" s="49">
        <v>1</v>
      </c>
      <c r="AY72" s="49">
        <v>1</v>
      </c>
      <c r="AZ72" s="49">
        <v>6</v>
      </c>
      <c r="BA72" s="49">
        <v>6</v>
      </c>
      <c r="BB72" s="49">
        <v>6</v>
      </c>
      <c r="BC72" s="49">
        <v>6</v>
      </c>
      <c r="BD72" s="49">
        <v>6</v>
      </c>
      <c r="BE72" s="49">
        <v>1</v>
      </c>
      <c r="BF72" s="49">
        <v>6</v>
      </c>
      <c r="BG72" s="49">
        <v>6</v>
      </c>
      <c r="BH72" s="49">
        <v>4</v>
      </c>
      <c r="BI72" s="49" t="s">
        <v>348</v>
      </c>
      <c r="BJ72" s="49">
        <v>0</v>
      </c>
      <c r="BK72" s="49">
        <v>2</v>
      </c>
      <c r="BL72" s="49">
        <v>5</v>
      </c>
      <c r="BM72" s="49">
        <v>5</v>
      </c>
      <c r="BN72" s="49">
        <v>1</v>
      </c>
      <c r="BO72" s="49">
        <v>1</v>
      </c>
      <c r="BP72" s="49">
        <v>5</v>
      </c>
      <c r="BQ72" s="49">
        <v>5</v>
      </c>
      <c r="BR72" s="49">
        <v>5</v>
      </c>
      <c r="BS72" s="49">
        <v>4</v>
      </c>
      <c r="BT72" s="49">
        <v>4</v>
      </c>
      <c r="BU72" s="49">
        <v>5</v>
      </c>
      <c r="BV72" s="49">
        <v>1</v>
      </c>
      <c r="BW72" s="49">
        <v>3</v>
      </c>
      <c r="BX72" s="49">
        <v>6</v>
      </c>
      <c r="BY72" s="49">
        <v>3</v>
      </c>
      <c r="BZ72" s="49">
        <v>1</v>
      </c>
      <c r="CA72" s="49">
        <v>5</v>
      </c>
      <c r="CB72" s="49">
        <v>5</v>
      </c>
      <c r="CC72" s="49">
        <v>5</v>
      </c>
      <c r="CD72" s="49">
        <v>5</v>
      </c>
    </row>
    <row r="73" spans="1:82" ht="18.75" x14ac:dyDescent="0.4">
      <c r="A73" s="49" t="s">
        <v>718</v>
      </c>
      <c r="B73" s="49" t="s">
        <v>340</v>
      </c>
      <c r="C73" s="49" t="s">
        <v>339</v>
      </c>
      <c r="D73" s="49" t="s">
        <v>338</v>
      </c>
      <c r="E73" s="49" t="s">
        <v>352</v>
      </c>
      <c r="F73" s="49">
        <v>23</v>
      </c>
      <c r="G73" s="49" t="s">
        <v>425</v>
      </c>
      <c r="H73" s="49" t="s">
        <v>349</v>
      </c>
      <c r="I73" s="49" t="s">
        <v>343</v>
      </c>
      <c r="J73" s="49">
        <v>2</v>
      </c>
      <c r="K73" s="49">
        <v>6</v>
      </c>
      <c r="L73" s="49">
        <v>6</v>
      </c>
      <c r="M73" s="49">
        <v>6</v>
      </c>
      <c r="N73" s="49">
        <v>2</v>
      </c>
      <c r="O73" s="49">
        <v>6</v>
      </c>
      <c r="P73" s="49">
        <v>5</v>
      </c>
      <c r="Q73" s="49">
        <v>6</v>
      </c>
      <c r="R73" s="49">
        <v>4</v>
      </c>
      <c r="S73" s="49">
        <v>4</v>
      </c>
      <c r="T73" s="49">
        <v>6</v>
      </c>
      <c r="U73" s="49">
        <v>4</v>
      </c>
      <c r="V73" s="49">
        <v>6</v>
      </c>
      <c r="W73" s="49">
        <v>4</v>
      </c>
      <c r="X73" s="49">
        <v>6</v>
      </c>
      <c r="Y73" s="49">
        <v>2</v>
      </c>
      <c r="Z73" s="49">
        <v>2</v>
      </c>
      <c r="AA73" s="49">
        <v>2</v>
      </c>
      <c r="AB73" s="49">
        <v>5</v>
      </c>
      <c r="AC73" s="49">
        <v>5</v>
      </c>
      <c r="AD73" s="49">
        <v>5</v>
      </c>
      <c r="AE73" s="49">
        <v>4</v>
      </c>
      <c r="AF73" s="49">
        <v>5</v>
      </c>
      <c r="AG73" s="49">
        <v>5</v>
      </c>
      <c r="AH73" s="49">
        <v>3</v>
      </c>
      <c r="AI73" s="49">
        <v>1</v>
      </c>
      <c r="AJ73" s="49">
        <v>1</v>
      </c>
      <c r="AK73" s="49">
        <v>6</v>
      </c>
      <c r="AL73" s="49">
        <v>1</v>
      </c>
      <c r="AM73" s="49">
        <v>1</v>
      </c>
      <c r="AN73" s="49">
        <v>2</v>
      </c>
      <c r="AO73" s="49">
        <v>1</v>
      </c>
      <c r="AP73" s="49">
        <v>6</v>
      </c>
      <c r="AQ73" s="49">
        <v>4</v>
      </c>
      <c r="AR73" s="49">
        <v>5</v>
      </c>
      <c r="AS73" s="49">
        <v>2</v>
      </c>
      <c r="AT73" s="49">
        <v>1</v>
      </c>
      <c r="AU73" s="49">
        <v>1</v>
      </c>
      <c r="AV73" s="49">
        <v>1</v>
      </c>
      <c r="AW73" s="49">
        <v>2</v>
      </c>
      <c r="AX73" s="49">
        <v>3</v>
      </c>
      <c r="AY73" s="49">
        <v>2</v>
      </c>
      <c r="AZ73" s="49">
        <v>5</v>
      </c>
      <c r="BA73" s="49">
        <v>3</v>
      </c>
      <c r="BB73" s="49">
        <v>6</v>
      </c>
      <c r="BC73" s="49">
        <v>5</v>
      </c>
      <c r="BD73" s="49">
        <v>6</v>
      </c>
      <c r="BE73" s="49">
        <v>2</v>
      </c>
      <c r="BF73" s="49">
        <v>6</v>
      </c>
      <c r="BG73" s="49">
        <v>6</v>
      </c>
      <c r="BH73" s="49">
        <v>1</v>
      </c>
      <c r="BI73" s="49" t="s">
        <v>334</v>
      </c>
      <c r="BJ73" s="49">
        <v>60</v>
      </c>
      <c r="BK73" s="49">
        <v>4</v>
      </c>
      <c r="BL73" s="49">
        <v>2</v>
      </c>
      <c r="BM73" s="49">
        <v>4</v>
      </c>
      <c r="BN73" s="49">
        <v>5</v>
      </c>
      <c r="BO73" s="49">
        <v>4</v>
      </c>
      <c r="BP73" s="49">
        <v>6</v>
      </c>
      <c r="BQ73" s="49">
        <v>5</v>
      </c>
      <c r="BR73" s="49">
        <v>7</v>
      </c>
      <c r="BS73" s="49">
        <v>7</v>
      </c>
      <c r="BT73" s="49">
        <v>6</v>
      </c>
      <c r="BU73" s="49">
        <v>7</v>
      </c>
      <c r="BV73" s="49">
        <v>5</v>
      </c>
      <c r="BW73" s="49">
        <v>5</v>
      </c>
      <c r="BX73" s="49">
        <v>3</v>
      </c>
      <c r="BY73" s="49">
        <v>6</v>
      </c>
      <c r="BZ73" s="49">
        <v>4</v>
      </c>
      <c r="CA73" s="49">
        <v>1</v>
      </c>
      <c r="CB73" s="49">
        <v>3</v>
      </c>
      <c r="CC73" s="49">
        <v>1</v>
      </c>
      <c r="CD73" s="49">
        <v>2</v>
      </c>
    </row>
    <row r="74" spans="1:82" ht="18.75" x14ac:dyDescent="0.4">
      <c r="A74" s="49" t="s">
        <v>717</v>
      </c>
      <c r="B74" s="49" t="s">
        <v>340</v>
      </c>
      <c r="C74" s="49" t="s">
        <v>346</v>
      </c>
      <c r="D74" s="49" t="s">
        <v>484</v>
      </c>
      <c r="E74" s="49" t="s">
        <v>352</v>
      </c>
      <c r="F74" s="49">
        <v>26</v>
      </c>
      <c r="G74" s="49" t="s">
        <v>692</v>
      </c>
      <c r="H74" s="49" t="s">
        <v>367</v>
      </c>
      <c r="I74" s="49" t="s">
        <v>343</v>
      </c>
      <c r="J74" s="49">
        <v>6</v>
      </c>
      <c r="K74" s="49">
        <v>6</v>
      </c>
      <c r="L74" s="49">
        <v>6</v>
      </c>
      <c r="M74" s="49">
        <v>6</v>
      </c>
      <c r="N74" s="49">
        <v>6</v>
      </c>
      <c r="O74" s="49">
        <v>6</v>
      </c>
      <c r="P74" s="49">
        <v>6</v>
      </c>
      <c r="Q74" s="49">
        <v>6</v>
      </c>
      <c r="R74" s="49">
        <v>6</v>
      </c>
      <c r="S74" s="49">
        <v>5</v>
      </c>
      <c r="T74" s="49">
        <v>6</v>
      </c>
      <c r="U74" s="49">
        <v>6</v>
      </c>
      <c r="V74" s="49">
        <v>6</v>
      </c>
      <c r="W74" s="49">
        <v>1</v>
      </c>
      <c r="X74" s="49">
        <v>6</v>
      </c>
      <c r="Y74" s="49">
        <v>6</v>
      </c>
      <c r="Z74" s="49">
        <v>6</v>
      </c>
      <c r="AA74" s="49">
        <v>6</v>
      </c>
      <c r="AB74" s="49">
        <v>5</v>
      </c>
      <c r="AC74" s="49">
        <v>6</v>
      </c>
      <c r="AD74" s="49">
        <v>6</v>
      </c>
      <c r="AE74" s="49">
        <v>6</v>
      </c>
      <c r="AF74" s="49">
        <v>6</v>
      </c>
      <c r="AG74" s="49">
        <v>1</v>
      </c>
      <c r="AH74" s="49">
        <v>1</v>
      </c>
      <c r="AI74" s="49">
        <v>2</v>
      </c>
      <c r="AJ74" s="49">
        <v>1</v>
      </c>
      <c r="AK74" s="49">
        <v>3</v>
      </c>
      <c r="AL74" s="49">
        <v>2</v>
      </c>
      <c r="AM74" s="49">
        <v>1</v>
      </c>
      <c r="AN74" s="49">
        <v>2</v>
      </c>
      <c r="AO74" s="49">
        <v>4</v>
      </c>
      <c r="AP74" s="49">
        <v>6</v>
      </c>
      <c r="AQ74" s="49">
        <v>4</v>
      </c>
      <c r="AR74" s="49">
        <v>6</v>
      </c>
      <c r="AS74" s="49">
        <v>1</v>
      </c>
      <c r="AT74" s="49">
        <v>1</v>
      </c>
      <c r="AU74" s="49">
        <v>1</v>
      </c>
      <c r="AV74" s="49">
        <v>6</v>
      </c>
      <c r="AW74" s="49">
        <v>5</v>
      </c>
      <c r="AX74" s="49">
        <v>1</v>
      </c>
      <c r="AY74" s="49">
        <v>1</v>
      </c>
      <c r="AZ74" s="49">
        <v>6</v>
      </c>
      <c r="BA74" s="49">
        <v>6</v>
      </c>
      <c r="BB74" s="49">
        <v>6</v>
      </c>
      <c r="BC74" s="49">
        <v>6</v>
      </c>
      <c r="BD74" s="49">
        <v>6</v>
      </c>
      <c r="BE74" s="49">
        <v>1</v>
      </c>
      <c r="BF74" s="49">
        <v>6</v>
      </c>
      <c r="BG74" s="49">
        <v>6</v>
      </c>
      <c r="BH74" s="49">
        <v>1</v>
      </c>
      <c r="BI74" s="49" t="s">
        <v>334</v>
      </c>
      <c r="BJ74" s="49">
        <v>100</v>
      </c>
      <c r="BK74" s="49">
        <v>5</v>
      </c>
      <c r="BL74" s="49">
        <v>1</v>
      </c>
      <c r="BM74" s="49">
        <v>1</v>
      </c>
      <c r="BN74" s="49">
        <v>4</v>
      </c>
      <c r="BO74" s="49">
        <v>2</v>
      </c>
      <c r="BP74" s="49">
        <v>5</v>
      </c>
      <c r="BQ74" s="49">
        <v>4</v>
      </c>
      <c r="BR74" s="49">
        <v>4</v>
      </c>
      <c r="BS74" s="49">
        <v>2</v>
      </c>
      <c r="BT74" s="49">
        <v>5</v>
      </c>
      <c r="BU74" s="49">
        <v>6</v>
      </c>
      <c r="BV74" s="49">
        <v>5</v>
      </c>
      <c r="BW74" s="49">
        <v>4</v>
      </c>
      <c r="BX74" s="49">
        <v>2</v>
      </c>
      <c r="BY74" s="49">
        <v>5</v>
      </c>
      <c r="BZ74" s="49">
        <v>2</v>
      </c>
      <c r="CA74" s="49">
        <v>4</v>
      </c>
      <c r="CB74" s="49">
        <v>3</v>
      </c>
      <c r="CC74" s="49">
        <v>4</v>
      </c>
      <c r="CD74" s="49">
        <v>5</v>
      </c>
    </row>
    <row r="75" spans="1:82" ht="18.75" x14ac:dyDescent="0.4">
      <c r="A75" s="49" t="s">
        <v>716</v>
      </c>
      <c r="B75" s="49" t="s">
        <v>340</v>
      </c>
      <c r="C75" s="49" t="s">
        <v>339</v>
      </c>
      <c r="D75" s="49" t="s">
        <v>484</v>
      </c>
      <c r="E75" s="49" t="s">
        <v>352</v>
      </c>
      <c r="F75" s="49">
        <v>26</v>
      </c>
      <c r="G75" s="49" t="s">
        <v>425</v>
      </c>
      <c r="H75" s="49" t="s">
        <v>360</v>
      </c>
      <c r="I75" s="49" t="s">
        <v>343</v>
      </c>
      <c r="J75" s="49">
        <v>5</v>
      </c>
      <c r="K75" s="49">
        <v>6</v>
      </c>
      <c r="L75" s="49">
        <v>6</v>
      </c>
      <c r="M75" s="49">
        <v>6</v>
      </c>
      <c r="N75" s="49">
        <v>1</v>
      </c>
      <c r="O75" s="49">
        <v>6</v>
      </c>
      <c r="P75" s="49">
        <v>5</v>
      </c>
      <c r="Q75" s="49">
        <v>6</v>
      </c>
      <c r="R75" s="49">
        <v>6</v>
      </c>
      <c r="S75" s="49">
        <v>5</v>
      </c>
      <c r="T75" s="49">
        <v>6</v>
      </c>
      <c r="U75" s="49">
        <v>5</v>
      </c>
      <c r="V75" s="49">
        <v>6</v>
      </c>
      <c r="W75" s="49">
        <v>5</v>
      </c>
      <c r="X75" s="49">
        <v>1</v>
      </c>
      <c r="Y75" s="49">
        <v>1</v>
      </c>
      <c r="Z75" s="49">
        <v>2</v>
      </c>
      <c r="AA75" s="49">
        <v>1</v>
      </c>
      <c r="AB75" s="49">
        <v>5</v>
      </c>
      <c r="AC75" s="49">
        <v>5</v>
      </c>
      <c r="AD75" s="49">
        <v>6</v>
      </c>
      <c r="AE75" s="49">
        <v>4</v>
      </c>
      <c r="AF75" s="49">
        <v>6</v>
      </c>
      <c r="AG75" s="49">
        <v>3</v>
      </c>
      <c r="AH75" s="49">
        <v>1</v>
      </c>
      <c r="AI75" s="49">
        <v>3</v>
      </c>
      <c r="AJ75" s="49">
        <v>2</v>
      </c>
      <c r="AK75" s="49">
        <v>5</v>
      </c>
      <c r="AL75" s="49">
        <v>1</v>
      </c>
      <c r="AM75" s="49">
        <v>1</v>
      </c>
      <c r="AN75" s="49">
        <v>2</v>
      </c>
      <c r="AO75" s="49">
        <v>1</v>
      </c>
      <c r="AP75" s="49">
        <v>2</v>
      </c>
      <c r="AQ75" s="49">
        <v>6</v>
      </c>
      <c r="AR75" s="49">
        <v>6</v>
      </c>
      <c r="AS75" s="49">
        <v>1</v>
      </c>
      <c r="AT75" s="49">
        <v>1</v>
      </c>
      <c r="AU75" s="49">
        <v>1</v>
      </c>
      <c r="AV75" s="49">
        <v>1</v>
      </c>
      <c r="AW75" s="49">
        <v>5</v>
      </c>
      <c r="AX75" s="49">
        <v>1</v>
      </c>
      <c r="AY75" s="49">
        <v>1</v>
      </c>
      <c r="AZ75" s="49">
        <v>6</v>
      </c>
      <c r="BA75" s="49">
        <v>6</v>
      </c>
      <c r="BB75" s="49">
        <v>6</v>
      </c>
      <c r="BC75" s="49">
        <v>6</v>
      </c>
      <c r="BD75" s="49">
        <v>6</v>
      </c>
      <c r="BE75" s="49">
        <v>6</v>
      </c>
      <c r="BF75" s="49">
        <v>5</v>
      </c>
      <c r="BG75" s="49">
        <v>5</v>
      </c>
      <c r="BH75" s="49">
        <v>2</v>
      </c>
      <c r="BI75" s="49" t="s">
        <v>348</v>
      </c>
      <c r="BJ75" s="49">
        <v>0</v>
      </c>
      <c r="BK75" s="49">
        <v>4</v>
      </c>
      <c r="BL75" s="49">
        <v>2</v>
      </c>
      <c r="BM75" s="49">
        <v>5</v>
      </c>
      <c r="BN75" s="49">
        <v>3</v>
      </c>
      <c r="BO75" s="49">
        <v>3</v>
      </c>
      <c r="BP75" s="49">
        <v>1</v>
      </c>
      <c r="BQ75" s="49">
        <v>1</v>
      </c>
      <c r="BR75" s="49">
        <v>1</v>
      </c>
      <c r="BS75" s="49">
        <v>1</v>
      </c>
      <c r="BT75" s="49">
        <v>2</v>
      </c>
      <c r="BU75" s="49">
        <v>7</v>
      </c>
      <c r="BV75" s="49">
        <v>6</v>
      </c>
      <c r="BW75" s="49">
        <v>6</v>
      </c>
      <c r="BX75" s="49">
        <v>3</v>
      </c>
      <c r="BY75" s="49">
        <v>7</v>
      </c>
      <c r="BZ75" s="49">
        <v>2</v>
      </c>
      <c r="CA75" s="49">
        <v>2</v>
      </c>
      <c r="CB75" s="49">
        <v>2</v>
      </c>
      <c r="CC75" s="49">
        <v>3</v>
      </c>
      <c r="CD75" s="49">
        <v>3</v>
      </c>
    </row>
    <row r="76" spans="1:82" ht="18.75" x14ac:dyDescent="0.4">
      <c r="A76" s="49" t="s">
        <v>715</v>
      </c>
      <c r="B76" s="49" t="s">
        <v>340</v>
      </c>
      <c r="C76" s="49" t="s">
        <v>346</v>
      </c>
      <c r="D76" s="49" t="s">
        <v>484</v>
      </c>
      <c r="E76" s="49" t="s">
        <v>337</v>
      </c>
      <c r="F76" s="49">
        <v>18</v>
      </c>
      <c r="G76" s="49" t="s">
        <v>336</v>
      </c>
      <c r="H76" s="49" t="s">
        <v>349</v>
      </c>
      <c r="I76" s="49" t="s">
        <v>343</v>
      </c>
      <c r="J76" s="49">
        <v>5</v>
      </c>
      <c r="K76" s="49">
        <v>6</v>
      </c>
      <c r="L76" s="49">
        <v>1</v>
      </c>
      <c r="M76" s="49">
        <v>6</v>
      </c>
      <c r="N76" s="49">
        <v>1</v>
      </c>
      <c r="O76" s="49">
        <v>6</v>
      </c>
      <c r="P76" s="49">
        <v>1</v>
      </c>
      <c r="Q76" s="49">
        <v>6</v>
      </c>
      <c r="R76" s="49">
        <v>6</v>
      </c>
      <c r="S76" s="49">
        <v>6</v>
      </c>
      <c r="T76" s="49">
        <v>6</v>
      </c>
      <c r="U76" s="49">
        <v>4</v>
      </c>
      <c r="V76" s="49">
        <v>1</v>
      </c>
      <c r="W76" s="49">
        <v>1</v>
      </c>
      <c r="X76" s="49">
        <v>6</v>
      </c>
      <c r="Y76" s="49">
        <v>1</v>
      </c>
      <c r="Z76" s="49">
        <v>4</v>
      </c>
      <c r="AA76" s="49">
        <v>1</v>
      </c>
      <c r="AB76" s="49">
        <v>6</v>
      </c>
      <c r="AC76" s="49">
        <v>4</v>
      </c>
      <c r="AD76" s="49">
        <v>2</v>
      </c>
      <c r="AE76" s="49">
        <v>6</v>
      </c>
      <c r="AF76" s="49">
        <v>6</v>
      </c>
      <c r="AG76" s="49">
        <v>6</v>
      </c>
      <c r="AH76" s="49">
        <v>2</v>
      </c>
      <c r="AI76" s="49">
        <v>2</v>
      </c>
      <c r="AJ76" s="49">
        <v>3</v>
      </c>
      <c r="AK76" s="49">
        <v>1</v>
      </c>
      <c r="AL76" s="49">
        <v>5</v>
      </c>
      <c r="AM76" s="49">
        <v>1</v>
      </c>
      <c r="AN76" s="49">
        <v>2</v>
      </c>
      <c r="AO76" s="49">
        <v>2</v>
      </c>
      <c r="AP76" s="49">
        <v>1</v>
      </c>
      <c r="AQ76" s="49">
        <v>6</v>
      </c>
      <c r="AR76" s="49">
        <v>5</v>
      </c>
      <c r="AS76" s="49">
        <v>1</v>
      </c>
      <c r="AT76" s="49">
        <v>1</v>
      </c>
      <c r="AU76" s="49">
        <v>1</v>
      </c>
      <c r="AV76" s="49">
        <v>4</v>
      </c>
      <c r="AW76" s="49">
        <v>1</v>
      </c>
      <c r="AX76" s="49">
        <v>2</v>
      </c>
      <c r="AY76" s="49">
        <v>2</v>
      </c>
      <c r="AZ76" s="49">
        <v>6</v>
      </c>
      <c r="BA76" s="49">
        <v>6</v>
      </c>
      <c r="BB76" s="49">
        <v>6</v>
      </c>
      <c r="BC76" s="49">
        <v>6</v>
      </c>
      <c r="BD76" s="49">
        <v>6</v>
      </c>
      <c r="BE76" s="49">
        <v>6</v>
      </c>
      <c r="BF76" s="49">
        <v>6</v>
      </c>
      <c r="BG76" s="49">
        <v>6</v>
      </c>
      <c r="BH76" s="49">
        <v>1</v>
      </c>
      <c r="BI76" s="49" t="s">
        <v>334</v>
      </c>
      <c r="BJ76" s="49">
        <v>50</v>
      </c>
      <c r="BK76" s="49">
        <v>1</v>
      </c>
      <c r="BL76" s="49">
        <v>1</v>
      </c>
      <c r="BM76" s="49">
        <v>1</v>
      </c>
      <c r="BN76" s="49">
        <v>6</v>
      </c>
      <c r="BO76" s="49">
        <v>6</v>
      </c>
      <c r="BP76" s="49">
        <v>7</v>
      </c>
      <c r="BQ76" s="49">
        <v>6</v>
      </c>
      <c r="BR76" s="49">
        <v>7</v>
      </c>
      <c r="BS76" s="49">
        <v>5</v>
      </c>
      <c r="BT76" s="49">
        <v>7</v>
      </c>
      <c r="BU76" s="49">
        <v>3</v>
      </c>
      <c r="BV76" s="49">
        <v>6</v>
      </c>
      <c r="BW76" s="49">
        <v>5</v>
      </c>
      <c r="BX76" s="49">
        <v>4</v>
      </c>
      <c r="BY76" s="49">
        <v>7</v>
      </c>
      <c r="BZ76" s="49">
        <v>4</v>
      </c>
      <c r="CA76" s="49">
        <v>1</v>
      </c>
      <c r="CB76" s="49">
        <v>1</v>
      </c>
      <c r="CC76" s="49">
        <v>1</v>
      </c>
      <c r="CD76" s="49">
        <v>5</v>
      </c>
    </row>
    <row r="77" spans="1:82" ht="18.75" x14ac:dyDescent="0.4">
      <c r="A77" s="49" t="s">
        <v>714</v>
      </c>
      <c r="B77" s="49" t="s">
        <v>340</v>
      </c>
      <c r="C77" s="49" t="s">
        <v>346</v>
      </c>
      <c r="D77" s="49" t="s">
        <v>484</v>
      </c>
      <c r="E77" s="49" t="s">
        <v>337</v>
      </c>
      <c r="F77" s="49">
        <v>19</v>
      </c>
      <c r="G77" s="49" t="s">
        <v>336</v>
      </c>
      <c r="H77" s="49" t="s">
        <v>367</v>
      </c>
      <c r="I77" s="49" t="s">
        <v>343</v>
      </c>
      <c r="J77" s="49">
        <v>1</v>
      </c>
      <c r="K77" s="49">
        <v>6</v>
      </c>
      <c r="L77" s="49">
        <v>6</v>
      </c>
      <c r="M77" s="49">
        <v>6</v>
      </c>
      <c r="N77" s="49">
        <v>6</v>
      </c>
      <c r="O77" s="49">
        <v>6</v>
      </c>
      <c r="P77" s="49">
        <v>6</v>
      </c>
      <c r="Q77" s="49">
        <v>6</v>
      </c>
      <c r="R77" s="49">
        <v>6</v>
      </c>
      <c r="S77" s="49">
        <v>6</v>
      </c>
      <c r="T77" s="49">
        <v>6</v>
      </c>
      <c r="U77" s="49">
        <v>5</v>
      </c>
      <c r="V77" s="49">
        <v>6</v>
      </c>
      <c r="W77" s="49">
        <v>6</v>
      </c>
      <c r="X77" s="49">
        <v>6</v>
      </c>
      <c r="Y77" s="49">
        <v>3</v>
      </c>
      <c r="Z77" s="49">
        <v>2</v>
      </c>
      <c r="AA77" s="49">
        <v>4</v>
      </c>
      <c r="AB77" s="49">
        <v>6</v>
      </c>
      <c r="AC77" s="49">
        <v>6</v>
      </c>
      <c r="AD77" s="49">
        <v>1</v>
      </c>
      <c r="AE77" s="49">
        <v>5</v>
      </c>
      <c r="AF77" s="49">
        <v>6</v>
      </c>
      <c r="AG77" s="49">
        <v>5</v>
      </c>
      <c r="AH77" s="49">
        <v>5</v>
      </c>
      <c r="AI77" s="49">
        <v>6</v>
      </c>
      <c r="AJ77" s="49">
        <v>2</v>
      </c>
      <c r="AK77" s="49">
        <v>1</v>
      </c>
      <c r="AL77" s="49">
        <v>4</v>
      </c>
      <c r="AM77" s="49">
        <v>1</v>
      </c>
      <c r="AN77" s="49">
        <v>2</v>
      </c>
      <c r="AO77" s="49">
        <v>1</v>
      </c>
      <c r="AP77" s="49">
        <v>3</v>
      </c>
      <c r="AQ77" s="49">
        <v>4</v>
      </c>
      <c r="AR77" s="49">
        <v>6</v>
      </c>
      <c r="AS77" s="49">
        <v>1</v>
      </c>
      <c r="AT77" s="49">
        <v>1</v>
      </c>
      <c r="AU77" s="49">
        <v>1</v>
      </c>
      <c r="AV77" s="49">
        <v>1</v>
      </c>
      <c r="AW77" s="49">
        <v>4</v>
      </c>
      <c r="AX77" s="49">
        <v>1</v>
      </c>
      <c r="AY77" s="49">
        <v>2</v>
      </c>
      <c r="AZ77" s="49">
        <v>6</v>
      </c>
      <c r="BA77" s="49">
        <v>3</v>
      </c>
      <c r="BB77" s="49">
        <v>6</v>
      </c>
      <c r="BC77" s="49">
        <v>6</v>
      </c>
      <c r="BD77" s="49">
        <v>6</v>
      </c>
      <c r="BE77" s="49">
        <v>1</v>
      </c>
      <c r="BF77" s="49">
        <v>6</v>
      </c>
      <c r="BG77" s="49">
        <v>6</v>
      </c>
      <c r="BH77" s="49">
        <v>1</v>
      </c>
      <c r="BI77" s="49" t="s">
        <v>348</v>
      </c>
      <c r="BJ77" s="49">
        <v>0</v>
      </c>
      <c r="BK77" s="49">
        <v>5</v>
      </c>
      <c r="BL77" s="49">
        <v>1</v>
      </c>
      <c r="BM77" s="49">
        <v>5</v>
      </c>
      <c r="BN77" s="49">
        <v>2</v>
      </c>
      <c r="BO77" s="49">
        <v>3</v>
      </c>
      <c r="BP77" s="49">
        <v>5</v>
      </c>
      <c r="BQ77" s="49">
        <v>7</v>
      </c>
      <c r="BR77" s="49">
        <v>7</v>
      </c>
      <c r="BS77" s="49">
        <v>7</v>
      </c>
      <c r="BT77" s="49">
        <v>3</v>
      </c>
      <c r="BU77" s="49">
        <v>7</v>
      </c>
      <c r="BV77" s="49">
        <v>7</v>
      </c>
      <c r="BW77" s="49">
        <v>5</v>
      </c>
      <c r="BX77" s="49">
        <v>4</v>
      </c>
      <c r="BY77" s="49">
        <v>5</v>
      </c>
      <c r="BZ77" s="49">
        <v>2</v>
      </c>
      <c r="CA77" s="49">
        <v>2</v>
      </c>
      <c r="CB77" s="49">
        <v>3</v>
      </c>
      <c r="CC77" s="49">
        <v>3</v>
      </c>
      <c r="CD77" s="49">
        <v>2</v>
      </c>
    </row>
    <row r="78" spans="1:82" ht="18.75" x14ac:dyDescent="0.4">
      <c r="A78" s="49" t="s">
        <v>713</v>
      </c>
      <c r="B78" s="49" t="s">
        <v>340</v>
      </c>
      <c r="C78" s="49" t="s">
        <v>346</v>
      </c>
      <c r="D78" s="49" t="s">
        <v>484</v>
      </c>
      <c r="E78" s="49" t="s">
        <v>337</v>
      </c>
      <c r="F78" s="49">
        <v>18</v>
      </c>
      <c r="G78" s="49" t="s">
        <v>412</v>
      </c>
      <c r="H78" s="49" t="s">
        <v>712</v>
      </c>
      <c r="I78" s="49" t="s">
        <v>343</v>
      </c>
      <c r="J78" s="49">
        <v>5</v>
      </c>
      <c r="K78" s="49">
        <v>6</v>
      </c>
      <c r="L78" s="49">
        <v>6</v>
      </c>
      <c r="M78" s="49">
        <v>6</v>
      </c>
      <c r="N78" s="49">
        <v>6</v>
      </c>
      <c r="O78" s="49">
        <v>6</v>
      </c>
      <c r="P78" s="49">
        <v>3</v>
      </c>
      <c r="Q78" s="49">
        <v>6</v>
      </c>
      <c r="R78" s="49">
        <v>6</v>
      </c>
      <c r="S78" s="49">
        <v>6</v>
      </c>
      <c r="T78" s="49">
        <v>6</v>
      </c>
      <c r="U78" s="49">
        <v>2</v>
      </c>
      <c r="V78" s="49">
        <v>5</v>
      </c>
      <c r="W78" s="49">
        <v>6</v>
      </c>
      <c r="X78" s="49">
        <v>5</v>
      </c>
      <c r="Y78" s="49">
        <v>5</v>
      </c>
      <c r="Z78" s="49">
        <v>3</v>
      </c>
      <c r="AA78" s="49">
        <v>2</v>
      </c>
      <c r="AB78" s="49">
        <v>5</v>
      </c>
      <c r="AC78" s="49">
        <v>3</v>
      </c>
      <c r="AD78" s="49">
        <v>5</v>
      </c>
      <c r="AE78" s="49">
        <v>5</v>
      </c>
      <c r="AF78" s="49">
        <v>4</v>
      </c>
      <c r="AG78" s="49">
        <v>4</v>
      </c>
      <c r="AH78" s="49">
        <v>4</v>
      </c>
      <c r="AI78" s="49">
        <v>4</v>
      </c>
      <c r="AJ78" s="49">
        <v>5</v>
      </c>
      <c r="AK78" s="49">
        <v>4</v>
      </c>
      <c r="AL78" s="49">
        <v>2</v>
      </c>
      <c r="AM78" s="49">
        <v>1</v>
      </c>
      <c r="AN78" s="49">
        <v>2</v>
      </c>
      <c r="AO78" s="49">
        <v>2</v>
      </c>
      <c r="AP78" s="49">
        <v>4</v>
      </c>
      <c r="AQ78" s="49">
        <v>5</v>
      </c>
      <c r="AR78" s="49">
        <v>6</v>
      </c>
      <c r="AS78" s="49">
        <v>2</v>
      </c>
      <c r="AT78" s="49">
        <v>5</v>
      </c>
      <c r="AU78" s="49">
        <v>3</v>
      </c>
      <c r="AV78" s="49">
        <v>2</v>
      </c>
      <c r="AW78" s="49">
        <v>4</v>
      </c>
      <c r="AX78" s="49">
        <v>3</v>
      </c>
      <c r="AY78" s="49">
        <v>1</v>
      </c>
      <c r="AZ78" s="49">
        <v>6</v>
      </c>
      <c r="BA78" s="49">
        <v>6</v>
      </c>
      <c r="BB78" s="49">
        <v>6</v>
      </c>
      <c r="BC78" s="49">
        <v>6</v>
      </c>
      <c r="BD78" s="49">
        <v>6</v>
      </c>
      <c r="BE78" s="49">
        <v>2</v>
      </c>
      <c r="BF78" s="49">
        <v>6</v>
      </c>
      <c r="BG78" s="49">
        <v>6</v>
      </c>
      <c r="BH78" s="49">
        <v>2</v>
      </c>
      <c r="BI78" s="49" t="s">
        <v>348</v>
      </c>
      <c r="BJ78" s="49">
        <v>0</v>
      </c>
      <c r="BK78" s="49">
        <v>2</v>
      </c>
      <c r="BL78" s="49">
        <v>2</v>
      </c>
      <c r="BM78" s="49">
        <v>4</v>
      </c>
      <c r="BN78" s="49">
        <v>3</v>
      </c>
      <c r="BO78" s="49">
        <v>3</v>
      </c>
      <c r="BP78" s="49">
        <v>4</v>
      </c>
      <c r="BQ78" s="49">
        <v>4</v>
      </c>
      <c r="BR78" s="49">
        <v>4</v>
      </c>
      <c r="BS78" s="49">
        <v>4</v>
      </c>
      <c r="BT78" s="49">
        <v>4</v>
      </c>
      <c r="BU78" s="49">
        <v>4</v>
      </c>
      <c r="BV78" s="49">
        <v>4</v>
      </c>
      <c r="BW78" s="49">
        <v>4</v>
      </c>
      <c r="BX78" s="49">
        <v>4</v>
      </c>
      <c r="BY78" s="49">
        <v>4</v>
      </c>
      <c r="BZ78" s="49">
        <v>3</v>
      </c>
      <c r="CA78" s="49">
        <v>3</v>
      </c>
      <c r="CB78" s="49">
        <v>3</v>
      </c>
      <c r="CC78" s="49">
        <v>3</v>
      </c>
      <c r="CD78" s="49">
        <v>3</v>
      </c>
    </row>
    <row r="79" spans="1:82" ht="18.75" x14ac:dyDescent="0.4">
      <c r="A79" s="49" t="s">
        <v>711</v>
      </c>
      <c r="B79" s="49" t="s">
        <v>340</v>
      </c>
      <c r="C79" s="49" t="s">
        <v>339</v>
      </c>
      <c r="D79" s="49" t="s">
        <v>484</v>
      </c>
      <c r="E79" s="49" t="s">
        <v>337</v>
      </c>
      <c r="F79" s="49">
        <v>20</v>
      </c>
      <c r="G79" s="49" t="s">
        <v>425</v>
      </c>
      <c r="H79" s="49" t="s">
        <v>360</v>
      </c>
      <c r="I79" s="49" t="s">
        <v>343</v>
      </c>
      <c r="J79" s="49">
        <v>5</v>
      </c>
      <c r="K79" s="49">
        <v>6</v>
      </c>
      <c r="L79" s="49">
        <v>6</v>
      </c>
      <c r="M79" s="49">
        <v>4</v>
      </c>
      <c r="N79" s="49">
        <v>1</v>
      </c>
      <c r="O79" s="49">
        <v>6</v>
      </c>
      <c r="P79" s="49">
        <v>6</v>
      </c>
      <c r="Q79" s="49">
        <v>6</v>
      </c>
      <c r="R79" s="49">
        <v>6</v>
      </c>
      <c r="S79" s="49">
        <v>2</v>
      </c>
      <c r="T79" s="49">
        <v>6</v>
      </c>
      <c r="U79" s="49">
        <v>5</v>
      </c>
      <c r="V79" s="49">
        <v>6</v>
      </c>
      <c r="W79" s="49">
        <v>4</v>
      </c>
      <c r="X79" s="49">
        <v>1</v>
      </c>
      <c r="Y79" s="49">
        <v>1</v>
      </c>
      <c r="Z79" s="49">
        <v>2</v>
      </c>
      <c r="AA79" s="49">
        <v>1</v>
      </c>
      <c r="AB79" s="49">
        <v>6</v>
      </c>
      <c r="AC79" s="49">
        <v>4</v>
      </c>
      <c r="AD79" s="49">
        <v>5</v>
      </c>
      <c r="AE79" s="49">
        <v>5</v>
      </c>
      <c r="AF79" s="49">
        <v>5</v>
      </c>
      <c r="AG79" s="49">
        <v>5</v>
      </c>
      <c r="AH79" s="49">
        <v>5</v>
      </c>
      <c r="AI79" s="49">
        <v>1</v>
      </c>
      <c r="AJ79" s="49">
        <v>2</v>
      </c>
      <c r="AK79" s="49">
        <v>5</v>
      </c>
      <c r="AL79" s="49">
        <v>3</v>
      </c>
      <c r="AM79" s="49">
        <v>2</v>
      </c>
      <c r="AN79" s="49">
        <v>1</v>
      </c>
      <c r="AO79" s="49">
        <v>1</v>
      </c>
      <c r="AP79" s="49">
        <v>3</v>
      </c>
      <c r="AQ79" s="49">
        <v>5</v>
      </c>
      <c r="AR79" s="49">
        <v>4</v>
      </c>
      <c r="AS79" s="49">
        <v>3</v>
      </c>
      <c r="AT79" s="49">
        <v>1</v>
      </c>
      <c r="AU79" s="49">
        <v>1</v>
      </c>
      <c r="AV79" s="49">
        <v>1</v>
      </c>
      <c r="AW79" s="49">
        <v>5</v>
      </c>
      <c r="AX79" s="49">
        <v>1</v>
      </c>
      <c r="AY79" s="49">
        <v>1</v>
      </c>
      <c r="AZ79" s="49">
        <v>6</v>
      </c>
      <c r="BA79" s="49">
        <v>1</v>
      </c>
      <c r="BB79" s="49">
        <v>6</v>
      </c>
      <c r="BC79" s="49">
        <v>6</v>
      </c>
      <c r="BD79" s="49">
        <v>6</v>
      </c>
      <c r="BE79" s="49">
        <v>5</v>
      </c>
      <c r="BF79" s="49">
        <v>5</v>
      </c>
      <c r="BG79" s="49">
        <v>6</v>
      </c>
      <c r="BH79" s="49">
        <v>1</v>
      </c>
      <c r="BI79" s="49" t="s">
        <v>348</v>
      </c>
      <c r="BJ79" s="49">
        <v>0</v>
      </c>
      <c r="BK79" s="49">
        <v>5</v>
      </c>
      <c r="BL79" s="49">
        <v>1</v>
      </c>
      <c r="BM79" s="49">
        <v>3</v>
      </c>
      <c r="BN79" s="49">
        <v>1</v>
      </c>
      <c r="BO79" s="49">
        <v>1</v>
      </c>
      <c r="BP79" s="49">
        <v>5</v>
      </c>
      <c r="BQ79" s="49">
        <v>5</v>
      </c>
      <c r="BR79" s="49">
        <v>5</v>
      </c>
      <c r="BS79" s="49">
        <v>2</v>
      </c>
      <c r="BT79" s="49">
        <v>4</v>
      </c>
      <c r="BU79" s="49">
        <v>6</v>
      </c>
      <c r="BV79" s="49">
        <v>3</v>
      </c>
      <c r="BW79" s="49">
        <v>7</v>
      </c>
      <c r="BX79" s="49">
        <v>6</v>
      </c>
      <c r="BY79" s="49">
        <v>6</v>
      </c>
      <c r="BZ79" s="49">
        <v>2</v>
      </c>
      <c r="CA79" s="49">
        <v>2</v>
      </c>
      <c r="CB79" s="49">
        <v>4</v>
      </c>
      <c r="CC79" s="49">
        <v>2</v>
      </c>
      <c r="CD79" s="49">
        <v>3</v>
      </c>
    </row>
    <row r="80" spans="1:82" ht="18.75" x14ac:dyDescent="0.4">
      <c r="A80" s="49" t="s">
        <v>710</v>
      </c>
      <c r="B80" s="49" t="s">
        <v>340</v>
      </c>
      <c r="C80" s="49" t="s">
        <v>346</v>
      </c>
      <c r="D80" s="49" t="s">
        <v>484</v>
      </c>
      <c r="E80" s="49" t="s">
        <v>337</v>
      </c>
      <c r="F80" s="49">
        <v>18</v>
      </c>
      <c r="G80" s="49" t="s">
        <v>336</v>
      </c>
      <c r="H80" s="49" t="s">
        <v>380</v>
      </c>
      <c r="I80" s="49" t="s">
        <v>343</v>
      </c>
      <c r="J80" s="49">
        <v>5</v>
      </c>
      <c r="K80" s="49">
        <v>5</v>
      </c>
      <c r="L80" s="49">
        <v>4</v>
      </c>
      <c r="M80" s="49">
        <v>5</v>
      </c>
      <c r="N80" s="49">
        <v>4</v>
      </c>
      <c r="O80" s="49">
        <v>5</v>
      </c>
      <c r="P80" s="49">
        <v>3</v>
      </c>
      <c r="Q80" s="49">
        <v>5</v>
      </c>
      <c r="R80" s="49">
        <v>5</v>
      </c>
      <c r="S80" s="49">
        <v>4</v>
      </c>
      <c r="T80" s="49">
        <v>4</v>
      </c>
      <c r="U80" s="49">
        <v>4</v>
      </c>
      <c r="V80" s="49">
        <v>2</v>
      </c>
      <c r="W80" s="49">
        <v>3</v>
      </c>
      <c r="X80" s="49">
        <v>3</v>
      </c>
      <c r="Y80" s="49">
        <v>1</v>
      </c>
      <c r="Z80" s="49">
        <v>1</v>
      </c>
      <c r="AA80" s="49">
        <v>1</v>
      </c>
      <c r="AB80" s="49">
        <v>3</v>
      </c>
      <c r="AC80" s="49">
        <v>2</v>
      </c>
      <c r="AD80" s="49">
        <v>4</v>
      </c>
      <c r="AE80" s="49">
        <v>3</v>
      </c>
      <c r="AF80" s="49">
        <v>5</v>
      </c>
      <c r="AG80" s="49">
        <v>4</v>
      </c>
      <c r="AH80" s="49">
        <v>4</v>
      </c>
      <c r="AI80" s="49">
        <v>5</v>
      </c>
      <c r="AJ80" s="49">
        <v>2</v>
      </c>
      <c r="AK80" s="49">
        <v>3</v>
      </c>
      <c r="AL80" s="49">
        <v>2</v>
      </c>
      <c r="AM80" s="49">
        <v>2</v>
      </c>
      <c r="AN80" s="49">
        <v>2</v>
      </c>
      <c r="AO80" s="49">
        <v>1</v>
      </c>
      <c r="AP80" s="49">
        <v>5</v>
      </c>
      <c r="AQ80" s="49">
        <v>4</v>
      </c>
      <c r="AR80" s="49">
        <v>5</v>
      </c>
      <c r="AS80" s="49">
        <v>3</v>
      </c>
      <c r="AT80" s="49">
        <v>3</v>
      </c>
      <c r="AU80" s="49">
        <v>1</v>
      </c>
      <c r="AV80" s="49">
        <v>2</v>
      </c>
      <c r="AW80" s="49">
        <v>3</v>
      </c>
      <c r="AX80" s="49">
        <v>3</v>
      </c>
      <c r="AY80" s="49">
        <v>2</v>
      </c>
      <c r="AZ80" s="49">
        <v>5</v>
      </c>
      <c r="BA80" s="49">
        <v>4</v>
      </c>
      <c r="BB80" s="49">
        <v>5</v>
      </c>
      <c r="BC80" s="49">
        <v>6</v>
      </c>
      <c r="BD80" s="49">
        <v>6</v>
      </c>
      <c r="BE80" s="49">
        <v>1</v>
      </c>
      <c r="BF80" s="49">
        <v>5</v>
      </c>
      <c r="BG80" s="49">
        <v>5</v>
      </c>
      <c r="BH80" s="49">
        <v>2</v>
      </c>
      <c r="BI80" s="49" t="s">
        <v>334</v>
      </c>
      <c r="BJ80" s="49">
        <v>50</v>
      </c>
      <c r="BK80" s="49">
        <v>5</v>
      </c>
      <c r="BL80" s="49">
        <v>3</v>
      </c>
      <c r="BM80" s="49">
        <v>4</v>
      </c>
      <c r="BN80" s="49">
        <v>2</v>
      </c>
      <c r="BO80" s="49">
        <v>3</v>
      </c>
      <c r="BP80" s="49">
        <v>3</v>
      </c>
      <c r="BQ80" s="49">
        <v>3</v>
      </c>
      <c r="BR80" s="49">
        <v>4</v>
      </c>
      <c r="BS80" s="49">
        <v>2</v>
      </c>
      <c r="BT80" s="49">
        <v>3</v>
      </c>
      <c r="BU80" s="49">
        <v>4</v>
      </c>
      <c r="BV80" s="49">
        <v>3</v>
      </c>
      <c r="BW80" s="49">
        <v>2</v>
      </c>
      <c r="BX80" s="49">
        <v>5</v>
      </c>
      <c r="BY80" s="49">
        <v>4</v>
      </c>
      <c r="BZ80" s="49">
        <v>2</v>
      </c>
      <c r="CA80" s="49">
        <v>4</v>
      </c>
      <c r="CB80" s="49">
        <v>2</v>
      </c>
      <c r="CC80" s="49">
        <v>3</v>
      </c>
      <c r="CD80" s="49">
        <v>2</v>
      </c>
    </row>
    <row r="81" spans="1:82" ht="18.75" x14ac:dyDescent="0.4">
      <c r="A81" s="49" t="s">
        <v>709</v>
      </c>
      <c r="B81" s="49" t="s">
        <v>340</v>
      </c>
      <c r="C81" s="49" t="s">
        <v>346</v>
      </c>
      <c r="D81" s="49" t="s">
        <v>484</v>
      </c>
      <c r="E81" s="49" t="s">
        <v>337</v>
      </c>
      <c r="F81" s="49">
        <v>18</v>
      </c>
      <c r="G81" s="49" t="s">
        <v>336</v>
      </c>
      <c r="H81" s="49" t="s">
        <v>349</v>
      </c>
      <c r="I81" s="49" t="s">
        <v>343</v>
      </c>
      <c r="J81" s="49">
        <v>3</v>
      </c>
      <c r="K81" s="49">
        <v>6</v>
      </c>
      <c r="L81" s="49">
        <v>6</v>
      </c>
      <c r="M81" s="49">
        <v>6</v>
      </c>
      <c r="N81" s="49">
        <v>6</v>
      </c>
      <c r="O81" s="49">
        <v>6</v>
      </c>
      <c r="P81" s="49">
        <v>6</v>
      </c>
      <c r="Q81" s="49">
        <v>6</v>
      </c>
      <c r="R81" s="49">
        <v>6</v>
      </c>
      <c r="S81" s="49">
        <v>6</v>
      </c>
      <c r="T81" s="49">
        <v>6</v>
      </c>
      <c r="U81" s="49">
        <v>6</v>
      </c>
      <c r="V81" s="49">
        <v>6</v>
      </c>
      <c r="W81" s="49">
        <v>6</v>
      </c>
      <c r="X81" s="49">
        <v>6</v>
      </c>
      <c r="Y81" s="49">
        <v>2</v>
      </c>
      <c r="Z81" s="49">
        <v>6</v>
      </c>
      <c r="AA81" s="49">
        <v>1</v>
      </c>
      <c r="AB81" s="49">
        <v>6</v>
      </c>
      <c r="AC81" s="49">
        <v>6</v>
      </c>
      <c r="AD81" s="49">
        <v>3</v>
      </c>
      <c r="AE81" s="49">
        <v>6</v>
      </c>
      <c r="AF81" s="49">
        <v>6</v>
      </c>
      <c r="AG81" s="49">
        <v>4</v>
      </c>
      <c r="AH81" s="49">
        <v>6</v>
      </c>
      <c r="AI81" s="49">
        <v>6</v>
      </c>
      <c r="AJ81" s="49">
        <v>5</v>
      </c>
      <c r="AK81" s="49">
        <v>6</v>
      </c>
      <c r="AL81" s="49">
        <v>1</v>
      </c>
      <c r="AM81" s="49">
        <v>1</v>
      </c>
      <c r="AN81" s="49">
        <v>1</v>
      </c>
      <c r="AO81" s="49">
        <v>1</v>
      </c>
      <c r="AP81" s="49">
        <v>4</v>
      </c>
      <c r="AQ81" s="49">
        <v>6</v>
      </c>
      <c r="AR81" s="49">
        <v>6</v>
      </c>
      <c r="AS81" s="49">
        <v>1</v>
      </c>
      <c r="AT81" s="49">
        <v>1</v>
      </c>
      <c r="AU81" s="49">
        <v>1</v>
      </c>
      <c r="AV81" s="49">
        <v>1</v>
      </c>
      <c r="AW81" s="49">
        <v>3</v>
      </c>
      <c r="AX81" s="49">
        <v>1</v>
      </c>
      <c r="AY81" s="49">
        <v>1</v>
      </c>
      <c r="AZ81" s="49">
        <v>6</v>
      </c>
      <c r="BA81" s="49">
        <v>6</v>
      </c>
      <c r="BB81" s="49">
        <v>6</v>
      </c>
      <c r="BC81" s="49">
        <v>6</v>
      </c>
      <c r="BD81" s="49">
        <v>6</v>
      </c>
      <c r="BE81" s="49">
        <v>1</v>
      </c>
      <c r="BF81" s="49">
        <v>6</v>
      </c>
      <c r="BG81" s="49">
        <v>6</v>
      </c>
      <c r="BH81" s="49">
        <v>1</v>
      </c>
      <c r="BI81" s="49" t="s">
        <v>334</v>
      </c>
      <c r="BJ81" s="49">
        <v>80</v>
      </c>
      <c r="BK81" s="49">
        <v>4</v>
      </c>
      <c r="BL81" s="49">
        <v>1</v>
      </c>
      <c r="BM81" s="49">
        <v>6</v>
      </c>
      <c r="BN81" s="49">
        <v>3</v>
      </c>
      <c r="BO81" s="49">
        <v>2</v>
      </c>
      <c r="BP81" s="49">
        <v>5</v>
      </c>
      <c r="BQ81" s="49">
        <v>5</v>
      </c>
      <c r="BR81" s="49">
        <v>5</v>
      </c>
      <c r="BS81" s="49">
        <v>4</v>
      </c>
      <c r="BT81" s="49">
        <v>5</v>
      </c>
      <c r="BU81" s="49">
        <v>5</v>
      </c>
      <c r="BV81" s="49">
        <v>5</v>
      </c>
      <c r="BW81" s="49">
        <v>4</v>
      </c>
      <c r="BX81" s="49">
        <v>6</v>
      </c>
      <c r="BY81" s="49">
        <v>5</v>
      </c>
      <c r="BZ81" s="49">
        <v>4</v>
      </c>
      <c r="CA81" s="49">
        <v>3</v>
      </c>
      <c r="CB81" s="49">
        <v>2</v>
      </c>
      <c r="CC81" s="49">
        <v>2</v>
      </c>
      <c r="CD81" s="49">
        <v>3</v>
      </c>
    </row>
    <row r="82" spans="1:82" ht="18.75" x14ac:dyDescent="0.4">
      <c r="A82" s="49" t="s">
        <v>708</v>
      </c>
      <c r="B82" s="49" t="s">
        <v>340</v>
      </c>
      <c r="C82" s="49" t="s">
        <v>339</v>
      </c>
      <c r="D82" s="49" t="s">
        <v>484</v>
      </c>
      <c r="E82" s="49" t="s">
        <v>337</v>
      </c>
      <c r="F82" s="49">
        <v>18</v>
      </c>
      <c r="G82" s="49" t="s">
        <v>336</v>
      </c>
      <c r="H82" s="49" t="s">
        <v>349</v>
      </c>
      <c r="I82" s="49" t="s">
        <v>343</v>
      </c>
      <c r="J82" s="49">
        <v>5</v>
      </c>
      <c r="K82" s="49">
        <v>6</v>
      </c>
      <c r="L82" s="49">
        <v>6</v>
      </c>
      <c r="M82" s="49">
        <v>6</v>
      </c>
      <c r="N82" s="49">
        <v>6</v>
      </c>
      <c r="O82" s="49">
        <v>6</v>
      </c>
      <c r="P82" s="49">
        <v>6</v>
      </c>
      <c r="Q82" s="49">
        <v>6</v>
      </c>
      <c r="R82" s="49">
        <v>6</v>
      </c>
      <c r="S82" s="49">
        <v>6</v>
      </c>
      <c r="T82" s="49">
        <v>6</v>
      </c>
      <c r="U82" s="49">
        <v>6</v>
      </c>
      <c r="V82" s="49">
        <v>6</v>
      </c>
      <c r="W82" s="49">
        <v>6</v>
      </c>
      <c r="X82" s="49">
        <v>6</v>
      </c>
      <c r="Y82" s="49">
        <v>6</v>
      </c>
      <c r="Z82" s="49">
        <v>6</v>
      </c>
      <c r="AA82" s="49">
        <v>6</v>
      </c>
      <c r="AB82" s="49">
        <v>6</v>
      </c>
      <c r="AC82" s="49">
        <v>6</v>
      </c>
      <c r="AD82" s="49">
        <v>6</v>
      </c>
      <c r="AE82" s="49">
        <v>6</v>
      </c>
      <c r="AF82" s="49">
        <v>6</v>
      </c>
      <c r="AG82" s="49">
        <v>6</v>
      </c>
      <c r="AH82" s="49">
        <v>6</v>
      </c>
      <c r="AI82" s="49">
        <v>6</v>
      </c>
      <c r="AJ82" s="49">
        <v>6</v>
      </c>
      <c r="AK82" s="49">
        <v>6</v>
      </c>
      <c r="AL82" s="49">
        <v>1</v>
      </c>
      <c r="AM82" s="49">
        <v>1</v>
      </c>
      <c r="AN82" s="49">
        <v>1</v>
      </c>
      <c r="AO82" s="49">
        <v>1</v>
      </c>
      <c r="AP82" s="49">
        <v>3</v>
      </c>
      <c r="AQ82" s="49">
        <v>6</v>
      </c>
      <c r="AR82" s="49">
        <v>6</v>
      </c>
      <c r="AS82" s="49">
        <v>1</v>
      </c>
      <c r="AT82" s="49">
        <v>1</v>
      </c>
      <c r="AU82" s="49">
        <v>1</v>
      </c>
      <c r="AV82" s="49">
        <v>3</v>
      </c>
      <c r="AW82" s="49">
        <v>6</v>
      </c>
      <c r="AX82" s="49">
        <v>1</v>
      </c>
      <c r="AY82" s="49">
        <v>1</v>
      </c>
      <c r="AZ82" s="49">
        <v>6</v>
      </c>
      <c r="BA82" s="49">
        <v>6</v>
      </c>
      <c r="BB82" s="49">
        <v>6</v>
      </c>
      <c r="BC82" s="49">
        <v>6</v>
      </c>
      <c r="BD82" s="49">
        <v>6</v>
      </c>
      <c r="BE82" s="49">
        <v>1</v>
      </c>
      <c r="BF82" s="49">
        <v>6</v>
      </c>
      <c r="BG82" s="49">
        <v>6</v>
      </c>
      <c r="BH82" s="49">
        <v>1</v>
      </c>
      <c r="BI82" s="49" t="s">
        <v>334</v>
      </c>
      <c r="BJ82" s="49">
        <v>100</v>
      </c>
      <c r="BK82" s="49">
        <v>1</v>
      </c>
      <c r="BL82" s="49">
        <v>1</v>
      </c>
      <c r="BM82" s="49">
        <v>3</v>
      </c>
      <c r="BN82" s="49">
        <v>6</v>
      </c>
      <c r="BO82" s="49">
        <v>6</v>
      </c>
      <c r="BP82" s="49">
        <v>5</v>
      </c>
      <c r="BQ82" s="49">
        <v>7</v>
      </c>
      <c r="BR82" s="49">
        <v>7</v>
      </c>
      <c r="BS82" s="49">
        <v>7</v>
      </c>
      <c r="BT82" s="49">
        <v>7</v>
      </c>
      <c r="BU82" s="49">
        <v>7</v>
      </c>
      <c r="BV82" s="49">
        <v>7</v>
      </c>
      <c r="BW82" s="49">
        <v>7</v>
      </c>
      <c r="BX82" s="49">
        <v>1</v>
      </c>
      <c r="BY82" s="49">
        <v>7</v>
      </c>
      <c r="BZ82" s="49">
        <v>3</v>
      </c>
      <c r="CA82" s="49">
        <v>3</v>
      </c>
      <c r="CB82" s="49">
        <v>4</v>
      </c>
      <c r="CC82" s="49">
        <v>3</v>
      </c>
      <c r="CD82" s="49">
        <v>3</v>
      </c>
    </row>
    <row r="83" spans="1:82" ht="18.75" x14ac:dyDescent="0.4">
      <c r="A83" s="49" t="s">
        <v>707</v>
      </c>
      <c r="B83" s="49" t="s">
        <v>340</v>
      </c>
      <c r="C83" s="49" t="s">
        <v>346</v>
      </c>
      <c r="D83" s="49" t="s">
        <v>484</v>
      </c>
      <c r="E83" s="49" t="s">
        <v>355</v>
      </c>
      <c r="F83" s="49">
        <v>19</v>
      </c>
      <c r="G83" s="49" t="s">
        <v>461</v>
      </c>
      <c r="H83" s="49" t="s">
        <v>349</v>
      </c>
      <c r="I83" s="49" t="s">
        <v>343</v>
      </c>
      <c r="J83" s="49">
        <v>6</v>
      </c>
      <c r="K83" s="49">
        <v>6</v>
      </c>
      <c r="L83" s="49">
        <v>6</v>
      </c>
      <c r="M83" s="49">
        <v>6</v>
      </c>
      <c r="N83" s="49">
        <v>6</v>
      </c>
      <c r="O83" s="49">
        <v>6</v>
      </c>
      <c r="P83" s="49">
        <v>6</v>
      </c>
      <c r="Q83" s="49">
        <v>6</v>
      </c>
      <c r="R83" s="49">
        <v>6</v>
      </c>
      <c r="S83" s="49">
        <v>6</v>
      </c>
      <c r="T83" s="49">
        <v>6</v>
      </c>
      <c r="U83" s="49">
        <v>6</v>
      </c>
      <c r="V83" s="49">
        <v>6</v>
      </c>
      <c r="W83" s="49">
        <v>6</v>
      </c>
      <c r="X83" s="49">
        <v>6</v>
      </c>
      <c r="Y83" s="49">
        <v>6</v>
      </c>
      <c r="Z83" s="49">
        <v>6</v>
      </c>
      <c r="AA83" s="49">
        <v>6</v>
      </c>
      <c r="AB83" s="49">
        <v>6</v>
      </c>
      <c r="AC83" s="49">
        <v>6</v>
      </c>
      <c r="AD83" s="49">
        <v>6</v>
      </c>
      <c r="AE83" s="49">
        <v>6</v>
      </c>
      <c r="AF83" s="49">
        <v>6</v>
      </c>
      <c r="AG83" s="49">
        <v>6</v>
      </c>
      <c r="AH83" s="49">
        <v>6</v>
      </c>
      <c r="AI83" s="49">
        <v>6</v>
      </c>
      <c r="AJ83" s="49">
        <v>6</v>
      </c>
      <c r="AK83" s="49">
        <v>6</v>
      </c>
      <c r="AL83" s="49">
        <v>6</v>
      </c>
      <c r="AM83" s="49">
        <v>6</v>
      </c>
      <c r="AN83" s="49">
        <v>6</v>
      </c>
      <c r="AO83" s="49">
        <v>6</v>
      </c>
      <c r="AP83" s="49">
        <v>6</v>
      </c>
      <c r="AQ83" s="49">
        <v>6</v>
      </c>
      <c r="AR83" s="49">
        <v>6</v>
      </c>
      <c r="AS83" s="49">
        <v>6</v>
      </c>
      <c r="AT83" s="49">
        <v>6</v>
      </c>
      <c r="AU83" s="49">
        <v>6</v>
      </c>
      <c r="AV83" s="49">
        <v>6</v>
      </c>
      <c r="AW83" s="49">
        <v>6</v>
      </c>
      <c r="AX83" s="49">
        <v>6</v>
      </c>
      <c r="AY83" s="49">
        <v>6</v>
      </c>
      <c r="AZ83" s="49">
        <v>6</v>
      </c>
      <c r="BA83" s="49">
        <v>6</v>
      </c>
      <c r="BB83" s="49">
        <v>6</v>
      </c>
      <c r="BC83" s="49">
        <v>6</v>
      </c>
      <c r="BD83" s="49">
        <v>6</v>
      </c>
      <c r="BE83" s="49">
        <v>6</v>
      </c>
      <c r="BF83" s="49">
        <v>6</v>
      </c>
      <c r="BG83" s="49">
        <v>6</v>
      </c>
      <c r="BH83" s="49">
        <v>6</v>
      </c>
      <c r="BI83" s="49" t="s">
        <v>706</v>
      </c>
      <c r="BJ83" s="49">
        <v>0</v>
      </c>
      <c r="BK83" s="49">
        <v>6</v>
      </c>
      <c r="BL83" s="49">
        <v>6</v>
      </c>
      <c r="BM83" s="49">
        <v>6</v>
      </c>
      <c r="BN83" s="49">
        <v>6</v>
      </c>
      <c r="BO83" s="49">
        <v>6</v>
      </c>
      <c r="BP83" s="49">
        <v>7</v>
      </c>
      <c r="BQ83" s="49">
        <v>7</v>
      </c>
      <c r="BR83" s="49">
        <v>7</v>
      </c>
      <c r="BS83" s="49">
        <v>7</v>
      </c>
      <c r="BT83" s="49">
        <v>7</v>
      </c>
      <c r="BU83" s="49">
        <v>7</v>
      </c>
      <c r="BV83" s="49">
        <v>7</v>
      </c>
      <c r="BW83" s="49">
        <v>7</v>
      </c>
      <c r="BX83" s="49">
        <v>7</v>
      </c>
      <c r="BY83" s="49">
        <v>7</v>
      </c>
      <c r="BZ83" s="49">
        <v>5</v>
      </c>
      <c r="CA83" s="49">
        <v>5</v>
      </c>
      <c r="CB83" s="49">
        <v>5</v>
      </c>
      <c r="CC83" s="49">
        <v>5</v>
      </c>
      <c r="CD83" s="49">
        <v>5</v>
      </c>
    </row>
    <row r="84" spans="1:82" ht="18.75" x14ac:dyDescent="0.4">
      <c r="A84" s="49" t="s">
        <v>705</v>
      </c>
      <c r="B84" s="49" t="s">
        <v>340</v>
      </c>
      <c r="C84" s="49" t="s">
        <v>346</v>
      </c>
      <c r="D84" s="49" t="s">
        <v>338</v>
      </c>
      <c r="E84" s="49" t="s">
        <v>420</v>
      </c>
      <c r="F84" s="49">
        <v>21</v>
      </c>
      <c r="G84" s="49" t="s">
        <v>336</v>
      </c>
      <c r="H84" s="49" t="s">
        <v>358</v>
      </c>
      <c r="I84" s="49" t="s">
        <v>343</v>
      </c>
      <c r="J84" s="49">
        <v>5</v>
      </c>
      <c r="K84" s="49">
        <v>5</v>
      </c>
      <c r="L84" s="49">
        <v>5</v>
      </c>
      <c r="M84" s="49">
        <v>5</v>
      </c>
      <c r="N84" s="49">
        <v>5</v>
      </c>
      <c r="O84" s="49">
        <v>5</v>
      </c>
      <c r="P84" s="49">
        <v>2</v>
      </c>
      <c r="Q84" s="49">
        <v>4</v>
      </c>
      <c r="R84" s="49">
        <v>2</v>
      </c>
      <c r="S84" s="49">
        <v>4</v>
      </c>
      <c r="T84" s="49">
        <v>5</v>
      </c>
      <c r="U84" s="49">
        <v>2</v>
      </c>
      <c r="V84" s="49">
        <v>4</v>
      </c>
      <c r="W84" s="49">
        <v>3</v>
      </c>
      <c r="X84" s="49">
        <v>4</v>
      </c>
      <c r="Y84" s="49">
        <v>1</v>
      </c>
      <c r="Z84" s="49">
        <v>1</v>
      </c>
      <c r="AA84" s="49">
        <v>1</v>
      </c>
      <c r="AB84" s="49">
        <v>1</v>
      </c>
      <c r="AC84" s="49">
        <v>1</v>
      </c>
      <c r="AD84" s="49">
        <v>1</v>
      </c>
      <c r="AE84" s="49">
        <v>5</v>
      </c>
      <c r="AF84" s="49">
        <v>3</v>
      </c>
      <c r="AG84" s="49">
        <v>4</v>
      </c>
      <c r="AH84" s="49">
        <v>3</v>
      </c>
      <c r="AI84" s="49">
        <v>5</v>
      </c>
      <c r="AJ84" s="49">
        <v>2</v>
      </c>
      <c r="AK84" s="49">
        <v>4</v>
      </c>
      <c r="AL84" s="49">
        <v>2</v>
      </c>
      <c r="AM84" s="49">
        <v>2</v>
      </c>
      <c r="AN84" s="49">
        <v>1</v>
      </c>
      <c r="AO84" s="49">
        <v>2</v>
      </c>
      <c r="AP84" s="49">
        <v>4</v>
      </c>
      <c r="AQ84" s="49">
        <v>4</v>
      </c>
      <c r="AR84" s="49">
        <v>4</v>
      </c>
      <c r="AS84" s="49">
        <v>1</v>
      </c>
      <c r="AT84" s="49">
        <v>1</v>
      </c>
      <c r="AU84" s="49">
        <v>1</v>
      </c>
      <c r="AV84" s="49">
        <v>1</v>
      </c>
      <c r="AW84" s="49">
        <v>1</v>
      </c>
      <c r="AX84" s="49">
        <v>3</v>
      </c>
      <c r="AY84" s="49">
        <v>2</v>
      </c>
      <c r="AZ84" s="49">
        <v>4</v>
      </c>
      <c r="BA84" s="49">
        <v>3</v>
      </c>
      <c r="BB84" s="49">
        <v>3</v>
      </c>
      <c r="BC84" s="49">
        <v>6</v>
      </c>
      <c r="BD84" s="49">
        <v>2</v>
      </c>
      <c r="BE84" s="49">
        <v>6</v>
      </c>
      <c r="BF84" s="49">
        <v>2</v>
      </c>
      <c r="BG84" s="49">
        <v>4</v>
      </c>
      <c r="BH84" s="49">
        <v>1</v>
      </c>
      <c r="BI84" s="49" t="s">
        <v>334</v>
      </c>
      <c r="BJ84" s="49">
        <v>40</v>
      </c>
      <c r="BK84" s="49">
        <v>2</v>
      </c>
      <c r="BL84" s="49">
        <v>2</v>
      </c>
      <c r="BM84" s="49">
        <v>3</v>
      </c>
      <c r="BN84" s="49">
        <v>4</v>
      </c>
      <c r="BO84" s="49">
        <v>5</v>
      </c>
      <c r="BP84" s="49">
        <v>2</v>
      </c>
      <c r="BQ84" s="49">
        <v>4</v>
      </c>
      <c r="BR84" s="49">
        <v>4</v>
      </c>
      <c r="BS84" s="49">
        <v>2</v>
      </c>
      <c r="BT84" s="49">
        <v>1</v>
      </c>
      <c r="BU84" s="49">
        <v>5</v>
      </c>
      <c r="BV84" s="49">
        <v>3</v>
      </c>
      <c r="BW84" s="49">
        <v>2</v>
      </c>
      <c r="BX84" s="49">
        <v>5</v>
      </c>
      <c r="BY84" s="49">
        <v>3</v>
      </c>
      <c r="BZ84" s="49">
        <v>4</v>
      </c>
      <c r="CA84" s="49">
        <v>3</v>
      </c>
      <c r="CB84" s="49">
        <v>2</v>
      </c>
      <c r="CC84" s="49">
        <v>2</v>
      </c>
      <c r="CD84" s="49">
        <v>5</v>
      </c>
    </row>
    <row r="85" spans="1:82" ht="18.75" x14ac:dyDescent="0.4">
      <c r="A85" s="49" t="s">
        <v>704</v>
      </c>
      <c r="B85" s="49" t="s">
        <v>340</v>
      </c>
      <c r="C85" s="49" t="s">
        <v>339</v>
      </c>
      <c r="D85" s="49" t="s">
        <v>484</v>
      </c>
      <c r="E85" s="49" t="s">
        <v>337</v>
      </c>
      <c r="F85" s="49">
        <v>18</v>
      </c>
      <c r="G85" s="49" t="s">
        <v>336</v>
      </c>
      <c r="H85" s="49" t="s">
        <v>367</v>
      </c>
      <c r="I85" s="49" t="s">
        <v>343</v>
      </c>
      <c r="J85" s="49">
        <v>3</v>
      </c>
      <c r="K85" s="49">
        <v>5</v>
      </c>
      <c r="L85" s="49">
        <v>6</v>
      </c>
      <c r="M85" s="49">
        <v>6</v>
      </c>
      <c r="N85" s="49">
        <v>1</v>
      </c>
      <c r="O85" s="49">
        <v>5</v>
      </c>
      <c r="P85" s="49">
        <v>3</v>
      </c>
      <c r="Q85" s="49">
        <v>6</v>
      </c>
      <c r="R85" s="49">
        <v>3</v>
      </c>
      <c r="S85" s="49">
        <v>4</v>
      </c>
      <c r="T85" s="49">
        <v>6</v>
      </c>
      <c r="U85" s="49">
        <v>4</v>
      </c>
      <c r="V85" s="49">
        <v>4</v>
      </c>
      <c r="W85" s="49">
        <v>5</v>
      </c>
      <c r="X85" s="49">
        <v>5</v>
      </c>
      <c r="Y85" s="49">
        <v>5</v>
      </c>
      <c r="Z85" s="49">
        <v>4</v>
      </c>
      <c r="AA85" s="49">
        <v>1</v>
      </c>
      <c r="AB85" s="49">
        <v>5</v>
      </c>
      <c r="AC85" s="49">
        <v>5</v>
      </c>
      <c r="AD85" s="49">
        <v>2</v>
      </c>
      <c r="AE85" s="49">
        <v>5</v>
      </c>
      <c r="AF85" s="49">
        <v>6</v>
      </c>
      <c r="AG85" s="49">
        <v>5</v>
      </c>
      <c r="AH85" s="49">
        <v>6</v>
      </c>
      <c r="AI85" s="49">
        <v>4</v>
      </c>
      <c r="AJ85" s="49">
        <v>4</v>
      </c>
      <c r="AK85" s="49">
        <v>5</v>
      </c>
      <c r="AL85" s="49">
        <v>1</v>
      </c>
      <c r="AM85" s="49">
        <v>2</v>
      </c>
      <c r="AN85" s="49">
        <v>2</v>
      </c>
      <c r="AO85" s="49">
        <v>2</v>
      </c>
      <c r="AP85" s="49">
        <v>5</v>
      </c>
      <c r="AQ85" s="49">
        <v>6</v>
      </c>
      <c r="AR85" s="49">
        <v>4</v>
      </c>
      <c r="AS85" s="49">
        <v>1</v>
      </c>
      <c r="AT85" s="49">
        <v>1</v>
      </c>
      <c r="AU85" s="49">
        <v>2</v>
      </c>
      <c r="AV85" s="49">
        <v>2</v>
      </c>
      <c r="AW85" s="49">
        <v>3</v>
      </c>
      <c r="AX85" s="49">
        <v>2</v>
      </c>
      <c r="AY85" s="49">
        <v>1</v>
      </c>
      <c r="AZ85" s="49">
        <v>6</v>
      </c>
      <c r="BA85" s="49">
        <v>6</v>
      </c>
      <c r="BB85" s="49">
        <v>6</v>
      </c>
      <c r="BC85" s="49">
        <v>6</v>
      </c>
      <c r="BD85" s="49">
        <v>6</v>
      </c>
      <c r="BE85" s="49">
        <v>6</v>
      </c>
      <c r="BF85" s="49">
        <v>6</v>
      </c>
      <c r="BG85" s="49">
        <v>6</v>
      </c>
      <c r="BH85" s="49">
        <v>1</v>
      </c>
      <c r="BI85" s="49" t="s">
        <v>334</v>
      </c>
      <c r="BJ85" s="49">
        <v>80</v>
      </c>
      <c r="BK85" s="49">
        <v>4</v>
      </c>
      <c r="BL85" s="49">
        <v>2</v>
      </c>
      <c r="BM85" s="49">
        <v>5</v>
      </c>
      <c r="BN85" s="49">
        <v>6</v>
      </c>
      <c r="BO85" s="49">
        <v>6</v>
      </c>
      <c r="BP85" s="49">
        <v>5</v>
      </c>
      <c r="BQ85" s="49">
        <v>5</v>
      </c>
      <c r="BR85" s="49">
        <v>6</v>
      </c>
      <c r="BS85" s="49">
        <v>5</v>
      </c>
      <c r="BT85" s="49">
        <v>5</v>
      </c>
      <c r="BU85" s="49">
        <v>5</v>
      </c>
      <c r="BV85" s="49">
        <v>4</v>
      </c>
      <c r="BW85" s="49">
        <v>4</v>
      </c>
      <c r="BX85" s="49">
        <v>3</v>
      </c>
      <c r="BY85" s="49">
        <v>5</v>
      </c>
      <c r="BZ85" s="49">
        <v>1</v>
      </c>
      <c r="CA85" s="49">
        <v>2</v>
      </c>
      <c r="CB85" s="49">
        <v>3</v>
      </c>
      <c r="CC85" s="49">
        <v>3</v>
      </c>
      <c r="CD85" s="49">
        <v>4</v>
      </c>
    </row>
    <row r="86" spans="1:82" ht="18.75" x14ac:dyDescent="0.4">
      <c r="A86" s="49" t="s">
        <v>703</v>
      </c>
      <c r="B86" s="49" t="s">
        <v>340</v>
      </c>
      <c r="C86" s="49" t="s">
        <v>346</v>
      </c>
      <c r="D86" s="49" t="s">
        <v>484</v>
      </c>
      <c r="E86" s="49" t="s">
        <v>337</v>
      </c>
      <c r="F86" s="49">
        <v>18</v>
      </c>
      <c r="G86" s="49" t="s">
        <v>336</v>
      </c>
      <c r="H86" s="49" t="s">
        <v>702</v>
      </c>
      <c r="I86" s="49" t="s">
        <v>343</v>
      </c>
      <c r="J86" s="49">
        <v>6</v>
      </c>
      <c r="K86" s="49">
        <v>6</v>
      </c>
      <c r="L86" s="49">
        <v>6</v>
      </c>
      <c r="M86" s="49">
        <v>6</v>
      </c>
      <c r="N86" s="49">
        <v>6</v>
      </c>
      <c r="O86" s="49">
        <v>6</v>
      </c>
      <c r="P86" s="49">
        <v>4</v>
      </c>
      <c r="Q86" s="49">
        <v>6</v>
      </c>
      <c r="R86" s="49">
        <v>6</v>
      </c>
      <c r="S86" s="49">
        <v>5</v>
      </c>
      <c r="T86" s="49">
        <v>6</v>
      </c>
      <c r="U86" s="49">
        <v>5</v>
      </c>
      <c r="V86" s="49">
        <v>5</v>
      </c>
      <c r="W86" s="49">
        <v>5</v>
      </c>
      <c r="X86" s="49">
        <v>6</v>
      </c>
      <c r="Y86" s="49">
        <v>4</v>
      </c>
      <c r="Z86" s="49">
        <v>5</v>
      </c>
      <c r="AA86" s="49">
        <v>4</v>
      </c>
      <c r="AB86" s="49">
        <v>6</v>
      </c>
      <c r="AC86" s="49">
        <v>6</v>
      </c>
      <c r="AD86" s="49">
        <v>6</v>
      </c>
      <c r="AE86" s="49">
        <v>6</v>
      </c>
      <c r="AF86" s="49">
        <v>6</v>
      </c>
      <c r="AG86" s="49">
        <v>6</v>
      </c>
      <c r="AH86" s="49">
        <v>6</v>
      </c>
      <c r="AI86" s="49">
        <v>5</v>
      </c>
      <c r="AJ86" s="49">
        <v>2</v>
      </c>
      <c r="AK86" s="49">
        <v>5</v>
      </c>
      <c r="AL86" s="49">
        <v>1</v>
      </c>
      <c r="AM86" s="49">
        <v>1</v>
      </c>
      <c r="AN86" s="49">
        <v>3</v>
      </c>
      <c r="AO86" s="49">
        <v>1</v>
      </c>
      <c r="AP86" s="49">
        <v>6</v>
      </c>
      <c r="AQ86" s="49">
        <v>6</v>
      </c>
      <c r="AR86" s="49">
        <v>6</v>
      </c>
      <c r="AS86" s="49">
        <v>1</v>
      </c>
      <c r="AT86" s="49">
        <v>1</v>
      </c>
      <c r="AU86" s="49">
        <v>1</v>
      </c>
      <c r="AV86" s="49">
        <v>1</v>
      </c>
      <c r="AW86" s="49">
        <v>6</v>
      </c>
      <c r="AX86" s="49">
        <v>1</v>
      </c>
      <c r="AY86" s="49">
        <v>1</v>
      </c>
      <c r="AZ86" s="49">
        <v>6</v>
      </c>
      <c r="BA86" s="49">
        <v>6</v>
      </c>
      <c r="BB86" s="49">
        <v>6</v>
      </c>
      <c r="BC86" s="49">
        <v>6</v>
      </c>
      <c r="BD86" s="49">
        <v>6</v>
      </c>
      <c r="BE86" s="49">
        <v>1</v>
      </c>
      <c r="BF86" s="49">
        <v>6</v>
      </c>
      <c r="BG86" s="49">
        <v>6</v>
      </c>
      <c r="BH86" s="49">
        <v>1</v>
      </c>
      <c r="BI86" s="49" t="s">
        <v>334</v>
      </c>
      <c r="BJ86" s="49">
        <v>95</v>
      </c>
      <c r="BK86" s="49">
        <v>4</v>
      </c>
      <c r="BL86" s="49">
        <v>2</v>
      </c>
      <c r="BM86" s="49">
        <v>6</v>
      </c>
      <c r="BN86" s="49">
        <v>2</v>
      </c>
      <c r="BO86" s="49">
        <v>2</v>
      </c>
      <c r="BP86" s="49">
        <v>5</v>
      </c>
      <c r="BQ86" s="49">
        <v>6</v>
      </c>
      <c r="BR86" s="49">
        <v>6</v>
      </c>
      <c r="BS86" s="49">
        <v>6</v>
      </c>
      <c r="BT86" s="49">
        <v>6</v>
      </c>
      <c r="BU86" s="49">
        <v>6</v>
      </c>
      <c r="BV86" s="49">
        <v>6</v>
      </c>
      <c r="BW86" s="49">
        <v>5</v>
      </c>
      <c r="BX86" s="49">
        <v>1</v>
      </c>
      <c r="BY86" s="49">
        <v>6</v>
      </c>
      <c r="BZ86" s="49">
        <v>1</v>
      </c>
      <c r="CA86" s="49">
        <v>5</v>
      </c>
      <c r="CB86" s="49">
        <v>5</v>
      </c>
      <c r="CC86" s="49">
        <v>5</v>
      </c>
      <c r="CD86" s="49">
        <v>5</v>
      </c>
    </row>
    <row r="87" spans="1:82" ht="18.75" x14ac:dyDescent="0.4">
      <c r="A87" s="49" t="s">
        <v>701</v>
      </c>
      <c r="B87" s="49" t="s">
        <v>340</v>
      </c>
      <c r="C87" s="49" t="s">
        <v>339</v>
      </c>
      <c r="D87" s="49" t="s">
        <v>338</v>
      </c>
      <c r="E87" s="49" t="s">
        <v>420</v>
      </c>
      <c r="F87" s="49">
        <v>21</v>
      </c>
      <c r="G87" s="49" t="s">
        <v>336</v>
      </c>
      <c r="H87" s="49" t="s">
        <v>358</v>
      </c>
      <c r="I87" s="49" t="s">
        <v>343</v>
      </c>
      <c r="J87" s="49">
        <v>1</v>
      </c>
      <c r="K87" s="49">
        <v>6</v>
      </c>
      <c r="L87" s="49">
        <v>4</v>
      </c>
      <c r="M87" s="49">
        <v>4</v>
      </c>
      <c r="N87" s="49">
        <v>2</v>
      </c>
      <c r="O87" s="49">
        <v>5</v>
      </c>
      <c r="P87" s="49">
        <v>2</v>
      </c>
      <c r="Q87" s="49">
        <v>5</v>
      </c>
      <c r="R87" s="49">
        <v>5</v>
      </c>
      <c r="S87" s="49">
        <v>3</v>
      </c>
      <c r="T87" s="49">
        <v>5</v>
      </c>
      <c r="U87" s="49">
        <v>1</v>
      </c>
      <c r="V87" s="49">
        <v>2</v>
      </c>
      <c r="W87" s="49">
        <v>2</v>
      </c>
      <c r="X87" s="49">
        <v>3</v>
      </c>
      <c r="Y87" s="49">
        <v>1</v>
      </c>
      <c r="Z87" s="49">
        <v>1</v>
      </c>
      <c r="AA87" s="49">
        <v>1</v>
      </c>
      <c r="AB87" s="49">
        <v>4</v>
      </c>
      <c r="AC87" s="49">
        <v>4</v>
      </c>
      <c r="AD87" s="49">
        <v>3</v>
      </c>
      <c r="AE87" s="49">
        <v>4</v>
      </c>
      <c r="AF87" s="49">
        <v>4</v>
      </c>
      <c r="AG87" s="49">
        <v>4</v>
      </c>
      <c r="AH87" s="49">
        <v>4</v>
      </c>
      <c r="AI87" s="49">
        <v>4</v>
      </c>
      <c r="AJ87" s="49">
        <v>2</v>
      </c>
      <c r="AK87" s="49">
        <v>3</v>
      </c>
      <c r="AL87" s="49">
        <v>3</v>
      </c>
      <c r="AM87" s="49">
        <v>2</v>
      </c>
      <c r="AN87" s="49">
        <v>1</v>
      </c>
      <c r="AO87" s="49">
        <v>2</v>
      </c>
      <c r="AP87" s="49">
        <v>4</v>
      </c>
      <c r="AQ87" s="49">
        <v>5</v>
      </c>
      <c r="AR87" s="49">
        <v>4</v>
      </c>
      <c r="AS87" s="49">
        <v>4</v>
      </c>
      <c r="AT87" s="49">
        <v>3</v>
      </c>
      <c r="AU87" s="49">
        <v>3</v>
      </c>
      <c r="AV87" s="49">
        <v>3</v>
      </c>
      <c r="AW87" s="49">
        <v>4</v>
      </c>
      <c r="AX87" s="49">
        <v>2</v>
      </c>
      <c r="AY87" s="49">
        <v>4</v>
      </c>
      <c r="AZ87" s="49">
        <v>4</v>
      </c>
      <c r="BA87" s="49">
        <v>1</v>
      </c>
      <c r="BB87" s="49">
        <v>5</v>
      </c>
      <c r="BC87" s="49">
        <v>5</v>
      </c>
      <c r="BD87" s="49">
        <v>6</v>
      </c>
      <c r="BE87" s="49">
        <v>1</v>
      </c>
      <c r="BF87" s="49">
        <v>5</v>
      </c>
      <c r="BG87" s="49">
        <v>6</v>
      </c>
      <c r="BH87" s="49">
        <v>1</v>
      </c>
      <c r="BI87" s="49" t="s">
        <v>334</v>
      </c>
      <c r="BJ87" s="49">
        <v>80</v>
      </c>
      <c r="BK87" s="49">
        <v>2</v>
      </c>
      <c r="BL87" s="49">
        <v>2</v>
      </c>
      <c r="BM87" s="49">
        <v>3</v>
      </c>
      <c r="BN87" s="49">
        <v>4</v>
      </c>
      <c r="BO87" s="49">
        <v>2</v>
      </c>
      <c r="BP87" s="49">
        <v>4</v>
      </c>
      <c r="BQ87" s="49">
        <v>5</v>
      </c>
      <c r="BR87" s="49">
        <v>4</v>
      </c>
      <c r="BS87" s="49">
        <v>5</v>
      </c>
      <c r="BT87" s="49">
        <v>5</v>
      </c>
      <c r="BU87" s="49">
        <v>5</v>
      </c>
      <c r="BV87" s="49">
        <v>5</v>
      </c>
      <c r="BW87" s="49">
        <v>5</v>
      </c>
      <c r="BX87" s="49">
        <v>2</v>
      </c>
      <c r="BY87" s="49">
        <v>5</v>
      </c>
      <c r="BZ87" s="49">
        <v>3</v>
      </c>
      <c r="CA87" s="49">
        <v>3</v>
      </c>
      <c r="CB87" s="49">
        <v>4</v>
      </c>
      <c r="CC87" s="49">
        <v>3</v>
      </c>
      <c r="CD87" s="49">
        <v>4</v>
      </c>
    </row>
    <row r="88" spans="1:82" ht="18.75" x14ac:dyDescent="0.4">
      <c r="A88" s="49" t="s">
        <v>700</v>
      </c>
      <c r="B88" s="49" t="s">
        <v>340</v>
      </c>
      <c r="C88" s="49" t="s">
        <v>346</v>
      </c>
      <c r="D88" s="49" t="s">
        <v>484</v>
      </c>
      <c r="E88" s="49" t="s">
        <v>352</v>
      </c>
      <c r="F88" s="49">
        <v>24</v>
      </c>
      <c r="G88" s="49" t="s">
        <v>425</v>
      </c>
      <c r="H88" s="49" t="s">
        <v>699</v>
      </c>
      <c r="I88" s="49" t="s">
        <v>335</v>
      </c>
      <c r="J88" s="49">
        <v>4</v>
      </c>
      <c r="K88" s="49">
        <v>4</v>
      </c>
      <c r="L88" s="49">
        <v>4</v>
      </c>
      <c r="M88" s="49">
        <v>4</v>
      </c>
      <c r="N88" s="49">
        <v>4</v>
      </c>
      <c r="O88" s="49">
        <v>4</v>
      </c>
      <c r="P88" s="49">
        <v>4</v>
      </c>
      <c r="Q88" s="49">
        <v>4</v>
      </c>
      <c r="R88" s="49">
        <v>4</v>
      </c>
      <c r="S88" s="49">
        <v>4</v>
      </c>
      <c r="T88" s="49">
        <v>3</v>
      </c>
      <c r="U88" s="49">
        <v>2</v>
      </c>
      <c r="V88" s="49">
        <v>5</v>
      </c>
      <c r="W88" s="49">
        <v>3</v>
      </c>
      <c r="X88" s="49">
        <v>3</v>
      </c>
      <c r="Y88" s="49">
        <v>4</v>
      </c>
      <c r="Z88" s="49">
        <v>5</v>
      </c>
      <c r="AA88" s="49">
        <v>5</v>
      </c>
      <c r="AB88" s="49">
        <v>4</v>
      </c>
      <c r="AC88" s="49">
        <v>4</v>
      </c>
      <c r="AD88" s="49">
        <v>3</v>
      </c>
      <c r="AE88" s="49">
        <v>5</v>
      </c>
      <c r="AF88" s="49">
        <v>2</v>
      </c>
      <c r="AG88" s="49">
        <v>4</v>
      </c>
      <c r="AH88" s="49">
        <v>4</v>
      </c>
      <c r="AI88" s="49">
        <v>4</v>
      </c>
      <c r="AJ88" s="49">
        <v>4</v>
      </c>
      <c r="AK88" s="49">
        <v>6</v>
      </c>
      <c r="AL88" s="49">
        <v>1</v>
      </c>
      <c r="AM88" s="49">
        <v>4</v>
      </c>
      <c r="AN88" s="49">
        <v>4</v>
      </c>
      <c r="AO88" s="49">
        <v>4</v>
      </c>
      <c r="AP88" s="49">
        <v>3</v>
      </c>
      <c r="AQ88" s="49">
        <v>4</v>
      </c>
      <c r="AR88" s="49">
        <v>4</v>
      </c>
      <c r="AS88" s="49">
        <v>4</v>
      </c>
      <c r="AT88" s="49">
        <v>4</v>
      </c>
      <c r="AU88" s="49">
        <v>3</v>
      </c>
      <c r="AV88" s="49">
        <v>4</v>
      </c>
      <c r="AW88" s="49">
        <v>2</v>
      </c>
      <c r="AX88" s="49">
        <v>4</v>
      </c>
      <c r="AY88" s="49">
        <v>4</v>
      </c>
      <c r="AZ88" s="49">
        <v>4</v>
      </c>
      <c r="BA88" s="49">
        <v>2</v>
      </c>
      <c r="BB88" s="49">
        <v>6</v>
      </c>
      <c r="BC88" s="49">
        <v>5</v>
      </c>
      <c r="BD88" s="49">
        <v>3</v>
      </c>
      <c r="BE88" s="49">
        <v>3</v>
      </c>
      <c r="BF88" s="49">
        <v>5</v>
      </c>
      <c r="BG88" s="49">
        <v>3</v>
      </c>
      <c r="BH88" s="49">
        <v>5</v>
      </c>
      <c r="BI88" s="49" t="s">
        <v>348</v>
      </c>
      <c r="BJ88" s="49">
        <v>60</v>
      </c>
      <c r="BK88" s="49">
        <v>4</v>
      </c>
      <c r="BL88" s="49">
        <v>2</v>
      </c>
      <c r="BM88" s="49">
        <v>5</v>
      </c>
      <c r="BN88" s="49">
        <v>4</v>
      </c>
      <c r="BO88" s="49">
        <v>2</v>
      </c>
      <c r="BP88" s="49">
        <v>4</v>
      </c>
      <c r="BQ88" s="49">
        <v>4</v>
      </c>
      <c r="BR88" s="49">
        <v>5</v>
      </c>
      <c r="BS88" s="49">
        <v>3</v>
      </c>
      <c r="BT88" s="49">
        <v>4</v>
      </c>
      <c r="BU88" s="49">
        <v>4</v>
      </c>
      <c r="BV88" s="49">
        <v>3</v>
      </c>
      <c r="BW88" s="49">
        <v>4</v>
      </c>
      <c r="BX88" s="49">
        <v>4</v>
      </c>
      <c r="BY88" s="49">
        <v>5</v>
      </c>
      <c r="BZ88" s="49">
        <v>3</v>
      </c>
      <c r="CA88" s="49">
        <v>4</v>
      </c>
      <c r="CB88" s="49">
        <v>3</v>
      </c>
      <c r="CC88" s="49">
        <v>2</v>
      </c>
      <c r="CD88" s="49">
        <v>3</v>
      </c>
    </row>
    <row r="89" spans="1:82" ht="18.75" x14ac:dyDescent="0.4">
      <c r="A89" s="49" t="s">
        <v>698</v>
      </c>
      <c r="B89" s="49" t="s">
        <v>340</v>
      </c>
      <c r="C89" s="49" t="s">
        <v>339</v>
      </c>
      <c r="D89" s="49" t="s">
        <v>338</v>
      </c>
      <c r="E89" s="49" t="s">
        <v>352</v>
      </c>
      <c r="F89" s="49">
        <v>23</v>
      </c>
      <c r="G89" s="49" t="s">
        <v>425</v>
      </c>
      <c r="H89" s="49" t="s">
        <v>344</v>
      </c>
      <c r="I89" s="49" t="s">
        <v>343</v>
      </c>
      <c r="J89" s="49">
        <v>1</v>
      </c>
      <c r="K89" s="49">
        <v>6</v>
      </c>
      <c r="L89" s="49">
        <v>5</v>
      </c>
      <c r="M89" s="49">
        <v>5</v>
      </c>
      <c r="N89" s="49">
        <v>2</v>
      </c>
      <c r="O89" s="49">
        <v>5</v>
      </c>
      <c r="P89" s="49">
        <v>4</v>
      </c>
      <c r="Q89" s="49">
        <v>5</v>
      </c>
      <c r="R89" s="49">
        <v>5</v>
      </c>
      <c r="S89" s="49">
        <v>4</v>
      </c>
      <c r="T89" s="49">
        <v>5</v>
      </c>
      <c r="U89" s="49">
        <v>4</v>
      </c>
      <c r="V89" s="49">
        <v>4</v>
      </c>
      <c r="W89" s="49">
        <v>3</v>
      </c>
      <c r="X89" s="49">
        <v>3</v>
      </c>
      <c r="Y89" s="49">
        <v>1</v>
      </c>
      <c r="Z89" s="49">
        <v>2</v>
      </c>
      <c r="AA89" s="49">
        <v>1</v>
      </c>
      <c r="AB89" s="49">
        <v>4</v>
      </c>
      <c r="AC89" s="49">
        <v>3</v>
      </c>
      <c r="AD89" s="49">
        <v>4</v>
      </c>
      <c r="AE89" s="49">
        <v>5</v>
      </c>
      <c r="AF89" s="49">
        <v>6</v>
      </c>
      <c r="AG89" s="49">
        <v>5</v>
      </c>
      <c r="AH89" s="49">
        <v>4</v>
      </c>
      <c r="AI89" s="49">
        <v>4</v>
      </c>
      <c r="AJ89" s="49">
        <v>3</v>
      </c>
      <c r="AK89" s="49">
        <v>4</v>
      </c>
      <c r="AL89" s="49">
        <v>2</v>
      </c>
      <c r="AM89" s="49">
        <v>2</v>
      </c>
      <c r="AN89" s="49">
        <v>3</v>
      </c>
      <c r="AO89" s="49">
        <v>2</v>
      </c>
      <c r="AP89" s="49">
        <v>5</v>
      </c>
      <c r="AQ89" s="49">
        <v>4</v>
      </c>
      <c r="AR89" s="49">
        <v>4</v>
      </c>
      <c r="AS89" s="49">
        <v>2</v>
      </c>
      <c r="AT89" s="49">
        <v>2</v>
      </c>
      <c r="AU89" s="49">
        <v>2</v>
      </c>
      <c r="AV89" s="49">
        <v>2</v>
      </c>
      <c r="AW89" s="49">
        <v>4</v>
      </c>
      <c r="AX89" s="49">
        <v>2</v>
      </c>
      <c r="AY89" s="49">
        <v>2</v>
      </c>
      <c r="AZ89" s="49">
        <v>4</v>
      </c>
      <c r="BA89" s="49">
        <v>2</v>
      </c>
      <c r="BB89" s="49">
        <v>6</v>
      </c>
      <c r="BC89" s="49">
        <v>5</v>
      </c>
      <c r="BD89" s="49">
        <v>6</v>
      </c>
      <c r="BE89" s="49">
        <v>4</v>
      </c>
      <c r="BF89" s="49">
        <v>5</v>
      </c>
      <c r="BG89" s="49">
        <v>5</v>
      </c>
      <c r="BH89" s="49">
        <v>3</v>
      </c>
      <c r="BI89" s="49" t="s">
        <v>334</v>
      </c>
      <c r="BJ89" s="49">
        <v>70</v>
      </c>
      <c r="BK89" s="49">
        <v>4</v>
      </c>
      <c r="BL89" s="49">
        <v>2</v>
      </c>
      <c r="BM89" s="49">
        <v>5</v>
      </c>
      <c r="BN89" s="49">
        <v>3</v>
      </c>
      <c r="BO89" s="49">
        <v>3</v>
      </c>
      <c r="BP89" s="49">
        <v>5</v>
      </c>
      <c r="BQ89" s="49">
        <v>5</v>
      </c>
      <c r="BR89" s="49">
        <v>5</v>
      </c>
      <c r="BS89" s="49">
        <v>4</v>
      </c>
      <c r="BT89" s="49">
        <v>5</v>
      </c>
      <c r="BU89" s="49">
        <v>5</v>
      </c>
      <c r="BV89" s="49">
        <v>5</v>
      </c>
      <c r="BW89" s="49">
        <v>5</v>
      </c>
      <c r="BX89" s="49">
        <v>2</v>
      </c>
      <c r="BY89" s="49">
        <v>6</v>
      </c>
      <c r="BZ89" s="49">
        <v>3</v>
      </c>
      <c r="CA89" s="49">
        <v>3</v>
      </c>
      <c r="CB89" s="49">
        <v>3</v>
      </c>
      <c r="CC89" s="49">
        <v>3</v>
      </c>
      <c r="CD89" s="49">
        <v>3</v>
      </c>
    </row>
    <row r="90" spans="1:82" ht="18.75" x14ac:dyDescent="0.4">
      <c r="A90" s="49" t="s">
        <v>697</v>
      </c>
      <c r="B90" s="49" t="s">
        <v>340</v>
      </c>
      <c r="C90" s="49" t="s">
        <v>339</v>
      </c>
      <c r="D90" s="49" t="s">
        <v>338</v>
      </c>
      <c r="E90" s="49" t="s">
        <v>368</v>
      </c>
      <c r="F90" s="49">
        <v>23</v>
      </c>
      <c r="G90" s="49" t="s">
        <v>425</v>
      </c>
      <c r="H90" s="49" t="s">
        <v>344</v>
      </c>
      <c r="I90" s="49" t="s">
        <v>343</v>
      </c>
      <c r="J90" s="49">
        <v>3</v>
      </c>
      <c r="K90" s="49">
        <v>6</v>
      </c>
      <c r="L90" s="49">
        <v>5</v>
      </c>
      <c r="M90" s="49">
        <v>4</v>
      </c>
      <c r="N90" s="49">
        <v>2</v>
      </c>
      <c r="O90" s="49">
        <v>6</v>
      </c>
      <c r="P90" s="49">
        <v>6</v>
      </c>
      <c r="Q90" s="49">
        <v>6</v>
      </c>
      <c r="R90" s="49">
        <v>6</v>
      </c>
      <c r="S90" s="49">
        <v>4</v>
      </c>
      <c r="T90" s="49">
        <v>6</v>
      </c>
      <c r="U90" s="49">
        <v>4</v>
      </c>
      <c r="V90" s="49">
        <v>5</v>
      </c>
      <c r="W90" s="49">
        <v>4</v>
      </c>
      <c r="X90" s="49">
        <v>4</v>
      </c>
      <c r="Y90" s="49">
        <v>3</v>
      </c>
      <c r="Z90" s="49">
        <v>3</v>
      </c>
      <c r="AA90" s="49">
        <v>1</v>
      </c>
      <c r="AB90" s="49">
        <v>4</v>
      </c>
      <c r="AC90" s="49">
        <v>3</v>
      </c>
      <c r="AD90" s="49">
        <v>4</v>
      </c>
      <c r="AE90" s="49">
        <v>5</v>
      </c>
      <c r="AF90" s="49">
        <v>3</v>
      </c>
      <c r="AG90" s="49">
        <v>4</v>
      </c>
      <c r="AH90" s="49">
        <v>4</v>
      </c>
      <c r="AI90" s="49">
        <v>3</v>
      </c>
      <c r="AJ90" s="49">
        <v>5</v>
      </c>
      <c r="AK90" s="49">
        <v>4</v>
      </c>
      <c r="AL90" s="49">
        <v>3</v>
      </c>
      <c r="AM90" s="49">
        <v>3</v>
      </c>
      <c r="AN90" s="49">
        <v>2</v>
      </c>
      <c r="AO90" s="49">
        <v>4</v>
      </c>
      <c r="AP90" s="49">
        <v>5</v>
      </c>
      <c r="AQ90" s="49">
        <v>5</v>
      </c>
      <c r="AR90" s="49">
        <v>5</v>
      </c>
      <c r="AS90" s="49">
        <v>2</v>
      </c>
      <c r="AT90" s="49">
        <v>2</v>
      </c>
      <c r="AU90" s="49">
        <v>2</v>
      </c>
      <c r="AV90" s="49">
        <v>3</v>
      </c>
      <c r="AW90" s="49">
        <v>3</v>
      </c>
      <c r="AX90" s="49">
        <v>2</v>
      </c>
      <c r="AY90" s="49">
        <v>2</v>
      </c>
      <c r="AZ90" s="49">
        <v>6</v>
      </c>
      <c r="BA90" s="49">
        <v>5</v>
      </c>
      <c r="BB90" s="49">
        <v>5</v>
      </c>
      <c r="BC90" s="49">
        <v>6</v>
      </c>
      <c r="BD90" s="49">
        <v>6</v>
      </c>
      <c r="BE90" s="49">
        <v>3</v>
      </c>
      <c r="BF90" s="49">
        <v>5</v>
      </c>
      <c r="BG90" s="49">
        <v>6</v>
      </c>
      <c r="BH90" s="49">
        <v>3</v>
      </c>
      <c r="BI90" s="49" t="s">
        <v>334</v>
      </c>
      <c r="BJ90" s="49">
        <v>20</v>
      </c>
      <c r="BK90" s="49">
        <v>3</v>
      </c>
      <c r="BL90" s="49">
        <v>4</v>
      </c>
      <c r="BM90" s="49">
        <v>3</v>
      </c>
      <c r="BN90" s="49">
        <v>4</v>
      </c>
      <c r="BO90" s="49">
        <v>2</v>
      </c>
      <c r="BP90" s="49">
        <v>5</v>
      </c>
      <c r="BQ90" s="49">
        <v>6</v>
      </c>
      <c r="BR90" s="49">
        <v>5</v>
      </c>
      <c r="BS90" s="49">
        <v>6</v>
      </c>
      <c r="BT90" s="49">
        <v>5</v>
      </c>
      <c r="BU90" s="49">
        <v>5</v>
      </c>
      <c r="BV90" s="49">
        <v>5</v>
      </c>
      <c r="BW90" s="49">
        <v>5</v>
      </c>
      <c r="BX90" s="49">
        <v>2</v>
      </c>
      <c r="BY90" s="49">
        <v>5</v>
      </c>
      <c r="BZ90" s="49">
        <v>4</v>
      </c>
      <c r="CA90" s="49">
        <v>2</v>
      </c>
      <c r="CB90" s="49">
        <v>4</v>
      </c>
      <c r="CC90" s="49">
        <v>2</v>
      </c>
      <c r="CD90" s="49">
        <v>2</v>
      </c>
    </row>
    <row r="91" spans="1:82" ht="18.75" x14ac:dyDescent="0.4">
      <c r="A91" s="49" t="s">
        <v>696</v>
      </c>
      <c r="B91" s="49" t="s">
        <v>340</v>
      </c>
      <c r="C91" s="49" t="s">
        <v>339</v>
      </c>
      <c r="D91" s="49" t="s">
        <v>338</v>
      </c>
      <c r="E91" s="49" t="s">
        <v>352</v>
      </c>
      <c r="F91" s="49">
        <v>29</v>
      </c>
      <c r="G91" s="49" t="s">
        <v>425</v>
      </c>
      <c r="H91" s="49" t="s">
        <v>695</v>
      </c>
      <c r="I91" s="49" t="s">
        <v>343</v>
      </c>
      <c r="J91" s="49">
        <v>6</v>
      </c>
      <c r="K91" s="49">
        <v>6</v>
      </c>
      <c r="L91" s="49">
        <v>6</v>
      </c>
      <c r="M91" s="49">
        <v>4</v>
      </c>
      <c r="N91" s="49">
        <v>5</v>
      </c>
      <c r="O91" s="49">
        <v>5</v>
      </c>
      <c r="P91" s="49">
        <v>3</v>
      </c>
      <c r="Q91" s="49">
        <v>5</v>
      </c>
      <c r="R91" s="49">
        <v>5</v>
      </c>
      <c r="S91" s="49">
        <v>2</v>
      </c>
      <c r="T91" s="49">
        <v>4</v>
      </c>
      <c r="U91" s="49">
        <v>3</v>
      </c>
      <c r="V91" s="49">
        <v>4</v>
      </c>
      <c r="W91" s="49">
        <v>4</v>
      </c>
      <c r="X91" s="49">
        <v>2</v>
      </c>
      <c r="Y91" s="49">
        <v>1</v>
      </c>
      <c r="Z91" s="49">
        <v>2</v>
      </c>
      <c r="AA91" s="49">
        <v>1</v>
      </c>
      <c r="AB91" s="49">
        <v>4</v>
      </c>
      <c r="AC91" s="49">
        <v>3</v>
      </c>
      <c r="AD91" s="49">
        <v>5</v>
      </c>
      <c r="AE91" s="49">
        <v>4</v>
      </c>
      <c r="AF91" s="49">
        <v>3</v>
      </c>
      <c r="AG91" s="49">
        <v>4</v>
      </c>
      <c r="AH91" s="49">
        <v>3</v>
      </c>
      <c r="AI91" s="49">
        <v>4</v>
      </c>
      <c r="AJ91" s="49">
        <v>3</v>
      </c>
      <c r="AK91" s="49">
        <v>4</v>
      </c>
      <c r="AL91" s="49">
        <v>1</v>
      </c>
      <c r="AM91" s="49">
        <v>1</v>
      </c>
      <c r="AN91" s="49">
        <v>3</v>
      </c>
      <c r="AO91" s="49">
        <v>3</v>
      </c>
      <c r="AP91" s="49">
        <v>5</v>
      </c>
      <c r="AQ91" s="49">
        <v>3</v>
      </c>
      <c r="AR91" s="49">
        <v>5</v>
      </c>
      <c r="AS91" s="49">
        <v>2</v>
      </c>
      <c r="AT91" s="49">
        <v>3</v>
      </c>
      <c r="AU91" s="49">
        <v>2</v>
      </c>
      <c r="AV91" s="49">
        <v>3</v>
      </c>
      <c r="AW91" s="49">
        <v>3</v>
      </c>
      <c r="AX91" s="49">
        <v>2</v>
      </c>
      <c r="AY91" s="49">
        <v>2</v>
      </c>
      <c r="AZ91" s="49">
        <v>5</v>
      </c>
      <c r="BA91" s="49">
        <v>2</v>
      </c>
      <c r="BB91" s="49">
        <v>5</v>
      </c>
      <c r="BC91" s="49">
        <v>5</v>
      </c>
      <c r="BD91" s="49">
        <v>6</v>
      </c>
      <c r="BE91" s="49">
        <v>2</v>
      </c>
      <c r="BF91" s="49">
        <v>4</v>
      </c>
      <c r="BG91" s="49">
        <v>4</v>
      </c>
      <c r="BH91" s="49">
        <v>2</v>
      </c>
      <c r="BI91" s="49" t="s">
        <v>334</v>
      </c>
      <c r="BJ91" s="49">
        <v>50</v>
      </c>
      <c r="BK91" s="49">
        <v>2</v>
      </c>
      <c r="BL91" s="49">
        <v>3</v>
      </c>
      <c r="BM91" s="49">
        <v>4</v>
      </c>
      <c r="BN91" s="49">
        <v>4</v>
      </c>
      <c r="BO91" s="49">
        <v>2</v>
      </c>
      <c r="BP91" s="49">
        <v>3</v>
      </c>
      <c r="BQ91" s="49">
        <v>2</v>
      </c>
      <c r="BR91" s="49">
        <v>2</v>
      </c>
      <c r="BS91" s="49">
        <v>3</v>
      </c>
      <c r="BT91" s="49">
        <v>3</v>
      </c>
      <c r="BU91" s="49">
        <v>5</v>
      </c>
      <c r="BV91" s="49">
        <v>4</v>
      </c>
      <c r="BW91" s="49">
        <v>4</v>
      </c>
      <c r="BX91" s="49">
        <v>3</v>
      </c>
      <c r="BY91" s="49">
        <v>5</v>
      </c>
      <c r="BZ91" s="49">
        <v>2</v>
      </c>
      <c r="CA91" s="49">
        <v>4</v>
      </c>
      <c r="CB91" s="49">
        <v>4</v>
      </c>
      <c r="CC91" s="49">
        <v>4</v>
      </c>
      <c r="CD91" s="49">
        <v>3</v>
      </c>
    </row>
    <row r="92" spans="1:82" ht="18.75" x14ac:dyDescent="0.4">
      <c r="A92" s="49" t="s">
        <v>694</v>
      </c>
      <c r="B92" s="49" t="s">
        <v>340</v>
      </c>
      <c r="C92" s="49" t="s">
        <v>346</v>
      </c>
      <c r="D92" s="49" t="s">
        <v>484</v>
      </c>
      <c r="E92" s="49" t="s">
        <v>352</v>
      </c>
      <c r="F92" s="49">
        <v>31</v>
      </c>
      <c r="G92" s="49" t="s">
        <v>692</v>
      </c>
      <c r="H92" s="49" t="s">
        <v>431</v>
      </c>
      <c r="I92" s="49" t="s">
        <v>343</v>
      </c>
      <c r="J92" s="49">
        <v>6</v>
      </c>
      <c r="K92" s="49">
        <v>6</v>
      </c>
      <c r="L92" s="49">
        <v>6</v>
      </c>
      <c r="M92" s="49">
        <v>4</v>
      </c>
      <c r="N92" s="49">
        <v>4</v>
      </c>
      <c r="O92" s="49">
        <v>6</v>
      </c>
      <c r="P92" s="49">
        <v>6</v>
      </c>
      <c r="Q92" s="49">
        <v>6</v>
      </c>
      <c r="R92" s="49">
        <v>6</v>
      </c>
      <c r="S92" s="49">
        <v>3</v>
      </c>
      <c r="T92" s="49">
        <v>6</v>
      </c>
      <c r="U92" s="49">
        <v>5</v>
      </c>
      <c r="V92" s="49">
        <v>6</v>
      </c>
      <c r="W92" s="49">
        <v>6</v>
      </c>
      <c r="X92" s="49">
        <v>6</v>
      </c>
      <c r="Y92" s="49">
        <v>6</v>
      </c>
      <c r="Z92" s="49">
        <v>6</v>
      </c>
      <c r="AA92" s="49">
        <v>5</v>
      </c>
      <c r="AB92" s="49">
        <v>5</v>
      </c>
      <c r="AC92" s="49">
        <v>5</v>
      </c>
      <c r="AD92" s="49">
        <v>5</v>
      </c>
      <c r="AE92" s="49">
        <v>5</v>
      </c>
      <c r="AF92" s="49">
        <v>4</v>
      </c>
      <c r="AG92" s="49">
        <v>4</v>
      </c>
      <c r="AH92" s="49">
        <v>4</v>
      </c>
      <c r="AI92" s="49">
        <v>2</v>
      </c>
      <c r="AJ92" s="49">
        <v>4</v>
      </c>
      <c r="AK92" s="49">
        <v>4</v>
      </c>
      <c r="AL92" s="49">
        <v>4</v>
      </c>
      <c r="AM92" s="49">
        <v>3</v>
      </c>
      <c r="AN92" s="49">
        <v>4</v>
      </c>
      <c r="AO92" s="49">
        <v>3</v>
      </c>
      <c r="AP92" s="49">
        <v>4</v>
      </c>
      <c r="AQ92" s="49">
        <v>4</v>
      </c>
      <c r="AR92" s="49">
        <v>4</v>
      </c>
      <c r="AS92" s="49">
        <v>4</v>
      </c>
      <c r="AT92" s="49">
        <v>4</v>
      </c>
      <c r="AU92" s="49">
        <v>4</v>
      </c>
      <c r="AV92" s="49">
        <v>4</v>
      </c>
      <c r="AW92" s="49">
        <v>4</v>
      </c>
      <c r="AX92" s="49">
        <v>4</v>
      </c>
      <c r="AY92" s="49">
        <v>3</v>
      </c>
      <c r="AZ92" s="49">
        <v>6</v>
      </c>
      <c r="BA92" s="49">
        <v>4</v>
      </c>
      <c r="BB92" s="49">
        <v>4</v>
      </c>
      <c r="BC92" s="49">
        <v>4</v>
      </c>
      <c r="BD92" s="49">
        <v>4</v>
      </c>
      <c r="BE92" s="49">
        <v>4</v>
      </c>
      <c r="BF92" s="49">
        <v>4</v>
      </c>
      <c r="BG92" s="49">
        <v>4</v>
      </c>
      <c r="BH92" s="49">
        <v>4</v>
      </c>
      <c r="BI92" s="49" t="s">
        <v>334</v>
      </c>
      <c r="BJ92" s="49">
        <v>20</v>
      </c>
      <c r="BK92" s="49">
        <v>4</v>
      </c>
      <c r="BL92" s="49">
        <v>4</v>
      </c>
      <c r="BM92" s="49">
        <v>4</v>
      </c>
      <c r="BN92" s="49">
        <v>4</v>
      </c>
      <c r="BO92" s="49">
        <v>4</v>
      </c>
      <c r="BP92" s="49">
        <v>4</v>
      </c>
      <c r="BQ92" s="49">
        <v>4</v>
      </c>
      <c r="BR92" s="49">
        <v>4</v>
      </c>
      <c r="BS92" s="49">
        <v>4</v>
      </c>
      <c r="BT92" s="49">
        <v>4</v>
      </c>
      <c r="BU92" s="49">
        <v>4</v>
      </c>
      <c r="BV92" s="49">
        <v>4</v>
      </c>
      <c r="BW92" s="49">
        <v>4</v>
      </c>
      <c r="BX92" s="49">
        <v>4</v>
      </c>
      <c r="BY92" s="49">
        <v>4</v>
      </c>
      <c r="BZ92" s="49">
        <v>3</v>
      </c>
      <c r="CA92" s="49">
        <v>3</v>
      </c>
      <c r="CB92" s="49">
        <v>3</v>
      </c>
      <c r="CC92" s="49">
        <v>3</v>
      </c>
      <c r="CD92" s="49">
        <v>3</v>
      </c>
    </row>
    <row r="93" spans="1:82" ht="18.75" x14ac:dyDescent="0.4">
      <c r="A93" s="49" t="s">
        <v>693</v>
      </c>
      <c r="B93" s="49" t="s">
        <v>340</v>
      </c>
      <c r="C93" s="49" t="s">
        <v>346</v>
      </c>
      <c r="D93" s="49" t="s">
        <v>484</v>
      </c>
      <c r="E93" s="49" t="s">
        <v>552</v>
      </c>
      <c r="F93" s="49">
        <v>31</v>
      </c>
      <c r="G93" s="49" t="s">
        <v>692</v>
      </c>
      <c r="H93" s="49" t="s">
        <v>431</v>
      </c>
      <c r="I93" s="49" t="s">
        <v>335</v>
      </c>
      <c r="J93" s="49">
        <v>6</v>
      </c>
      <c r="K93" s="49">
        <v>6</v>
      </c>
      <c r="L93" s="49">
        <v>6</v>
      </c>
      <c r="M93" s="49">
        <v>6</v>
      </c>
      <c r="N93" s="49">
        <v>6</v>
      </c>
      <c r="O93" s="49">
        <v>6</v>
      </c>
      <c r="P93" s="49">
        <v>6</v>
      </c>
      <c r="Q93" s="49">
        <v>6</v>
      </c>
      <c r="R93" s="49">
        <v>6</v>
      </c>
      <c r="S93" s="49">
        <v>6</v>
      </c>
      <c r="T93" s="49">
        <v>6</v>
      </c>
      <c r="U93" s="49">
        <v>6</v>
      </c>
      <c r="V93" s="49">
        <v>6</v>
      </c>
      <c r="W93" s="49">
        <v>6</v>
      </c>
      <c r="X93" s="49">
        <v>6</v>
      </c>
      <c r="Y93" s="49">
        <v>6</v>
      </c>
      <c r="Z93" s="49">
        <v>5</v>
      </c>
      <c r="AA93" s="49">
        <v>5</v>
      </c>
      <c r="AB93" s="49">
        <v>6</v>
      </c>
      <c r="AC93" s="49">
        <v>6</v>
      </c>
      <c r="AD93" s="49">
        <v>6</v>
      </c>
      <c r="AE93" s="49">
        <v>5</v>
      </c>
      <c r="AF93" s="49">
        <v>6</v>
      </c>
      <c r="AG93" s="49">
        <v>5</v>
      </c>
      <c r="AH93" s="49">
        <v>6</v>
      </c>
      <c r="AI93" s="49">
        <v>5</v>
      </c>
      <c r="AJ93" s="49">
        <v>6</v>
      </c>
      <c r="AK93" s="49">
        <v>5</v>
      </c>
      <c r="AL93" s="49">
        <v>5</v>
      </c>
      <c r="AM93" s="49">
        <v>5</v>
      </c>
      <c r="AN93" s="49">
        <v>5</v>
      </c>
      <c r="AO93" s="49">
        <v>6</v>
      </c>
      <c r="AP93" s="49">
        <v>6</v>
      </c>
      <c r="AQ93" s="49">
        <v>6</v>
      </c>
      <c r="AR93" s="49">
        <v>6</v>
      </c>
      <c r="AS93" s="49">
        <v>6</v>
      </c>
      <c r="AT93" s="49">
        <v>6</v>
      </c>
      <c r="AU93" s="49">
        <v>6</v>
      </c>
      <c r="AV93" s="49">
        <v>6</v>
      </c>
      <c r="AW93" s="49">
        <v>6</v>
      </c>
      <c r="AX93" s="49">
        <v>6</v>
      </c>
      <c r="AY93" s="49">
        <v>6</v>
      </c>
      <c r="AZ93" s="49">
        <v>6</v>
      </c>
      <c r="BA93" s="49">
        <v>6</v>
      </c>
      <c r="BB93" s="49">
        <v>6</v>
      </c>
      <c r="BC93" s="49">
        <v>6</v>
      </c>
      <c r="BD93" s="49">
        <v>6</v>
      </c>
      <c r="BE93" s="49">
        <v>6</v>
      </c>
      <c r="BF93" s="49">
        <v>6</v>
      </c>
      <c r="BG93" s="49">
        <v>6</v>
      </c>
      <c r="BH93" s="49">
        <v>6</v>
      </c>
      <c r="BI93" s="49" t="s">
        <v>348</v>
      </c>
      <c r="BJ93" s="49">
        <v>0</v>
      </c>
      <c r="BK93" s="49">
        <v>6</v>
      </c>
      <c r="BL93" s="49">
        <v>6</v>
      </c>
      <c r="BM93" s="49">
        <v>6</v>
      </c>
      <c r="BN93" s="49">
        <v>6</v>
      </c>
      <c r="BO93" s="49">
        <v>6</v>
      </c>
      <c r="BP93" s="49">
        <v>7</v>
      </c>
      <c r="BQ93" s="49">
        <v>7</v>
      </c>
      <c r="BR93" s="49">
        <v>7</v>
      </c>
      <c r="BS93" s="49">
        <v>7</v>
      </c>
      <c r="BT93" s="49">
        <v>7</v>
      </c>
      <c r="BU93" s="49">
        <v>7</v>
      </c>
      <c r="BV93" s="49">
        <v>6</v>
      </c>
      <c r="BW93" s="49">
        <v>6</v>
      </c>
      <c r="BX93" s="49">
        <v>5</v>
      </c>
      <c r="BY93" s="49">
        <v>5</v>
      </c>
      <c r="BZ93" s="49">
        <v>5</v>
      </c>
      <c r="CA93" s="49">
        <v>4</v>
      </c>
      <c r="CB93" s="49">
        <v>4</v>
      </c>
      <c r="CC93" s="49">
        <v>4</v>
      </c>
      <c r="CD93" s="49">
        <v>4</v>
      </c>
    </row>
    <row r="94" spans="1:82" ht="18.75" x14ac:dyDescent="0.4">
      <c r="A94" s="49" t="s">
        <v>691</v>
      </c>
      <c r="B94" s="49" t="s">
        <v>340</v>
      </c>
      <c r="C94" s="49" t="s">
        <v>339</v>
      </c>
      <c r="D94" s="49" t="s">
        <v>338</v>
      </c>
      <c r="E94" s="49" t="s">
        <v>352</v>
      </c>
      <c r="F94" s="49">
        <v>24</v>
      </c>
      <c r="G94" s="49" t="s">
        <v>425</v>
      </c>
      <c r="H94" s="49" t="s">
        <v>344</v>
      </c>
      <c r="I94" s="49" t="s">
        <v>343</v>
      </c>
      <c r="J94" s="49">
        <v>5</v>
      </c>
      <c r="K94" s="49">
        <v>6</v>
      </c>
      <c r="L94" s="49">
        <v>6</v>
      </c>
      <c r="M94" s="49">
        <v>6</v>
      </c>
      <c r="N94" s="49">
        <v>3</v>
      </c>
      <c r="O94" s="49">
        <v>6</v>
      </c>
      <c r="P94" s="49">
        <v>6</v>
      </c>
      <c r="Q94" s="49">
        <v>4</v>
      </c>
      <c r="R94" s="49">
        <v>4</v>
      </c>
      <c r="S94" s="49">
        <v>3</v>
      </c>
      <c r="T94" s="49">
        <v>6</v>
      </c>
      <c r="U94" s="49">
        <v>4</v>
      </c>
      <c r="V94" s="49">
        <v>3</v>
      </c>
      <c r="W94" s="49">
        <v>5</v>
      </c>
      <c r="X94" s="49">
        <v>5</v>
      </c>
      <c r="Y94" s="49">
        <v>2</v>
      </c>
      <c r="Z94" s="49">
        <v>3</v>
      </c>
      <c r="AA94" s="49">
        <v>2</v>
      </c>
      <c r="AB94" s="49">
        <v>4</v>
      </c>
      <c r="AC94" s="49">
        <v>2</v>
      </c>
      <c r="AD94" s="49">
        <v>3</v>
      </c>
      <c r="AE94" s="49">
        <v>4</v>
      </c>
      <c r="AF94" s="49">
        <v>3</v>
      </c>
      <c r="AG94" s="49">
        <v>3</v>
      </c>
      <c r="AH94" s="49">
        <v>2</v>
      </c>
      <c r="AI94" s="49">
        <v>2</v>
      </c>
      <c r="AJ94" s="49">
        <v>3</v>
      </c>
      <c r="AK94" s="49">
        <v>3</v>
      </c>
      <c r="AL94" s="49">
        <v>1</v>
      </c>
      <c r="AM94" s="49">
        <v>2</v>
      </c>
      <c r="AN94" s="49">
        <v>1</v>
      </c>
      <c r="AO94" s="49">
        <v>1</v>
      </c>
      <c r="AP94" s="49">
        <v>3</v>
      </c>
      <c r="AQ94" s="49">
        <v>5</v>
      </c>
      <c r="AR94" s="49">
        <v>6</v>
      </c>
      <c r="AS94" s="49">
        <v>3</v>
      </c>
      <c r="AT94" s="49">
        <v>3</v>
      </c>
      <c r="AU94" s="49">
        <v>2</v>
      </c>
      <c r="AV94" s="49">
        <v>5</v>
      </c>
      <c r="AW94" s="49">
        <v>4</v>
      </c>
      <c r="AX94" s="49">
        <v>5</v>
      </c>
      <c r="AY94" s="49">
        <v>2</v>
      </c>
      <c r="AZ94" s="49">
        <v>4</v>
      </c>
      <c r="BA94" s="49">
        <v>3</v>
      </c>
      <c r="BB94" s="49">
        <v>6</v>
      </c>
      <c r="BC94" s="49">
        <v>5</v>
      </c>
      <c r="BD94" s="49">
        <v>6</v>
      </c>
      <c r="BE94" s="49">
        <v>3</v>
      </c>
      <c r="BF94" s="49">
        <v>3</v>
      </c>
      <c r="BG94" s="49">
        <v>6</v>
      </c>
      <c r="BH94" s="49">
        <v>4</v>
      </c>
      <c r="BI94" s="49" t="s">
        <v>348</v>
      </c>
      <c r="BJ94" s="49">
        <v>0</v>
      </c>
      <c r="BK94" s="49">
        <v>3</v>
      </c>
      <c r="BL94" s="49">
        <v>2</v>
      </c>
      <c r="BM94" s="49">
        <v>5</v>
      </c>
      <c r="BN94" s="49">
        <v>3</v>
      </c>
      <c r="BO94" s="49">
        <v>5</v>
      </c>
      <c r="BP94" s="49">
        <v>5</v>
      </c>
      <c r="BQ94" s="49">
        <v>5</v>
      </c>
      <c r="BR94" s="49">
        <v>5</v>
      </c>
      <c r="BS94" s="49">
        <v>3</v>
      </c>
      <c r="BT94" s="49">
        <v>2</v>
      </c>
      <c r="BU94" s="49">
        <v>4</v>
      </c>
      <c r="BV94" s="49">
        <v>4</v>
      </c>
      <c r="BW94" s="49">
        <v>4</v>
      </c>
      <c r="BX94" s="49">
        <v>3</v>
      </c>
      <c r="BY94" s="49">
        <v>2</v>
      </c>
      <c r="BZ94" s="49">
        <v>3</v>
      </c>
      <c r="CA94" s="49">
        <v>3</v>
      </c>
      <c r="CB94" s="49">
        <v>3</v>
      </c>
      <c r="CC94" s="49">
        <v>3</v>
      </c>
      <c r="CD94" s="49">
        <v>3</v>
      </c>
    </row>
    <row r="95" spans="1:82" ht="18.75" x14ac:dyDescent="0.4">
      <c r="A95" s="49" t="s">
        <v>690</v>
      </c>
      <c r="B95" s="49" t="s">
        <v>340</v>
      </c>
      <c r="C95" s="49" t="s">
        <v>339</v>
      </c>
      <c r="D95" s="49" t="s">
        <v>338</v>
      </c>
      <c r="E95" s="49" t="s">
        <v>352</v>
      </c>
      <c r="F95" s="49">
        <v>23</v>
      </c>
      <c r="G95" s="49" t="s">
        <v>425</v>
      </c>
      <c r="H95" s="49" t="s">
        <v>344</v>
      </c>
      <c r="I95" s="49" t="s">
        <v>343</v>
      </c>
      <c r="J95" s="49">
        <v>6</v>
      </c>
      <c r="K95" s="49">
        <v>5</v>
      </c>
      <c r="L95" s="49">
        <v>6</v>
      </c>
      <c r="M95" s="49">
        <v>6</v>
      </c>
      <c r="N95" s="49">
        <v>6</v>
      </c>
      <c r="O95" s="49">
        <v>6</v>
      </c>
      <c r="P95" s="49">
        <v>4</v>
      </c>
      <c r="Q95" s="49">
        <v>6</v>
      </c>
      <c r="R95" s="49">
        <v>4</v>
      </c>
      <c r="S95" s="49">
        <v>3</v>
      </c>
      <c r="T95" s="49">
        <v>5</v>
      </c>
      <c r="U95" s="49">
        <v>6</v>
      </c>
      <c r="V95" s="49">
        <v>6</v>
      </c>
      <c r="W95" s="49">
        <v>6</v>
      </c>
      <c r="X95" s="49">
        <v>6</v>
      </c>
      <c r="Y95" s="49">
        <v>2</v>
      </c>
      <c r="Z95" s="49">
        <v>5</v>
      </c>
      <c r="AA95" s="49">
        <v>3</v>
      </c>
      <c r="AB95" s="49">
        <v>5</v>
      </c>
      <c r="AC95" s="49">
        <v>5</v>
      </c>
      <c r="AD95" s="49">
        <v>5</v>
      </c>
      <c r="AE95" s="49">
        <v>5</v>
      </c>
      <c r="AF95" s="49">
        <v>5</v>
      </c>
      <c r="AG95" s="49">
        <v>3</v>
      </c>
      <c r="AH95" s="49">
        <v>4</v>
      </c>
      <c r="AI95" s="49">
        <v>2</v>
      </c>
      <c r="AJ95" s="49">
        <v>2</v>
      </c>
      <c r="AK95" s="49">
        <v>2</v>
      </c>
      <c r="AL95" s="49">
        <v>5</v>
      </c>
      <c r="AM95" s="49">
        <v>5</v>
      </c>
      <c r="AN95" s="49">
        <v>5</v>
      </c>
      <c r="AO95" s="49">
        <v>5</v>
      </c>
      <c r="AP95" s="49">
        <v>5</v>
      </c>
      <c r="AQ95" s="49">
        <v>5</v>
      </c>
      <c r="AR95" s="49">
        <v>5</v>
      </c>
      <c r="AS95" s="49">
        <v>2</v>
      </c>
      <c r="AT95" s="49">
        <v>2</v>
      </c>
      <c r="AU95" s="49">
        <v>2</v>
      </c>
      <c r="AV95" s="49">
        <v>2</v>
      </c>
      <c r="AW95" s="49">
        <v>2</v>
      </c>
      <c r="AX95" s="49">
        <v>2</v>
      </c>
      <c r="AY95" s="49">
        <v>2</v>
      </c>
      <c r="AZ95" s="49">
        <v>6</v>
      </c>
      <c r="BA95" s="49">
        <v>4</v>
      </c>
      <c r="BB95" s="49">
        <v>6</v>
      </c>
      <c r="BC95" s="49">
        <v>6</v>
      </c>
      <c r="BD95" s="49">
        <v>6</v>
      </c>
      <c r="BE95" s="49">
        <v>3</v>
      </c>
      <c r="BF95" s="49">
        <v>5</v>
      </c>
      <c r="BG95" s="49">
        <v>5</v>
      </c>
      <c r="BH95" s="49">
        <v>2</v>
      </c>
      <c r="BI95" s="49" t="s">
        <v>334</v>
      </c>
      <c r="BJ95" s="49">
        <v>80</v>
      </c>
      <c r="BK95" s="49">
        <v>5</v>
      </c>
      <c r="BL95" s="49">
        <v>2</v>
      </c>
      <c r="BM95" s="49">
        <v>2</v>
      </c>
      <c r="BN95" s="49">
        <v>2</v>
      </c>
      <c r="BO95" s="49">
        <v>2</v>
      </c>
      <c r="BP95" s="49">
        <v>7</v>
      </c>
      <c r="BQ95" s="49">
        <v>7</v>
      </c>
      <c r="BR95" s="49">
        <v>7</v>
      </c>
      <c r="BS95" s="49">
        <v>5</v>
      </c>
      <c r="BT95" s="49">
        <v>6</v>
      </c>
      <c r="BU95" s="49">
        <v>6</v>
      </c>
      <c r="BV95" s="49">
        <v>6</v>
      </c>
      <c r="BW95" s="49">
        <v>6</v>
      </c>
      <c r="BX95" s="49">
        <v>2</v>
      </c>
      <c r="BY95" s="49">
        <v>6</v>
      </c>
      <c r="BZ95" s="49">
        <v>4</v>
      </c>
      <c r="CA95" s="49">
        <v>2</v>
      </c>
      <c r="CB95" s="49">
        <v>2</v>
      </c>
      <c r="CC95" s="49">
        <v>2</v>
      </c>
      <c r="CD95" s="49">
        <v>4</v>
      </c>
    </row>
    <row r="96" spans="1:82" ht="18.75" x14ac:dyDescent="0.4">
      <c r="A96" s="49" t="s">
        <v>689</v>
      </c>
      <c r="B96" s="49" t="s">
        <v>340</v>
      </c>
      <c r="C96" s="49" t="s">
        <v>346</v>
      </c>
      <c r="D96" s="49" t="s">
        <v>345</v>
      </c>
      <c r="E96" s="49" t="s">
        <v>352</v>
      </c>
      <c r="F96" s="49">
        <v>25</v>
      </c>
      <c r="G96" s="49" t="s">
        <v>336</v>
      </c>
      <c r="H96" s="49" t="s">
        <v>344</v>
      </c>
      <c r="I96" s="49" t="s">
        <v>343</v>
      </c>
      <c r="J96" s="49">
        <v>6</v>
      </c>
      <c r="K96" s="49">
        <v>6</v>
      </c>
      <c r="L96" s="49">
        <v>6</v>
      </c>
      <c r="M96" s="49">
        <v>6</v>
      </c>
      <c r="N96" s="49">
        <v>6</v>
      </c>
      <c r="O96" s="49">
        <v>6</v>
      </c>
      <c r="P96" s="49">
        <v>2</v>
      </c>
      <c r="Q96" s="49">
        <v>6</v>
      </c>
      <c r="R96" s="49">
        <v>6</v>
      </c>
      <c r="S96" s="49">
        <v>6</v>
      </c>
      <c r="T96" s="49">
        <v>6</v>
      </c>
      <c r="U96" s="49">
        <v>5</v>
      </c>
      <c r="V96" s="49">
        <v>6</v>
      </c>
      <c r="W96" s="49">
        <v>6</v>
      </c>
      <c r="X96" s="49">
        <v>6</v>
      </c>
      <c r="Y96" s="49">
        <v>6</v>
      </c>
      <c r="Z96" s="49">
        <v>3</v>
      </c>
      <c r="AA96" s="49">
        <v>6</v>
      </c>
      <c r="AB96" s="49">
        <v>6</v>
      </c>
      <c r="AC96" s="49">
        <v>6</v>
      </c>
      <c r="AD96" s="49">
        <v>1</v>
      </c>
      <c r="AE96" s="49">
        <v>6</v>
      </c>
      <c r="AF96" s="49">
        <v>6</v>
      </c>
      <c r="AG96" s="49">
        <v>3</v>
      </c>
      <c r="AH96" s="49">
        <v>4</v>
      </c>
      <c r="AI96" s="49">
        <v>4</v>
      </c>
      <c r="AJ96" s="49">
        <v>3</v>
      </c>
      <c r="AK96" s="49">
        <v>2</v>
      </c>
      <c r="AL96" s="49">
        <v>1</v>
      </c>
      <c r="AM96" s="49">
        <v>1</v>
      </c>
      <c r="AN96" s="49">
        <v>3</v>
      </c>
      <c r="AO96" s="49">
        <v>1</v>
      </c>
      <c r="AP96" s="49">
        <v>4</v>
      </c>
      <c r="AQ96" s="49">
        <v>4</v>
      </c>
      <c r="AR96" s="49">
        <v>6</v>
      </c>
      <c r="AS96" s="49">
        <v>1</v>
      </c>
      <c r="AT96" s="49">
        <v>1</v>
      </c>
      <c r="AU96" s="49">
        <v>1</v>
      </c>
      <c r="AV96" s="49">
        <v>1</v>
      </c>
      <c r="AW96" s="49">
        <v>3</v>
      </c>
      <c r="AX96" s="49">
        <v>2</v>
      </c>
      <c r="AY96" s="49">
        <v>1</v>
      </c>
      <c r="AZ96" s="49">
        <v>4</v>
      </c>
      <c r="BA96" s="49">
        <v>4</v>
      </c>
      <c r="BB96" s="49">
        <v>6</v>
      </c>
      <c r="BC96" s="49">
        <v>6</v>
      </c>
      <c r="BD96" s="49">
        <v>6</v>
      </c>
      <c r="BE96" s="49">
        <v>1</v>
      </c>
      <c r="BF96" s="49">
        <v>6</v>
      </c>
      <c r="BG96" s="49">
        <v>6</v>
      </c>
      <c r="BH96" s="49">
        <v>1</v>
      </c>
      <c r="BI96" s="49" t="s">
        <v>334</v>
      </c>
      <c r="BJ96" s="49">
        <v>50</v>
      </c>
      <c r="BK96" s="49">
        <v>3</v>
      </c>
      <c r="BL96" s="49">
        <v>3</v>
      </c>
      <c r="BM96" s="49">
        <v>5</v>
      </c>
      <c r="BN96" s="49">
        <v>1</v>
      </c>
      <c r="BO96" s="49">
        <v>1</v>
      </c>
      <c r="BP96" s="49">
        <v>4</v>
      </c>
      <c r="BQ96" s="49">
        <v>5</v>
      </c>
      <c r="BR96" s="49">
        <v>5</v>
      </c>
      <c r="BS96" s="49">
        <v>6</v>
      </c>
      <c r="BT96" s="49">
        <v>5</v>
      </c>
      <c r="BU96" s="49">
        <v>4</v>
      </c>
      <c r="BV96" s="49">
        <v>4</v>
      </c>
      <c r="BW96" s="49">
        <v>3</v>
      </c>
      <c r="BX96" s="49">
        <v>5</v>
      </c>
      <c r="BY96" s="49">
        <v>4</v>
      </c>
      <c r="BZ96" s="49">
        <v>2</v>
      </c>
      <c r="CA96" s="49">
        <v>3</v>
      </c>
      <c r="CB96" s="49">
        <v>4</v>
      </c>
      <c r="CC96" s="49">
        <v>3</v>
      </c>
      <c r="CD96" s="49">
        <v>3</v>
      </c>
    </row>
    <row r="97" spans="1:82" ht="18.75" x14ac:dyDescent="0.4">
      <c r="A97" s="49" t="s">
        <v>688</v>
      </c>
      <c r="B97" s="49" t="s">
        <v>340</v>
      </c>
      <c r="C97" s="49" t="s">
        <v>339</v>
      </c>
      <c r="D97" s="49" t="s">
        <v>338</v>
      </c>
      <c r="E97" s="49" t="s">
        <v>352</v>
      </c>
      <c r="F97" s="49">
        <v>24</v>
      </c>
      <c r="G97" s="49" t="s">
        <v>425</v>
      </c>
      <c r="H97" s="49" t="s">
        <v>344</v>
      </c>
      <c r="I97" s="49" t="s">
        <v>343</v>
      </c>
      <c r="J97" s="49">
        <v>6</v>
      </c>
      <c r="K97" s="49">
        <v>6</v>
      </c>
      <c r="L97" s="49">
        <v>6</v>
      </c>
      <c r="M97" s="49">
        <v>3</v>
      </c>
      <c r="N97" s="49">
        <v>3</v>
      </c>
      <c r="O97" s="49">
        <v>6</v>
      </c>
      <c r="P97" s="49">
        <v>6</v>
      </c>
      <c r="Q97" s="49">
        <v>6</v>
      </c>
      <c r="R97" s="49">
        <v>6</v>
      </c>
      <c r="S97" s="49">
        <v>1</v>
      </c>
      <c r="T97" s="49">
        <v>6</v>
      </c>
      <c r="U97" s="49">
        <v>3</v>
      </c>
      <c r="V97" s="49">
        <v>5</v>
      </c>
      <c r="W97" s="49">
        <v>5</v>
      </c>
      <c r="X97" s="49">
        <v>4</v>
      </c>
      <c r="Y97" s="49">
        <v>4</v>
      </c>
      <c r="Z97" s="49">
        <v>1</v>
      </c>
      <c r="AA97" s="49">
        <v>1</v>
      </c>
      <c r="AB97" s="49">
        <v>1</v>
      </c>
      <c r="AC97" s="49">
        <v>1</v>
      </c>
      <c r="AD97" s="49">
        <v>1</v>
      </c>
      <c r="AE97" s="49">
        <v>2</v>
      </c>
      <c r="AF97" s="49">
        <v>1</v>
      </c>
      <c r="AG97" s="49">
        <v>1</v>
      </c>
      <c r="AH97" s="49">
        <v>6</v>
      </c>
      <c r="AI97" s="49">
        <v>3</v>
      </c>
      <c r="AJ97" s="49">
        <v>1</v>
      </c>
      <c r="AK97" s="49">
        <v>6</v>
      </c>
      <c r="AL97" s="49">
        <v>1</v>
      </c>
      <c r="AM97" s="49">
        <v>1</v>
      </c>
      <c r="AN97" s="49">
        <v>3</v>
      </c>
      <c r="AO97" s="49">
        <v>1</v>
      </c>
      <c r="AP97" s="49">
        <v>4</v>
      </c>
      <c r="AQ97" s="49">
        <v>6</v>
      </c>
      <c r="AR97" s="49">
        <v>6</v>
      </c>
      <c r="AS97" s="49">
        <v>1</v>
      </c>
      <c r="AT97" s="49">
        <v>1</v>
      </c>
      <c r="AU97" s="49">
        <v>1</v>
      </c>
      <c r="AV97" s="49">
        <v>1</v>
      </c>
      <c r="AW97" s="49">
        <v>4</v>
      </c>
      <c r="AX97" s="49">
        <v>1</v>
      </c>
      <c r="AY97" s="49">
        <v>1</v>
      </c>
      <c r="AZ97" s="49">
        <v>5</v>
      </c>
      <c r="BA97" s="49">
        <v>4</v>
      </c>
      <c r="BB97" s="49">
        <v>6</v>
      </c>
      <c r="BC97" s="49">
        <v>6</v>
      </c>
      <c r="BD97" s="49">
        <v>6</v>
      </c>
      <c r="BE97" s="49">
        <v>2</v>
      </c>
      <c r="BF97" s="49">
        <v>6</v>
      </c>
      <c r="BG97" s="49">
        <v>6</v>
      </c>
      <c r="BH97" s="49">
        <v>1</v>
      </c>
      <c r="BI97" s="49" t="s">
        <v>348</v>
      </c>
      <c r="BJ97" s="49">
        <v>0</v>
      </c>
      <c r="BK97" s="49">
        <v>4</v>
      </c>
      <c r="BL97" s="49">
        <v>1</v>
      </c>
      <c r="BM97" s="49">
        <v>4</v>
      </c>
      <c r="BN97" s="49">
        <v>4</v>
      </c>
      <c r="BO97" s="49">
        <v>1</v>
      </c>
      <c r="BP97" s="49">
        <v>3</v>
      </c>
      <c r="BQ97" s="49">
        <v>3</v>
      </c>
      <c r="BR97" s="49">
        <v>2</v>
      </c>
      <c r="BS97" s="49">
        <v>2</v>
      </c>
      <c r="BT97" s="49">
        <v>3</v>
      </c>
      <c r="BU97" s="49">
        <v>5</v>
      </c>
      <c r="BV97" s="49">
        <v>5</v>
      </c>
      <c r="BW97" s="49">
        <v>3</v>
      </c>
      <c r="BX97" s="49">
        <v>5</v>
      </c>
      <c r="BY97" s="49">
        <v>1</v>
      </c>
      <c r="BZ97" s="49">
        <v>1</v>
      </c>
      <c r="CA97" s="49">
        <v>3</v>
      </c>
      <c r="CB97" s="49">
        <v>3</v>
      </c>
      <c r="CC97" s="49">
        <v>3</v>
      </c>
      <c r="CD97" s="49">
        <v>2</v>
      </c>
    </row>
    <row r="98" spans="1:82" ht="18.75" x14ac:dyDescent="0.4">
      <c r="A98" s="49" t="s">
        <v>687</v>
      </c>
      <c r="B98" s="49" t="s">
        <v>340</v>
      </c>
      <c r="C98" s="49" t="s">
        <v>339</v>
      </c>
      <c r="D98" s="49" t="s">
        <v>338</v>
      </c>
      <c r="E98" s="49" t="s">
        <v>352</v>
      </c>
      <c r="F98" s="49">
        <v>25</v>
      </c>
      <c r="G98" s="49" t="s">
        <v>425</v>
      </c>
      <c r="H98" s="49" t="s">
        <v>344</v>
      </c>
      <c r="I98" s="49" t="s">
        <v>343</v>
      </c>
      <c r="J98" s="49">
        <v>6</v>
      </c>
      <c r="K98" s="49">
        <v>6</v>
      </c>
      <c r="L98" s="49">
        <v>6</v>
      </c>
      <c r="M98" s="49">
        <v>5</v>
      </c>
      <c r="N98" s="49">
        <v>1</v>
      </c>
      <c r="O98" s="49">
        <v>6</v>
      </c>
      <c r="P98" s="49">
        <v>1</v>
      </c>
      <c r="Q98" s="49">
        <v>6</v>
      </c>
      <c r="R98" s="49">
        <v>6</v>
      </c>
      <c r="S98" s="49">
        <v>6</v>
      </c>
      <c r="T98" s="49">
        <v>6</v>
      </c>
      <c r="U98" s="49">
        <v>5</v>
      </c>
      <c r="V98" s="49">
        <v>6</v>
      </c>
      <c r="W98" s="49">
        <v>6</v>
      </c>
      <c r="X98" s="49">
        <v>6</v>
      </c>
      <c r="Y98" s="49">
        <v>5</v>
      </c>
      <c r="Z98" s="49">
        <v>2</v>
      </c>
      <c r="AA98" s="49">
        <v>1</v>
      </c>
      <c r="AB98" s="49">
        <v>6</v>
      </c>
      <c r="AC98" s="49">
        <v>6</v>
      </c>
      <c r="AD98" s="49">
        <v>6</v>
      </c>
      <c r="AE98" s="49">
        <v>6</v>
      </c>
      <c r="AF98" s="49">
        <v>6</v>
      </c>
      <c r="AG98" s="49">
        <v>5</v>
      </c>
      <c r="AH98" s="49">
        <v>1</v>
      </c>
      <c r="AI98" s="49">
        <v>1</v>
      </c>
      <c r="AJ98" s="49">
        <v>3</v>
      </c>
      <c r="AK98" s="49">
        <v>6</v>
      </c>
      <c r="AL98" s="49">
        <v>2</v>
      </c>
      <c r="AM98" s="49">
        <v>1</v>
      </c>
      <c r="AN98" s="49">
        <v>4</v>
      </c>
      <c r="AO98" s="49">
        <v>1</v>
      </c>
      <c r="AP98" s="49">
        <v>5</v>
      </c>
      <c r="AQ98" s="49">
        <v>6</v>
      </c>
      <c r="AR98" s="49">
        <v>5</v>
      </c>
      <c r="AS98" s="49">
        <v>1</v>
      </c>
      <c r="AT98" s="49">
        <v>2</v>
      </c>
      <c r="AU98" s="49">
        <v>2</v>
      </c>
      <c r="AV98" s="49">
        <v>1</v>
      </c>
      <c r="AW98" s="49">
        <v>6</v>
      </c>
      <c r="AX98" s="49">
        <v>1</v>
      </c>
      <c r="AY98" s="49">
        <v>1</v>
      </c>
      <c r="AZ98" s="49">
        <v>6</v>
      </c>
      <c r="BA98" s="49">
        <v>6</v>
      </c>
      <c r="BB98" s="49">
        <v>6</v>
      </c>
      <c r="BC98" s="49">
        <v>6</v>
      </c>
      <c r="BD98" s="49">
        <v>6</v>
      </c>
      <c r="BE98" s="49">
        <v>2</v>
      </c>
      <c r="BF98" s="49">
        <v>6</v>
      </c>
      <c r="BG98" s="49">
        <v>6</v>
      </c>
      <c r="BH98" s="49">
        <v>1</v>
      </c>
      <c r="BI98" s="49" t="s">
        <v>348</v>
      </c>
      <c r="BJ98" s="49">
        <v>0</v>
      </c>
      <c r="BK98" s="49">
        <v>2</v>
      </c>
      <c r="BL98" s="49">
        <v>1</v>
      </c>
      <c r="BM98" s="49">
        <v>6</v>
      </c>
      <c r="BN98" s="49">
        <v>4</v>
      </c>
      <c r="BO98" s="49">
        <v>2</v>
      </c>
      <c r="BP98" s="49">
        <v>3</v>
      </c>
      <c r="BQ98" s="49">
        <v>2</v>
      </c>
      <c r="BR98" s="49">
        <v>2</v>
      </c>
      <c r="BS98" s="49">
        <v>6</v>
      </c>
      <c r="BT98" s="49">
        <v>4</v>
      </c>
      <c r="BU98" s="49">
        <v>3</v>
      </c>
      <c r="BV98" s="49">
        <v>6</v>
      </c>
      <c r="BW98" s="49">
        <v>6</v>
      </c>
      <c r="BX98" s="49">
        <v>5</v>
      </c>
      <c r="BY98" s="49">
        <v>5</v>
      </c>
      <c r="BZ98" s="49">
        <v>1</v>
      </c>
      <c r="CA98" s="49">
        <v>4</v>
      </c>
      <c r="CB98" s="49">
        <v>5</v>
      </c>
      <c r="CC98" s="49">
        <v>4</v>
      </c>
      <c r="CD98" s="49">
        <v>5</v>
      </c>
    </row>
    <row r="99" spans="1:82" ht="18.75" x14ac:dyDescent="0.4">
      <c r="A99" s="49" t="s">
        <v>686</v>
      </c>
      <c r="B99" s="49" t="s">
        <v>340</v>
      </c>
      <c r="C99" s="49" t="s">
        <v>339</v>
      </c>
      <c r="D99" s="49" t="s">
        <v>338</v>
      </c>
      <c r="E99" s="49" t="s">
        <v>368</v>
      </c>
      <c r="F99" s="49">
        <v>21</v>
      </c>
      <c r="G99" s="49" t="s">
        <v>336</v>
      </c>
      <c r="H99" s="49" t="s">
        <v>358</v>
      </c>
      <c r="I99" s="49" t="s">
        <v>343</v>
      </c>
      <c r="J99" s="49">
        <v>1</v>
      </c>
      <c r="K99" s="49">
        <v>6</v>
      </c>
      <c r="L99" s="49">
        <v>6</v>
      </c>
      <c r="M99" s="49">
        <v>6</v>
      </c>
      <c r="N99" s="49">
        <v>2</v>
      </c>
      <c r="O99" s="49">
        <v>6</v>
      </c>
      <c r="P99" s="49">
        <v>1</v>
      </c>
      <c r="Q99" s="49">
        <v>6</v>
      </c>
      <c r="R99" s="49">
        <v>5</v>
      </c>
      <c r="S99" s="49">
        <v>1</v>
      </c>
      <c r="T99" s="49">
        <v>6</v>
      </c>
      <c r="U99" s="49">
        <v>5</v>
      </c>
      <c r="V99" s="49">
        <v>6</v>
      </c>
      <c r="W99" s="49">
        <v>1</v>
      </c>
      <c r="X99" s="49">
        <v>6</v>
      </c>
      <c r="Y99" s="49">
        <v>1</v>
      </c>
      <c r="Z99" s="49">
        <v>4</v>
      </c>
      <c r="AA99" s="49">
        <v>1</v>
      </c>
      <c r="AB99" s="49">
        <v>5</v>
      </c>
      <c r="AC99" s="49">
        <v>4</v>
      </c>
      <c r="AD99" s="49">
        <v>2</v>
      </c>
      <c r="AE99" s="49">
        <v>5</v>
      </c>
      <c r="AF99" s="49">
        <v>4</v>
      </c>
      <c r="AG99" s="49">
        <v>3</v>
      </c>
      <c r="AH99" s="49">
        <v>1</v>
      </c>
      <c r="AI99" s="49">
        <v>1</v>
      </c>
      <c r="AJ99" s="49">
        <v>6</v>
      </c>
      <c r="AK99" s="49">
        <v>3</v>
      </c>
      <c r="AL99" s="49">
        <v>4</v>
      </c>
      <c r="AM99" s="49">
        <v>1</v>
      </c>
      <c r="AN99" s="49">
        <v>5</v>
      </c>
      <c r="AO99" s="49">
        <v>1</v>
      </c>
      <c r="AP99" s="49">
        <v>2</v>
      </c>
      <c r="AQ99" s="49">
        <v>6</v>
      </c>
      <c r="AR99" s="49">
        <v>4</v>
      </c>
      <c r="AS99" s="49">
        <v>1</v>
      </c>
      <c r="AT99" s="49">
        <v>1</v>
      </c>
      <c r="AU99" s="49">
        <v>1</v>
      </c>
      <c r="AV99" s="49">
        <v>1</v>
      </c>
      <c r="AW99" s="49">
        <v>3</v>
      </c>
      <c r="AX99" s="49">
        <v>1</v>
      </c>
      <c r="AY99" s="49">
        <v>1</v>
      </c>
      <c r="AZ99" s="49">
        <v>6</v>
      </c>
      <c r="BA99" s="49">
        <v>2</v>
      </c>
      <c r="BB99" s="49">
        <v>6</v>
      </c>
      <c r="BC99" s="49">
        <v>5</v>
      </c>
      <c r="BD99" s="49">
        <v>6</v>
      </c>
      <c r="BE99" s="49">
        <v>3</v>
      </c>
      <c r="BF99" s="49">
        <v>6</v>
      </c>
      <c r="BG99" s="49">
        <v>6</v>
      </c>
      <c r="BH99" s="49">
        <v>1</v>
      </c>
      <c r="BI99" s="49" t="s">
        <v>334</v>
      </c>
      <c r="BJ99" s="49">
        <v>100</v>
      </c>
      <c r="BK99" s="49">
        <v>6</v>
      </c>
      <c r="BL99" s="49">
        <v>1</v>
      </c>
      <c r="BM99" s="49">
        <v>3</v>
      </c>
      <c r="BN99" s="49">
        <v>4</v>
      </c>
      <c r="BO99" s="49">
        <v>1</v>
      </c>
      <c r="BP99" s="49">
        <v>3</v>
      </c>
      <c r="BQ99" s="49">
        <v>6</v>
      </c>
      <c r="BR99" s="49">
        <v>5</v>
      </c>
      <c r="BS99" s="49">
        <v>6</v>
      </c>
      <c r="BT99" s="49">
        <v>6</v>
      </c>
      <c r="BU99" s="49">
        <v>7</v>
      </c>
      <c r="BV99" s="49">
        <v>7</v>
      </c>
      <c r="BW99" s="49">
        <v>7</v>
      </c>
      <c r="BX99" s="49">
        <v>4</v>
      </c>
      <c r="BY99" s="49">
        <v>7</v>
      </c>
      <c r="BZ99" s="49">
        <v>1</v>
      </c>
      <c r="CA99" s="49">
        <v>4</v>
      </c>
      <c r="CB99" s="49">
        <v>4</v>
      </c>
      <c r="CC99" s="49">
        <v>4</v>
      </c>
      <c r="CD99" s="49">
        <v>2</v>
      </c>
    </row>
    <row r="100" spans="1:82" ht="18.75" x14ac:dyDescent="0.4">
      <c r="A100" s="49" t="s">
        <v>685</v>
      </c>
      <c r="B100" s="49" t="s">
        <v>340</v>
      </c>
      <c r="C100" s="49" t="s">
        <v>339</v>
      </c>
      <c r="D100" s="49" t="s">
        <v>338</v>
      </c>
      <c r="E100" s="49" t="s">
        <v>552</v>
      </c>
      <c r="F100" s="49">
        <v>34</v>
      </c>
      <c r="G100" s="49" t="s">
        <v>425</v>
      </c>
      <c r="H100" s="49" t="s">
        <v>684</v>
      </c>
      <c r="I100" s="49" t="s">
        <v>343</v>
      </c>
      <c r="J100" s="49">
        <v>6</v>
      </c>
      <c r="K100" s="49">
        <v>6</v>
      </c>
      <c r="L100" s="49">
        <v>6</v>
      </c>
      <c r="M100" s="49">
        <v>6</v>
      </c>
      <c r="N100" s="49">
        <v>4</v>
      </c>
      <c r="O100" s="49">
        <v>6</v>
      </c>
      <c r="P100" s="49">
        <v>6</v>
      </c>
      <c r="Q100" s="49">
        <v>6</v>
      </c>
      <c r="R100" s="49">
        <v>6</v>
      </c>
      <c r="S100" s="49">
        <v>6</v>
      </c>
      <c r="T100" s="49">
        <v>6</v>
      </c>
      <c r="U100" s="49">
        <v>6</v>
      </c>
      <c r="V100" s="49">
        <v>6</v>
      </c>
      <c r="W100" s="49">
        <v>6</v>
      </c>
      <c r="X100" s="49">
        <v>5</v>
      </c>
      <c r="Y100" s="49">
        <v>6</v>
      </c>
      <c r="Z100" s="49">
        <v>6</v>
      </c>
      <c r="AA100" s="49">
        <v>6</v>
      </c>
      <c r="AB100" s="49">
        <v>6</v>
      </c>
      <c r="AC100" s="49">
        <v>5</v>
      </c>
      <c r="AD100" s="49">
        <v>6</v>
      </c>
      <c r="AE100" s="49">
        <v>6</v>
      </c>
      <c r="AF100" s="49">
        <v>6</v>
      </c>
      <c r="AG100" s="49">
        <v>4</v>
      </c>
      <c r="AH100" s="49">
        <v>4</v>
      </c>
      <c r="AI100" s="49">
        <v>4</v>
      </c>
      <c r="AJ100" s="49">
        <v>3</v>
      </c>
      <c r="AK100" s="49">
        <v>4</v>
      </c>
      <c r="AL100" s="49">
        <v>1</v>
      </c>
      <c r="AM100" s="49">
        <v>1</v>
      </c>
      <c r="AN100" s="49">
        <v>1</v>
      </c>
      <c r="AO100" s="49">
        <v>1</v>
      </c>
      <c r="AP100" s="49">
        <v>1</v>
      </c>
      <c r="AQ100" s="49">
        <v>3</v>
      </c>
      <c r="AR100" s="49">
        <v>6</v>
      </c>
      <c r="AS100" s="49">
        <v>1</v>
      </c>
      <c r="AT100" s="49">
        <v>6</v>
      </c>
      <c r="AU100" s="49">
        <v>1</v>
      </c>
      <c r="AV100" s="49">
        <v>6</v>
      </c>
      <c r="AW100" s="49">
        <v>5</v>
      </c>
      <c r="AX100" s="49">
        <v>1</v>
      </c>
      <c r="AY100" s="49">
        <v>1</v>
      </c>
      <c r="AZ100" s="49">
        <v>6</v>
      </c>
      <c r="BA100" s="49">
        <v>5</v>
      </c>
      <c r="BB100" s="49">
        <v>6</v>
      </c>
      <c r="BC100" s="49">
        <v>6</v>
      </c>
      <c r="BD100" s="49">
        <v>6</v>
      </c>
      <c r="BE100" s="49">
        <v>1</v>
      </c>
      <c r="BF100" s="49">
        <v>6</v>
      </c>
      <c r="BG100" s="49">
        <v>6</v>
      </c>
      <c r="BH100" s="49">
        <v>6</v>
      </c>
      <c r="BI100" s="49" t="s">
        <v>334</v>
      </c>
      <c r="BJ100" s="49">
        <v>30</v>
      </c>
      <c r="BK100" s="49">
        <v>2</v>
      </c>
      <c r="BL100" s="49">
        <v>2</v>
      </c>
      <c r="BM100" s="49">
        <v>5</v>
      </c>
      <c r="BN100" s="49">
        <v>4</v>
      </c>
      <c r="BO100" s="49">
        <v>4</v>
      </c>
      <c r="BP100" s="49">
        <v>4</v>
      </c>
      <c r="BQ100" s="49">
        <v>4</v>
      </c>
      <c r="BR100" s="49">
        <v>3</v>
      </c>
      <c r="BS100" s="49">
        <v>3</v>
      </c>
      <c r="BT100" s="49">
        <v>5</v>
      </c>
      <c r="BU100" s="49">
        <v>5</v>
      </c>
      <c r="BV100" s="49">
        <v>5</v>
      </c>
      <c r="BW100" s="49">
        <v>4</v>
      </c>
      <c r="BX100" s="49">
        <v>1</v>
      </c>
      <c r="BY100" s="49">
        <v>6</v>
      </c>
      <c r="BZ100" s="49">
        <v>1</v>
      </c>
      <c r="CA100" s="49">
        <v>4</v>
      </c>
      <c r="CB100" s="49">
        <v>4</v>
      </c>
      <c r="CC100" s="49">
        <v>4</v>
      </c>
      <c r="CD100" s="49">
        <v>4</v>
      </c>
    </row>
    <row r="101" spans="1:82" ht="18.75" x14ac:dyDescent="0.4">
      <c r="A101" s="49" t="s">
        <v>683</v>
      </c>
      <c r="B101" s="49" t="s">
        <v>340</v>
      </c>
      <c r="C101" s="49" t="s">
        <v>339</v>
      </c>
      <c r="D101" s="49" t="s">
        <v>338</v>
      </c>
      <c r="E101" s="49" t="s">
        <v>420</v>
      </c>
      <c r="F101" s="49">
        <v>20</v>
      </c>
      <c r="G101" s="49" t="s">
        <v>336</v>
      </c>
      <c r="H101" s="49" t="s">
        <v>358</v>
      </c>
      <c r="I101" s="49" t="s">
        <v>343</v>
      </c>
      <c r="J101" s="49">
        <v>3</v>
      </c>
      <c r="K101" s="49">
        <v>6</v>
      </c>
      <c r="L101" s="49">
        <v>6</v>
      </c>
      <c r="M101" s="49">
        <v>6</v>
      </c>
      <c r="N101" s="49">
        <v>5</v>
      </c>
      <c r="O101" s="49">
        <v>6</v>
      </c>
      <c r="P101" s="49">
        <v>6</v>
      </c>
      <c r="Q101" s="49">
        <v>6</v>
      </c>
      <c r="R101" s="49">
        <v>6</v>
      </c>
      <c r="S101" s="49">
        <v>5</v>
      </c>
      <c r="T101" s="49">
        <v>6</v>
      </c>
      <c r="U101" s="49">
        <v>4</v>
      </c>
      <c r="V101" s="49">
        <v>3</v>
      </c>
      <c r="W101" s="49">
        <v>5</v>
      </c>
      <c r="X101" s="49">
        <v>6</v>
      </c>
      <c r="Y101" s="49">
        <v>1</v>
      </c>
      <c r="Z101" s="49">
        <v>4</v>
      </c>
      <c r="AA101" s="49">
        <v>2</v>
      </c>
      <c r="AB101" s="49">
        <v>6</v>
      </c>
      <c r="AC101" s="49">
        <v>4</v>
      </c>
      <c r="AD101" s="49">
        <v>6</v>
      </c>
      <c r="AE101" s="49">
        <v>6</v>
      </c>
      <c r="AF101" s="49">
        <v>5</v>
      </c>
      <c r="AG101" s="49">
        <v>5</v>
      </c>
      <c r="AH101" s="49">
        <v>6</v>
      </c>
      <c r="AI101" s="49">
        <v>6</v>
      </c>
      <c r="AJ101" s="49">
        <v>5</v>
      </c>
      <c r="AK101" s="49">
        <v>3</v>
      </c>
      <c r="AL101" s="49">
        <v>2</v>
      </c>
      <c r="AM101" s="49">
        <v>1</v>
      </c>
      <c r="AN101" s="49">
        <v>1</v>
      </c>
      <c r="AO101" s="49">
        <v>2</v>
      </c>
      <c r="AP101" s="49">
        <v>4</v>
      </c>
      <c r="AQ101" s="49">
        <v>4</v>
      </c>
      <c r="AR101" s="49">
        <v>6</v>
      </c>
      <c r="AS101" s="49">
        <v>1</v>
      </c>
      <c r="AT101" s="49">
        <v>2</v>
      </c>
      <c r="AU101" s="49">
        <v>1</v>
      </c>
      <c r="AV101" s="49">
        <v>1</v>
      </c>
      <c r="AW101" s="49">
        <v>5</v>
      </c>
      <c r="AX101" s="49">
        <v>3</v>
      </c>
      <c r="AY101" s="49">
        <v>1</v>
      </c>
      <c r="AZ101" s="49">
        <v>6</v>
      </c>
      <c r="BA101" s="49">
        <v>6</v>
      </c>
      <c r="BB101" s="49">
        <v>6</v>
      </c>
      <c r="BC101" s="49">
        <v>6</v>
      </c>
      <c r="BD101" s="49">
        <v>6</v>
      </c>
      <c r="BE101" s="49">
        <v>1</v>
      </c>
      <c r="BF101" s="49">
        <v>6</v>
      </c>
      <c r="BG101" s="49">
        <v>6</v>
      </c>
      <c r="BH101" s="49">
        <v>1</v>
      </c>
      <c r="BI101" s="49" t="s">
        <v>334</v>
      </c>
      <c r="BJ101" s="49">
        <v>70</v>
      </c>
      <c r="BK101" s="49">
        <v>5</v>
      </c>
      <c r="BL101" s="49">
        <v>1</v>
      </c>
      <c r="BM101" s="49">
        <v>4</v>
      </c>
      <c r="BN101" s="49">
        <v>1</v>
      </c>
      <c r="BO101" s="49">
        <v>1</v>
      </c>
      <c r="BP101" s="49">
        <v>5</v>
      </c>
      <c r="BQ101" s="49">
        <v>5</v>
      </c>
      <c r="BR101" s="49">
        <v>6</v>
      </c>
      <c r="BS101" s="49">
        <v>5</v>
      </c>
      <c r="BT101" s="49">
        <v>7</v>
      </c>
      <c r="BU101" s="49">
        <v>6</v>
      </c>
      <c r="BV101" s="49">
        <v>7</v>
      </c>
      <c r="BW101" s="49">
        <v>5</v>
      </c>
      <c r="BX101" s="49">
        <v>2</v>
      </c>
      <c r="BY101" s="49">
        <v>5</v>
      </c>
      <c r="BZ101" s="49">
        <v>3</v>
      </c>
      <c r="CA101" s="49">
        <v>3</v>
      </c>
      <c r="CB101" s="49">
        <v>3</v>
      </c>
      <c r="CC101" s="49">
        <v>2</v>
      </c>
      <c r="CD101" s="49">
        <v>4</v>
      </c>
    </row>
    <row r="102" spans="1:82" ht="18.75" x14ac:dyDescent="0.4">
      <c r="A102" s="49" t="s">
        <v>682</v>
      </c>
      <c r="B102" s="49" t="s">
        <v>340</v>
      </c>
      <c r="C102" s="49" t="s">
        <v>339</v>
      </c>
      <c r="D102" s="49" t="s">
        <v>484</v>
      </c>
      <c r="E102" s="49" t="s">
        <v>337</v>
      </c>
      <c r="F102" s="49">
        <v>21</v>
      </c>
      <c r="G102" s="49" t="s">
        <v>425</v>
      </c>
      <c r="H102" s="49" t="s">
        <v>367</v>
      </c>
      <c r="I102" s="49" t="s">
        <v>343</v>
      </c>
      <c r="J102" s="49">
        <v>3</v>
      </c>
      <c r="K102" s="49">
        <v>5</v>
      </c>
      <c r="L102" s="49">
        <v>5</v>
      </c>
      <c r="M102" s="49">
        <v>4</v>
      </c>
      <c r="N102" s="49">
        <v>1</v>
      </c>
      <c r="O102" s="49">
        <v>5</v>
      </c>
      <c r="P102" s="49">
        <v>2</v>
      </c>
      <c r="Q102" s="49">
        <v>5</v>
      </c>
      <c r="R102" s="49">
        <v>4</v>
      </c>
      <c r="S102" s="49">
        <v>2</v>
      </c>
      <c r="T102" s="49">
        <v>5</v>
      </c>
      <c r="U102" s="49">
        <v>4</v>
      </c>
      <c r="V102" s="49">
        <v>5</v>
      </c>
      <c r="W102" s="49">
        <v>5</v>
      </c>
      <c r="X102" s="49">
        <v>1</v>
      </c>
      <c r="Y102" s="49">
        <v>2</v>
      </c>
      <c r="Z102" s="49">
        <v>2</v>
      </c>
      <c r="AA102" s="49">
        <v>2</v>
      </c>
      <c r="AB102" s="49">
        <v>3</v>
      </c>
      <c r="AC102" s="49">
        <v>2</v>
      </c>
      <c r="AD102" s="49">
        <v>4</v>
      </c>
      <c r="AE102" s="49">
        <v>5</v>
      </c>
      <c r="AF102" s="49">
        <v>5</v>
      </c>
      <c r="AG102" s="49">
        <v>4</v>
      </c>
      <c r="AH102" s="49">
        <v>2</v>
      </c>
      <c r="AI102" s="49">
        <v>2</v>
      </c>
      <c r="AJ102" s="49">
        <v>3</v>
      </c>
      <c r="AK102" s="49">
        <v>3</v>
      </c>
      <c r="AL102" s="49">
        <v>4</v>
      </c>
      <c r="AM102" s="49">
        <v>4</v>
      </c>
      <c r="AN102" s="49">
        <v>2</v>
      </c>
      <c r="AO102" s="49">
        <v>2</v>
      </c>
      <c r="AP102" s="49">
        <v>5</v>
      </c>
      <c r="AQ102" s="49">
        <v>4</v>
      </c>
      <c r="AR102" s="49">
        <v>6</v>
      </c>
      <c r="AS102" s="49">
        <v>1</v>
      </c>
      <c r="AT102" s="49">
        <v>1</v>
      </c>
      <c r="AU102" s="49">
        <v>1</v>
      </c>
      <c r="AV102" s="49">
        <v>1</v>
      </c>
      <c r="AW102" s="49">
        <v>6</v>
      </c>
      <c r="AX102" s="49">
        <v>1</v>
      </c>
      <c r="AY102" s="49">
        <v>1</v>
      </c>
      <c r="AZ102" s="49">
        <v>6</v>
      </c>
      <c r="BA102" s="49">
        <v>6</v>
      </c>
      <c r="BB102" s="49">
        <v>6</v>
      </c>
      <c r="BC102" s="49">
        <v>6</v>
      </c>
      <c r="BD102" s="49">
        <v>6</v>
      </c>
      <c r="BE102" s="49">
        <v>1</v>
      </c>
      <c r="BF102" s="49">
        <v>6</v>
      </c>
      <c r="BG102" s="49">
        <v>6</v>
      </c>
      <c r="BH102" s="49">
        <v>1</v>
      </c>
      <c r="BI102" s="49" t="s">
        <v>681</v>
      </c>
      <c r="BJ102" s="49">
        <v>0</v>
      </c>
      <c r="BK102" s="49">
        <v>6</v>
      </c>
      <c r="BL102" s="49">
        <v>1</v>
      </c>
      <c r="BM102" s="49">
        <v>1</v>
      </c>
      <c r="BN102" s="49">
        <v>3</v>
      </c>
      <c r="BO102" s="49">
        <v>4</v>
      </c>
      <c r="BP102" s="49">
        <v>7</v>
      </c>
      <c r="BQ102" s="49">
        <v>6</v>
      </c>
      <c r="BR102" s="49">
        <v>4</v>
      </c>
      <c r="BS102" s="49">
        <v>7</v>
      </c>
      <c r="BT102" s="49">
        <v>6</v>
      </c>
      <c r="BU102" s="49">
        <v>7</v>
      </c>
      <c r="BV102" s="49">
        <v>3</v>
      </c>
      <c r="BW102" s="49">
        <v>6</v>
      </c>
      <c r="BX102" s="49">
        <v>6</v>
      </c>
      <c r="BY102" s="49">
        <v>7</v>
      </c>
      <c r="BZ102" s="49">
        <v>2</v>
      </c>
      <c r="CA102" s="49">
        <v>5</v>
      </c>
      <c r="CB102" s="49">
        <v>5</v>
      </c>
      <c r="CC102" s="49">
        <v>5</v>
      </c>
      <c r="CD102" s="49">
        <v>1</v>
      </c>
    </row>
    <row r="103" spans="1:82" ht="18.75" x14ac:dyDescent="0.4">
      <c r="A103" s="49" t="s">
        <v>680</v>
      </c>
      <c r="B103" s="49" t="s">
        <v>340</v>
      </c>
      <c r="C103" s="49" t="s">
        <v>339</v>
      </c>
      <c r="D103" s="49" t="s">
        <v>484</v>
      </c>
      <c r="E103" s="49" t="s">
        <v>337</v>
      </c>
      <c r="F103" s="49">
        <v>19</v>
      </c>
      <c r="G103" s="49" t="s">
        <v>679</v>
      </c>
      <c r="H103" s="49" t="s">
        <v>367</v>
      </c>
      <c r="I103" s="49" t="s">
        <v>343</v>
      </c>
      <c r="J103" s="49">
        <v>2</v>
      </c>
      <c r="K103" s="49">
        <v>6</v>
      </c>
      <c r="L103" s="49">
        <v>6</v>
      </c>
      <c r="M103" s="49">
        <v>6</v>
      </c>
      <c r="N103" s="49">
        <v>6</v>
      </c>
      <c r="O103" s="49">
        <v>6</v>
      </c>
      <c r="P103" s="49">
        <v>6</v>
      </c>
      <c r="Q103" s="49">
        <v>6</v>
      </c>
      <c r="R103" s="49">
        <v>6</v>
      </c>
      <c r="S103" s="49">
        <v>6</v>
      </c>
      <c r="T103" s="49">
        <v>6</v>
      </c>
      <c r="U103" s="49">
        <v>4</v>
      </c>
      <c r="V103" s="49">
        <v>2</v>
      </c>
      <c r="W103" s="49">
        <v>6</v>
      </c>
      <c r="X103" s="49">
        <v>6</v>
      </c>
      <c r="Y103" s="49">
        <v>4</v>
      </c>
      <c r="Z103" s="49">
        <v>2</v>
      </c>
      <c r="AA103" s="49">
        <v>2</v>
      </c>
      <c r="AB103" s="49">
        <v>2</v>
      </c>
      <c r="AC103" s="49">
        <v>1</v>
      </c>
      <c r="AD103" s="49">
        <v>5</v>
      </c>
      <c r="AE103" s="49">
        <v>5</v>
      </c>
      <c r="AF103" s="49">
        <v>5</v>
      </c>
      <c r="AG103" s="49">
        <v>5</v>
      </c>
      <c r="AH103" s="49">
        <v>6</v>
      </c>
      <c r="AI103" s="49">
        <v>6</v>
      </c>
      <c r="AJ103" s="49">
        <v>3</v>
      </c>
      <c r="AK103" s="49">
        <v>4</v>
      </c>
      <c r="AL103" s="49">
        <v>5</v>
      </c>
      <c r="AM103" s="49">
        <v>2</v>
      </c>
      <c r="AN103" s="49">
        <v>3</v>
      </c>
      <c r="AO103" s="49">
        <v>6</v>
      </c>
      <c r="AP103" s="49">
        <v>4</v>
      </c>
      <c r="AQ103" s="49">
        <v>6</v>
      </c>
      <c r="AR103" s="49">
        <v>6</v>
      </c>
      <c r="AS103" s="49">
        <v>1</v>
      </c>
      <c r="AT103" s="49">
        <v>4</v>
      </c>
      <c r="AU103" s="49">
        <v>2</v>
      </c>
      <c r="AV103" s="49">
        <v>3</v>
      </c>
      <c r="AW103" s="49">
        <v>6</v>
      </c>
      <c r="AX103" s="49">
        <v>2</v>
      </c>
      <c r="AY103" s="49">
        <v>2</v>
      </c>
      <c r="AZ103" s="49">
        <v>2</v>
      </c>
      <c r="BA103" s="49">
        <v>1</v>
      </c>
      <c r="BB103" s="49">
        <v>6</v>
      </c>
      <c r="BC103" s="49">
        <v>6</v>
      </c>
      <c r="BD103" s="49">
        <v>6</v>
      </c>
      <c r="BE103" s="49">
        <v>1</v>
      </c>
      <c r="BF103" s="49">
        <v>5</v>
      </c>
      <c r="BG103" s="49">
        <v>5</v>
      </c>
      <c r="BH103" s="49">
        <v>1</v>
      </c>
      <c r="BI103" s="49" t="s">
        <v>348</v>
      </c>
      <c r="BJ103" s="49">
        <v>0</v>
      </c>
      <c r="BK103" s="49">
        <v>4</v>
      </c>
      <c r="BL103" s="49">
        <v>2</v>
      </c>
      <c r="BM103" s="49">
        <v>2</v>
      </c>
      <c r="BN103" s="49">
        <v>2</v>
      </c>
      <c r="BO103" s="49">
        <v>2</v>
      </c>
      <c r="BP103" s="49">
        <v>5</v>
      </c>
      <c r="BQ103" s="49">
        <v>5</v>
      </c>
      <c r="BR103" s="49">
        <v>6</v>
      </c>
      <c r="BS103" s="49">
        <v>5</v>
      </c>
      <c r="BT103" s="49">
        <v>7</v>
      </c>
      <c r="BU103" s="49">
        <v>6</v>
      </c>
      <c r="BV103" s="49">
        <v>6</v>
      </c>
      <c r="BW103" s="49">
        <v>2</v>
      </c>
      <c r="BX103" s="49">
        <v>3</v>
      </c>
      <c r="BY103" s="49">
        <v>2</v>
      </c>
      <c r="BZ103" s="49">
        <v>3</v>
      </c>
      <c r="CA103" s="49">
        <v>1</v>
      </c>
      <c r="CB103" s="49">
        <v>4</v>
      </c>
      <c r="CC103" s="49">
        <v>1</v>
      </c>
      <c r="CD103" s="49">
        <v>3</v>
      </c>
    </row>
    <row r="104" spans="1:82" ht="18.75" x14ac:dyDescent="0.4">
      <c r="A104" s="49" t="s">
        <v>678</v>
      </c>
      <c r="B104" s="49" t="s">
        <v>340</v>
      </c>
      <c r="C104" s="49" t="s">
        <v>346</v>
      </c>
      <c r="D104" s="49" t="s">
        <v>345</v>
      </c>
      <c r="E104" s="49" t="s">
        <v>352</v>
      </c>
      <c r="F104" s="49">
        <v>23</v>
      </c>
      <c r="G104" s="49" t="s">
        <v>336</v>
      </c>
      <c r="H104" s="49" t="s">
        <v>344</v>
      </c>
      <c r="I104" s="49" t="s">
        <v>343</v>
      </c>
      <c r="J104" s="49">
        <v>4</v>
      </c>
      <c r="K104" s="49">
        <v>4</v>
      </c>
      <c r="L104" s="49">
        <v>4</v>
      </c>
      <c r="M104" s="49">
        <v>4</v>
      </c>
      <c r="N104" s="49">
        <v>3</v>
      </c>
      <c r="O104" s="49">
        <v>6</v>
      </c>
      <c r="P104" s="49">
        <v>4</v>
      </c>
      <c r="Q104" s="49">
        <v>6</v>
      </c>
      <c r="R104" s="49">
        <v>4</v>
      </c>
      <c r="S104" s="49">
        <v>4</v>
      </c>
      <c r="T104" s="49">
        <v>4</v>
      </c>
      <c r="U104" s="49">
        <v>3</v>
      </c>
      <c r="V104" s="49">
        <v>4</v>
      </c>
      <c r="W104" s="49">
        <v>3</v>
      </c>
      <c r="X104" s="49">
        <v>3</v>
      </c>
      <c r="Y104" s="49">
        <v>3</v>
      </c>
      <c r="Z104" s="49">
        <v>1</v>
      </c>
      <c r="AA104" s="49">
        <v>1</v>
      </c>
      <c r="AB104" s="49">
        <v>2</v>
      </c>
      <c r="AC104" s="49">
        <v>2</v>
      </c>
      <c r="AD104" s="49">
        <v>2</v>
      </c>
      <c r="AE104" s="49">
        <v>2</v>
      </c>
      <c r="AF104" s="49">
        <v>4</v>
      </c>
      <c r="AG104" s="49">
        <v>3</v>
      </c>
      <c r="AH104" s="49">
        <v>4</v>
      </c>
      <c r="AI104" s="49">
        <v>5</v>
      </c>
      <c r="AJ104" s="49">
        <v>3</v>
      </c>
      <c r="AK104" s="49">
        <v>2</v>
      </c>
      <c r="AL104" s="49">
        <v>5</v>
      </c>
      <c r="AM104" s="49">
        <v>4</v>
      </c>
      <c r="AN104" s="49">
        <v>2</v>
      </c>
      <c r="AO104" s="49">
        <v>4</v>
      </c>
      <c r="AP104" s="49">
        <v>3</v>
      </c>
      <c r="AQ104" s="49">
        <v>4</v>
      </c>
      <c r="AR104" s="49">
        <v>5</v>
      </c>
      <c r="AS104" s="49">
        <v>1</v>
      </c>
      <c r="AT104" s="49">
        <v>1</v>
      </c>
      <c r="AU104" s="49">
        <v>1</v>
      </c>
      <c r="AV104" s="49">
        <v>2</v>
      </c>
      <c r="AW104" s="49">
        <v>2</v>
      </c>
      <c r="AX104" s="49">
        <v>2</v>
      </c>
      <c r="AY104" s="49">
        <v>2</v>
      </c>
      <c r="AZ104" s="49">
        <v>4</v>
      </c>
      <c r="BA104" s="49">
        <v>4</v>
      </c>
      <c r="BB104" s="49">
        <v>4</v>
      </c>
      <c r="BC104" s="49">
        <v>4</v>
      </c>
      <c r="BD104" s="49">
        <v>4</v>
      </c>
      <c r="BE104" s="49">
        <v>4</v>
      </c>
      <c r="BF104" s="49">
        <v>4</v>
      </c>
      <c r="BG104" s="49">
        <v>4</v>
      </c>
      <c r="BH104" s="49">
        <v>3</v>
      </c>
      <c r="BI104" s="49" t="s">
        <v>348</v>
      </c>
      <c r="BJ104" s="49">
        <v>0</v>
      </c>
      <c r="BK104" s="49">
        <v>4</v>
      </c>
      <c r="BL104" s="49">
        <v>4</v>
      </c>
      <c r="BM104" s="49">
        <v>3</v>
      </c>
      <c r="BN104" s="49">
        <v>2</v>
      </c>
      <c r="BO104" s="49">
        <v>3</v>
      </c>
      <c r="BP104" s="49">
        <v>5</v>
      </c>
      <c r="BQ104" s="49">
        <v>5</v>
      </c>
      <c r="BR104" s="49">
        <v>5</v>
      </c>
      <c r="BS104" s="49">
        <v>5</v>
      </c>
      <c r="BT104" s="49">
        <v>6</v>
      </c>
      <c r="BU104" s="49">
        <v>5</v>
      </c>
      <c r="BV104" s="49">
        <v>2</v>
      </c>
      <c r="BW104" s="49">
        <v>2</v>
      </c>
      <c r="BX104" s="49">
        <v>6</v>
      </c>
      <c r="BY104" s="49">
        <v>6</v>
      </c>
      <c r="BZ104" s="49">
        <v>4</v>
      </c>
      <c r="CA104" s="49">
        <v>2</v>
      </c>
      <c r="CB104" s="49">
        <v>2</v>
      </c>
      <c r="CC104" s="49">
        <v>2</v>
      </c>
      <c r="CD104" s="49">
        <v>2</v>
      </c>
    </row>
    <row r="105" spans="1:82" ht="18.75" x14ac:dyDescent="0.4">
      <c r="A105" s="49" t="s">
        <v>677</v>
      </c>
      <c r="B105" s="49" t="s">
        <v>340</v>
      </c>
      <c r="C105" s="49" t="s">
        <v>346</v>
      </c>
      <c r="D105" s="49" t="s">
        <v>426</v>
      </c>
      <c r="E105" s="49" t="s">
        <v>355</v>
      </c>
      <c r="F105" s="49">
        <v>19</v>
      </c>
      <c r="G105" s="49" t="s">
        <v>336</v>
      </c>
      <c r="H105" s="49" t="s">
        <v>351</v>
      </c>
      <c r="I105" s="49" t="s">
        <v>343</v>
      </c>
      <c r="J105" s="49">
        <v>6</v>
      </c>
      <c r="K105" s="49">
        <v>6</v>
      </c>
      <c r="L105" s="49">
        <v>6</v>
      </c>
      <c r="M105" s="49">
        <v>6</v>
      </c>
      <c r="N105" s="49">
        <v>6</v>
      </c>
      <c r="O105" s="49">
        <v>6</v>
      </c>
      <c r="P105" s="49">
        <v>2</v>
      </c>
      <c r="Q105" s="49">
        <v>6</v>
      </c>
      <c r="R105" s="49">
        <v>6</v>
      </c>
      <c r="S105" s="49">
        <v>6</v>
      </c>
      <c r="T105" s="49">
        <v>6</v>
      </c>
      <c r="U105" s="49">
        <v>5</v>
      </c>
      <c r="V105" s="49">
        <v>5</v>
      </c>
      <c r="W105" s="49">
        <v>6</v>
      </c>
      <c r="X105" s="49">
        <v>6</v>
      </c>
      <c r="Y105" s="49">
        <v>2</v>
      </c>
      <c r="Z105" s="49">
        <v>2</v>
      </c>
      <c r="AA105" s="49">
        <v>6</v>
      </c>
      <c r="AB105" s="49">
        <v>5</v>
      </c>
      <c r="AC105" s="49">
        <v>4</v>
      </c>
      <c r="AD105" s="49">
        <v>1</v>
      </c>
      <c r="AE105" s="49">
        <v>4</v>
      </c>
      <c r="AF105" s="49">
        <v>2</v>
      </c>
      <c r="AG105" s="49">
        <v>1</v>
      </c>
      <c r="AH105" s="49">
        <v>3</v>
      </c>
      <c r="AI105" s="49">
        <v>6</v>
      </c>
      <c r="AJ105" s="49">
        <v>3</v>
      </c>
      <c r="AK105" s="49">
        <v>1</v>
      </c>
      <c r="AL105" s="49">
        <v>1</v>
      </c>
      <c r="AM105" s="49">
        <v>1</v>
      </c>
      <c r="AN105" s="49">
        <v>1</v>
      </c>
      <c r="AO105" s="49">
        <v>1</v>
      </c>
      <c r="AP105" s="49">
        <v>5</v>
      </c>
      <c r="AQ105" s="49">
        <v>5</v>
      </c>
      <c r="AR105" s="49">
        <v>6</v>
      </c>
      <c r="AS105" s="49">
        <v>3</v>
      </c>
      <c r="AT105" s="49">
        <v>1</v>
      </c>
      <c r="AU105" s="49">
        <v>1</v>
      </c>
      <c r="AV105" s="49">
        <v>1</v>
      </c>
      <c r="AW105" s="49">
        <v>6</v>
      </c>
      <c r="AX105" s="49">
        <v>1</v>
      </c>
      <c r="AY105" s="49">
        <v>1</v>
      </c>
      <c r="AZ105" s="49">
        <v>6</v>
      </c>
      <c r="BA105" s="49">
        <v>3</v>
      </c>
      <c r="BB105" s="49">
        <v>6</v>
      </c>
      <c r="BC105" s="49">
        <v>6</v>
      </c>
      <c r="BD105" s="49">
        <v>6</v>
      </c>
      <c r="BE105" s="49">
        <v>1</v>
      </c>
      <c r="BF105" s="49">
        <v>6</v>
      </c>
      <c r="BG105" s="49">
        <v>6</v>
      </c>
      <c r="BH105" s="49">
        <v>1</v>
      </c>
      <c r="BI105" s="49" t="s">
        <v>334</v>
      </c>
      <c r="BJ105" s="49">
        <v>90</v>
      </c>
      <c r="BK105" s="49">
        <v>6</v>
      </c>
      <c r="BL105" s="49">
        <v>1</v>
      </c>
      <c r="BM105" s="49">
        <v>5</v>
      </c>
      <c r="BN105" s="49">
        <v>6</v>
      </c>
      <c r="BO105" s="49">
        <v>6</v>
      </c>
      <c r="BP105" s="49">
        <v>3</v>
      </c>
      <c r="BQ105" s="49">
        <v>2</v>
      </c>
      <c r="BR105" s="49">
        <v>6</v>
      </c>
      <c r="BS105" s="49">
        <v>6</v>
      </c>
      <c r="BT105" s="49">
        <v>5</v>
      </c>
      <c r="BU105" s="49">
        <v>7</v>
      </c>
      <c r="BV105" s="49">
        <v>5</v>
      </c>
      <c r="BW105" s="49">
        <v>6</v>
      </c>
      <c r="BX105" s="49">
        <v>2</v>
      </c>
      <c r="BY105" s="49">
        <v>7</v>
      </c>
      <c r="BZ105" s="49">
        <v>2</v>
      </c>
      <c r="CA105" s="49">
        <v>4</v>
      </c>
      <c r="CB105" s="49">
        <v>5</v>
      </c>
      <c r="CC105" s="49">
        <v>4</v>
      </c>
      <c r="CD105" s="49">
        <v>3</v>
      </c>
    </row>
    <row r="106" spans="1:82" ht="18.75" x14ac:dyDescent="0.4">
      <c r="A106" s="49" t="s">
        <v>676</v>
      </c>
      <c r="B106" s="49" t="s">
        <v>340</v>
      </c>
      <c r="C106" s="49" t="s">
        <v>346</v>
      </c>
      <c r="D106" s="49" t="s">
        <v>426</v>
      </c>
      <c r="E106" s="49" t="s">
        <v>355</v>
      </c>
      <c r="F106" s="49">
        <v>20</v>
      </c>
      <c r="G106" s="49" t="s">
        <v>336</v>
      </c>
      <c r="H106" s="49" t="s">
        <v>344</v>
      </c>
      <c r="I106" s="49" t="s">
        <v>343</v>
      </c>
      <c r="J106" s="49">
        <v>6</v>
      </c>
      <c r="K106" s="49">
        <v>6</v>
      </c>
      <c r="L106" s="49">
        <v>6</v>
      </c>
      <c r="M106" s="49">
        <v>6</v>
      </c>
      <c r="N106" s="49">
        <v>5</v>
      </c>
      <c r="O106" s="49">
        <v>6</v>
      </c>
      <c r="P106" s="49">
        <v>4</v>
      </c>
      <c r="Q106" s="49">
        <v>6</v>
      </c>
      <c r="R106" s="49">
        <v>6</v>
      </c>
      <c r="S106" s="49">
        <v>6</v>
      </c>
      <c r="T106" s="49">
        <v>6</v>
      </c>
      <c r="U106" s="49">
        <v>2</v>
      </c>
      <c r="V106" s="49">
        <v>5</v>
      </c>
      <c r="W106" s="49">
        <v>5</v>
      </c>
      <c r="X106" s="49">
        <v>5</v>
      </c>
      <c r="Y106" s="49">
        <v>1</v>
      </c>
      <c r="Z106" s="49">
        <v>1</v>
      </c>
      <c r="AA106" s="49">
        <v>2</v>
      </c>
      <c r="AB106" s="49">
        <v>4</v>
      </c>
      <c r="AC106" s="49">
        <v>3</v>
      </c>
      <c r="AD106" s="49">
        <v>6</v>
      </c>
      <c r="AE106" s="49">
        <v>4</v>
      </c>
      <c r="AF106" s="49">
        <v>6</v>
      </c>
      <c r="AG106" s="49">
        <v>6</v>
      </c>
      <c r="AH106" s="49">
        <v>2</v>
      </c>
      <c r="AI106" s="49">
        <v>6</v>
      </c>
      <c r="AJ106" s="49">
        <v>3</v>
      </c>
      <c r="AK106" s="49">
        <v>3</v>
      </c>
      <c r="AL106" s="49">
        <v>6</v>
      </c>
      <c r="AM106" s="49">
        <v>3</v>
      </c>
      <c r="AN106" s="49">
        <v>2</v>
      </c>
      <c r="AO106" s="49">
        <v>4</v>
      </c>
      <c r="AP106" s="49">
        <v>4</v>
      </c>
      <c r="AQ106" s="49">
        <v>4</v>
      </c>
      <c r="AR106" s="49">
        <v>6</v>
      </c>
      <c r="AS106" s="49">
        <v>1</v>
      </c>
      <c r="AT106" s="49">
        <v>1</v>
      </c>
      <c r="AU106" s="49">
        <v>1</v>
      </c>
      <c r="AV106" s="49">
        <v>5</v>
      </c>
      <c r="AW106" s="49">
        <v>5</v>
      </c>
      <c r="AX106" s="49">
        <v>3</v>
      </c>
      <c r="AY106" s="49">
        <v>1</v>
      </c>
      <c r="AZ106" s="49">
        <v>6</v>
      </c>
      <c r="BA106" s="49">
        <v>6</v>
      </c>
      <c r="BB106" s="49">
        <v>6</v>
      </c>
      <c r="BC106" s="49">
        <v>6</v>
      </c>
      <c r="BD106" s="49">
        <v>6</v>
      </c>
      <c r="BE106" s="49">
        <v>1</v>
      </c>
      <c r="BF106" s="49">
        <v>4</v>
      </c>
      <c r="BG106" s="49">
        <v>6</v>
      </c>
      <c r="BH106" s="49">
        <v>4</v>
      </c>
      <c r="BI106" s="49" t="s">
        <v>334</v>
      </c>
      <c r="BJ106" s="49">
        <v>60</v>
      </c>
      <c r="BK106" s="49">
        <v>2</v>
      </c>
      <c r="BL106" s="49">
        <v>1</v>
      </c>
      <c r="BM106" s="49">
        <v>4</v>
      </c>
      <c r="BN106" s="49">
        <v>5</v>
      </c>
      <c r="BO106" s="49">
        <v>1</v>
      </c>
      <c r="BP106" s="49">
        <v>7</v>
      </c>
      <c r="BQ106" s="49">
        <v>6</v>
      </c>
      <c r="BR106" s="49">
        <v>7</v>
      </c>
      <c r="BS106" s="49">
        <v>5</v>
      </c>
      <c r="BT106" s="49">
        <v>7</v>
      </c>
      <c r="BU106" s="49">
        <v>6</v>
      </c>
      <c r="BV106" s="49">
        <v>6</v>
      </c>
      <c r="BW106" s="49">
        <v>3</v>
      </c>
      <c r="BX106" s="49">
        <v>5</v>
      </c>
      <c r="BY106" s="49">
        <v>3</v>
      </c>
      <c r="BZ106" s="49">
        <v>3</v>
      </c>
      <c r="CA106" s="49">
        <v>2</v>
      </c>
      <c r="CB106" s="49">
        <v>3</v>
      </c>
      <c r="CC106" s="49">
        <v>1</v>
      </c>
      <c r="CD106" s="49">
        <v>1</v>
      </c>
    </row>
    <row r="107" spans="1:82" ht="18.75" x14ac:dyDescent="0.4">
      <c r="A107" s="49" t="s">
        <v>675</v>
      </c>
      <c r="B107" s="49" t="s">
        <v>340</v>
      </c>
      <c r="C107" s="49" t="s">
        <v>346</v>
      </c>
      <c r="D107" s="49" t="s">
        <v>484</v>
      </c>
      <c r="E107" s="49" t="s">
        <v>420</v>
      </c>
      <c r="F107" s="49">
        <v>20</v>
      </c>
      <c r="G107" s="49" t="s">
        <v>336</v>
      </c>
      <c r="H107" s="49" t="s">
        <v>344</v>
      </c>
      <c r="I107" s="49" t="s">
        <v>343</v>
      </c>
      <c r="J107" s="49">
        <v>3</v>
      </c>
      <c r="K107" s="49">
        <v>6</v>
      </c>
      <c r="L107" s="49">
        <v>6</v>
      </c>
      <c r="M107" s="49">
        <v>6</v>
      </c>
      <c r="N107" s="49">
        <v>6</v>
      </c>
      <c r="O107" s="49">
        <v>6</v>
      </c>
      <c r="P107" s="49">
        <v>6</v>
      </c>
      <c r="Q107" s="49">
        <v>6</v>
      </c>
      <c r="R107" s="49">
        <v>6</v>
      </c>
      <c r="S107" s="49">
        <v>3</v>
      </c>
      <c r="T107" s="49">
        <v>6</v>
      </c>
      <c r="U107" s="49">
        <v>3</v>
      </c>
      <c r="V107" s="49">
        <v>3</v>
      </c>
      <c r="W107" s="49">
        <v>4</v>
      </c>
      <c r="X107" s="49">
        <v>3</v>
      </c>
      <c r="Y107" s="49">
        <v>2</v>
      </c>
      <c r="Z107" s="49">
        <v>1</v>
      </c>
      <c r="AA107" s="49">
        <v>2</v>
      </c>
      <c r="AB107" s="49">
        <v>4</v>
      </c>
      <c r="AC107" s="49">
        <v>4</v>
      </c>
      <c r="AD107" s="49">
        <v>5</v>
      </c>
      <c r="AE107" s="49">
        <v>4</v>
      </c>
      <c r="AF107" s="49">
        <v>6</v>
      </c>
      <c r="AG107" s="49">
        <v>5</v>
      </c>
      <c r="AH107" s="49">
        <v>4</v>
      </c>
      <c r="AI107" s="49">
        <v>6</v>
      </c>
      <c r="AJ107" s="49">
        <v>2</v>
      </c>
      <c r="AK107" s="49">
        <v>1</v>
      </c>
      <c r="AL107" s="49">
        <v>1</v>
      </c>
      <c r="AM107" s="49">
        <v>1</v>
      </c>
      <c r="AN107" s="49">
        <v>1</v>
      </c>
      <c r="AO107" s="49">
        <v>1</v>
      </c>
      <c r="AP107" s="49">
        <v>6</v>
      </c>
      <c r="AQ107" s="49">
        <v>6</v>
      </c>
      <c r="AR107" s="49">
        <v>4</v>
      </c>
      <c r="AS107" s="49">
        <v>1</v>
      </c>
      <c r="AT107" s="49">
        <v>1</v>
      </c>
      <c r="AU107" s="49">
        <v>1</v>
      </c>
      <c r="AV107" s="49">
        <v>1</v>
      </c>
      <c r="AW107" s="49">
        <v>4</v>
      </c>
      <c r="AX107" s="49">
        <v>1</v>
      </c>
      <c r="AY107" s="49">
        <v>1</v>
      </c>
      <c r="AZ107" s="49">
        <v>4</v>
      </c>
      <c r="BA107" s="49">
        <v>4</v>
      </c>
      <c r="BB107" s="49">
        <v>6</v>
      </c>
      <c r="BC107" s="49">
        <v>6</v>
      </c>
      <c r="BD107" s="49">
        <v>4</v>
      </c>
      <c r="BE107" s="49">
        <v>1</v>
      </c>
      <c r="BF107" s="49">
        <v>6</v>
      </c>
      <c r="BG107" s="49">
        <v>6</v>
      </c>
      <c r="BH107" s="49">
        <v>1</v>
      </c>
      <c r="BI107" s="49" t="s">
        <v>334</v>
      </c>
      <c r="BJ107" s="49">
        <v>60</v>
      </c>
      <c r="BK107" s="49">
        <v>3</v>
      </c>
      <c r="BL107" s="49">
        <v>1</v>
      </c>
      <c r="BM107" s="49">
        <v>4</v>
      </c>
      <c r="BN107" s="49">
        <v>6</v>
      </c>
      <c r="BO107" s="49">
        <v>6</v>
      </c>
      <c r="BP107" s="49">
        <v>5</v>
      </c>
      <c r="BQ107" s="49">
        <v>6</v>
      </c>
      <c r="BR107" s="49">
        <v>7</v>
      </c>
      <c r="BS107" s="49">
        <v>7</v>
      </c>
      <c r="BT107" s="49">
        <v>6</v>
      </c>
      <c r="BU107" s="49">
        <v>4</v>
      </c>
      <c r="BV107" s="49">
        <v>5</v>
      </c>
      <c r="BW107" s="49">
        <v>3</v>
      </c>
      <c r="BX107" s="49">
        <v>5</v>
      </c>
      <c r="BY107" s="49">
        <v>3</v>
      </c>
      <c r="BZ107" s="49">
        <v>2</v>
      </c>
      <c r="CA107" s="49">
        <v>3</v>
      </c>
      <c r="CB107" s="49">
        <v>4</v>
      </c>
      <c r="CC107" s="49">
        <v>3</v>
      </c>
      <c r="CD107" s="49">
        <v>3</v>
      </c>
    </row>
    <row r="108" spans="1:82" ht="18.75" x14ac:dyDescent="0.4">
      <c r="A108" s="49" t="s">
        <v>674</v>
      </c>
      <c r="B108" s="49" t="s">
        <v>340</v>
      </c>
      <c r="C108" s="49" t="s">
        <v>339</v>
      </c>
      <c r="D108" s="49" t="s">
        <v>426</v>
      </c>
      <c r="E108" s="49" t="s">
        <v>420</v>
      </c>
      <c r="F108" s="49">
        <v>20</v>
      </c>
      <c r="G108" s="49" t="s">
        <v>336</v>
      </c>
      <c r="H108" s="49" t="s">
        <v>673</v>
      </c>
      <c r="I108" s="49" t="s">
        <v>343</v>
      </c>
      <c r="J108" s="49">
        <v>6</v>
      </c>
      <c r="K108" s="49">
        <v>6</v>
      </c>
      <c r="L108" s="49">
        <v>5</v>
      </c>
      <c r="M108" s="49">
        <v>5</v>
      </c>
      <c r="N108" s="49">
        <v>5</v>
      </c>
      <c r="O108" s="49">
        <v>5</v>
      </c>
      <c r="P108" s="49">
        <v>2</v>
      </c>
      <c r="Q108" s="49">
        <v>6</v>
      </c>
      <c r="R108" s="49">
        <v>6</v>
      </c>
      <c r="S108" s="49">
        <v>1</v>
      </c>
      <c r="T108" s="49">
        <v>6</v>
      </c>
      <c r="U108" s="49">
        <v>4</v>
      </c>
      <c r="V108" s="49">
        <v>6</v>
      </c>
      <c r="W108" s="49">
        <v>5</v>
      </c>
      <c r="X108" s="49">
        <v>4</v>
      </c>
      <c r="Y108" s="49">
        <v>1</v>
      </c>
      <c r="Z108" s="49">
        <v>1</v>
      </c>
      <c r="AA108" s="49">
        <v>1</v>
      </c>
      <c r="AB108" s="49">
        <v>6</v>
      </c>
      <c r="AC108" s="49">
        <v>5</v>
      </c>
      <c r="AD108" s="49">
        <v>6</v>
      </c>
      <c r="AE108" s="49">
        <v>6</v>
      </c>
      <c r="AF108" s="49">
        <v>5</v>
      </c>
      <c r="AG108" s="49">
        <v>3</v>
      </c>
      <c r="AH108" s="49">
        <v>5</v>
      </c>
      <c r="AI108" s="49">
        <v>6</v>
      </c>
      <c r="AJ108" s="49">
        <v>3</v>
      </c>
      <c r="AK108" s="49">
        <v>3</v>
      </c>
      <c r="AL108" s="49">
        <v>1</v>
      </c>
      <c r="AM108" s="49">
        <v>1</v>
      </c>
      <c r="AN108" s="49">
        <v>1</v>
      </c>
      <c r="AO108" s="49">
        <v>1</v>
      </c>
      <c r="AP108" s="49">
        <v>2</v>
      </c>
      <c r="AQ108" s="49">
        <v>5</v>
      </c>
      <c r="AR108" s="49">
        <v>6</v>
      </c>
      <c r="AS108" s="49">
        <v>1</v>
      </c>
      <c r="AT108" s="49">
        <v>1</v>
      </c>
      <c r="AU108" s="49">
        <v>1</v>
      </c>
      <c r="AV108" s="49">
        <v>4</v>
      </c>
      <c r="AW108" s="49">
        <v>5</v>
      </c>
      <c r="AX108" s="49">
        <v>2</v>
      </c>
      <c r="AY108" s="49">
        <v>1</v>
      </c>
      <c r="AZ108" s="49">
        <v>6</v>
      </c>
      <c r="BA108" s="49">
        <v>6</v>
      </c>
      <c r="BB108" s="49">
        <v>6</v>
      </c>
      <c r="BC108" s="49">
        <v>5</v>
      </c>
      <c r="BD108" s="49">
        <v>6</v>
      </c>
      <c r="BE108" s="49">
        <v>1</v>
      </c>
      <c r="BF108" s="49">
        <v>6</v>
      </c>
      <c r="BG108" s="49">
        <v>6</v>
      </c>
      <c r="BH108" s="49">
        <v>1</v>
      </c>
      <c r="BI108" s="49" t="s">
        <v>334</v>
      </c>
      <c r="BJ108" s="49">
        <v>40</v>
      </c>
      <c r="BK108" s="49">
        <v>2</v>
      </c>
      <c r="BL108" s="49">
        <v>4</v>
      </c>
      <c r="BM108" s="49">
        <v>4</v>
      </c>
      <c r="BN108" s="49">
        <v>5</v>
      </c>
      <c r="BO108" s="49">
        <v>2</v>
      </c>
      <c r="BP108" s="49">
        <v>6</v>
      </c>
      <c r="BQ108" s="49">
        <v>7</v>
      </c>
      <c r="BR108" s="49">
        <v>7</v>
      </c>
      <c r="BS108" s="49">
        <v>6</v>
      </c>
      <c r="BT108" s="49">
        <v>7</v>
      </c>
      <c r="BU108" s="49">
        <v>6</v>
      </c>
      <c r="BV108" s="49">
        <v>4</v>
      </c>
      <c r="BW108" s="49">
        <v>4</v>
      </c>
      <c r="BX108" s="49">
        <v>2</v>
      </c>
      <c r="BY108" s="49">
        <v>6</v>
      </c>
      <c r="BZ108" s="49">
        <v>2</v>
      </c>
      <c r="CA108" s="49">
        <v>4</v>
      </c>
      <c r="CB108" s="49">
        <v>4</v>
      </c>
      <c r="CC108" s="49">
        <v>4</v>
      </c>
      <c r="CD108" s="49">
        <v>4</v>
      </c>
    </row>
    <row r="109" spans="1:82" ht="18.75" x14ac:dyDescent="0.4">
      <c r="A109" s="49" t="s">
        <v>672</v>
      </c>
      <c r="B109" s="49" t="s">
        <v>340</v>
      </c>
      <c r="C109" s="49" t="s">
        <v>346</v>
      </c>
      <c r="D109" s="49" t="s">
        <v>426</v>
      </c>
      <c r="E109" s="49" t="s">
        <v>355</v>
      </c>
      <c r="F109" s="49">
        <v>19</v>
      </c>
      <c r="G109" s="49" t="s">
        <v>336</v>
      </c>
      <c r="H109" s="49" t="s">
        <v>344</v>
      </c>
      <c r="I109" s="49" t="s">
        <v>343</v>
      </c>
      <c r="J109" s="49">
        <v>6</v>
      </c>
      <c r="K109" s="49">
        <v>6</v>
      </c>
      <c r="L109" s="49">
        <v>6</v>
      </c>
      <c r="M109" s="49">
        <v>6</v>
      </c>
      <c r="N109" s="49">
        <v>6</v>
      </c>
      <c r="O109" s="49">
        <v>6</v>
      </c>
      <c r="P109" s="49">
        <v>6</v>
      </c>
      <c r="Q109" s="49">
        <v>6</v>
      </c>
      <c r="R109" s="49">
        <v>6</v>
      </c>
      <c r="S109" s="49">
        <v>6</v>
      </c>
      <c r="T109" s="49">
        <v>6</v>
      </c>
      <c r="U109" s="49">
        <v>6</v>
      </c>
      <c r="V109" s="49">
        <v>6</v>
      </c>
      <c r="W109" s="49">
        <v>6</v>
      </c>
      <c r="X109" s="49">
        <v>6</v>
      </c>
      <c r="Y109" s="49">
        <v>6</v>
      </c>
      <c r="Z109" s="49">
        <v>6</v>
      </c>
      <c r="AA109" s="49">
        <v>6</v>
      </c>
      <c r="AB109" s="49">
        <v>6</v>
      </c>
      <c r="AC109" s="49">
        <v>6</v>
      </c>
      <c r="AD109" s="49">
        <v>6</v>
      </c>
      <c r="AE109" s="49">
        <v>6</v>
      </c>
      <c r="AF109" s="49">
        <v>6</v>
      </c>
      <c r="AG109" s="49">
        <v>2</v>
      </c>
      <c r="AH109" s="49">
        <v>3</v>
      </c>
      <c r="AI109" s="49">
        <v>5</v>
      </c>
      <c r="AJ109" s="49">
        <v>2</v>
      </c>
      <c r="AK109" s="49">
        <v>6</v>
      </c>
      <c r="AL109" s="49">
        <v>1</v>
      </c>
      <c r="AM109" s="49">
        <v>1</v>
      </c>
      <c r="AN109" s="49">
        <v>2</v>
      </c>
      <c r="AO109" s="49">
        <v>1</v>
      </c>
      <c r="AP109" s="49">
        <v>6</v>
      </c>
      <c r="AQ109" s="49">
        <v>5</v>
      </c>
      <c r="AR109" s="49">
        <v>6</v>
      </c>
      <c r="AS109" s="49">
        <v>1</v>
      </c>
      <c r="AT109" s="49">
        <v>1</v>
      </c>
      <c r="AU109" s="49">
        <v>1</v>
      </c>
      <c r="AV109" s="49">
        <v>1</v>
      </c>
      <c r="AW109" s="49">
        <v>3</v>
      </c>
      <c r="AX109" s="49">
        <v>1</v>
      </c>
      <c r="AY109" s="49">
        <v>1</v>
      </c>
      <c r="AZ109" s="49">
        <v>6</v>
      </c>
      <c r="BA109" s="49">
        <v>4</v>
      </c>
      <c r="BB109" s="49">
        <v>6</v>
      </c>
      <c r="BC109" s="49">
        <v>6</v>
      </c>
      <c r="BD109" s="49">
        <v>6</v>
      </c>
      <c r="BE109" s="49">
        <v>1</v>
      </c>
      <c r="BF109" s="49">
        <v>6</v>
      </c>
      <c r="BG109" s="49">
        <v>6</v>
      </c>
      <c r="BH109" s="49">
        <v>1</v>
      </c>
      <c r="BI109" s="49" t="s">
        <v>334</v>
      </c>
      <c r="BJ109" s="49">
        <v>50</v>
      </c>
      <c r="BK109" s="49">
        <v>4</v>
      </c>
      <c r="BL109" s="49">
        <v>3</v>
      </c>
      <c r="BM109" s="49">
        <v>6</v>
      </c>
      <c r="BN109" s="49">
        <v>2</v>
      </c>
      <c r="BO109" s="49">
        <v>2</v>
      </c>
      <c r="BP109" s="49">
        <v>1</v>
      </c>
      <c r="BQ109" s="49">
        <v>2</v>
      </c>
      <c r="BR109" s="49">
        <v>2</v>
      </c>
      <c r="BS109" s="49">
        <v>5</v>
      </c>
      <c r="BT109" s="49">
        <v>2</v>
      </c>
      <c r="BU109" s="49">
        <v>4</v>
      </c>
      <c r="BV109" s="49">
        <v>6</v>
      </c>
      <c r="BW109" s="49">
        <v>6</v>
      </c>
      <c r="BX109" s="49">
        <v>6</v>
      </c>
      <c r="BY109" s="49">
        <v>5</v>
      </c>
      <c r="BZ109" s="49">
        <v>1</v>
      </c>
      <c r="CA109" s="49">
        <v>5</v>
      </c>
      <c r="CB109" s="49">
        <v>5</v>
      </c>
      <c r="CC109" s="49">
        <v>5</v>
      </c>
      <c r="CD109" s="49">
        <v>4</v>
      </c>
    </row>
    <row r="110" spans="1:82" ht="18.75" x14ac:dyDescent="0.4">
      <c r="A110" s="49" t="s">
        <v>671</v>
      </c>
      <c r="B110" s="49" t="s">
        <v>340</v>
      </c>
      <c r="C110" s="49" t="s">
        <v>346</v>
      </c>
      <c r="D110" s="49" t="s">
        <v>338</v>
      </c>
      <c r="E110" s="49" t="s">
        <v>352</v>
      </c>
      <c r="F110" s="49">
        <v>25</v>
      </c>
      <c r="G110" s="49" t="s">
        <v>425</v>
      </c>
      <c r="H110" s="49" t="s">
        <v>344</v>
      </c>
      <c r="I110" s="49" t="s">
        <v>343</v>
      </c>
      <c r="J110" s="49">
        <v>4</v>
      </c>
      <c r="K110" s="49">
        <v>5</v>
      </c>
      <c r="L110" s="49">
        <v>5</v>
      </c>
      <c r="M110" s="49">
        <v>5</v>
      </c>
      <c r="N110" s="49">
        <v>3</v>
      </c>
      <c r="O110" s="49">
        <v>5</v>
      </c>
      <c r="P110" s="49">
        <v>5</v>
      </c>
      <c r="Q110" s="49">
        <v>3</v>
      </c>
      <c r="R110" s="49">
        <v>4</v>
      </c>
      <c r="S110" s="49">
        <v>5</v>
      </c>
      <c r="T110" s="49">
        <v>4</v>
      </c>
      <c r="U110" s="49">
        <v>3</v>
      </c>
      <c r="V110" s="49">
        <v>4</v>
      </c>
      <c r="W110" s="49">
        <v>4</v>
      </c>
      <c r="X110" s="49">
        <v>4</v>
      </c>
      <c r="Y110" s="49">
        <v>5</v>
      </c>
      <c r="Z110" s="49">
        <v>4</v>
      </c>
      <c r="AA110" s="49">
        <v>5</v>
      </c>
      <c r="AB110" s="49">
        <v>4</v>
      </c>
      <c r="AC110" s="49">
        <v>5</v>
      </c>
      <c r="AD110" s="49">
        <v>5</v>
      </c>
      <c r="AE110" s="49">
        <v>4</v>
      </c>
      <c r="AF110" s="49">
        <v>4</v>
      </c>
      <c r="AG110" s="49">
        <v>5</v>
      </c>
      <c r="AH110" s="49">
        <v>5</v>
      </c>
      <c r="AI110" s="49">
        <v>4</v>
      </c>
      <c r="AJ110" s="49">
        <v>5</v>
      </c>
      <c r="AK110" s="49">
        <v>4</v>
      </c>
      <c r="AL110" s="49">
        <v>4</v>
      </c>
      <c r="AM110" s="49">
        <v>3</v>
      </c>
      <c r="AN110" s="49">
        <v>3</v>
      </c>
      <c r="AO110" s="49">
        <v>5</v>
      </c>
      <c r="AP110" s="49">
        <v>4</v>
      </c>
      <c r="AQ110" s="49">
        <v>5</v>
      </c>
      <c r="AR110" s="49">
        <v>5</v>
      </c>
      <c r="AS110" s="49">
        <v>5</v>
      </c>
      <c r="AT110" s="49">
        <v>6</v>
      </c>
      <c r="AU110" s="49">
        <v>6</v>
      </c>
      <c r="AV110" s="49">
        <v>6</v>
      </c>
      <c r="AW110" s="49">
        <v>5</v>
      </c>
      <c r="AX110" s="49">
        <v>5</v>
      </c>
      <c r="AY110" s="49">
        <v>5</v>
      </c>
      <c r="AZ110" s="49">
        <v>6</v>
      </c>
      <c r="BA110" s="49">
        <v>4</v>
      </c>
      <c r="BB110" s="49">
        <v>6</v>
      </c>
      <c r="BC110" s="49">
        <v>6</v>
      </c>
      <c r="BD110" s="49">
        <v>6</v>
      </c>
      <c r="BE110" s="49">
        <v>1</v>
      </c>
      <c r="BF110" s="49">
        <v>4</v>
      </c>
      <c r="BG110" s="49">
        <v>5</v>
      </c>
      <c r="BH110" s="49">
        <v>1</v>
      </c>
      <c r="BI110" s="49" t="s">
        <v>334</v>
      </c>
      <c r="BJ110" s="49">
        <v>80</v>
      </c>
      <c r="BK110" s="49">
        <v>5</v>
      </c>
      <c r="BL110" s="49">
        <v>3</v>
      </c>
      <c r="BM110" s="49">
        <v>4</v>
      </c>
      <c r="BN110" s="49">
        <v>4</v>
      </c>
      <c r="BO110" s="49">
        <v>5</v>
      </c>
      <c r="BP110" s="49">
        <v>6</v>
      </c>
      <c r="BQ110" s="49">
        <v>5</v>
      </c>
      <c r="BR110" s="49">
        <v>6</v>
      </c>
      <c r="BS110" s="49">
        <v>5</v>
      </c>
      <c r="BT110" s="49">
        <v>6</v>
      </c>
      <c r="BU110" s="49">
        <v>6</v>
      </c>
      <c r="BV110" s="49">
        <v>6</v>
      </c>
      <c r="BW110" s="49">
        <v>4</v>
      </c>
      <c r="BX110" s="49">
        <v>3</v>
      </c>
      <c r="BY110" s="49">
        <v>5</v>
      </c>
      <c r="BZ110" s="49">
        <v>2</v>
      </c>
      <c r="CA110" s="49">
        <v>4</v>
      </c>
      <c r="CB110" s="49">
        <v>4</v>
      </c>
      <c r="CC110" s="49">
        <v>4</v>
      </c>
      <c r="CD110" s="49">
        <v>3</v>
      </c>
    </row>
    <row r="111" spans="1:82" ht="18.75" x14ac:dyDescent="0.4">
      <c r="A111" s="49" t="s">
        <v>670</v>
      </c>
      <c r="B111" s="49" t="s">
        <v>340</v>
      </c>
      <c r="C111" s="49" t="s">
        <v>339</v>
      </c>
      <c r="D111" s="49" t="s">
        <v>426</v>
      </c>
      <c r="E111" s="49" t="s">
        <v>355</v>
      </c>
      <c r="F111" s="49">
        <v>19</v>
      </c>
      <c r="G111" s="49" t="s">
        <v>336</v>
      </c>
      <c r="H111" s="49" t="s">
        <v>525</v>
      </c>
      <c r="I111" s="49" t="s">
        <v>343</v>
      </c>
      <c r="J111" s="49">
        <v>6</v>
      </c>
      <c r="K111" s="49">
        <v>6</v>
      </c>
      <c r="L111" s="49">
        <v>6</v>
      </c>
      <c r="M111" s="49">
        <v>6</v>
      </c>
      <c r="N111" s="49">
        <v>5</v>
      </c>
      <c r="O111" s="49">
        <v>6</v>
      </c>
      <c r="P111" s="49">
        <v>1</v>
      </c>
      <c r="Q111" s="49">
        <v>1</v>
      </c>
      <c r="R111" s="49">
        <v>6</v>
      </c>
      <c r="S111" s="49">
        <v>6</v>
      </c>
      <c r="T111" s="49">
        <v>6</v>
      </c>
      <c r="U111" s="49">
        <v>3</v>
      </c>
      <c r="V111" s="49">
        <v>5</v>
      </c>
      <c r="W111" s="49">
        <v>3</v>
      </c>
      <c r="X111" s="49">
        <v>3</v>
      </c>
      <c r="Y111" s="49">
        <v>3</v>
      </c>
      <c r="Z111" s="49">
        <v>3</v>
      </c>
      <c r="AA111" s="49">
        <v>4</v>
      </c>
      <c r="AB111" s="49">
        <v>2</v>
      </c>
      <c r="AC111" s="49">
        <v>1</v>
      </c>
      <c r="AD111" s="49">
        <v>4</v>
      </c>
      <c r="AE111" s="49">
        <v>6</v>
      </c>
      <c r="AF111" s="49">
        <v>4</v>
      </c>
      <c r="AG111" s="49">
        <v>2</v>
      </c>
      <c r="AH111" s="49">
        <v>4</v>
      </c>
      <c r="AI111" s="49">
        <v>6</v>
      </c>
      <c r="AJ111" s="49">
        <v>6</v>
      </c>
      <c r="AK111" s="49">
        <v>2</v>
      </c>
      <c r="AL111" s="49">
        <v>1</v>
      </c>
      <c r="AM111" s="49">
        <v>1</v>
      </c>
      <c r="AN111" s="49">
        <v>1</v>
      </c>
      <c r="AO111" s="49">
        <v>1</v>
      </c>
      <c r="AP111" s="49">
        <v>2</v>
      </c>
      <c r="AQ111" s="49">
        <v>5</v>
      </c>
      <c r="AR111" s="49">
        <v>5</v>
      </c>
      <c r="AS111" s="49">
        <v>1</v>
      </c>
      <c r="AT111" s="49">
        <v>1</v>
      </c>
      <c r="AU111" s="49">
        <v>1</v>
      </c>
      <c r="AV111" s="49">
        <v>1</v>
      </c>
      <c r="AW111" s="49">
        <v>4</v>
      </c>
      <c r="AX111" s="49">
        <v>1</v>
      </c>
      <c r="AY111" s="49">
        <v>1</v>
      </c>
      <c r="AZ111" s="49">
        <v>6</v>
      </c>
      <c r="BA111" s="49">
        <v>6</v>
      </c>
      <c r="BB111" s="49">
        <v>6</v>
      </c>
      <c r="BC111" s="49">
        <v>6</v>
      </c>
      <c r="BD111" s="49">
        <v>6</v>
      </c>
      <c r="BE111" s="49">
        <v>1</v>
      </c>
      <c r="BF111" s="49">
        <v>4</v>
      </c>
      <c r="BG111" s="49">
        <v>6</v>
      </c>
      <c r="BH111" s="49">
        <v>1</v>
      </c>
      <c r="BI111" s="49" t="s">
        <v>334</v>
      </c>
      <c r="BJ111" s="49">
        <v>80</v>
      </c>
      <c r="BK111" s="49">
        <v>1</v>
      </c>
      <c r="BL111" s="49">
        <v>5</v>
      </c>
      <c r="BM111" s="49">
        <v>4</v>
      </c>
      <c r="BN111" s="49">
        <v>5</v>
      </c>
      <c r="BO111" s="49">
        <v>4</v>
      </c>
      <c r="BP111" s="49">
        <v>4</v>
      </c>
      <c r="BQ111" s="49">
        <v>4</v>
      </c>
      <c r="BR111" s="49">
        <v>3</v>
      </c>
      <c r="BS111" s="49">
        <v>2</v>
      </c>
      <c r="BT111" s="49">
        <v>5</v>
      </c>
      <c r="BU111" s="49">
        <v>5</v>
      </c>
      <c r="BV111" s="49">
        <v>3</v>
      </c>
      <c r="BW111" s="49">
        <v>3</v>
      </c>
      <c r="BX111" s="49">
        <v>1</v>
      </c>
      <c r="BY111" s="49">
        <v>4</v>
      </c>
      <c r="BZ111" s="49">
        <v>1</v>
      </c>
      <c r="CA111" s="49">
        <v>4</v>
      </c>
      <c r="CB111" s="49">
        <v>5</v>
      </c>
      <c r="CC111" s="49">
        <v>3</v>
      </c>
      <c r="CD111" s="49">
        <v>5</v>
      </c>
    </row>
    <row r="112" spans="1:82" ht="18.75" x14ac:dyDescent="0.4">
      <c r="A112" s="49" t="s">
        <v>669</v>
      </c>
      <c r="B112" s="49" t="s">
        <v>340</v>
      </c>
      <c r="C112" s="49" t="s">
        <v>346</v>
      </c>
      <c r="D112" s="49" t="s">
        <v>484</v>
      </c>
      <c r="E112" s="49" t="s">
        <v>337</v>
      </c>
      <c r="F112" s="49">
        <v>20</v>
      </c>
      <c r="G112" s="49" t="s">
        <v>336</v>
      </c>
      <c r="H112" s="49" t="s">
        <v>367</v>
      </c>
      <c r="I112" s="49" t="s">
        <v>343</v>
      </c>
      <c r="J112" s="49">
        <v>5</v>
      </c>
      <c r="K112" s="49">
        <v>6</v>
      </c>
      <c r="L112" s="49">
        <v>6</v>
      </c>
      <c r="M112" s="49">
        <v>6</v>
      </c>
      <c r="N112" s="49">
        <v>5</v>
      </c>
      <c r="O112" s="49">
        <v>6</v>
      </c>
      <c r="P112" s="49">
        <v>1</v>
      </c>
      <c r="Q112" s="49">
        <v>6</v>
      </c>
      <c r="R112" s="49">
        <v>1</v>
      </c>
      <c r="S112" s="49">
        <v>6</v>
      </c>
      <c r="T112" s="49">
        <v>6</v>
      </c>
      <c r="U112" s="49">
        <v>4</v>
      </c>
      <c r="V112" s="49">
        <v>4</v>
      </c>
      <c r="W112" s="49">
        <v>1</v>
      </c>
      <c r="X112" s="49">
        <v>5</v>
      </c>
      <c r="Y112" s="49">
        <v>1</v>
      </c>
      <c r="Z112" s="49">
        <v>2</v>
      </c>
      <c r="AA112" s="49">
        <v>1</v>
      </c>
      <c r="AB112" s="49">
        <v>4</v>
      </c>
      <c r="AC112" s="49">
        <v>4</v>
      </c>
      <c r="AD112" s="49">
        <v>6</v>
      </c>
      <c r="AE112" s="49">
        <v>4</v>
      </c>
      <c r="AF112" s="49">
        <v>5</v>
      </c>
      <c r="AG112" s="49">
        <v>5</v>
      </c>
      <c r="AH112" s="49">
        <v>6</v>
      </c>
      <c r="AI112" s="49">
        <v>6</v>
      </c>
      <c r="AJ112" s="49">
        <v>4</v>
      </c>
      <c r="AK112" s="49">
        <v>4</v>
      </c>
      <c r="AL112" s="49">
        <v>3</v>
      </c>
      <c r="AM112" s="49">
        <v>1</v>
      </c>
      <c r="AN112" s="49">
        <v>3</v>
      </c>
      <c r="AO112" s="49">
        <v>2</v>
      </c>
      <c r="AP112" s="49">
        <v>6</v>
      </c>
      <c r="AQ112" s="49">
        <v>5</v>
      </c>
      <c r="AR112" s="49">
        <v>5</v>
      </c>
      <c r="AS112" s="49">
        <v>1</v>
      </c>
      <c r="AT112" s="49">
        <v>2</v>
      </c>
      <c r="AU112" s="49">
        <v>2</v>
      </c>
      <c r="AV112" s="49">
        <v>2</v>
      </c>
      <c r="AW112" s="49">
        <v>4</v>
      </c>
      <c r="AX112" s="49">
        <v>4</v>
      </c>
      <c r="AY112" s="49">
        <v>1</v>
      </c>
      <c r="AZ112" s="49">
        <v>6</v>
      </c>
      <c r="BA112" s="49">
        <v>6</v>
      </c>
      <c r="BB112" s="49">
        <v>6</v>
      </c>
      <c r="BC112" s="49">
        <v>6</v>
      </c>
      <c r="BD112" s="49">
        <v>6</v>
      </c>
      <c r="BE112" s="49">
        <v>4</v>
      </c>
      <c r="BF112" s="49">
        <v>6</v>
      </c>
      <c r="BG112" s="49">
        <v>6</v>
      </c>
      <c r="BH112" s="49">
        <v>1</v>
      </c>
      <c r="BI112" s="49" t="s">
        <v>334</v>
      </c>
      <c r="BJ112" s="49">
        <v>30</v>
      </c>
      <c r="BK112" s="49">
        <v>4</v>
      </c>
      <c r="BL112" s="49">
        <v>4</v>
      </c>
      <c r="BM112" s="49">
        <v>6</v>
      </c>
      <c r="BN112" s="49">
        <v>6</v>
      </c>
      <c r="BO112" s="49">
        <v>3</v>
      </c>
      <c r="BP112" s="49">
        <v>2</v>
      </c>
      <c r="BQ112" s="49">
        <v>3</v>
      </c>
      <c r="BR112" s="49">
        <v>4</v>
      </c>
      <c r="BS112" s="49">
        <v>5</v>
      </c>
      <c r="BT112" s="49">
        <v>5</v>
      </c>
      <c r="BU112" s="49">
        <v>6</v>
      </c>
      <c r="BV112" s="49">
        <v>7</v>
      </c>
      <c r="BW112" s="49">
        <v>2</v>
      </c>
      <c r="BX112" s="49">
        <v>3</v>
      </c>
      <c r="BY112" s="49">
        <v>6</v>
      </c>
      <c r="BZ112" s="49">
        <v>2</v>
      </c>
      <c r="CA112" s="49">
        <v>2</v>
      </c>
      <c r="CB112" s="49">
        <v>5</v>
      </c>
      <c r="CC112" s="49">
        <v>2</v>
      </c>
      <c r="CD112" s="49">
        <v>4</v>
      </c>
    </row>
    <row r="113" spans="1:82" ht="18.75" x14ac:dyDescent="0.4">
      <c r="A113" s="49" t="s">
        <v>668</v>
      </c>
      <c r="B113" s="49" t="s">
        <v>340</v>
      </c>
      <c r="C113" s="49" t="s">
        <v>346</v>
      </c>
      <c r="D113" s="49" t="s">
        <v>426</v>
      </c>
      <c r="E113" s="49" t="s">
        <v>337</v>
      </c>
      <c r="F113" s="49">
        <v>18</v>
      </c>
      <c r="G113" s="49" t="s">
        <v>336</v>
      </c>
      <c r="H113" s="49" t="s">
        <v>602</v>
      </c>
      <c r="I113" s="49" t="s">
        <v>343</v>
      </c>
      <c r="J113" s="49">
        <v>1</v>
      </c>
      <c r="K113" s="49">
        <v>6</v>
      </c>
      <c r="L113" s="49">
        <v>5</v>
      </c>
      <c r="M113" s="49">
        <v>2</v>
      </c>
      <c r="N113" s="49">
        <v>4</v>
      </c>
      <c r="O113" s="49">
        <v>6</v>
      </c>
      <c r="P113" s="49">
        <v>1</v>
      </c>
      <c r="Q113" s="49">
        <v>6</v>
      </c>
      <c r="R113" s="49">
        <v>1</v>
      </c>
      <c r="S113" s="49">
        <v>2</v>
      </c>
      <c r="T113" s="49">
        <v>3</v>
      </c>
      <c r="U113" s="49">
        <v>2</v>
      </c>
      <c r="V113" s="49">
        <v>6</v>
      </c>
      <c r="W113" s="49">
        <v>3</v>
      </c>
      <c r="X113" s="49">
        <v>3</v>
      </c>
      <c r="Y113" s="49">
        <v>1</v>
      </c>
      <c r="Z113" s="49">
        <v>1</v>
      </c>
      <c r="AA113" s="49">
        <v>1</v>
      </c>
      <c r="AB113" s="49">
        <v>5</v>
      </c>
      <c r="AC113" s="49">
        <v>2</v>
      </c>
      <c r="AD113" s="49">
        <v>6</v>
      </c>
      <c r="AE113" s="49">
        <v>1</v>
      </c>
      <c r="AF113" s="49">
        <v>4</v>
      </c>
      <c r="AG113" s="49">
        <v>5</v>
      </c>
      <c r="AH113" s="49">
        <v>1</v>
      </c>
      <c r="AI113" s="49">
        <v>1</v>
      </c>
      <c r="AJ113" s="49">
        <v>6</v>
      </c>
      <c r="AK113" s="49">
        <v>1</v>
      </c>
      <c r="AL113" s="49">
        <v>3</v>
      </c>
      <c r="AM113" s="49">
        <v>4</v>
      </c>
      <c r="AN113" s="49">
        <v>1</v>
      </c>
      <c r="AO113" s="49">
        <v>4</v>
      </c>
      <c r="AP113" s="49">
        <v>2</v>
      </c>
      <c r="AQ113" s="49">
        <v>4</v>
      </c>
      <c r="AR113" s="49">
        <v>6</v>
      </c>
      <c r="AS113" s="49">
        <v>3</v>
      </c>
      <c r="AT113" s="49">
        <v>6</v>
      </c>
      <c r="AU113" s="49">
        <v>6</v>
      </c>
      <c r="AV113" s="49">
        <v>2</v>
      </c>
      <c r="AW113" s="49">
        <v>2</v>
      </c>
      <c r="AX113" s="49">
        <v>2</v>
      </c>
      <c r="AY113" s="49">
        <v>2</v>
      </c>
      <c r="AZ113" s="49">
        <v>6</v>
      </c>
      <c r="BA113" s="49">
        <v>5</v>
      </c>
      <c r="BB113" s="49">
        <v>6</v>
      </c>
      <c r="BC113" s="49">
        <v>6</v>
      </c>
      <c r="BD113" s="49">
        <v>6</v>
      </c>
      <c r="BE113" s="49">
        <v>2</v>
      </c>
      <c r="BF113" s="49">
        <v>6</v>
      </c>
      <c r="BG113" s="49">
        <v>6</v>
      </c>
      <c r="BH113" s="49">
        <v>2</v>
      </c>
      <c r="BI113" s="49" t="s">
        <v>334</v>
      </c>
      <c r="BJ113" s="49">
        <v>60</v>
      </c>
      <c r="BK113" s="49">
        <v>1</v>
      </c>
      <c r="BL113" s="49">
        <v>5</v>
      </c>
      <c r="BM113" s="49">
        <v>5</v>
      </c>
      <c r="BN113" s="49">
        <v>5</v>
      </c>
      <c r="BO113" s="49">
        <v>3</v>
      </c>
      <c r="BP113" s="49">
        <v>6</v>
      </c>
      <c r="BQ113" s="49">
        <v>6</v>
      </c>
      <c r="BR113" s="49">
        <v>7</v>
      </c>
      <c r="BS113" s="49">
        <v>6</v>
      </c>
      <c r="BT113" s="49">
        <v>7</v>
      </c>
      <c r="BU113" s="49">
        <v>4</v>
      </c>
      <c r="BV113" s="49">
        <v>3</v>
      </c>
      <c r="BW113" s="49">
        <v>6</v>
      </c>
      <c r="BX113" s="49">
        <v>3</v>
      </c>
      <c r="BY113" s="49">
        <v>4</v>
      </c>
      <c r="BZ113" s="49">
        <v>5</v>
      </c>
      <c r="CA113" s="49">
        <v>3</v>
      </c>
      <c r="CB113" s="49">
        <v>3</v>
      </c>
      <c r="CC113" s="49">
        <v>1</v>
      </c>
      <c r="CD113" s="49">
        <v>1</v>
      </c>
    </row>
    <row r="114" spans="1:82" ht="18.75" x14ac:dyDescent="0.4">
      <c r="A114" s="49" t="s">
        <v>667</v>
      </c>
      <c r="B114" s="49" t="s">
        <v>340</v>
      </c>
      <c r="C114" s="49" t="s">
        <v>339</v>
      </c>
      <c r="D114" s="49" t="s">
        <v>426</v>
      </c>
      <c r="E114" s="49" t="s">
        <v>355</v>
      </c>
      <c r="F114" s="49">
        <v>19</v>
      </c>
      <c r="G114" s="49" t="s">
        <v>336</v>
      </c>
      <c r="H114" s="49" t="s">
        <v>358</v>
      </c>
      <c r="I114" s="49" t="s">
        <v>343</v>
      </c>
      <c r="J114" s="49">
        <v>6</v>
      </c>
      <c r="K114" s="49">
        <v>6</v>
      </c>
      <c r="L114" s="49">
        <v>6</v>
      </c>
      <c r="M114" s="49">
        <v>6</v>
      </c>
      <c r="N114" s="49">
        <v>5</v>
      </c>
      <c r="O114" s="49">
        <v>6</v>
      </c>
      <c r="P114" s="49">
        <v>2</v>
      </c>
      <c r="Q114" s="49">
        <v>6</v>
      </c>
      <c r="R114" s="49">
        <v>6</v>
      </c>
      <c r="S114" s="49">
        <v>5</v>
      </c>
      <c r="T114" s="49">
        <v>6</v>
      </c>
      <c r="U114" s="49">
        <v>3</v>
      </c>
      <c r="V114" s="49">
        <v>5</v>
      </c>
      <c r="W114" s="49">
        <v>4</v>
      </c>
      <c r="X114" s="49">
        <v>5</v>
      </c>
      <c r="Y114" s="49">
        <v>3</v>
      </c>
      <c r="Z114" s="49">
        <v>2</v>
      </c>
      <c r="AA114" s="49">
        <v>2</v>
      </c>
      <c r="AB114" s="49">
        <v>5</v>
      </c>
      <c r="AC114" s="49">
        <v>5</v>
      </c>
      <c r="AD114" s="49">
        <v>3</v>
      </c>
      <c r="AE114" s="49">
        <v>2</v>
      </c>
      <c r="AF114" s="49">
        <v>4</v>
      </c>
      <c r="AG114" s="49">
        <v>4</v>
      </c>
      <c r="AH114" s="49">
        <v>5</v>
      </c>
      <c r="AI114" s="49">
        <v>3</v>
      </c>
      <c r="AJ114" s="49">
        <v>3</v>
      </c>
      <c r="AK114" s="49">
        <v>3</v>
      </c>
      <c r="AL114" s="49">
        <v>1</v>
      </c>
      <c r="AM114" s="49">
        <v>1</v>
      </c>
      <c r="AN114" s="49">
        <v>2</v>
      </c>
      <c r="AO114" s="49">
        <v>1</v>
      </c>
      <c r="AP114" s="49">
        <v>2</v>
      </c>
      <c r="AQ114" s="49">
        <v>4</v>
      </c>
      <c r="AR114" s="49">
        <v>4</v>
      </c>
      <c r="AS114" s="49">
        <v>2</v>
      </c>
      <c r="AT114" s="49">
        <v>1</v>
      </c>
      <c r="AU114" s="49">
        <v>2</v>
      </c>
      <c r="AV114" s="49">
        <v>3</v>
      </c>
      <c r="AW114" s="49">
        <v>5</v>
      </c>
      <c r="AX114" s="49">
        <v>1</v>
      </c>
      <c r="AY114" s="49">
        <v>1</v>
      </c>
      <c r="AZ114" s="49">
        <v>6</v>
      </c>
      <c r="BA114" s="49">
        <v>4</v>
      </c>
      <c r="BB114" s="49">
        <v>5</v>
      </c>
      <c r="BC114" s="49">
        <v>6</v>
      </c>
      <c r="BD114" s="49">
        <v>6</v>
      </c>
      <c r="BE114" s="49">
        <v>1</v>
      </c>
      <c r="BF114" s="49">
        <v>6</v>
      </c>
      <c r="BG114" s="49">
        <v>6</v>
      </c>
      <c r="BH114" s="49">
        <v>2</v>
      </c>
      <c r="BI114" s="49" t="s">
        <v>334</v>
      </c>
      <c r="BJ114" s="49">
        <v>50</v>
      </c>
      <c r="BK114" s="49">
        <v>2</v>
      </c>
      <c r="BL114" s="49">
        <v>1</v>
      </c>
      <c r="BM114" s="49">
        <v>4</v>
      </c>
      <c r="BN114" s="49">
        <v>5</v>
      </c>
      <c r="BO114" s="49">
        <v>2</v>
      </c>
      <c r="BP114" s="49">
        <v>6</v>
      </c>
      <c r="BQ114" s="49">
        <v>7</v>
      </c>
      <c r="BR114" s="49">
        <v>7</v>
      </c>
      <c r="BS114" s="49">
        <v>7</v>
      </c>
      <c r="BT114" s="49">
        <v>7</v>
      </c>
      <c r="BU114" s="49">
        <v>4</v>
      </c>
      <c r="BV114" s="49">
        <v>4</v>
      </c>
      <c r="BW114" s="49">
        <v>4</v>
      </c>
      <c r="BX114" s="49">
        <v>2</v>
      </c>
      <c r="BY114" s="49">
        <v>5</v>
      </c>
      <c r="BZ114" s="49">
        <v>1</v>
      </c>
      <c r="CA114" s="49">
        <v>4</v>
      </c>
      <c r="CB114" s="49">
        <v>5</v>
      </c>
      <c r="CC114" s="49">
        <v>4</v>
      </c>
      <c r="CD114" s="49">
        <v>3</v>
      </c>
    </row>
    <row r="115" spans="1:82" ht="18.75" x14ac:dyDescent="0.4">
      <c r="A115" s="49" t="s">
        <v>666</v>
      </c>
      <c r="B115" s="49" t="s">
        <v>340</v>
      </c>
      <c r="C115" s="49" t="s">
        <v>339</v>
      </c>
      <c r="D115" s="49" t="s">
        <v>426</v>
      </c>
      <c r="E115" s="49" t="s">
        <v>337</v>
      </c>
      <c r="F115" s="49">
        <v>18</v>
      </c>
      <c r="G115" s="49" t="s">
        <v>336</v>
      </c>
      <c r="H115" s="49" t="s">
        <v>358</v>
      </c>
      <c r="I115" s="49" t="s">
        <v>343</v>
      </c>
      <c r="J115" s="49">
        <v>6</v>
      </c>
      <c r="K115" s="49">
        <v>6</v>
      </c>
      <c r="L115" s="49">
        <v>6</v>
      </c>
      <c r="M115" s="49">
        <v>6</v>
      </c>
      <c r="N115" s="49">
        <v>6</v>
      </c>
      <c r="O115" s="49">
        <v>6</v>
      </c>
      <c r="P115" s="49">
        <v>3</v>
      </c>
      <c r="Q115" s="49">
        <v>6</v>
      </c>
      <c r="R115" s="49">
        <v>6</v>
      </c>
      <c r="S115" s="49">
        <v>6</v>
      </c>
      <c r="T115" s="49">
        <v>6</v>
      </c>
      <c r="U115" s="49">
        <v>3</v>
      </c>
      <c r="V115" s="49">
        <v>1</v>
      </c>
      <c r="W115" s="49">
        <v>4</v>
      </c>
      <c r="X115" s="49">
        <v>6</v>
      </c>
      <c r="Y115" s="49">
        <v>4</v>
      </c>
      <c r="Z115" s="49">
        <v>3</v>
      </c>
      <c r="AA115" s="49">
        <v>4</v>
      </c>
      <c r="AB115" s="49">
        <v>6</v>
      </c>
      <c r="AC115" s="49">
        <v>6</v>
      </c>
      <c r="AD115" s="49">
        <v>6</v>
      </c>
      <c r="AE115" s="49">
        <v>4</v>
      </c>
      <c r="AF115" s="49">
        <v>5</v>
      </c>
      <c r="AG115" s="49">
        <v>4</v>
      </c>
      <c r="AH115" s="49">
        <v>3</v>
      </c>
      <c r="AI115" s="49">
        <v>5</v>
      </c>
      <c r="AJ115" s="49">
        <v>3</v>
      </c>
      <c r="AK115" s="49">
        <v>6</v>
      </c>
      <c r="AL115" s="49">
        <v>2</v>
      </c>
      <c r="AM115" s="49">
        <v>1</v>
      </c>
      <c r="AN115" s="49">
        <v>2</v>
      </c>
      <c r="AO115" s="49">
        <v>3</v>
      </c>
      <c r="AP115" s="49">
        <v>4</v>
      </c>
      <c r="AQ115" s="49">
        <v>5</v>
      </c>
      <c r="AR115" s="49">
        <v>6</v>
      </c>
      <c r="AS115" s="49">
        <v>1</v>
      </c>
      <c r="AT115" s="49">
        <v>2</v>
      </c>
      <c r="AU115" s="49">
        <v>1</v>
      </c>
      <c r="AV115" s="49">
        <v>2</v>
      </c>
      <c r="AW115" s="49">
        <v>5</v>
      </c>
      <c r="AX115" s="49">
        <v>1</v>
      </c>
      <c r="AY115" s="49">
        <v>1</v>
      </c>
      <c r="AZ115" s="49">
        <v>5</v>
      </c>
      <c r="BA115" s="49">
        <v>5</v>
      </c>
      <c r="BB115" s="49">
        <v>6</v>
      </c>
      <c r="BC115" s="49">
        <v>5</v>
      </c>
      <c r="BD115" s="49">
        <v>6</v>
      </c>
      <c r="BE115" s="49">
        <v>1</v>
      </c>
      <c r="BF115" s="49">
        <v>6</v>
      </c>
      <c r="BG115" s="49">
        <v>6</v>
      </c>
      <c r="BH115" s="49">
        <v>1</v>
      </c>
      <c r="BI115" s="49" t="s">
        <v>334</v>
      </c>
      <c r="BJ115" s="49">
        <v>50</v>
      </c>
      <c r="BK115" s="49">
        <v>5</v>
      </c>
      <c r="BL115" s="49">
        <v>2</v>
      </c>
      <c r="BM115" s="49">
        <v>5</v>
      </c>
      <c r="BN115" s="49">
        <v>6</v>
      </c>
      <c r="BO115" s="49">
        <v>5</v>
      </c>
      <c r="BP115" s="49">
        <v>2</v>
      </c>
      <c r="BQ115" s="49">
        <v>2</v>
      </c>
      <c r="BR115" s="49">
        <v>1</v>
      </c>
      <c r="BS115" s="49">
        <v>2</v>
      </c>
      <c r="BT115" s="49">
        <v>2</v>
      </c>
      <c r="BU115" s="49">
        <v>6</v>
      </c>
      <c r="BV115" s="49">
        <v>5</v>
      </c>
      <c r="BW115" s="49">
        <v>4</v>
      </c>
      <c r="BX115" s="49">
        <v>3</v>
      </c>
      <c r="BY115" s="49">
        <v>5</v>
      </c>
      <c r="BZ115" s="49">
        <v>1</v>
      </c>
      <c r="CA115" s="49">
        <v>3</v>
      </c>
      <c r="CB115" s="49">
        <v>4</v>
      </c>
      <c r="CC115" s="49">
        <v>2</v>
      </c>
      <c r="CD115" s="49">
        <v>5</v>
      </c>
    </row>
    <row r="116" spans="1:82" ht="18.75" x14ac:dyDescent="0.4">
      <c r="A116" s="49" t="s">
        <v>665</v>
      </c>
      <c r="B116" s="49" t="s">
        <v>340</v>
      </c>
      <c r="C116" s="49" t="s">
        <v>346</v>
      </c>
      <c r="D116" s="49" t="s">
        <v>426</v>
      </c>
      <c r="E116" s="49" t="s">
        <v>337</v>
      </c>
      <c r="F116" s="49">
        <v>21</v>
      </c>
      <c r="G116" s="49" t="s">
        <v>336</v>
      </c>
      <c r="H116" s="49" t="s">
        <v>351</v>
      </c>
      <c r="I116" s="49" t="s">
        <v>343</v>
      </c>
      <c r="J116" s="49">
        <v>6</v>
      </c>
      <c r="K116" s="49">
        <v>6</v>
      </c>
      <c r="L116" s="49">
        <v>6</v>
      </c>
      <c r="M116" s="49">
        <v>6</v>
      </c>
      <c r="N116" s="49">
        <v>6</v>
      </c>
      <c r="O116" s="49">
        <v>6</v>
      </c>
      <c r="P116" s="49">
        <v>4</v>
      </c>
      <c r="Q116" s="49">
        <v>6</v>
      </c>
      <c r="R116" s="49">
        <v>4</v>
      </c>
      <c r="S116" s="49">
        <v>6</v>
      </c>
      <c r="T116" s="49">
        <v>4</v>
      </c>
      <c r="U116" s="49">
        <v>3</v>
      </c>
      <c r="V116" s="49">
        <v>6</v>
      </c>
      <c r="W116" s="49">
        <v>5</v>
      </c>
      <c r="X116" s="49">
        <v>5</v>
      </c>
      <c r="Y116" s="49">
        <v>2</v>
      </c>
      <c r="Z116" s="49">
        <v>1</v>
      </c>
      <c r="AA116" s="49">
        <v>2</v>
      </c>
      <c r="AB116" s="49">
        <v>4</v>
      </c>
      <c r="AC116" s="49">
        <v>4</v>
      </c>
      <c r="AD116" s="49">
        <v>2</v>
      </c>
      <c r="AE116" s="49">
        <v>3</v>
      </c>
      <c r="AF116" s="49">
        <v>5</v>
      </c>
      <c r="AG116" s="49">
        <v>4</v>
      </c>
      <c r="AH116" s="49">
        <v>3</v>
      </c>
      <c r="AI116" s="49">
        <v>5</v>
      </c>
      <c r="AJ116" s="49">
        <v>4</v>
      </c>
      <c r="AK116" s="49">
        <v>3</v>
      </c>
      <c r="AL116" s="49">
        <v>3</v>
      </c>
      <c r="AM116" s="49">
        <v>3</v>
      </c>
      <c r="AN116" s="49">
        <v>2</v>
      </c>
      <c r="AO116" s="49">
        <v>3</v>
      </c>
      <c r="AP116" s="49">
        <v>3</v>
      </c>
      <c r="AQ116" s="49">
        <v>3</v>
      </c>
      <c r="AR116" s="49">
        <v>4</v>
      </c>
      <c r="AS116" s="49">
        <v>1</v>
      </c>
      <c r="AT116" s="49">
        <v>3</v>
      </c>
      <c r="AU116" s="49">
        <v>2</v>
      </c>
      <c r="AV116" s="49">
        <v>3</v>
      </c>
      <c r="AW116" s="49">
        <v>3</v>
      </c>
      <c r="AX116" s="49">
        <v>3</v>
      </c>
      <c r="AY116" s="49">
        <v>3</v>
      </c>
      <c r="AZ116" s="49">
        <v>6</v>
      </c>
      <c r="BA116" s="49">
        <v>6</v>
      </c>
      <c r="BB116" s="49">
        <v>5</v>
      </c>
      <c r="BC116" s="49">
        <v>3</v>
      </c>
      <c r="BD116" s="49">
        <v>5</v>
      </c>
      <c r="BE116" s="49">
        <v>2</v>
      </c>
      <c r="BF116" s="49">
        <v>5</v>
      </c>
      <c r="BG116" s="49">
        <v>6</v>
      </c>
      <c r="BH116" s="49">
        <v>3</v>
      </c>
      <c r="BI116" s="49" t="s">
        <v>348</v>
      </c>
      <c r="BJ116" s="49">
        <v>0</v>
      </c>
      <c r="BK116" s="49">
        <v>4</v>
      </c>
      <c r="BL116" s="49">
        <v>1</v>
      </c>
      <c r="BM116" s="49">
        <v>4</v>
      </c>
      <c r="BN116" s="49">
        <v>3</v>
      </c>
      <c r="BO116" s="49">
        <v>2</v>
      </c>
      <c r="BP116" s="49">
        <v>5</v>
      </c>
      <c r="BQ116" s="49">
        <v>5</v>
      </c>
      <c r="BR116" s="49">
        <v>6</v>
      </c>
      <c r="BS116" s="49">
        <v>6</v>
      </c>
      <c r="BT116" s="49">
        <v>6</v>
      </c>
      <c r="BU116" s="49">
        <v>7</v>
      </c>
      <c r="BV116" s="49">
        <v>7</v>
      </c>
      <c r="BW116" s="49">
        <v>7</v>
      </c>
      <c r="BX116" s="49">
        <v>3</v>
      </c>
      <c r="BY116" s="49">
        <v>7</v>
      </c>
      <c r="BZ116" s="49">
        <v>2</v>
      </c>
      <c r="CA116" s="49">
        <v>3</v>
      </c>
      <c r="CB116" s="49">
        <v>3</v>
      </c>
      <c r="CC116" s="49">
        <v>2</v>
      </c>
      <c r="CD116" s="49">
        <v>3</v>
      </c>
    </row>
    <row r="117" spans="1:82" ht="18.75" x14ac:dyDescent="0.4">
      <c r="A117" s="49" t="s">
        <v>664</v>
      </c>
      <c r="B117" s="49" t="s">
        <v>340</v>
      </c>
      <c r="C117" s="49" t="s">
        <v>339</v>
      </c>
      <c r="D117" s="49" t="s">
        <v>345</v>
      </c>
      <c r="E117" s="49" t="s">
        <v>420</v>
      </c>
      <c r="F117" s="49">
        <v>21</v>
      </c>
      <c r="G117" s="49" t="s">
        <v>336</v>
      </c>
      <c r="H117" s="49" t="s">
        <v>344</v>
      </c>
      <c r="I117" s="49" t="s">
        <v>343</v>
      </c>
      <c r="J117" s="49">
        <v>6</v>
      </c>
      <c r="K117" s="49">
        <v>6</v>
      </c>
      <c r="L117" s="49">
        <v>6</v>
      </c>
      <c r="M117" s="49">
        <v>6</v>
      </c>
      <c r="N117" s="49">
        <v>6</v>
      </c>
      <c r="O117" s="49">
        <v>6</v>
      </c>
      <c r="P117" s="49">
        <v>5</v>
      </c>
      <c r="Q117" s="49">
        <v>6</v>
      </c>
      <c r="R117" s="49">
        <v>6</v>
      </c>
      <c r="S117" s="49">
        <v>6</v>
      </c>
      <c r="T117" s="49">
        <v>6</v>
      </c>
      <c r="U117" s="49">
        <v>4</v>
      </c>
      <c r="V117" s="49">
        <v>5</v>
      </c>
      <c r="W117" s="49">
        <v>5</v>
      </c>
      <c r="X117" s="49">
        <v>6</v>
      </c>
      <c r="Y117" s="49">
        <v>6</v>
      </c>
      <c r="Z117" s="49">
        <v>5</v>
      </c>
      <c r="AA117" s="49">
        <v>5</v>
      </c>
      <c r="AB117" s="49">
        <v>6</v>
      </c>
      <c r="AC117" s="49">
        <v>4</v>
      </c>
      <c r="AD117" s="49">
        <v>4</v>
      </c>
      <c r="AE117" s="49">
        <v>5</v>
      </c>
      <c r="AF117" s="49">
        <v>5</v>
      </c>
      <c r="AG117" s="49">
        <v>6</v>
      </c>
      <c r="AH117" s="49">
        <v>2</v>
      </c>
      <c r="AI117" s="49">
        <v>5</v>
      </c>
      <c r="AJ117" s="49">
        <v>5</v>
      </c>
      <c r="AK117" s="49">
        <v>5</v>
      </c>
      <c r="AL117" s="49">
        <v>4</v>
      </c>
      <c r="AM117" s="49">
        <v>1</v>
      </c>
      <c r="AN117" s="49">
        <v>2</v>
      </c>
      <c r="AO117" s="49">
        <v>2</v>
      </c>
      <c r="AP117" s="49">
        <v>6</v>
      </c>
      <c r="AQ117" s="49">
        <v>6</v>
      </c>
      <c r="AR117" s="49">
        <v>6</v>
      </c>
      <c r="AS117" s="49">
        <v>4</v>
      </c>
      <c r="AT117" s="49">
        <v>6</v>
      </c>
      <c r="AU117" s="49">
        <v>3</v>
      </c>
      <c r="AV117" s="49">
        <v>1</v>
      </c>
      <c r="AW117" s="49">
        <v>2</v>
      </c>
      <c r="AX117" s="49">
        <v>5</v>
      </c>
      <c r="AY117" s="49">
        <v>4</v>
      </c>
      <c r="AZ117" s="49">
        <v>6</v>
      </c>
      <c r="BA117" s="49">
        <v>3</v>
      </c>
      <c r="BB117" s="49">
        <v>6</v>
      </c>
      <c r="BC117" s="49">
        <v>6</v>
      </c>
      <c r="BD117" s="49">
        <v>6</v>
      </c>
      <c r="BE117" s="49">
        <v>2</v>
      </c>
      <c r="BF117" s="49">
        <v>5</v>
      </c>
      <c r="BG117" s="49">
        <v>6</v>
      </c>
      <c r="BH117" s="49">
        <v>1</v>
      </c>
      <c r="BI117" s="49" t="s">
        <v>334</v>
      </c>
      <c r="BJ117" s="49">
        <v>95</v>
      </c>
      <c r="BK117" s="49">
        <v>1</v>
      </c>
      <c r="BL117" s="49">
        <v>5</v>
      </c>
      <c r="BM117" s="49">
        <v>6</v>
      </c>
      <c r="BN117" s="49">
        <v>4</v>
      </c>
      <c r="BO117" s="49">
        <v>5</v>
      </c>
      <c r="BP117" s="49">
        <v>6</v>
      </c>
      <c r="BQ117" s="49">
        <v>6</v>
      </c>
      <c r="BR117" s="49">
        <v>6</v>
      </c>
      <c r="BS117" s="49">
        <v>4</v>
      </c>
      <c r="BT117" s="49">
        <v>3</v>
      </c>
      <c r="BU117" s="49">
        <v>7</v>
      </c>
      <c r="BV117" s="49">
        <v>6</v>
      </c>
      <c r="BW117" s="49">
        <v>6</v>
      </c>
      <c r="BX117" s="49">
        <v>3</v>
      </c>
      <c r="BY117" s="49">
        <v>6</v>
      </c>
      <c r="BZ117" s="49">
        <v>2</v>
      </c>
      <c r="CA117" s="49">
        <v>3</v>
      </c>
      <c r="CB117" s="49">
        <v>3</v>
      </c>
      <c r="CC117" s="49">
        <v>3</v>
      </c>
      <c r="CD117" s="49">
        <v>3</v>
      </c>
    </row>
    <row r="118" spans="1:82" ht="18.75" x14ac:dyDescent="0.4">
      <c r="A118" s="49" t="s">
        <v>663</v>
      </c>
      <c r="B118" s="49" t="s">
        <v>340</v>
      </c>
      <c r="C118" s="49" t="s">
        <v>339</v>
      </c>
      <c r="D118" s="49" t="s">
        <v>345</v>
      </c>
      <c r="E118" s="49" t="s">
        <v>420</v>
      </c>
      <c r="F118" s="49">
        <v>21</v>
      </c>
      <c r="G118" s="49" t="s">
        <v>336</v>
      </c>
      <c r="H118" s="49" t="s">
        <v>344</v>
      </c>
      <c r="I118" s="49" t="s">
        <v>343</v>
      </c>
      <c r="J118" s="49">
        <v>6</v>
      </c>
      <c r="K118" s="49">
        <v>6</v>
      </c>
      <c r="L118" s="49">
        <v>6</v>
      </c>
      <c r="M118" s="49">
        <v>6</v>
      </c>
      <c r="N118" s="49">
        <v>6</v>
      </c>
      <c r="O118" s="49">
        <v>6</v>
      </c>
      <c r="P118" s="49">
        <v>5</v>
      </c>
      <c r="Q118" s="49">
        <v>6</v>
      </c>
      <c r="R118" s="49">
        <v>6</v>
      </c>
      <c r="S118" s="49">
        <v>6</v>
      </c>
      <c r="T118" s="49">
        <v>6</v>
      </c>
      <c r="U118" s="49">
        <v>4</v>
      </c>
      <c r="V118" s="49">
        <v>5</v>
      </c>
      <c r="W118" s="49">
        <v>5</v>
      </c>
      <c r="X118" s="49">
        <v>6</v>
      </c>
      <c r="Y118" s="49">
        <v>6</v>
      </c>
      <c r="Z118" s="49">
        <v>5</v>
      </c>
      <c r="AA118" s="49">
        <v>5</v>
      </c>
      <c r="AB118" s="49">
        <v>6</v>
      </c>
      <c r="AC118" s="49">
        <v>4</v>
      </c>
      <c r="AD118" s="49">
        <v>4</v>
      </c>
      <c r="AE118" s="49">
        <v>5</v>
      </c>
      <c r="AF118" s="49">
        <v>5</v>
      </c>
      <c r="AG118" s="49">
        <v>6</v>
      </c>
      <c r="AH118" s="49">
        <v>2</v>
      </c>
      <c r="AI118" s="49">
        <v>5</v>
      </c>
      <c r="AJ118" s="49">
        <v>5</v>
      </c>
      <c r="AK118" s="49">
        <v>5</v>
      </c>
      <c r="AL118" s="49">
        <v>4</v>
      </c>
      <c r="AM118" s="49">
        <v>1</v>
      </c>
      <c r="AN118" s="49">
        <v>2</v>
      </c>
      <c r="AO118" s="49">
        <v>2</v>
      </c>
      <c r="AP118" s="49">
        <v>6</v>
      </c>
      <c r="AQ118" s="49">
        <v>6</v>
      </c>
      <c r="AR118" s="49">
        <v>6</v>
      </c>
      <c r="AS118" s="49">
        <v>4</v>
      </c>
      <c r="AT118" s="49">
        <v>6</v>
      </c>
      <c r="AU118" s="49">
        <v>3</v>
      </c>
      <c r="AV118" s="49">
        <v>1</v>
      </c>
      <c r="AW118" s="49">
        <v>2</v>
      </c>
      <c r="AX118" s="49">
        <v>5</v>
      </c>
      <c r="AY118" s="49">
        <v>4</v>
      </c>
      <c r="AZ118" s="49">
        <v>6</v>
      </c>
      <c r="BA118" s="49">
        <v>3</v>
      </c>
      <c r="BB118" s="49">
        <v>6</v>
      </c>
      <c r="BC118" s="49">
        <v>6</v>
      </c>
      <c r="BD118" s="49">
        <v>6</v>
      </c>
      <c r="BE118" s="49">
        <v>2</v>
      </c>
      <c r="BF118" s="49">
        <v>5</v>
      </c>
      <c r="BG118" s="49">
        <v>6</v>
      </c>
      <c r="BH118" s="49">
        <v>1</v>
      </c>
      <c r="BI118" s="49" t="s">
        <v>334</v>
      </c>
      <c r="BJ118" s="49">
        <v>95</v>
      </c>
      <c r="BK118" s="49">
        <v>1</v>
      </c>
      <c r="BL118" s="49">
        <v>5</v>
      </c>
      <c r="BM118" s="49">
        <v>6</v>
      </c>
      <c r="BN118" s="49">
        <v>4</v>
      </c>
      <c r="BO118" s="49">
        <v>5</v>
      </c>
      <c r="BP118" s="49">
        <v>6</v>
      </c>
      <c r="BQ118" s="49">
        <v>6</v>
      </c>
      <c r="BR118" s="49">
        <v>6</v>
      </c>
      <c r="BS118" s="49">
        <v>4</v>
      </c>
      <c r="BT118" s="49">
        <v>3</v>
      </c>
      <c r="BU118" s="49">
        <v>7</v>
      </c>
      <c r="BV118" s="49">
        <v>6</v>
      </c>
      <c r="BW118" s="49">
        <v>6</v>
      </c>
      <c r="BX118" s="49">
        <v>3</v>
      </c>
      <c r="BY118" s="49">
        <v>6</v>
      </c>
      <c r="BZ118" s="49">
        <v>2</v>
      </c>
      <c r="CA118" s="49">
        <v>3</v>
      </c>
      <c r="CB118" s="49">
        <v>3</v>
      </c>
      <c r="CC118" s="49">
        <v>3</v>
      </c>
      <c r="CD118" s="49">
        <v>3</v>
      </c>
    </row>
    <row r="119" spans="1:82" ht="18.75" x14ac:dyDescent="0.4">
      <c r="A119" s="49" t="s">
        <v>662</v>
      </c>
      <c r="B119" s="49" t="s">
        <v>340</v>
      </c>
      <c r="C119" s="49" t="s">
        <v>339</v>
      </c>
      <c r="D119" s="49" t="s">
        <v>426</v>
      </c>
      <c r="E119" s="49" t="s">
        <v>355</v>
      </c>
      <c r="F119" s="49">
        <v>19</v>
      </c>
      <c r="G119" s="49" t="s">
        <v>336</v>
      </c>
      <c r="H119" s="49" t="s">
        <v>344</v>
      </c>
      <c r="I119" s="49" t="s">
        <v>343</v>
      </c>
      <c r="J119" s="49">
        <v>4</v>
      </c>
      <c r="K119" s="49">
        <v>5</v>
      </c>
      <c r="L119" s="49">
        <v>5</v>
      </c>
      <c r="M119" s="49">
        <v>5</v>
      </c>
      <c r="N119" s="49">
        <v>5</v>
      </c>
      <c r="O119" s="49">
        <v>5</v>
      </c>
      <c r="P119" s="49">
        <v>2</v>
      </c>
      <c r="Q119" s="49">
        <v>4</v>
      </c>
      <c r="R119" s="49">
        <v>2</v>
      </c>
      <c r="S119" s="49">
        <v>2</v>
      </c>
      <c r="T119" s="49">
        <v>4</v>
      </c>
      <c r="U119" s="49">
        <v>1</v>
      </c>
      <c r="V119" s="49">
        <v>4</v>
      </c>
      <c r="W119" s="49">
        <v>2</v>
      </c>
      <c r="X119" s="49">
        <v>3</v>
      </c>
      <c r="Y119" s="49">
        <v>4</v>
      </c>
      <c r="Z119" s="49">
        <v>1</v>
      </c>
      <c r="AA119" s="49">
        <v>4</v>
      </c>
      <c r="AB119" s="49">
        <v>3</v>
      </c>
      <c r="AC119" s="49">
        <v>5</v>
      </c>
      <c r="AD119" s="49">
        <v>2</v>
      </c>
      <c r="AE119" s="49">
        <v>1</v>
      </c>
      <c r="AF119" s="49">
        <v>3</v>
      </c>
      <c r="AG119" s="49">
        <v>3</v>
      </c>
      <c r="AH119" s="49">
        <v>3</v>
      </c>
      <c r="AI119" s="49">
        <v>1</v>
      </c>
      <c r="AJ119" s="49">
        <v>1</v>
      </c>
      <c r="AK119" s="49">
        <v>1</v>
      </c>
      <c r="AL119" s="49">
        <v>2</v>
      </c>
      <c r="AM119" s="49">
        <v>2</v>
      </c>
      <c r="AN119" s="49">
        <v>4</v>
      </c>
      <c r="AO119" s="49">
        <v>4</v>
      </c>
      <c r="AP119" s="49">
        <v>1</v>
      </c>
      <c r="AQ119" s="49">
        <v>1</v>
      </c>
      <c r="AR119" s="49">
        <v>6</v>
      </c>
      <c r="AS119" s="49">
        <v>1</v>
      </c>
      <c r="AT119" s="49">
        <v>1</v>
      </c>
      <c r="AU119" s="49">
        <v>2</v>
      </c>
      <c r="AV119" s="49">
        <v>1</v>
      </c>
      <c r="AW119" s="49">
        <v>3</v>
      </c>
      <c r="AX119" s="49">
        <v>4</v>
      </c>
      <c r="AY119" s="49">
        <v>2</v>
      </c>
      <c r="AZ119" s="49">
        <v>6</v>
      </c>
      <c r="BA119" s="49">
        <v>6</v>
      </c>
      <c r="BB119" s="49">
        <v>6</v>
      </c>
      <c r="BC119" s="49">
        <v>5</v>
      </c>
      <c r="BD119" s="49">
        <v>6</v>
      </c>
      <c r="BE119" s="49">
        <v>1</v>
      </c>
      <c r="BF119" s="49">
        <v>4</v>
      </c>
      <c r="BG119" s="49">
        <v>3</v>
      </c>
      <c r="BH119" s="49">
        <v>1</v>
      </c>
      <c r="BI119" s="49" t="s">
        <v>334</v>
      </c>
      <c r="BJ119" s="49">
        <v>30</v>
      </c>
      <c r="BK119" s="49">
        <v>4</v>
      </c>
      <c r="BL119" s="49">
        <v>1</v>
      </c>
      <c r="BM119" s="49">
        <v>5</v>
      </c>
      <c r="BN119" s="49">
        <v>5</v>
      </c>
      <c r="BO119" s="49">
        <v>5</v>
      </c>
      <c r="BP119" s="49">
        <v>7</v>
      </c>
      <c r="BQ119" s="49">
        <v>7</v>
      </c>
      <c r="BR119" s="49">
        <v>7</v>
      </c>
      <c r="BS119" s="49">
        <v>7</v>
      </c>
      <c r="BT119" s="49">
        <v>7</v>
      </c>
      <c r="BU119" s="49">
        <v>7</v>
      </c>
      <c r="BV119" s="49">
        <v>3</v>
      </c>
      <c r="BW119" s="49">
        <v>7</v>
      </c>
      <c r="BX119" s="49">
        <v>7</v>
      </c>
      <c r="BY119" s="49">
        <v>7</v>
      </c>
      <c r="BZ119" s="49">
        <v>5</v>
      </c>
      <c r="CA119" s="49">
        <v>1</v>
      </c>
      <c r="CB119" s="49">
        <v>4</v>
      </c>
      <c r="CC119" s="49">
        <v>1</v>
      </c>
      <c r="CD119" s="49">
        <v>1</v>
      </c>
    </row>
    <row r="120" spans="1:82" ht="18.75" x14ac:dyDescent="0.4">
      <c r="A120" s="49" t="s">
        <v>661</v>
      </c>
      <c r="B120" s="49" t="s">
        <v>340</v>
      </c>
      <c r="C120" s="49" t="s">
        <v>339</v>
      </c>
      <c r="D120" s="49" t="s">
        <v>426</v>
      </c>
      <c r="E120" s="49" t="s">
        <v>355</v>
      </c>
      <c r="F120" s="49">
        <v>19</v>
      </c>
      <c r="G120" s="49" t="s">
        <v>336</v>
      </c>
      <c r="H120" s="49" t="s">
        <v>344</v>
      </c>
      <c r="I120" s="49" t="s">
        <v>343</v>
      </c>
      <c r="J120" s="49">
        <v>4</v>
      </c>
      <c r="K120" s="49">
        <v>5</v>
      </c>
      <c r="L120" s="49">
        <v>5</v>
      </c>
      <c r="M120" s="49">
        <v>5</v>
      </c>
      <c r="N120" s="49">
        <v>5</v>
      </c>
      <c r="O120" s="49">
        <v>5</v>
      </c>
      <c r="P120" s="49">
        <v>2</v>
      </c>
      <c r="Q120" s="49">
        <v>4</v>
      </c>
      <c r="R120" s="49">
        <v>2</v>
      </c>
      <c r="S120" s="49">
        <v>2</v>
      </c>
      <c r="T120" s="49">
        <v>4</v>
      </c>
      <c r="U120" s="49">
        <v>1</v>
      </c>
      <c r="V120" s="49">
        <v>4</v>
      </c>
      <c r="W120" s="49">
        <v>2</v>
      </c>
      <c r="X120" s="49">
        <v>3</v>
      </c>
      <c r="Y120" s="49">
        <v>4</v>
      </c>
      <c r="Z120" s="49">
        <v>1</v>
      </c>
      <c r="AA120" s="49">
        <v>4</v>
      </c>
      <c r="AB120" s="49">
        <v>3</v>
      </c>
      <c r="AC120" s="49">
        <v>5</v>
      </c>
      <c r="AD120" s="49">
        <v>2</v>
      </c>
      <c r="AE120" s="49">
        <v>1</v>
      </c>
      <c r="AF120" s="49">
        <v>3</v>
      </c>
      <c r="AG120" s="49">
        <v>3</v>
      </c>
      <c r="AH120" s="49">
        <v>3</v>
      </c>
      <c r="AI120" s="49">
        <v>1</v>
      </c>
      <c r="AJ120" s="49">
        <v>1</v>
      </c>
      <c r="AK120" s="49">
        <v>1</v>
      </c>
      <c r="AL120" s="49">
        <v>2</v>
      </c>
      <c r="AM120" s="49">
        <v>2</v>
      </c>
      <c r="AN120" s="49">
        <v>4</v>
      </c>
      <c r="AO120" s="49">
        <v>4</v>
      </c>
      <c r="AP120" s="49">
        <v>1</v>
      </c>
      <c r="AQ120" s="49">
        <v>1</v>
      </c>
      <c r="AR120" s="49">
        <v>6</v>
      </c>
      <c r="AS120" s="49">
        <v>1</v>
      </c>
      <c r="AT120" s="49">
        <v>1</v>
      </c>
      <c r="AU120" s="49">
        <v>2</v>
      </c>
      <c r="AV120" s="49">
        <v>1</v>
      </c>
      <c r="AW120" s="49">
        <v>3</v>
      </c>
      <c r="AX120" s="49">
        <v>4</v>
      </c>
      <c r="AY120" s="49">
        <v>2</v>
      </c>
      <c r="AZ120" s="49">
        <v>6</v>
      </c>
      <c r="BA120" s="49">
        <v>6</v>
      </c>
      <c r="BB120" s="49">
        <v>6</v>
      </c>
      <c r="BC120" s="49">
        <v>5</v>
      </c>
      <c r="BD120" s="49">
        <v>6</v>
      </c>
      <c r="BE120" s="49">
        <v>1</v>
      </c>
      <c r="BF120" s="49">
        <v>4</v>
      </c>
      <c r="BG120" s="49">
        <v>3</v>
      </c>
      <c r="BH120" s="49">
        <v>1</v>
      </c>
      <c r="BI120" s="49" t="s">
        <v>334</v>
      </c>
      <c r="BJ120" s="49">
        <v>30</v>
      </c>
      <c r="BK120" s="49">
        <v>4</v>
      </c>
      <c r="BL120" s="49">
        <v>1</v>
      </c>
      <c r="BM120" s="49">
        <v>5</v>
      </c>
      <c r="BN120" s="49">
        <v>5</v>
      </c>
      <c r="BO120" s="49">
        <v>5</v>
      </c>
      <c r="BP120" s="49">
        <v>7</v>
      </c>
      <c r="BQ120" s="49">
        <v>7</v>
      </c>
      <c r="BR120" s="49">
        <v>7</v>
      </c>
      <c r="BS120" s="49">
        <v>7</v>
      </c>
      <c r="BT120" s="49">
        <v>7</v>
      </c>
      <c r="BU120" s="49">
        <v>7</v>
      </c>
      <c r="BV120" s="49">
        <v>3</v>
      </c>
      <c r="BW120" s="49">
        <v>7</v>
      </c>
      <c r="BX120" s="49">
        <v>7</v>
      </c>
      <c r="BY120" s="49">
        <v>7</v>
      </c>
      <c r="BZ120" s="49">
        <v>5</v>
      </c>
      <c r="CA120" s="49">
        <v>1</v>
      </c>
      <c r="CB120" s="49">
        <v>4</v>
      </c>
      <c r="CC120" s="49">
        <v>1</v>
      </c>
      <c r="CD120" s="49">
        <v>1</v>
      </c>
    </row>
    <row r="121" spans="1:82" ht="18.75" x14ac:dyDescent="0.4">
      <c r="A121" s="49" t="s">
        <v>660</v>
      </c>
      <c r="B121" s="49" t="s">
        <v>340</v>
      </c>
      <c r="C121" s="49" t="s">
        <v>339</v>
      </c>
      <c r="D121" s="49" t="s">
        <v>345</v>
      </c>
      <c r="E121" s="49" t="s">
        <v>352</v>
      </c>
      <c r="F121" s="49">
        <v>29</v>
      </c>
      <c r="G121" s="49" t="s">
        <v>659</v>
      </c>
      <c r="H121" s="49" t="s">
        <v>344</v>
      </c>
      <c r="I121" s="49" t="s">
        <v>343</v>
      </c>
      <c r="J121" s="49">
        <v>6</v>
      </c>
      <c r="K121" s="49">
        <v>6</v>
      </c>
      <c r="L121" s="49">
        <v>6</v>
      </c>
      <c r="M121" s="49">
        <v>6</v>
      </c>
      <c r="N121" s="49">
        <v>6</v>
      </c>
      <c r="O121" s="49">
        <v>6</v>
      </c>
      <c r="P121" s="49">
        <v>6</v>
      </c>
      <c r="Q121" s="49">
        <v>6</v>
      </c>
      <c r="R121" s="49">
        <v>6</v>
      </c>
      <c r="S121" s="49">
        <v>6</v>
      </c>
      <c r="T121" s="49">
        <v>6</v>
      </c>
      <c r="U121" s="49">
        <v>6</v>
      </c>
      <c r="V121" s="49">
        <v>6</v>
      </c>
      <c r="W121" s="49">
        <v>6</v>
      </c>
      <c r="X121" s="49">
        <v>6</v>
      </c>
      <c r="Y121" s="49">
        <v>6</v>
      </c>
      <c r="Z121" s="49">
        <v>6</v>
      </c>
      <c r="AA121" s="49">
        <v>6</v>
      </c>
      <c r="AB121" s="49">
        <v>6</v>
      </c>
      <c r="AC121" s="49">
        <v>4</v>
      </c>
      <c r="AD121" s="49">
        <v>2</v>
      </c>
      <c r="AE121" s="49">
        <v>6</v>
      </c>
      <c r="AF121" s="49">
        <v>6</v>
      </c>
      <c r="AG121" s="49">
        <v>4</v>
      </c>
      <c r="AH121" s="49">
        <v>6</v>
      </c>
      <c r="AI121" s="49">
        <v>1</v>
      </c>
      <c r="AJ121" s="49">
        <v>4</v>
      </c>
      <c r="AK121" s="49">
        <v>6</v>
      </c>
      <c r="AL121" s="49">
        <v>1</v>
      </c>
      <c r="AM121" s="49">
        <v>1</v>
      </c>
      <c r="AN121" s="49">
        <v>1</v>
      </c>
      <c r="AO121" s="49">
        <v>1</v>
      </c>
      <c r="AP121" s="49">
        <v>5</v>
      </c>
      <c r="AQ121" s="49">
        <v>5</v>
      </c>
      <c r="AR121" s="49">
        <v>6</v>
      </c>
      <c r="AS121" s="49">
        <v>1</v>
      </c>
      <c r="AT121" s="49">
        <v>2</v>
      </c>
      <c r="AU121" s="49">
        <v>2</v>
      </c>
      <c r="AV121" s="49">
        <v>2</v>
      </c>
      <c r="AW121" s="49">
        <v>3</v>
      </c>
      <c r="AX121" s="49">
        <v>1</v>
      </c>
      <c r="AY121" s="49">
        <v>1</v>
      </c>
      <c r="AZ121" s="49">
        <v>6</v>
      </c>
      <c r="BA121" s="49">
        <v>4</v>
      </c>
      <c r="BB121" s="49">
        <v>6</v>
      </c>
      <c r="BC121" s="49">
        <v>6</v>
      </c>
      <c r="BD121" s="49">
        <v>6</v>
      </c>
      <c r="BE121" s="49">
        <v>4</v>
      </c>
      <c r="BF121" s="49">
        <v>6</v>
      </c>
      <c r="BG121" s="49">
        <v>6</v>
      </c>
      <c r="BH121" s="49">
        <v>1</v>
      </c>
      <c r="BI121" s="49" t="s">
        <v>334</v>
      </c>
      <c r="BJ121" s="49">
        <v>20</v>
      </c>
      <c r="BK121" s="49">
        <v>3</v>
      </c>
      <c r="BL121" s="49">
        <v>6</v>
      </c>
      <c r="BM121" s="49">
        <v>6</v>
      </c>
      <c r="BN121" s="49">
        <v>5</v>
      </c>
      <c r="BO121" s="49">
        <v>5</v>
      </c>
      <c r="BP121" s="49">
        <v>4</v>
      </c>
      <c r="BQ121" s="49">
        <v>4</v>
      </c>
      <c r="BR121" s="49">
        <v>5</v>
      </c>
      <c r="BS121" s="49">
        <v>5</v>
      </c>
      <c r="BT121" s="49">
        <v>5</v>
      </c>
      <c r="BU121" s="49">
        <v>5</v>
      </c>
      <c r="BV121" s="49">
        <v>3</v>
      </c>
      <c r="BW121" s="49">
        <v>4</v>
      </c>
      <c r="BX121" s="49">
        <v>3</v>
      </c>
      <c r="BY121" s="49">
        <v>5</v>
      </c>
      <c r="BZ121" s="49">
        <v>3</v>
      </c>
      <c r="CA121" s="49">
        <v>3</v>
      </c>
      <c r="CB121" s="49">
        <v>3</v>
      </c>
      <c r="CC121" s="49">
        <v>3</v>
      </c>
      <c r="CD121" s="49">
        <v>3</v>
      </c>
    </row>
    <row r="122" spans="1:82" ht="18.75" x14ac:dyDescent="0.4">
      <c r="A122" s="49" t="s">
        <v>658</v>
      </c>
      <c r="B122" s="49" t="s">
        <v>340</v>
      </c>
      <c r="C122" s="49" t="s">
        <v>339</v>
      </c>
      <c r="D122" s="49" t="s">
        <v>345</v>
      </c>
      <c r="E122" s="49" t="s">
        <v>352</v>
      </c>
      <c r="F122" s="49">
        <v>24</v>
      </c>
      <c r="G122" s="49" t="s">
        <v>425</v>
      </c>
      <c r="H122" s="49" t="s">
        <v>344</v>
      </c>
      <c r="I122" s="49" t="s">
        <v>343</v>
      </c>
      <c r="J122" s="49">
        <v>4</v>
      </c>
      <c r="K122" s="49">
        <v>6</v>
      </c>
      <c r="L122" s="49">
        <v>6</v>
      </c>
      <c r="M122" s="49">
        <v>6</v>
      </c>
      <c r="N122" s="49">
        <v>6</v>
      </c>
      <c r="O122" s="49">
        <v>6</v>
      </c>
      <c r="P122" s="49">
        <v>3</v>
      </c>
      <c r="Q122" s="49">
        <v>6</v>
      </c>
      <c r="R122" s="49">
        <v>5</v>
      </c>
      <c r="S122" s="49">
        <v>2</v>
      </c>
      <c r="T122" s="49">
        <v>6</v>
      </c>
      <c r="U122" s="49">
        <v>3</v>
      </c>
      <c r="V122" s="49">
        <v>6</v>
      </c>
      <c r="W122" s="49">
        <v>6</v>
      </c>
      <c r="X122" s="49">
        <v>6</v>
      </c>
      <c r="Y122" s="49">
        <v>5</v>
      </c>
      <c r="Z122" s="49">
        <v>3</v>
      </c>
      <c r="AA122" s="49">
        <v>5</v>
      </c>
      <c r="AB122" s="49">
        <v>2</v>
      </c>
      <c r="AC122" s="49">
        <v>1</v>
      </c>
      <c r="AD122" s="49">
        <v>3</v>
      </c>
      <c r="AE122" s="49">
        <v>3</v>
      </c>
      <c r="AF122" s="49">
        <v>2</v>
      </c>
      <c r="AG122" s="49">
        <v>1</v>
      </c>
      <c r="AH122" s="49">
        <v>1</v>
      </c>
      <c r="AI122" s="49">
        <v>1</v>
      </c>
      <c r="AJ122" s="49">
        <v>1</v>
      </c>
      <c r="AK122" s="49">
        <v>4</v>
      </c>
      <c r="AL122" s="49">
        <v>1</v>
      </c>
      <c r="AM122" s="49">
        <v>1</v>
      </c>
      <c r="AN122" s="49">
        <v>1</v>
      </c>
      <c r="AO122" s="49">
        <v>1</v>
      </c>
      <c r="AP122" s="49">
        <v>5</v>
      </c>
      <c r="AQ122" s="49">
        <v>5</v>
      </c>
      <c r="AR122" s="49">
        <v>6</v>
      </c>
      <c r="AS122" s="49">
        <v>1</v>
      </c>
      <c r="AT122" s="49">
        <v>1</v>
      </c>
      <c r="AU122" s="49">
        <v>1</v>
      </c>
      <c r="AV122" s="49">
        <v>6</v>
      </c>
      <c r="AW122" s="49">
        <v>6</v>
      </c>
      <c r="AX122" s="49">
        <v>4</v>
      </c>
      <c r="AY122" s="49">
        <v>2</v>
      </c>
      <c r="AZ122" s="49">
        <v>5</v>
      </c>
      <c r="BA122" s="49">
        <v>3</v>
      </c>
      <c r="BB122" s="49">
        <v>5</v>
      </c>
      <c r="BC122" s="49">
        <v>3</v>
      </c>
      <c r="BD122" s="49">
        <v>6</v>
      </c>
      <c r="BE122" s="49">
        <v>3</v>
      </c>
      <c r="BF122" s="49">
        <v>5</v>
      </c>
      <c r="BG122" s="49">
        <v>6</v>
      </c>
      <c r="BH122" s="49">
        <v>4</v>
      </c>
      <c r="BI122" s="49" t="s">
        <v>334</v>
      </c>
      <c r="BJ122" s="49">
        <v>70</v>
      </c>
      <c r="BK122" s="49">
        <v>2</v>
      </c>
      <c r="BL122" s="49">
        <v>1</v>
      </c>
      <c r="BM122" s="49">
        <v>3</v>
      </c>
      <c r="BN122" s="49">
        <v>5</v>
      </c>
      <c r="BO122" s="49">
        <v>6</v>
      </c>
      <c r="BP122" s="49">
        <v>7</v>
      </c>
      <c r="BQ122" s="49">
        <v>6</v>
      </c>
      <c r="BR122" s="49">
        <v>5</v>
      </c>
      <c r="BS122" s="49">
        <v>5</v>
      </c>
      <c r="BT122" s="49">
        <v>5</v>
      </c>
      <c r="BU122" s="49">
        <v>4</v>
      </c>
      <c r="BV122" s="49">
        <v>6</v>
      </c>
      <c r="BW122" s="49">
        <v>4</v>
      </c>
      <c r="BX122" s="49">
        <v>3</v>
      </c>
      <c r="BY122" s="49">
        <v>5</v>
      </c>
      <c r="BZ122" s="49">
        <v>4</v>
      </c>
      <c r="CA122" s="49">
        <v>2</v>
      </c>
      <c r="CB122" s="49">
        <v>4</v>
      </c>
      <c r="CC122" s="49">
        <v>4</v>
      </c>
      <c r="CD122" s="49">
        <v>3</v>
      </c>
    </row>
    <row r="123" spans="1:82" ht="18.75" x14ac:dyDescent="0.4">
      <c r="A123" s="49" t="s">
        <v>657</v>
      </c>
      <c r="B123" s="49" t="s">
        <v>340</v>
      </c>
      <c r="C123" s="49" t="s">
        <v>339</v>
      </c>
      <c r="D123" s="49" t="s">
        <v>338</v>
      </c>
      <c r="E123" s="49" t="s">
        <v>352</v>
      </c>
      <c r="F123" s="49">
        <v>24</v>
      </c>
      <c r="G123" s="49" t="s">
        <v>656</v>
      </c>
      <c r="H123" s="49" t="s">
        <v>655</v>
      </c>
      <c r="I123" s="49" t="s">
        <v>343</v>
      </c>
      <c r="J123" s="49">
        <v>1</v>
      </c>
      <c r="K123" s="49">
        <v>6</v>
      </c>
      <c r="L123" s="49">
        <v>5</v>
      </c>
      <c r="M123" s="49">
        <v>4</v>
      </c>
      <c r="N123" s="49">
        <v>1</v>
      </c>
      <c r="O123" s="49">
        <v>5</v>
      </c>
      <c r="P123" s="49">
        <v>3</v>
      </c>
      <c r="Q123" s="49">
        <v>6</v>
      </c>
      <c r="R123" s="49">
        <v>6</v>
      </c>
      <c r="S123" s="49">
        <v>4</v>
      </c>
      <c r="T123" s="49">
        <v>3</v>
      </c>
      <c r="U123" s="49">
        <v>3</v>
      </c>
      <c r="V123" s="49">
        <v>5</v>
      </c>
      <c r="W123" s="49">
        <v>3</v>
      </c>
      <c r="X123" s="49">
        <v>3</v>
      </c>
      <c r="Y123" s="49">
        <v>1</v>
      </c>
      <c r="Z123" s="49">
        <v>1</v>
      </c>
      <c r="AA123" s="49">
        <v>1</v>
      </c>
      <c r="AB123" s="49">
        <v>3</v>
      </c>
      <c r="AC123" s="49">
        <v>3</v>
      </c>
      <c r="AD123" s="49">
        <v>3</v>
      </c>
      <c r="AE123" s="49">
        <v>5</v>
      </c>
      <c r="AF123" s="49">
        <v>6</v>
      </c>
      <c r="AG123" s="49">
        <v>3</v>
      </c>
      <c r="AH123" s="49">
        <v>4</v>
      </c>
      <c r="AI123" s="49">
        <v>4</v>
      </c>
      <c r="AJ123" s="49">
        <v>3</v>
      </c>
      <c r="AK123" s="49">
        <v>1</v>
      </c>
      <c r="AL123" s="49">
        <v>1</v>
      </c>
      <c r="AM123" s="49">
        <v>1</v>
      </c>
      <c r="AN123" s="49">
        <v>1</v>
      </c>
      <c r="AO123" s="49">
        <v>1</v>
      </c>
      <c r="AP123" s="49">
        <v>5</v>
      </c>
      <c r="AQ123" s="49">
        <v>4</v>
      </c>
      <c r="AR123" s="49">
        <v>4</v>
      </c>
      <c r="AS123" s="49">
        <v>3</v>
      </c>
      <c r="AT123" s="49">
        <v>3</v>
      </c>
      <c r="AU123" s="49">
        <v>3</v>
      </c>
      <c r="AV123" s="49">
        <v>2</v>
      </c>
      <c r="AW123" s="49">
        <v>4</v>
      </c>
      <c r="AX123" s="49">
        <v>3</v>
      </c>
      <c r="AY123" s="49">
        <v>1</v>
      </c>
      <c r="AZ123" s="49">
        <v>5</v>
      </c>
      <c r="BA123" s="49">
        <v>5</v>
      </c>
      <c r="BB123" s="49">
        <v>5</v>
      </c>
      <c r="BC123" s="49">
        <v>5</v>
      </c>
      <c r="BD123" s="49">
        <v>6</v>
      </c>
      <c r="BE123" s="49">
        <v>1</v>
      </c>
      <c r="BF123" s="49">
        <v>3</v>
      </c>
      <c r="BG123" s="49">
        <v>5</v>
      </c>
      <c r="BH123" s="49">
        <v>3</v>
      </c>
      <c r="BI123" s="49" t="s">
        <v>348</v>
      </c>
      <c r="BJ123" s="49">
        <v>0</v>
      </c>
      <c r="BK123" s="49">
        <v>2</v>
      </c>
      <c r="BL123" s="49">
        <v>2</v>
      </c>
      <c r="BM123" s="49">
        <v>5</v>
      </c>
      <c r="BN123" s="49">
        <v>5</v>
      </c>
      <c r="BO123" s="49">
        <v>5</v>
      </c>
      <c r="BP123" s="49">
        <v>5</v>
      </c>
      <c r="BQ123" s="49">
        <v>4</v>
      </c>
      <c r="BR123" s="49">
        <v>4</v>
      </c>
      <c r="BS123" s="49">
        <v>4</v>
      </c>
      <c r="BT123" s="49">
        <v>4</v>
      </c>
      <c r="BU123" s="49">
        <v>4</v>
      </c>
      <c r="BV123" s="49">
        <v>5</v>
      </c>
      <c r="BW123" s="49">
        <v>4</v>
      </c>
      <c r="BX123" s="49">
        <v>4</v>
      </c>
      <c r="BY123" s="49">
        <v>4</v>
      </c>
      <c r="BZ123" s="49">
        <v>3</v>
      </c>
      <c r="CA123" s="49">
        <v>3</v>
      </c>
      <c r="CB123" s="49">
        <v>4</v>
      </c>
      <c r="CC123" s="49">
        <v>3</v>
      </c>
      <c r="CD123" s="49">
        <v>3</v>
      </c>
    </row>
    <row r="124" spans="1:82" ht="18.75" x14ac:dyDescent="0.4">
      <c r="A124" s="49" t="s">
        <v>654</v>
      </c>
      <c r="B124" s="49" t="s">
        <v>340</v>
      </c>
      <c r="C124" s="49" t="s">
        <v>339</v>
      </c>
      <c r="D124" s="49" t="s">
        <v>338</v>
      </c>
      <c r="E124" s="49" t="s">
        <v>352</v>
      </c>
      <c r="F124" s="49">
        <v>23</v>
      </c>
      <c r="G124" s="49" t="s">
        <v>425</v>
      </c>
      <c r="H124" s="49" t="s">
        <v>344</v>
      </c>
      <c r="I124" s="49" t="s">
        <v>343</v>
      </c>
      <c r="J124" s="49">
        <v>5</v>
      </c>
      <c r="K124" s="49">
        <v>6</v>
      </c>
      <c r="L124" s="49">
        <v>6</v>
      </c>
      <c r="M124" s="49">
        <v>6</v>
      </c>
      <c r="N124" s="49">
        <v>6</v>
      </c>
      <c r="O124" s="49">
        <v>5</v>
      </c>
      <c r="P124" s="49">
        <v>3</v>
      </c>
      <c r="Q124" s="49">
        <v>5</v>
      </c>
      <c r="R124" s="49">
        <v>5</v>
      </c>
      <c r="S124" s="49">
        <v>3</v>
      </c>
      <c r="T124" s="49">
        <v>3</v>
      </c>
      <c r="U124" s="49">
        <v>3</v>
      </c>
      <c r="V124" s="49">
        <v>4</v>
      </c>
      <c r="W124" s="49">
        <v>5</v>
      </c>
      <c r="X124" s="49">
        <v>3</v>
      </c>
      <c r="Y124" s="49">
        <v>4</v>
      </c>
      <c r="Z124" s="49">
        <v>4</v>
      </c>
      <c r="AA124" s="49">
        <v>4</v>
      </c>
      <c r="AB124" s="49">
        <v>3</v>
      </c>
      <c r="AC124" s="49">
        <v>3</v>
      </c>
      <c r="AD124" s="49">
        <v>4</v>
      </c>
      <c r="AE124" s="49">
        <v>6</v>
      </c>
      <c r="AF124" s="49">
        <v>4</v>
      </c>
      <c r="AG124" s="49">
        <v>4</v>
      </c>
      <c r="AH124" s="49">
        <v>4</v>
      </c>
      <c r="AI124" s="49">
        <v>4</v>
      </c>
      <c r="AJ124" s="49">
        <v>4</v>
      </c>
      <c r="AK124" s="49">
        <v>4</v>
      </c>
      <c r="AL124" s="49">
        <v>1</v>
      </c>
      <c r="AM124" s="49">
        <v>1</v>
      </c>
      <c r="AN124" s="49">
        <v>2</v>
      </c>
      <c r="AO124" s="49">
        <v>3</v>
      </c>
      <c r="AP124" s="49">
        <v>3</v>
      </c>
      <c r="AQ124" s="49">
        <v>5</v>
      </c>
      <c r="AR124" s="49">
        <v>5</v>
      </c>
      <c r="AS124" s="49">
        <v>1</v>
      </c>
      <c r="AT124" s="49">
        <v>1</v>
      </c>
      <c r="AU124" s="49">
        <v>1</v>
      </c>
      <c r="AV124" s="49">
        <v>1</v>
      </c>
      <c r="AW124" s="49">
        <v>3</v>
      </c>
      <c r="AX124" s="49">
        <v>2</v>
      </c>
      <c r="AY124" s="49">
        <v>2</v>
      </c>
      <c r="AZ124" s="49">
        <v>6</v>
      </c>
      <c r="BA124" s="49">
        <v>6</v>
      </c>
      <c r="BB124" s="49">
        <v>5</v>
      </c>
      <c r="BC124" s="49">
        <v>6</v>
      </c>
      <c r="BD124" s="49">
        <v>6</v>
      </c>
      <c r="BE124" s="49">
        <v>1</v>
      </c>
      <c r="BF124" s="49">
        <v>6</v>
      </c>
      <c r="BG124" s="49">
        <v>6</v>
      </c>
      <c r="BH124" s="49">
        <v>6</v>
      </c>
      <c r="BI124" s="49" t="s">
        <v>334</v>
      </c>
      <c r="BJ124" s="49">
        <v>20</v>
      </c>
      <c r="BK124" s="49">
        <v>3</v>
      </c>
      <c r="BL124" s="49">
        <v>2</v>
      </c>
      <c r="BM124" s="49">
        <v>3</v>
      </c>
      <c r="BN124" s="49">
        <v>3</v>
      </c>
      <c r="BO124" s="49">
        <v>1</v>
      </c>
      <c r="BP124" s="49">
        <v>3</v>
      </c>
      <c r="BQ124" s="49">
        <v>2</v>
      </c>
      <c r="BR124" s="49">
        <v>2</v>
      </c>
      <c r="BS124" s="49">
        <v>3</v>
      </c>
      <c r="BT124" s="49">
        <v>3</v>
      </c>
      <c r="BU124" s="49">
        <v>3</v>
      </c>
      <c r="BV124" s="49">
        <v>5</v>
      </c>
      <c r="BW124" s="49">
        <v>3</v>
      </c>
      <c r="BX124" s="49">
        <v>4</v>
      </c>
      <c r="BY124" s="49">
        <v>3</v>
      </c>
      <c r="BZ124" s="49">
        <v>3</v>
      </c>
      <c r="CA124" s="49">
        <v>3</v>
      </c>
      <c r="CB124" s="49">
        <v>4</v>
      </c>
      <c r="CC124" s="49">
        <v>4</v>
      </c>
      <c r="CD124" s="49">
        <v>4</v>
      </c>
    </row>
    <row r="125" spans="1:82" ht="18.75" x14ac:dyDescent="0.4">
      <c r="A125" s="49" t="s">
        <v>653</v>
      </c>
      <c r="B125" s="49" t="s">
        <v>340</v>
      </c>
      <c r="C125" s="49" t="s">
        <v>339</v>
      </c>
      <c r="D125" s="49" t="s">
        <v>338</v>
      </c>
      <c r="E125" s="49" t="s">
        <v>552</v>
      </c>
      <c r="F125" s="49">
        <v>24</v>
      </c>
      <c r="G125" s="49" t="s">
        <v>425</v>
      </c>
      <c r="H125" s="49" t="s">
        <v>344</v>
      </c>
      <c r="I125" s="49" t="s">
        <v>343</v>
      </c>
      <c r="J125" s="49">
        <v>5</v>
      </c>
      <c r="K125" s="49">
        <v>6</v>
      </c>
      <c r="L125" s="49">
        <v>6</v>
      </c>
      <c r="M125" s="49">
        <v>6</v>
      </c>
      <c r="N125" s="49">
        <v>6</v>
      </c>
      <c r="O125" s="49">
        <v>6</v>
      </c>
      <c r="P125" s="49">
        <v>4</v>
      </c>
      <c r="Q125" s="49">
        <v>5</v>
      </c>
      <c r="R125" s="49">
        <v>3</v>
      </c>
      <c r="S125" s="49">
        <v>3</v>
      </c>
      <c r="T125" s="49">
        <v>6</v>
      </c>
      <c r="U125" s="49">
        <v>4</v>
      </c>
      <c r="V125" s="49">
        <v>3</v>
      </c>
      <c r="W125" s="49">
        <v>5</v>
      </c>
      <c r="X125" s="49">
        <v>6</v>
      </c>
      <c r="Y125" s="49">
        <v>2</v>
      </c>
      <c r="Z125" s="49">
        <v>3</v>
      </c>
      <c r="AA125" s="49">
        <v>1</v>
      </c>
      <c r="AB125" s="49">
        <v>3</v>
      </c>
      <c r="AC125" s="49">
        <v>2</v>
      </c>
      <c r="AD125" s="49">
        <v>5</v>
      </c>
      <c r="AE125" s="49">
        <v>2</v>
      </c>
      <c r="AF125" s="49">
        <v>3</v>
      </c>
      <c r="AG125" s="49">
        <v>4</v>
      </c>
      <c r="AH125" s="49">
        <v>2</v>
      </c>
      <c r="AI125" s="49">
        <v>2</v>
      </c>
      <c r="AJ125" s="49">
        <v>5</v>
      </c>
      <c r="AK125" s="49">
        <v>1</v>
      </c>
      <c r="AL125" s="49">
        <v>1</v>
      </c>
      <c r="AM125" s="49">
        <v>2</v>
      </c>
      <c r="AN125" s="49">
        <v>1</v>
      </c>
      <c r="AO125" s="49">
        <v>1</v>
      </c>
      <c r="AP125" s="49">
        <v>4</v>
      </c>
      <c r="AQ125" s="49">
        <v>5</v>
      </c>
      <c r="AR125" s="49">
        <v>6</v>
      </c>
      <c r="AS125" s="49">
        <v>1</v>
      </c>
      <c r="AT125" s="49">
        <v>1</v>
      </c>
      <c r="AU125" s="49">
        <v>1</v>
      </c>
      <c r="AV125" s="49">
        <v>1</v>
      </c>
      <c r="AW125" s="49">
        <v>6</v>
      </c>
      <c r="AX125" s="49">
        <v>2</v>
      </c>
      <c r="AY125" s="49">
        <v>3</v>
      </c>
      <c r="AZ125" s="49">
        <v>4</v>
      </c>
      <c r="BA125" s="49">
        <v>3</v>
      </c>
      <c r="BB125" s="49">
        <v>6</v>
      </c>
      <c r="BC125" s="49">
        <v>6</v>
      </c>
      <c r="BD125" s="49">
        <v>6</v>
      </c>
      <c r="BE125" s="49">
        <v>1</v>
      </c>
      <c r="BF125" s="49">
        <v>6</v>
      </c>
      <c r="BG125" s="49">
        <v>6</v>
      </c>
      <c r="BH125" s="49">
        <v>2</v>
      </c>
      <c r="BI125" s="49" t="s">
        <v>334</v>
      </c>
      <c r="BJ125" s="49">
        <v>50</v>
      </c>
      <c r="BK125" s="49">
        <v>6</v>
      </c>
      <c r="BL125" s="49">
        <v>1</v>
      </c>
      <c r="BM125" s="49">
        <v>4</v>
      </c>
      <c r="BN125" s="49">
        <v>3</v>
      </c>
      <c r="BO125" s="49">
        <v>1</v>
      </c>
      <c r="BP125" s="49">
        <v>3</v>
      </c>
      <c r="BQ125" s="49">
        <v>3</v>
      </c>
      <c r="BR125" s="49">
        <v>4</v>
      </c>
      <c r="BS125" s="49">
        <v>4</v>
      </c>
      <c r="BT125" s="49">
        <v>4</v>
      </c>
      <c r="BU125" s="49">
        <v>4</v>
      </c>
      <c r="BV125" s="49">
        <v>2</v>
      </c>
      <c r="BW125" s="49">
        <v>3</v>
      </c>
      <c r="BX125" s="49">
        <v>2</v>
      </c>
      <c r="BY125" s="49">
        <v>4</v>
      </c>
      <c r="BZ125" s="49">
        <v>1</v>
      </c>
      <c r="CA125" s="49">
        <v>4</v>
      </c>
      <c r="CB125" s="49">
        <v>4</v>
      </c>
      <c r="CC125" s="49">
        <v>3</v>
      </c>
      <c r="CD125" s="49">
        <v>4</v>
      </c>
    </row>
    <row r="126" spans="1:82" ht="18.75" x14ac:dyDescent="0.4">
      <c r="A126" s="49" t="s">
        <v>652</v>
      </c>
      <c r="B126" s="49" t="s">
        <v>340</v>
      </c>
      <c r="C126" s="49" t="s">
        <v>346</v>
      </c>
      <c r="D126" s="49" t="s">
        <v>338</v>
      </c>
      <c r="E126" s="49" t="s">
        <v>651</v>
      </c>
      <c r="F126" s="49">
        <v>23</v>
      </c>
      <c r="G126" s="49" t="s">
        <v>425</v>
      </c>
      <c r="H126" s="49" t="s">
        <v>344</v>
      </c>
      <c r="I126" s="49" t="s">
        <v>343</v>
      </c>
      <c r="J126" s="49">
        <v>6</v>
      </c>
      <c r="K126" s="49">
        <v>6</v>
      </c>
      <c r="L126" s="49">
        <v>6</v>
      </c>
      <c r="M126" s="49">
        <v>6</v>
      </c>
      <c r="N126" s="49">
        <v>6</v>
      </c>
      <c r="O126" s="49">
        <v>6</v>
      </c>
      <c r="P126" s="49">
        <v>6</v>
      </c>
      <c r="Q126" s="49">
        <v>6</v>
      </c>
      <c r="R126" s="49">
        <v>6</v>
      </c>
      <c r="S126" s="49">
        <v>6</v>
      </c>
      <c r="T126" s="49">
        <v>6</v>
      </c>
      <c r="U126" s="49">
        <v>6</v>
      </c>
      <c r="V126" s="49">
        <v>6</v>
      </c>
      <c r="W126" s="49">
        <v>6</v>
      </c>
      <c r="X126" s="49">
        <v>6</v>
      </c>
      <c r="Y126" s="49">
        <v>5</v>
      </c>
      <c r="Z126" s="49">
        <v>4</v>
      </c>
      <c r="AA126" s="49">
        <v>3</v>
      </c>
      <c r="AB126" s="49">
        <v>6</v>
      </c>
      <c r="AC126" s="49">
        <v>6</v>
      </c>
      <c r="AD126" s="49">
        <v>6</v>
      </c>
      <c r="AE126" s="49">
        <v>5</v>
      </c>
      <c r="AF126" s="49">
        <v>4</v>
      </c>
      <c r="AG126" s="49">
        <v>6</v>
      </c>
      <c r="AH126" s="49">
        <v>5</v>
      </c>
      <c r="AI126" s="49">
        <v>4</v>
      </c>
      <c r="AJ126" s="49">
        <v>4</v>
      </c>
      <c r="AK126" s="49">
        <v>4</v>
      </c>
      <c r="AL126" s="49">
        <v>4</v>
      </c>
      <c r="AM126" s="49">
        <v>3</v>
      </c>
      <c r="AN126" s="49">
        <v>3</v>
      </c>
      <c r="AO126" s="49">
        <v>4</v>
      </c>
      <c r="AP126" s="49">
        <v>6</v>
      </c>
      <c r="AQ126" s="49">
        <v>4</v>
      </c>
      <c r="AR126" s="49">
        <v>6</v>
      </c>
      <c r="AS126" s="49">
        <v>3</v>
      </c>
      <c r="AT126" s="49">
        <v>4</v>
      </c>
      <c r="AU126" s="49">
        <v>3</v>
      </c>
      <c r="AV126" s="49">
        <v>3</v>
      </c>
      <c r="AW126" s="49">
        <v>5</v>
      </c>
      <c r="AX126" s="49">
        <v>5</v>
      </c>
      <c r="AY126" s="49">
        <v>4</v>
      </c>
      <c r="AZ126" s="49">
        <v>6</v>
      </c>
      <c r="BA126" s="49">
        <v>6</v>
      </c>
      <c r="BB126" s="49">
        <v>6</v>
      </c>
      <c r="BC126" s="49">
        <v>6</v>
      </c>
      <c r="BD126" s="49">
        <v>6</v>
      </c>
      <c r="BE126" s="49">
        <v>6</v>
      </c>
      <c r="BF126" s="49">
        <v>6</v>
      </c>
      <c r="BG126" s="49">
        <v>6</v>
      </c>
      <c r="BH126" s="49">
        <v>6</v>
      </c>
      <c r="BI126" s="49" t="s">
        <v>334</v>
      </c>
      <c r="BJ126" s="49">
        <v>100</v>
      </c>
      <c r="BK126" s="49">
        <v>3</v>
      </c>
      <c r="BL126" s="49">
        <v>4</v>
      </c>
      <c r="BM126" s="49">
        <v>3</v>
      </c>
      <c r="BN126" s="49">
        <v>4</v>
      </c>
      <c r="BO126" s="49">
        <v>5</v>
      </c>
      <c r="BP126" s="49">
        <v>5</v>
      </c>
      <c r="BQ126" s="49">
        <v>5</v>
      </c>
      <c r="BR126" s="49">
        <v>5</v>
      </c>
      <c r="BS126" s="49">
        <v>6</v>
      </c>
      <c r="BT126" s="49">
        <v>4</v>
      </c>
      <c r="BU126" s="49">
        <v>5</v>
      </c>
      <c r="BV126" s="49">
        <v>5</v>
      </c>
      <c r="BW126" s="49">
        <v>5</v>
      </c>
      <c r="BX126" s="49">
        <v>5</v>
      </c>
      <c r="BY126" s="49">
        <v>4</v>
      </c>
      <c r="BZ126" s="49">
        <v>3</v>
      </c>
      <c r="CA126" s="49">
        <v>3</v>
      </c>
      <c r="CB126" s="49">
        <v>2</v>
      </c>
      <c r="CC126" s="49">
        <v>4</v>
      </c>
      <c r="CD126" s="49">
        <v>4</v>
      </c>
    </row>
    <row r="127" spans="1:82" ht="18.75" x14ac:dyDescent="0.4">
      <c r="A127" s="49" t="s">
        <v>650</v>
      </c>
      <c r="B127" s="49" t="s">
        <v>340</v>
      </c>
      <c r="C127" s="49" t="s">
        <v>339</v>
      </c>
      <c r="D127" s="49" t="s">
        <v>338</v>
      </c>
      <c r="E127" s="49" t="s">
        <v>420</v>
      </c>
      <c r="F127" s="49">
        <v>20</v>
      </c>
      <c r="G127" s="49" t="s">
        <v>336</v>
      </c>
      <c r="H127" s="49" t="s">
        <v>358</v>
      </c>
      <c r="I127" s="49" t="s">
        <v>343</v>
      </c>
      <c r="J127" s="49">
        <v>6</v>
      </c>
      <c r="K127" s="49">
        <v>6</v>
      </c>
      <c r="L127" s="49">
        <v>4</v>
      </c>
      <c r="M127" s="49">
        <v>5</v>
      </c>
      <c r="N127" s="49">
        <v>1</v>
      </c>
      <c r="O127" s="49">
        <v>6</v>
      </c>
      <c r="P127" s="49">
        <v>6</v>
      </c>
      <c r="Q127" s="49">
        <v>2</v>
      </c>
      <c r="R127" s="49">
        <v>2</v>
      </c>
      <c r="S127" s="49">
        <v>3</v>
      </c>
      <c r="T127" s="49">
        <v>4</v>
      </c>
      <c r="U127" s="49">
        <v>2</v>
      </c>
      <c r="V127" s="49">
        <v>1</v>
      </c>
      <c r="W127" s="49">
        <v>2</v>
      </c>
      <c r="X127" s="49">
        <v>5</v>
      </c>
      <c r="Y127" s="49">
        <v>3</v>
      </c>
      <c r="Z127" s="49">
        <v>3</v>
      </c>
      <c r="AA127" s="49">
        <v>1</v>
      </c>
      <c r="AB127" s="49">
        <v>5</v>
      </c>
      <c r="AC127" s="49">
        <v>3</v>
      </c>
      <c r="AD127" s="49">
        <v>5</v>
      </c>
      <c r="AE127" s="49">
        <v>6</v>
      </c>
      <c r="AF127" s="49">
        <v>5</v>
      </c>
      <c r="AG127" s="49">
        <v>5</v>
      </c>
      <c r="AH127" s="49">
        <v>5</v>
      </c>
      <c r="AI127" s="49">
        <v>6</v>
      </c>
      <c r="AJ127" s="49">
        <v>3</v>
      </c>
      <c r="AK127" s="49">
        <v>6</v>
      </c>
      <c r="AL127" s="49">
        <v>4</v>
      </c>
      <c r="AM127" s="49">
        <v>3</v>
      </c>
      <c r="AN127" s="49">
        <v>1</v>
      </c>
      <c r="AO127" s="49">
        <v>3</v>
      </c>
      <c r="AP127" s="49">
        <v>5</v>
      </c>
      <c r="AQ127" s="49">
        <v>6</v>
      </c>
      <c r="AR127" s="49">
        <v>6</v>
      </c>
      <c r="AS127" s="49">
        <v>1</v>
      </c>
      <c r="AT127" s="49">
        <v>1</v>
      </c>
      <c r="AU127" s="49">
        <v>1</v>
      </c>
      <c r="AV127" s="49">
        <v>2</v>
      </c>
      <c r="AW127" s="49">
        <v>4</v>
      </c>
      <c r="AX127" s="49">
        <v>1</v>
      </c>
      <c r="AY127" s="49">
        <v>1</v>
      </c>
      <c r="AZ127" s="49">
        <v>3</v>
      </c>
      <c r="BA127" s="49">
        <v>3</v>
      </c>
      <c r="BB127" s="49">
        <v>4</v>
      </c>
      <c r="BC127" s="49">
        <v>6</v>
      </c>
      <c r="BD127" s="49">
        <v>6</v>
      </c>
      <c r="BE127" s="49">
        <v>1</v>
      </c>
      <c r="BF127" s="49">
        <v>6</v>
      </c>
      <c r="BG127" s="49">
        <v>6</v>
      </c>
      <c r="BH127" s="49">
        <v>1</v>
      </c>
      <c r="BI127" s="49" t="s">
        <v>334</v>
      </c>
      <c r="BJ127" s="49">
        <v>80</v>
      </c>
      <c r="BK127" s="49">
        <v>3</v>
      </c>
      <c r="BL127" s="49">
        <v>3</v>
      </c>
      <c r="BM127" s="49">
        <v>3</v>
      </c>
      <c r="BN127" s="49">
        <v>6</v>
      </c>
      <c r="BO127" s="49">
        <v>6</v>
      </c>
      <c r="BP127" s="49">
        <v>6</v>
      </c>
      <c r="BQ127" s="49">
        <v>6</v>
      </c>
      <c r="BR127" s="49">
        <v>6</v>
      </c>
      <c r="BS127" s="49">
        <v>5</v>
      </c>
      <c r="BT127" s="49">
        <v>5</v>
      </c>
      <c r="BU127" s="49">
        <v>5</v>
      </c>
      <c r="BV127" s="49">
        <v>3</v>
      </c>
      <c r="BW127" s="49">
        <v>4</v>
      </c>
      <c r="BX127" s="49">
        <v>2</v>
      </c>
      <c r="BY127" s="49">
        <v>4</v>
      </c>
      <c r="BZ127" s="49">
        <v>2</v>
      </c>
      <c r="CA127" s="49">
        <v>4</v>
      </c>
      <c r="CB127" s="49">
        <v>4</v>
      </c>
      <c r="CC127" s="49">
        <v>4</v>
      </c>
      <c r="CD127" s="49">
        <v>4</v>
      </c>
    </row>
    <row r="128" spans="1:82" ht="18.75" x14ac:dyDescent="0.4">
      <c r="A128" s="49" t="s">
        <v>649</v>
      </c>
      <c r="B128" s="49" t="s">
        <v>340</v>
      </c>
      <c r="C128" s="49" t="s">
        <v>346</v>
      </c>
      <c r="D128" s="49" t="s">
        <v>338</v>
      </c>
      <c r="E128" s="49" t="s">
        <v>352</v>
      </c>
      <c r="F128" s="49">
        <v>24</v>
      </c>
      <c r="G128" s="49" t="s">
        <v>425</v>
      </c>
      <c r="H128" s="49" t="s">
        <v>358</v>
      </c>
      <c r="I128" s="49" t="s">
        <v>343</v>
      </c>
      <c r="J128" s="49">
        <v>6</v>
      </c>
      <c r="K128" s="49">
        <v>6</v>
      </c>
      <c r="L128" s="49">
        <v>6</v>
      </c>
      <c r="M128" s="49">
        <v>6</v>
      </c>
      <c r="N128" s="49">
        <v>6</v>
      </c>
      <c r="O128" s="49">
        <v>6</v>
      </c>
      <c r="P128" s="49">
        <v>6</v>
      </c>
      <c r="Q128" s="49">
        <v>6</v>
      </c>
      <c r="R128" s="49">
        <v>6</v>
      </c>
      <c r="S128" s="49">
        <v>6</v>
      </c>
      <c r="T128" s="49">
        <v>6</v>
      </c>
      <c r="U128" s="49">
        <v>6</v>
      </c>
      <c r="V128" s="49">
        <v>6</v>
      </c>
      <c r="W128" s="49">
        <v>6</v>
      </c>
      <c r="X128" s="49">
        <v>6</v>
      </c>
      <c r="Y128" s="49">
        <v>6</v>
      </c>
      <c r="Z128" s="49">
        <v>6</v>
      </c>
      <c r="AA128" s="49">
        <v>3</v>
      </c>
      <c r="AB128" s="49">
        <v>6</v>
      </c>
      <c r="AC128" s="49">
        <v>6</v>
      </c>
      <c r="AD128" s="49">
        <v>6</v>
      </c>
      <c r="AE128" s="49">
        <v>6</v>
      </c>
      <c r="AF128" s="49">
        <v>6</v>
      </c>
      <c r="AG128" s="49">
        <v>3</v>
      </c>
      <c r="AH128" s="49">
        <v>1</v>
      </c>
      <c r="AI128" s="49">
        <v>3</v>
      </c>
      <c r="AJ128" s="49">
        <v>3</v>
      </c>
      <c r="AK128" s="49">
        <v>3</v>
      </c>
      <c r="AL128" s="49">
        <v>1</v>
      </c>
      <c r="AM128" s="49">
        <v>1</v>
      </c>
      <c r="AN128" s="49">
        <v>1</v>
      </c>
      <c r="AO128" s="49">
        <v>1</v>
      </c>
      <c r="AP128" s="49">
        <v>6</v>
      </c>
      <c r="AQ128" s="49">
        <v>4</v>
      </c>
      <c r="AR128" s="49">
        <v>6</v>
      </c>
      <c r="AS128" s="49">
        <v>1</v>
      </c>
      <c r="AT128" s="49">
        <v>4</v>
      </c>
      <c r="AU128" s="49">
        <v>5</v>
      </c>
      <c r="AV128" s="49">
        <v>1</v>
      </c>
      <c r="AW128" s="49">
        <v>4</v>
      </c>
      <c r="AX128" s="49">
        <v>1</v>
      </c>
      <c r="AY128" s="49">
        <v>1</v>
      </c>
      <c r="AZ128" s="49">
        <v>6</v>
      </c>
      <c r="BA128" s="49">
        <v>6</v>
      </c>
      <c r="BB128" s="49">
        <v>5</v>
      </c>
      <c r="BC128" s="49">
        <v>6</v>
      </c>
      <c r="BD128" s="49">
        <v>6</v>
      </c>
      <c r="BE128" s="49">
        <v>1</v>
      </c>
      <c r="BF128" s="49">
        <v>5</v>
      </c>
      <c r="BG128" s="49">
        <v>6</v>
      </c>
      <c r="BH128" s="49">
        <v>1</v>
      </c>
      <c r="BI128" s="49" t="s">
        <v>334</v>
      </c>
      <c r="BJ128" s="49">
        <v>100</v>
      </c>
      <c r="BK128" s="49">
        <v>4</v>
      </c>
      <c r="BL128" s="49">
        <v>1</v>
      </c>
      <c r="BM128" s="49">
        <v>4</v>
      </c>
      <c r="BN128" s="49">
        <v>4</v>
      </c>
      <c r="BO128" s="49">
        <v>4</v>
      </c>
      <c r="BP128" s="49">
        <v>7</v>
      </c>
      <c r="BQ128" s="49">
        <v>6</v>
      </c>
      <c r="BR128" s="49">
        <v>6</v>
      </c>
      <c r="BS128" s="49">
        <v>6</v>
      </c>
      <c r="BT128" s="49">
        <v>6</v>
      </c>
      <c r="BU128" s="49">
        <v>6</v>
      </c>
      <c r="BV128" s="49">
        <v>6</v>
      </c>
      <c r="BW128" s="49">
        <v>6</v>
      </c>
      <c r="BX128" s="49">
        <v>6</v>
      </c>
      <c r="BY128" s="49">
        <v>6</v>
      </c>
      <c r="BZ128" s="49">
        <v>5</v>
      </c>
      <c r="CA128" s="49">
        <v>1</v>
      </c>
      <c r="CB128" s="49">
        <v>3</v>
      </c>
      <c r="CC128" s="49">
        <v>3</v>
      </c>
      <c r="CD128" s="49">
        <v>3</v>
      </c>
    </row>
    <row r="129" spans="1:82" ht="18.75" x14ac:dyDescent="0.4">
      <c r="A129" s="49" t="s">
        <v>648</v>
      </c>
      <c r="B129" s="49" t="s">
        <v>340</v>
      </c>
      <c r="C129" s="49" t="s">
        <v>346</v>
      </c>
      <c r="D129" s="49" t="s">
        <v>484</v>
      </c>
      <c r="E129" s="49" t="s">
        <v>352</v>
      </c>
      <c r="F129" s="49">
        <v>27</v>
      </c>
      <c r="G129" s="49" t="s">
        <v>425</v>
      </c>
      <c r="H129" s="49" t="s">
        <v>354</v>
      </c>
      <c r="I129" s="49" t="s">
        <v>343</v>
      </c>
      <c r="J129" s="49">
        <v>3</v>
      </c>
      <c r="K129" s="49">
        <v>6</v>
      </c>
      <c r="L129" s="49">
        <v>5</v>
      </c>
      <c r="M129" s="49">
        <v>5</v>
      </c>
      <c r="N129" s="49">
        <v>6</v>
      </c>
      <c r="O129" s="49">
        <v>6</v>
      </c>
      <c r="P129" s="49">
        <v>4</v>
      </c>
      <c r="Q129" s="49">
        <v>6</v>
      </c>
      <c r="R129" s="49">
        <v>4</v>
      </c>
      <c r="S129" s="49">
        <v>3</v>
      </c>
      <c r="T129" s="49">
        <v>6</v>
      </c>
      <c r="U129" s="49">
        <v>4</v>
      </c>
      <c r="V129" s="49">
        <v>6</v>
      </c>
      <c r="W129" s="49">
        <v>4</v>
      </c>
      <c r="X129" s="49">
        <v>6</v>
      </c>
      <c r="Y129" s="49">
        <v>4</v>
      </c>
      <c r="Z129" s="49">
        <v>5</v>
      </c>
      <c r="AA129" s="49">
        <v>3</v>
      </c>
      <c r="AB129" s="49">
        <v>4</v>
      </c>
      <c r="AC129" s="49">
        <v>4</v>
      </c>
      <c r="AD129" s="49">
        <v>5</v>
      </c>
      <c r="AE129" s="49">
        <v>6</v>
      </c>
      <c r="AF129" s="49">
        <v>3</v>
      </c>
      <c r="AG129" s="49">
        <v>2</v>
      </c>
      <c r="AH129" s="49">
        <v>3</v>
      </c>
      <c r="AI129" s="49">
        <v>3</v>
      </c>
      <c r="AJ129" s="49">
        <v>2</v>
      </c>
      <c r="AK129" s="49">
        <v>5</v>
      </c>
      <c r="AL129" s="49">
        <v>1</v>
      </c>
      <c r="AM129" s="49">
        <v>4</v>
      </c>
      <c r="AN129" s="49">
        <v>1</v>
      </c>
      <c r="AO129" s="49">
        <v>1</v>
      </c>
      <c r="AP129" s="49">
        <v>4</v>
      </c>
      <c r="AQ129" s="49">
        <v>6</v>
      </c>
      <c r="AR129" s="49">
        <v>4</v>
      </c>
      <c r="AS129" s="49">
        <v>1</v>
      </c>
      <c r="AT129" s="49">
        <v>3</v>
      </c>
      <c r="AU129" s="49">
        <v>1</v>
      </c>
      <c r="AV129" s="49">
        <v>1</v>
      </c>
      <c r="AW129" s="49">
        <v>2</v>
      </c>
      <c r="AX129" s="49">
        <v>2</v>
      </c>
      <c r="AY129" s="49">
        <v>1</v>
      </c>
      <c r="AZ129" s="49">
        <v>5</v>
      </c>
      <c r="BA129" s="49">
        <v>4</v>
      </c>
      <c r="BB129" s="49">
        <v>6</v>
      </c>
      <c r="BC129" s="49">
        <v>5</v>
      </c>
      <c r="BD129" s="49">
        <v>6</v>
      </c>
      <c r="BE129" s="49">
        <v>4</v>
      </c>
      <c r="BF129" s="49">
        <v>4</v>
      </c>
      <c r="BG129" s="49">
        <v>5</v>
      </c>
      <c r="BH129" s="49">
        <v>1</v>
      </c>
      <c r="BI129" s="49" t="s">
        <v>348</v>
      </c>
      <c r="BJ129" s="49">
        <v>0</v>
      </c>
      <c r="BK129" s="49">
        <v>3</v>
      </c>
      <c r="BL129" s="49">
        <v>2</v>
      </c>
      <c r="BM129" s="49">
        <v>4</v>
      </c>
      <c r="BN129" s="49">
        <v>2</v>
      </c>
      <c r="BO129" s="49">
        <v>1</v>
      </c>
      <c r="BP129" s="49">
        <v>2</v>
      </c>
      <c r="BQ129" s="49">
        <v>2</v>
      </c>
      <c r="BR129" s="49">
        <v>1</v>
      </c>
      <c r="BS129" s="49">
        <v>2</v>
      </c>
      <c r="BT129" s="49">
        <v>2</v>
      </c>
      <c r="BU129" s="49">
        <v>5</v>
      </c>
      <c r="BV129" s="49">
        <v>3</v>
      </c>
      <c r="BW129" s="49">
        <v>2</v>
      </c>
      <c r="BX129" s="49">
        <v>3</v>
      </c>
      <c r="BY129" s="49">
        <v>3</v>
      </c>
      <c r="BZ129" s="49">
        <v>3</v>
      </c>
      <c r="CA129" s="49">
        <v>2</v>
      </c>
      <c r="CB129" s="49">
        <v>3</v>
      </c>
      <c r="CC129" s="49">
        <v>2</v>
      </c>
      <c r="CD129" s="49">
        <v>2</v>
      </c>
    </row>
    <row r="130" spans="1:82" ht="18.75" x14ac:dyDescent="0.4">
      <c r="A130" s="49" t="s">
        <v>647</v>
      </c>
      <c r="B130" s="49" t="s">
        <v>340</v>
      </c>
      <c r="C130" s="49" t="s">
        <v>339</v>
      </c>
      <c r="D130" s="49" t="s">
        <v>426</v>
      </c>
      <c r="E130" s="49" t="s">
        <v>420</v>
      </c>
      <c r="F130" s="49">
        <v>20</v>
      </c>
      <c r="G130" s="49" t="s">
        <v>336</v>
      </c>
      <c r="H130" s="49" t="s">
        <v>529</v>
      </c>
      <c r="I130" s="49" t="s">
        <v>335</v>
      </c>
      <c r="J130" s="49">
        <v>3</v>
      </c>
      <c r="K130" s="49">
        <v>6</v>
      </c>
      <c r="L130" s="49">
        <v>6</v>
      </c>
      <c r="M130" s="49">
        <v>6</v>
      </c>
      <c r="N130" s="49">
        <v>6</v>
      </c>
      <c r="O130" s="49">
        <v>6</v>
      </c>
      <c r="P130" s="49">
        <v>6</v>
      </c>
      <c r="Q130" s="49">
        <v>6</v>
      </c>
      <c r="R130" s="49">
        <v>6</v>
      </c>
      <c r="S130" s="49">
        <v>3</v>
      </c>
      <c r="T130" s="49">
        <v>6</v>
      </c>
      <c r="U130" s="49">
        <v>2</v>
      </c>
      <c r="V130" s="49">
        <v>6</v>
      </c>
      <c r="W130" s="49">
        <v>2</v>
      </c>
      <c r="X130" s="49">
        <v>6</v>
      </c>
      <c r="Y130" s="49">
        <v>2</v>
      </c>
      <c r="Z130" s="49">
        <v>2</v>
      </c>
      <c r="AA130" s="49">
        <v>1</v>
      </c>
      <c r="AB130" s="49">
        <v>5</v>
      </c>
      <c r="AC130" s="49">
        <v>6</v>
      </c>
      <c r="AD130" s="49">
        <v>4</v>
      </c>
      <c r="AE130" s="49">
        <v>4</v>
      </c>
      <c r="AF130" s="49">
        <v>5</v>
      </c>
      <c r="AG130" s="49">
        <v>3</v>
      </c>
      <c r="AH130" s="49">
        <v>3</v>
      </c>
      <c r="AI130" s="49">
        <v>5</v>
      </c>
      <c r="AJ130" s="49">
        <v>4</v>
      </c>
      <c r="AK130" s="49">
        <v>3</v>
      </c>
      <c r="AL130" s="49">
        <v>6</v>
      </c>
      <c r="AM130" s="49">
        <v>5</v>
      </c>
      <c r="AN130" s="49">
        <v>5</v>
      </c>
      <c r="AO130" s="49">
        <v>5</v>
      </c>
      <c r="AP130" s="49">
        <v>2</v>
      </c>
      <c r="AQ130" s="49">
        <v>4</v>
      </c>
      <c r="AR130" s="49">
        <v>1</v>
      </c>
      <c r="AS130" s="49">
        <v>5</v>
      </c>
      <c r="AT130" s="49">
        <v>1</v>
      </c>
      <c r="AU130" s="49">
        <v>1</v>
      </c>
      <c r="AV130" s="49">
        <v>1</v>
      </c>
      <c r="AW130" s="49">
        <v>1</v>
      </c>
      <c r="AX130" s="49">
        <v>6</v>
      </c>
      <c r="AY130" s="49">
        <v>4</v>
      </c>
      <c r="AZ130" s="49">
        <v>6</v>
      </c>
      <c r="BA130" s="49">
        <v>6</v>
      </c>
      <c r="BB130" s="49">
        <v>6</v>
      </c>
      <c r="BC130" s="49">
        <v>4</v>
      </c>
      <c r="BD130" s="49">
        <v>2</v>
      </c>
      <c r="BE130" s="49">
        <v>6</v>
      </c>
      <c r="BF130" s="49">
        <v>6</v>
      </c>
      <c r="BG130" s="49">
        <v>6</v>
      </c>
      <c r="BH130" s="49">
        <v>1</v>
      </c>
      <c r="BI130" s="49" t="s">
        <v>334</v>
      </c>
      <c r="BJ130" s="49">
        <v>5</v>
      </c>
      <c r="BK130" s="49">
        <v>2</v>
      </c>
      <c r="BL130" s="49">
        <v>1</v>
      </c>
      <c r="BM130" s="49">
        <v>2</v>
      </c>
      <c r="BN130" s="49">
        <v>6</v>
      </c>
      <c r="BO130" s="49">
        <v>6</v>
      </c>
      <c r="BP130" s="49">
        <v>7</v>
      </c>
      <c r="BQ130" s="49">
        <v>6</v>
      </c>
      <c r="BR130" s="49">
        <v>6</v>
      </c>
      <c r="BS130" s="49">
        <v>5</v>
      </c>
      <c r="BT130" s="49">
        <v>5</v>
      </c>
      <c r="BU130" s="49">
        <v>3</v>
      </c>
      <c r="BV130" s="49">
        <v>2</v>
      </c>
      <c r="BW130" s="49">
        <v>3</v>
      </c>
      <c r="BX130" s="49">
        <v>7</v>
      </c>
      <c r="BY130" s="49">
        <v>3</v>
      </c>
      <c r="BZ130" s="49">
        <v>3</v>
      </c>
      <c r="CA130" s="49">
        <v>1</v>
      </c>
      <c r="CB130" s="49">
        <v>4</v>
      </c>
      <c r="CC130" s="49">
        <v>3</v>
      </c>
      <c r="CD130" s="49">
        <v>3</v>
      </c>
    </row>
    <row r="131" spans="1:82" ht="18.75" x14ac:dyDescent="0.4">
      <c r="A131" s="49" t="s">
        <v>646</v>
      </c>
      <c r="B131" s="49" t="s">
        <v>340</v>
      </c>
      <c r="C131" s="49" t="s">
        <v>339</v>
      </c>
      <c r="D131" s="49" t="s">
        <v>426</v>
      </c>
      <c r="E131" s="49" t="s">
        <v>420</v>
      </c>
      <c r="F131" s="49">
        <v>20</v>
      </c>
      <c r="G131" s="49" t="s">
        <v>336</v>
      </c>
      <c r="H131" s="49" t="s">
        <v>529</v>
      </c>
      <c r="I131" s="49" t="s">
        <v>335</v>
      </c>
      <c r="J131" s="49">
        <v>3</v>
      </c>
      <c r="K131" s="49">
        <v>6</v>
      </c>
      <c r="L131" s="49">
        <v>6</v>
      </c>
      <c r="M131" s="49">
        <v>6</v>
      </c>
      <c r="N131" s="49">
        <v>6</v>
      </c>
      <c r="O131" s="49">
        <v>6</v>
      </c>
      <c r="P131" s="49">
        <v>6</v>
      </c>
      <c r="Q131" s="49">
        <v>6</v>
      </c>
      <c r="R131" s="49">
        <v>6</v>
      </c>
      <c r="S131" s="49">
        <v>3</v>
      </c>
      <c r="T131" s="49">
        <v>6</v>
      </c>
      <c r="U131" s="49">
        <v>2</v>
      </c>
      <c r="V131" s="49">
        <v>6</v>
      </c>
      <c r="W131" s="49">
        <v>2</v>
      </c>
      <c r="X131" s="49">
        <v>6</v>
      </c>
      <c r="Y131" s="49">
        <v>2</v>
      </c>
      <c r="Z131" s="49">
        <v>2</v>
      </c>
      <c r="AA131" s="49">
        <v>1</v>
      </c>
      <c r="AB131" s="49">
        <v>5</v>
      </c>
      <c r="AC131" s="49">
        <v>6</v>
      </c>
      <c r="AD131" s="49">
        <v>4</v>
      </c>
      <c r="AE131" s="49">
        <v>4</v>
      </c>
      <c r="AF131" s="49">
        <v>5</v>
      </c>
      <c r="AG131" s="49">
        <v>3</v>
      </c>
      <c r="AH131" s="49">
        <v>3</v>
      </c>
      <c r="AI131" s="49">
        <v>5</v>
      </c>
      <c r="AJ131" s="49">
        <v>4</v>
      </c>
      <c r="AK131" s="49">
        <v>3</v>
      </c>
      <c r="AL131" s="49">
        <v>6</v>
      </c>
      <c r="AM131" s="49">
        <v>5</v>
      </c>
      <c r="AN131" s="49">
        <v>5</v>
      </c>
      <c r="AO131" s="49">
        <v>5</v>
      </c>
      <c r="AP131" s="49">
        <v>2</v>
      </c>
      <c r="AQ131" s="49">
        <v>4</v>
      </c>
      <c r="AR131" s="49">
        <v>1</v>
      </c>
      <c r="AS131" s="49">
        <v>5</v>
      </c>
      <c r="AT131" s="49">
        <v>1</v>
      </c>
      <c r="AU131" s="49">
        <v>1</v>
      </c>
      <c r="AV131" s="49">
        <v>1</v>
      </c>
      <c r="AW131" s="49">
        <v>1</v>
      </c>
      <c r="AX131" s="49">
        <v>6</v>
      </c>
      <c r="AY131" s="49">
        <v>4</v>
      </c>
      <c r="AZ131" s="49">
        <v>6</v>
      </c>
      <c r="BA131" s="49">
        <v>6</v>
      </c>
      <c r="BB131" s="49">
        <v>6</v>
      </c>
      <c r="BC131" s="49">
        <v>4</v>
      </c>
      <c r="BD131" s="49">
        <v>2</v>
      </c>
      <c r="BE131" s="49">
        <v>6</v>
      </c>
      <c r="BF131" s="49">
        <v>6</v>
      </c>
      <c r="BG131" s="49">
        <v>6</v>
      </c>
      <c r="BH131" s="49">
        <v>1</v>
      </c>
      <c r="BI131" s="49" t="s">
        <v>334</v>
      </c>
      <c r="BJ131" s="49">
        <v>5</v>
      </c>
      <c r="BK131" s="49">
        <v>2</v>
      </c>
      <c r="BL131" s="49">
        <v>1</v>
      </c>
      <c r="BM131" s="49">
        <v>2</v>
      </c>
      <c r="BN131" s="49">
        <v>6</v>
      </c>
      <c r="BO131" s="49">
        <v>6</v>
      </c>
      <c r="BP131" s="49">
        <v>7</v>
      </c>
      <c r="BQ131" s="49">
        <v>6</v>
      </c>
      <c r="BR131" s="49">
        <v>6</v>
      </c>
      <c r="BS131" s="49">
        <v>5</v>
      </c>
      <c r="BT131" s="49">
        <v>5</v>
      </c>
      <c r="BU131" s="49">
        <v>3</v>
      </c>
      <c r="BV131" s="49">
        <v>2</v>
      </c>
      <c r="BW131" s="49">
        <v>3</v>
      </c>
      <c r="BX131" s="49">
        <v>7</v>
      </c>
      <c r="BY131" s="49">
        <v>3</v>
      </c>
      <c r="BZ131" s="49">
        <v>3</v>
      </c>
      <c r="CA131" s="49">
        <v>1</v>
      </c>
      <c r="CB131" s="49">
        <v>4</v>
      </c>
      <c r="CC131" s="49">
        <v>3</v>
      </c>
      <c r="CD131" s="49">
        <v>3</v>
      </c>
    </row>
    <row r="132" spans="1:82" ht="18.75" x14ac:dyDescent="0.4">
      <c r="A132" s="49" t="s">
        <v>645</v>
      </c>
      <c r="B132" s="49" t="s">
        <v>340</v>
      </c>
      <c r="C132" s="49" t="s">
        <v>339</v>
      </c>
      <c r="D132" s="49" t="s">
        <v>426</v>
      </c>
      <c r="E132" s="49" t="s">
        <v>420</v>
      </c>
      <c r="F132" s="49">
        <v>20</v>
      </c>
      <c r="G132" s="49" t="s">
        <v>336</v>
      </c>
      <c r="H132" s="49" t="s">
        <v>344</v>
      </c>
      <c r="I132" s="49" t="s">
        <v>343</v>
      </c>
      <c r="J132" s="49">
        <v>4</v>
      </c>
      <c r="K132" s="49">
        <v>6</v>
      </c>
      <c r="L132" s="49">
        <v>6</v>
      </c>
      <c r="M132" s="49">
        <v>6</v>
      </c>
      <c r="N132" s="49">
        <v>6</v>
      </c>
      <c r="O132" s="49">
        <v>6</v>
      </c>
      <c r="P132" s="49">
        <v>4</v>
      </c>
      <c r="Q132" s="49">
        <v>6</v>
      </c>
      <c r="R132" s="49">
        <v>5</v>
      </c>
      <c r="S132" s="49">
        <v>4</v>
      </c>
      <c r="T132" s="49">
        <v>6</v>
      </c>
      <c r="U132" s="49">
        <v>3</v>
      </c>
      <c r="V132" s="49">
        <v>6</v>
      </c>
      <c r="W132" s="49">
        <v>4</v>
      </c>
      <c r="X132" s="49">
        <v>6</v>
      </c>
      <c r="Y132" s="49">
        <v>6</v>
      </c>
      <c r="Z132" s="49">
        <v>3</v>
      </c>
      <c r="AA132" s="49">
        <v>5</v>
      </c>
      <c r="AB132" s="49">
        <v>3</v>
      </c>
      <c r="AC132" s="49">
        <v>4</v>
      </c>
      <c r="AD132" s="49">
        <v>3</v>
      </c>
      <c r="AE132" s="49">
        <v>3</v>
      </c>
      <c r="AF132" s="49">
        <v>5</v>
      </c>
      <c r="AG132" s="49">
        <v>2</v>
      </c>
      <c r="AH132" s="49">
        <v>6</v>
      </c>
      <c r="AI132" s="49">
        <v>6</v>
      </c>
      <c r="AJ132" s="49">
        <v>4</v>
      </c>
      <c r="AK132" s="49">
        <v>3</v>
      </c>
      <c r="AL132" s="49">
        <v>1</v>
      </c>
      <c r="AM132" s="49">
        <v>1</v>
      </c>
      <c r="AN132" s="49">
        <v>2</v>
      </c>
      <c r="AO132" s="49">
        <v>1</v>
      </c>
      <c r="AP132" s="49">
        <v>3</v>
      </c>
      <c r="AQ132" s="49">
        <v>5</v>
      </c>
      <c r="AR132" s="49">
        <v>6</v>
      </c>
      <c r="AS132" s="49">
        <v>1</v>
      </c>
      <c r="AT132" s="49">
        <v>1</v>
      </c>
      <c r="AU132" s="49">
        <v>1</v>
      </c>
      <c r="AV132" s="49">
        <v>1</v>
      </c>
      <c r="AW132" s="49">
        <v>5</v>
      </c>
      <c r="AX132" s="49">
        <v>1</v>
      </c>
      <c r="AY132" s="49">
        <v>1</v>
      </c>
      <c r="AZ132" s="49">
        <v>6</v>
      </c>
      <c r="BA132" s="49">
        <v>6</v>
      </c>
      <c r="BB132" s="49">
        <v>6</v>
      </c>
      <c r="BC132" s="49">
        <v>6</v>
      </c>
      <c r="BD132" s="49">
        <v>6</v>
      </c>
      <c r="BE132" s="49">
        <v>1</v>
      </c>
      <c r="BF132" s="49">
        <v>6</v>
      </c>
      <c r="BG132" s="49">
        <v>6</v>
      </c>
      <c r="BH132" s="49">
        <v>1</v>
      </c>
      <c r="BI132" s="49" t="s">
        <v>334</v>
      </c>
      <c r="BJ132" s="49">
        <v>60</v>
      </c>
      <c r="BK132" s="49">
        <v>4</v>
      </c>
      <c r="BL132" s="49">
        <v>3</v>
      </c>
      <c r="BM132" s="49">
        <v>4</v>
      </c>
      <c r="BN132" s="49">
        <v>6</v>
      </c>
      <c r="BO132" s="49">
        <v>5</v>
      </c>
      <c r="BP132" s="49">
        <v>4</v>
      </c>
      <c r="BQ132" s="49">
        <v>7</v>
      </c>
      <c r="BR132" s="49">
        <v>7</v>
      </c>
      <c r="BS132" s="49">
        <v>7</v>
      </c>
      <c r="BT132" s="49">
        <v>7</v>
      </c>
      <c r="BU132" s="49">
        <v>6</v>
      </c>
      <c r="BV132" s="49">
        <v>5</v>
      </c>
      <c r="BW132" s="49">
        <v>4</v>
      </c>
      <c r="BX132" s="49">
        <v>2</v>
      </c>
      <c r="BY132" s="49">
        <v>6</v>
      </c>
      <c r="BZ132" s="49">
        <v>3</v>
      </c>
      <c r="CA132" s="49">
        <v>4</v>
      </c>
      <c r="CB132" s="49">
        <v>2</v>
      </c>
      <c r="CC132" s="49">
        <v>4</v>
      </c>
      <c r="CD132" s="49">
        <v>2</v>
      </c>
    </row>
    <row r="133" spans="1:82" ht="18.75" x14ac:dyDescent="0.4">
      <c r="A133" s="49" t="s">
        <v>644</v>
      </c>
      <c r="B133" s="49" t="s">
        <v>340</v>
      </c>
      <c r="C133" s="49" t="s">
        <v>346</v>
      </c>
      <c r="D133" s="49" t="s">
        <v>643</v>
      </c>
      <c r="E133" s="49" t="s">
        <v>420</v>
      </c>
      <c r="F133" s="49">
        <v>21</v>
      </c>
      <c r="G133" s="49" t="s">
        <v>336</v>
      </c>
      <c r="H133" s="49" t="s">
        <v>351</v>
      </c>
      <c r="I133" s="49" t="s">
        <v>343</v>
      </c>
      <c r="J133" s="49">
        <v>4</v>
      </c>
      <c r="K133" s="49">
        <v>5</v>
      </c>
      <c r="L133" s="49">
        <v>5</v>
      </c>
      <c r="M133" s="49">
        <v>5</v>
      </c>
      <c r="N133" s="49">
        <v>4</v>
      </c>
      <c r="O133" s="49">
        <v>5</v>
      </c>
      <c r="P133" s="49">
        <v>2</v>
      </c>
      <c r="Q133" s="49">
        <v>5</v>
      </c>
      <c r="R133" s="49">
        <v>5</v>
      </c>
      <c r="S133" s="49">
        <v>2</v>
      </c>
      <c r="T133" s="49">
        <v>5</v>
      </c>
      <c r="U133" s="49">
        <v>3</v>
      </c>
      <c r="V133" s="49">
        <v>4</v>
      </c>
      <c r="W133" s="49">
        <v>2</v>
      </c>
      <c r="X133" s="49">
        <v>4</v>
      </c>
      <c r="Y133" s="49">
        <v>4</v>
      </c>
      <c r="Z133" s="49">
        <v>2</v>
      </c>
      <c r="AA133" s="49">
        <v>2</v>
      </c>
      <c r="AB133" s="49">
        <v>4</v>
      </c>
      <c r="AC133" s="49">
        <v>4</v>
      </c>
      <c r="AD133" s="49">
        <v>2</v>
      </c>
      <c r="AE133" s="49">
        <v>4</v>
      </c>
      <c r="AF133" s="49">
        <v>4</v>
      </c>
      <c r="AG133" s="49">
        <v>3</v>
      </c>
      <c r="AH133" s="49">
        <v>2</v>
      </c>
      <c r="AI133" s="49">
        <v>1</v>
      </c>
      <c r="AJ133" s="49">
        <v>5</v>
      </c>
      <c r="AK133" s="49">
        <v>2</v>
      </c>
      <c r="AL133" s="49">
        <v>5</v>
      </c>
      <c r="AM133" s="49">
        <v>4</v>
      </c>
      <c r="AN133" s="49">
        <v>4</v>
      </c>
      <c r="AO133" s="49">
        <v>5</v>
      </c>
      <c r="AP133" s="49">
        <v>2</v>
      </c>
      <c r="AQ133" s="49">
        <v>2</v>
      </c>
      <c r="AR133" s="49">
        <v>5</v>
      </c>
      <c r="AS133" s="49">
        <v>3</v>
      </c>
      <c r="AT133" s="49">
        <v>5</v>
      </c>
      <c r="AU133" s="49">
        <v>3</v>
      </c>
      <c r="AV133" s="49">
        <v>2</v>
      </c>
      <c r="AW133" s="49">
        <v>2</v>
      </c>
      <c r="AX133" s="49">
        <v>5</v>
      </c>
      <c r="AY133" s="49">
        <v>2</v>
      </c>
      <c r="AZ133" s="49">
        <v>2</v>
      </c>
      <c r="BA133" s="49">
        <v>2</v>
      </c>
      <c r="BB133" s="49">
        <v>2</v>
      </c>
      <c r="BC133" s="49">
        <v>6</v>
      </c>
      <c r="BD133" s="49">
        <v>6</v>
      </c>
      <c r="BE133" s="49">
        <v>1</v>
      </c>
      <c r="BF133" s="49">
        <v>4</v>
      </c>
      <c r="BG133" s="49">
        <v>5</v>
      </c>
      <c r="BH133" s="49">
        <v>2</v>
      </c>
      <c r="BI133" s="49" t="s">
        <v>348</v>
      </c>
      <c r="BJ133" s="49">
        <v>0</v>
      </c>
      <c r="BK133" s="49">
        <v>2</v>
      </c>
      <c r="BL133" s="49">
        <v>1</v>
      </c>
      <c r="BM133" s="49">
        <v>5</v>
      </c>
      <c r="BN133" s="49">
        <v>5</v>
      </c>
      <c r="BO133" s="49">
        <v>5</v>
      </c>
      <c r="BP133" s="49">
        <v>6</v>
      </c>
      <c r="BQ133" s="49">
        <v>5</v>
      </c>
      <c r="BR133" s="49">
        <v>5</v>
      </c>
      <c r="BS133" s="49">
        <v>4</v>
      </c>
      <c r="BT133" s="49">
        <v>6</v>
      </c>
      <c r="BU133" s="49">
        <v>6</v>
      </c>
      <c r="BV133" s="49">
        <v>2</v>
      </c>
      <c r="BW133" s="49">
        <v>2</v>
      </c>
      <c r="BX133" s="49">
        <v>4</v>
      </c>
      <c r="BY133" s="49">
        <v>5</v>
      </c>
      <c r="BZ133" s="49">
        <v>1</v>
      </c>
      <c r="CA133" s="49">
        <v>4</v>
      </c>
      <c r="CB133" s="49">
        <v>4</v>
      </c>
      <c r="CC133" s="49">
        <v>3</v>
      </c>
      <c r="CD133" s="49">
        <v>4</v>
      </c>
    </row>
    <row r="134" spans="1:82" ht="18.75" x14ac:dyDescent="0.4">
      <c r="A134" s="49" t="s">
        <v>642</v>
      </c>
      <c r="B134" s="49" t="s">
        <v>340</v>
      </c>
      <c r="C134" s="49" t="s">
        <v>339</v>
      </c>
      <c r="D134" s="49" t="s">
        <v>426</v>
      </c>
      <c r="E134" s="49" t="s">
        <v>420</v>
      </c>
      <c r="F134" s="49">
        <v>20</v>
      </c>
      <c r="G134" s="49" t="s">
        <v>336</v>
      </c>
      <c r="H134" s="49" t="s">
        <v>344</v>
      </c>
      <c r="I134" s="49" t="s">
        <v>343</v>
      </c>
      <c r="J134" s="49">
        <v>6</v>
      </c>
      <c r="K134" s="49">
        <v>6</v>
      </c>
      <c r="L134" s="49">
        <v>6</v>
      </c>
      <c r="M134" s="49">
        <v>6</v>
      </c>
      <c r="N134" s="49">
        <v>6</v>
      </c>
      <c r="O134" s="49">
        <v>6</v>
      </c>
      <c r="P134" s="49">
        <v>6</v>
      </c>
      <c r="Q134" s="49">
        <v>6</v>
      </c>
      <c r="R134" s="49">
        <v>6</v>
      </c>
      <c r="S134" s="49">
        <v>6</v>
      </c>
      <c r="T134" s="49">
        <v>6</v>
      </c>
      <c r="U134" s="49">
        <v>6</v>
      </c>
      <c r="V134" s="49">
        <v>6</v>
      </c>
      <c r="W134" s="49">
        <v>6</v>
      </c>
      <c r="X134" s="49">
        <v>6</v>
      </c>
      <c r="Y134" s="49">
        <v>6</v>
      </c>
      <c r="Z134" s="49">
        <v>6</v>
      </c>
      <c r="AA134" s="49">
        <v>6</v>
      </c>
      <c r="AB134" s="49">
        <v>6</v>
      </c>
      <c r="AC134" s="49">
        <v>6</v>
      </c>
      <c r="AD134" s="49">
        <v>6</v>
      </c>
      <c r="AE134" s="49">
        <v>6</v>
      </c>
      <c r="AF134" s="49">
        <v>6</v>
      </c>
      <c r="AG134" s="49">
        <v>6</v>
      </c>
      <c r="AH134" s="49">
        <v>6</v>
      </c>
      <c r="AI134" s="49">
        <v>6</v>
      </c>
      <c r="AJ134" s="49">
        <v>6</v>
      </c>
      <c r="AK134" s="49">
        <v>6</v>
      </c>
      <c r="AL134" s="49">
        <v>6</v>
      </c>
      <c r="AM134" s="49">
        <v>6</v>
      </c>
      <c r="AN134" s="49">
        <v>6</v>
      </c>
      <c r="AO134" s="49">
        <v>6</v>
      </c>
      <c r="AP134" s="49">
        <v>6</v>
      </c>
      <c r="AQ134" s="49">
        <v>6</v>
      </c>
      <c r="AR134" s="49">
        <v>6</v>
      </c>
      <c r="AS134" s="49">
        <v>6</v>
      </c>
      <c r="AT134" s="49">
        <v>6</v>
      </c>
      <c r="AU134" s="49">
        <v>6</v>
      </c>
      <c r="AV134" s="49">
        <v>6</v>
      </c>
      <c r="AW134" s="49">
        <v>6</v>
      </c>
      <c r="AX134" s="49">
        <v>1</v>
      </c>
      <c r="AY134" s="49">
        <v>6</v>
      </c>
      <c r="AZ134" s="49">
        <v>6</v>
      </c>
      <c r="BA134" s="49">
        <v>6</v>
      </c>
      <c r="BB134" s="49">
        <v>6</v>
      </c>
      <c r="BC134" s="49">
        <v>6</v>
      </c>
      <c r="BD134" s="49">
        <v>6</v>
      </c>
      <c r="BE134" s="49">
        <v>6</v>
      </c>
      <c r="BF134" s="49">
        <v>6</v>
      </c>
      <c r="BG134" s="49">
        <v>6</v>
      </c>
      <c r="BH134" s="49">
        <v>6</v>
      </c>
      <c r="BI134" s="49" t="s">
        <v>334</v>
      </c>
      <c r="BJ134" s="49">
        <v>90</v>
      </c>
      <c r="BK134" s="49">
        <v>3</v>
      </c>
      <c r="BL134" s="49">
        <v>6</v>
      </c>
      <c r="BM134" s="49">
        <v>6</v>
      </c>
      <c r="BN134" s="49">
        <v>6</v>
      </c>
      <c r="BO134" s="49">
        <v>5</v>
      </c>
      <c r="BP134" s="49">
        <v>7</v>
      </c>
      <c r="BQ134" s="49">
        <v>6</v>
      </c>
      <c r="BR134" s="49">
        <v>4</v>
      </c>
      <c r="BS134" s="49">
        <v>4</v>
      </c>
      <c r="BT134" s="49">
        <v>5</v>
      </c>
      <c r="BU134" s="49">
        <v>6</v>
      </c>
      <c r="BV134" s="49">
        <v>6</v>
      </c>
      <c r="BW134" s="49">
        <v>7</v>
      </c>
      <c r="BX134" s="49">
        <v>4</v>
      </c>
      <c r="BY134" s="49">
        <v>4</v>
      </c>
      <c r="BZ134" s="49">
        <v>3</v>
      </c>
      <c r="CA134" s="49">
        <v>3</v>
      </c>
      <c r="CB134" s="49">
        <v>4</v>
      </c>
      <c r="CC134" s="49">
        <v>3</v>
      </c>
      <c r="CD134" s="49">
        <v>3</v>
      </c>
    </row>
    <row r="135" spans="1:82" ht="18.75" x14ac:dyDescent="0.4">
      <c r="A135" s="49" t="s">
        <v>641</v>
      </c>
      <c r="B135" s="49" t="s">
        <v>340</v>
      </c>
      <c r="C135" s="49" t="s">
        <v>339</v>
      </c>
      <c r="D135" s="49" t="s">
        <v>426</v>
      </c>
      <c r="E135" s="49" t="s">
        <v>420</v>
      </c>
      <c r="F135" s="49">
        <v>20</v>
      </c>
      <c r="G135" s="49" t="s">
        <v>336</v>
      </c>
      <c r="H135" s="49" t="s">
        <v>344</v>
      </c>
      <c r="I135" s="49" t="s">
        <v>343</v>
      </c>
      <c r="J135" s="49">
        <v>5</v>
      </c>
      <c r="K135" s="49">
        <v>6</v>
      </c>
      <c r="L135" s="49">
        <v>6</v>
      </c>
      <c r="M135" s="49">
        <v>6</v>
      </c>
      <c r="N135" s="49">
        <v>6</v>
      </c>
      <c r="O135" s="49">
        <v>6</v>
      </c>
      <c r="P135" s="49">
        <v>5</v>
      </c>
      <c r="Q135" s="49">
        <v>6</v>
      </c>
      <c r="R135" s="49">
        <v>6</v>
      </c>
      <c r="S135" s="49">
        <v>6</v>
      </c>
      <c r="T135" s="49">
        <v>5</v>
      </c>
      <c r="U135" s="49">
        <v>3</v>
      </c>
      <c r="V135" s="49">
        <v>4</v>
      </c>
      <c r="W135" s="49">
        <v>3</v>
      </c>
      <c r="X135" s="49">
        <v>5</v>
      </c>
      <c r="Y135" s="49">
        <v>4</v>
      </c>
      <c r="Z135" s="49">
        <v>3</v>
      </c>
      <c r="AA135" s="49">
        <v>3</v>
      </c>
      <c r="AB135" s="49">
        <v>3</v>
      </c>
      <c r="AC135" s="49">
        <v>5</v>
      </c>
      <c r="AD135" s="49">
        <v>5</v>
      </c>
      <c r="AE135" s="49">
        <v>5</v>
      </c>
      <c r="AF135" s="49">
        <v>4</v>
      </c>
      <c r="AG135" s="49">
        <v>4</v>
      </c>
      <c r="AH135" s="49">
        <v>4</v>
      </c>
      <c r="AI135" s="49">
        <v>4</v>
      </c>
      <c r="AJ135" s="49">
        <v>6</v>
      </c>
      <c r="AK135" s="49">
        <v>6</v>
      </c>
      <c r="AL135" s="49">
        <v>3</v>
      </c>
      <c r="AM135" s="49">
        <v>1</v>
      </c>
      <c r="AN135" s="49">
        <v>4</v>
      </c>
      <c r="AO135" s="49">
        <v>1</v>
      </c>
      <c r="AP135" s="49">
        <v>5</v>
      </c>
      <c r="AQ135" s="49">
        <v>6</v>
      </c>
      <c r="AR135" s="49">
        <v>5</v>
      </c>
      <c r="AS135" s="49">
        <v>1</v>
      </c>
      <c r="AT135" s="49">
        <v>1</v>
      </c>
      <c r="AU135" s="49">
        <v>1</v>
      </c>
      <c r="AV135" s="49">
        <v>2</v>
      </c>
      <c r="AW135" s="49">
        <v>4</v>
      </c>
      <c r="AX135" s="49">
        <v>3</v>
      </c>
      <c r="AY135" s="49">
        <v>5</v>
      </c>
      <c r="AZ135" s="49">
        <v>5</v>
      </c>
      <c r="BA135" s="49">
        <v>4</v>
      </c>
      <c r="BB135" s="49">
        <v>6</v>
      </c>
      <c r="BC135" s="49">
        <v>6</v>
      </c>
      <c r="BD135" s="49">
        <v>6</v>
      </c>
      <c r="BE135" s="49">
        <v>1</v>
      </c>
      <c r="BF135" s="49">
        <v>6</v>
      </c>
      <c r="BG135" s="49">
        <v>6</v>
      </c>
      <c r="BH135" s="49">
        <v>2</v>
      </c>
      <c r="BI135" s="49" t="s">
        <v>628</v>
      </c>
      <c r="BJ135" s="49">
        <v>60</v>
      </c>
      <c r="BK135" s="49">
        <v>4</v>
      </c>
      <c r="BL135" s="49">
        <v>1</v>
      </c>
      <c r="BM135" s="49">
        <v>6</v>
      </c>
      <c r="BN135" s="49">
        <v>6</v>
      </c>
      <c r="BO135" s="49">
        <v>4</v>
      </c>
      <c r="BP135" s="49">
        <v>7</v>
      </c>
      <c r="BQ135" s="49">
        <v>6</v>
      </c>
      <c r="BR135" s="49">
        <v>7</v>
      </c>
      <c r="BS135" s="49">
        <v>6</v>
      </c>
      <c r="BT135" s="49">
        <v>5</v>
      </c>
      <c r="BU135" s="49">
        <v>5</v>
      </c>
      <c r="BV135" s="49">
        <v>5</v>
      </c>
      <c r="BW135" s="49">
        <v>4</v>
      </c>
      <c r="BX135" s="49">
        <v>2</v>
      </c>
      <c r="BY135" s="49">
        <v>6</v>
      </c>
      <c r="BZ135" s="49">
        <v>2</v>
      </c>
      <c r="CA135" s="49">
        <v>2</v>
      </c>
      <c r="CB135" s="49">
        <v>3</v>
      </c>
      <c r="CC135" s="49">
        <v>3</v>
      </c>
      <c r="CD135" s="49">
        <v>2</v>
      </c>
    </row>
    <row r="136" spans="1:82" ht="18.75" x14ac:dyDescent="0.4">
      <c r="A136" s="49" t="s">
        <v>640</v>
      </c>
      <c r="B136" s="49" t="s">
        <v>340</v>
      </c>
      <c r="C136" s="49" t="s">
        <v>339</v>
      </c>
      <c r="D136" s="49" t="s">
        <v>426</v>
      </c>
      <c r="E136" s="49" t="s">
        <v>420</v>
      </c>
      <c r="F136" s="49">
        <v>20</v>
      </c>
      <c r="G136" s="49" t="s">
        <v>336</v>
      </c>
      <c r="H136" s="49" t="s">
        <v>344</v>
      </c>
      <c r="I136" s="49" t="s">
        <v>343</v>
      </c>
      <c r="J136" s="49">
        <v>4</v>
      </c>
      <c r="K136" s="49">
        <v>6</v>
      </c>
      <c r="L136" s="49">
        <v>6</v>
      </c>
      <c r="M136" s="49">
        <v>6</v>
      </c>
      <c r="N136" s="49">
        <v>6</v>
      </c>
      <c r="O136" s="49">
        <v>6</v>
      </c>
      <c r="P136" s="49">
        <v>4</v>
      </c>
      <c r="Q136" s="49">
        <v>6</v>
      </c>
      <c r="R136" s="49">
        <v>5</v>
      </c>
      <c r="S136" s="49">
        <v>4</v>
      </c>
      <c r="T136" s="49">
        <v>6</v>
      </c>
      <c r="U136" s="49">
        <v>3</v>
      </c>
      <c r="V136" s="49">
        <v>6</v>
      </c>
      <c r="W136" s="49">
        <v>4</v>
      </c>
      <c r="X136" s="49">
        <v>6</v>
      </c>
      <c r="Y136" s="49">
        <v>6</v>
      </c>
      <c r="Z136" s="49">
        <v>3</v>
      </c>
      <c r="AA136" s="49">
        <v>5</v>
      </c>
      <c r="AB136" s="49">
        <v>3</v>
      </c>
      <c r="AC136" s="49">
        <v>4</v>
      </c>
      <c r="AD136" s="49">
        <v>3</v>
      </c>
      <c r="AE136" s="49">
        <v>3</v>
      </c>
      <c r="AF136" s="49">
        <v>5</v>
      </c>
      <c r="AG136" s="49">
        <v>2</v>
      </c>
      <c r="AH136" s="49">
        <v>6</v>
      </c>
      <c r="AI136" s="49">
        <v>6</v>
      </c>
      <c r="AJ136" s="49">
        <v>4</v>
      </c>
      <c r="AK136" s="49">
        <v>3</v>
      </c>
      <c r="AL136" s="49">
        <v>1</v>
      </c>
      <c r="AM136" s="49">
        <v>1</v>
      </c>
      <c r="AN136" s="49">
        <v>2</v>
      </c>
      <c r="AO136" s="49">
        <v>1</v>
      </c>
      <c r="AP136" s="49">
        <v>3</v>
      </c>
      <c r="AQ136" s="49">
        <v>5</v>
      </c>
      <c r="AR136" s="49">
        <v>6</v>
      </c>
      <c r="AS136" s="49">
        <v>1</v>
      </c>
      <c r="AT136" s="49">
        <v>1</v>
      </c>
      <c r="AU136" s="49">
        <v>1</v>
      </c>
      <c r="AV136" s="49">
        <v>1</v>
      </c>
      <c r="AW136" s="49">
        <v>5</v>
      </c>
      <c r="AX136" s="49">
        <v>1</v>
      </c>
      <c r="AY136" s="49">
        <v>1</v>
      </c>
      <c r="AZ136" s="49">
        <v>6</v>
      </c>
      <c r="BA136" s="49">
        <v>6</v>
      </c>
      <c r="BB136" s="49">
        <v>6</v>
      </c>
      <c r="BC136" s="49">
        <v>6</v>
      </c>
      <c r="BD136" s="49">
        <v>6</v>
      </c>
      <c r="BE136" s="49">
        <v>1</v>
      </c>
      <c r="BF136" s="49">
        <v>6</v>
      </c>
      <c r="BG136" s="49">
        <v>6</v>
      </c>
      <c r="BH136" s="49">
        <v>1</v>
      </c>
      <c r="BI136" s="49" t="s">
        <v>334</v>
      </c>
      <c r="BJ136" s="49">
        <v>60</v>
      </c>
      <c r="BK136" s="49">
        <v>4</v>
      </c>
      <c r="BL136" s="49">
        <v>3</v>
      </c>
      <c r="BM136" s="49">
        <v>4</v>
      </c>
      <c r="BN136" s="49">
        <v>6</v>
      </c>
      <c r="BO136" s="49">
        <v>5</v>
      </c>
      <c r="BP136" s="49">
        <v>4</v>
      </c>
      <c r="BQ136" s="49">
        <v>7</v>
      </c>
      <c r="BR136" s="49">
        <v>7</v>
      </c>
      <c r="BS136" s="49">
        <v>7</v>
      </c>
      <c r="BT136" s="49">
        <v>7</v>
      </c>
      <c r="BU136" s="49">
        <v>6</v>
      </c>
      <c r="BV136" s="49">
        <v>5</v>
      </c>
      <c r="BW136" s="49">
        <v>4</v>
      </c>
      <c r="BX136" s="49">
        <v>2</v>
      </c>
      <c r="BY136" s="49">
        <v>6</v>
      </c>
      <c r="BZ136" s="49">
        <v>3</v>
      </c>
      <c r="CA136" s="49">
        <v>4</v>
      </c>
      <c r="CB136" s="49">
        <v>2</v>
      </c>
      <c r="CC136" s="49">
        <v>4</v>
      </c>
      <c r="CD136" s="49">
        <v>2</v>
      </c>
    </row>
    <row r="137" spans="1:82" ht="18.75" x14ac:dyDescent="0.4">
      <c r="A137" s="49" t="s">
        <v>639</v>
      </c>
      <c r="B137" s="49" t="s">
        <v>340</v>
      </c>
      <c r="C137" s="49" t="s">
        <v>346</v>
      </c>
      <c r="D137" s="49" t="s">
        <v>426</v>
      </c>
      <c r="E137" s="49" t="s">
        <v>420</v>
      </c>
      <c r="F137" s="49">
        <v>21</v>
      </c>
      <c r="G137" s="49" t="s">
        <v>336</v>
      </c>
      <c r="H137" s="49" t="s">
        <v>602</v>
      </c>
      <c r="I137" s="49" t="s">
        <v>343</v>
      </c>
      <c r="J137" s="49">
        <v>5</v>
      </c>
      <c r="K137" s="49">
        <v>5</v>
      </c>
      <c r="L137" s="49">
        <v>5</v>
      </c>
      <c r="M137" s="49">
        <v>5</v>
      </c>
      <c r="N137" s="49">
        <v>5</v>
      </c>
      <c r="O137" s="49">
        <v>5</v>
      </c>
      <c r="P137" s="49">
        <v>4</v>
      </c>
      <c r="Q137" s="49">
        <v>5</v>
      </c>
      <c r="R137" s="49">
        <v>5</v>
      </c>
      <c r="S137" s="49">
        <v>5</v>
      </c>
      <c r="T137" s="49">
        <v>6</v>
      </c>
      <c r="U137" s="49">
        <v>4</v>
      </c>
      <c r="V137" s="49">
        <v>4</v>
      </c>
      <c r="W137" s="49">
        <v>4</v>
      </c>
      <c r="X137" s="49">
        <v>4</v>
      </c>
      <c r="Y137" s="49">
        <v>5</v>
      </c>
      <c r="Z137" s="49">
        <v>4</v>
      </c>
      <c r="AA137" s="49">
        <v>5</v>
      </c>
      <c r="AB137" s="49">
        <v>5</v>
      </c>
      <c r="AC137" s="49">
        <v>5</v>
      </c>
      <c r="AD137" s="49">
        <v>5</v>
      </c>
      <c r="AE137" s="49">
        <v>5</v>
      </c>
      <c r="AF137" s="49">
        <v>5</v>
      </c>
      <c r="AG137" s="49">
        <v>4</v>
      </c>
      <c r="AH137" s="49">
        <v>5</v>
      </c>
      <c r="AI137" s="49">
        <v>6</v>
      </c>
      <c r="AJ137" s="49">
        <v>4</v>
      </c>
      <c r="AK137" s="49">
        <v>4</v>
      </c>
      <c r="AL137" s="49">
        <v>1</v>
      </c>
      <c r="AM137" s="49">
        <v>1</v>
      </c>
      <c r="AN137" s="49">
        <v>1</v>
      </c>
      <c r="AO137" s="49">
        <v>1</v>
      </c>
      <c r="AP137" s="49">
        <v>5</v>
      </c>
      <c r="AQ137" s="49">
        <v>5</v>
      </c>
      <c r="AR137" s="49">
        <v>5</v>
      </c>
      <c r="AS137" s="49">
        <v>1</v>
      </c>
      <c r="AT137" s="49">
        <v>4</v>
      </c>
      <c r="AU137" s="49">
        <v>3</v>
      </c>
      <c r="AV137" s="49">
        <v>4</v>
      </c>
      <c r="AW137" s="49">
        <v>4</v>
      </c>
      <c r="AX137" s="49">
        <v>4</v>
      </c>
      <c r="AY137" s="49">
        <v>2</v>
      </c>
      <c r="AZ137" s="49">
        <v>6</v>
      </c>
      <c r="BA137" s="49">
        <v>6</v>
      </c>
      <c r="BB137" s="49">
        <v>6</v>
      </c>
      <c r="BC137" s="49">
        <v>6</v>
      </c>
      <c r="BD137" s="49">
        <v>6</v>
      </c>
      <c r="BE137" s="49">
        <v>1</v>
      </c>
      <c r="BF137" s="49">
        <v>6</v>
      </c>
      <c r="BG137" s="49">
        <v>6</v>
      </c>
      <c r="BH137" s="49">
        <v>1</v>
      </c>
      <c r="BI137" s="49" t="s">
        <v>334</v>
      </c>
      <c r="BJ137" s="49">
        <v>60</v>
      </c>
      <c r="BK137" s="49">
        <v>3</v>
      </c>
      <c r="BL137" s="49">
        <v>4</v>
      </c>
      <c r="BM137" s="49">
        <v>5</v>
      </c>
      <c r="BN137" s="49">
        <v>6</v>
      </c>
      <c r="BO137" s="49">
        <v>6</v>
      </c>
      <c r="BP137" s="49">
        <v>6</v>
      </c>
      <c r="BQ137" s="49">
        <v>7</v>
      </c>
      <c r="BR137" s="49">
        <v>7</v>
      </c>
      <c r="BS137" s="49">
        <v>7</v>
      </c>
      <c r="BT137" s="49">
        <v>7</v>
      </c>
      <c r="BU137" s="49">
        <v>6</v>
      </c>
      <c r="BV137" s="49">
        <v>7</v>
      </c>
      <c r="BW137" s="49">
        <v>7</v>
      </c>
      <c r="BX137" s="49">
        <v>5</v>
      </c>
      <c r="BY137" s="49">
        <v>5</v>
      </c>
      <c r="BZ137" s="49">
        <v>2</v>
      </c>
      <c r="CA137" s="49">
        <v>4</v>
      </c>
      <c r="CB137" s="49">
        <v>4</v>
      </c>
      <c r="CC137" s="49">
        <v>3</v>
      </c>
      <c r="CD137" s="49">
        <v>3</v>
      </c>
    </row>
    <row r="138" spans="1:82" ht="18.75" x14ac:dyDescent="0.4">
      <c r="A138" s="49" t="s">
        <v>638</v>
      </c>
      <c r="B138" s="49" t="s">
        <v>340</v>
      </c>
      <c r="C138" s="49" t="s">
        <v>339</v>
      </c>
      <c r="D138" s="49" t="s">
        <v>426</v>
      </c>
      <c r="E138" s="49" t="s">
        <v>420</v>
      </c>
      <c r="F138" s="49">
        <v>20</v>
      </c>
      <c r="G138" s="49" t="s">
        <v>336</v>
      </c>
      <c r="H138" s="49" t="s">
        <v>439</v>
      </c>
      <c r="I138" s="49" t="s">
        <v>343</v>
      </c>
      <c r="J138" s="49">
        <v>2</v>
      </c>
      <c r="K138" s="49">
        <v>5</v>
      </c>
      <c r="L138" s="49">
        <v>6</v>
      </c>
      <c r="M138" s="49">
        <v>5</v>
      </c>
      <c r="N138" s="49">
        <v>3</v>
      </c>
      <c r="O138" s="49">
        <v>6</v>
      </c>
      <c r="P138" s="49">
        <v>1</v>
      </c>
      <c r="Q138" s="49">
        <v>6</v>
      </c>
      <c r="R138" s="49">
        <v>3</v>
      </c>
      <c r="S138" s="49">
        <v>5</v>
      </c>
      <c r="T138" s="49">
        <v>4</v>
      </c>
      <c r="U138" s="49">
        <v>3</v>
      </c>
      <c r="V138" s="49">
        <v>5</v>
      </c>
      <c r="W138" s="49">
        <v>3</v>
      </c>
      <c r="X138" s="49">
        <v>5</v>
      </c>
      <c r="Y138" s="49">
        <v>4</v>
      </c>
      <c r="Z138" s="49">
        <v>2</v>
      </c>
      <c r="AA138" s="49">
        <v>4</v>
      </c>
      <c r="AB138" s="49">
        <v>4</v>
      </c>
      <c r="AC138" s="49">
        <v>4</v>
      </c>
      <c r="AD138" s="49">
        <v>4</v>
      </c>
      <c r="AE138" s="49">
        <v>5</v>
      </c>
      <c r="AF138" s="49">
        <v>5</v>
      </c>
      <c r="AG138" s="49">
        <v>2</v>
      </c>
      <c r="AH138" s="49">
        <v>4</v>
      </c>
      <c r="AI138" s="49">
        <v>6</v>
      </c>
      <c r="AJ138" s="49">
        <v>3</v>
      </c>
      <c r="AK138" s="49">
        <v>4</v>
      </c>
      <c r="AL138" s="49">
        <v>3</v>
      </c>
      <c r="AM138" s="49">
        <v>4</v>
      </c>
      <c r="AN138" s="49">
        <v>3</v>
      </c>
      <c r="AO138" s="49">
        <v>3</v>
      </c>
      <c r="AP138" s="49">
        <v>3</v>
      </c>
      <c r="AQ138" s="49">
        <v>5</v>
      </c>
      <c r="AR138" s="49">
        <v>3</v>
      </c>
      <c r="AS138" s="49">
        <v>4</v>
      </c>
      <c r="AT138" s="49">
        <v>4</v>
      </c>
      <c r="AU138" s="49">
        <v>3</v>
      </c>
      <c r="AV138" s="49">
        <v>2</v>
      </c>
      <c r="AW138" s="49">
        <v>6</v>
      </c>
      <c r="AX138" s="49">
        <v>3</v>
      </c>
      <c r="AY138" s="49">
        <v>3</v>
      </c>
      <c r="AZ138" s="49">
        <v>6</v>
      </c>
      <c r="BA138" s="49">
        <v>3</v>
      </c>
      <c r="BB138" s="49">
        <v>3</v>
      </c>
      <c r="BC138" s="49">
        <v>5</v>
      </c>
      <c r="BD138" s="49">
        <v>6</v>
      </c>
      <c r="BE138" s="49">
        <v>5</v>
      </c>
      <c r="BF138" s="49">
        <v>4</v>
      </c>
      <c r="BG138" s="49">
        <v>4</v>
      </c>
      <c r="BH138" s="49">
        <v>1</v>
      </c>
      <c r="BI138" s="49" t="s">
        <v>334</v>
      </c>
      <c r="BJ138" s="49">
        <v>30</v>
      </c>
      <c r="BK138" s="49">
        <v>3</v>
      </c>
      <c r="BL138" s="49">
        <v>2</v>
      </c>
      <c r="BM138" s="49">
        <v>3</v>
      </c>
      <c r="BN138" s="49">
        <v>4</v>
      </c>
      <c r="BO138" s="49">
        <v>2</v>
      </c>
      <c r="BP138" s="49">
        <v>4</v>
      </c>
      <c r="BQ138" s="49">
        <v>4</v>
      </c>
      <c r="BR138" s="49">
        <v>4</v>
      </c>
      <c r="BS138" s="49">
        <v>4</v>
      </c>
      <c r="BT138" s="49">
        <v>4</v>
      </c>
      <c r="BU138" s="49">
        <v>5</v>
      </c>
      <c r="BV138" s="49">
        <v>5</v>
      </c>
      <c r="BW138" s="49">
        <v>5</v>
      </c>
      <c r="BX138" s="49">
        <v>2</v>
      </c>
      <c r="BY138" s="49">
        <v>5</v>
      </c>
      <c r="BZ138" s="49">
        <v>2</v>
      </c>
      <c r="CA138" s="49">
        <v>3</v>
      </c>
      <c r="CB138" s="49">
        <v>4</v>
      </c>
      <c r="CC138" s="49">
        <v>3</v>
      </c>
      <c r="CD138" s="49">
        <v>3</v>
      </c>
    </row>
    <row r="139" spans="1:82" ht="18.75" x14ac:dyDescent="0.4">
      <c r="A139" s="49" t="s">
        <v>637</v>
      </c>
      <c r="B139" s="49" t="s">
        <v>340</v>
      </c>
      <c r="C139" s="49" t="s">
        <v>339</v>
      </c>
      <c r="D139" s="49" t="s">
        <v>426</v>
      </c>
      <c r="E139" s="49" t="s">
        <v>420</v>
      </c>
      <c r="F139" s="49">
        <v>21</v>
      </c>
      <c r="G139" s="49" t="s">
        <v>336</v>
      </c>
      <c r="H139" s="49" t="s">
        <v>358</v>
      </c>
      <c r="I139" s="49" t="s">
        <v>343</v>
      </c>
      <c r="J139" s="49">
        <v>4</v>
      </c>
      <c r="K139" s="49">
        <v>6</v>
      </c>
      <c r="L139" s="49">
        <v>6</v>
      </c>
      <c r="M139" s="49">
        <v>6</v>
      </c>
      <c r="N139" s="49">
        <v>6</v>
      </c>
      <c r="O139" s="49">
        <v>6</v>
      </c>
      <c r="P139" s="49">
        <v>3</v>
      </c>
      <c r="Q139" s="49">
        <v>6</v>
      </c>
      <c r="R139" s="49">
        <v>6</v>
      </c>
      <c r="S139" s="49">
        <v>5</v>
      </c>
      <c r="T139" s="49">
        <v>6</v>
      </c>
      <c r="U139" s="49">
        <v>2</v>
      </c>
      <c r="V139" s="49">
        <v>5</v>
      </c>
      <c r="W139" s="49">
        <v>3</v>
      </c>
      <c r="X139" s="49">
        <v>5</v>
      </c>
      <c r="Y139" s="49">
        <v>3</v>
      </c>
      <c r="Z139" s="49">
        <v>2</v>
      </c>
      <c r="AA139" s="49">
        <v>2</v>
      </c>
      <c r="AB139" s="49">
        <v>4</v>
      </c>
      <c r="AC139" s="49">
        <v>1</v>
      </c>
      <c r="AD139" s="49">
        <v>3</v>
      </c>
      <c r="AE139" s="49">
        <v>5</v>
      </c>
      <c r="AF139" s="49">
        <v>3</v>
      </c>
      <c r="AG139" s="49">
        <v>6</v>
      </c>
      <c r="AH139" s="49">
        <v>3</v>
      </c>
      <c r="AI139" s="49">
        <v>6</v>
      </c>
      <c r="AJ139" s="49">
        <v>6</v>
      </c>
      <c r="AK139" s="49">
        <v>6</v>
      </c>
      <c r="AL139" s="49">
        <v>2</v>
      </c>
      <c r="AM139" s="49">
        <v>1</v>
      </c>
      <c r="AN139" s="49">
        <v>1</v>
      </c>
      <c r="AO139" s="49">
        <v>1</v>
      </c>
      <c r="AP139" s="49">
        <v>4</v>
      </c>
      <c r="AQ139" s="49">
        <v>6</v>
      </c>
      <c r="AR139" s="49">
        <v>4</v>
      </c>
      <c r="AS139" s="49">
        <v>6</v>
      </c>
      <c r="AT139" s="49">
        <v>4</v>
      </c>
      <c r="AU139" s="49">
        <v>3</v>
      </c>
      <c r="AV139" s="49">
        <v>1</v>
      </c>
      <c r="AW139" s="49">
        <v>5</v>
      </c>
      <c r="AX139" s="49">
        <v>3</v>
      </c>
      <c r="AY139" s="49">
        <v>1</v>
      </c>
      <c r="AZ139" s="49">
        <v>6</v>
      </c>
      <c r="BA139" s="49">
        <v>6</v>
      </c>
      <c r="BB139" s="49">
        <v>6</v>
      </c>
      <c r="BC139" s="49">
        <v>6</v>
      </c>
      <c r="BD139" s="49">
        <v>6</v>
      </c>
      <c r="BE139" s="49">
        <v>2</v>
      </c>
      <c r="BF139" s="49">
        <v>6</v>
      </c>
      <c r="BG139" s="49">
        <v>6</v>
      </c>
      <c r="BH139" s="49">
        <v>1</v>
      </c>
      <c r="BI139" s="49" t="s">
        <v>334</v>
      </c>
      <c r="BJ139" s="49">
        <v>60</v>
      </c>
      <c r="BK139" s="49">
        <v>1</v>
      </c>
      <c r="BL139" s="49">
        <v>1</v>
      </c>
      <c r="BM139" s="49">
        <v>6</v>
      </c>
      <c r="BN139" s="49">
        <v>4</v>
      </c>
      <c r="BO139" s="49">
        <v>4</v>
      </c>
      <c r="BP139" s="49">
        <v>4</v>
      </c>
      <c r="BQ139" s="49">
        <v>5</v>
      </c>
      <c r="BR139" s="49">
        <v>3</v>
      </c>
      <c r="BS139" s="49">
        <v>5</v>
      </c>
      <c r="BT139" s="49">
        <v>5</v>
      </c>
      <c r="BU139" s="49">
        <v>7</v>
      </c>
      <c r="BV139" s="49">
        <v>6</v>
      </c>
      <c r="BW139" s="49">
        <v>6</v>
      </c>
      <c r="BX139" s="49">
        <v>2</v>
      </c>
      <c r="BY139" s="49">
        <v>6</v>
      </c>
      <c r="BZ139" s="49">
        <v>2</v>
      </c>
      <c r="CA139" s="49">
        <v>3</v>
      </c>
      <c r="CB139" s="49">
        <v>5</v>
      </c>
      <c r="CC139" s="49">
        <v>4</v>
      </c>
      <c r="CD139" s="49">
        <v>5</v>
      </c>
    </row>
    <row r="140" spans="1:82" ht="18.75" x14ac:dyDescent="0.4">
      <c r="A140" s="49" t="s">
        <v>636</v>
      </c>
      <c r="B140" s="49" t="s">
        <v>340</v>
      </c>
      <c r="C140" s="49" t="s">
        <v>346</v>
      </c>
      <c r="D140" s="49" t="s">
        <v>426</v>
      </c>
      <c r="E140" s="49" t="s">
        <v>368</v>
      </c>
      <c r="F140" s="49">
        <v>21</v>
      </c>
      <c r="G140" s="49" t="s">
        <v>336</v>
      </c>
      <c r="H140" s="49" t="s">
        <v>344</v>
      </c>
      <c r="I140" s="49" t="s">
        <v>343</v>
      </c>
      <c r="J140" s="49">
        <v>6</v>
      </c>
      <c r="K140" s="49">
        <v>6</v>
      </c>
      <c r="L140" s="49">
        <v>6</v>
      </c>
      <c r="M140" s="49">
        <v>6</v>
      </c>
      <c r="N140" s="49">
        <v>6</v>
      </c>
      <c r="O140" s="49">
        <v>6</v>
      </c>
      <c r="P140" s="49">
        <v>4</v>
      </c>
      <c r="Q140" s="49">
        <v>6</v>
      </c>
      <c r="R140" s="49">
        <v>6</v>
      </c>
      <c r="S140" s="49">
        <v>6</v>
      </c>
      <c r="T140" s="49">
        <v>6</v>
      </c>
      <c r="U140" s="49">
        <v>4</v>
      </c>
      <c r="V140" s="49">
        <v>6</v>
      </c>
      <c r="W140" s="49">
        <v>1</v>
      </c>
      <c r="X140" s="49">
        <v>6</v>
      </c>
      <c r="Y140" s="49">
        <v>3</v>
      </c>
      <c r="Z140" s="49">
        <v>1</v>
      </c>
      <c r="AA140" s="49">
        <v>4</v>
      </c>
      <c r="AB140" s="49">
        <v>4</v>
      </c>
      <c r="AC140" s="49">
        <v>6</v>
      </c>
      <c r="AD140" s="49">
        <v>6</v>
      </c>
      <c r="AE140" s="49">
        <v>6</v>
      </c>
      <c r="AF140" s="49">
        <v>6</v>
      </c>
      <c r="AG140" s="49">
        <v>4</v>
      </c>
      <c r="AH140" s="49">
        <v>4</v>
      </c>
      <c r="AI140" s="49">
        <v>6</v>
      </c>
      <c r="AJ140" s="49">
        <v>6</v>
      </c>
      <c r="AK140" s="49">
        <v>6</v>
      </c>
      <c r="AL140" s="49">
        <v>1</v>
      </c>
      <c r="AM140" s="49">
        <v>1</v>
      </c>
      <c r="AN140" s="49">
        <v>1</v>
      </c>
      <c r="AO140" s="49">
        <v>1</v>
      </c>
      <c r="AP140" s="49">
        <v>1</v>
      </c>
      <c r="AQ140" s="49">
        <v>6</v>
      </c>
      <c r="AR140" s="49">
        <v>6</v>
      </c>
      <c r="AS140" s="49">
        <v>1</v>
      </c>
      <c r="AT140" s="49">
        <v>1</v>
      </c>
      <c r="AU140" s="49">
        <v>1</v>
      </c>
      <c r="AV140" s="49">
        <v>6</v>
      </c>
      <c r="AW140" s="49">
        <v>4</v>
      </c>
      <c r="AX140" s="49">
        <v>1</v>
      </c>
      <c r="AY140" s="49">
        <v>1</v>
      </c>
      <c r="AZ140" s="49">
        <v>6</v>
      </c>
      <c r="BA140" s="49">
        <v>6</v>
      </c>
      <c r="BB140" s="49">
        <v>6</v>
      </c>
      <c r="BC140" s="49">
        <v>6</v>
      </c>
      <c r="BD140" s="49">
        <v>6</v>
      </c>
      <c r="BE140" s="49">
        <v>1</v>
      </c>
      <c r="BF140" s="49">
        <v>6</v>
      </c>
      <c r="BG140" s="49">
        <v>6</v>
      </c>
      <c r="BH140" s="49">
        <v>1</v>
      </c>
      <c r="BI140" s="49" t="s">
        <v>348</v>
      </c>
      <c r="BJ140" s="49">
        <v>0</v>
      </c>
      <c r="BK140" s="49">
        <v>6</v>
      </c>
      <c r="BL140" s="49">
        <v>1</v>
      </c>
      <c r="BM140" s="49">
        <v>4</v>
      </c>
      <c r="BN140" s="49">
        <v>6</v>
      </c>
      <c r="BO140" s="49">
        <v>4</v>
      </c>
      <c r="BP140" s="49">
        <v>7</v>
      </c>
      <c r="BQ140" s="49">
        <v>5</v>
      </c>
      <c r="BR140" s="49">
        <v>5</v>
      </c>
      <c r="BS140" s="49">
        <v>5</v>
      </c>
      <c r="BT140" s="49">
        <v>5</v>
      </c>
      <c r="BU140" s="49">
        <v>5</v>
      </c>
      <c r="BV140" s="49">
        <v>5</v>
      </c>
      <c r="BW140" s="49">
        <v>5</v>
      </c>
      <c r="BX140" s="49">
        <v>5</v>
      </c>
      <c r="BY140" s="49">
        <v>5</v>
      </c>
      <c r="BZ140" s="49">
        <v>5</v>
      </c>
      <c r="CA140" s="49">
        <v>1</v>
      </c>
      <c r="CB140" s="49">
        <v>2</v>
      </c>
      <c r="CC140" s="49">
        <v>2</v>
      </c>
      <c r="CD140" s="49">
        <v>2</v>
      </c>
    </row>
    <row r="141" spans="1:82" ht="18.75" x14ac:dyDescent="0.4">
      <c r="A141" s="49" t="s">
        <v>635</v>
      </c>
      <c r="B141" s="49" t="s">
        <v>340</v>
      </c>
      <c r="C141" s="49" t="s">
        <v>339</v>
      </c>
      <c r="D141" s="49" t="s">
        <v>426</v>
      </c>
      <c r="E141" s="49" t="s">
        <v>420</v>
      </c>
      <c r="F141" s="49">
        <v>20</v>
      </c>
      <c r="G141" s="49" t="s">
        <v>336</v>
      </c>
      <c r="H141" s="49" t="s">
        <v>351</v>
      </c>
      <c r="I141" s="49" t="s">
        <v>343</v>
      </c>
      <c r="J141" s="49">
        <v>6</v>
      </c>
      <c r="K141" s="49">
        <v>6</v>
      </c>
      <c r="L141" s="49">
        <v>6</v>
      </c>
      <c r="M141" s="49">
        <v>6</v>
      </c>
      <c r="N141" s="49">
        <v>6</v>
      </c>
      <c r="O141" s="49">
        <v>6</v>
      </c>
      <c r="P141" s="49">
        <v>4</v>
      </c>
      <c r="Q141" s="49">
        <v>6</v>
      </c>
      <c r="R141" s="49">
        <v>6</v>
      </c>
      <c r="S141" s="49">
        <v>5</v>
      </c>
      <c r="T141" s="49">
        <v>6</v>
      </c>
      <c r="U141" s="49">
        <v>4</v>
      </c>
      <c r="V141" s="49">
        <v>6</v>
      </c>
      <c r="W141" s="49">
        <v>6</v>
      </c>
      <c r="X141" s="49">
        <v>6</v>
      </c>
      <c r="Y141" s="49">
        <v>5</v>
      </c>
      <c r="Z141" s="49">
        <v>5</v>
      </c>
      <c r="AA141" s="49">
        <v>6</v>
      </c>
      <c r="AB141" s="49">
        <v>5</v>
      </c>
      <c r="AC141" s="49">
        <v>5</v>
      </c>
      <c r="AD141" s="49">
        <v>4</v>
      </c>
      <c r="AE141" s="49">
        <v>5</v>
      </c>
      <c r="AF141" s="49">
        <v>5</v>
      </c>
      <c r="AG141" s="49">
        <v>4</v>
      </c>
      <c r="AH141" s="49">
        <v>4</v>
      </c>
      <c r="AI141" s="49">
        <v>4</v>
      </c>
      <c r="AJ141" s="49">
        <v>4</v>
      </c>
      <c r="AK141" s="49">
        <v>6</v>
      </c>
      <c r="AL141" s="49">
        <v>1</v>
      </c>
      <c r="AM141" s="49">
        <v>1</v>
      </c>
      <c r="AN141" s="49">
        <v>1</v>
      </c>
      <c r="AO141" s="49">
        <v>1</v>
      </c>
      <c r="AP141" s="49">
        <v>5</v>
      </c>
      <c r="AQ141" s="49">
        <v>6</v>
      </c>
      <c r="AR141" s="49">
        <v>6</v>
      </c>
      <c r="AS141" s="49">
        <v>2</v>
      </c>
      <c r="AT141" s="49">
        <v>2</v>
      </c>
      <c r="AU141" s="49">
        <v>2</v>
      </c>
      <c r="AV141" s="49">
        <v>4</v>
      </c>
      <c r="AW141" s="49">
        <v>5</v>
      </c>
      <c r="AX141" s="49">
        <v>5</v>
      </c>
      <c r="AY141" s="49">
        <v>4</v>
      </c>
      <c r="AZ141" s="49">
        <v>6</v>
      </c>
      <c r="BA141" s="49">
        <v>6</v>
      </c>
      <c r="BB141" s="49">
        <v>6</v>
      </c>
      <c r="BC141" s="49">
        <v>6</v>
      </c>
      <c r="BD141" s="49">
        <v>6</v>
      </c>
      <c r="BE141" s="49">
        <v>1</v>
      </c>
      <c r="BF141" s="49">
        <v>6</v>
      </c>
      <c r="BG141" s="49">
        <v>6</v>
      </c>
      <c r="BH141" s="49">
        <v>1</v>
      </c>
      <c r="BI141" s="49" t="s">
        <v>334</v>
      </c>
      <c r="BJ141" s="49">
        <v>80</v>
      </c>
      <c r="BK141" s="49">
        <v>1</v>
      </c>
      <c r="BL141" s="49">
        <v>1</v>
      </c>
      <c r="BM141" s="49">
        <v>3</v>
      </c>
      <c r="BN141" s="49">
        <v>6</v>
      </c>
      <c r="BO141" s="49">
        <v>6</v>
      </c>
      <c r="BP141" s="49">
        <v>7</v>
      </c>
      <c r="BQ141" s="49">
        <v>7</v>
      </c>
      <c r="BR141" s="49">
        <v>7</v>
      </c>
      <c r="BS141" s="49">
        <v>7</v>
      </c>
      <c r="BT141" s="49">
        <v>7</v>
      </c>
      <c r="BU141" s="49">
        <v>7</v>
      </c>
      <c r="BV141" s="49">
        <v>7</v>
      </c>
      <c r="BW141" s="49">
        <v>7</v>
      </c>
      <c r="BX141" s="49">
        <v>1</v>
      </c>
      <c r="BY141" s="49">
        <v>7</v>
      </c>
      <c r="BZ141" s="49">
        <v>2</v>
      </c>
      <c r="CA141" s="49">
        <v>4</v>
      </c>
      <c r="CB141" s="49">
        <v>5</v>
      </c>
      <c r="CC141" s="49">
        <v>3</v>
      </c>
      <c r="CD141" s="49">
        <v>3</v>
      </c>
    </row>
    <row r="142" spans="1:82" ht="18.75" x14ac:dyDescent="0.4">
      <c r="A142" s="49" t="s">
        <v>634</v>
      </c>
      <c r="B142" s="49" t="s">
        <v>340</v>
      </c>
      <c r="C142" s="49" t="s">
        <v>339</v>
      </c>
      <c r="D142" s="49" t="s">
        <v>426</v>
      </c>
      <c r="E142" s="49" t="s">
        <v>420</v>
      </c>
      <c r="F142" s="49">
        <v>21</v>
      </c>
      <c r="G142" s="49" t="s">
        <v>336</v>
      </c>
      <c r="H142" s="49" t="s">
        <v>358</v>
      </c>
      <c r="I142" s="49" t="s">
        <v>343</v>
      </c>
      <c r="J142" s="49">
        <v>6</v>
      </c>
      <c r="K142" s="49">
        <v>6</v>
      </c>
      <c r="L142" s="49">
        <v>6</v>
      </c>
      <c r="M142" s="49">
        <v>6</v>
      </c>
      <c r="N142" s="49">
        <v>6</v>
      </c>
      <c r="O142" s="49">
        <v>6</v>
      </c>
      <c r="P142" s="49">
        <v>5</v>
      </c>
      <c r="Q142" s="49">
        <v>6</v>
      </c>
      <c r="R142" s="49">
        <v>6</v>
      </c>
      <c r="S142" s="49">
        <v>6</v>
      </c>
      <c r="T142" s="49">
        <v>6</v>
      </c>
      <c r="U142" s="49">
        <v>1</v>
      </c>
      <c r="V142" s="49">
        <v>2</v>
      </c>
      <c r="W142" s="49">
        <v>2</v>
      </c>
      <c r="X142" s="49">
        <v>2</v>
      </c>
      <c r="Y142" s="49">
        <v>5</v>
      </c>
      <c r="Z142" s="49">
        <v>2</v>
      </c>
      <c r="AA142" s="49">
        <v>5</v>
      </c>
      <c r="AB142" s="49">
        <v>1</v>
      </c>
      <c r="AC142" s="49">
        <v>1</v>
      </c>
      <c r="AD142" s="49">
        <v>2</v>
      </c>
      <c r="AE142" s="49">
        <v>6</v>
      </c>
      <c r="AF142" s="49">
        <v>2</v>
      </c>
      <c r="AG142" s="49">
        <v>4</v>
      </c>
      <c r="AH142" s="49">
        <v>6</v>
      </c>
      <c r="AI142" s="49">
        <v>6</v>
      </c>
      <c r="AJ142" s="49">
        <v>2</v>
      </c>
      <c r="AK142" s="49">
        <v>2</v>
      </c>
      <c r="AL142" s="49">
        <v>1</v>
      </c>
      <c r="AM142" s="49">
        <v>4</v>
      </c>
      <c r="AN142" s="49">
        <v>4</v>
      </c>
      <c r="AO142" s="49">
        <v>3</v>
      </c>
      <c r="AP142" s="49">
        <v>2</v>
      </c>
      <c r="AQ142" s="49">
        <v>5</v>
      </c>
      <c r="AR142" s="49">
        <v>5</v>
      </c>
      <c r="AS142" s="49">
        <v>5</v>
      </c>
      <c r="AT142" s="49">
        <v>5</v>
      </c>
      <c r="AU142" s="49">
        <v>5</v>
      </c>
      <c r="AV142" s="49">
        <v>6</v>
      </c>
      <c r="AW142" s="49">
        <v>4</v>
      </c>
      <c r="AX142" s="49">
        <v>3</v>
      </c>
      <c r="AY142" s="49">
        <v>3</v>
      </c>
      <c r="AZ142" s="49">
        <v>6</v>
      </c>
      <c r="BA142" s="49">
        <v>6</v>
      </c>
      <c r="BB142" s="49">
        <v>6</v>
      </c>
      <c r="BC142" s="49">
        <v>6</v>
      </c>
      <c r="BD142" s="49">
        <v>6</v>
      </c>
      <c r="BE142" s="49">
        <v>4</v>
      </c>
      <c r="BF142" s="49">
        <v>6</v>
      </c>
      <c r="BG142" s="49">
        <v>6</v>
      </c>
      <c r="BH142" s="49">
        <v>3</v>
      </c>
      <c r="BI142" s="49" t="s">
        <v>334</v>
      </c>
      <c r="BJ142" s="49">
        <v>30</v>
      </c>
      <c r="BK142" s="49">
        <v>4</v>
      </c>
      <c r="BL142" s="49">
        <v>1</v>
      </c>
      <c r="BM142" s="49">
        <v>4</v>
      </c>
      <c r="BN142" s="49">
        <v>6</v>
      </c>
      <c r="BO142" s="49">
        <v>6</v>
      </c>
      <c r="BP142" s="49">
        <v>7</v>
      </c>
      <c r="BQ142" s="49">
        <v>7</v>
      </c>
      <c r="BR142" s="49">
        <v>7</v>
      </c>
      <c r="BS142" s="49">
        <v>7</v>
      </c>
      <c r="BT142" s="49">
        <v>7</v>
      </c>
      <c r="BU142" s="49">
        <v>6</v>
      </c>
      <c r="BV142" s="49">
        <v>3</v>
      </c>
      <c r="BW142" s="49">
        <v>3</v>
      </c>
      <c r="BX142" s="49">
        <v>3</v>
      </c>
      <c r="BY142" s="49">
        <v>6</v>
      </c>
      <c r="BZ142" s="49">
        <v>4</v>
      </c>
      <c r="CA142" s="49">
        <v>3</v>
      </c>
      <c r="CB142" s="49">
        <v>4</v>
      </c>
      <c r="CC142" s="49">
        <v>3</v>
      </c>
      <c r="CD142" s="49">
        <v>2</v>
      </c>
    </row>
    <row r="143" spans="1:82" ht="18.75" x14ac:dyDescent="0.4">
      <c r="A143" s="49" t="s">
        <v>633</v>
      </c>
      <c r="B143" s="49" t="s">
        <v>340</v>
      </c>
      <c r="C143" s="49" t="s">
        <v>346</v>
      </c>
      <c r="D143" s="49" t="s">
        <v>426</v>
      </c>
      <c r="E143" s="49" t="s">
        <v>420</v>
      </c>
      <c r="F143" s="49">
        <v>21</v>
      </c>
      <c r="G143" s="49" t="s">
        <v>336</v>
      </c>
      <c r="H143" s="49" t="s">
        <v>344</v>
      </c>
      <c r="I143" s="49" t="s">
        <v>343</v>
      </c>
      <c r="J143" s="49">
        <v>3</v>
      </c>
      <c r="K143" s="49">
        <v>6</v>
      </c>
      <c r="L143" s="49">
        <v>6</v>
      </c>
      <c r="M143" s="49">
        <v>6</v>
      </c>
      <c r="N143" s="49">
        <v>5</v>
      </c>
      <c r="O143" s="49">
        <v>6</v>
      </c>
      <c r="P143" s="49">
        <v>4</v>
      </c>
      <c r="Q143" s="49">
        <v>6</v>
      </c>
      <c r="R143" s="49">
        <v>4</v>
      </c>
      <c r="S143" s="49">
        <v>2</v>
      </c>
      <c r="T143" s="49">
        <v>5</v>
      </c>
      <c r="U143" s="49">
        <v>4</v>
      </c>
      <c r="V143" s="49">
        <v>6</v>
      </c>
      <c r="W143" s="49">
        <v>5</v>
      </c>
      <c r="X143" s="49">
        <v>5</v>
      </c>
      <c r="Y143" s="49">
        <v>3</v>
      </c>
      <c r="Z143" s="49">
        <v>3</v>
      </c>
      <c r="AA143" s="49">
        <v>4</v>
      </c>
      <c r="AB143" s="49">
        <v>4</v>
      </c>
      <c r="AC143" s="49">
        <v>4</v>
      </c>
      <c r="AD143" s="49">
        <v>2</v>
      </c>
      <c r="AE143" s="49">
        <v>3</v>
      </c>
      <c r="AF143" s="49">
        <v>5</v>
      </c>
      <c r="AG143" s="49">
        <v>4</v>
      </c>
      <c r="AH143" s="49">
        <v>3</v>
      </c>
      <c r="AI143" s="49">
        <v>5</v>
      </c>
      <c r="AJ143" s="49">
        <v>3</v>
      </c>
      <c r="AK143" s="49">
        <v>5</v>
      </c>
      <c r="AL143" s="49">
        <v>2</v>
      </c>
      <c r="AM143" s="49">
        <v>1</v>
      </c>
      <c r="AN143" s="49">
        <v>2</v>
      </c>
      <c r="AO143" s="49">
        <v>2</v>
      </c>
      <c r="AP143" s="49">
        <v>5</v>
      </c>
      <c r="AQ143" s="49">
        <v>5</v>
      </c>
      <c r="AR143" s="49">
        <v>3</v>
      </c>
      <c r="AS143" s="49">
        <v>2</v>
      </c>
      <c r="AT143" s="49">
        <v>2</v>
      </c>
      <c r="AU143" s="49">
        <v>4</v>
      </c>
      <c r="AV143" s="49">
        <v>2</v>
      </c>
      <c r="AW143" s="49">
        <v>2</v>
      </c>
      <c r="AX143" s="49">
        <v>3</v>
      </c>
      <c r="AY143" s="49">
        <v>2</v>
      </c>
      <c r="AZ143" s="49">
        <v>6</v>
      </c>
      <c r="BA143" s="49">
        <v>6</v>
      </c>
      <c r="BB143" s="49">
        <v>6</v>
      </c>
      <c r="BC143" s="49">
        <v>6</v>
      </c>
      <c r="BD143" s="49">
        <v>6</v>
      </c>
      <c r="BE143" s="49">
        <v>3</v>
      </c>
      <c r="BF143" s="49">
        <v>6</v>
      </c>
      <c r="BG143" s="49">
        <v>6</v>
      </c>
      <c r="BH143" s="49">
        <v>2</v>
      </c>
      <c r="BI143" s="49" t="s">
        <v>334</v>
      </c>
      <c r="BJ143" s="49">
        <v>50</v>
      </c>
      <c r="BK143" s="49">
        <v>1</v>
      </c>
      <c r="BL143" s="49">
        <v>3</v>
      </c>
      <c r="BM143" s="49">
        <v>5</v>
      </c>
      <c r="BN143" s="49">
        <v>6</v>
      </c>
      <c r="BO143" s="49">
        <v>4</v>
      </c>
      <c r="BP143" s="49">
        <v>5</v>
      </c>
      <c r="BQ143" s="49">
        <v>5</v>
      </c>
      <c r="BR143" s="49">
        <v>6</v>
      </c>
      <c r="BS143" s="49">
        <v>6</v>
      </c>
      <c r="BT143" s="49">
        <v>6</v>
      </c>
      <c r="BU143" s="49">
        <v>4</v>
      </c>
      <c r="BV143" s="49">
        <v>5</v>
      </c>
      <c r="BW143" s="49">
        <v>4</v>
      </c>
      <c r="BX143" s="49">
        <v>6</v>
      </c>
      <c r="BY143" s="49">
        <v>6</v>
      </c>
      <c r="BZ143" s="49">
        <v>3</v>
      </c>
      <c r="CA143" s="49">
        <v>3</v>
      </c>
      <c r="CB143" s="49">
        <v>5</v>
      </c>
      <c r="CC143" s="49">
        <v>3</v>
      </c>
      <c r="CD143" s="49">
        <v>2</v>
      </c>
    </row>
    <row r="144" spans="1:82" ht="18.75" x14ac:dyDescent="0.4">
      <c r="A144" s="49" t="s">
        <v>632</v>
      </c>
      <c r="B144" s="49" t="s">
        <v>340</v>
      </c>
      <c r="C144" s="49" t="s">
        <v>339</v>
      </c>
      <c r="D144" s="49" t="s">
        <v>426</v>
      </c>
      <c r="E144" s="49" t="s">
        <v>420</v>
      </c>
      <c r="F144" s="49">
        <v>20</v>
      </c>
      <c r="G144" s="49" t="s">
        <v>336</v>
      </c>
      <c r="H144" s="49" t="s">
        <v>344</v>
      </c>
      <c r="I144" s="49" t="s">
        <v>343</v>
      </c>
      <c r="J144" s="49">
        <v>4</v>
      </c>
      <c r="K144" s="49">
        <v>6</v>
      </c>
      <c r="L144" s="49">
        <v>5</v>
      </c>
      <c r="M144" s="49">
        <v>5</v>
      </c>
      <c r="N144" s="49">
        <v>5</v>
      </c>
      <c r="O144" s="49">
        <v>6</v>
      </c>
      <c r="P144" s="49">
        <v>5</v>
      </c>
      <c r="Q144" s="49">
        <v>6</v>
      </c>
      <c r="R144" s="49">
        <v>3</v>
      </c>
      <c r="S144" s="49">
        <v>6</v>
      </c>
      <c r="T144" s="49">
        <v>6</v>
      </c>
      <c r="U144" s="49">
        <v>5</v>
      </c>
      <c r="V144" s="49">
        <v>5</v>
      </c>
      <c r="W144" s="49">
        <v>5</v>
      </c>
      <c r="X144" s="49">
        <v>5</v>
      </c>
      <c r="Y144" s="49">
        <v>2</v>
      </c>
      <c r="Z144" s="49">
        <v>1</v>
      </c>
      <c r="AA144" s="49">
        <v>1</v>
      </c>
      <c r="AB144" s="49">
        <v>4</v>
      </c>
      <c r="AC144" s="49">
        <v>4</v>
      </c>
      <c r="AD144" s="49">
        <v>5</v>
      </c>
      <c r="AE144" s="49">
        <v>5</v>
      </c>
      <c r="AF144" s="49">
        <v>5</v>
      </c>
      <c r="AG144" s="49">
        <v>4</v>
      </c>
      <c r="AH144" s="49">
        <v>5</v>
      </c>
      <c r="AI144" s="49">
        <v>6</v>
      </c>
      <c r="AJ144" s="49">
        <v>6</v>
      </c>
      <c r="AK144" s="49">
        <v>3</v>
      </c>
      <c r="AL144" s="49">
        <v>6</v>
      </c>
      <c r="AM144" s="49">
        <v>4</v>
      </c>
      <c r="AN144" s="49">
        <v>3</v>
      </c>
      <c r="AO144" s="49">
        <v>5</v>
      </c>
      <c r="AP144" s="49">
        <v>3</v>
      </c>
      <c r="AQ144" s="49">
        <v>2</v>
      </c>
      <c r="AR144" s="49">
        <v>2</v>
      </c>
      <c r="AS144" s="49">
        <v>2</v>
      </c>
      <c r="AT144" s="49">
        <v>5</v>
      </c>
      <c r="AU144" s="49">
        <v>6</v>
      </c>
      <c r="AV144" s="49">
        <v>3</v>
      </c>
      <c r="AW144" s="49">
        <v>4</v>
      </c>
      <c r="AX144" s="49">
        <v>2</v>
      </c>
      <c r="AY144" s="49">
        <v>2</v>
      </c>
      <c r="AZ144" s="49">
        <v>6</v>
      </c>
      <c r="BA144" s="49">
        <v>5</v>
      </c>
      <c r="BB144" s="49">
        <v>6</v>
      </c>
      <c r="BC144" s="49">
        <v>4</v>
      </c>
      <c r="BD144" s="49">
        <v>4</v>
      </c>
      <c r="BE144" s="49">
        <v>1</v>
      </c>
      <c r="BF144" s="49">
        <v>5</v>
      </c>
      <c r="BG144" s="49">
        <v>5</v>
      </c>
      <c r="BH144" s="49">
        <v>3</v>
      </c>
      <c r="BI144" s="49" t="s">
        <v>334</v>
      </c>
      <c r="BJ144" s="49">
        <v>10</v>
      </c>
      <c r="BK144" s="49">
        <v>1</v>
      </c>
      <c r="BL144" s="49">
        <v>4</v>
      </c>
      <c r="BM144" s="49">
        <v>2</v>
      </c>
      <c r="BN144" s="49">
        <v>5</v>
      </c>
      <c r="BO144" s="49">
        <v>6</v>
      </c>
      <c r="BP144" s="49">
        <v>2</v>
      </c>
      <c r="BQ144" s="49">
        <v>3</v>
      </c>
      <c r="BR144" s="49">
        <v>4</v>
      </c>
      <c r="BS144" s="49">
        <v>3</v>
      </c>
      <c r="BT144" s="49">
        <v>5</v>
      </c>
      <c r="BU144" s="49">
        <v>6</v>
      </c>
      <c r="BV144" s="49">
        <v>6</v>
      </c>
      <c r="BW144" s="49">
        <v>5</v>
      </c>
      <c r="BX144" s="49">
        <v>2</v>
      </c>
      <c r="BY144" s="49">
        <v>7</v>
      </c>
      <c r="BZ144" s="49">
        <v>3</v>
      </c>
      <c r="CA144" s="49">
        <v>3</v>
      </c>
      <c r="CB144" s="49">
        <v>2</v>
      </c>
      <c r="CC144" s="49">
        <v>2</v>
      </c>
      <c r="CD144" s="49">
        <v>2</v>
      </c>
    </row>
    <row r="145" spans="1:82" ht="18.75" x14ac:dyDescent="0.4">
      <c r="A145" s="49" t="s">
        <v>631</v>
      </c>
      <c r="B145" s="49" t="s">
        <v>340</v>
      </c>
      <c r="C145" s="49" t="s">
        <v>346</v>
      </c>
      <c r="D145" s="49" t="s">
        <v>426</v>
      </c>
      <c r="E145" s="49" t="s">
        <v>420</v>
      </c>
      <c r="F145" s="49">
        <v>20</v>
      </c>
      <c r="G145" s="49" t="s">
        <v>336</v>
      </c>
      <c r="H145" s="49" t="s">
        <v>351</v>
      </c>
      <c r="I145" s="49" t="s">
        <v>343</v>
      </c>
      <c r="J145" s="49">
        <v>4</v>
      </c>
      <c r="K145" s="49">
        <v>6</v>
      </c>
      <c r="L145" s="49">
        <v>6</v>
      </c>
      <c r="M145" s="49">
        <v>6</v>
      </c>
      <c r="N145" s="49">
        <v>6</v>
      </c>
      <c r="O145" s="49">
        <v>6</v>
      </c>
      <c r="P145" s="49">
        <v>1</v>
      </c>
      <c r="Q145" s="49">
        <v>6</v>
      </c>
      <c r="R145" s="49">
        <v>3</v>
      </c>
      <c r="S145" s="49">
        <v>1</v>
      </c>
      <c r="T145" s="49">
        <v>4</v>
      </c>
      <c r="U145" s="49">
        <v>5</v>
      </c>
      <c r="V145" s="49">
        <v>6</v>
      </c>
      <c r="W145" s="49">
        <v>5</v>
      </c>
      <c r="X145" s="49">
        <v>6</v>
      </c>
      <c r="Y145" s="49">
        <v>5</v>
      </c>
      <c r="Z145" s="49">
        <v>3</v>
      </c>
      <c r="AA145" s="49">
        <v>1</v>
      </c>
      <c r="AB145" s="49">
        <v>4</v>
      </c>
      <c r="AC145" s="49">
        <v>5</v>
      </c>
      <c r="AD145" s="49">
        <v>2</v>
      </c>
      <c r="AE145" s="49">
        <v>5</v>
      </c>
      <c r="AF145" s="49">
        <v>5</v>
      </c>
      <c r="AG145" s="49">
        <v>3</v>
      </c>
      <c r="AH145" s="49">
        <v>6</v>
      </c>
      <c r="AI145" s="49">
        <v>6</v>
      </c>
      <c r="AJ145" s="49">
        <v>4</v>
      </c>
      <c r="AK145" s="49">
        <v>5</v>
      </c>
      <c r="AL145" s="49">
        <v>1</v>
      </c>
      <c r="AM145" s="49">
        <v>1</v>
      </c>
      <c r="AN145" s="49">
        <v>1</v>
      </c>
      <c r="AO145" s="49">
        <v>2</v>
      </c>
      <c r="AP145" s="49">
        <v>5</v>
      </c>
      <c r="AQ145" s="49">
        <v>6</v>
      </c>
      <c r="AR145" s="49">
        <v>5</v>
      </c>
      <c r="AS145" s="49">
        <v>2</v>
      </c>
      <c r="AT145" s="49">
        <v>1</v>
      </c>
      <c r="AU145" s="49">
        <v>1</v>
      </c>
      <c r="AV145" s="49">
        <v>2</v>
      </c>
      <c r="AW145" s="49">
        <v>5</v>
      </c>
      <c r="AX145" s="49">
        <v>1</v>
      </c>
      <c r="AY145" s="49">
        <v>1</v>
      </c>
      <c r="AZ145" s="49">
        <v>5</v>
      </c>
      <c r="BA145" s="49">
        <v>4</v>
      </c>
      <c r="BB145" s="49">
        <v>6</v>
      </c>
      <c r="BC145" s="49">
        <v>5</v>
      </c>
      <c r="BD145" s="49">
        <v>6</v>
      </c>
      <c r="BE145" s="49">
        <v>1</v>
      </c>
      <c r="BF145" s="49">
        <v>6</v>
      </c>
      <c r="BG145" s="49">
        <v>6</v>
      </c>
      <c r="BH145" s="49">
        <v>1</v>
      </c>
      <c r="BI145" s="49" t="s">
        <v>334</v>
      </c>
      <c r="BJ145" s="49">
        <v>50</v>
      </c>
      <c r="BK145" s="49">
        <v>1</v>
      </c>
      <c r="BL145" s="49">
        <v>1</v>
      </c>
      <c r="BM145" s="49">
        <v>6</v>
      </c>
      <c r="BN145" s="49">
        <v>6</v>
      </c>
      <c r="BO145" s="49">
        <v>6</v>
      </c>
      <c r="BP145" s="49">
        <v>6</v>
      </c>
      <c r="BQ145" s="49">
        <v>5</v>
      </c>
      <c r="BR145" s="49">
        <v>5</v>
      </c>
      <c r="BS145" s="49">
        <v>5</v>
      </c>
      <c r="BT145" s="49">
        <v>6</v>
      </c>
      <c r="BU145" s="49">
        <v>7</v>
      </c>
      <c r="BV145" s="49">
        <v>6</v>
      </c>
      <c r="BW145" s="49">
        <v>6</v>
      </c>
      <c r="BX145" s="49">
        <v>3</v>
      </c>
      <c r="BY145" s="49">
        <v>7</v>
      </c>
      <c r="BZ145" s="49">
        <v>3</v>
      </c>
      <c r="CA145" s="49">
        <v>3</v>
      </c>
      <c r="CB145" s="49">
        <v>4</v>
      </c>
      <c r="CC145" s="49">
        <v>3</v>
      </c>
      <c r="CD145" s="49">
        <v>3</v>
      </c>
    </row>
    <row r="146" spans="1:82" ht="18.75" x14ac:dyDescent="0.4">
      <c r="A146" s="49" t="s">
        <v>630</v>
      </c>
      <c r="B146" s="49" t="s">
        <v>340</v>
      </c>
      <c r="C146" s="49" t="s">
        <v>346</v>
      </c>
      <c r="D146" s="49" t="s">
        <v>426</v>
      </c>
      <c r="E146" s="49" t="s">
        <v>420</v>
      </c>
      <c r="F146" s="49">
        <v>21</v>
      </c>
      <c r="G146" s="49" t="s">
        <v>336</v>
      </c>
      <c r="H146" s="49" t="s">
        <v>344</v>
      </c>
      <c r="I146" s="49" t="s">
        <v>343</v>
      </c>
      <c r="J146" s="49">
        <v>3</v>
      </c>
      <c r="K146" s="49">
        <v>6</v>
      </c>
      <c r="L146" s="49">
        <v>6</v>
      </c>
      <c r="M146" s="49">
        <v>6</v>
      </c>
      <c r="N146" s="49">
        <v>5</v>
      </c>
      <c r="O146" s="49">
        <v>6</v>
      </c>
      <c r="P146" s="49">
        <v>4</v>
      </c>
      <c r="Q146" s="49">
        <v>6</v>
      </c>
      <c r="R146" s="49">
        <v>4</v>
      </c>
      <c r="S146" s="49">
        <v>2</v>
      </c>
      <c r="T146" s="49">
        <v>5</v>
      </c>
      <c r="U146" s="49">
        <v>4</v>
      </c>
      <c r="V146" s="49">
        <v>6</v>
      </c>
      <c r="W146" s="49">
        <v>5</v>
      </c>
      <c r="X146" s="49">
        <v>5</v>
      </c>
      <c r="Y146" s="49">
        <v>3</v>
      </c>
      <c r="Z146" s="49">
        <v>3</v>
      </c>
      <c r="AA146" s="49">
        <v>4</v>
      </c>
      <c r="AB146" s="49">
        <v>4</v>
      </c>
      <c r="AC146" s="49">
        <v>4</v>
      </c>
      <c r="AD146" s="49">
        <v>2</v>
      </c>
      <c r="AE146" s="49">
        <v>3</v>
      </c>
      <c r="AF146" s="49">
        <v>5</v>
      </c>
      <c r="AG146" s="49">
        <v>4</v>
      </c>
      <c r="AH146" s="49">
        <v>3</v>
      </c>
      <c r="AI146" s="49">
        <v>5</v>
      </c>
      <c r="AJ146" s="49">
        <v>3</v>
      </c>
      <c r="AK146" s="49">
        <v>5</v>
      </c>
      <c r="AL146" s="49">
        <v>2</v>
      </c>
      <c r="AM146" s="49">
        <v>1</v>
      </c>
      <c r="AN146" s="49">
        <v>2</v>
      </c>
      <c r="AO146" s="49">
        <v>2</v>
      </c>
      <c r="AP146" s="49">
        <v>5</v>
      </c>
      <c r="AQ146" s="49">
        <v>5</v>
      </c>
      <c r="AR146" s="49">
        <v>3</v>
      </c>
      <c r="AS146" s="49">
        <v>2</v>
      </c>
      <c r="AT146" s="49">
        <v>2</v>
      </c>
      <c r="AU146" s="49">
        <v>4</v>
      </c>
      <c r="AV146" s="49">
        <v>2</v>
      </c>
      <c r="AW146" s="49">
        <v>2</v>
      </c>
      <c r="AX146" s="49">
        <v>3</v>
      </c>
      <c r="AY146" s="49">
        <v>2</v>
      </c>
      <c r="AZ146" s="49">
        <v>6</v>
      </c>
      <c r="BA146" s="49">
        <v>6</v>
      </c>
      <c r="BB146" s="49">
        <v>6</v>
      </c>
      <c r="BC146" s="49">
        <v>6</v>
      </c>
      <c r="BD146" s="49">
        <v>6</v>
      </c>
      <c r="BE146" s="49">
        <v>3</v>
      </c>
      <c r="BF146" s="49">
        <v>6</v>
      </c>
      <c r="BG146" s="49">
        <v>6</v>
      </c>
      <c r="BH146" s="49">
        <v>2</v>
      </c>
      <c r="BI146" s="49" t="s">
        <v>334</v>
      </c>
      <c r="BJ146" s="49">
        <v>50</v>
      </c>
      <c r="BK146" s="49">
        <v>1</v>
      </c>
      <c r="BL146" s="49">
        <v>3</v>
      </c>
      <c r="BM146" s="49">
        <v>5</v>
      </c>
      <c r="BN146" s="49">
        <v>6</v>
      </c>
      <c r="BO146" s="49">
        <v>4</v>
      </c>
      <c r="BP146" s="49">
        <v>5</v>
      </c>
      <c r="BQ146" s="49">
        <v>5</v>
      </c>
      <c r="BR146" s="49">
        <v>6</v>
      </c>
      <c r="BS146" s="49">
        <v>6</v>
      </c>
      <c r="BT146" s="49">
        <v>6</v>
      </c>
      <c r="BU146" s="49">
        <v>4</v>
      </c>
      <c r="BV146" s="49">
        <v>5</v>
      </c>
      <c r="BW146" s="49">
        <v>4</v>
      </c>
      <c r="BX146" s="49">
        <v>6</v>
      </c>
      <c r="BY146" s="49">
        <v>6</v>
      </c>
      <c r="BZ146" s="49">
        <v>3</v>
      </c>
      <c r="CA146" s="49">
        <v>3</v>
      </c>
      <c r="CB146" s="49">
        <v>5</v>
      </c>
      <c r="CC146" s="49">
        <v>3</v>
      </c>
      <c r="CD146" s="49">
        <v>2</v>
      </c>
    </row>
    <row r="147" spans="1:82" ht="18.75" x14ac:dyDescent="0.4">
      <c r="A147" s="49" t="s">
        <v>629</v>
      </c>
      <c r="B147" s="49" t="s">
        <v>340</v>
      </c>
      <c r="C147" s="49" t="s">
        <v>339</v>
      </c>
      <c r="D147" s="49" t="s">
        <v>426</v>
      </c>
      <c r="E147" s="49" t="s">
        <v>420</v>
      </c>
      <c r="F147" s="49">
        <v>20</v>
      </c>
      <c r="G147" s="49" t="s">
        <v>336</v>
      </c>
      <c r="H147" s="49" t="s">
        <v>344</v>
      </c>
      <c r="I147" s="49" t="s">
        <v>343</v>
      </c>
      <c r="J147" s="49">
        <v>5</v>
      </c>
      <c r="K147" s="49">
        <v>6</v>
      </c>
      <c r="L147" s="49">
        <v>6</v>
      </c>
      <c r="M147" s="49">
        <v>6</v>
      </c>
      <c r="N147" s="49">
        <v>6</v>
      </c>
      <c r="O147" s="49">
        <v>6</v>
      </c>
      <c r="P147" s="49">
        <v>5</v>
      </c>
      <c r="Q147" s="49">
        <v>6</v>
      </c>
      <c r="R147" s="49">
        <v>6</v>
      </c>
      <c r="S147" s="49">
        <v>6</v>
      </c>
      <c r="T147" s="49">
        <v>5</v>
      </c>
      <c r="U147" s="49">
        <v>3</v>
      </c>
      <c r="V147" s="49">
        <v>4</v>
      </c>
      <c r="W147" s="49">
        <v>3</v>
      </c>
      <c r="X147" s="49">
        <v>5</v>
      </c>
      <c r="Y147" s="49">
        <v>4</v>
      </c>
      <c r="Z147" s="49">
        <v>3</v>
      </c>
      <c r="AA147" s="49">
        <v>3</v>
      </c>
      <c r="AB147" s="49">
        <v>3</v>
      </c>
      <c r="AC147" s="49">
        <v>5</v>
      </c>
      <c r="AD147" s="49">
        <v>5</v>
      </c>
      <c r="AE147" s="49">
        <v>5</v>
      </c>
      <c r="AF147" s="49">
        <v>4</v>
      </c>
      <c r="AG147" s="49">
        <v>4</v>
      </c>
      <c r="AH147" s="49">
        <v>4</v>
      </c>
      <c r="AI147" s="49">
        <v>4</v>
      </c>
      <c r="AJ147" s="49">
        <v>6</v>
      </c>
      <c r="AK147" s="49">
        <v>6</v>
      </c>
      <c r="AL147" s="49">
        <v>3</v>
      </c>
      <c r="AM147" s="49">
        <v>1</v>
      </c>
      <c r="AN147" s="49">
        <v>4</v>
      </c>
      <c r="AO147" s="49">
        <v>1</v>
      </c>
      <c r="AP147" s="49">
        <v>5</v>
      </c>
      <c r="AQ147" s="49">
        <v>6</v>
      </c>
      <c r="AR147" s="49">
        <v>5</v>
      </c>
      <c r="AS147" s="49">
        <v>1</v>
      </c>
      <c r="AT147" s="49">
        <v>1</v>
      </c>
      <c r="AU147" s="49">
        <v>1</v>
      </c>
      <c r="AV147" s="49">
        <v>2</v>
      </c>
      <c r="AW147" s="49">
        <v>4</v>
      </c>
      <c r="AX147" s="49">
        <v>3</v>
      </c>
      <c r="AY147" s="49">
        <v>5</v>
      </c>
      <c r="AZ147" s="49">
        <v>5</v>
      </c>
      <c r="BA147" s="49">
        <v>4</v>
      </c>
      <c r="BB147" s="49">
        <v>6</v>
      </c>
      <c r="BC147" s="49">
        <v>6</v>
      </c>
      <c r="BD147" s="49">
        <v>6</v>
      </c>
      <c r="BE147" s="49">
        <v>1</v>
      </c>
      <c r="BF147" s="49">
        <v>6</v>
      </c>
      <c r="BG147" s="49">
        <v>6</v>
      </c>
      <c r="BH147" s="49">
        <v>2</v>
      </c>
      <c r="BI147" s="49" t="s">
        <v>628</v>
      </c>
      <c r="BJ147" s="49">
        <v>60</v>
      </c>
      <c r="BK147" s="49">
        <v>4</v>
      </c>
      <c r="BL147" s="49">
        <v>1</v>
      </c>
      <c r="BM147" s="49">
        <v>6</v>
      </c>
      <c r="BN147" s="49">
        <v>6</v>
      </c>
      <c r="BO147" s="49">
        <v>4</v>
      </c>
      <c r="BP147" s="49">
        <v>7</v>
      </c>
      <c r="BQ147" s="49">
        <v>6</v>
      </c>
      <c r="BR147" s="49">
        <v>7</v>
      </c>
      <c r="BS147" s="49">
        <v>6</v>
      </c>
      <c r="BT147" s="49">
        <v>5</v>
      </c>
      <c r="BU147" s="49">
        <v>5</v>
      </c>
      <c r="BV147" s="49">
        <v>5</v>
      </c>
      <c r="BW147" s="49">
        <v>4</v>
      </c>
      <c r="BX147" s="49">
        <v>2</v>
      </c>
      <c r="BY147" s="49">
        <v>6</v>
      </c>
      <c r="BZ147" s="49">
        <v>2</v>
      </c>
      <c r="CA147" s="49">
        <v>2</v>
      </c>
      <c r="CB147" s="49">
        <v>3</v>
      </c>
      <c r="CC147" s="49">
        <v>3</v>
      </c>
      <c r="CD147" s="49">
        <v>2</v>
      </c>
    </row>
    <row r="148" spans="1:82" ht="18.75" x14ac:dyDescent="0.4">
      <c r="A148" s="49" t="s">
        <v>627</v>
      </c>
      <c r="B148" s="49" t="s">
        <v>340</v>
      </c>
      <c r="C148" s="49" t="s">
        <v>346</v>
      </c>
      <c r="D148" s="49" t="s">
        <v>426</v>
      </c>
      <c r="E148" s="49" t="s">
        <v>368</v>
      </c>
      <c r="F148" s="49">
        <v>22</v>
      </c>
      <c r="G148" s="49" t="s">
        <v>336</v>
      </c>
      <c r="H148" s="49" t="s">
        <v>351</v>
      </c>
      <c r="I148" s="49" t="s">
        <v>343</v>
      </c>
      <c r="J148" s="49">
        <v>6</v>
      </c>
      <c r="K148" s="49">
        <v>6</v>
      </c>
      <c r="L148" s="49">
        <v>6</v>
      </c>
      <c r="M148" s="49">
        <v>6</v>
      </c>
      <c r="N148" s="49">
        <v>6</v>
      </c>
      <c r="O148" s="49">
        <v>6</v>
      </c>
      <c r="P148" s="49">
        <v>6</v>
      </c>
      <c r="Q148" s="49">
        <v>6</v>
      </c>
      <c r="R148" s="49">
        <v>6</v>
      </c>
      <c r="S148" s="49">
        <v>4</v>
      </c>
      <c r="T148" s="49">
        <v>6</v>
      </c>
      <c r="U148" s="49">
        <v>3</v>
      </c>
      <c r="V148" s="49">
        <v>6</v>
      </c>
      <c r="W148" s="49">
        <v>6</v>
      </c>
      <c r="X148" s="49">
        <v>5</v>
      </c>
      <c r="Y148" s="49">
        <v>4</v>
      </c>
      <c r="Z148" s="49">
        <v>1</v>
      </c>
      <c r="AA148" s="49">
        <v>2</v>
      </c>
      <c r="AB148" s="49">
        <v>4</v>
      </c>
      <c r="AC148" s="49">
        <v>5</v>
      </c>
      <c r="AD148" s="49">
        <v>5</v>
      </c>
      <c r="AE148" s="49">
        <v>6</v>
      </c>
      <c r="AF148" s="49">
        <v>6</v>
      </c>
      <c r="AG148" s="49">
        <v>5</v>
      </c>
      <c r="AH148" s="49">
        <v>6</v>
      </c>
      <c r="AI148" s="49">
        <v>6</v>
      </c>
      <c r="AJ148" s="49">
        <v>5</v>
      </c>
      <c r="AK148" s="49">
        <v>3</v>
      </c>
      <c r="AL148" s="49">
        <v>1</v>
      </c>
      <c r="AM148" s="49">
        <v>1</v>
      </c>
      <c r="AN148" s="49">
        <v>1</v>
      </c>
      <c r="AO148" s="49">
        <v>1</v>
      </c>
      <c r="AP148" s="49">
        <v>3</v>
      </c>
      <c r="AQ148" s="49">
        <v>6</v>
      </c>
      <c r="AR148" s="49">
        <v>5</v>
      </c>
      <c r="AS148" s="49">
        <v>1</v>
      </c>
      <c r="AT148" s="49">
        <v>1</v>
      </c>
      <c r="AU148" s="49">
        <v>1</v>
      </c>
      <c r="AV148" s="49">
        <v>1</v>
      </c>
      <c r="AW148" s="49">
        <v>3</v>
      </c>
      <c r="AX148" s="49">
        <v>3</v>
      </c>
      <c r="AY148" s="49">
        <v>2</v>
      </c>
      <c r="AZ148" s="49">
        <v>6</v>
      </c>
      <c r="BA148" s="49">
        <v>6</v>
      </c>
      <c r="BB148" s="49">
        <v>6</v>
      </c>
      <c r="BC148" s="49">
        <v>6</v>
      </c>
      <c r="BD148" s="49">
        <v>6</v>
      </c>
      <c r="BE148" s="49">
        <v>2</v>
      </c>
      <c r="BF148" s="49">
        <v>6</v>
      </c>
      <c r="BG148" s="49">
        <v>6</v>
      </c>
      <c r="BH148" s="49">
        <v>1</v>
      </c>
      <c r="BI148" s="49" t="s">
        <v>334</v>
      </c>
      <c r="BJ148" s="49">
        <v>100</v>
      </c>
      <c r="BK148" s="49">
        <v>2</v>
      </c>
      <c r="BL148" s="49">
        <v>2</v>
      </c>
      <c r="BM148" s="49">
        <v>6</v>
      </c>
      <c r="BN148" s="49">
        <v>6</v>
      </c>
      <c r="BO148" s="49">
        <v>6</v>
      </c>
      <c r="BP148" s="49">
        <v>5</v>
      </c>
      <c r="BQ148" s="49">
        <v>7</v>
      </c>
      <c r="BR148" s="49">
        <v>5</v>
      </c>
      <c r="BS148" s="49">
        <v>4</v>
      </c>
      <c r="BT148" s="49">
        <v>3</v>
      </c>
      <c r="BU148" s="49">
        <v>7</v>
      </c>
      <c r="BV148" s="49">
        <v>7</v>
      </c>
      <c r="BW148" s="49">
        <v>7</v>
      </c>
      <c r="BX148" s="49">
        <v>1</v>
      </c>
      <c r="BY148" s="49">
        <v>7</v>
      </c>
      <c r="BZ148" s="49">
        <v>1</v>
      </c>
      <c r="CA148" s="49">
        <v>5</v>
      </c>
      <c r="CB148" s="49">
        <v>5</v>
      </c>
      <c r="CC148" s="49">
        <v>5</v>
      </c>
      <c r="CD148" s="49">
        <v>5</v>
      </c>
    </row>
    <row r="149" spans="1:82" ht="18.75" x14ac:dyDescent="0.4">
      <c r="A149" s="49" t="s">
        <v>626</v>
      </c>
      <c r="B149" s="49" t="s">
        <v>340</v>
      </c>
      <c r="C149" s="49" t="s">
        <v>339</v>
      </c>
      <c r="D149" s="49" t="s">
        <v>426</v>
      </c>
      <c r="E149" s="49" t="s">
        <v>420</v>
      </c>
      <c r="F149" s="49">
        <v>20</v>
      </c>
      <c r="G149" s="49" t="s">
        <v>336</v>
      </c>
      <c r="H149" s="49" t="s">
        <v>344</v>
      </c>
      <c r="I149" s="49" t="s">
        <v>343</v>
      </c>
      <c r="J149" s="49">
        <v>4</v>
      </c>
      <c r="K149" s="49">
        <v>5</v>
      </c>
      <c r="L149" s="49">
        <v>6</v>
      </c>
      <c r="M149" s="49">
        <v>4</v>
      </c>
      <c r="N149" s="49">
        <v>3</v>
      </c>
      <c r="O149" s="49">
        <v>5</v>
      </c>
      <c r="P149" s="49">
        <v>2</v>
      </c>
      <c r="Q149" s="49">
        <v>4</v>
      </c>
      <c r="R149" s="49">
        <v>1</v>
      </c>
      <c r="S149" s="49">
        <v>1</v>
      </c>
      <c r="T149" s="49">
        <v>6</v>
      </c>
      <c r="U149" s="49">
        <v>3</v>
      </c>
      <c r="V149" s="49">
        <v>3</v>
      </c>
      <c r="W149" s="49">
        <v>1</v>
      </c>
      <c r="X149" s="49">
        <v>4</v>
      </c>
      <c r="Y149" s="49">
        <v>4</v>
      </c>
      <c r="Z149" s="49">
        <v>1</v>
      </c>
      <c r="AA149" s="49">
        <v>2</v>
      </c>
      <c r="AB149" s="49">
        <v>2</v>
      </c>
      <c r="AC149" s="49">
        <v>1</v>
      </c>
      <c r="AD149" s="49">
        <v>1</v>
      </c>
      <c r="AE149" s="49">
        <v>2</v>
      </c>
      <c r="AF149" s="49">
        <v>4</v>
      </c>
      <c r="AG149" s="49">
        <v>2</v>
      </c>
      <c r="AH149" s="49">
        <v>2</v>
      </c>
      <c r="AI149" s="49">
        <v>2</v>
      </c>
      <c r="AJ149" s="49">
        <v>3</v>
      </c>
      <c r="AK149" s="49">
        <v>4</v>
      </c>
      <c r="AL149" s="49">
        <v>4</v>
      </c>
      <c r="AM149" s="49">
        <v>1</v>
      </c>
      <c r="AN149" s="49">
        <v>1</v>
      </c>
      <c r="AO149" s="49">
        <v>2</v>
      </c>
      <c r="AP149" s="49">
        <v>4</v>
      </c>
      <c r="AQ149" s="49">
        <v>4</v>
      </c>
      <c r="AR149" s="49">
        <v>5</v>
      </c>
      <c r="AS149" s="49">
        <v>2</v>
      </c>
      <c r="AT149" s="49">
        <v>1</v>
      </c>
      <c r="AU149" s="49">
        <v>1</v>
      </c>
      <c r="AV149" s="49">
        <v>3</v>
      </c>
      <c r="AW149" s="49">
        <v>6</v>
      </c>
      <c r="AX149" s="49">
        <v>1</v>
      </c>
      <c r="AY149" s="49">
        <v>1</v>
      </c>
      <c r="AZ149" s="49">
        <v>6</v>
      </c>
      <c r="BA149" s="49">
        <v>4</v>
      </c>
      <c r="BB149" s="49">
        <v>5</v>
      </c>
      <c r="BC149" s="49">
        <v>6</v>
      </c>
      <c r="BD149" s="49">
        <v>6</v>
      </c>
      <c r="BE149" s="49">
        <v>2</v>
      </c>
      <c r="BF149" s="49">
        <v>5</v>
      </c>
      <c r="BG149" s="49">
        <v>6</v>
      </c>
      <c r="BH149" s="49">
        <v>2</v>
      </c>
      <c r="BI149" s="49" t="s">
        <v>334</v>
      </c>
      <c r="BJ149" s="49">
        <v>85</v>
      </c>
      <c r="BK149" s="49">
        <v>5</v>
      </c>
      <c r="BL149" s="49">
        <v>1</v>
      </c>
      <c r="BM149" s="49">
        <v>6</v>
      </c>
      <c r="BN149" s="49">
        <v>6</v>
      </c>
      <c r="BO149" s="49">
        <v>6</v>
      </c>
      <c r="BP149" s="49">
        <v>6</v>
      </c>
      <c r="BQ149" s="49">
        <v>6</v>
      </c>
      <c r="BR149" s="49">
        <v>7</v>
      </c>
      <c r="BS149" s="49">
        <v>6</v>
      </c>
      <c r="BT149" s="49">
        <v>7</v>
      </c>
      <c r="BU149" s="49">
        <v>3</v>
      </c>
      <c r="BV149" s="49">
        <v>3</v>
      </c>
      <c r="BW149" s="49">
        <v>4</v>
      </c>
      <c r="BX149" s="49">
        <v>2</v>
      </c>
      <c r="BY149" s="49">
        <v>3</v>
      </c>
      <c r="BZ149" s="49">
        <v>2</v>
      </c>
      <c r="CA149" s="49">
        <v>3</v>
      </c>
      <c r="CB149" s="49">
        <v>3</v>
      </c>
      <c r="CC149" s="49">
        <v>3</v>
      </c>
      <c r="CD149" s="49">
        <v>3</v>
      </c>
    </row>
    <row r="150" spans="1:82" ht="18.75" x14ac:dyDescent="0.4">
      <c r="A150" s="49" t="s">
        <v>625</v>
      </c>
      <c r="B150" s="49" t="s">
        <v>340</v>
      </c>
      <c r="C150" s="49" t="s">
        <v>339</v>
      </c>
      <c r="D150" s="49" t="s">
        <v>426</v>
      </c>
      <c r="E150" s="49" t="s">
        <v>420</v>
      </c>
      <c r="F150" s="49">
        <v>20</v>
      </c>
      <c r="G150" s="49" t="s">
        <v>336</v>
      </c>
      <c r="H150" s="49" t="s">
        <v>344</v>
      </c>
      <c r="I150" s="49" t="s">
        <v>343</v>
      </c>
      <c r="J150" s="49">
        <v>6</v>
      </c>
      <c r="K150" s="49">
        <v>6</v>
      </c>
      <c r="L150" s="49">
        <v>6</v>
      </c>
      <c r="M150" s="49">
        <v>6</v>
      </c>
      <c r="N150" s="49">
        <v>6</v>
      </c>
      <c r="O150" s="49">
        <v>6</v>
      </c>
      <c r="P150" s="49">
        <v>6</v>
      </c>
      <c r="Q150" s="49">
        <v>6</v>
      </c>
      <c r="R150" s="49">
        <v>6</v>
      </c>
      <c r="S150" s="49">
        <v>6</v>
      </c>
      <c r="T150" s="49">
        <v>6</v>
      </c>
      <c r="U150" s="49">
        <v>6</v>
      </c>
      <c r="V150" s="49">
        <v>6</v>
      </c>
      <c r="W150" s="49">
        <v>6</v>
      </c>
      <c r="X150" s="49">
        <v>6</v>
      </c>
      <c r="Y150" s="49">
        <v>6</v>
      </c>
      <c r="Z150" s="49">
        <v>6</v>
      </c>
      <c r="AA150" s="49">
        <v>6</v>
      </c>
      <c r="AB150" s="49">
        <v>6</v>
      </c>
      <c r="AC150" s="49">
        <v>6</v>
      </c>
      <c r="AD150" s="49">
        <v>6</v>
      </c>
      <c r="AE150" s="49">
        <v>6</v>
      </c>
      <c r="AF150" s="49">
        <v>6</v>
      </c>
      <c r="AG150" s="49">
        <v>6</v>
      </c>
      <c r="AH150" s="49">
        <v>6</v>
      </c>
      <c r="AI150" s="49">
        <v>6</v>
      </c>
      <c r="AJ150" s="49">
        <v>6</v>
      </c>
      <c r="AK150" s="49">
        <v>6</v>
      </c>
      <c r="AL150" s="49">
        <v>6</v>
      </c>
      <c r="AM150" s="49">
        <v>6</v>
      </c>
      <c r="AN150" s="49">
        <v>6</v>
      </c>
      <c r="AO150" s="49">
        <v>6</v>
      </c>
      <c r="AP150" s="49">
        <v>6</v>
      </c>
      <c r="AQ150" s="49">
        <v>6</v>
      </c>
      <c r="AR150" s="49">
        <v>6</v>
      </c>
      <c r="AS150" s="49">
        <v>6</v>
      </c>
      <c r="AT150" s="49">
        <v>6</v>
      </c>
      <c r="AU150" s="49">
        <v>6</v>
      </c>
      <c r="AV150" s="49">
        <v>6</v>
      </c>
      <c r="AW150" s="49">
        <v>6</v>
      </c>
      <c r="AX150" s="49">
        <v>1</v>
      </c>
      <c r="AY150" s="49">
        <v>6</v>
      </c>
      <c r="AZ150" s="49">
        <v>6</v>
      </c>
      <c r="BA150" s="49">
        <v>6</v>
      </c>
      <c r="BB150" s="49">
        <v>6</v>
      </c>
      <c r="BC150" s="49">
        <v>6</v>
      </c>
      <c r="BD150" s="49">
        <v>6</v>
      </c>
      <c r="BE150" s="49">
        <v>6</v>
      </c>
      <c r="BF150" s="49">
        <v>6</v>
      </c>
      <c r="BG150" s="49">
        <v>6</v>
      </c>
      <c r="BH150" s="49">
        <v>6</v>
      </c>
      <c r="BI150" s="49" t="s">
        <v>334</v>
      </c>
      <c r="BJ150" s="49">
        <v>90</v>
      </c>
      <c r="BK150" s="49">
        <v>3</v>
      </c>
      <c r="BL150" s="49">
        <v>6</v>
      </c>
      <c r="BM150" s="49">
        <v>6</v>
      </c>
      <c r="BN150" s="49">
        <v>6</v>
      </c>
      <c r="BO150" s="49">
        <v>5</v>
      </c>
      <c r="BP150" s="49">
        <v>7</v>
      </c>
      <c r="BQ150" s="49">
        <v>6</v>
      </c>
      <c r="BR150" s="49">
        <v>4</v>
      </c>
      <c r="BS150" s="49">
        <v>4</v>
      </c>
      <c r="BT150" s="49">
        <v>5</v>
      </c>
      <c r="BU150" s="49">
        <v>6</v>
      </c>
      <c r="BV150" s="49">
        <v>6</v>
      </c>
      <c r="BW150" s="49">
        <v>7</v>
      </c>
      <c r="BX150" s="49">
        <v>4</v>
      </c>
      <c r="BY150" s="49">
        <v>4</v>
      </c>
      <c r="BZ150" s="49">
        <v>3</v>
      </c>
      <c r="CA150" s="49">
        <v>3</v>
      </c>
      <c r="CB150" s="49">
        <v>4</v>
      </c>
      <c r="CC150" s="49">
        <v>3</v>
      </c>
      <c r="CD150" s="49">
        <v>3</v>
      </c>
    </row>
    <row r="151" spans="1:82" ht="18.75" x14ac:dyDescent="0.4">
      <c r="A151" s="49" t="s">
        <v>624</v>
      </c>
      <c r="B151" s="49" t="s">
        <v>340</v>
      </c>
      <c r="C151" s="49" t="s">
        <v>346</v>
      </c>
      <c r="D151" s="49" t="s">
        <v>426</v>
      </c>
      <c r="E151" s="49" t="s">
        <v>420</v>
      </c>
      <c r="F151" s="49">
        <v>24</v>
      </c>
      <c r="G151" s="49" t="s">
        <v>412</v>
      </c>
      <c r="H151" s="49" t="s">
        <v>431</v>
      </c>
      <c r="I151" s="49" t="s">
        <v>343</v>
      </c>
      <c r="J151" s="49">
        <v>1</v>
      </c>
      <c r="K151" s="49">
        <v>6</v>
      </c>
      <c r="L151" s="49">
        <v>6</v>
      </c>
      <c r="M151" s="49">
        <v>1</v>
      </c>
      <c r="N151" s="49">
        <v>6</v>
      </c>
      <c r="O151" s="49">
        <v>1</v>
      </c>
      <c r="P151" s="49">
        <v>1</v>
      </c>
      <c r="Q151" s="49">
        <v>6</v>
      </c>
      <c r="R151" s="49">
        <v>1</v>
      </c>
      <c r="S151" s="49">
        <v>1</v>
      </c>
      <c r="T151" s="49">
        <v>6</v>
      </c>
      <c r="U151" s="49">
        <v>1</v>
      </c>
      <c r="V151" s="49">
        <v>6</v>
      </c>
      <c r="W151" s="49">
        <v>6</v>
      </c>
      <c r="X151" s="49">
        <v>6</v>
      </c>
      <c r="Y151" s="49">
        <v>1</v>
      </c>
      <c r="Z151" s="49">
        <v>1</v>
      </c>
      <c r="AA151" s="49">
        <v>1</v>
      </c>
      <c r="AB151" s="49">
        <v>6</v>
      </c>
      <c r="AC151" s="49">
        <v>1</v>
      </c>
      <c r="AD151" s="49">
        <v>6</v>
      </c>
      <c r="AE151" s="49">
        <v>6</v>
      </c>
      <c r="AF151" s="49">
        <v>1</v>
      </c>
      <c r="AG151" s="49">
        <v>6</v>
      </c>
      <c r="AH151" s="49">
        <v>1</v>
      </c>
      <c r="AI151" s="49">
        <v>1</v>
      </c>
      <c r="AJ151" s="49">
        <v>6</v>
      </c>
      <c r="AK151" s="49">
        <v>1</v>
      </c>
      <c r="AL151" s="49">
        <v>6</v>
      </c>
      <c r="AM151" s="49">
        <v>1</v>
      </c>
      <c r="AN151" s="49">
        <v>6</v>
      </c>
      <c r="AO151" s="49">
        <v>6</v>
      </c>
      <c r="AP151" s="49">
        <v>6</v>
      </c>
      <c r="AQ151" s="49">
        <v>6</v>
      </c>
      <c r="AR151" s="49">
        <v>1</v>
      </c>
      <c r="AS151" s="49">
        <v>1</v>
      </c>
      <c r="AT151" s="49">
        <v>1</v>
      </c>
      <c r="AU151" s="49">
        <v>1</v>
      </c>
      <c r="AV151" s="49">
        <v>1</v>
      </c>
      <c r="AW151" s="49">
        <v>6</v>
      </c>
      <c r="AX151" s="49">
        <v>1</v>
      </c>
      <c r="AY151" s="49">
        <v>1</v>
      </c>
      <c r="AZ151" s="49">
        <v>6</v>
      </c>
      <c r="BA151" s="49">
        <v>1</v>
      </c>
      <c r="BB151" s="49">
        <v>6</v>
      </c>
      <c r="BC151" s="49">
        <v>6</v>
      </c>
      <c r="BD151" s="49">
        <v>6</v>
      </c>
      <c r="BE151" s="49">
        <v>6</v>
      </c>
      <c r="BF151" s="49">
        <v>6</v>
      </c>
      <c r="BG151" s="49">
        <v>6</v>
      </c>
      <c r="BH151" s="49">
        <v>1</v>
      </c>
      <c r="BI151" s="49" t="s">
        <v>334</v>
      </c>
      <c r="BJ151" s="49">
        <v>70</v>
      </c>
      <c r="BK151" s="49">
        <v>6</v>
      </c>
      <c r="BL151" s="49">
        <v>6</v>
      </c>
      <c r="BM151" s="49">
        <v>6</v>
      </c>
      <c r="BN151" s="49">
        <v>1</v>
      </c>
      <c r="BO151" s="49">
        <v>1</v>
      </c>
      <c r="BP151" s="49">
        <v>7</v>
      </c>
      <c r="BQ151" s="49">
        <v>1</v>
      </c>
      <c r="BR151" s="49">
        <v>7</v>
      </c>
      <c r="BS151" s="49">
        <v>1</v>
      </c>
      <c r="BT151" s="49">
        <v>1</v>
      </c>
      <c r="BU151" s="49">
        <v>1</v>
      </c>
      <c r="BV151" s="49">
        <v>7</v>
      </c>
      <c r="BW151" s="49">
        <v>7</v>
      </c>
      <c r="BX151" s="49">
        <v>7</v>
      </c>
      <c r="BY151" s="49">
        <v>7</v>
      </c>
      <c r="BZ151" s="49">
        <v>1</v>
      </c>
      <c r="CA151" s="49">
        <v>5</v>
      </c>
      <c r="CB151" s="49">
        <v>5</v>
      </c>
      <c r="CC151" s="49">
        <v>5</v>
      </c>
      <c r="CD151" s="49">
        <v>5</v>
      </c>
    </row>
    <row r="152" spans="1:82" ht="18.75" x14ac:dyDescent="0.4">
      <c r="A152" s="49" t="s">
        <v>623</v>
      </c>
      <c r="B152" s="49" t="s">
        <v>340</v>
      </c>
      <c r="C152" s="49" t="s">
        <v>346</v>
      </c>
      <c r="D152" s="49" t="s">
        <v>426</v>
      </c>
      <c r="E152" s="49" t="s">
        <v>420</v>
      </c>
      <c r="F152" s="49">
        <v>20</v>
      </c>
      <c r="G152" s="49" t="s">
        <v>336</v>
      </c>
      <c r="H152" s="49" t="s">
        <v>344</v>
      </c>
      <c r="I152" s="49" t="s">
        <v>343</v>
      </c>
      <c r="J152" s="49">
        <v>4</v>
      </c>
      <c r="K152" s="49">
        <v>6</v>
      </c>
      <c r="L152" s="49">
        <v>6</v>
      </c>
      <c r="M152" s="49">
        <v>6</v>
      </c>
      <c r="N152" s="49">
        <v>6</v>
      </c>
      <c r="O152" s="49">
        <v>6</v>
      </c>
      <c r="P152" s="49">
        <v>4</v>
      </c>
      <c r="Q152" s="49">
        <v>6</v>
      </c>
      <c r="R152" s="49">
        <v>6</v>
      </c>
      <c r="S152" s="49">
        <v>3</v>
      </c>
      <c r="T152" s="49">
        <v>6</v>
      </c>
      <c r="U152" s="49">
        <v>4</v>
      </c>
      <c r="V152" s="49">
        <v>6</v>
      </c>
      <c r="W152" s="49">
        <v>6</v>
      </c>
      <c r="X152" s="49">
        <v>6</v>
      </c>
      <c r="Y152" s="49">
        <v>6</v>
      </c>
      <c r="Z152" s="49">
        <v>4</v>
      </c>
      <c r="AA152" s="49">
        <v>6</v>
      </c>
      <c r="AB152" s="49">
        <v>3</v>
      </c>
      <c r="AC152" s="49">
        <v>1</v>
      </c>
      <c r="AD152" s="49">
        <v>6</v>
      </c>
      <c r="AE152" s="49">
        <v>3</v>
      </c>
      <c r="AF152" s="49">
        <v>2</v>
      </c>
      <c r="AG152" s="49">
        <v>3</v>
      </c>
      <c r="AH152" s="49">
        <v>5</v>
      </c>
      <c r="AI152" s="49">
        <v>5</v>
      </c>
      <c r="AJ152" s="49">
        <v>5</v>
      </c>
      <c r="AK152" s="49">
        <v>6</v>
      </c>
      <c r="AL152" s="49">
        <v>4</v>
      </c>
      <c r="AM152" s="49">
        <v>3</v>
      </c>
      <c r="AN152" s="49">
        <v>3</v>
      </c>
      <c r="AO152" s="49">
        <v>4</v>
      </c>
      <c r="AP152" s="49">
        <v>3</v>
      </c>
      <c r="AQ152" s="49">
        <v>4</v>
      </c>
      <c r="AR152" s="49">
        <v>5</v>
      </c>
      <c r="AS152" s="49">
        <v>4</v>
      </c>
      <c r="AT152" s="49">
        <v>4</v>
      </c>
      <c r="AU152" s="49">
        <v>3</v>
      </c>
      <c r="AV152" s="49">
        <v>4</v>
      </c>
      <c r="AW152" s="49">
        <v>4</v>
      </c>
      <c r="AX152" s="49">
        <v>3</v>
      </c>
      <c r="AY152" s="49">
        <v>4</v>
      </c>
      <c r="AZ152" s="49">
        <v>6</v>
      </c>
      <c r="BA152" s="49">
        <v>6</v>
      </c>
      <c r="BB152" s="49">
        <v>6</v>
      </c>
      <c r="BC152" s="49">
        <v>6</v>
      </c>
      <c r="BD152" s="49">
        <v>6</v>
      </c>
      <c r="BE152" s="49">
        <v>6</v>
      </c>
      <c r="BF152" s="49">
        <v>6</v>
      </c>
      <c r="BG152" s="49">
        <v>5</v>
      </c>
      <c r="BH152" s="49">
        <v>6</v>
      </c>
      <c r="BI152" s="49" t="s">
        <v>334</v>
      </c>
      <c r="BJ152" s="49">
        <v>50</v>
      </c>
      <c r="BK152" s="49">
        <v>1</v>
      </c>
      <c r="BL152" s="49">
        <v>6</v>
      </c>
      <c r="BM152" s="49">
        <v>6</v>
      </c>
      <c r="BN152" s="49">
        <v>6</v>
      </c>
      <c r="BO152" s="49">
        <v>6</v>
      </c>
      <c r="BP152" s="49">
        <v>4</v>
      </c>
      <c r="BQ152" s="49">
        <v>7</v>
      </c>
      <c r="BR152" s="49">
        <v>7</v>
      </c>
      <c r="BS152" s="49">
        <v>7</v>
      </c>
      <c r="BT152" s="49">
        <v>7</v>
      </c>
      <c r="BU152" s="49">
        <v>7</v>
      </c>
      <c r="BV152" s="49">
        <v>7</v>
      </c>
      <c r="BW152" s="49">
        <v>7</v>
      </c>
      <c r="BX152" s="49">
        <v>7</v>
      </c>
      <c r="BY152" s="49">
        <v>7</v>
      </c>
      <c r="BZ152" s="49">
        <v>2</v>
      </c>
      <c r="CA152" s="49">
        <v>3</v>
      </c>
      <c r="CB152" s="49">
        <v>2</v>
      </c>
      <c r="CC152" s="49">
        <v>2</v>
      </c>
      <c r="CD152" s="49">
        <v>2</v>
      </c>
    </row>
    <row r="153" spans="1:82" ht="18.75" x14ac:dyDescent="0.4">
      <c r="A153" s="49" t="s">
        <v>622</v>
      </c>
      <c r="B153" s="49" t="s">
        <v>340</v>
      </c>
      <c r="C153" s="49" t="s">
        <v>339</v>
      </c>
      <c r="D153" s="49" t="s">
        <v>426</v>
      </c>
      <c r="E153" s="49" t="s">
        <v>420</v>
      </c>
      <c r="F153" s="49">
        <v>20</v>
      </c>
      <c r="G153" s="49" t="s">
        <v>336</v>
      </c>
      <c r="H153" s="49" t="s">
        <v>344</v>
      </c>
      <c r="I153" s="49" t="s">
        <v>343</v>
      </c>
      <c r="J153" s="49">
        <v>6</v>
      </c>
      <c r="K153" s="49">
        <v>6</v>
      </c>
      <c r="L153" s="49">
        <v>6</v>
      </c>
      <c r="M153" s="49">
        <v>6</v>
      </c>
      <c r="N153" s="49">
        <v>6</v>
      </c>
      <c r="O153" s="49">
        <v>6</v>
      </c>
      <c r="P153" s="49">
        <v>6</v>
      </c>
      <c r="Q153" s="49">
        <v>6</v>
      </c>
      <c r="R153" s="49">
        <v>6</v>
      </c>
      <c r="S153" s="49">
        <v>6</v>
      </c>
      <c r="T153" s="49">
        <v>6</v>
      </c>
      <c r="U153" s="49">
        <v>6</v>
      </c>
      <c r="V153" s="49">
        <v>6</v>
      </c>
      <c r="W153" s="49">
        <v>6</v>
      </c>
      <c r="X153" s="49">
        <v>6</v>
      </c>
      <c r="Y153" s="49">
        <v>6</v>
      </c>
      <c r="Z153" s="49">
        <v>6</v>
      </c>
      <c r="AA153" s="49">
        <v>6</v>
      </c>
      <c r="AB153" s="49">
        <v>6</v>
      </c>
      <c r="AC153" s="49">
        <v>6</v>
      </c>
      <c r="AD153" s="49">
        <v>6</v>
      </c>
      <c r="AE153" s="49">
        <v>6</v>
      </c>
      <c r="AF153" s="49">
        <v>6</v>
      </c>
      <c r="AG153" s="49">
        <v>6</v>
      </c>
      <c r="AH153" s="49">
        <v>6</v>
      </c>
      <c r="AI153" s="49">
        <v>6</v>
      </c>
      <c r="AJ153" s="49">
        <v>6</v>
      </c>
      <c r="AK153" s="49">
        <v>6</v>
      </c>
      <c r="AL153" s="49">
        <v>6</v>
      </c>
      <c r="AM153" s="49">
        <v>6</v>
      </c>
      <c r="AN153" s="49">
        <v>6</v>
      </c>
      <c r="AO153" s="49">
        <v>6</v>
      </c>
      <c r="AP153" s="49">
        <v>6</v>
      </c>
      <c r="AQ153" s="49">
        <v>6</v>
      </c>
      <c r="AR153" s="49">
        <v>6</v>
      </c>
      <c r="AS153" s="49">
        <v>6</v>
      </c>
      <c r="AT153" s="49">
        <v>6</v>
      </c>
      <c r="AU153" s="49">
        <v>6</v>
      </c>
      <c r="AV153" s="49">
        <v>6</v>
      </c>
      <c r="AW153" s="49">
        <v>6</v>
      </c>
      <c r="AX153" s="49">
        <v>1</v>
      </c>
      <c r="AY153" s="49">
        <v>6</v>
      </c>
      <c r="AZ153" s="49">
        <v>6</v>
      </c>
      <c r="BA153" s="49">
        <v>6</v>
      </c>
      <c r="BB153" s="49">
        <v>6</v>
      </c>
      <c r="BC153" s="49">
        <v>6</v>
      </c>
      <c r="BD153" s="49">
        <v>6</v>
      </c>
      <c r="BE153" s="49">
        <v>6</v>
      </c>
      <c r="BF153" s="49">
        <v>6</v>
      </c>
      <c r="BG153" s="49">
        <v>6</v>
      </c>
      <c r="BH153" s="49">
        <v>6</v>
      </c>
      <c r="BI153" s="49" t="s">
        <v>334</v>
      </c>
      <c r="BJ153" s="49">
        <v>90</v>
      </c>
      <c r="BK153" s="49">
        <v>3</v>
      </c>
      <c r="BL153" s="49">
        <v>6</v>
      </c>
      <c r="BM153" s="49">
        <v>6</v>
      </c>
      <c r="BN153" s="49">
        <v>6</v>
      </c>
      <c r="BO153" s="49">
        <v>5</v>
      </c>
      <c r="BP153" s="49">
        <v>7</v>
      </c>
      <c r="BQ153" s="49">
        <v>6</v>
      </c>
      <c r="BR153" s="49">
        <v>4</v>
      </c>
      <c r="BS153" s="49">
        <v>4</v>
      </c>
      <c r="BT153" s="49">
        <v>5</v>
      </c>
      <c r="BU153" s="49">
        <v>6</v>
      </c>
      <c r="BV153" s="49">
        <v>6</v>
      </c>
      <c r="BW153" s="49">
        <v>7</v>
      </c>
      <c r="BX153" s="49">
        <v>4</v>
      </c>
      <c r="BY153" s="49">
        <v>4</v>
      </c>
      <c r="BZ153" s="49">
        <v>3</v>
      </c>
      <c r="CA153" s="49">
        <v>3</v>
      </c>
      <c r="CB153" s="49">
        <v>4</v>
      </c>
      <c r="CC153" s="49">
        <v>3</v>
      </c>
      <c r="CD153" s="49">
        <v>3</v>
      </c>
    </row>
    <row r="154" spans="1:82" ht="18.75" x14ac:dyDescent="0.4">
      <c r="A154" s="49" t="s">
        <v>621</v>
      </c>
      <c r="B154" s="49" t="s">
        <v>340</v>
      </c>
      <c r="C154" s="49" t="s">
        <v>339</v>
      </c>
      <c r="D154" s="49" t="s">
        <v>345</v>
      </c>
      <c r="E154" s="49" t="s">
        <v>355</v>
      </c>
      <c r="F154" s="49">
        <v>19</v>
      </c>
      <c r="G154" s="49" t="s">
        <v>336</v>
      </c>
      <c r="H154" s="49" t="s">
        <v>344</v>
      </c>
      <c r="I154" s="49" t="s">
        <v>343</v>
      </c>
      <c r="J154" s="49">
        <v>6</v>
      </c>
      <c r="K154" s="49">
        <v>6</v>
      </c>
      <c r="L154" s="49">
        <v>5</v>
      </c>
      <c r="M154" s="49">
        <v>4</v>
      </c>
      <c r="N154" s="49">
        <v>5</v>
      </c>
      <c r="O154" s="49">
        <v>5</v>
      </c>
      <c r="P154" s="49">
        <v>1</v>
      </c>
      <c r="Q154" s="49">
        <v>6</v>
      </c>
      <c r="R154" s="49">
        <v>6</v>
      </c>
      <c r="S154" s="49">
        <v>3</v>
      </c>
      <c r="T154" s="49">
        <v>5</v>
      </c>
      <c r="U154" s="49">
        <v>2</v>
      </c>
      <c r="V154" s="49">
        <v>3</v>
      </c>
      <c r="W154" s="49">
        <v>4</v>
      </c>
      <c r="X154" s="49">
        <v>4</v>
      </c>
      <c r="Y154" s="49">
        <v>2</v>
      </c>
      <c r="Z154" s="49">
        <v>1</v>
      </c>
      <c r="AA154" s="49">
        <v>1</v>
      </c>
      <c r="AB154" s="49">
        <v>3</v>
      </c>
      <c r="AC154" s="49">
        <v>3</v>
      </c>
      <c r="AD154" s="49">
        <v>4</v>
      </c>
      <c r="AE154" s="49">
        <v>4</v>
      </c>
      <c r="AF154" s="49">
        <v>4</v>
      </c>
      <c r="AG154" s="49">
        <v>3</v>
      </c>
      <c r="AH154" s="49">
        <v>3</v>
      </c>
      <c r="AI154" s="49">
        <v>3</v>
      </c>
      <c r="AJ154" s="49">
        <v>3</v>
      </c>
      <c r="AK154" s="49">
        <v>2</v>
      </c>
      <c r="AL154" s="49">
        <v>2</v>
      </c>
      <c r="AM154" s="49">
        <v>2</v>
      </c>
      <c r="AN154" s="49">
        <v>2</v>
      </c>
      <c r="AO154" s="49">
        <v>1</v>
      </c>
      <c r="AP154" s="49">
        <v>5</v>
      </c>
      <c r="AQ154" s="49">
        <v>6</v>
      </c>
      <c r="AR154" s="49">
        <v>5</v>
      </c>
      <c r="AS154" s="49">
        <v>4</v>
      </c>
      <c r="AT154" s="49">
        <v>5</v>
      </c>
      <c r="AU154" s="49">
        <v>3</v>
      </c>
      <c r="AV154" s="49">
        <v>2</v>
      </c>
      <c r="AW154" s="49">
        <v>3</v>
      </c>
      <c r="AX154" s="49">
        <v>3</v>
      </c>
      <c r="AY154" s="49">
        <v>2</v>
      </c>
      <c r="AZ154" s="49">
        <v>5</v>
      </c>
      <c r="BA154" s="49">
        <v>3</v>
      </c>
      <c r="BB154" s="49">
        <v>6</v>
      </c>
      <c r="BC154" s="49">
        <v>6</v>
      </c>
      <c r="BD154" s="49">
        <v>6</v>
      </c>
      <c r="BE154" s="49">
        <v>2</v>
      </c>
      <c r="BF154" s="49">
        <v>5</v>
      </c>
      <c r="BG154" s="49">
        <v>6</v>
      </c>
      <c r="BH154" s="49">
        <v>3</v>
      </c>
      <c r="BI154" s="49" t="s">
        <v>334</v>
      </c>
      <c r="BJ154" s="49">
        <v>30</v>
      </c>
      <c r="BK154" s="49">
        <v>6</v>
      </c>
      <c r="BL154" s="49">
        <v>1</v>
      </c>
      <c r="BM154" s="49">
        <v>3</v>
      </c>
      <c r="BN154" s="49">
        <v>4</v>
      </c>
      <c r="BO154" s="49">
        <v>4</v>
      </c>
      <c r="BP154" s="49">
        <v>5</v>
      </c>
      <c r="BQ154" s="49">
        <v>5</v>
      </c>
      <c r="BR154" s="49">
        <v>5</v>
      </c>
      <c r="BS154" s="49">
        <v>4</v>
      </c>
      <c r="BT154" s="49">
        <v>4</v>
      </c>
      <c r="BU154" s="49">
        <v>5</v>
      </c>
      <c r="BV154" s="49">
        <v>6</v>
      </c>
      <c r="BW154" s="49">
        <v>6</v>
      </c>
      <c r="BX154" s="49">
        <v>2</v>
      </c>
      <c r="BY154" s="49">
        <v>4</v>
      </c>
      <c r="BZ154" s="49">
        <v>2</v>
      </c>
      <c r="CA154" s="49">
        <v>4</v>
      </c>
      <c r="CB154" s="49">
        <v>5</v>
      </c>
      <c r="CC154" s="49">
        <v>4</v>
      </c>
      <c r="CD154" s="49">
        <v>4</v>
      </c>
    </row>
    <row r="155" spans="1:82" ht="18.75" x14ac:dyDescent="0.4">
      <c r="A155" s="49" t="s">
        <v>620</v>
      </c>
      <c r="B155" s="49" t="s">
        <v>340</v>
      </c>
      <c r="C155" s="49" t="s">
        <v>339</v>
      </c>
      <c r="D155" s="49" t="s">
        <v>345</v>
      </c>
      <c r="E155" s="49" t="s">
        <v>355</v>
      </c>
      <c r="F155" s="49">
        <v>19</v>
      </c>
      <c r="G155" s="49" t="s">
        <v>336</v>
      </c>
      <c r="H155" s="49" t="s">
        <v>344</v>
      </c>
      <c r="I155" s="49" t="s">
        <v>343</v>
      </c>
      <c r="J155" s="49">
        <v>5</v>
      </c>
      <c r="K155" s="49">
        <v>5</v>
      </c>
      <c r="L155" s="49">
        <v>5</v>
      </c>
      <c r="M155" s="49">
        <v>5</v>
      </c>
      <c r="N155" s="49">
        <v>5</v>
      </c>
      <c r="O155" s="49">
        <v>5</v>
      </c>
      <c r="P155" s="49">
        <v>5</v>
      </c>
      <c r="Q155" s="49">
        <v>5</v>
      </c>
      <c r="R155" s="49">
        <v>5</v>
      </c>
      <c r="S155" s="49">
        <v>4</v>
      </c>
      <c r="T155" s="49">
        <v>5</v>
      </c>
      <c r="U155" s="49">
        <v>2</v>
      </c>
      <c r="V155" s="49">
        <v>5</v>
      </c>
      <c r="W155" s="49">
        <v>4</v>
      </c>
      <c r="X155" s="49">
        <v>5</v>
      </c>
      <c r="Y155" s="49">
        <v>4</v>
      </c>
      <c r="Z155" s="49">
        <v>3</v>
      </c>
      <c r="AA155" s="49">
        <v>3</v>
      </c>
      <c r="AB155" s="49">
        <v>4</v>
      </c>
      <c r="AC155" s="49">
        <v>3</v>
      </c>
      <c r="AD155" s="49">
        <v>2</v>
      </c>
      <c r="AE155" s="49">
        <v>4</v>
      </c>
      <c r="AF155" s="49">
        <v>4</v>
      </c>
      <c r="AG155" s="49">
        <v>4</v>
      </c>
      <c r="AH155" s="49">
        <v>3</v>
      </c>
      <c r="AI155" s="49">
        <v>4</v>
      </c>
      <c r="AJ155" s="49">
        <v>3</v>
      </c>
      <c r="AK155" s="49">
        <v>3</v>
      </c>
      <c r="AL155" s="49">
        <v>2</v>
      </c>
      <c r="AM155" s="49">
        <v>3</v>
      </c>
      <c r="AN155" s="49">
        <v>3</v>
      </c>
      <c r="AO155" s="49">
        <v>2</v>
      </c>
      <c r="AP155" s="49">
        <v>4</v>
      </c>
      <c r="AQ155" s="49">
        <v>4</v>
      </c>
      <c r="AR155" s="49">
        <v>5</v>
      </c>
      <c r="AS155" s="49">
        <v>2</v>
      </c>
      <c r="AT155" s="49">
        <v>3</v>
      </c>
      <c r="AU155" s="49">
        <v>2</v>
      </c>
      <c r="AV155" s="49">
        <v>4</v>
      </c>
      <c r="AW155" s="49">
        <v>4</v>
      </c>
      <c r="AX155" s="49">
        <v>2</v>
      </c>
      <c r="AY155" s="49">
        <v>2</v>
      </c>
      <c r="AZ155" s="49">
        <v>5</v>
      </c>
      <c r="BA155" s="49">
        <v>4</v>
      </c>
      <c r="BB155" s="49">
        <v>5</v>
      </c>
      <c r="BC155" s="49">
        <v>5</v>
      </c>
      <c r="BD155" s="49">
        <v>5</v>
      </c>
      <c r="BE155" s="49">
        <v>2</v>
      </c>
      <c r="BF155" s="49">
        <v>4</v>
      </c>
      <c r="BG155" s="49">
        <v>5</v>
      </c>
      <c r="BH155" s="49">
        <v>3</v>
      </c>
      <c r="BI155" s="49" t="s">
        <v>334</v>
      </c>
      <c r="BJ155" s="49">
        <v>50</v>
      </c>
      <c r="BK155" s="49">
        <v>3</v>
      </c>
      <c r="BL155" s="49">
        <v>4</v>
      </c>
      <c r="BM155" s="49">
        <v>4</v>
      </c>
      <c r="BN155" s="49">
        <v>4</v>
      </c>
      <c r="BO155" s="49">
        <v>4</v>
      </c>
      <c r="BP155" s="49">
        <v>4</v>
      </c>
      <c r="BQ155" s="49">
        <v>5</v>
      </c>
      <c r="BR155" s="49">
        <v>5</v>
      </c>
      <c r="BS155" s="49">
        <v>5</v>
      </c>
      <c r="BT155" s="49">
        <v>5</v>
      </c>
      <c r="BU155" s="49">
        <v>2</v>
      </c>
      <c r="BV155" s="49">
        <v>4</v>
      </c>
      <c r="BW155" s="49">
        <v>4</v>
      </c>
      <c r="BX155" s="49">
        <v>5</v>
      </c>
      <c r="BY155" s="49">
        <v>5</v>
      </c>
      <c r="BZ155" s="49">
        <v>3</v>
      </c>
      <c r="CA155" s="49">
        <v>2</v>
      </c>
      <c r="CB155" s="49">
        <v>3</v>
      </c>
      <c r="CC155" s="49">
        <v>2</v>
      </c>
      <c r="CD155" s="49">
        <v>3</v>
      </c>
    </row>
    <row r="156" spans="1:82" ht="18.75" x14ac:dyDescent="0.4">
      <c r="A156" s="49" t="s">
        <v>619</v>
      </c>
      <c r="B156" s="49" t="s">
        <v>340</v>
      </c>
      <c r="C156" s="49" t="s">
        <v>346</v>
      </c>
      <c r="D156" s="49" t="s">
        <v>345</v>
      </c>
      <c r="E156" s="49" t="s">
        <v>355</v>
      </c>
      <c r="F156" s="49">
        <v>20</v>
      </c>
      <c r="G156" s="49" t="s">
        <v>336</v>
      </c>
      <c r="H156" s="49" t="s">
        <v>390</v>
      </c>
      <c r="I156" s="49" t="s">
        <v>343</v>
      </c>
      <c r="J156" s="49">
        <v>6</v>
      </c>
      <c r="K156" s="49">
        <v>6</v>
      </c>
      <c r="L156" s="49">
        <v>6</v>
      </c>
      <c r="M156" s="49">
        <v>5</v>
      </c>
      <c r="N156" s="49">
        <v>6</v>
      </c>
      <c r="O156" s="49">
        <v>6</v>
      </c>
      <c r="P156" s="49">
        <v>3</v>
      </c>
      <c r="Q156" s="49">
        <v>6</v>
      </c>
      <c r="R156" s="49">
        <v>5</v>
      </c>
      <c r="S156" s="49">
        <v>5</v>
      </c>
      <c r="T156" s="49">
        <v>5</v>
      </c>
      <c r="U156" s="49">
        <v>3</v>
      </c>
      <c r="V156" s="49">
        <v>6</v>
      </c>
      <c r="W156" s="49">
        <v>5</v>
      </c>
      <c r="X156" s="49">
        <v>6</v>
      </c>
      <c r="Y156" s="49">
        <v>4</v>
      </c>
      <c r="Z156" s="49">
        <v>4</v>
      </c>
      <c r="AA156" s="49">
        <v>2</v>
      </c>
      <c r="AB156" s="49">
        <v>5</v>
      </c>
      <c r="AC156" s="49">
        <v>4</v>
      </c>
      <c r="AD156" s="49">
        <v>4</v>
      </c>
      <c r="AE156" s="49">
        <v>5</v>
      </c>
      <c r="AF156" s="49">
        <v>3</v>
      </c>
      <c r="AG156" s="49">
        <v>2</v>
      </c>
      <c r="AH156" s="49">
        <v>2</v>
      </c>
      <c r="AI156" s="49">
        <v>2</v>
      </c>
      <c r="AJ156" s="49">
        <v>4</v>
      </c>
      <c r="AK156" s="49">
        <v>5</v>
      </c>
      <c r="AL156" s="49">
        <v>2</v>
      </c>
      <c r="AM156" s="49">
        <v>2</v>
      </c>
      <c r="AN156" s="49">
        <v>2</v>
      </c>
      <c r="AO156" s="49">
        <v>1</v>
      </c>
      <c r="AP156" s="49">
        <v>1</v>
      </c>
      <c r="AQ156" s="49">
        <v>6</v>
      </c>
      <c r="AR156" s="49">
        <v>5</v>
      </c>
      <c r="AS156" s="49">
        <v>1</v>
      </c>
      <c r="AT156" s="49">
        <v>2</v>
      </c>
      <c r="AU156" s="49">
        <v>2</v>
      </c>
      <c r="AV156" s="49">
        <v>2</v>
      </c>
      <c r="AW156" s="49">
        <v>6</v>
      </c>
      <c r="AX156" s="49">
        <v>3</v>
      </c>
      <c r="AY156" s="49">
        <v>2</v>
      </c>
      <c r="AZ156" s="49">
        <v>5</v>
      </c>
      <c r="BA156" s="49">
        <v>4</v>
      </c>
      <c r="BB156" s="49">
        <v>6</v>
      </c>
      <c r="BC156" s="49">
        <v>6</v>
      </c>
      <c r="BD156" s="49">
        <v>6</v>
      </c>
      <c r="BE156" s="49">
        <v>2</v>
      </c>
      <c r="BF156" s="49">
        <v>5</v>
      </c>
      <c r="BG156" s="49">
        <v>6</v>
      </c>
      <c r="BH156" s="49">
        <v>1</v>
      </c>
      <c r="BI156" s="49" t="s">
        <v>334</v>
      </c>
      <c r="BJ156" s="49">
        <v>50</v>
      </c>
      <c r="BK156" s="49">
        <v>5</v>
      </c>
      <c r="BL156" s="49">
        <v>1</v>
      </c>
      <c r="BM156" s="49">
        <v>5</v>
      </c>
      <c r="BN156" s="49">
        <v>1</v>
      </c>
      <c r="BO156" s="49">
        <v>1</v>
      </c>
      <c r="BP156" s="49">
        <v>2</v>
      </c>
      <c r="BQ156" s="49">
        <v>2</v>
      </c>
      <c r="BR156" s="49">
        <v>3</v>
      </c>
      <c r="BS156" s="49">
        <v>2</v>
      </c>
      <c r="BT156" s="49">
        <v>2</v>
      </c>
      <c r="BU156" s="49">
        <v>5</v>
      </c>
      <c r="BV156" s="49">
        <v>5</v>
      </c>
      <c r="BW156" s="49">
        <v>3</v>
      </c>
      <c r="BX156" s="49">
        <v>5</v>
      </c>
      <c r="BY156" s="49">
        <v>5</v>
      </c>
      <c r="BZ156" s="49">
        <v>2</v>
      </c>
      <c r="CA156" s="49">
        <v>4</v>
      </c>
      <c r="CB156" s="49">
        <v>4</v>
      </c>
      <c r="CC156" s="49">
        <v>3</v>
      </c>
      <c r="CD156" s="49">
        <v>4</v>
      </c>
    </row>
    <row r="157" spans="1:82" ht="18.75" x14ac:dyDescent="0.4">
      <c r="A157" s="49" t="s">
        <v>618</v>
      </c>
      <c r="B157" s="49" t="s">
        <v>340</v>
      </c>
      <c r="C157" s="49" t="s">
        <v>346</v>
      </c>
      <c r="D157" s="49" t="s">
        <v>345</v>
      </c>
      <c r="E157" s="49" t="s">
        <v>355</v>
      </c>
      <c r="F157" s="49">
        <v>20</v>
      </c>
      <c r="G157" s="49" t="s">
        <v>336</v>
      </c>
      <c r="H157" s="49" t="s">
        <v>351</v>
      </c>
      <c r="I157" s="49" t="s">
        <v>343</v>
      </c>
      <c r="J157" s="49">
        <v>5</v>
      </c>
      <c r="K157" s="49">
        <v>5</v>
      </c>
      <c r="L157" s="49">
        <v>4</v>
      </c>
      <c r="M157" s="49">
        <v>3</v>
      </c>
      <c r="N157" s="49">
        <v>5</v>
      </c>
      <c r="O157" s="49">
        <v>5</v>
      </c>
      <c r="P157" s="49">
        <v>5</v>
      </c>
      <c r="Q157" s="49">
        <v>6</v>
      </c>
      <c r="R157" s="49">
        <v>6</v>
      </c>
      <c r="S157" s="49">
        <v>4</v>
      </c>
      <c r="T157" s="49">
        <v>5</v>
      </c>
      <c r="U157" s="49">
        <v>4</v>
      </c>
      <c r="V157" s="49">
        <v>5</v>
      </c>
      <c r="W157" s="49">
        <v>4</v>
      </c>
      <c r="X157" s="49">
        <v>5</v>
      </c>
      <c r="Y157" s="49">
        <v>5</v>
      </c>
      <c r="Z157" s="49">
        <v>4</v>
      </c>
      <c r="AA157" s="49">
        <v>5</v>
      </c>
      <c r="AB157" s="49">
        <v>5</v>
      </c>
      <c r="AC157" s="49">
        <v>4</v>
      </c>
      <c r="AD157" s="49">
        <v>4</v>
      </c>
      <c r="AE157" s="49">
        <v>3</v>
      </c>
      <c r="AF157" s="49">
        <v>4</v>
      </c>
      <c r="AG157" s="49">
        <v>4</v>
      </c>
      <c r="AH157" s="49">
        <v>4</v>
      </c>
      <c r="AI157" s="49">
        <v>5</v>
      </c>
      <c r="AJ157" s="49">
        <v>5</v>
      </c>
      <c r="AK157" s="49">
        <v>4</v>
      </c>
      <c r="AL157" s="49">
        <v>4</v>
      </c>
      <c r="AM157" s="49">
        <v>4</v>
      </c>
      <c r="AN157" s="49">
        <v>5</v>
      </c>
      <c r="AO157" s="49">
        <v>4</v>
      </c>
      <c r="AP157" s="49">
        <v>6</v>
      </c>
      <c r="AQ157" s="49">
        <v>4</v>
      </c>
      <c r="AR157" s="49">
        <v>4</v>
      </c>
      <c r="AS157" s="49">
        <v>4</v>
      </c>
      <c r="AT157" s="49">
        <v>3</v>
      </c>
      <c r="AU157" s="49">
        <v>3</v>
      </c>
      <c r="AV157" s="49">
        <v>3</v>
      </c>
      <c r="AW157" s="49">
        <v>3</v>
      </c>
      <c r="AX157" s="49">
        <v>4</v>
      </c>
      <c r="AY157" s="49">
        <v>3</v>
      </c>
      <c r="AZ157" s="49">
        <v>4</v>
      </c>
      <c r="BA157" s="49">
        <v>5</v>
      </c>
      <c r="BB157" s="49">
        <v>4</v>
      </c>
      <c r="BC157" s="49">
        <v>5</v>
      </c>
      <c r="BD157" s="49">
        <v>6</v>
      </c>
      <c r="BE157" s="49">
        <v>4</v>
      </c>
      <c r="BF157" s="49">
        <v>5</v>
      </c>
      <c r="BG157" s="49">
        <v>5</v>
      </c>
      <c r="BH157" s="49">
        <v>3</v>
      </c>
      <c r="BI157" s="49" t="s">
        <v>348</v>
      </c>
      <c r="BJ157" s="49">
        <v>0</v>
      </c>
      <c r="BK157" s="49">
        <v>5</v>
      </c>
      <c r="BL157" s="49">
        <v>4</v>
      </c>
      <c r="BM157" s="49">
        <v>3</v>
      </c>
      <c r="BN157" s="49">
        <v>4</v>
      </c>
      <c r="BO157" s="49">
        <v>3</v>
      </c>
      <c r="BP157" s="49">
        <v>5</v>
      </c>
      <c r="BQ157" s="49">
        <v>4</v>
      </c>
      <c r="BR157" s="49">
        <v>4</v>
      </c>
      <c r="BS157" s="49">
        <v>3</v>
      </c>
      <c r="BT157" s="49">
        <v>5</v>
      </c>
      <c r="BU157" s="49">
        <v>5</v>
      </c>
      <c r="BV157" s="49">
        <v>5</v>
      </c>
      <c r="BW157" s="49">
        <v>4</v>
      </c>
      <c r="BX157" s="49">
        <v>5</v>
      </c>
      <c r="BY157" s="49">
        <v>4</v>
      </c>
      <c r="BZ157" s="49">
        <v>3</v>
      </c>
      <c r="CA157" s="49">
        <v>4</v>
      </c>
      <c r="CB157" s="49">
        <v>5</v>
      </c>
      <c r="CC157" s="49">
        <v>3</v>
      </c>
      <c r="CD157" s="49">
        <v>3</v>
      </c>
    </row>
    <row r="158" spans="1:82" ht="18.75" x14ac:dyDescent="0.4">
      <c r="A158" s="49" t="s">
        <v>617</v>
      </c>
      <c r="B158" s="49" t="s">
        <v>340</v>
      </c>
      <c r="C158" s="49" t="s">
        <v>346</v>
      </c>
      <c r="D158" s="49" t="s">
        <v>345</v>
      </c>
      <c r="E158" s="49" t="s">
        <v>355</v>
      </c>
      <c r="F158" s="49">
        <v>20</v>
      </c>
      <c r="G158" s="49" t="s">
        <v>336</v>
      </c>
      <c r="H158" s="49" t="s">
        <v>344</v>
      </c>
      <c r="I158" s="49" t="s">
        <v>343</v>
      </c>
      <c r="J158" s="49">
        <v>6</v>
      </c>
      <c r="K158" s="49">
        <v>6</v>
      </c>
      <c r="L158" s="49">
        <v>6</v>
      </c>
      <c r="M158" s="49">
        <v>6</v>
      </c>
      <c r="N158" s="49">
        <v>6</v>
      </c>
      <c r="O158" s="49">
        <v>6</v>
      </c>
      <c r="P158" s="49">
        <v>6</v>
      </c>
      <c r="Q158" s="49">
        <v>6</v>
      </c>
      <c r="R158" s="49">
        <v>6</v>
      </c>
      <c r="S158" s="49">
        <v>6</v>
      </c>
      <c r="T158" s="49">
        <v>6</v>
      </c>
      <c r="U158" s="49">
        <v>6</v>
      </c>
      <c r="V158" s="49">
        <v>6</v>
      </c>
      <c r="W158" s="49">
        <v>6</v>
      </c>
      <c r="X158" s="49">
        <v>6</v>
      </c>
      <c r="Y158" s="49">
        <v>6</v>
      </c>
      <c r="Z158" s="49">
        <v>6</v>
      </c>
      <c r="AA158" s="49">
        <v>6</v>
      </c>
      <c r="AB158" s="49">
        <v>6</v>
      </c>
      <c r="AC158" s="49">
        <v>6</v>
      </c>
      <c r="AD158" s="49">
        <v>6</v>
      </c>
      <c r="AE158" s="49">
        <v>6</v>
      </c>
      <c r="AF158" s="49">
        <v>6</v>
      </c>
      <c r="AG158" s="49">
        <v>6</v>
      </c>
      <c r="AH158" s="49">
        <v>6</v>
      </c>
      <c r="AI158" s="49">
        <v>6</v>
      </c>
      <c r="AJ158" s="49">
        <v>6</v>
      </c>
      <c r="AK158" s="49">
        <v>6</v>
      </c>
      <c r="AL158" s="49">
        <v>6</v>
      </c>
      <c r="AM158" s="49">
        <v>6</v>
      </c>
      <c r="AN158" s="49">
        <v>6</v>
      </c>
      <c r="AO158" s="49">
        <v>6</v>
      </c>
      <c r="AP158" s="49">
        <v>6</v>
      </c>
      <c r="AQ158" s="49">
        <v>6</v>
      </c>
      <c r="AR158" s="49">
        <v>6</v>
      </c>
      <c r="AS158" s="49">
        <v>6</v>
      </c>
      <c r="AT158" s="49">
        <v>6</v>
      </c>
      <c r="AU158" s="49">
        <v>6</v>
      </c>
      <c r="AV158" s="49">
        <v>6</v>
      </c>
      <c r="AW158" s="49">
        <v>6</v>
      </c>
      <c r="AX158" s="49">
        <v>6</v>
      </c>
      <c r="AY158" s="49">
        <v>6</v>
      </c>
      <c r="AZ158" s="49">
        <v>6</v>
      </c>
      <c r="BA158" s="49">
        <v>6</v>
      </c>
      <c r="BB158" s="49">
        <v>6</v>
      </c>
      <c r="BC158" s="49">
        <v>6</v>
      </c>
      <c r="BD158" s="49">
        <v>6</v>
      </c>
      <c r="BE158" s="49">
        <v>6</v>
      </c>
      <c r="BF158" s="49">
        <v>6</v>
      </c>
      <c r="BG158" s="49">
        <v>6</v>
      </c>
      <c r="BH158" s="49">
        <v>6</v>
      </c>
      <c r="BI158" s="49" t="s">
        <v>334</v>
      </c>
      <c r="BJ158" s="49">
        <v>50</v>
      </c>
      <c r="BK158" s="49">
        <v>6</v>
      </c>
      <c r="BL158" s="49">
        <v>4</v>
      </c>
      <c r="BM158" s="49">
        <v>4</v>
      </c>
      <c r="BN158" s="49">
        <v>3</v>
      </c>
      <c r="BO158" s="49">
        <v>6</v>
      </c>
      <c r="BP158" s="49">
        <v>5</v>
      </c>
      <c r="BQ158" s="49">
        <v>5</v>
      </c>
      <c r="BR158" s="49">
        <v>6</v>
      </c>
      <c r="BS158" s="49">
        <v>6</v>
      </c>
      <c r="BT158" s="49">
        <v>5</v>
      </c>
      <c r="BU158" s="49">
        <v>6</v>
      </c>
      <c r="BV158" s="49">
        <v>5</v>
      </c>
      <c r="BW158" s="49">
        <v>7</v>
      </c>
      <c r="BX158" s="49">
        <v>7</v>
      </c>
      <c r="BY158" s="49">
        <v>7</v>
      </c>
      <c r="BZ158" s="49">
        <v>4</v>
      </c>
      <c r="CA158" s="49">
        <v>2</v>
      </c>
      <c r="CB158" s="49">
        <v>3</v>
      </c>
      <c r="CC158" s="49">
        <v>2</v>
      </c>
      <c r="CD158" s="49">
        <v>3</v>
      </c>
    </row>
    <row r="159" spans="1:82" ht="18.75" x14ac:dyDescent="0.4">
      <c r="A159" s="49" t="s">
        <v>616</v>
      </c>
      <c r="B159" s="49" t="s">
        <v>340</v>
      </c>
      <c r="C159" s="49" t="s">
        <v>339</v>
      </c>
      <c r="D159" s="49" t="s">
        <v>338</v>
      </c>
      <c r="E159" s="49" t="s">
        <v>337</v>
      </c>
      <c r="F159" s="49">
        <v>18</v>
      </c>
      <c r="G159" s="49" t="s">
        <v>336</v>
      </c>
      <c r="H159" s="49" t="s">
        <v>349</v>
      </c>
      <c r="I159" s="49" t="s">
        <v>343</v>
      </c>
      <c r="J159" s="49">
        <v>6</v>
      </c>
      <c r="K159" s="49">
        <v>6</v>
      </c>
      <c r="L159" s="49">
        <v>6</v>
      </c>
      <c r="M159" s="49">
        <v>5</v>
      </c>
      <c r="N159" s="49">
        <v>6</v>
      </c>
      <c r="O159" s="49">
        <v>6</v>
      </c>
      <c r="P159" s="49">
        <v>4</v>
      </c>
      <c r="Q159" s="49">
        <v>6</v>
      </c>
      <c r="R159" s="49">
        <v>6</v>
      </c>
      <c r="S159" s="49">
        <v>1</v>
      </c>
      <c r="T159" s="49">
        <v>4</v>
      </c>
      <c r="U159" s="49">
        <v>3</v>
      </c>
      <c r="V159" s="49">
        <v>2</v>
      </c>
      <c r="W159" s="49">
        <v>2</v>
      </c>
      <c r="X159" s="49">
        <v>5</v>
      </c>
      <c r="Y159" s="49">
        <v>1</v>
      </c>
      <c r="Z159" s="49">
        <v>1</v>
      </c>
      <c r="AA159" s="49">
        <v>1</v>
      </c>
      <c r="AB159" s="49">
        <v>3</v>
      </c>
      <c r="AC159" s="49">
        <v>4</v>
      </c>
      <c r="AD159" s="49">
        <v>5</v>
      </c>
      <c r="AE159" s="49">
        <v>1</v>
      </c>
      <c r="AF159" s="49">
        <v>2</v>
      </c>
      <c r="AG159" s="49">
        <v>4</v>
      </c>
      <c r="AH159" s="49">
        <v>6</v>
      </c>
      <c r="AI159" s="49">
        <v>6</v>
      </c>
      <c r="AJ159" s="49">
        <v>2</v>
      </c>
      <c r="AK159" s="49">
        <v>2</v>
      </c>
      <c r="AL159" s="49">
        <v>2</v>
      </c>
      <c r="AM159" s="49">
        <v>1</v>
      </c>
      <c r="AN159" s="49">
        <v>4</v>
      </c>
      <c r="AO159" s="49">
        <v>1</v>
      </c>
      <c r="AP159" s="49">
        <v>6</v>
      </c>
      <c r="AQ159" s="49">
        <v>5</v>
      </c>
      <c r="AR159" s="49">
        <v>5</v>
      </c>
      <c r="AS159" s="49">
        <v>1</v>
      </c>
      <c r="AT159" s="49">
        <v>1</v>
      </c>
      <c r="AU159" s="49">
        <v>1</v>
      </c>
      <c r="AV159" s="49">
        <v>1</v>
      </c>
      <c r="AW159" s="49">
        <v>1</v>
      </c>
      <c r="AX159" s="49">
        <v>1</v>
      </c>
      <c r="AY159" s="49">
        <v>4</v>
      </c>
      <c r="AZ159" s="49">
        <v>5</v>
      </c>
      <c r="BA159" s="49">
        <v>4</v>
      </c>
      <c r="BB159" s="49">
        <v>6</v>
      </c>
      <c r="BC159" s="49">
        <v>6</v>
      </c>
      <c r="BD159" s="49">
        <v>6</v>
      </c>
      <c r="BE159" s="49">
        <v>1</v>
      </c>
      <c r="BF159" s="49">
        <v>6</v>
      </c>
      <c r="BG159" s="49">
        <v>6</v>
      </c>
      <c r="BH159" s="49">
        <v>6</v>
      </c>
      <c r="BI159" s="49" t="s">
        <v>334</v>
      </c>
      <c r="BJ159" s="49">
        <v>0</v>
      </c>
      <c r="BK159" s="49">
        <v>1</v>
      </c>
      <c r="BL159" s="49">
        <v>4</v>
      </c>
      <c r="BM159" s="49">
        <v>6</v>
      </c>
      <c r="BN159" s="49">
        <v>4</v>
      </c>
      <c r="BO159" s="49">
        <v>4</v>
      </c>
      <c r="BP159" s="49">
        <v>1</v>
      </c>
      <c r="BQ159" s="49">
        <v>5</v>
      </c>
      <c r="BR159" s="49">
        <v>5</v>
      </c>
      <c r="BS159" s="49">
        <v>5</v>
      </c>
      <c r="BT159" s="49">
        <v>5</v>
      </c>
      <c r="BU159" s="49">
        <v>2</v>
      </c>
      <c r="BV159" s="49">
        <v>2</v>
      </c>
      <c r="BW159" s="49">
        <v>2</v>
      </c>
      <c r="BX159" s="49">
        <v>3</v>
      </c>
      <c r="BY159" s="49">
        <v>2</v>
      </c>
      <c r="BZ159" s="49">
        <v>1</v>
      </c>
      <c r="CA159" s="49">
        <v>4</v>
      </c>
      <c r="CB159" s="49">
        <v>4</v>
      </c>
      <c r="CC159" s="49">
        <v>4</v>
      </c>
      <c r="CD159" s="49">
        <v>4</v>
      </c>
    </row>
    <row r="160" spans="1:82" ht="18.75" x14ac:dyDescent="0.4">
      <c r="A160" s="49" t="s">
        <v>615</v>
      </c>
      <c r="B160" s="49" t="s">
        <v>340</v>
      </c>
      <c r="C160" s="49" t="s">
        <v>339</v>
      </c>
      <c r="D160" s="49" t="s">
        <v>338</v>
      </c>
      <c r="E160" s="49" t="s">
        <v>352</v>
      </c>
      <c r="F160" s="49">
        <v>32</v>
      </c>
      <c r="G160" s="49" t="s">
        <v>425</v>
      </c>
      <c r="H160" s="49" t="s">
        <v>367</v>
      </c>
      <c r="I160" s="49" t="s">
        <v>343</v>
      </c>
      <c r="J160" s="49">
        <v>6</v>
      </c>
      <c r="K160" s="49">
        <v>6</v>
      </c>
      <c r="L160" s="49">
        <v>6</v>
      </c>
      <c r="M160" s="49">
        <v>6</v>
      </c>
      <c r="N160" s="49">
        <v>1</v>
      </c>
      <c r="O160" s="49">
        <v>6</v>
      </c>
      <c r="P160" s="49">
        <v>1</v>
      </c>
      <c r="Q160" s="49">
        <v>6</v>
      </c>
      <c r="R160" s="49">
        <v>6</v>
      </c>
      <c r="S160" s="49">
        <v>5</v>
      </c>
      <c r="T160" s="49">
        <v>6</v>
      </c>
      <c r="U160" s="49">
        <v>5</v>
      </c>
      <c r="V160" s="49">
        <v>5</v>
      </c>
      <c r="W160" s="49">
        <v>6</v>
      </c>
      <c r="X160" s="49">
        <v>6</v>
      </c>
      <c r="Y160" s="49">
        <v>4</v>
      </c>
      <c r="Z160" s="49">
        <v>5</v>
      </c>
      <c r="AA160" s="49">
        <v>5</v>
      </c>
      <c r="AB160" s="49">
        <v>6</v>
      </c>
      <c r="AC160" s="49">
        <v>6</v>
      </c>
      <c r="AD160" s="49">
        <v>6</v>
      </c>
      <c r="AE160" s="49">
        <v>4</v>
      </c>
      <c r="AF160" s="49">
        <v>6</v>
      </c>
      <c r="AG160" s="49">
        <v>4</v>
      </c>
      <c r="AH160" s="49">
        <v>1</v>
      </c>
      <c r="AI160" s="49">
        <v>1</v>
      </c>
      <c r="AJ160" s="49">
        <v>4</v>
      </c>
      <c r="AK160" s="49">
        <v>5</v>
      </c>
      <c r="AL160" s="49">
        <v>1</v>
      </c>
      <c r="AM160" s="49">
        <v>1</v>
      </c>
      <c r="AN160" s="49">
        <v>1</v>
      </c>
      <c r="AO160" s="49">
        <v>1</v>
      </c>
      <c r="AP160" s="49">
        <v>6</v>
      </c>
      <c r="AQ160" s="49">
        <v>6</v>
      </c>
      <c r="AR160" s="49">
        <v>6</v>
      </c>
      <c r="AS160" s="49">
        <v>1</v>
      </c>
      <c r="AT160" s="49">
        <v>1</v>
      </c>
      <c r="AU160" s="49">
        <v>3</v>
      </c>
      <c r="AV160" s="49">
        <v>1</v>
      </c>
      <c r="AW160" s="49">
        <v>6</v>
      </c>
      <c r="AX160" s="49">
        <v>1</v>
      </c>
      <c r="AY160" s="49">
        <v>1</v>
      </c>
      <c r="AZ160" s="49">
        <v>6</v>
      </c>
      <c r="BA160" s="49">
        <v>6</v>
      </c>
      <c r="BB160" s="49">
        <v>6</v>
      </c>
      <c r="BC160" s="49">
        <v>6</v>
      </c>
      <c r="BD160" s="49">
        <v>6</v>
      </c>
      <c r="BE160" s="49">
        <v>1</v>
      </c>
      <c r="BF160" s="49">
        <v>6</v>
      </c>
      <c r="BG160" s="49">
        <v>6</v>
      </c>
      <c r="BH160" s="49">
        <v>1</v>
      </c>
      <c r="BI160" s="49" t="s">
        <v>334</v>
      </c>
      <c r="BJ160" s="49">
        <v>50</v>
      </c>
      <c r="BK160" s="49">
        <v>1</v>
      </c>
      <c r="BL160" s="49">
        <v>1</v>
      </c>
      <c r="BM160" s="49">
        <v>6</v>
      </c>
      <c r="BN160" s="49">
        <v>4</v>
      </c>
      <c r="BO160" s="49">
        <v>6</v>
      </c>
      <c r="BP160" s="49">
        <v>5</v>
      </c>
      <c r="BQ160" s="49">
        <v>5</v>
      </c>
      <c r="BR160" s="49">
        <v>5</v>
      </c>
      <c r="BS160" s="49">
        <v>3</v>
      </c>
      <c r="BT160" s="49">
        <v>4</v>
      </c>
      <c r="BU160" s="49">
        <v>6</v>
      </c>
      <c r="BV160" s="49">
        <v>6</v>
      </c>
      <c r="BW160" s="49">
        <v>6</v>
      </c>
      <c r="BX160" s="49">
        <v>2</v>
      </c>
      <c r="BY160" s="49">
        <v>7</v>
      </c>
      <c r="BZ160" s="49">
        <v>2</v>
      </c>
      <c r="CA160" s="49">
        <v>4</v>
      </c>
      <c r="CB160" s="49">
        <v>4</v>
      </c>
      <c r="CC160" s="49">
        <v>4</v>
      </c>
      <c r="CD160" s="49">
        <v>5</v>
      </c>
    </row>
    <row r="161" spans="1:82" ht="18.75" x14ac:dyDescent="0.4">
      <c r="A161" s="49" t="s">
        <v>614</v>
      </c>
      <c r="B161" s="49" t="s">
        <v>340</v>
      </c>
      <c r="C161" s="49" t="s">
        <v>339</v>
      </c>
      <c r="D161" s="49" t="s">
        <v>338</v>
      </c>
      <c r="E161" s="49" t="s">
        <v>337</v>
      </c>
      <c r="F161" s="49">
        <v>18</v>
      </c>
      <c r="G161" s="49" t="s">
        <v>336</v>
      </c>
      <c r="H161" s="49" t="s">
        <v>569</v>
      </c>
      <c r="I161" s="49" t="s">
        <v>343</v>
      </c>
      <c r="J161" s="49">
        <v>1</v>
      </c>
      <c r="K161" s="49">
        <v>4</v>
      </c>
      <c r="L161" s="49">
        <v>4</v>
      </c>
      <c r="M161" s="49">
        <v>4</v>
      </c>
      <c r="N161" s="49">
        <v>1</v>
      </c>
      <c r="O161" s="49">
        <v>4</v>
      </c>
      <c r="P161" s="49">
        <v>2</v>
      </c>
      <c r="Q161" s="49">
        <v>6</v>
      </c>
      <c r="R161" s="49">
        <v>6</v>
      </c>
      <c r="S161" s="49">
        <v>3</v>
      </c>
      <c r="T161" s="49">
        <v>5</v>
      </c>
      <c r="U161" s="49">
        <v>3</v>
      </c>
      <c r="V161" s="49">
        <v>2</v>
      </c>
      <c r="W161" s="49">
        <v>2</v>
      </c>
      <c r="X161" s="49">
        <v>5</v>
      </c>
      <c r="Y161" s="49">
        <v>4</v>
      </c>
      <c r="Z161" s="49">
        <v>2</v>
      </c>
      <c r="AA161" s="49">
        <v>2</v>
      </c>
      <c r="AB161" s="49">
        <v>3</v>
      </c>
      <c r="AC161" s="49">
        <v>3</v>
      </c>
      <c r="AD161" s="49">
        <v>3</v>
      </c>
      <c r="AE161" s="49">
        <v>2</v>
      </c>
      <c r="AF161" s="49">
        <v>3</v>
      </c>
      <c r="AG161" s="49">
        <v>1</v>
      </c>
      <c r="AH161" s="49">
        <v>5</v>
      </c>
      <c r="AI161" s="49">
        <v>6</v>
      </c>
      <c r="AJ161" s="49">
        <v>3</v>
      </c>
      <c r="AK161" s="49">
        <v>2</v>
      </c>
      <c r="AL161" s="49">
        <v>5</v>
      </c>
      <c r="AM161" s="49">
        <v>3</v>
      </c>
      <c r="AN161" s="49">
        <v>4</v>
      </c>
      <c r="AO161" s="49">
        <v>4</v>
      </c>
      <c r="AP161" s="49">
        <v>4</v>
      </c>
      <c r="AQ161" s="49">
        <v>4</v>
      </c>
      <c r="AR161" s="49">
        <v>2</v>
      </c>
      <c r="AS161" s="49">
        <v>5</v>
      </c>
      <c r="AT161" s="49">
        <v>6</v>
      </c>
      <c r="AU161" s="49">
        <v>1</v>
      </c>
      <c r="AV161" s="49">
        <v>5</v>
      </c>
      <c r="AW161" s="49">
        <v>6</v>
      </c>
      <c r="AX161" s="49">
        <v>3</v>
      </c>
      <c r="AY161" s="49">
        <v>6</v>
      </c>
      <c r="AZ161" s="49">
        <v>6</v>
      </c>
      <c r="BA161" s="49">
        <v>6</v>
      </c>
      <c r="BB161" s="49">
        <v>4</v>
      </c>
      <c r="BC161" s="49">
        <v>4</v>
      </c>
      <c r="BD161" s="49">
        <v>6</v>
      </c>
      <c r="BE161" s="49">
        <v>1</v>
      </c>
      <c r="BF161" s="49">
        <v>5</v>
      </c>
      <c r="BG161" s="49">
        <v>5</v>
      </c>
      <c r="BH161" s="49">
        <v>2</v>
      </c>
      <c r="BI161" s="49" t="s">
        <v>348</v>
      </c>
      <c r="BJ161" s="49">
        <v>0</v>
      </c>
      <c r="BK161" s="49">
        <v>6</v>
      </c>
      <c r="BL161" s="49">
        <v>1</v>
      </c>
      <c r="BM161" s="49">
        <v>3</v>
      </c>
      <c r="BN161" s="49">
        <v>2</v>
      </c>
      <c r="BO161" s="49">
        <v>2</v>
      </c>
      <c r="BP161" s="49">
        <v>3</v>
      </c>
      <c r="BQ161" s="49">
        <v>5</v>
      </c>
      <c r="BR161" s="49">
        <v>6</v>
      </c>
      <c r="BS161" s="49">
        <v>3</v>
      </c>
      <c r="BT161" s="49">
        <v>4</v>
      </c>
      <c r="BU161" s="49">
        <v>4</v>
      </c>
      <c r="BV161" s="49">
        <v>3</v>
      </c>
      <c r="BW161" s="49">
        <v>5</v>
      </c>
      <c r="BX161" s="49">
        <v>7</v>
      </c>
      <c r="BY161" s="49">
        <v>5</v>
      </c>
      <c r="BZ161" s="49">
        <v>2</v>
      </c>
      <c r="CA161" s="49">
        <v>5</v>
      </c>
      <c r="CB161" s="49">
        <v>5</v>
      </c>
      <c r="CC161" s="49">
        <v>5</v>
      </c>
      <c r="CD161" s="49">
        <v>5</v>
      </c>
    </row>
    <row r="162" spans="1:82" ht="18.75" x14ac:dyDescent="0.4">
      <c r="A162" s="49" t="s">
        <v>613</v>
      </c>
      <c r="B162" s="49" t="s">
        <v>340</v>
      </c>
      <c r="C162" s="49" t="s">
        <v>339</v>
      </c>
      <c r="D162" s="49" t="s">
        <v>338</v>
      </c>
      <c r="E162" s="49" t="s">
        <v>337</v>
      </c>
      <c r="F162" s="49">
        <v>19</v>
      </c>
      <c r="G162" s="49" t="s">
        <v>336</v>
      </c>
      <c r="H162" s="49" t="s">
        <v>612</v>
      </c>
      <c r="I162" s="49" t="s">
        <v>343</v>
      </c>
      <c r="J162" s="49">
        <v>3</v>
      </c>
      <c r="K162" s="49">
        <v>5</v>
      </c>
      <c r="L162" s="49">
        <v>4</v>
      </c>
      <c r="M162" s="49">
        <v>3</v>
      </c>
      <c r="N162" s="49">
        <v>3</v>
      </c>
      <c r="O162" s="49">
        <v>6</v>
      </c>
      <c r="P162" s="49">
        <v>2</v>
      </c>
      <c r="Q162" s="49">
        <v>6</v>
      </c>
      <c r="R162" s="49">
        <v>4</v>
      </c>
      <c r="S162" s="49">
        <v>6</v>
      </c>
      <c r="T162" s="49">
        <v>6</v>
      </c>
      <c r="U162" s="49">
        <v>3</v>
      </c>
      <c r="V162" s="49">
        <v>1</v>
      </c>
      <c r="W162" s="49">
        <v>1</v>
      </c>
      <c r="X162" s="49">
        <v>2</v>
      </c>
      <c r="Y162" s="49">
        <v>1</v>
      </c>
      <c r="Z162" s="49">
        <v>1</v>
      </c>
      <c r="AA162" s="49">
        <v>1</v>
      </c>
      <c r="AB162" s="49">
        <v>4</v>
      </c>
      <c r="AC162" s="49">
        <v>4</v>
      </c>
      <c r="AD162" s="49">
        <v>4</v>
      </c>
      <c r="AE162" s="49">
        <v>5</v>
      </c>
      <c r="AF162" s="49">
        <v>6</v>
      </c>
      <c r="AG162" s="49">
        <v>2</v>
      </c>
      <c r="AH162" s="49">
        <v>1</v>
      </c>
      <c r="AI162" s="49">
        <v>2</v>
      </c>
      <c r="AJ162" s="49">
        <v>1</v>
      </c>
      <c r="AK162" s="49">
        <v>1</v>
      </c>
      <c r="AL162" s="49">
        <v>2</v>
      </c>
      <c r="AM162" s="49">
        <v>1</v>
      </c>
      <c r="AN162" s="49">
        <v>1</v>
      </c>
      <c r="AO162" s="49">
        <v>1</v>
      </c>
      <c r="AP162" s="49">
        <v>1</v>
      </c>
      <c r="AQ162" s="49">
        <v>2</v>
      </c>
      <c r="AR162" s="49">
        <v>5</v>
      </c>
      <c r="AS162" s="49">
        <v>1</v>
      </c>
      <c r="AT162" s="49">
        <v>4</v>
      </c>
      <c r="AU162" s="49">
        <v>1</v>
      </c>
      <c r="AV162" s="49">
        <v>2</v>
      </c>
      <c r="AW162" s="49">
        <v>6</v>
      </c>
      <c r="AX162" s="49">
        <v>3</v>
      </c>
      <c r="AY162" s="49">
        <v>1</v>
      </c>
      <c r="AZ162" s="49">
        <v>5</v>
      </c>
      <c r="BA162" s="49">
        <v>5</v>
      </c>
      <c r="BB162" s="49">
        <v>5</v>
      </c>
      <c r="BC162" s="49">
        <v>5</v>
      </c>
      <c r="BD162" s="49">
        <v>6</v>
      </c>
      <c r="BE162" s="49">
        <v>1</v>
      </c>
      <c r="BF162" s="49">
        <v>3</v>
      </c>
      <c r="BG162" s="49">
        <v>5</v>
      </c>
      <c r="BH162" s="49">
        <v>1</v>
      </c>
      <c r="BI162" s="49" t="s">
        <v>334</v>
      </c>
      <c r="BJ162" s="49">
        <v>30</v>
      </c>
      <c r="BK162" s="49">
        <v>4</v>
      </c>
      <c r="BL162" s="49">
        <v>1</v>
      </c>
      <c r="BM162" s="49">
        <v>2</v>
      </c>
      <c r="BN162" s="49">
        <v>3</v>
      </c>
      <c r="BO162" s="49">
        <v>4</v>
      </c>
      <c r="BP162" s="49">
        <v>4</v>
      </c>
      <c r="BQ162" s="49">
        <v>4</v>
      </c>
      <c r="BR162" s="49">
        <v>3</v>
      </c>
      <c r="BS162" s="49">
        <v>3</v>
      </c>
      <c r="BT162" s="49">
        <v>4</v>
      </c>
      <c r="BU162" s="49">
        <v>3</v>
      </c>
      <c r="BV162" s="49">
        <v>4</v>
      </c>
      <c r="BW162" s="49">
        <v>5</v>
      </c>
      <c r="BX162" s="49">
        <v>1</v>
      </c>
      <c r="BY162" s="49">
        <v>2</v>
      </c>
      <c r="BZ162" s="49">
        <v>1</v>
      </c>
      <c r="CA162" s="49">
        <v>2</v>
      </c>
      <c r="CB162" s="49">
        <v>3</v>
      </c>
      <c r="CC162" s="49">
        <v>1</v>
      </c>
      <c r="CD162" s="49">
        <v>1</v>
      </c>
    </row>
    <row r="163" spans="1:82" ht="18.75" x14ac:dyDescent="0.4">
      <c r="A163" s="49" t="s">
        <v>611</v>
      </c>
      <c r="B163" s="49" t="s">
        <v>340</v>
      </c>
      <c r="C163" s="49" t="s">
        <v>346</v>
      </c>
      <c r="D163" s="49" t="s">
        <v>345</v>
      </c>
      <c r="E163" s="49" t="s">
        <v>355</v>
      </c>
      <c r="F163" s="49">
        <v>19</v>
      </c>
      <c r="G163" s="49" t="s">
        <v>336</v>
      </c>
      <c r="H163" s="49" t="s">
        <v>344</v>
      </c>
      <c r="I163" s="49" t="s">
        <v>343</v>
      </c>
      <c r="J163" s="49">
        <v>6</v>
      </c>
      <c r="K163" s="49">
        <v>5</v>
      </c>
      <c r="L163" s="49">
        <v>6</v>
      </c>
      <c r="M163" s="49">
        <v>6</v>
      </c>
      <c r="N163" s="49">
        <v>6</v>
      </c>
      <c r="O163" s="49">
        <v>6</v>
      </c>
      <c r="P163" s="49">
        <v>1</v>
      </c>
      <c r="Q163" s="49">
        <v>6</v>
      </c>
      <c r="R163" s="49">
        <v>6</v>
      </c>
      <c r="S163" s="49">
        <v>6</v>
      </c>
      <c r="T163" s="49">
        <v>6</v>
      </c>
      <c r="U163" s="49">
        <v>1</v>
      </c>
      <c r="V163" s="49">
        <v>6</v>
      </c>
      <c r="W163" s="49">
        <v>6</v>
      </c>
      <c r="X163" s="49">
        <v>6</v>
      </c>
      <c r="Y163" s="49">
        <v>6</v>
      </c>
      <c r="Z163" s="49">
        <v>2</v>
      </c>
      <c r="AA163" s="49">
        <v>5</v>
      </c>
      <c r="AB163" s="49">
        <v>1</v>
      </c>
      <c r="AC163" s="49">
        <v>1</v>
      </c>
      <c r="AD163" s="49">
        <v>1</v>
      </c>
      <c r="AE163" s="49">
        <v>4</v>
      </c>
      <c r="AF163" s="49">
        <v>3</v>
      </c>
      <c r="AG163" s="49">
        <v>1</v>
      </c>
      <c r="AH163" s="49">
        <v>2</v>
      </c>
      <c r="AI163" s="49">
        <v>2</v>
      </c>
      <c r="AJ163" s="49">
        <v>2</v>
      </c>
      <c r="AK163" s="49">
        <v>2</v>
      </c>
      <c r="AL163" s="49">
        <v>2</v>
      </c>
      <c r="AM163" s="49">
        <v>2</v>
      </c>
      <c r="AN163" s="49">
        <v>4</v>
      </c>
      <c r="AO163" s="49">
        <v>3</v>
      </c>
      <c r="AP163" s="49">
        <v>2</v>
      </c>
      <c r="AQ163" s="49">
        <v>5</v>
      </c>
      <c r="AR163" s="49">
        <v>5</v>
      </c>
      <c r="AS163" s="49">
        <v>6</v>
      </c>
      <c r="AT163" s="49">
        <v>2</v>
      </c>
      <c r="AU163" s="49">
        <v>1</v>
      </c>
      <c r="AV163" s="49">
        <v>5</v>
      </c>
      <c r="AW163" s="49">
        <v>6</v>
      </c>
      <c r="AX163" s="49">
        <v>2</v>
      </c>
      <c r="AY163" s="49">
        <v>2</v>
      </c>
      <c r="AZ163" s="49">
        <v>5</v>
      </c>
      <c r="BA163" s="49">
        <v>5</v>
      </c>
      <c r="BB163" s="49">
        <v>4</v>
      </c>
      <c r="BC163" s="49">
        <v>5</v>
      </c>
      <c r="BD163" s="49">
        <v>4</v>
      </c>
      <c r="BE163" s="49">
        <v>5</v>
      </c>
      <c r="BF163" s="49">
        <v>5</v>
      </c>
      <c r="BG163" s="49">
        <v>5</v>
      </c>
      <c r="BH163" s="49">
        <v>3</v>
      </c>
      <c r="BI163" s="49" t="s">
        <v>348</v>
      </c>
      <c r="BJ163" s="49">
        <v>0</v>
      </c>
      <c r="BK163" s="49">
        <v>6</v>
      </c>
      <c r="BL163" s="49">
        <v>2</v>
      </c>
      <c r="BM163" s="49">
        <v>4</v>
      </c>
      <c r="BN163" s="49">
        <v>2</v>
      </c>
      <c r="BO163" s="49">
        <v>3</v>
      </c>
      <c r="BP163" s="49">
        <v>4</v>
      </c>
      <c r="BQ163" s="49">
        <v>4</v>
      </c>
      <c r="BR163" s="49">
        <v>3</v>
      </c>
      <c r="BS163" s="49">
        <v>3</v>
      </c>
      <c r="BT163" s="49">
        <v>3</v>
      </c>
      <c r="BU163" s="49">
        <v>6</v>
      </c>
      <c r="BV163" s="49">
        <v>5</v>
      </c>
      <c r="BW163" s="49">
        <v>5</v>
      </c>
      <c r="BX163" s="49">
        <v>6</v>
      </c>
      <c r="BY163" s="49">
        <v>6</v>
      </c>
      <c r="BZ163" s="49">
        <v>4</v>
      </c>
      <c r="CA163" s="49">
        <v>2</v>
      </c>
      <c r="CB163" s="49">
        <v>3</v>
      </c>
      <c r="CC163" s="49">
        <v>2</v>
      </c>
      <c r="CD163" s="49">
        <v>4</v>
      </c>
    </row>
    <row r="164" spans="1:82" ht="18.75" x14ac:dyDescent="0.4">
      <c r="A164" s="49" t="s">
        <v>610</v>
      </c>
      <c r="B164" s="49" t="s">
        <v>340</v>
      </c>
      <c r="C164" s="49" t="s">
        <v>346</v>
      </c>
      <c r="D164" s="49" t="s">
        <v>338</v>
      </c>
      <c r="E164" s="49" t="s">
        <v>337</v>
      </c>
      <c r="F164" s="49">
        <v>18</v>
      </c>
      <c r="G164" s="49" t="s">
        <v>336</v>
      </c>
      <c r="H164" s="49" t="s">
        <v>380</v>
      </c>
      <c r="I164" s="49" t="s">
        <v>343</v>
      </c>
      <c r="J164" s="49">
        <v>5</v>
      </c>
      <c r="K164" s="49">
        <v>6</v>
      </c>
      <c r="L164" s="49">
        <v>6</v>
      </c>
      <c r="M164" s="49">
        <v>6</v>
      </c>
      <c r="N164" s="49">
        <v>6</v>
      </c>
      <c r="O164" s="49">
        <v>6</v>
      </c>
      <c r="P164" s="49">
        <v>2</v>
      </c>
      <c r="Q164" s="49">
        <v>6</v>
      </c>
      <c r="R164" s="49">
        <v>3</v>
      </c>
      <c r="S164" s="49">
        <v>3</v>
      </c>
      <c r="T164" s="49">
        <v>6</v>
      </c>
      <c r="U164" s="49">
        <v>5</v>
      </c>
      <c r="V164" s="49">
        <v>2</v>
      </c>
      <c r="W164" s="49">
        <v>5</v>
      </c>
      <c r="X164" s="49">
        <v>6</v>
      </c>
      <c r="Y164" s="49">
        <v>2</v>
      </c>
      <c r="Z164" s="49">
        <v>5</v>
      </c>
      <c r="AA164" s="49">
        <v>1</v>
      </c>
      <c r="AB164" s="49">
        <v>5</v>
      </c>
      <c r="AC164" s="49">
        <v>5</v>
      </c>
      <c r="AD164" s="49">
        <v>4</v>
      </c>
      <c r="AE164" s="49">
        <v>3</v>
      </c>
      <c r="AF164" s="49">
        <v>5</v>
      </c>
      <c r="AG164" s="49">
        <v>5</v>
      </c>
      <c r="AH164" s="49">
        <v>5</v>
      </c>
      <c r="AI164" s="49">
        <v>5</v>
      </c>
      <c r="AJ164" s="49">
        <v>3</v>
      </c>
      <c r="AK164" s="49">
        <v>4</v>
      </c>
      <c r="AL164" s="49">
        <v>2</v>
      </c>
      <c r="AM164" s="49">
        <v>2</v>
      </c>
      <c r="AN164" s="49">
        <v>4</v>
      </c>
      <c r="AO164" s="49">
        <v>1</v>
      </c>
      <c r="AP164" s="49">
        <v>4</v>
      </c>
      <c r="AQ164" s="49">
        <v>5</v>
      </c>
      <c r="AR164" s="49">
        <v>6</v>
      </c>
      <c r="AS164" s="49">
        <v>1</v>
      </c>
      <c r="AT164" s="49">
        <v>2</v>
      </c>
      <c r="AU164" s="49">
        <v>2</v>
      </c>
      <c r="AV164" s="49">
        <v>3</v>
      </c>
      <c r="AW164" s="49">
        <v>5</v>
      </c>
      <c r="AX164" s="49">
        <v>3</v>
      </c>
      <c r="AY164" s="49">
        <v>2</v>
      </c>
      <c r="AZ164" s="49">
        <v>6</v>
      </c>
      <c r="BA164" s="49">
        <v>6</v>
      </c>
      <c r="BB164" s="49">
        <v>6</v>
      </c>
      <c r="BC164" s="49">
        <v>6</v>
      </c>
      <c r="BD164" s="49">
        <v>6</v>
      </c>
      <c r="BE164" s="49">
        <v>2</v>
      </c>
      <c r="BF164" s="49">
        <v>6</v>
      </c>
      <c r="BG164" s="49">
        <v>6</v>
      </c>
      <c r="BH164" s="49">
        <v>1</v>
      </c>
      <c r="BI164" s="49" t="s">
        <v>334</v>
      </c>
      <c r="BJ164" s="49">
        <v>90</v>
      </c>
      <c r="BK164" s="49">
        <v>3</v>
      </c>
      <c r="BL164" s="49">
        <v>2</v>
      </c>
      <c r="BM164" s="49">
        <v>6</v>
      </c>
      <c r="BN164" s="49">
        <v>4</v>
      </c>
      <c r="BO164" s="49">
        <v>4</v>
      </c>
      <c r="BP164" s="49">
        <v>5</v>
      </c>
      <c r="BQ164" s="49">
        <v>6</v>
      </c>
      <c r="BR164" s="49">
        <v>6</v>
      </c>
      <c r="BS164" s="49">
        <v>6</v>
      </c>
      <c r="BT164" s="49">
        <v>6</v>
      </c>
      <c r="BU164" s="49">
        <v>6</v>
      </c>
      <c r="BV164" s="49">
        <v>6</v>
      </c>
      <c r="BW164" s="49">
        <v>6</v>
      </c>
      <c r="BX164" s="49">
        <v>1</v>
      </c>
      <c r="BY164" s="49">
        <v>5</v>
      </c>
      <c r="BZ164" s="49">
        <v>3</v>
      </c>
      <c r="CA164" s="49">
        <v>3</v>
      </c>
      <c r="CB164" s="49">
        <v>3</v>
      </c>
      <c r="CC164" s="49">
        <v>3</v>
      </c>
      <c r="CD164" s="49">
        <v>3</v>
      </c>
    </row>
    <row r="165" spans="1:82" ht="18.75" x14ac:dyDescent="0.4">
      <c r="A165" s="49" t="s">
        <v>609</v>
      </c>
      <c r="B165" s="49" t="s">
        <v>340</v>
      </c>
      <c r="C165" s="49" t="s">
        <v>339</v>
      </c>
      <c r="D165" s="49" t="s">
        <v>338</v>
      </c>
      <c r="E165" s="49" t="s">
        <v>337</v>
      </c>
      <c r="F165" s="49">
        <v>21</v>
      </c>
      <c r="G165" s="49" t="s">
        <v>336</v>
      </c>
      <c r="H165" s="49" t="s">
        <v>349</v>
      </c>
      <c r="I165" s="49" t="s">
        <v>343</v>
      </c>
      <c r="J165" s="49">
        <v>5</v>
      </c>
      <c r="K165" s="49">
        <v>6</v>
      </c>
      <c r="L165" s="49">
        <v>4</v>
      </c>
      <c r="M165" s="49">
        <v>4</v>
      </c>
      <c r="N165" s="49">
        <v>5</v>
      </c>
      <c r="O165" s="49">
        <v>6</v>
      </c>
      <c r="P165" s="49">
        <v>1</v>
      </c>
      <c r="Q165" s="49">
        <v>6</v>
      </c>
      <c r="R165" s="49">
        <v>4</v>
      </c>
      <c r="S165" s="49">
        <v>1</v>
      </c>
      <c r="T165" s="49">
        <v>6</v>
      </c>
      <c r="U165" s="49">
        <v>3</v>
      </c>
      <c r="V165" s="49">
        <v>3</v>
      </c>
      <c r="W165" s="49">
        <v>2</v>
      </c>
      <c r="X165" s="49">
        <v>4</v>
      </c>
      <c r="Y165" s="49">
        <v>1</v>
      </c>
      <c r="Z165" s="49">
        <v>1</v>
      </c>
      <c r="AA165" s="49">
        <v>2</v>
      </c>
      <c r="AB165" s="49">
        <v>4</v>
      </c>
      <c r="AC165" s="49">
        <v>6</v>
      </c>
      <c r="AD165" s="49">
        <v>4</v>
      </c>
      <c r="AE165" s="49">
        <v>1</v>
      </c>
      <c r="AF165" s="49">
        <v>5</v>
      </c>
      <c r="AG165" s="49">
        <v>4</v>
      </c>
      <c r="AH165" s="49">
        <v>3</v>
      </c>
      <c r="AI165" s="49">
        <v>3</v>
      </c>
      <c r="AJ165" s="49">
        <v>3</v>
      </c>
      <c r="AK165" s="49">
        <v>5</v>
      </c>
      <c r="AL165" s="49">
        <v>3</v>
      </c>
      <c r="AM165" s="49">
        <v>5</v>
      </c>
      <c r="AN165" s="49">
        <v>5</v>
      </c>
      <c r="AO165" s="49">
        <v>2</v>
      </c>
      <c r="AP165" s="49">
        <v>1</v>
      </c>
      <c r="AQ165" s="49">
        <v>6</v>
      </c>
      <c r="AR165" s="49">
        <v>6</v>
      </c>
      <c r="AS165" s="49">
        <v>1</v>
      </c>
      <c r="AT165" s="49">
        <v>4</v>
      </c>
      <c r="AU165" s="49">
        <v>5</v>
      </c>
      <c r="AV165" s="49">
        <v>3</v>
      </c>
      <c r="AW165" s="49">
        <v>5</v>
      </c>
      <c r="AX165" s="49">
        <v>1</v>
      </c>
      <c r="AY165" s="49">
        <v>1</v>
      </c>
      <c r="AZ165" s="49">
        <v>6</v>
      </c>
      <c r="BA165" s="49">
        <v>6</v>
      </c>
      <c r="BB165" s="49">
        <v>6</v>
      </c>
      <c r="BC165" s="49">
        <v>6</v>
      </c>
      <c r="BD165" s="49">
        <v>6</v>
      </c>
      <c r="BE165" s="49">
        <v>1</v>
      </c>
      <c r="BF165" s="49">
        <v>6</v>
      </c>
      <c r="BG165" s="49">
        <v>6</v>
      </c>
      <c r="BH165" s="49">
        <v>1</v>
      </c>
      <c r="BI165" s="49" t="s">
        <v>334</v>
      </c>
      <c r="BJ165" s="49">
        <v>80</v>
      </c>
      <c r="BK165" s="49">
        <v>1</v>
      </c>
      <c r="BL165" s="49">
        <v>4</v>
      </c>
      <c r="BM165" s="49">
        <v>4</v>
      </c>
      <c r="BN165" s="49">
        <v>6</v>
      </c>
      <c r="BO165" s="49">
        <v>6</v>
      </c>
      <c r="BP165" s="49">
        <v>7</v>
      </c>
      <c r="BQ165" s="49">
        <v>7</v>
      </c>
      <c r="BR165" s="49">
        <v>7</v>
      </c>
      <c r="BS165" s="49">
        <v>6</v>
      </c>
      <c r="BT165" s="49">
        <v>7</v>
      </c>
      <c r="BU165" s="49">
        <v>5</v>
      </c>
      <c r="BV165" s="49">
        <v>5</v>
      </c>
      <c r="BW165" s="49">
        <v>5</v>
      </c>
      <c r="BX165" s="49">
        <v>5</v>
      </c>
      <c r="BY165" s="49">
        <v>7</v>
      </c>
      <c r="BZ165" s="49">
        <v>4</v>
      </c>
      <c r="CA165" s="49">
        <v>1</v>
      </c>
      <c r="CB165" s="49">
        <v>3</v>
      </c>
      <c r="CC165" s="49">
        <v>3</v>
      </c>
      <c r="CD165" s="49">
        <v>4</v>
      </c>
    </row>
    <row r="166" spans="1:82" ht="18.75" x14ac:dyDescent="0.4">
      <c r="A166" s="49" t="s">
        <v>608</v>
      </c>
      <c r="B166" s="49" t="s">
        <v>340</v>
      </c>
      <c r="C166" s="49" t="s">
        <v>339</v>
      </c>
      <c r="D166" s="49" t="s">
        <v>338</v>
      </c>
      <c r="E166" s="49" t="s">
        <v>337</v>
      </c>
      <c r="F166" s="49">
        <v>19</v>
      </c>
      <c r="G166" s="49" t="s">
        <v>336</v>
      </c>
      <c r="H166" s="49" t="s">
        <v>367</v>
      </c>
      <c r="I166" s="49" t="s">
        <v>343</v>
      </c>
      <c r="J166" s="49">
        <v>5</v>
      </c>
      <c r="K166" s="49">
        <v>6</v>
      </c>
      <c r="L166" s="49">
        <v>6</v>
      </c>
      <c r="M166" s="49">
        <v>6</v>
      </c>
      <c r="N166" s="49">
        <v>6</v>
      </c>
      <c r="O166" s="49">
        <v>6</v>
      </c>
      <c r="P166" s="49">
        <v>5</v>
      </c>
      <c r="Q166" s="49">
        <v>6</v>
      </c>
      <c r="R166" s="49">
        <v>6</v>
      </c>
      <c r="S166" s="49">
        <v>4</v>
      </c>
      <c r="T166" s="49">
        <v>6</v>
      </c>
      <c r="U166" s="49">
        <v>5</v>
      </c>
      <c r="V166" s="49">
        <v>3</v>
      </c>
      <c r="W166" s="49">
        <v>6</v>
      </c>
      <c r="X166" s="49">
        <v>6</v>
      </c>
      <c r="Y166" s="49">
        <v>1</v>
      </c>
      <c r="Z166" s="49">
        <v>4</v>
      </c>
      <c r="AA166" s="49">
        <v>1</v>
      </c>
      <c r="AB166" s="49">
        <v>6</v>
      </c>
      <c r="AC166" s="49">
        <v>6</v>
      </c>
      <c r="AD166" s="49">
        <v>4</v>
      </c>
      <c r="AE166" s="49">
        <v>5</v>
      </c>
      <c r="AF166" s="49">
        <v>6</v>
      </c>
      <c r="AG166" s="49">
        <v>2</v>
      </c>
      <c r="AH166" s="49">
        <v>3</v>
      </c>
      <c r="AI166" s="49">
        <v>3</v>
      </c>
      <c r="AJ166" s="49">
        <v>1</v>
      </c>
      <c r="AK166" s="49">
        <v>4</v>
      </c>
      <c r="AL166" s="49">
        <v>1</v>
      </c>
      <c r="AM166" s="49">
        <v>1</v>
      </c>
      <c r="AN166" s="49">
        <v>2</v>
      </c>
      <c r="AO166" s="49">
        <v>1</v>
      </c>
      <c r="AP166" s="49">
        <v>2</v>
      </c>
      <c r="AQ166" s="49">
        <v>4</v>
      </c>
      <c r="AR166" s="49">
        <v>4</v>
      </c>
      <c r="AS166" s="49">
        <v>1</v>
      </c>
      <c r="AT166" s="49">
        <v>3</v>
      </c>
      <c r="AU166" s="49">
        <v>3</v>
      </c>
      <c r="AV166" s="49">
        <v>5</v>
      </c>
      <c r="AW166" s="49">
        <v>6</v>
      </c>
      <c r="AX166" s="49">
        <v>2</v>
      </c>
      <c r="AY166" s="49">
        <v>1</v>
      </c>
      <c r="AZ166" s="49">
        <v>6</v>
      </c>
      <c r="BA166" s="49">
        <v>6</v>
      </c>
      <c r="BB166" s="49">
        <v>6</v>
      </c>
      <c r="BC166" s="49">
        <v>6</v>
      </c>
      <c r="BD166" s="49">
        <v>6</v>
      </c>
      <c r="BE166" s="49">
        <v>1</v>
      </c>
      <c r="BF166" s="49">
        <v>6</v>
      </c>
      <c r="BG166" s="49">
        <v>6</v>
      </c>
      <c r="BH166" s="49">
        <v>2</v>
      </c>
      <c r="BI166" s="49" t="s">
        <v>334</v>
      </c>
      <c r="BJ166" s="49">
        <v>80</v>
      </c>
      <c r="BK166" s="49">
        <v>6</v>
      </c>
      <c r="BL166" s="49">
        <v>1</v>
      </c>
      <c r="BM166" s="49">
        <v>6</v>
      </c>
      <c r="BN166" s="49">
        <v>1</v>
      </c>
      <c r="BO166" s="49">
        <v>1</v>
      </c>
      <c r="BP166" s="49">
        <v>7</v>
      </c>
      <c r="BQ166" s="49">
        <v>7</v>
      </c>
      <c r="BR166" s="49">
        <v>7</v>
      </c>
      <c r="BS166" s="49">
        <v>6</v>
      </c>
      <c r="BT166" s="49">
        <v>7</v>
      </c>
      <c r="BU166" s="49">
        <v>6</v>
      </c>
      <c r="BV166" s="49">
        <v>4</v>
      </c>
      <c r="BW166" s="49">
        <v>4</v>
      </c>
      <c r="BX166" s="49">
        <v>2</v>
      </c>
      <c r="BY166" s="49">
        <v>5</v>
      </c>
      <c r="BZ166" s="49">
        <v>3</v>
      </c>
      <c r="CA166" s="49">
        <v>4</v>
      </c>
      <c r="CB166" s="49">
        <v>4</v>
      </c>
      <c r="CC166" s="49">
        <v>3</v>
      </c>
      <c r="CD166" s="49">
        <v>4</v>
      </c>
    </row>
    <row r="167" spans="1:82" ht="18.75" x14ac:dyDescent="0.4">
      <c r="A167" s="49" t="s">
        <v>607</v>
      </c>
      <c r="B167" s="49" t="s">
        <v>340</v>
      </c>
      <c r="C167" s="49" t="s">
        <v>339</v>
      </c>
      <c r="D167" s="49" t="s">
        <v>338</v>
      </c>
      <c r="E167" s="49" t="s">
        <v>337</v>
      </c>
      <c r="F167" s="49">
        <v>18</v>
      </c>
      <c r="G167" s="49" t="s">
        <v>336</v>
      </c>
      <c r="H167" s="49" t="s">
        <v>349</v>
      </c>
      <c r="I167" s="49" t="s">
        <v>343</v>
      </c>
      <c r="J167" s="49">
        <v>3</v>
      </c>
      <c r="K167" s="49">
        <v>6</v>
      </c>
      <c r="L167" s="49">
        <v>6</v>
      </c>
      <c r="M167" s="49">
        <v>6</v>
      </c>
      <c r="N167" s="49">
        <v>4</v>
      </c>
      <c r="O167" s="49">
        <v>5</v>
      </c>
      <c r="P167" s="49">
        <v>4</v>
      </c>
      <c r="Q167" s="49">
        <v>6</v>
      </c>
      <c r="R167" s="49">
        <v>6</v>
      </c>
      <c r="S167" s="49">
        <v>4</v>
      </c>
      <c r="T167" s="49">
        <v>6</v>
      </c>
      <c r="U167" s="49">
        <v>4</v>
      </c>
      <c r="V167" s="49">
        <v>4</v>
      </c>
      <c r="W167" s="49">
        <v>2</v>
      </c>
      <c r="X167" s="49">
        <v>4</v>
      </c>
      <c r="Y167" s="49">
        <v>1</v>
      </c>
      <c r="Z167" s="49">
        <v>2</v>
      </c>
      <c r="AA167" s="49">
        <v>1</v>
      </c>
      <c r="AB167" s="49">
        <v>5</v>
      </c>
      <c r="AC167" s="49">
        <v>4</v>
      </c>
      <c r="AD167" s="49">
        <v>3</v>
      </c>
      <c r="AE167" s="49">
        <v>3</v>
      </c>
      <c r="AF167" s="49">
        <v>3</v>
      </c>
      <c r="AG167" s="49">
        <v>2</v>
      </c>
      <c r="AH167" s="49">
        <v>3</v>
      </c>
      <c r="AI167" s="49">
        <v>3</v>
      </c>
      <c r="AJ167" s="49">
        <v>4</v>
      </c>
      <c r="AK167" s="49">
        <v>2</v>
      </c>
      <c r="AL167" s="49">
        <v>1</v>
      </c>
      <c r="AM167" s="49">
        <v>2</v>
      </c>
      <c r="AN167" s="49">
        <v>1</v>
      </c>
      <c r="AO167" s="49">
        <v>2</v>
      </c>
      <c r="AP167" s="49">
        <v>4</v>
      </c>
      <c r="AQ167" s="49">
        <v>4</v>
      </c>
      <c r="AR167" s="49">
        <v>5</v>
      </c>
      <c r="AS167" s="49">
        <v>1</v>
      </c>
      <c r="AT167" s="49">
        <v>1</v>
      </c>
      <c r="AU167" s="49">
        <v>1</v>
      </c>
      <c r="AV167" s="49">
        <v>1</v>
      </c>
      <c r="AW167" s="49">
        <v>1</v>
      </c>
      <c r="AX167" s="49">
        <v>1</v>
      </c>
      <c r="AY167" s="49">
        <v>1</v>
      </c>
      <c r="AZ167" s="49">
        <v>6</v>
      </c>
      <c r="BA167" s="49">
        <v>6</v>
      </c>
      <c r="BB167" s="49">
        <v>6</v>
      </c>
      <c r="BC167" s="49">
        <v>6</v>
      </c>
      <c r="BD167" s="49">
        <v>6</v>
      </c>
      <c r="BE167" s="49">
        <v>1</v>
      </c>
      <c r="BF167" s="49">
        <v>6</v>
      </c>
      <c r="BG167" s="49">
        <v>6</v>
      </c>
      <c r="BH167" s="49">
        <v>1</v>
      </c>
      <c r="BI167" s="49" t="s">
        <v>348</v>
      </c>
      <c r="BJ167" s="49">
        <v>0</v>
      </c>
      <c r="BK167" s="49">
        <v>2</v>
      </c>
      <c r="BL167" s="49">
        <v>2</v>
      </c>
      <c r="BM167" s="49">
        <v>4</v>
      </c>
      <c r="BN167" s="49">
        <v>5</v>
      </c>
      <c r="BO167" s="49">
        <v>3</v>
      </c>
      <c r="BP167" s="49">
        <v>5</v>
      </c>
      <c r="BQ167" s="49">
        <v>4</v>
      </c>
      <c r="BR167" s="49">
        <v>4</v>
      </c>
      <c r="BS167" s="49">
        <v>4</v>
      </c>
      <c r="BT167" s="49">
        <v>4</v>
      </c>
      <c r="BU167" s="49">
        <v>4</v>
      </c>
      <c r="BV167" s="49">
        <v>3</v>
      </c>
      <c r="BW167" s="49">
        <v>3</v>
      </c>
      <c r="BX167" s="49">
        <v>3</v>
      </c>
      <c r="BY167" s="49">
        <v>3</v>
      </c>
      <c r="BZ167" s="49">
        <v>2</v>
      </c>
      <c r="CA167" s="49">
        <v>3</v>
      </c>
      <c r="CB167" s="49">
        <v>3</v>
      </c>
      <c r="CC167" s="49">
        <v>3</v>
      </c>
      <c r="CD167" s="49">
        <v>3</v>
      </c>
    </row>
    <row r="168" spans="1:82" ht="18.75" x14ac:dyDescent="0.4">
      <c r="A168" s="49" t="s">
        <v>606</v>
      </c>
      <c r="B168" s="49" t="s">
        <v>340</v>
      </c>
      <c r="C168" s="49" t="s">
        <v>346</v>
      </c>
      <c r="D168" s="49" t="s">
        <v>338</v>
      </c>
      <c r="E168" s="49" t="s">
        <v>337</v>
      </c>
      <c r="F168" s="49">
        <v>20</v>
      </c>
      <c r="G168" s="49" t="s">
        <v>336</v>
      </c>
      <c r="H168" s="49" t="s">
        <v>362</v>
      </c>
      <c r="I168" s="49" t="s">
        <v>343</v>
      </c>
      <c r="J168" s="49">
        <v>6</v>
      </c>
      <c r="K168" s="49">
        <v>6</v>
      </c>
      <c r="L168" s="49">
        <v>6</v>
      </c>
      <c r="M168" s="49">
        <v>6</v>
      </c>
      <c r="N168" s="49">
        <v>6</v>
      </c>
      <c r="O168" s="49">
        <v>6</v>
      </c>
      <c r="P168" s="49">
        <v>6</v>
      </c>
      <c r="Q168" s="49">
        <v>6</v>
      </c>
      <c r="R168" s="49">
        <v>6</v>
      </c>
      <c r="S168" s="49">
        <v>6</v>
      </c>
      <c r="T168" s="49">
        <v>6</v>
      </c>
      <c r="U168" s="49">
        <v>6</v>
      </c>
      <c r="V168" s="49">
        <v>1</v>
      </c>
      <c r="W168" s="49">
        <v>6</v>
      </c>
      <c r="X168" s="49">
        <v>6</v>
      </c>
      <c r="Y168" s="49">
        <v>6</v>
      </c>
      <c r="Z168" s="49">
        <v>3</v>
      </c>
      <c r="AA168" s="49">
        <v>1</v>
      </c>
      <c r="AB168" s="49">
        <v>6</v>
      </c>
      <c r="AC168" s="49">
        <v>6</v>
      </c>
      <c r="AD168" s="49">
        <v>6</v>
      </c>
      <c r="AE168" s="49">
        <v>6</v>
      </c>
      <c r="AF168" s="49">
        <v>6</v>
      </c>
      <c r="AG168" s="49">
        <v>2</v>
      </c>
      <c r="AH168" s="49">
        <v>5</v>
      </c>
      <c r="AI168" s="49">
        <v>5</v>
      </c>
      <c r="AJ168" s="49">
        <v>1</v>
      </c>
      <c r="AK168" s="49">
        <v>2</v>
      </c>
      <c r="AL168" s="49">
        <v>1</v>
      </c>
      <c r="AM168" s="49">
        <v>1</v>
      </c>
      <c r="AN168" s="49">
        <v>1</v>
      </c>
      <c r="AO168" s="49">
        <v>1</v>
      </c>
      <c r="AP168" s="49">
        <v>4</v>
      </c>
      <c r="AQ168" s="49">
        <v>6</v>
      </c>
      <c r="AR168" s="49">
        <v>6</v>
      </c>
      <c r="AS168" s="49">
        <v>1</v>
      </c>
      <c r="AT168" s="49">
        <v>1</v>
      </c>
      <c r="AU168" s="49">
        <v>1</v>
      </c>
      <c r="AV168" s="49">
        <v>5</v>
      </c>
      <c r="AW168" s="49">
        <v>5</v>
      </c>
      <c r="AX168" s="49">
        <v>1</v>
      </c>
      <c r="AY168" s="49">
        <v>2</v>
      </c>
      <c r="AZ168" s="49">
        <v>6</v>
      </c>
      <c r="BA168" s="49">
        <v>6</v>
      </c>
      <c r="BB168" s="49">
        <v>6</v>
      </c>
      <c r="BC168" s="49">
        <v>6</v>
      </c>
      <c r="BD168" s="49">
        <v>6</v>
      </c>
      <c r="BE168" s="49">
        <v>1</v>
      </c>
      <c r="BF168" s="49">
        <v>6</v>
      </c>
      <c r="BG168" s="49">
        <v>6</v>
      </c>
      <c r="BH168" s="49">
        <v>1</v>
      </c>
      <c r="BI168" s="49" t="s">
        <v>334</v>
      </c>
      <c r="BJ168" s="49">
        <v>50</v>
      </c>
      <c r="BK168" s="49">
        <v>2</v>
      </c>
      <c r="BL168" s="49">
        <v>4</v>
      </c>
      <c r="BM168" s="49">
        <v>6</v>
      </c>
      <c r="BN168" s="49">
        <v>6</v>
      </c>
      <c r="BO168" s="49">
        <v>2</v>
      </c>
      <c r="BP168" s="49">
        <v>7</v>
      </c>
      <c r="BQ168" s="49">
        <v>7</v>
      </c>
      <c r="BR168" s="49">
        <v>5</v>
      </c>
      <c r="BS168" s="49">
        <v>7</v>
      </c>
      <c r="BT168" s="49">
        <v>7</v>
      </c>
      <c r="BU168" s="49">
        <v>7</v>
      </c>
      <c r="BV168" s="49">
        <v>7</v>
      </c>
      <c r="BW168" s="49">
        <v>5</v>
      </c>
      <c r="BX168" s="49">
        <v>2</v>
      </c>
      <c r="BY168" s="49">
        <v>7</v>
      </c>
      <c r="BZ168" s="49">
        <v>3</v>
      </c>
      <c r="CA168" s="49">
        <v>3</v>
      </c>
      <c r="CB168" s="49">
        <v>4</v>
      </c>
      <c r="CC168" s="49">
        <v>4</v>
      </c>
      <c r="CD168" s="49">
        <v>3</v>
      </c>
    </row>
    <row r="169" spans="1:82" ht="18.75" x14ac:dyDescent="0.4">
      <c r="A169" s="49" t="s">
        <v>605</v>
      </c>
      <c r="B169" s="49" t="s">
        <v>340</v>
      </c>
      <c r="C169" s="49" t="s">
        <v>346</v>
      </c>
      <c r="D169" s="49" t="s">
        <v>345</v>
      </c>
      <c r="E169" s="49" t="s">
        <v>496</v>
      </c>
      <c r="F169" s="49">
        <v>24</v>
      </c>
      <c r="G169" s="49" t="s">
        <v>336</v>
      </c>
      <c r="H169" s="49" t="s">
        <v>344</v>
      </c>
      <c r="I169" s="49" t="s">
        <v>335</v>
      </c>
      <c r="J169" s="49">
        <v>6</v>
      </c>
      <c r="K169" s="49">
        <v>6</v>
      </c>
      <c r="L169" s="49">
        <v>6</v>
      </c>
      <c r="M169" s="49">
        <v>6</v>
      </c>
      <c r="N169" s="49">
        <v>6</v>
      </c>
      <c r="O169" s="49">
        <v>6</v>
      </c>
      <c r="P169" s="49">
        <v>5</v>
      </c>
      <c r="Q169" s="49">
        <v>6</v>
      </c>
      <c r="R169" s="49">
        <v>6</v>
      </c>
      <c r="S169" s="49">
        <v>6</v>
      </c>
      <c r="T169" s="49">
        <v>6</v>
      </c>
      <c r="U169" s="49">
        <v>6</v>
      </c>
      <c r="V169" s="49">
        <v>6</v>
      </c>
      <c r="W169" s="49">
        <v>6</v>
      </c>
      <c r="X169" s="49">
        <v>6</v>
      </c>
      <c r="Y169" s="49">
        <v>6</v>
      </c>
      <c r="Z169" s="49">
        <v>6</v>
      </c>
      <c r="AA169" s="49">
        <v>6</v>
      </c>
      <c r="AB169" s="49">
        <v>6</v>
      </c>
      <c r="AC169" s="49">
        <v>6</v>
      </c>
      <c r="AD169" s="49">
        <v>2</v>
      </c>
      <c r="AE169" s="49">
        <v>6</v>
      </c>
      <c r="AF169" s="49">
        <v>6</v>
      </c>
      <c r="AG169" s="49">
        <v>5</v>
      </c>
      <c r="AH169" s="49">
        <v>5</v>
      </c>
      <c r="AI169" s="49">
        <v>6</v>
      </c>
      <c r="AJ169" s="49">
        <v>6</v>
      </c>
      <c r="AK169" s="49">
        <v>6</v>
      </c>
      <c r="AL169" s="49">
        <v>4</v>
      </c>
      <c r="AM169" s="49">
        <v>1</v>
      </c>
      <c r="AN169" s="49">
        <v>4</v>
      </c>
      <c r="AO169" s="49">
        <v>3</v>
      </c>
      <c r="AP169" s="49">
        <v>5</v>
      </c>
      <c r="AQ169" s="49">
        <v>6</v>
      </c>
      <c r="AR169" s="49">
        <v>6</v>
      </c>
      <c r="AS169" s="49">
        <v>2</v>
      </c>
      <c r="AT169" s="49">
        <v>4</v>
      </c>
      <c r="AU169" s="49">
        <v>4</v>
      </c>
      <c r="AV169" s="49">
        <v>2</v>
      </c>
      <c r="AW169" s="49">
        <v>4</v>
      </c>
      <c r="AX169" s="49">
        <v>4</v>
      </c>
      <c r="AY169" s="49">
        <v>2</v>
      </c>
      <c r="AZ169" s="49">
        <v>6</v>
      </c>
      <c r="BA169" s="49">
        <v>2</v>
      </c>
      <c r="BB169" s="49">
        <v>6</v>
      </c>
      <c r="BC169" s="49">
        <v>6</v>
      </c>
      <c r="BD169" s="49">
        <v>6</v>
      </c>
      <c r="BE169" s="49">
        <v>3</v>
      </c>
      <c r="BF169" s="49">
        <v>6</v>
      </c>
      <c r="BG169" s="49">
        <v>6</v>
      </c>
      <c r="BH169" s="49">
        <v>6</v>
      </c>
      <c r="BI169" s="49" t="s">
        <v>334</v>
      </c>
      <c r="BJ169" s="49">
        <v>30</v>
      </c>
      <c r="BK169" s="49">
        <v>3</v>
      </c>
      <c r="BL169" s="49">
        <v>5</v>
      </c>
      <c r="BM169" s="49">
        <v>6</v>
      </c>
      <c r="BN169" s="49">
        <v>2</v>
      </c>
      <c r="BO169" s="49">
        <v>2</v>
      </c>
      <c r="BP169" s="49">
        <v>3</v>
      </c>
      <c r="BQ169" s="49">
        <v>5</v>
      </c>
      <c r="BR169" s="49">
        <v>6</v>
      </c>
      <c r="BS169" s="49">
        <v>6</v>
      </c>
      <c r="BT169" s="49">
        <v>6</v>
      </c>
      <c r="BU169" s="49">
        <v>7</v>
      </c>
      <c r="BV169" s="49">
        <v>6</v>
      </c>
      <c r="BW169" s="49">
        <v>6</v>
      </c>
      <c r="BX169" s="49">
        <v>7</v>
      </c>
      <c r="BY169" s="49">
        <v>6</v>
      </c>
      <c r="BZ169" s="49">
        <v>2</v>
      </c>
      <c r="CA169" s="49">
        <v>3</v>
      </c>
      <c r="CB169" s="49">
        <v>4</v>
      </c>
      <c r="CC169" s="49">
        <v>2</v>
      </c>
      <c r="CD169" s="49">
        <v>4</v>
      </c>
    </row>
    <row r="170" spans="1:82" ht="18.75" x14ac:dyDescent="0.4">
      <c r="A170" s="49" t="s">
        <v>604</v>
      </c>
      <c r="B170" s="49" t="s">
        <v>340</v>
      </c>
      <c r="C170" s="49" t="s">
        <v>339</v>
      </c>
      <c r="D170" s="49" t="s">
        <v>338</v>
      </c>
      <c r="E170" s="49" t="s">
        <v>420</v>
      </c>
      <c r="F170" s="49">
        <v>20</v>
      </c>
      <c r="G170" s="49" t="s">
        <v>336</v>
      </c>
      <c r="H170" s="49" t="s">
        <v>344</v>
      </c>
      <c r="I170" s="49" t="s">
        <v>343</v>
      </c>
      <c r="J170" s="49">
        <v>6</v>
      </c>
      <c r="K170" s="49">
        <v>6</v>
      </c>
      <c r="L170" s="49">
        <v>6</v>
      </c>
      <c r="M170" s="49">
        <v>6</v>
      </c>
      <c r="N170" s="49">
        <v>6</v>
      </c>
      <c r="O170" s="49">
        <v>6</v>
      </c>
      <c r="P170" s="49">
        <v>2</v>
      </c>
      <c r="Q170" s="49">
        <v>6</v>
      </c>
      <c r="R170" s="49">
        <v>6</v>
      </c>
      <c r="S170" s="49">
        <v>1</v>
      </c>
      <c r="T170" s="49">
        <v>6</v>
      </c>
      <c r="U170" s="49">
        <v>3</v>
      </c>
      <c r="V170" s="49">
        <v>3</v>
      </c>
      <c r="W170" s="49">
        <v>4</v>
      </c>
      <c r="X170" s="49">
        <v>4</v>
      </c>
      <c r="Y170" s="49">
        <v>2</v>
      </c>
      <c r="Z170" s="49">
        <v>1</v>
      </c>
      <c r="AA170" s="49">
        <v>1</v>
      </c>
      <c r="AB170" s="49">
        <v>5</v>
      </c>
      <c r="AC170" s="49">
        <v>4</v>
      </c>
      <c r="AD170" s="49">
        <v>6</v>
      </c>
      <c r="AE170" s="49">
        <v>3</v>
      </c>
      <c r="AF170" s="49">
        <v>6</v>
      </c>
      <c r="AG170" s="49">
        <v>4</v>
      </c>
      <c r="AH170" s="49">
        <v>5</v>
      </c>
      <c r="AI170" s="49">
        <v>5</v>
      </c>
      <c r="AJ170" s="49">
        <v>5</v>
      </c>
      <c r="AK170" s="49">
        <v>3</v>
      </c>
      <c r="AL170" s="49">
        <v>3</v>
      </c>
      <c r="AM170" s="49">
        <v>5</v>
      </c>
      <c r="AN170" s="49">
        <v>2</v>
      </c>
      <c r="AO170" s="49">
        <v>3</v>
      </c>
      <c r="AP170" s="49">
        <v>5</v>
      </c>
      <c r="AQ170" s="49">
        <v>6</v>
      </c>
      <c r="AR170" s="49">
        <v>5</v>
      </c>
      <c r="AS170" s="49">
        <v>1</v>
      </c>
      <c r="AT170" s="49">
        <v>1</v>
      </c>
      <c r="AU170" s="49">
        <v>3</v>
      </c>
      <c r="AV170" s="49">
        <v>3</v>
      </c>
      <c r="AW170" s="49">
        <v>1</v>
      </c>
      <c r="AX170" s="49">
        <v>3</v>
      </c>
      <c r="AY170" s="49">
        <v>1</v>
      </c>
      <c r="AZ170" s="49">
        <v>3</v>
      </c>
      <c r="BA170" s="49">
        <v>3</v>
      </c>
      <c r="BB170" s="49">
        <v>5</v>
      </c>
      <c r="BC170" s="49">
        <v>6</v>
      </c>
      <c r="BD170" s="49">
        <v>6</v>
      </c>
      <c r="BE170" s="49">
        <v>1</v>
      </c>
      <c r="BF170" s="49">
        <v>5</v>
      </c>
      <c r="BG170" s="49">
        <v>6</v>
      </c>
      <c r="BH170" s="49">
        <v>1</v>
      </c>
      <c r="BI170" s="49" t="s">
        <v>334</v>
      </c>
      <c r="BJ170" s="49">
        <v>30</v>
      </c>
      <c r="BK170" s="49">
        <v>6</v>
      </c>
      <c r="BL170" s="49">
        <v>2</v>
      </c>
      <c r="BM170" s="49">
        <v>4</v>
      </c>
      <c r="BN170" s="49">
        <v>3</v>
      </c>
      <c r="BO170" s="49">
        <v>1</v>
      </c>
      <c r="BP170" s="49">
        <v>5</v>
      </c>
      <c r="BQ170" s="49">
        <v>7</v>
      </c>
      <c r="BR170" s="49">
        <v>6</v>
      </c>
      <c r="BS170" s="49">
        <v>7</v>
      </c>
      <c r="BT170" s="49">
        <v>5</v>
      </c>
      <c r="BU170" s="49">
        <v>6</v>
      </c>
      <c r="BV170" s="49">
        <v>5</v>
      </c>
      <c r="BW170" s="49">
        <v>2</v>
      </c>
      <c r="BX170" s="49">
        <v>3</v>
      </c>
      <c r="BY170" s="49">
        <v>7</v>
      </c>
      <c r="BZ170" s="49">
        <v>3</v>
      </c>
      <c r="CA170" s="49">
        <v>2</v>
      </c>
      <c r="CB170" s="49">
        <v>2</v>
      </c>
      <c r="CC170" s="49">
        <v>2</v>
      </c>
      <c r="CD170" s="49">
        <v>3</v>
      </c>
    </row>
    <row r="171" spans="1:82" ht="18.75" x14ac:dyDescent="0.4">
      <c r="A171" s="49" t="s">
        <v>603</v>
      </c>
      <c r="B171" s="49" t="s">
        <v>340</v>
      </c>
      <c r="C171" s="49" t="s">
        <v>339</v>
      </c>
      <c r="D171" s="49" t="s">
        <v>338</v>
      </c>
      <c r="E171" s="49" t="s">
        <v>337</v>
      </c>
      <c r="F171" s="49">
        <v>18</v>
      </c>
      <c r="G171" s="49" t="s">
        <v>336</v>
      </c>
      <c r="H171" s="49" t="s">
        <v>602</v>
      </c>
      <c r="I171" s="49" t="s">
        <v>343</v>
      </c>
      <c r="J171" s="49">
        <v>3</v>
      </c>
      <c r="K171" s="49">
        <v>6</v>
      </c>
      <c r="L171" s="49">
        <v>6</v>
      </c>
      <c r="M171" s="49">
        <v>6</v>
      </c>
      <c r="N171" s="49">
        <v>5</v>
      </c>
      <c r="O171" s="49">
        <v>6</v>
      </c>
      <c r="P171" s="49">
        <v>1</v>
      </c>
      <c r="Q171" s="49">
        <v>6</v>
      </c>
      <c r="R171" s="49">
        <v>6</v>
      </c>
      <c r="S171" s="49">
        <v>2</v>
      </c>
      <c r="T171" s="49">
        <v>6</v>
      </c>
      <c r="U171" s="49">
        <v>4</v>
      </c>
      <c r="V171" s="49">
        <v>2</v>
      </c>
      <c r="W171" s="49">
        <v>6</v>
      </c>
      <c r="X171" s="49">
        <v>6</v>
      </c>
      <c r="Y171" s="49">
        <v>1</v>
      </c>
      <c r="Z171" s="49">
        <v>1</v>
      </c>
      <c r="AA171" s="49">
        <v>1</v>
      </c>
      <c r="AB171" s="49">
        <v>5</v>
      </c>
      <c r="AC171" s="49">
        <v>4</v>
      </c>
      <c r="AD171" s="49">
        <v>6</v>
      </c>
      <c r="AE171" s="49">
        <v>1</v>
      </c>
      <c r="AF171" s="49">
        <v>4</v>
      </c>
      <c r="AG171" s="49">
        <v>3</v>
      </c>
      <c r="AH171" s="49">
        <v>4</v>
      </c>
      <c r="AI171" s="49">
        <v>2</v>
      </c>
      <c r="AJ171" s="49">
        <v>3</v>
      </c>
      <c r="AK171" s="49">
        <v>2</v>
      </c>
      <c r="AL171" s="49">
        <v>2</v>
      </c>
      <c r="AM171" s="49">
        <v>2</v>
      </c>
      <c r="AN171" s="49">
        <v>4</v>
      </c>
      <c r="AO171" s="49">
        <v>3</v>
      </c>
      <c r="AP171" s="49">
        <v>4</v>
      </c>
      <c r="AQ171" s="49">
        <v>6</v>
      </c>
      <c r="AR171" s="49">
        <v>2</v>
      </c>
      <c r="AS171" s="49">
        <v>5</v>
      </c>
      <c r="AT171" s="49">
        <v>5</v>
      </c>
      <c r="AU171" s="49">
        <v>1</v>
      </c>
      <c r="AV171" s="49">
        <v>2</v>
      </c>
      <c r="AW171" s="49">
        <v>3</v>
      </c>
      <c r="AX171" s="49">
        <v>1</v>
      </c>
      <c r="AY171" s="49">
        <v>1</v>
      </c>
      <c r="AZ171" s="49">
        <v>6</v>
      </c>
      <c r="BA171" s="49">
        <v>6</v>
      </c>
      <c r="BB171" s="49">
        <v>4</v>
      </c>
      <c r="BC171" s="49">
        <v>3</v>
      </c>
      <c r="BD171" s="49">
        <v>6</v>
      </c>
      <c r="BE171" s="49">
        <v>4</v>
      </c>
      <c r="BF171" s="49">
        <v>4</v>
      </c>
      <c r="BG171" s="49">
        <v>5</v>
      </c>
      <c r="BH171" s="49">
        <v>2</v>
      </c>
      <c r="BI171" s="49" t="s">
        <v>348</v>
      </c>
      <c r="BJ171" s="49">
        <v>0</v>
      </c>
      <c r="BK171" s="49">
        <v>1</v>
      </c>
      <c r="BL171" s="49">
        <v>6</v>
      </c>
      <c r="BM171" s="49">
        <v>6</v>
      </c>
      <c r="BN171" s="49">
        <v>6</v>
      </c>
      <c r="BO171" s="49">
        <v>5</v>
      </c>
      <c r="BP171" s="49">
        <v>6</v>
      </c>
      <c r="BQ171" s="49">
        <v>7</v>
      </c>
      <c r="BR171" s="49">
        <v>6</v>
      </c>
      <c r="BS171" s="49">
        <v>6</v>
      </c>
      <c r="BT171" s="49">
        <v>5</v>
      </c>
      <c r="BU171" s="49">
        <v>4</v>
      </c>
      <c r="BV171" s="49">
        <v>2</v>
      </c>
      <c r="BW171" s="49">
        <v>2</v>
      </c>
      <c r="BX171" s="49">
        <v>3</v>
      </c>
      <c r="BY171" s="49">
        <v>4</v>
      </c>
      <c r="BZ171" s="49">
        <v>1</v>
      </c>
      <c r="CA171" s="49">
        <v>5</v>
      </c>
      <c r="CB171" s="49">
        <v>4</v>
      </c>
      <c r="CC171" s="49">
        <v>5</v>
      </c>
      <c r="CD171" s="49">
        <v>4</v>
      </c>
    </row>
    <row r="172" spans="1:82" ht="18.75" x14ac:dyDescent="0.4">
      <c r="A172" s="49" t="s">
        <v>601</v>
      </c>
      <c r="B172" s="49" t="s">
        <v>340</v>
      </c>
      <c r="C172" s="49" t="s">
        <v>346</v>
      </c>
      <c r="D172" s="49" t="s">
        <v>338</v>
      </c>
      <c r="E172" s="49" t="s">
        <v>337</v>
      </c>
      <c r="F172" s="49">
        <v>19</v>
      </c>
      <c r="G172" s="49" t="s">
        <v>336</v>
      </c>
      <c r="H172" s="49" t="s">
        <v>600</v>
      </c>
      <c r="I172" s="49" t="s">
        <v>343</v>
      </c>
      <c r="J172" s="49">
        <v>3</v>
      </c>
      <c r="K172" s="49">
        <v>6</v>
      </c>
      <c r="L172" s="49">
        <v>6</v>
      </c>
      <c r="M172" s="49">
        <v>6</v>
      </c>
      <c r="N172" s="49">
        <v>6</v>
      </c>
      <c r="O172" s="49">
        <v>6</v>
      </c>
      <c r="P172" s="49">
        <v>4</v>
      </c>
      <c r="Q172" s="49">
        <v>6</v>
      </c>
      <c r="R172" s="49">
        <v>2</v>
      </c>
      <c r="S172" s="49">
        <v>5</v>
      </c>
      <c r="T172" s="49">
        <v>6</v>
      </c>
      <c r="U172" s="49">
        <v>3</v>
      </c>
      <c r="V172" s="49">
        <v>4</v>
      </c>
      <c r="W172" s="49">
        <v>4</v>
      </c>
      <c r="X172" s="49">
        <v>4</v>
      </c>
      <c r="Y172" s="49">
        <v>2</v>
      </c>
      <c r="Z172" s="49">
        <v>2</v>
      </c>
      <c r="AA172" s="49">
        <v>1</v>
      </c>
      <c r="AB172" s="49">
        <v>6</v>
      </c>
      <c r="AC172" s="49">
        <v>6</v>
      </c>
      <c r="AD172" s="49">
        <v>6</v>
      </c>
      <c r="AE172" s="49">
        <v>4</v>
      </c>
      <c r="AF172" s="49">
        <v>5</v>
      </c>
      <c r="AG172" s="49">
        <v>1</v>
      </c>
      <c r="AH172" s="49">
        <v>3</v>
      </c>
      <c r="AI172" s="49">
        <v>3</v>
      </c>
      <c r="AJ172" s="49">
        <v>2</v>
      </c>
      <c r="AK172" s="49">
        <v>4</v>
      </c>
      <c r="AL172" s="49">
        <v>2</v>
      </c>
      <c r="AM172" s="49">
        <v>1</v>
      </c>
      <c r="AN172" s="49">
        <v>2</v>
      </c>
      <c r="AO172" s="49">
        <v>1</v>
      </c>
      <c r="AP172" s="49">
        <v>6</v>
      </c>
      <c r="AQ172" s="49">
        <v>6</v>
      </c>
      <c r="AR172" s="49">
        <v>6</v>
      </c>
      <c r="AS172" s="49">
        <v>1</v>
      </c>
      <c r="AT172" s="49">
        <v>4</v>
      </c>
      <c r="AU172" s="49">
        <v>2</v>
      </c>
      <c r="AV172" s="49">
        <v>3</v>
      </c>
      <c r="AW172" s="49">
        <v>6</v>
      </c>
      <c r="AX172" s="49">
        <v>5</v>
      </c>
      <c r="AY172" s="49">
        <v>4</v>
      </c>
      <c r="AZ172" s="49">
        <v>6</v>
      </c>
      <c r="BA172" s="49">
        <v>6</v>
      </c>
      <c r="BB172" s="49">
        <v>6</v>
      </c>
      <c r="BC172" s="49">
        <v>6</v>
      </c>
      <c r="BD172" s="49">
        <v>6</v>
      </c>
      <c r="BE172" s="49">
        <v>2</v>
      </c>
      <c r="BF172" s="49">
        <v>6</v>
      </c>
      <c r="BG172" s="49">
        <v>6</v>
      </c>
      <c r="BH172" s="49">
        <v>2</v>
      </c>
      <c r="BI172" s="49" t="s">
        <v>334</v>
      </c>
      <c r="BJ172" s="49">
        <v>60</v>
      </c>
      <c r="BK172" s="49">
        <v>1</v>
      </c>
      <c r="BL172" s="49">
        <v>6</v>
      </c>
      <c r="BM172" s="49">
        <v>6</v>
      </c>
      <c r="BN172" s="49">
        <v>6</v>
      </c>
      <c r="BO172" s="49">
        <v>6</v>
      </c>
      <c r="BP172" s="49">
        <v>5</v>
      </c>
      <c r="BQ172" s="49">
        <v>5</v>
      </c>
      <c r="BR172" s="49">
        <v>5</v>
      </c>
      <c r="BS172" s="49">
        <v>4</v>
      </c>
      <c r="BT172" s="49">
        <v>5</v>
      </c>
      <c r="BU172" s="49">
        <v>5</v>
      </c>
      <c r="BV172" s="49">
        <v>5</v>
      </c>
      <c r="BW172" s="49">
        <v>5</v>
      </c>
      <c r="BX172" s="49">
        <v>2</v>
      </c>
      <c r="BY172" s="49">
        <v>7</v>
      </c>
      <c r="BZ172" s="49">
        <v>2</v>
      </c>
      <c r="CA172" s="49">
        <v>4</v>
      </c>
      <c r="CB172" s="49">
        <v>4</v>
      </c>
      <c r="CC172" s="49">
        <v>3</v>
      </c>
      <c r="CD172" s="49">
        <v>4</v>
      </c>
    </row>
    <row r="173" spans="1:82" ht="18.75" x14ac:dyDescent="0.4">
      <c r="A173" s="49" t="s">
        <v>599</v>
      </c>
      <c r="B173" s="49" t="s">
        <v>340</v>
      </c>
      <c r="C173" s="49" t="s">
        <v>598</v>
      </c>
      <c r="D173" s="49" t="s">
        <v>338</v>
      </c>
      <c r="E173" s="49" t="s">
        <v>368</v>
      </c>
      <c r="F173" s="49">
        <v>22</v>
      </c>
      <c r="G173" s="49" t="s">
        <v>336</v>
      </c>
      <c r="H173" s="49" t="s">
        <v>344</v>
      </c>
      <c r="I173" s="49" t="s">
        <v>343</v>
      </c>
      <c r="J173" s="49">
        <v>6</v>
      </c>
      <c r="K173" s="49">
        <v>6</v>
      </c>
      <c r="L173" s="49">
        <v>6</v>
      </c>
      <c r="M173" s="49">
        <v>6</v>
      </c>
      <c r="N173" s="49">
        <v>6</v>
      </c>
      <c r="O173" s="49">
        <v>6</v>
      </c>
      <c r="P173" s="49">
        <v>3</v>
      </c>
      <c r="Q173" s="49">
        <v>6</v>
      </c>
      <c r="R173" s="49">
        <v>6</v>
      </c>
      <c r="S173" s="49">
        <v>6</v>
      </c>
      <c r="T173" s="49">
        <v>6</v>
      </c>
      <c r="U173" s="49">
        <v>1</v>
      </c>
      <c r="V173" s="49">
        <v>5</v>
      </c>
      <c r="W173" s="49">
        <v>6</v>
      </c>
      <c r="X173" s="49">
        <v>5</v>
      </c>
      <c r="Y173" s="49">
        <v>4</v>
      </c>
      <c r="Z173" s="49">
        <v>4</v>
      </c>
      <c r="AA173" s="49">
        <v>1</v>
      </c>
      <c r="AB173" s="49">
        <v>5</v>
      </c>
      <c r="AC173" s="49">
        <v>5</v>
      </c>
      <c r="AD173" s="49">
        <v>1</v>
      </c>
      <c r="AE173" s="49">
        <v>5</v>
      </c>
      <c r="AF173" s="49">
        <v>5</v>
      </c>
      <c r="AG173" s="49">
        <v>4</v>
      </c>
      <c r="AH173" s="49">
        <v>1</v>
      </c>
      <c r="AI173" s="49">
        <v>1</v>
      </c>
      <c r="AJ173" s="49">
        <v>2</v>
      </c>
      <c r="AK173" s="49">
        <v>5</v>
      </c>
      <c r="AL173" s="49">
        <v>3</v>
      </c>
      <c r="AM173" s="49">
        <v>1</v>
      </c>
      <c r="AN173" s="49">
        <v>1</v>
      </c>
      <c r="AO173" s="49">
        <v>1</v>
      </c>
      <c r="AP173" s="49">
        <v>6</v>
      </c>
      <c r="AQ173" s="49">
        <v>5</v>
      </c>
      <c r="AR173" s="49">
        <v>5</v>
      </c>
      <c r="AS173" s="49">
        <v>1</v>
      </c>
      <c r="AT173" s="49">
        <v>5</v>
      </c>
      <c r="AU173" s="49">
        <v>2</v>
      </c>
      <c r="AV173" s="49">
        <v>4</v>
      </c>
      <c r="AW173" s="49">
        <v>4</v>
      </c>
      <c r="AX173" s="49">
        <v>1</v>
      </c>
      <c r="AY173" s="49">
        <v>2</v>
      </c>
      <c r="AZ173" s="49">
        <v>6</v>
      </c>
      <c r="BA173" s="49">
        <v>6</v>
      </c>
      <c r="BB173" s="49">
        <v>6</v>
      </c>
      <c r="BC173" s="49">
        <v>6</v>
      </c>
      <c r="BD173" s="49">
        <v>6</v>
      </c>
      <c r="BE173" s="49">
        <v>2</v>
      </c>
      <c r="BF173" s="49">
        <v>6</v>
      </c>
      <c r="BG173" s="49">
        <v>6</v>
      </c>
      <c r="BH173" s="49">
        <v>1</v>
      </c>
      <c r="BI173" s="49" t="s">
        <v>334</v>
      </c>
      <c r="BJ173" s="49">
        <v>50</v>
      </c>
      <c r="BK173" s="49">
        <v>4</v>
      </c>
      <c r="BL173" s="49">
        <v>4</v>
      </c>
      <c r="BM173" s="49">
        <v>2</v>
      </c>
      <c r="BN173" s="49">
        <v>1</v>
      </c>
      <c r="BO173" s="49">
        <v>4</v>
      </c>
      <c r="BP173" s="49">
        <v>5</v>
      </c>
      <c r="BQ173" s="49">
        <v>5</v>
      </c>
      <c r="BR173" s="49">
        <v>5</v>
      </c>
      <c r="BS173" s="49">
        <v>6</v>
      </c>
      <c r="BT173" s="49">
        <v>5</v>
      </c>
      <c r="BU173" s="49">
        <v>6</v>
      </c>
      <c r="BV173" s="49">
        <v>2</v>
      </c>
      <c r="BW173" s="49">
        <v>4</v>
      </c>
      <c r="BX173" s="49">
        <v>2</v>
      </c>
      <c r="BY173" s="49">
        <v>6</v>
      </c>
      <c r="BZ173" s="49">
        <v>2</v>
      </c>
      <c r="CA173" s="49">
        <v>4</v>
      </c>
      <c r="CB173" s="49">
        <v>5</v>
      </c>
      <c r="CC173" s="49">
        <v>2</v>
      </c>
      <c r="CD173" s="49">
        <v>2</v>
      </c>
    </row>
    <row r="174" spans="1:82" ht="18.75" x14ac:dyDescent="0.4">
      <c r="A174" s="49" t="s">
        <v>597</v>
      </c>
      <c r="B174" s="49" t="s">
        <v>340</v>
      </c>
      <c r="C174" s="49" t="s">
        <v>346</v>
      </c>
      <c r="D174" s="49" t="s">
        <v>338</v>
      </c>
      <c r="E174" s="49" t="s">
        <v>337</v>
      </c>
      <c r="F174" s="49">
        <v>19</v>
      </c>
      <c r="G174" s="49" t="s">
        <v>336</v>
      </c>
      <c r="H174" s="49" t="s">
        <v>360</v>
      </c>
      <c r="I174" s="49" t="s">
        <v>343</v>
      </c>
      <c r="J174" s="49">
        <v>6</v>
      </c>
      <c r="K174" s="49">
        <v>6</v>
      </c>
      <c r="L174" s="49">
        <v>6</v>
      </c>
      <c r="M174" s="49">
        <v>6</v>
      </c>
      <c r="N174" s="49">
        <v>6</v>
      </c>
      <c r="O174" s="49">
        <v>6</v>
      </c>
      <c r="P174" s="49">
        <v>6</v>
      </c>
      <c r="Q174" s="49">
        <v>6</v>
      </c>
      <c r="R174" s="49">
        <v>6</v>
      </c>
      <c r="S174" s="49">
        <v>6</v>
      </c>
      <c r="T174" s="49">
        <v>6</v>
      </c>
      <c r="U174" s="49">
        <v>1</v>
      </c>
      <c r="V174" s="49">
        <v>6</v>
      </c>
      <c r="W174" s="49">
        <v>6</v>
      </c>
      <c r="X174" s="49">
        <v>6</v>
      </c>
      <c r="Y174" s="49">
        <v>1</v>
      </c>
      <c r="Z174" s="49">
        <v>2</v>
      </c>
      <c r="AA174" s="49">
        <v>1</v>
      </c>
      <c r="AB174" s="49">
        <v>4</v>
      </c>
      <c r="AC174" s="49">
        <v>6</v>
      </c>
      <c r="AD174" s="49">
        <v>1</v>
      </c>
      <c r="AE174" s="49">
        <v>1</v>
      </c>
      <c r="AF174" s="49">
        <v>1</v>
      </c>
      <c r="AG174" s="49">
        <v>1</v>
      </c>
      <c r="AH174" s="49">
        <v>6</v>
      </c>
      <c r="AI174" s="49">
        <v>6</v>
      </c>
      <c r="AJ174" s="49">
        <v>1</v>
      </c>
      <c r="AK174" s="49">
        <v>1</v>
      </c>
      <c r="AL174" s="49">
        <v>1</v>
      </c>
      <c r="AM174" s="49">
        <v>6</v>
      </c>
      <c r="AN174" s="49">
        <v>1</v>
      </c>
      <c r="AO174" s="49">
        <v>6</v>
      </c>
      <c r="AP174" s="49">
        <v>6</v>
      </c>
      <c r="AQ174" s="49">
        <v>1</v>
      </c>
      <c r="AR174" s="49">
        <v>6</v>
      </c>
      <c r="AS174" s="49">
        <v>1</v>
      </c>
      <c r="AT174" s="49">
        <v>1</v>
      </c>
      <c r="AU174" s="49">
        <v>1</v>
      </c>
      <c r="AV174" s="49">
        <v>1</v>
      </c>
      <c r="AW174" s="49">
        <v>6</v>
      </c>
      <c r="AX174" s="49">
        <v>1</v>
      </c>
      <c r="AY174" s="49">
        <v>1</v>
      </c>
      <c r="AZ174" s="49">
        <v>1</v>
      </c>
      <c r="BA174" s="49">
        <v>6</v>
      </c>
      <c r="BB174" s="49">
        <v>4</v>
      </c>
      <c r="BC174" s="49">
        <v>6</v>
      </c>
      <c r="BD174" s="49">
        <v>6</v>
      </c>
      <c r="BE174" s="49">
        <v>1</v>
      </c>
      <c r="BF174" s="49">
        <v>1</v>
      </c>
      <c r="BG174" s="49">
        <v>6</v>
      </c>
      <c r="BH174" s="49">
        <v>1</v>
      </c>
      <c r="BI174" s="49" t="s">
        <v>348</v>
      </c>
      <c r="BJ174" s="49">
        <v>0</v>
      </c>
      <c r="BK174" s="49">
        <v>6</v>
      </c>
      <c r="BL174" s="49">
        <v>2</v>
      </c>
      <c r="BM174" s="49">
        <v>1</v>
      </c>
      <c r="BN174" s="49">
        <v>6</v>
      </c>
      <c r="BO174" s="49">
        <v>6</v>
      </c>
      <c r="BP174" s="49">
        <v>7</v>
      </c>
      <c r="BQ174" s="49">
        <v>7</v>
      </c>
      <c r="BR174" s="49">
        <v>7</v>
      </c>
      <c r="BS174" s="49">
        <v>5</v>
      </c>
      <c r="BT174" s="49">
        <v>7</v>
      </c>
      <c r="BU174" s="49">
        <v>7</v>
      </c>
      <c r="BV174" s="49">
        <v>5</v>
      </c>
      <c r="BW174" s="49">
        <v>7</v>
      </c>
      <c r="BX174" s="49">
        <v>7</v>
      </c>
      <c r="BY174" s="49">
        <v>7</v>
      </c>
      <c r="BZ174" s="49">
        <v>5</v>
      </c>
      <c r="CA174" s="49">
        <v>1</v>
      </c>
      <c r="CB174" s="49">
        <v>3</v>
      </c>
      <c r="CC174" s="49">
        <v>1</v>
      </c>
      <c r="CD174" s="49">
        <v>1</v>
      </c>
    </row>
    <row r="175" spans="1:82" ht="18.75" x14ac:dyDescent="0.4">
      <c r="A175" s="49" t="s">
        <v>596</v>
      </c>
      <c r="B175" s="49" t="s">
        <v>340</v>
      </c>
      <c r="C175" s="49" t="s">
        <v>346</v>
      </c>
      <c r="D175" s="49" t="s">
        <v>338</v>
      </c>
      <c r="E175" s="49" t="s">
        <v>337</v>
      </c>
      <c r="F175" s="49">
        <v>19</v>
      </c>
      <c r="G175" s="49" t="s">
        <v>336</v>
      </c>
      <c r="H175" s="49" t="s">
        <v>349</v>
      </c>
      <c r="I175" s="49" t="s">
        <v>343</v>
      </c>
      <c r="J175" s="49">
        <v>2</v>
      </c>
      <c r="K175" s="49">
        <v>6</v>
      </c>
      <c r="L175" s="49">
        <v>6</v>
      </c>
      <c r="M175" s="49">
        <v>6</v>
      </c>
      <c r="N175" s="49">
        <v>6</v>
      </c>
      <c r="O175" s="49">
        <v>6</v>
      </c>
      <c r="P175" s="49">
        <v>2</v>
      </c>
      <c r="Q175" s="49">
        <v>6</v>
      </c>
      <c r="R175" s="49">
        <v>6</v>
      </c>
      <c r="S175" s="49">
        <v>6</v>
      </c>
      <c r="T175" s="49">
        <v>6</v>
      </c>
      <c r="U175" s="49">
        <v>3</v>
      </c>
      <c r="V175" s="49">
        <v>2</v>
      </c>
      <c r="W175" s="49">
        <v>1</v>
      </c>
      <c r="X175" s="49">
        <v>6</v>
      </c>
      <c r="Y175" s="49">
        <v>1</v>
      </c>
      <c r="Z175" s="49">
        <v>6</v>
      </c>
      <c r="AA175" s="49">
        <v>2</v>
      </c>
      <c r="AB175" s="49">
        <v>3</v>
      </c>
      <c r="AC175" s="49">
        <v>1</v>
      </c>
      <c r="AD175" s="49">
        <v>6</v>
      </c>
      <c r="AE175" s="49">
        <v>1</v>
      </c>
      <c r="AF175" s="49">
        <v>3</v>
      </c>
      <c r="AG175" s="49">
        <v>6</v>
      </c>
      <c r="AH175" s="49">
        <v>2</v>
      </c>
      <c r="AI175" s="49">
        <v>5</v>
      </c>
      <c r="AJ175" s="49">
        <v>3</v>
      </c>
      <c r="AK175" s="49">
        <v>5</v>
      </c>
      <c r="AL175" s="49">
        <v>1</v>
      </c>
      <c r="AM175" s="49">
        <v>1</v>
      </c>
      <c r="AN175" s="49">
        <v>1</v>
      </c>
      <c r="AO175" s="49">
        <v>2</v>
      </c>
      <c r="AP175" s="49">
        <v>3</v>
      </c>
      <c r="AQ175" s="49">
        <v>2</v>
      </c>
      <c r="AR175" s="49">
        <v>5</v>
      </c>
      <c r="AS175" s="49">
        <v>1</v>
      </c>
      <c r="AT175" s="49">
        <v>3</v>
      </c>
      <c r="AU175" s="49">
        <v>1</v>
      </c>
      <c r="AV175" s="49">
        <v>3</v>
      </c>
      <c r="AW175" s="49">
        <v>5</v>
      </c>
      <c r="AX175" s="49">
        <v>3</v>
      </c>
      <c r="AY175" s="49">
        <v>3</v>
      </c>
      <c r="AZ175" s="49">
        <v>6</v>
      </c>
      <c r="BA175" s="49">
        <v>6</v>
      </c>
      <c r="BB175" s="49">
        <v>6</v>
      </c>
      <c r="BC175" s="49">
        <v>6</v>
      </c>
      <c r="BD175" s="49">
        <v>6</v>
      </c>
      <c r="BE175" s="49">
        <v>1</v>
      </c>
      <c r="BF175" s="49">
        <v>6</v>
      </c>
      <c r="BG175" s="49">
        <v>6</v>
      </c>
      <c r="BH175" s="49">
        <v>1</v>
      </c>
      <c r="BI175" s="49" t="s">
        <v>334</v>
      </c>
      <c r="BJ175" s="49">
        <v>78</v>
      </c>
      <c r="BK175" s="49">
        <v>2</v>
      </c>
      <c r="BL175" s="49">
        <v>2</v>
      </c>
      <c r="BM175" s="49">
        <v>1</v>
      </c>
      <c r="BN175" s="49">
        <v>4</v>
      </c>
      <c r="BO175" s="49">
        <v>2</v>
      </c>
      <c r="BP175" s="49">
        <v>7</v>
      </c>
      <c r="BQ175" s="49">
        <v>6</v>
      </c>
      <c r="BR175" s="49">
        <v>7</v>
      </c>
      <c r="BS175" s="49">
        <v>2</v>
      </c>
      <c r="BT175" s="49">
        <v>6</v>
      </c>
      <c r="BU175" s="49">
        <v>7</v>
      </c>
      <c r="BV175" s="49">
        <v>3</v>
      </c>
      <c r="BW175" s="49">
        <v>2</v>
      </c>
      <c r="BX175" s="49">
        <v>2</v>
      </c>
      <c r="BY175" s="49">
        <v>6</v>
      </c>
      <c r="BZ175" s="49">
        <v>3</v>
      </c>
      <c r="CA175" s="49">
        <v>2</v>
      </c>
      <c r="CB175" s="49">
        <v>4</v>
      </c>
      <c r="CC175" s="49">
        <v>2</v>
      </c>
      <c r="CD175" s="49">
        <v>1</v>
      </c>
    </row>
    <row r="176" spans="1:82" ht="18.75" x14ac:dyDescent="0.4">
      <c r="A176" s="49" t="s">
        <v>595</v>
      </c>
      <c r="B176" s="49" t="s">
        <v>340</v>
      </c>
      <c r="C176" s="49" t="s">
        <v>339</v>
      </c>
      <c r="D176" s="49" t="s">
        <v>484</v>
      </c>
      <c r="E176" s="49" t="s">
        <v>352</v>
      </c>
      <c r="F176" s="49">
        <v>23</v>
      </c>
      <c r="G176" s="49" t="s">
        <v>336</v>
      </c>
      <c r="H176" s="49" t="s">
        <v>344</v>
      </c>
      <c r="I176" s="49" t="s">
        <v>343</v>
      </c>
      <c r="J176" s="49">
        <v>5</v>
      </c>
      <c r="K176" s="49">
        <v>5</v>
      </c>
      <c r="L176" s="49">
        <v>5</v>
      </c>
      <c r="M176" s="49">
        <v>5</v>
      </c>
      <c r="N176" s="49">
        <v>5</v>
      </c>
      <c r="O176" s="49">
        <v>6</v>
      </c>
      <c r="P176" s="49">
        <v>6</v>
      </c>
      <c r="Q176" s="49">
        <v>6</v>
      </c>
      <c r="R176" s="49">
        <v>6</v>
      </c>
      <c r="S176" s="49">
        <v>1</v>
      </c>
      <c r="T176" s="49">
        <v>6</v>
      </c>
      <c r="U176" s="49">
        <v>3</v>
      </c>
      <c r="V176" s="49">
        <v>3</v>
      </c>
      <c r="W176" s="49">
        <v>2</v>
      </c>
      <c r="X176" s="49">
        <v>4</v>
      </c>
      <c r="Y176" s="49">
        <v>1</v>
      </c>
      <c r="Z176" s="49">
        <v>2</v>
      </c>
      <c r="AA176" s="49">
        <v>2</v>
      </c>
      <c r="AB176" s="49">
        <v>4</v>
      </c>
      <c r="AC176" s="49">
        <v>4</v>
      </c>
      <c r="AD176" s="49">
        <v>6</v>
      </c>
      <c r="AE176" s="49">
        <v>4</v>
      </c>
      <c r="AF176" s="49">
        <v>3</v>
      </c>
      <c r="AG176" s="49">
        <v>2</v>
      </c>
      <c r="AH176" s="49">
        <v>4</v>
      </c>
      <c r="AI176" s="49">
        <v>5</v>
      </c>
      <c r="AJ176" s="49">
        <v>2</v>
      </c>
      <c r="AK176" s="49">
        <v>4</v>
      </c>
      <c r="AL176" s="49">
        <v>3</v>
      </c>
      <c r="AM176" s="49">
        <v>2</v>
      </c>
      <c r="AN176" s="49">
        <v>2</v>
      </c>
      <c r="AO176" s="49">
        <v>3</v>
      </c>
      <c r="AP176" s="49">
        <v>3</v>
      </c>
      <c r="AQ176" s="49">
        <v>4</v>
      </c>
      <c r="AR176" s="49">
        <v>6</v>
      </c>
      <c r="AS176" s="49">
        <v>1</v>
      </c>
      <c r="AT176" s="49">
        <v>2</v>
      </c>
      <c r="AU176" s="49">
        <v>1</v>
      </c>
      <c r="AV176" s="49">
        <v>3</v>
      </c>
      <c r="AW176" s="49">
        <v>2</v>
      </c>
      <c r="AX176" s="49">
        <v>3</v>
      </c>
      <c r="AY176" s="49">
        <v>1</v>
      </c>
      <c r="AZ176" s="49">
        <v>6</v>
      </c>
      <c r="BA176" s="49">
        <v>4</v>
      </c>
      <c r="BB176" s="49">
        <v>5</v>
      </c>
      <c r="BC176" s="49">
        <v>5</v>
      </c>
      <c r="BD176" s="49">
        <v>6</v>
      </c>
      <c r="BE176" s="49">
        <v>2</v>
      </c>
      <c r="BF176" s="49">
        <v>4</v>
      </c>
      <c r="BG176" s="49">
        <v>6</v>
      </c>
      <c r="BH176" s="49">
        <v>3</v>
      </c>
      <c r="BI176" s="49" t="s">
        <v>334</v>
      </c>
      <c r="BJ176" s="49">
        <v>20</v>
      </c>
      <c r="BK176" s="49">
        <v>4</v>
      </c>
      <c r="BL176" s="49">
        <v>4</v>
      </c>
      <c r="BM176" s="49">
        <v>4</v>
      </c>
      <c r="BN176" s="49">
        <v>3</v>
      </c>
      <c r="BO176" s="49">
        <v>2</v>
      </c>
      <c r="BP176" s="49">
        <v>5</v>
      </c>
      <c r="BQ176" s="49">
        <v>5</v>
      </c>
      <c r="BR176" s="49">
        <v>6</v>
      </c>
      <c r="BS176" s="49">
        <v>6</v>
      </c>
      <c r="BT176" s="49">
        <v>6</v>
      </c>
      <c r="BU176" s="49">
        <v>5</v>
      </c>
      <c r="BV176" s="49">
        <v>5</v>
      </c>
      <c r="BW176" s="49">
        <v>3</v>
      </c>
      <c r="BX176" s="49">
        <v>2</v>
      </c>
      <c r="BY176" s="49">
        <v>4</v>
      </c>
      <c r="BZ176" s="49">
        <v>3</v>
      </c>
      <c r="CA176" s="49">
        <v>2</v>
      </c>
      <c r="CB176" s="49">
        <v>4</v>
      </c>
      <c r="CC176" s="49">
        <v>3</v>
      </c>
      <c r="CD176" s="49">
        <v>2</v>
      </c>
    </row>
    <row r="177" spans="1:82" ht="18.75" x14ac:dyDescent="0.4">
      <c r="A177" s="49" t="s">
        <v>594</v>
      </c>
      <c r="B177" s="49" t="s">
        <v>340</v>
      </c>
      <c r="C177" s="49" t="s">
        <v>339</v>
      </c>
      <c r="D177" s="49" t="s">
        <v>338</v>
      </c>
      <c r="E177" s="49" t="s">
        <v>337</v>
      </c>
      <c r="F177" s="49">
        <v>18</v>
      </c>
      <c r="G177" s="49" t="s">
        <v>336</v>
      </c>
      <c r="H177" s="49" t="s">
        <v>593</v>
      </c>
      <c r="I177" s="49" t="s">
        <v>343</v>
      </c>
      <c r="J177" s="49">
        <v>6</v>
      </c>
      <c r="K177" s="49">
        <v>6</v>
      </c>
      <c r="L177" s="49">
        <v>6</v>
      </c>
      <c r="M177" s="49">
        <v>6</v>
      </c>
      <c r="N177" s="49">
        <v>6</v>
      </c>
      <c r="O177" s="49">
        <v>6</v>
      </c>
      <c r="P177" s="49">
        <v>6</v>
      </c>
      <c r="Q177" s="49">
        <v>6</v>
      </c>
      <c r="R177" s="49">
        <v>6</v>
      </c>
      <c r="S177" s="49">
        <v>6</v>
      </c>
      <c r="T177" s="49">
        <v>6</v>
      </c>
      <c r="U177" s="49">
        <v>5</v>
      </c>
      <c r="V177" s="49">
        <v>5</v>
      </c>
      <c r="W177" s="49">
        <v>5</v>
      </c>
      <c r="X177" s="49">
        <v>5</v>
      </c>
      <c r="Y177" s="49">
        <v>4</v>
      </c>
      <c r="Z177" s="49">
        <v>4</v>
      </c>
      <c r="AA177" s="49">
        <v>2</v>
      </c>
      <c r="AB177" s="49">
        <v>6</v>
      </c>
      <c r="AC177" s="49">
        <v>6</v>
      </c>
      <c r="AD177" s="49">
        <v>6</v>
      </c>
      <c r="AE177" s="49">
        <v>2</v>
      </c>
      <c r="AF177" s="49">
        <v>6</v>
      </c>
      <c r="AG177" s="49">
        <v>4</v>
      </c>
      <c r="AH177" s="49">
        <v>6</v>
      </c>
      <c r="AI177" s="49">
        <v>6</v>
      </c>
      <c r="AJ177" s="49">
        <v>6</v>
      </c>
      <c r="AK177" s="49">
        <v>4</v>
      </c>
      <c r="AL177" s="49">
        <v>1</v>
      </c>
      <c r="AM177" s="49">
        <v>1</v>
      </c>
      <c r="AN177" s="49">
        <v>1</v>
      </c>
      <c r="AO177" s="49">
        <v>1</v>
      </c>
      <c r="AP177" s="49">
        <v>6</v>
      </c>
      <c r="AQ177" s="49">
        <v>6</v>
      </c>
      <c r="AR177" s="49">
        <v>6</v>
      </c>
      <c r="AS177" s="49">
        <v>1</v>
      </c>
      <c r="AT177" s="49">
        <v>2</v>
      </c>
      <c r="AU177" s="49">
        <v>1</v>
      </c>
      <c r="AV177" s="49">
        <v>1</v>
      </c>
      <c r="AW177" s="49">
        <v>4</v>
      </c>
      <c r="AX177" s="49">
        <v>1</v>
      </c>
      <c r="AY177" s="49">
        <v>1</v>
      </c>
      <c r="AZ177" s="49">
        <v>6</v>
      </c>
      <c r="BA177" s="49">
        <v>6</v>
      </c>
      <c r="BB177" s="49">
        <v>6</v>
      </c>
      <c r="BC177" s="49">
        <v>6</v>
      </c>
      <c r="BD177" s="49">
        <v>6</v>
      </c>
      <c r="BE177" s="49">
        <v>2</v>
      </c>
      <c r="BF177" s="49">
        <v>6</v>
      </c>
      <c r="BG177" s="49">
        <v>6</v>
      </c>
      <c r="BH177" s="49">
        <v>1</v>
      </c>
      <c r="BI177" s="49" t="s">
        <v>334</v>
      </c>
      <c r="BJ177" s="49">
        <v>60</v>
      </c>
      <c r="BK177" s="49">
        <v>1</v>
      </c>
      <c r="BL177" s="49">
        <v>6</v>
      </c>
      <c r="BM177" s="49">
        <v>6</v>
      </c>
      <c r="BN177" s="49">
        <v>6</v>
      </c>
      <c r="BO177" s="49">
        <v>6</v>
      </c>
      <c r="BP177" s="49">
        <v>6</v>
      </c>
      <c r="BQ177" s="49">
        <v>7</v>
      </c>
      <c r="BR177" s="49">
        <v>7</v>
      </c>
      <c r="BS177" s="49">
        <v>6</v>
      </c>
      <c r="BT177" s="49">
        <v>7</v>
      </c>
      <c r="BU177" s="49">
        <v>7</v>
      </c>
      <c r="BV177" s="49">
        <v>7</v>
      </c>
      <c r="BW177" s="49">
        <v>7</v>
      </c>
      <c r="BX177" s="49">
        <v>2</v>
      </c>
      <c r="BY177" s="49">
        <v>7</v>
      </c>
      <c r="BZ177" s="49">
        <v>2</v>
      </c>
      <c r="CA177" s="49">
        <v>5</v>
      </c>
      <c r="CB177" s="49">
        <v>5</v>
      </c>
      <c r="CC177" s="49">
        <v>5</v>
      </c>
      <c r="CD177" s="49">
        <v>5</v>
      </c>
    </row>
    <row r="178" spans="1:82" ht="18.75" x14ac:dyDescent="0.4">
      <c r="A178" s="49" t="s">
        <v>592</v>
      </c>
      <c r="B178" s="49" t="s">
        <v>340</v>
      </c>
      <c r="C178" s="49" t="s">
        <v>339</v>
      </c>
      <c r="D178" s="49" t="s">
        <v>338</v>
      </c>
      <c r="E178" s="49" t="s">
        <v>337</v>
      </c>
      <c r="F178" s="49">
        <v>19</v>
      </c>
      <c r="G178" s="49" t="s">
        <v>336</v>
      </c>
      <c r="H178" s="49" t="s">
        <v>367</v>
      </c>
      <c r="I178" s="49" t="s">
        <v>343</v>
      </c>
      <c r="J178" s="49">
        <v>4</v>
      </c>
      <c r="K178" s="49">
        <v>6</v>
      </c>
      <c r="L178" s="49">
        <v>6</v>
      </c>
      <c r="M178" s="49">
        <v>6</v>
      </c>
      <c r="N178" s="49">
        <v>3</v>
      </c>
      <c r="O178" s="49">
        <v>6</v>
      </c>
      <c r="P178" s="49">
        <v>5</v>
      </c>
      <c r="Q178" s="49">
        <v>6</v>
      </c>
      <c r="R178" s="49">
        <v>6</v>
      </c>
      <c r="S178" s="49">
        <v>3</v>
      </c>
      <c r="T178" s="49">
        <v>6</v>
      </c>
      <c r="U178" s="49">
        <v>3</v>
      </c>
      <c r="V178" s="49">
        <v>4</v>
      </c>
      <c r="W178" s="49">
        <v>3</v>
      </c>
      <c r="X178" s="49">
        <v>4</v>
      </c>
      <c r="Y178" s="49">
        <v>3</v>
      </c>
      <c r="Z178" s="49">
        <v>3</v>
      </c>
      <c r="AA178" s="49">
        <v>1</v>
      </c>
      <c r="AB178" s="49">
        <v>3</v>
      </c>
      <c r="AC178" s="49">
        <v>5</v>
      </c>
      <c r="AD178" s="49">
        <v>3</v>
      </c>
      <c r="AE178" s="49">
        <v>6</v>
      </c>
      <c r="AF178" s="49">
        <v>1</v>
      </c>
      <c r="AG178" s="49">
        <v>3</v>
      </c>
      <c r="AH178" s="49">
        <v>3</v>
      </c>
      <c r="AI178" s="49">
        <v>3</v>
      </c>
      <c r="AJ178" s="49">
        <v>3</v>
      </c>
      <c r="AK178" s="49">
        <v>4</v>
      </c>
      <c r="AL178" s="49">
        <v>1</v>
      </c>
      <c r="AM178" s="49">
        <v>1</v>
      </c>
      <c r="AN178" s="49">
        <v>1</v>
      </c>
      <c r="AO178" s="49">
        <v>1</v>
      </c>
      <c r="AP178" s="49">
        <v>2</v>
      </c>
      <c r="AQ178" s="49">
        <v>6</v>
      </c>
      <c r="AR178" s="49">
        <v>6</v>
      </c>
      <c r="AS178" s="49">
        <v>1</v>
      </c>
      <c r="AT178" s="49">
        <v>1</v>
      </c>
      <c r="AU178" s="49">
        <v>1</v>
      </c>
      <c r="AV178" s="49">
        <v>1</v>
      </c>
      <c r="AW178" s="49">
        <v>2</v>
      </c>
      <c r="AX178" s="49">
        <v>1</v>
      </c>
      <c r="AY178" s="49">
        <v>1</v>
      </c>
      <c r="AZ178" s="49">
        <v>6</v>
      </c>
      <c r="BA178" s="49">
        <v>6</v>
      </c>
      <c r="BB178" s="49">
        <v>6</v>
      </c>
      <c r="BC178" s="49">
        <v>6</v>
      </c>
      <c r="BD178" s="49">
        <v>6</v>
      </c>
      <c r="BE178" s="49">
        <v>1</v>
      </c>
      <c r="BF178" s="49">
        <v>6</v>
      </c>
      <c r="BG178" s="49">
        <v>6</v>
      </c>
      <c r="BH178" s="49">
        <v>1</v>
      </c>
      <c r="BI178" s="49" t="s">
        <v>334</v>
      </c>
      <c r="BJ178" s="49">
        <v>70</v>
      </c>
      <c r="BK178" s="49">
        <v>4</v>
      </c>
      <c r="BL178" s="49">
        <v>1</v>
      </c>
      <c r="BM178" s="49">
        <v>4</v>
      </c>
      <c r="BN178" s="49">
        <v>2</v>
      </c>
      <c r="BO178" s="49">
        <v>4</v>
      </c>
      <c r="BP178" s="49">
        <v>6</v>
      </c>
      <c r="BQ178" s="49">
        <v>5</v>
      </c>
      <c r="BR178" s="49">
        <v>5</v>
      </c>
      <c r="BS178" s="49">
        <v>5</v>
      </c>
      <c r="BT178" s="49">
        <v>5</v>
      </c>
      <c r="BU178" s="49">
        <v>5</v>
      </c>
      <c r="BV178" s="49">
        <v>5</v>
      </c>
      <c r="BW178" s="49">
        <v>4</v>
      </c>
      <c r="BX178" s="49">
        <v>6</v>
      </c>
      <c r="BY178" s="49">
        <v>5</v>
      </c>
      <c r="BZ178" s="49">
        <v>3</v>
      </c>
      <c r="CA178" s="49">
        <v>3</v>
      </c>
      <c r="CB178" s="49">
        <v>5</v>
      </c>
      <c r="CC178" s="49">
        <v>3</v>
      </c>
      <c r="CD178" s="49">
        <v>3</v>
      </c>
    </row>
    <row r="179" spans="1:82" ht="18.75" x14ac:dyDescent="0.4">
      <c r="A179" s="49" t="s">
        <v>591</v>
      </c>
      <c r="B179" s="49" t="s">
        <v>340</v>
      </c>
      <c r="C179" s="49" t="s">
        <v>339</v>
      </c>
      <c r="D179" s="49" t="s">
        <v>338</v>
      </c>
      <c r="E179" s="49" t="s">
        <v>337</v>
      </c>
      <c r="F179" s="49">
        <v>19</v>
      </c>
      <c r="G179" s="49" t="s">
        <v>336</v>
      </c>
      <c r="H179" s="49" t="s">
        <v>367</v>
      </c>
      <c r="I179" s="49" t="s">
        <v>343</v>
      </c>
      <c r="J179" s="49">
        <v>4</v>
      </c>
      <c r="K179" s="49">
        <v>6</v>
      </c>
      <c r="L179" s="49">
        <v>6</v>
      </c>
      <c r="M179" s="49">
        <v>6</v>
      </c>
      <c r="N179" s="49">
        <v>3</v>
      </c>
      <c r="O179" s="49">
        <v>6</v>
      </c>
      <c r="P179" s="49">
        <v>5</v>
      </c>
      <c r="Q179" s="49">
        <v>6</v>
      </c>
      <c r="R179" s="49">
        <v>6</v>
      </c>
      <c r="S179" s="49">
        <v>3</v>
      </c>
      <c r="T179" s="49">
        <v>6</v>
      </c>
      <c r="U179" s="49">
        <v>3</v>
      </c>
      <c r="V179" s="49">
        <v>4</v>
      </c>
      <c r="W179" s="49">
        <v>3</v>
      </c>
      <c r="X179" s="49">
        <v>4</v>
      </c>
      <c r="Y179" s="49">
        <v>3</v>
      </c>
      <c r="Z179" s="49">
        <v>3</v>
      </c>
      <c r="AA179" s="49">
        <v>1</v>
      </c>
      <c r="AB179" s="49">
        <v>3</v>
      </c>
      <c r="AC179" s="49">
        <v>5</v>
      </c>
      <c r="AD179" s="49">
        <v>3</v>
      </c>
      <c r="AE179" s="49">
        <v>6</v>
      </c>
      <c r="AF179" s="49">
        <v>1</v>
      </c>
      <c r="AG179" s="49">
        <v>3</v>
      </c>
      <c r="AH179" s="49">
        <v>3</v>
      </c>
      <c r="AI179" s="49">
        <v>3</v>
      </c>
      <c r="AJ179" s="49">
        <v>3</v>
      </c>
      <c r="AK179" s="49">
        <v>4</v>
      </c>
      <c r="AL179" s="49">
        <v>1</v>
      </c>
      <c r="AM179" s="49">
        <v>1</v>
      </c>
      <c r="AN179" s="49">
        <v>1</v>
      </c>
      <c r="AO179" s="49">
        <v>1</v>
      </c>
      <c r="AP179" s="49">
        <v>2</v>
      </c>
      <c r="AQ179" s="49">
        <v>6</v>
      </c>
      <c r="AR179" s="49">
        <v>6</v>
      </c>
      <c r="AS179" s="49">
        <v>1</v>
      </c>
      <c r="AT179" s="49">
        <v>1</v>
      </c>
      <c r="AU179" s="49">
        <v>1</v>
      </c>
      <c r="AV179" s="49">
        <v>1</v>
      </c>
      <c r="AW179" s="49">
        <v>2</v>
      </c>
      <c r="AX179" s="49">
        <v>1</v>
      </c>
      <c r="AY179" s="49">
        <v>1</v>
      </c>
      <c r="AZ179" s="49">
        <v>6</v>
      </c>
      <c r="BA179" s="49">
        <v>6</v>
      </c>
      <c r="BB179" s="49">
        <v>6</v>
      </c>
      <c r="BC179" s="49">
        <v>6</v>
      </c>
      <c r="BD179" s="49">
        <v>6</v>
      </c>
      <c r="BE179" s="49">
        <v>1</v>
      </c>
      <c r="BF179" s="49">
        <v>6</v>
      </c>
      <c r="BG179" s="49">
        <v>6</v>
      </c>
      <c r="BH179" s="49">
        <v>1</v>
      </c>
      <c r="BI179" s="49" t="s">
        <v>334</v>
      </c>
      <c r="BJ179" s="49">
        <v>70</v>
      </c>
      <c r="BK179" s="49">
        <v>4</v>
      </c>
      <c r="BL179" s="49">
        <v>1</v>
      </c>
      <c r="BM179" s="49">
        <v>4</v>
      </c>
      <c r="BN179" s="49">
        <v>2</v>
      </c>
      <c r="BO179" s="49">
        <v>4</v>
      </c>
      <c r="BP179" s="49">
        <v>6</v>
      </c>
      <c r="BQ179" s="49">
        <v>5</v>
      </c>
      <c r="BR179" s="49">
        <v>5</v>
      </c>
      <c r="BS179" s="49">
        <v>5</v>
      </c>
      <c r="BT179" s="49">
        <v>5</v>
      </c>
      <c r="BU179" s="49">
        <v>5</v>
      </c>
      <c r="BV179" s="49">
        <v>5</v>
      </c>
      <c r="BW179" s="49">
        <v>4</v>
      </c>
      <c r="BX179" s="49">
        <v>6</v>
      </c>
      <c r="BY179" s="49">
        <v>5</v>
      </c>
      <c r="BZ179" s="49">
        <v>3</v>
      </c>
      <c r="CA179" s="49">
        <v>3</v>
      </c>
      <c r="CB179" s="49">
        <v>5</v>
      </c>
      <c r="CC179" s="49">
        <v>3</v>
      </c>
      <c r="CD179" s="49">
        <v>3</v>
      </c>
    </row>
    <row r="180" spans="1:82" ht="18.75" x14ac:dyDescent="0.4">
      <c r="A180" s="49" t="s">
        <v>590</v>
      </c>
      <c r="B180" s="49" t="s">
        <v>340</v>
      </c>
      <c r="C180" s="49" t="s">
        <v>339</v>
      </c>
      <c r="D180" s="49" t="s">
        <v>345</v>
      </c>
      <c r="E180" s="49" t="s">
        <v>355</v>
      </c>
      <c r="F180" s="49">
        <v>20</v>
      </c>
      <c r="G180" s="49" t="s">
        <v>336</v>
      </c>
      <c r="H180" s="49" t="s">
        <v>344</v>
      </c>
      <c r="I180" s="49" t="s">
        <v>343</v>
      </c>
      <c r="J180" s="49">
        <v>5</v>
      </c>
      <c r="K180" s="49">
        <v>6</v>
      </c>
      <c r="L180" s="49">
        <v>6</v>
      </c>
      <c r="M180" s="49">
        <v>6</v>
      </c>
      <c r="N180" s="49">
        <v>6</v>
      </c>
      <c r="O180" s="49">
        <v>6</v>
      </c>
      <c r="P180" s="49">
        <v>6</v>
      </c>
      <c r="Q180" s="49">
        <v>6</v>
      </c>
      <c r="R180" s="49">
        <v>6</v>
      </c>
      <c r="S180" s="49">
        <v>6</v>
      </c>
      <c r="T180" s="49">
        <v>6</v>
      </c>
      <c r="U180" s="49">
        <v>5</v>
      </c>
      <c r="V180" s="49">
        <v>6</v>
      </c>
      <c r="W180" s="49">
        <v>5</v>
      </c>
      <c r="X180" s="49">
        <v>6</v>
      </c>
      <c r="Y180" s="49">
        <v>4</v>
      </c>
      <c r="Z180" s="49">
        <v>1</v>
      </c>
      <c r="AA180" s="49">
        <v>4</v>
      </c>
      <c r="AB180" s="49">
        <v>5</v>
      </c>
      <c r="AC180" s="49">
        <v>5</v>
      </c>
      <c r="AD180" s="49">
        <v>6</v>
      </c>
      <c r="AE180" s="49">
        <v>5</v>
      </c>
      <c r="AF180" s="49">
        <v>6</v>
      </c>
      <c r="AG180" s="49">
        <v>3</v>
      </c>
      <c r="AH180" s="49">
        <v>2</v>
      </c>
      <c r="AI180" s="49">
        <v>6</v>
      </c>
      <c r="AJ180" s="49">
        <v>2</v>
      </c>
      <c r="AK180" s="49">
        <v>1</v>
      </c>
      <c r="AL180" s="49">
        <v>1</v>
      </c>
      <c r="AM180" s="49">
        <v>1</v>
      </c>
      <c r="AN180" s="49">
        <v>2</v>
      </c>
      <c r="AO180" s="49">
        <v>1</v>
      </c>
      <c r="AP180" s="49">
        <v>6</v>
      </c>
      <c r="AQ180" s="49">
        <v>6</v>
      </c>
      <c r="AR180" s="49">
        <v>4</v>
      </c>
      <c r="AS180" s="49">
        <v>3</v>
      </c>
      <c r="AT180" s="49">
        <v>2</v>
      </c>
      <c r="AU180" s="49">
        <v>2</v>
      </c>
      <c r="AV180" s="49">
        <v>3</v>
      </c>
      <c r="AW180" s="49">
        <v>5</v>
      </c>
      <c r="AX180" s="49">
        <v>1</v>
      </c>
      <c r="AY180" s="49">
        <v>1</v>
      </c>
      <c r="AZ180" s="49">
        <v>5</v>
      </c>
      <c r="BA180" s="49">
        <v>5</v>
      </c>
      <c r="BB180" s="49">
        <v>6</v>
      </c>
      <c r="BC180" s="49">
        <v>6</v>
      </c>
      <c r="BD180" s="49">
        <v>6</v>
      </c>
      <c r="BE180" s="49">
        <v>4</v>
      </c>
      <c r="BF180" s="49">
        <v>6</v>
      </c>
      <c r="BG180" s="49">
        <v>6</v>
      </c>
      <c r="BH180" s="49">
        <v>1</v>
      </c>
      <c r="BI180" s="49" t="s">
        <v>348</v>
      </c>
      <c r="BJ180" s="49">
        <v>0</v>
      </c>
      <c r="BK180" s="49">
        <v>1</v>
      </c>
      <c r="BL180" s="49">
        <v>1</v>
      </c>
      <c r="BM180" s="49">
        <v>5</v>
      </c>
      <c r="BN180" s="49">
        <v>6</v>
      </c>
      <c r="BO180" s="49">
        <v>4</v>
      </c>
      <c r="BP180" s="49">
        <v>7</v>
      </c>
      <c r="BQ180" s="49">
        <v>7</v>
      </c>
      <c r="BR180" s="49">
        <v>6</v>
      </c>
      <c r="BS180" s="49">
        <v>6</v>
      </c>
      <c r="BT180" s="49">
        <v>7</v>
      </c>
      <c r="BU180" s="49">
        <v>7</v>
      </c>
      <c r="BV180" s="49">
        <v>7</v>
      </c>
      <c r="BW180" s="49">
        <v>7</v>
      </c>
      <c r="BX180" s="49">
        <v>1</v>
      </c>
      <c r="BY180" s="49">
        <v>7</v>
      </c>
      <c r="BZ180" s="49">
        <v>2</v>
      </c>
      <c r="CA180" s="49">
        <v>3</v>
      </c>
      <c r="CB180" s="49">
        <v>4</v>
      </c>
      <c r="CC180" s="49">
        <v>2</v>
      </c>
      <c r="CD180" s="49">
        <v>2</v>
      </c>
    </row>
    <row r="181" spans="1:82" ht="18.75" x14ac:dyDescent="0.4">
      <c r="A181" s="49" t="s">
        <v>589</v>
      </c>
      <c r="B181" s="49" t="s">
        <v>340</v>
      </c>
      <c r="C181" s="49" t="s">
        <v>346</v>
      </c>
      <c r="D181" s="49" t="s">
        <v>338</v>
      </c>
      <c r="E181" s="49" t="s">
        <v>337</v>
      </c>
      <c r="F181" s="49">
        <v>18</v>
      </c>
      <c r="G181" s="49" t="s">
        <v>336</v>
      </c>
      <c r="H181" s="49" t="s">
        <v>349</v>
      </c>
      <c r="I181" s="49" t="s">
        <v>343</v>
      </c>
      <c r="J181" s="49">
        <v>5</v>
      </c>
      <c r="K181" s="49">
        <v>6</v>
      </c>
      <c r="L181" s="49">
        <v>6</v>
      </c>
      <c r="M181" s="49">
        <v>6</v>
      </c>
      <c r="N181" s="49">
        <v>6</v>
      </c>
      <c r="O181" s="49">
        <v>6</v>
      </c>
      <c r="P181" s="49">
        <v>5</v>
      </c>
      <c r="Q181" s="49">
        <v>6</v>
      </c>
      <c r="R181" s="49">
        <v>6</v>
      </c>
      <c r="S181" s="49">
        <v>4</v>
      </c>
      <c r="T181" s="49">
        <v>6</v>
      </c>
      <c r="U181" s="49">
        <v>5</v>
      </c>
      <c r="V181" s="49">
        <v>4</v>
      </c>
      <c r="W181" s="49">
        <v>4</v>
      </c>
      <c r="X181" s="49">
        <v>6</v>
      </c>
      <c r="Y181" s="49">
        <v>2</v>
      </c>
      <c r="Z181" s="49">
        <v>5</v>
      </c>
      <c r="AA181" s="49">
        <v>2</v>
      </c>
      <c r="AB181" s="49">
        <v>6</v>
      </c>
      <c r="AC181" s="49">
        <v>6</v>
      </c>
      <c r="AD181" s="49">
        <v>6</v>
      </c>
      <c r="AE181" s="49">
        <v>4</v>
      </c>
      <c r="AF181" s="49">
        <v>4</v>
      </c>
      <c r="AG181" s="49">
        <v>5</v>
      </c>
      <c r="AH181" s="49">
        <v>6</v>
      </c>
      <c r="AI181" s="49">
        <v>6</v>
      </c>
      <c r="AJ181" s="49">
        <v>5</v>
      </c>
      <c r="AK181" s="49">
        <v>5</v>
      </c>
      <c r="AL181" s="49">
        <v>1</v>
      </c>
      <c r="AM181" s="49">
        <v>2</v>
      </c>
      <c r="AN181" s="49">
        <v>1</v>
      </c>
      <c r="AO181" s="49">
        <v>1</v>
      </c>
      <c r="AP181" s="49">
        <v>3</v>
      </c>
      <c r="AQ181" s="49">
        <v>6</v>
      </c>
      <c r="AR181" s="49">
        <v>4</v>
      </c>
      <c r="AS181" s="49">
        <v>3</v>
      </c>
      <c r="AT181" s="49">
        <v>2</v>
      </c>
      <c r="AU181" s="49">
        <v>2</v>
      </c>
      <c r="AV181" s="49">
        <v>3</v>
      </c>
      <c r="AW181" s="49">
        <v>3</v>
      </c>
      <c r="AX181" s="49">
        <v>4</v>
      </c>
      <c r="AY181" s="49">
        <v>2</v>
      </c>
      <c r="AZ181" s="49">
        <v>6</v>
      </c>
      <c r="BA181" s="49">
        <v>6</v>
      </c>
      <c r="BB181" s="49">
        <v>6</v>
      </c>
      <c r="BC181" s="49">
        <v>6</v>
      </c>
      <c r="BD181" s="49">
        <v>6</v>
      </c>
      <c r="BE181" s="49">
        <v>1</v>
      </c>
      <c r="BF181" s="49">
        <v>6</v>
      </c>
      <c r="BG181" s="49">
        <v>6</v>
      </c>
      <c r="BH181" s="49">
        <v>2</v>
      </c>
      <c r="BI181" s="49" t="s">
        <v>334</v>
      </c>
      <c r="BJ181" s="49">
        <v>125</v>
      </c>
      <c r="BK181" s="49">
        <v>2</v>
      </c>
      <c r="BL181" s="49">
        <v>3</v>
      </c>
      <c r="BM181" s="49">
        <v>4</v>
      </c>
      <c r="BN181" s="49">
        <v>5</v>
      </c>
      <c r="BO181" s="49">
        <v>4</v>
      </c>
      <c r="BP181" s="49">
        <v>7</v>
      </c>
      <c r="BQ181" s="49">
        <v>7</v>
      </c>
      <c r="BR181" s="49">
        <v>7</v>
      </c>
      <c r="BS181" s="49">
        <v>7</v>
      </c>
      <c r="BT181" s="49">
        <v>7</v>
      </c>
      <c r="BU181" s="49">
        <v>5</v>
      </c>
      <c r="BV181" s="49">
        <v>5</v>
      </c>
      <c r="BW181" s="49">
        <v>5</v>
      </c>
      <c r="BX181" s="49">
        <v>3</v>
      </c>
      <c r="BY181" s="49">
        <v>5</v>
      </c>
      <c r="BZ181" s="49">
        <v>4</v>
      </c>
      <c r="CA181" s="49">
        <v>2</v>
      </c>
      <c r="CB181" s="49">
        <v>3</v>
      </c>
      <c r="CC181" s="49">
        <v>3</v>
      </c>
      <c r="CD181" s="49">
        <v>2</v>
      </c>
    </row>
    <row r="182" spans="1:82" ht="18.75" x14ac:dyDescent="0.4">
      <c r="A182" s="49" t="s">
        <v>588</v>
      </c>
      <c r="B182" s="49" t="s">
        <v>340</v>
      </c>
      <c r="C182" s="49" t="s">
        <v>339</v>
      </c>
      <c r="D182" s="49" t="s">
        <v>338</v>
      </c>
      <c r="E182" s="49" t="s">
        <v>337</v>
      </c>
      <c r="F182" s="49">
        <v>18</v>
      </c>
      <c r="G182" s="49" t="s">
        <v>336</v>
      </c>
      <c r="H182" s="49" t="s">
        <v>362</v>
      </c>
      <c r="I182" s="49" t="s">
        <v>343</v>
      </c>
      <c r="J182" s="49">
        <v>6</v>
      </c>
      <c r="K182" s="49">
        <v>6</v>
      </c>
      <c r="L182" s="49">
        <v>6</v>
      </c>
      <c r="M182" s="49">
        <v>6</v>
      </c>
      <c r="N182" s="49">
        <v>6</v>
      </c>
      <c r="O182" s="49">
        <v>3</v>
      </c>
      <c r="P182" s="49">
        <v>6</v>
      </c>
      <c r="Q182" s="49">
        <v>6</v>
      </c>
      <c r="R182" s="49">
        <v>6</v>
      </c>
      <c r="S182" s="49">
        <v>4</v>
      </c>
      <c r="T182" s="49">
        <v>6</v>
      </c>
      <c r="U182" s="49">
        <v>3</v>
      </c>
      <c r="V182" s="49">
        <v>3</v>
      </c>
      <c r="W182" s="49">
        <v>3</v>
      </c>
      <c r="X182" s="49">
        <v>3</v>
      </c>
      <c r="Y182" s="49">
        <v>2</v>
      </c>
      <c r="Z182" s="49">
        <v>2</v>
      </c>
      <c r="AA182" s="49">
        <v>1</v>
      </c>
      <c r="AB182" s="49">
        <v>5</v>
      </c>
      <c r="AC182" s="49">
        <v>5</v>
      </c>
      <c r="AD182" s="49">
        <v>5</v>
      </c>
      <c r="AE182" s="49">
        <v>4</v>
      </c>
      <c r="AF182" s="49">
        <v>6</v>
      </c>
      <c r="AG182" s="49">
        <v>4</v>
      </c>
      <c r="AH182" s="49">
        <v>6</v>
      </c>
      <c r="AI182" s="49">
        <v>6</v>
      </c>
      <c r="AJ182" s="49">
        <v>4</v>
      </c>
      <c r="AK182" s="49">
        <v>3</v>
      </c>
      <c r="AL182" s="49">
        <v>1</v>
      </c>
      <c r="AM182" s="49">
        <v>1</v>
      </c>
      <c r="AN182" s="49">
        <v>1</v>
      </c>
      <c r="AO182" s="49">
        <v>1</v>
      </c>
      <c r="AP182" s="49">
        <v>6</v>
      </c>
      <c r="AQ182" s="49">
        <v>6</v>
      </c>
      <c r="AR182" s="49">
        <v>6</v>
      </c>
      <c r="AS182" s="49">
        <v>1</v>
      </c>
      <c r="AT182" s="49">
        <v>1</v>
      </c>
      <c r="AU182" s="49">
        <v>2</v>
      </c>
      <c r="AV182" s="49">
        <v>1</v>
      </c>
      <c r="AW182" s="49">
        <v>4</v>
      </c>
      <c r="AX182" s="49">
        <v>1</v>
      </c>
      <c r="AY182" s="49">
        <v>1</v>
      </c>
      <c r="AZ182" s="49">
        <v>6</v>
      </c>
      <c r="BA182" s="49">
        <v>6</v>
      </c>
      <c r="BB182" s="49">
        <v>6</v>
      </c>
      <c r="BC182" s="49">
        <v>6</v>
      </c>
      <c r="BD182" s="49">
        <v>6</v>
      </c>
      <c r="BE182" s="49">
        <v>4</v>
      </c>
      <c r="BF182" s="49">
        <v>6</v>
      </c>
      <c r="BG182" s="49">
        <v>6</v>
      </c>
      <c r="BH182" s="49">
        <v>1</v>
      </c>
      <c r="BI182" s="49" t="s">
        <v>334</v>
      </c>
      <c r="BJ182" s="49">
        <v>100</v>
      </c>
      <c r="BK182" s="49">
        <v>1</v>
      </c>
      <c r="BL182" s="49">
        <v>1</v>
      </c>
      <c r="BM182" s="49">
        <v>6</v>
      </c>
      <c r="BN182" s="49">
        <v>6</v>
      </c>
      <c r="BO182" s="49">
        <v>6</v>
      </c>
      <c r="BP182" s="49">
        <v>1</v>
      </c>
      <c r="BQ182" s="49">
        <v>4</v>
      </c>
      <c r="BR182" s="49">
        <v>5</v>
      </c>
      <c r="BS182" s="49">
        <v>4</v>
      </c>
      <c r="BT182" s="49">
        <v>7</v>
      </c>
      <c r="BU182" s="49">
        <v>5</v>
      </c>
      <c r="BV182" s="49">
        <v>4</v>
      </c>
      <c r="BW182" s="49">
        <v>4</v>
      </c>
      <c r="BX182" s="49">
        <v>2</v>
      </c>
      <c r="BY182" s="49">
        <v>7</v>
      </c>
      <c r="BZ182" s="49">
        <v>1</v>
      </c>
      <c r="CA182" s="49">
        <v>3</v>
      </c>
      <c r="CB182" s="49">
        <v>5</v>
      </c>
      <c r="CC182" s="49">
        <v>3</v>
      </c>
      <c r="CD182" s="49">
        <v>5</v>
      </c>
    </row>
    <row r="183" spans="1:82" ht="18.75" x14ac:dyDescent="0.4">
      <c r="A183" s="49" t="s">
        <v>587</v>
      </c>
      <c r="B183" s="49" t="s">
        <v>340</v>
      </c>
      <c r="C183" s="49" t="s">
        <v>346</v>
      </c>
      <c r="D183" s="49" t="s">
        <v>338</v>
      </c>
      <c r="E183" s="49" t="s">
        <v>337</v>
      </c>
      <c r="F183" s="49">
        <v>19</v>
      </c>
      <c r="G183" s="49" t="s">
        <v>336</v>
      </c>
      <c r="H183" s="49" t="s">
        <v>362</v>
      </c>
      <c r="I183" s="49" t="s">
        <v>343</v>
      </c>
      <c r="J183" s="49">
        <v>5</v>
      </c>
      <c r="K183" s="49">
        <v>6</v>
      </c>
      <c r="L183" s="49">
        <v>6</v>
      </c>
      <c r="M183" s="49">
        <v>6</v>
      </c>
      <c r="N183" s="49">
        <v>6</v>
      </c>
      <c r="O183" s="49">
        <v>6</v>
      </c>
      <c r="P183" s="49">
        <v>4</v>
      </c>
      <c r="Q183" s="49">
        <v>6</v>
      </c>
      <c r="R183" s="49">
        <v>6</v>
      </c>
      <c r="S183" s="49">
        <v>4</v>
      </c>
      <c r="T183" s="49">
        <v>6</v>
      </c>
      <c r="U183" s="49">
        <v>4</v>
      </c>
      <c r="V183" s="49">
        <v>2</v>
      </c>
      <c r="W183" s="49">
        <v>5</v>
      </c>
      <c r="X183" s="49">
        <v>3</v>
      </c>
      <c r="Y183" s="49">
        <v>1</v>
      </c>
      <c r="Z183" s="49">
        <v>3</v>
      </c>
      <c r="AA183" s="49">
        <v>1</v>
      </c>
      <c r="AB183" s="49">
        <v>4</v>
      </c>
      <c r="AC183" s="49">
        <v>5</v>
      </c>
      <c r="AD183" s="49">
        <v>6</v>
      </c>
      <c r="AE183" s="49">
        <v>4</v>
      </c>
      <c r="AF183" s="49">
        <v>5</v>
      </c>
      <c r="AG183" s="49">
        <v>4</v>
      </c>
      <c r="AH183" s="49">
        <v>3</v>
      </c>
      <c r="AI183" s="49">
        <v>3</v>
      </c>
      <c r="AJ183" s="49">
        <v>1</v>
      </c>
      <c r="AK183" s="49">
        <v>3</v>
      </c>
      <c r="AL183" s="49">
        <v>1</v>
      </c>
      <c r="AM183" s="49">
        <v>1</v>
      </c>
      <c r="AN183" s="49">
        <v>2</v>
      </c>
      <c r="AO183" s="49">
        <v>1</v>
      </c>
      <c r="AP183" s="49">
        <v>2</v>
      </c>
      <c r="AQ183" s="49">
        <v>3</v>
      </c>
      <c r="AR183" s="49">
        <v>4</v>
      </c>
      <c r="AS183" s="49">
        <v>1</v>
      </c>
      <c r="AT183" s="49">
        <v>3</v>
      </c>
      <c r="AU183" s="49">
        <v>1</v>
      </c>
      <c r="AV183" s="49">
        <v>1</v>
      </c>
      <c r="AW183" s="49">
        <v>1</v>
      </c>
      <c r="AX183" s="49">
        <v>2</v>
      </c>
      <c r="AY183" s="49">
        <v>1</v>
      </c>
      <c r="AZ183" s="49">
        <v>6</v>
      </c>
      <c r="BA183" s="49">
        <v>6</v>
      </c>
      <c r="BB183" s="49">
        <v>6</v>
      </c>
      <c r="BC183" s="49">
        <v>6</v>
      </c>
      <c r="BD183" s="49">
        <v>6</v>
      </c>
      <c r="BE183" s="49">
        <v>3</v>
      </c>
      <c r="BF183" s="49">
        <v>6</v>
      </c>
      <c r="BG183" s="49">
        <v>6</v>
      </c>
      <c r="BH183" s="49">
        <v>1</v>
      </c>
      <c r="BI183" s="49" t="s">
        <v>334</v>
      </c>
      <c r="BJ183" s="49">
        <v>30</v>
      </c>
      <c r="BK183" s="49">
        <v>4</v>
      </c>
      <c r="BL183" s="49">
        <v>1</v>
      </c>
      <c r="BM183" s="49">
        <v>4</v>
      </c>
      <c r="BN183" s="49">
        <v>6</v>
      </c>
      <c r="BO183" s="49">
        <v>3</v>
      </c>
      <c r="BP183" s="49">
        <v>7</v>
      </c>
      <c r="BQ183" s="49">
        <v>7</v>
      </c>
      <c r="BR183" s="49">
        <v>7</v>
      </c>
      <c r="BS183" s="49">
        <v>7</v>
      </c>
      <c r="BT183" s="49">
        <v>7</v>
      </c>
      <c r="BU183" s="49">
        <v>6</v>
      </c>
      <c r="BV183" s="49">
        <v>6</v>
      </c>
      <c r="BW183" s="49">
        <v>7</v>
      </c>
      <c r="BX183" s="49">
        <v>3</v>
      </c>
      <c r="BY183" s="49">
        <v>6</v>
      </c>
      <c r="BZ183" s="49">
        <v>3</v>
      </c>
      <c r="CA183" s="49">
        <v>3</v>
      </c>
      <c r="CB183" s="49">
        <v>4</v>
      </c>
      <c r="CC183" s="49">
        <v>3</v>
      </c>
      <c r="CD183" s="49">
        <v>4</v>
      </c>
    </row>
    <row r="184" spans="1:82" ht="18.75" x14ac:dyDescent="0.4">
      <c r="A184" s="49" t="s">
        <v>586</v>
      </c>
      <c r="B184" s="49" t="s">
        <v>340</v>
      </c>
      <c r="C184" s="49" t="s">
        <v>339</v>
      </c>
      <c r="D184" s="49" t="s">
        <v>338</v>
      </c>
      <c r="E184" s="49" t="s">
        <v>337</v>
      </c>
      <c r="F184" s="49">
        <v>18</v>
      </c>
      <c r="G184" s="49" t="s">
        <v>336</v>
      </c>
      <c r="H184" s="49" t="s">
        <v>349</v>
      </c>
      <c r="I184" s="49" t="s">
        <v>343</v>
      </c>
      <c r="J184" s="49">
        <v>4</v>
      </c>
      <c r="K184" s="49">
        <v>5</v>
      </c>
      <c r="L184" s="49">
        <v>5</v>
      </c>
      <c r="M184" s="49">
        <v>4</v>
      </c>
      <c r="N184" s="49">
        <v>2</v>
      </c>
      <c r="O184" s="49">
        <v>5</v>
      </c>
      <c r="P184" s="49">
        <v>2</v>
      </c>
      <c r="Q184" s="49">
        <v>5</v>
      </c>
      <c r="R184" s="49">
        <v>5</v>
      </c>
      <c r="S184" s="49">
        <v>4</v>
      </c>
      <c r="T184" s="49">
        <v>5</v>
      </c>
      <c r="U184" s="49">
        <v>4</v>
      </c>
      <c r="V184" s="49">
        <v>4</v>
      </c>
      <c r="W184" s="49">
        <v>3</v>
      </c>
      <c r="X184" s="49">
        <v>4</v>
      </c>
      <c r="Y184" s="49">
        <v>2</v>
      </c>
      <c r="Z184" s="49">
        <v>3</v>
      </c>
      <c r="AA184" s="49">
        <v>1</v>
      </c>
      <c r="AB184" s="49">
        <v>3</v>
      </c>
      <c r="AC184" s="49">
        <v>2</v>
      </c>
      <c r="AD184" s="49">
        <v>2</v>
      </c>
      <c r="AE184" s="49">
        <v>4</v>
      </c>
      <c r="AF184" s="49">
        <v>3</v>
      </c>
      <c r="AG184" s="49">
        <v>2</v>
      </c>
      <c r="AH184" s="49">
        <v>1</v>
      </c>
      <c r="AI184" s="49">
        <v>1</v>
      </c>
      <c r="AJ184" s="49">
        <v>3</v>
      </c>
      <c r="AK184" s="49">
        <v>3</v>
      </c>
      <c r="AL184" s="49">
        <v>3</v>
      </c>
      <c r="AM184" s="49">
        <v>4</v>
      </c>
      <c r="AN184" s="49">
        <v>1</v>
      </c>
      <c r="AO184" s="49">
        <v>4</v>
      </c>
      <c r="AP184" s="49">
        <v>2</v>
      </c>
      <c r="AQ184" s="49">
        <v>5</v>
      </c>
      <c r="AR184" s="49">
        <v>6</v>
      </c>
      <c r="AS184" s="49">
        <v>3</v>
      </c>
      <c r="AT184" s="49">
        <v>1</v>
      </c>
      <c r="AU184" s="49">
        <v>1</v>
      </c>
      <c r="AV184" s="49">
        <v>1</v>
      </c>
      <c r="AW184" s="49">
        <v>3</v>
      </c>
      <c r="AX184" s="49">
        <v>2</v>
      </c>
      <c r="AY184" s="49">
        <v>1</v>
      </c>
      <c r="AZ184" s="49">
        <v>6</v>
      </c>
      <c r="BA184" s="49">
        <v>1</v>
      </c>
      <c r="BB184" s="49">
        <v>4</v>
      </c>
      <c r="BC184" s="49">
        <v>4</v>
      </c>
      <c r="BD184" s="49">
        <v>6</v>
      </c>
      <c r="BE184" s="49">
        <v>3</v>
      </c>
      <c r="BF184" s="49">
        <v>1</v>
      </c>
      <c r="BG184" s="49">
        <v>3</v>
      </c>
      <c r="BH184" s="49">
        <v>1</v>
      </c>
      <c r="BI184" s="49" t="s">
        <v>334</v>
      </c>
      <c r="BJ184" s="49">
        <v>55</v>
      </c>
      <c r="BK184" s="49">
        <v>6</v>
      </c>
      <c r="BL184" s="49">
        <v>6</v>
      </c>
      <c r="BM184" s="49">
        <v>2</v>
      </c>
      <c r="BN184" s="49">
        <v>4</v>
      </c>
      <c r="BO184" s="49">
        <v>4</v>
      </c>
      <c r="BP184" s="49">
        <v>4</v>
      </c>
      <c r="BQ184" s="49">
        <v>7</v>
      </c>
      <c r="BR184" s="49">
        <v>3</v>
      </c>
      <c r="BS184" s="49">
        <v>5</v>
      </c>
      <c r="BT184" s="49">
        <v>3</v>
      </c>
      <c r="BU184" s="49">
        <v>5</v>
      </c>
      <c r="BV184" s="49">
        <v>6</v>
      </c>
      <c r="BW184" s="49">
        <v>6</v>
      </c>
      <c r="BX184" s="49">
        <v>3</v>
      </c>
      <c r="BY184" s="49">
        <v>4</v>
      </c>
      <c r="BZ184" s="49">
        <v>3</v>
      </c>
      <c r="CA184" s="49">
        <v>1</v>
      </c>
      <c r="CB184" s="49">
        <v>1</v>
      </c>
      <c r="CC184" s="49">
        <v>1</v>
      </c>
      <c r="CD184" s="49">
        <v>3</v>
      </c>
    </row>
    <row r="185" spans="1:82" ht="18.75" x14ac:dyDescent="0.4">
      <c r="A185" s="49" t="s">
        <v>585</v>
      </c>
      <c r="B185" s="49" t="s">
        <v>340</v>
      </c>
      <c r="C185" s="49" t="s">
        <v>346</v>
      </c>
      <c r="D185" s="49" t="s">
        <v>338</v>
      </c>
      <c r="E185" s="49" t="s">
        <v>337</v>
      </c>
      <c r="F185" s="49">
        <v>18</v>
      </c>
      <c r="G185" s="49" t="s">
        <v>336</v>
      </c>
      <c r="H185" s="49" t="s">
        <v>349</v>
      </c>
      <c r="I185" s="49" t="s">
        <v>343</v>
      </c>
      <c r="J185" s="49">
        <v>6</v>
      </c>
      <c r="K185" s="49">
        <v>6</v>
      </c>
      <c r="L185" s="49">
        <v>6</v>
      </c>
      <c r="M185" s="49">
        <v>6</v>
      </c>
      <c r="N185" s="49">
        <v>6</v>
      </c>
      <c r="O185" s="49">
        <v>6</v>
      </c>
      <c r="P185" s="49">
        <v>6</v>
      </c>
      <c r="Q185" s="49">
        <v>6</v>
      </c>
      <c r="R185" s="49">
        <v>6</v>
      </c>
      <c r="S185" s="49">
        <v>5</v>
      </c>
      <c r="T185" s="49">
        <v>6</v>
      </c>
      <c r="U185" s="49">
        <v>5</v>
      </c>
      <c r="V185" s="49">
        <v>3</v>
      </c>
      <c r="W185" s="49">
        <v>3</v>
      </c>
      <c r="X185" s="49">
        <v>6</v>
      </c>
      <c r="Y185" s="49">
        <v>4</v>
      </c>
      <c r="Z185" s="49">
        <v>4</v>
      </c>
      <c r="AA185" s="49">
        <v>1</v>
      </c>
      <c r="AB185" s="49">
        <v>6</v>
      </c>
      <c r="AC185" s="49">
        <v>5</v>
      </c>
      <c r="AD185" s="49">
        <v>6</v>
      </c>
      <c r="AE185" s="49">
        <v>4</v>
      </c>
      <c r="AF185" s="49">
        <v>5</v>
      </c>
      <c r="AG185" s="49">
        <v>5</v>
      </c>
      <c r="AH185" s="49">
        <v>3</v>
      </c>
      <c r="AI185" s="49">
        <v>3</v>
      </c>
      <c r="AJ185" s="49">
        <v>6</v>
      </c>
      <c r="AK185" s="49">
        <v>6</v>
      </c>
      <c r="AL185" s="49">
        <v>1</v>
      </c>
      <c r="AM185" s="49">
        <v>1</v>
      </c>
      <c r="AN185" s="49">
        <v>1</v>
      </c>
      <c r="AO185" s="49">
        <v>1</v>
      </c>
      <c r="AP185" s="49">
        <v>5</v>
      </c>
      <c r="AQ185" s="49">
        <v>6</v>
      </c>
      <c r="AR185" s="49">
        <v>6</v>
      </c>
      <c r="AS185" s="49">
        <v>1</v>
      </c>
      <c r="AT185" s="49">
        <v>2</v>
      </c>
      <c r="AU185" s="49">
        <v>2</v>
      </c>
      <c r="AV185" s="49">
        <v>2</v>
      </c>
      <c r="AW185" s="49">
        <v>6</v>
      </c>
      <c r="AX185" s="49">
        <v>1</v>
      </c>
      <c r="AY185" s="49">
        <v>1</v>
      </c>
      <c r="AZ185" s="49">
        <v>6</v>
      </c>
      <c r="BA185" s="49">
        <v>6</v>
      </c>
      <c r="BB185" s="49">
        <v>6</v>
      </c>
      <c r="BC185" s="49">
        <v>6</v>
      </c>
      <c r="BD185" s="49">
        <v>6</v>
      </c>
      <c r="BE185" s="49">
        <v>2</v>
      </c>
      <c r="BF185" s="49">
        <v>6</v>
      </c>
      <c r="BG185" s="49">
        <v>6</v>
      </c>
      <c r="BH185" s="49">
        <v>1</v>
      </c>
      <c r="BI185" s="49" t="s">
        <v>348</v>
      </c>
      <c r="BJ185" s="49">
        <v>0</v>
      </c>
      <c r="BK185" s="49">
        <v>1</v>
      </c>
      <c r="BL185" s="49">
        <v>5</v>
      </c>
      <c r="BM185" s="49">
        <v>6</v>
      </c>
      <c r="BN185" s="49">
        <v>6</v>
      </c>
      <c r="BO185" s="49">
        <v>4</v>
      </c>
      <c r="BP185" s="49">
        <v>6</v>
      </c>
      <c r="BQ185" s="49">
        <v>7</v>
      </c>
      <c r="BR185" s="49">
        <v>7</v>
      </c>
      <c r="BS185" s="49">
        <v>7</v>
      </c>
      <c r="BT185" s="49">
        <v>5</v>
      </c>
      <c r="BU185" s="49">
        <v>5</v>
      </c>
      <c r="BV185" s="49">
        <v>6</v>
      </c>
      <c r="BW185" s="49">
        <v>5</v>
      </c>
      <c r="BX185" s="49">
        <v>7</v>
      </c>
      <c r="BY185" s="49">
        <v>5</v>
      </c>
      <c r="BZ185" s="49">
        <v>1</v>
      </c>
      <c r="CA185" s="49">
        <v>4</v>
      </c>
      <c r="CB185" s="49">
        <v>5</v>
      </c>
      <c r="CC185" s="49">
        <v>4</v>
      </c>
      <c r="CD185" s="49">
        <v>4</v>
      </c>
    </row>
    <row r="186" spans="1:82" ht="18.75" x14ac:dyDescent="0.4">
      <c r="A186" s="49" t="s">
        <v>584</v>
      </c>
      <c r="B186" s="49" t="s">
        <v>340</v>
      </c>
      <c r="C186" s="49" t="s">
        <v>346</v>
      </c>
      <c r="D186" s="49" t="s">
        <v>338</v>
      </c>
      <c r="E186" s="49" t="s">
        <v>337</v>
      </c>
      <c r="F186" s="49">
        <v>18</v>
      </c>
      <c r="G186" s="49" t="s">
        <v>336</v>
      </c>
      <c r="H186" s="49" t="s">
        <v>384</v>
      </c>
      <c r="I186" s="49" t="s">
        <v>343</v>
      </c>
      <c r="J186" s="49">
        <v>4</v>
      </c>
      <c r="K186" s="49">
        <v>6</v>
      </c>
      <c r="L186" s="49">
        <v>6</v>
      </c>
      <c r="M186" s="49">
        <v>5</v>
      </c>
      <c r="N186" s="49">
        <v>5</v>
      </c>
      <c r="O186" s="49">
        <v>6</v>
      </c>
      <c r="P186" s="49">
        <v>3</v>
      </c>
      <c r="Q186" s="49">
        <v>6</v>
      </c>
      <c r="R186" s="49">
        <v>5</v>
      </c>
      <c r="S186" s="49">
        <v>3</v>
      </c>
      <c r="T186" s="49">
        <v>6</v>
      </c>
      <c r="U186" s="49">
        <v>4</v>
      </c>
      <c r="V186" s="49">
        <v>3</v>
      </c>
      <c r="W186" s="49">
        <v>4</v>
      </c>
      <c r="X186" s="49">
        <v>5</v>
      </c>
      <c r="Y186" s="49">
        <v>2</v>
      </c>
      <c r="Z186" s="49">
        <v>5</v>
      </c>
      <c r="AA186" s="49">
        <v>2</v>
      </c>
      <c r="AB186" s="49">
        <v>5</v>
      </c>
      <c r="AC186" s="49">
        <v>5</v>
      </c>
      <c r="AD186" s="49">
        <v>5</v>
      </c>
      <c r="AE186" s="49">
        <v>4</v>
      </c>
      <c r="AF186" s="49">
        <v>3</v>
      </c>
      <c r="AG186" s="49">
        <v>3</v>
      </c>
      <c r="AH186" s="49">
        <v>4</v>
      </c>
      <c r="AI186" s="49">
        <v>5</v>
      </c>
      <c r="AJ186" s="49">
        <v>5</v>
      </c>
      <c r="AK186" s="49">
        <v>4</v>
      </c>
      <c r="AL186" s="49">
        <v>2</v>
      </c>
      <c r="AM186" s="49">
        <v>1</v>
      </c>
      <c r="AN186" s="49">
        <v>2</v>
      </c>
      <c r="AO186" s="49">
        <v>1</v>
      </c>
      <c r="AP186" s="49">
        <v>5</v>
      </c>
      <c r="AQ186" s="49">
        <v>6</v>
      </c>
      <c r="AR186" s="49">
        <v>4</v>
      </c>
      <c r="AS186" s="49">
        <v>2</v>
      </c>
      <c r="AT186" s="49">
        <v>4</v>
      </c>
      <c r="AU186" s="49">
        <v>3</v>
      </c>
      <c r="AV186" s="49">
        <v>1</v>
      </c>
      <c r="AW186" s="49">
        <v>5</v>
      </c>
      <c r="AX186" s="49">
        <v>3</v>
      </c>
      <c r="AY186" s="49">
        <v>2</v>
      </c>
      <c r="AZ186" s="49">
        <v>6</v>
      </c>
      <c r="BA186" s="49">
        <v>6</v>
      </c>
      <c r="BB186" s="49">
        <v>6</v>
      </c>
      <c r="BC186" s="49">
        <v>6</v>
      </c>
      <c r="BD186" s="49">
        <v>6</v>
      </c>
      <c r="BE186" s="49">
        <v>3</v>
      </c>
      <c r="BF186" s="49">
        <v>6</v>
      </c>
      <c r="BG186" s="49">
        <v>6</v>
      </c>
      <c r="BH186" s="49">
        <v>1</v>
      </c>
      <c r="BI186" s="49" t="s">
        <v>334</v>
      </c>
      <c r="BJ186" s="49">
        <v>70</v>
      </c>
      <c r="BK186" s="49">
        <v>5</v>
      </c>
      <c r="BL186" s="49">
        <v>4</v>
      </c>
      <c r="BM186" s="49">
        <v>6</v>
      </c>
      <c r="BN186" s="49">
        <v>5</v>
      </c>
      <c r="BO186" s="49">
        <v>5</v>
      </c>
      <c r="BP186" s="49">
        <v>6</v>
      </c>
      <c r="BQ186" s="49">
        <v>7</v>
      </c>
      <c r="BR186" s="49">
        <v>7</v>
      </c>
      <c r="BS186" s="49">
        <v>5</v>
      </c>
      <c r="BT186" s="49">
        <v>6</v>
      </c>
      <c r="BU186" s="49">
        <v>5</v>
      </c>
      <c r="BV186" s="49">
        <v>4</v>
      </c>
      <c r="BW186" s="49">
        <v>6</v>
      </c>
      <c r="BX186" s="49">
        <v>4</v>
      </c>
      <c r="BY186" s="49">
        <v>5</v>
      </c>
      <c r="BZ186" s="49">
        <v>2</v>
      </c>
      <c r="CA186" s="49">
        <v>3</v>
      </c>
      <c r="CB186" s="49">
        <v>4</v>
      </c>
      <c r="CC186" s="49">
        <v>3</v>
      </c>
      <c r="CD186" s="49">
        <v>5</v>
      </c>
    </row>
    <row r="187" spans="1:82" ht="18.75" x14ac:dyDescent="0.4">
      <c r="A187" s="49" t="s">
        <v>583</v>
      </c>
      <c r="B187" s="49" t="s">
        <v>340</v>
      </c>
      <c r="C187" s="49" t="s">
        <v>339</v>
      </c>
      <c r="D187" s="49" t="s">
        <v>338</v>
      </c>
      <c r="E187" s="49" t="s">
        <v>337</v>
      </c>
      <c r="F187" s="49">
        <v>18</v>
      </c>
      <c r="G187" s="49" t="s">
        <v>336</v>
      </c>
      <c r="H187" s="49" t="s">
        <v>364</v>
      </c>
      <c r="I187" s="49" t="s">
        <v>343</v>
      </c>
      <c r="J187" s="49">
        <v>2</v>
      </c>
      <c r="K187" s="49">
        <v>6</v>
      </c>
      <c r="L187" s="49">
        <v>6</v>
      </c>
      <c r="M187" s="49">
        <v>4</v>
      </c>
      <c r="N187" s="49">
        <v>2</v>
      </c>
      <c r="O187" s="49">
        <v>5</v>
      </c>
      <c r="P187" s="49">
        <v>2</v>
      </c>
      <c r="Q187" s="49">
        <v>5</v>
      </c>
      <c r="R187" s="49">
        <v>5</v>
      </c>
      <c r="S187" s="49">
        <v>3</v>
      </c>
      <c r="T187" s="49">
        <v>5</v>
      </c>
      <c r="U187" s="49">
        <v>4</v>
      </c>
      <c r="V187" s="49">
        <v>2</v>
      </c>
      <c r="W187" s="49">
        <v>2</v>
      </c>
      <c r="X187" s="49">
        <v>5</v>
      </c>
      <c r="Y187" s="49">
        <v>2</v>
      </c>
      <c r="Z187" s="49">
        <v>2</v>
      </c>
      <c r="AA187" s="49">
        <v>2</v>
      </c>
      <c r="AB187" s="49">
        <v>4</v>
      </c>
      <c r="AC187" s="49">
        <v>5</v>
      </c>
      <c r="AD187" s="49">
        <v>3</v>
      </c>
      <c r="AE187" s="49">
        <v>2</v>
      </c>
      <c r="AF187" s="49">
        <v>5</v>
      </c>
      <c r="AG187" s="49">
        <v>2</v>
      </c>
      <c r="AH187" s="49">
        <v>3</v>
      </c>
      <c r="AI187" s="49">
        <v>3</v>
      </c>
      <c r="AJ187" s="49">
        <v>2</v>
      </c>
      <c r="AK187" s="49">
        <v>3</v>
      </c>
      <c r="AL187" s="49">
        <v>4</v>
      </c>
      <c r="AM187" s="49">
        <v>2</v>
      </c>
      <c r="AN187" s="49">
        <v>3</v>
      </c>
      <c r="AO187" s="49">
        <v>2</v>
      </c>
      <c r="AP187" s="49">
        <v>4</v>
      </c>
      <c r="AQ187" s="49">
        <v>4</v>
      </c>
      <c r="AR187" s="49">
        <v>5</v>
      </c>
      <c r="AS187" s="49">
        <v>2</v>
      </c>
      <c r="AT187" s="49">
        <v>2</v>
      </c>
      <c r="AU187" s="49">
        <v>1</v>
      </c>
      <c r="AV187" s="49">
        <v>2</v>
      </c>
      <c r="AW187" s="49">
        <v>5</v>
      </c>
      <c r="AX187" s="49">
        <v>1</v>
      </c>
      <c r="AY187" s="49">
        <v>1</v>
      </c>
      <c r="AZ187" s="49">
        <v>6</v>
      </c>
      <c r="BA187" s="49">
        <v>4</v>
      </c>
      <c r="BB187" s="49">
        <v>6</v>
      </c>
      <c r="BC187" s="49">
        <v>6</v>
      </c>
      <c r="BD187" s="49">
        <v>6</v>
      </c>
      <c r="BE187" s="49">
        <v>2</v>
      </c>
      <c r="BF187" s="49">
        <v>6</v>
      </c>
      <c r="BG187" s="49">
        <v>6</v>
      </c>
      <c r="BH187" s="49">
        <v>1</v>
      </c>
      <c r="BI187" s="49" t="s">
        <v>334</v>
      </c>
      <c r="BJ187" s="49">
        <v>90</v>
      </c>
      <c r="BK187" s="49">
        <v>1</v>
      </c>
      <c r="BL187" s="49">
        <v>5</v>
      </c>
      <c r="BM187" s="49">
        <v>4</v>
      </c>
      <c r="BN187" s="49">
        <v>4</v>
      </c>
      <c r="BO187" s="49">
        <v>4</v>
      </c>
      <c r="BP187" s="49">
        <v>5</v>
      </c>
      <c r="BQ187" s="49">
        <v>5</v>
      </c>
      <c r="BR187" s="49">
        <v>5</v>
      </c>
      <c r="BS187" s="49">
        <v>4</v>
      </c>
      <c r="BT187" s="49">
        <v>5</v>
      </c>
      <c r="BU187" s="49">
        <v>6</v>
      </c>
      <c r="BV187" s="49">
        <v>5</v>
      </c>
      <c r="BW187" s="49">
        <v>5</v>
      </c>
      <c r="BX187" s="49">
        <v>4</v>
      </c>
      <c r="BY187" s="49">
        <v>5</v>
      </c>
      <c r="BZ187" s="49">
        <v>2</v>
      </c>
      <c r="CA187" s="49">
        <v>3</v>
      </c>
      <c r="CB187" s="49">
        <v>4</v>
      </c>
      <c r="CC187" s="49">
        <v>2</v>
      </c>
      <c r="CD187" s="49">
        <v>4</v>
      </c>
    </row>
    <row r="188" spans="1:82" ht="18.75" x14ac:dyDescent="0.4">
      <c r="A188" s="49" t="s">
        <v>582</v>
      </c>
      <c r="B188" s="49" t="s">
        <v>340</v>
      </c>
      <c r="C188" s="49" t="s">
        <v>339</v>
      </c>
      <c r="D188" s="49" t="s">
        <v>345</v>
      </c>
      <c r="E188" s="49" t="s">
        <v>355</v>
      </c>
      <c r="F188" s="49">
        <v>19</v>
      </c>
      <c r="G188" s="49" t="s">
        <v>336</v>
      </c>
      <c r="H188" s="49" t="s">
        <v>344</v>
      </c>
      <c r="I188" s="49" t="s">
        <v>343</v>
      </c>
      <c r="J188" s="49">
        <v>6</v>
      </c>
      <c r="K188" s="49">
        <v>6</v>
      </c>
      <c r="L188" s="49">
        <v>5</v>
      </c>
      <c r="M188" s="49">
        <v>5</v>
      </c>
      <c r="N188" s="49">
        <v>5</v>
      </c>
      <c r="O188" s="49">
        <v>5</v>
      </c>
      <c r="P188" s="49">
        <v>1</v>
      </c>
      <c r="Q188" s="49">
        <v>6</v>
      </c>
      <c r="R188" s="49">
        <v>6</v>
      </c>
      <c r="S188" s="49">
        <v>5</v>
      </c>
      <c r="T188" s="49">
        <v>6</v>
      </c>
      <c r="U188" s="49">
        <v>5</v>
      </c>
      <c r="V188" s="49">
        <v>5</v>
      </c>
      <c r="W188" s="49">
        <v>5</v>
      </c>
      <c r="X188" s="49">
        <v>5</v>
      </c>
      <c r="Y188" s="49">
        <v>4</v>
      </c>
      <c r="Z188" s="49">
        <v>3</v>
      </c>
      <c r="AA188" s="49">
        <v>3</v>
      </c>
      <c r="AB188" s="49">
        <v>5</v>
      </c>
      <c r="AC188" s="49">
        <v>2</v>
      </c>
      <c r="AD188" s="49">
        <v>6</v>
      </c>
      <c r="AE188" s="49">
        <v>6</v>
      </c>
      <c r="AF188" s="49">
        <v>4</v>
      </c>
      <c r="AG188" s="49">
        <v>2</v>
      </c>
      <c r="AH188" s="49">
        <v>3</v>
      </c>
      <c r="AI188" s="49">
        <v>3</v>
      </c>
      <c r="AJ188" s="49">
        <v>2</v>
      </c>
      <c r="AK188" s="49">
        <v>4</v>
      </c>
      <c r="AL188" s="49">
        <v>2</v>
      </c>
      <c r="AM188" s="49">
        <v>2</v>
      </c>
      <c r="AN188" s="49">
        <v>3</v>
      </c>
      <c r="AO188" s="49">
        <v>2</v>
      </c>
      <c r="AP188" s="49">
        <v>4</v>
      </c>
      <c r="AQ188" s="49">
        <v>6</v>
      </c>
      <c r="AR188" s="49">
        <v>6</v>
      </c>
      <c r="AS188" s="49">
        <v>3</v>
      </c>
      <c r="AT188" s="49">
        <v>2</v>
      </c>
      <c r="AU188" s="49">
        <v>1</v>
      </c>
      <c r="AV188" s="49">
        <v>1</v>
      </c>
      <c r="AW188" s="49">
        <v>5</v>
      </c>
      <c r="AX188" s="49">
        <v>1</v>
      </c>
      <c r="AY188" s="49">
        <v>1</v>
      </c>
      <c r="AZ188" s="49">
        <v>6</v>
      </c>
      <c r="BA188" s="49">
        <v>6</v>
      </c>
      <c r="BB188" s="49">
        <v>6</v>
      </c>
      <c r="BC188" s="49">
        <v>5</v>
      </c>
      <c r="BD188" s="49">
        <v>6</v>
      </c>
      <c r="BE188" s="49">
        <v>1</v>
      </c>
      <c r="BF188" s="49">
        <v>6</v>
      </c>
      <c r="BG188" s="49">
        <v>6</v>
      </c>
      <c r="BH188" s="49">
        <v>1</v>
      </c>
      <c r="BI188" s="49" t="s">
        <v>348</v>
      </c>
      <c r="BJ188" s="49">
        <v>0</v>
      </c>
      <c r="BK188" s="49">
        <v>3</v>
      </c>
      <c r="BL188" s="49">
        <v>1</v>
      </c>
      <c r="BM188" s="49">
        <v>3</v>
      </c>
      <c r="BN188" s="49">
        <v>1</v>
      </c>
      <c r="BO188" s="49">
        <v>4</v>
      </c>
      <c r="BP188" s="49">
        <v>5</v>
      </c>
      <c r="BQ188" s="49">
        <v>3</v>
      </c>
      <c r="BR188" s="49">
        <v>6</v>
      </c>
      <c r="BS188" s="49">
        <v>2</v>
      </c>
      <c r="BT188" s="49">
        <v>4</v>
      </c>
      <c r="BU188" s="49">
        <v>3</v>
      </c>
      <c r="BV188" s="49">
        <v>2</v>
      </c>
      <c r="BW188" s="49">
        <v>1</v>
      </c>
      <c r="BX188" s="49">
        <v>7</v>
      </c>
      <c r="BY188" s="49">
        <v>2</v>
      </c>
      <c r="BZ188" s="49">
        <v>1</v>
      </c>
      <c r="CA188" s="49">
        <v>4</v>
      </c>
      <c r="CB188" s="49">
        <v>5</v>
      </c>
      <c r="CC188" s="49">
        <v>4</v>
      </c>
      <c r="CD188" s="49">
        <v>5</v>
      </c>
    </row>
    <row r="189" spans="1:82" ht="18.75" x14ac:dyDescent="0.4">
      <c r="A189" s="49" t="s">
        <v>581</v>
      </c>
      <c r="B189" s="49" t="s">
        <v>340</v>
      </c>
      <c r="C189" s="49" t="s">
        <v>346</v>
      </c>
      <c r="D189" s="49" t="s">
        <v>345</v>
      </c>
      <c r="E189" s="49" t="s">
        <v>352</v>
      </c>
      <c r="F189" s="49">
        <v>22</v>
      </c>
      <c r="G189" s="49" t="s">
        <v>336</v>
      </c>
      <c r="H189" s="49" t="s">
        <v>529</v>
      </c>
      <c r="I189" s="49" t="s">
        <v>343</v>
      </c>
      <c r="J189" s="49">
        <v>5</v>
      </c>
      <c r="K189" s="49">
        <v>6</v>
      </c>
      <c r="L189" s="49">
        <v>5</v>
      </c>
      <c r="M189" s="49">
        <v>3</v>
      </c>
      <c r="N189" s="49">
        <v>4</v>
      </c>
      <c r="O189" s="49">
        <v>5</v>
      </c>
      <c r="P189" s="49">
        <v>2</v>
      </c>
      <c r="Q189" s="49">
        <v>6</v>
      </c>
      <c r="R189" s="49">
        <v>5</v>
      </c>
      <c r="S189" s="49">
        <v>4</v>
      </c>
      <c r="T189" s="49">
        <v>5</v>
      </c>
      <c r="U189" s="49">
        <v>4</v>
      </c>
      <c r="V189" s="49">
        <v>4</v>
      </c>
      <c r="W189" s="49">
        <v>4</v>
      </c>
      <c r="X189" s="49">
        <v>5</v>
      </c>
      <c r="Y189" s="49">
        <v>5</v>
      </c>
      <c r="Z189" s="49">
        <v>3</v>
      </c>
      <c r="AA189" s="49">
        <v>3</v>
      </c>
      <c r="AB189" s="49">
        <v>3</v>
      </c>
      <c r="AC189" s="49">
        <v>3</v>
      </c>
      <c r="AD189" s="49">
        <v>3</v>
      </c>
      <c r="AE189" s="49">
        <v>4</v>
      </c>
      <c r="AF189" s="49">
        <v>3</v>
      </c>
      <c r="AG189" s="49">
        <v>4</v>
      </c>
      <c r="AH189" s="49">
        <v>4</v>
      </c>
      <c r="AI189" s="49">
        <v>5</v>
      </c>
      <c r="AJ189" s="49">
        <v>3</v>
      </c>
      <c r="AK189" s="49">
        <v>3</v>
      </c>
      <c r="AL189" s="49">
        <v>3</v>
      </c>
      <c r="AM189" s="49">
        <v>3</v>
      </c>
      <c r="AN189" s="49">
        <v>3</v>
      </c>
      <c r="AO189" s="49">
        <v>3</v>
      </c>
      <c r="AP189" s="49">
        <v>4</v>
      </c>
      <c r="AQ189" s="49">
        <v>4</v>
      </c>
      <c r="AR189" s="49">
        <v>4</v>
      </c>
      <c r="AS189" s="49">
        <v>2</v>
      </c>
      <c r="AT189" s="49">
        <v>4</v>
      </c>
      <c r="AU189" s="49">
        <v>3</v>
      </c>
      <c r="AV189" s="49">
        <v>3</v>
      </c>
      <c r="AW189" s="49">
        <v>3</v>
      </c>
      <c r="AX189" s="49">
        <v>3</v>
      </c>
      <c r="AY189" s="49">
        <v>3</v>
      </c>
      <c r="AZ189" s="49">
        <v>5</v>
      </c>
      <c r="BA189" s="49">
        <v>5</v>
      </c>
      <c r="BB189" s="49">
        <v>5</v>
      </c>
      <c r="BC189" s="49">
        <v>5</v>
      </c>
      <c r="BD189" s="49">
        <v>5</v>
      </c>
      <c r="BE189" s="49">
        <v>2</v>
      </c>
      <c r="BF189" s="49">
        <v>4</v>
      </c>
      <c r="BG189" s="49">
        <v>4</v>
      </c>
      <c r="BH189" s="49">
        <v>2</v>
      </c>
      <c r="BI189" s="49" t="s">
        <v>334</v>
      </c>
      <c r="BJ189" s="49">
        <v>30</v>
      </c>
      <c r="BK189" s="49">
        <v>5</v>
      </c>
      <c r="BL189" s="49">
        <v>3</v>
      </c>
      <c r="BM189" s="49">
        <v>2</v>
      </c>
      <c r="BN189" s="49">
        <v>3</v>
      </c>
      <c r="BO189" s="49">
        <v>3</v>
      </c>
      <c r="BP189" s="49">
        <v>5</v>
      </c>
      <c r="BQ189" s="49">
        <v>5</v>
      </c>
      <c r="BR189" s="49">
        <v>5</v>
      </c>
      <c r="BS189" s="49">
        <v>5</v>
      </c>
      <c r="BT189" s="49">
        <v>6</v>
      </c>
      <c r="BU189" s="49">
        <v>6</v>
      </c>
      <c r="BV189" s="49">
        <v>5</v>
      </c>
      <c r="BW189" s="49">
        <v>5</v>
      </c>
      <c r="BX189" s="49">
        <v>6</v>
      </c>
      <c r="BY189" s="49">
        <v>4</v>
      </c>
      <c r="BZ189" s="49">
        <v>4</v>
      </c>
      <c r="CA189" s="49">
        <v>2</v>
      </c>
      <c r="CB189" s="49">
        <v>3</v>
      </c>
      <c r="CC189" s="49">
        <v>2</v>
      </c>
      <c r="CD189" s="49">
        <v>2</v>
      </c>
    </row>
    <row r="190" spans="1:82" ht="18.75" x14ac:dyDescent="0.4">
      <c r="A190" s="49" t="s">
        <v>580</v>
      </c>
      <c r="B190" s="49" t="s">
        <v>340</v>
      </c>
      <c r="C190" s="49" t="s">
        <v>339</v>
      </c>
      <c r="D190" s="49" t="s">
        <v>338</v>
      </c>
      <c r="E190" s="49" t="s">
        <v>337</v>
      </c>
      <c r="F190" s="49">
        <v>18</v>
      </c>
      <c r="G190" s="49" t="s">
        <v>336</v>
      </c>
      <c r="H190" s="49" t="s">
        <v>349</v>
      </c>
      <c r="I190" s="49" t="s">
        <v>343</v>
      </c>
      <c r="J190" s="49">
        <v>6</v>
      </c>
      <c r="K190" s="49">
        <v>6</v>
      </c>
      <c r="L190" s="49">
        <v>6</v>
      </c>
      <c r="M190" s="49">
        <v>6</v>
      </c>
      <c r="N190" s="49">
        <v>5</v>
      </c>
      <c r="O190" s="49">
        <v>6</v>
      </c>
      <c r="P190" s="49">
        <v>4</v>
      </c>
      <c r="Q190" s="49">
        <v>6</v>
      </c>
      <c r="R190" s="49">
        <v>6</v>
      </c>
      <c r="S190" s="49">
        <v>6</v>
      </c>
      <c r="T190" s="49">
        <v>6</v>
      </c>
      <c r="U190" s="49">
        <v>4</v>
      </c>
      <c r="V190" s="49">
        <v>4</v>
      </c>
      <c r="W190" s="49">
        <v>6</v>
      </c>
      <c r="X190" s="49">
        <v>6</v>
      </c>
      <c r="Y190" s="49">
        <v>2</v>
      </c>
      <c r="Z190" s="49">
        <v>3</v>
      </c>
      <c r="AA190" s="49">
        <v>1</v>
      </c>
      <c r="AB190" s="49">
        <v>6</v>
      </c>
      <c r="AC190" s="49">
        <v>6</v>
      </c>
      <c r="AD190" s="49">
        <v>4</v>
      </c>
      <c r="AE190" s="49">
        <v>4</v>
      </c>
      <c r="AF190" s="49">
        <v>5</v>
      </c>
      <c r="AG190" s="49">
        <v>2</v>
      </c>
      <c r="AH190" s="49">
        <v>5</v>
      </c>
      <c r="AI190" s="49">
        <v>6</v>
      </c>
      <c r="AJ190" s="49">
        <v>3</v>
      </c>
      <c r="AK190" s="49">
        <v>5</v>
      </c>
      <c r="AL190" s="49">
        <v>3</v>
      </c>
      <c r="AM190" s="49">
        <v>3</v>
      </c>
      <c r="AN190" s="49">
        <v>3</v>
      </c>
      <c r="AO190" s="49">
        <v>2</v>
      </c>
      <c r="AP190" s="49">
        <v>4</v>
      </c>
      <c r="AQ190" s="49">
        <v>5</v>
      </c>
      <c r="AR190" s="49">
        <v>6</v>
      </c>
      <c r="AS190" s="49">
        <v>3</v>
      </c>
      <c r="AT190" s="49">
        <v>2</v>
      </c>
      <c r="AU190" s="49">
        <v>1</v>
      </c>
      <c r="AV190" s="49">
        <v>3</v>
      </c>
      <c r="AW190" s="49">
        <v>4</v>
      </c>
      <c r="AX190" s="49">
        <v>1</v>
      </c>
      <c r="AY190" s="49">
        <v>2</v>
      </c>
      <c r="AZ190" s="49">
        <v>6</v>
      </c>
      <c r="BA190" s="49">
        <v>5</v>
      </c>
      <c r="BB190" s="49">
        <v>6</v>
      </c>
      <c r="BC190" s="49">
        <v>6</v>
      </c>
      <c r="BD190" s="49">
        <v>6</v>
      </c>
      <c r="BE190" s="49">
        <v>1</v>
      </c>
      <c r="BF190" s="49">
        <v>6</v>
      </c>
      <c r="BG190" s="49">
        <v>6</v>
      </c>
      <c r="BH190" s="49">
        <v>1</v>
      </c>
      <c r="BI190" s="49" t="s">
        <v>334</v>
      </c>
      <c r="BJ190" s="49">
        <v>80</v>
      </c>
      <c r="BK190" s="49">
        <v>1</v>
      </c>
      <c r="BL190" s="49">
        <v>1</v>
      </c>
      <c r="BM190" s="49">
        <v>6</v>
      </c>
      <c r="BN190" s="49">
        <v>5</v>
      </c>
      <c r="BO190" s="49">
        <v>6</v>
      </c>
      <c r="BP190" s="49">
        <v>4</v>
      </c>
      <c r="BQ190" s="49">
        <v>7</v>
      </c>
      <c r="BR190" s="49">
        <v>7</v>
      </c>
      <c r="BS190" s="49">
        <v>6</v>
      </c>
      <c r="BT190" s="49">
        <v>6</v>
      </c>
      <c r="BU190" s="49">
        <v>4</v>
      </c>
      <c r="BV190" s="49">
        <v>4</v>
      </c>
      <c r="BW190" s="49">
        <v>4</v>
      </c>
      <c r="BX190" s="49">
        <v>3</v>
      </c>
      <c r="BY190" s="49">
        <v>3</v>
      </c>
      <c r="BZ190" s="49">
        <v>3</v>
      </c>
      <c r="CA190" s="49">
        <v>2</v>
      </c>
      <c r="CB190" s="49">
        <v>3</v>
      </c>
      <c r="CC190" s="49">
        <v>2</v>
      </c>
      <c r="CD190" s="49">
        <v>2</v>
      </c>
    </row>
    <row r="191" spans="1:82" ht="18.75" x14ac:dyDescent="0.4">
      <c r="A191" s="49" t="s">
        <v>579</v>
      </c>
      <c r="B191" s="49" t="s">
        <v>340</v>
      </c>
      <c r="C191" s="49" t="s">
        <v>339</v>
      </c>
      <c r="D191" s="49" t="s">
        <v>338</v>
      </c>
      <c r="E191" s="49" t="s">
        <v>337</v>
      </c>
      <c r="F191" s="49">
        <v>19</v>
      </c>
      <c r="G191" s="49" t="s">
        <v>336</v>
      </c>
      <c r="H191" s="49" t="s">
        <v>578</v>
      </c>
      <c r="I191" s="49" t="s">
        <v>343</v>
      </c>
      <c r="J191" s="49">
        <v>4</v>
      </c>
      <c r="K191" s="49">
        <v>6</v>
      </c>
      <c r="L191" s="49">
        <v>6</v>
      </c>
      <c r="M191" s="49">
        <v>6</v>
      </c>
      <c r="N191" s="49">
        <v>5</v>
      </c>
      <c r="O191" s="49">
        <v>6</v>
      </c>
      <c r="P191" s="49">
        <v>3</v>
      </c>
      <c r="Q191" s="49">
        <v>6</v>
      </c>
      <c r="R191" s="49">
        <v>6</v>
      </c>
      <c r="S191" s="49">
        <v>4</v>
      </c>
      <c r="T191" s="49">
        <v>6</v>
      </c>
      <c r="U191" s="49">
        <v>5</v>
      </c>
      <c r="V191" s="49">
        <v>2</v>
      </c>
      <c r="W191" s="49">
        <v>2</v>
      </c>
      <c r="X191" s="49">
        <v>4</v>
      </c>
      <c r="Y191" s="49">
        <v>3</v>
      </c>
      <c r="Z191" s="49">
        <v>5</v>
      </c>
      <c r="AA191" s="49">
        <v>1</v>
      </c>
      <c r="AB191" s="49">
        <v>6</v>
      </c>
      <c r="AC191" s="49">
        <v>4</v>
      </c>
      <c r="AD191" s="49">
        <v>3</v>
      </c>
      <c r="AE191" s="49">
        <v>6</v>
      </c>
      <c r="AF191" s="49">
        <v>4</v>
      </c>
      <c r="AG191" s="49">
        <v>3</v>
      </c>
      <c r="AH191" s="49">
        <v>3</v>
      </c>
      <c r="AI191" s="49">
        <v>3</v>
      </c>
      <c r="AJ191" s="49">
        <v>3</v>
      </c>
      <c r="AK191" s="49">
        <v>4</v>
      </c>
      <c r="AL191" s="49">
        <v>1</v>
      </c>
      <c r="AM191" s="49">
        <v>2</v>
      </c>
      <c r="AN191" s="49">
        <v>2</v>
      </c>
      <c r="AO191" s="49">
        <v>1</v>
      </c>
      <c r="AP191" s="49">
        <v>4</v>
      </c>
      <c r="AQ191" s="49">
        <v>4</v>
      </c>
      <c r="AR191" s="49">
        <v>6</v>
      </c>
      <c r="AS191" s="49">
        <v>1</v>
      </c>
      <c r="AT191" s="49">
        <v>4</v>
      </c>
      <c r="AU191" s="49">
        <v>4</v>
      </c>
      <c r="AV191" s="49">
        <v>2</v>
      </c>
      <c r="AW191" s="49">
        <v>4</v>
      </c>
      <c r="AX191" s="49">
        <v>2</v>
      </c>
      <c r="AY191" s="49">
        <v>2</v>
      </c>
      <c r="AZ191" s="49">
        <v>6</v>
      </c>
      <c r="BA191" s="49">
        <v>2</v>
      </c>
      <c r="BB191" s="49">
        <v>6</v>
      </c>
      <c r="BC191" s="49">
        <v>6</v>
      </c>
      <c r="BD191" s="49">
        <v>6</v>
      </c>
      <c r="BE191" s="49">
        <v>1</v>
      </c>
      <c r="BF191" s="49">
        <v>6</v>
      </c>
      <c r="BG191" s="49">
        <v>6</v>
      </c>
      <c r="BH191" s="49">
        <v>2</v>
      </c>
      <c r="BI191" s="49" t="s">
        <v>334</v>
      </c>
      <c r="BJ191" s="49">
        <v>50</v>
      </c>
      <c r="BK191" s="49">
        <v>1</v>
      </c>
      <c r="BL191" s="49">
        <v>2</v>
      </c>
      <c r="BM191" s="49">
        <v>6</v>
      </c>
      <c r="BN191" s="49">
        <v>4</v>
      </c>
      <c r="BO191" s="49">
        <v>1</v>
      </c>
      <c r="BP191" s="49">
        <v>5</v>
      </c>
      <c r="BQ191" s="49">
        <v>6</v>
      </c>
      <c r="BR191" s="49">
        <v>6</v>
      </c>
      <c r="BS191" s="49">
        <v>6</v>
      </c>
      <c r="BT191" s="49">
        <v>6</v>
      </c>
      <c r="BU191" s="49">
        <v>6</v>
      </c>
      <c r="BV191" s="49">
        <v>6</v>
      </c>
      <c r="BW191" s="49">
        <v>5</v>
      </c>
      <c r="BX191" s="49">
        <v>2</v>
      </c>
      <c r="BY191" s="49">
        <v>6</v>
      </c>
      <c r="BZ191" s="49">
        <v>1</v>
      </c>
      <c r="CA191" s="49">
        <v>4</v>
      </c>
      <c r="CB191" s="49">
        <v>5</v>
      </c>
      <c r="CC191" s="49">
        <v>4</v>
      </c>
      <c r="CD191" s="49">
        <v>5</v>
      </c>
    </row>
    <row r="192" spans="1:82" ht="18.75" x14ac:dyDescent="0.4">
      <c r="A192" s="49" t="s">
        <v>577</v>
      </c>
      <c r="B192" s="49" t="s">
        <v>340</v>
      </c>
      <c r="C192" s="49" t="s">
        <v>346</v>
      </c>
      <c r="D192" s="49" t="s">
        <v>338</v>
      </c>
      <c r="E192" s="49" t="s">
        <v>337</v>
      </c>
      <c r="F192" s="49">
        <v>18</v>
      </c>
      <c r="G192" s="49" t="s">
        <v>336</v>
      </c>
      <c r="H192" s="49" t="s">
        <v>576</v>
      </c>
      <c r="I192" s="49" t="s">
        <v>343</v>
      </c>
      <c r="J192" s="49">
        <v>6</v>
      </c>
      <c r="K192" s="49">
        <v>6</v>
      </c>
      <c r="L192" s="49">
        <v>4</v>
      </c>
      <c r="M192" s="49">
        <v>6</v>
      </c>
      <c r="N192" s="49">
        <v>6</v>
      </c>
      <c r="O192" s="49">
        <v>6</v>
      </c>
      <c r="P192" s="49">
        <v>6</v>
      </c>
      <c r="Q192" s="49">
        <v>2</v>
      </c>
      <c r="R192" s="49">
        <v>6</v>
      </c>
      <c r="S192" s="49">
        <v>1</v>
      </c>
      <c r="T192" s="49">
        <v>6</v>
      </c>
      <c r="U192" s="49">
        <v>2</v>
      </c>
      <c r="V192" s="49">
        <v>6</v>
      </c>
      <c r="W192" s="49">
        <v>4</v>
      </c>
      <c r="X192" s="49">
        <v>6</v>
      </c>
      <c r="Y192" s="49">
        <v>3</v>
      </c>
      <c r="Z192" s="49">
        <v>4</v>
      </c>
      <c r="AA192" s="49">
        <v>5</v>
      </c>
      <c r="AB192" s="49">
        <v>5</v>
      </c>
      <c r="AC192" s="49">
        <v>6</v>
      </c>
      <c r="AD192" s="49">
        <v>5</v>
      </c>
      <c r="AE192" s="49">
        <v>6</v>
      </c>
      <c r="AF192" s="49">
        <v>4</v>
      </c>
      <c r="AG192" s="49">
        <v>3</v>
      </c>
      <c r="AH192" s="49">
        <v>6</v>
      </c>
      <c r="AI192" s="49">
        <v>6</v>
      </c>
      <c r="AJ192" s="49">
        <v>4</v>
      </c>
      <c r="AK192" s="49">
        <v>3</v>
      </c>
      <c r="AL192" s="49">
        <v>5</v>
      </c>
      <c r="AM192" s="49">
        <v>3</v>
      </c>
      <c r="AN192" s="49">
        <v>4</v>
      </c>
      <c r="AO192" s="49">
        <v>5</v>
      </c>
      <c r="AP192" s="49">
        <v>4</v>
      </c>
      <c r="AQ192" s="49">
        <v>4</v>
      </c>
      <c r="AR192" s="49">
        <v>4</v>
      </c>
      <c r="AS192" s="49">
        <v>5</v>
      </c>
      <c r="AT192" s="49">
        <v>4</v>
      </c>
      <c r="AU192" s="49">
        <v>3</v>
      </c>
      <c r="AV192" s="49">
        <v>6</v>
      </c>
      <c r="AW192" s="49">
        <v>1</v>
      </c>
      <c r="AX192" s="49">
        <v>4</v>
      </c>
      <c r="AY192" s="49">
        <v>1</v>
      </c>
      <c r="AZ192" s="49">
        <v>6</v>
      </c>
      <c r="BA192" s="49">
        <v>6</v>
      </c>
      <c r="BB192" s="49">
        <v>4</v>
      </c>
      <c r="BC192" s="49">
        <v>6</v>
      </c>
      <c r="BD192" s="49">
        <v>1</v>
      </c>
      <c r="BE192" s="49">
        <v>6</v>
      </c>
      <c r="BF192" s="49">
        <v>6</v>
      </c>
      <c r="BG192" s="49">
        <v>6</v>
      </c>
      <c r="BH192" s="49">
        <v>1</v>
      </c>
      <c r="BI192" s="49" t="s">
        <v>348</v>
      </c>
      <c r="BJ192" s="49">
        <v>0</v>
      </c>
      <c r="BK192" s="49">
        <v>1</v>
      </c>
      <c r="BL192" s="49">
        <v>6</v>
      </c>
      <c r="BM192" s="49">
        <v>6</v>
      </c>
      <c r="BN192" s="49">
        <v>6</v>
      </c>
      <c r="BO192" s="49">
        <v>6</v>
      </c>
      <c r="BP192" s="49">
        <v>3</v>
      </c>
      <c r="BQ192" s="49">
        <v>1</v>
      </c>
      <c r="BR192" s="49">
        <v>1</v>
      </c>
      <c r="BS192" s="49">
        <v>2</v>
      </c>
      <c r="BT192" s="49">
        <v>6</v>
      </c>
      <c r="BU192" s="49">
        <v>2</v>
      </c>
      <c r="BV192" s="49">
        <v>2</v>
      </c>
      <c r="BW192" s="49">
        <v>4</v>
      </c>
      <c r="BX192" s="49">
        <v>7</v>
      </c>
      <c r="BY192" s="49">
        <v>4</v>
      </c>
      <c r="BZ192" s="49">
        <v>4</v>
      </c>
      <c r="CA192" s="49">
        <v>5</v>
      </c>
      <c r="CB192" s="49">
        <v>5</v>
      </c>
      <c r="CC192" s="49">
        <v>4</v>
      </c>
      <c r="CD192" s="49">
        <v>2</v>
      </c>
    </row>
    <row r="193" spans="1:82" ht="18.75" x14ac:dyDescent="0.4">
      <c r="A193" s="49" t="s">
        <v>575</v>
      </c>
      <c r="B193" s="49" t="s">
        <v>340</v>
      </c>
      <c r="C193" s="49" t="s">
        <v>339</v>
      </c>
      <c r="D193" s="49" t="s">
        <v>338</v>
      </c>
      <c r="E193" s="49" t="s">
        <v>337</v>
      </c>
      <c r="F193" s="49">
        <v>19</v>
      </c>
      <c r="G193" s="49" t="s">
        <v>336</v>
      </c>
      <c r="H193" s="49" t="s">
        <v>574</v>
      </c>
      <c r="I193" s="49" t="s">
        <v>343</v>
      </c>
      <c r="J193" s="49">
        <v>6</v>
      </c>
      <c r="K193" s="49">
        <v>6</v>
      </c>
      <c r="L193" s="49">
        <v>6</v>
      </c>
      <c r="M193" s="49">
        <v>6</v>
      </c>
      <c r="N193" s="49">
        <v>6</v>
      </c>
      <c r="O193" s="49">
        <v>5</v>
      </c>
      <c r="P193" s="49">
        <v>4</v>
      </c>
      <c r="Q193" s="49">
        <v>6</v>
      </c>
      <c r="R193" s="49">
        <v>6</v>
      </c>
      <c r="S193" s="49">
        <v>3</v>
      </c>
      <c r="T193" s="49">
        <v>6</v>
      </c>
      <c r="U193" s="49">
        <v>5</v>
      </c>
      <c r="V193" s="49">
        <v>2</v>
      </c>
      <c r="W193" s="49">
        <v>2</v>
      </c>
      <c r="X193" s="49">
        <v>5</v>
      </c>
      <c r="Y193" s="49">
        <v>1</v>
      </c>
      <c r="Z193" s="49">
        <v>4</v>
      </c>
      <c r="AA193" s="49">
        <v>1</v>
      </c>
      <c r="AB193" s="49">
        <v>5</v>
      </c>
      <c r="AC193" s="49">
        <v>5</v>
      </c>
      <c r="AD193" s="49">
        <v>5</v>
      </c>
      <c r="AE193" s="49">
        <v>6</v>
      </c>
      <c r="AF193" s="49">
        <v>5</v>
      </c>
      <c r="AG193" s="49">
        <v>4</v>
      </c>
      <c r="AH193" s="49">
        <v>5</v>
      </c>
      <c r="AI193" s="49">
        <v>3</v>
      </c>
      <c r="AJ193" s="49">
        <v>3</v>
      </c>
      <c r="AK193" s="49">
        <v>5</v>
      </c>
      <c r="AL193" s="49">
        <v>2</v>
      </c>
      <c r="AM193" s="49">
        <v>1</v>
      </c>
      <c r="AN193" s="49">
        <v>4</v>
      </c>
      <c r="AO193" s="49">
        <v>2</v>
      </c>
      <c r="AP193" s="49">
        <v>5</v>
      </c>
      <c r="AQ193" s="49">
        <v>6</v>
      </c>
      <c r="AR193" s="49">
        <v>6</v>
      </c>
      <c r="AS193" s="49">
        <v>1</v>
      </c>
      <c r="AT193" s="49">
        <v>2</v>
      </c>
      <c r="AU193" s="49">
        <v>2</v>
      </c>
      <c r="AV193" s="49">
        <v>1</v>
      </c>
      <c r="AW193" s="49">
        <v>1</v>
      </c>
      <c r="AX193" s="49">
        <v>2</v>
      </c>
      <c r="AY193" s="49">
        <v>2</v>
      </c>
      <c r="AZ193" s="49">
        <v>6</v>
      </c>
      <c r="BA193" s="49">
        <v>5</v>
      </c>
      <c r="BB193" s="49">
        <v>6</v>
      </c>
      <c r="BC193" s="49">
        <v>6</v>
      </c>
      <c r="BD193" s="49">
        <v>6</v>
      </c>
      <c r="BE193" s="49">
        <v>5</v>
      </c>
      <c r="BF193" s="49">
        <v>6</v>
      </c>
      <c r="BG193" s="49">
        <v>6</v>
      </c>
      <c r="BH193" s="49">
        <v>1</v>
      </c>
      <c r="BI193" s="49" t="s">
        <v>334</v>
      </c>
      <c r="BJ193" s="49">
        <v>100</v>
      </c>
      <c r="BK193" s="49">
        <v>2</v>
      </c>
      <c r="BL193" s="49">
        <v>1</v>
      </c>
      <c r="BM193" s="49">
        <v>5</v>
      </c>
      <c r="BN193" s="49">
        <v>1</v>
      </c>
      <c r="BO193" s="49">
        <v>2</v>
      </c>
      <c r="BP193" s="49">
        <v>1</v>
      </c>
      <c r="BQ193" s="49">
        <v>5</v>
      </c>
      <c r="BR193" s="49">
        <v>5</v>
      </c>
      <c r="BS193" s="49">
        <v>4</v>
      </c>
      <c r="BT193" s="49">
        <v>5</v>
      </c>
      <c r="BU193" s="49">
        <v>5</v>
      </c>
      <c r="BV193" s="49">
        <v>5</v>
      </c>
      <c r="BW193" s="49">
        <v>6</v>
      </c>
      <c r="BX193" s="49">
        <v>2</v>
      </c>
      <c r="BY193" s="49">
        <v>5</v>
      </c>
      <c r="BZ193" s="49">
        <v>2</v>
      </c>
      <c r="CA193" s="49">
        <v>3</v>
      </c>
      <c r="CB193" s="49">
        <v>3</v>
      </c>
      <c r="CC193" s="49">
        <v>2</v>
      </c>
      <c r="CD193" s="49">
        <v>3</v>
      </c>
    </row>
    <row r="194" spans="1:82" ht="18.75" x14ac:dyDescent="0.4">
      <c r="A194" s="49" t="s">
        <v>573</v>
      </c>
      <c r="B194" s="49" t="s">
        <v>340</v>
      </c>
      <c r="C194" s="49" t="s">
        <v>346</v>
      </c>
      <c r="D194" s="49" t="s">
        <v>345</v>
      </c>
      <c r="E194" s="49" t="s">
        <v>355</v>
      </c>
      <c r="F194" s="49">
        <v>19</v>
      </c>
      <c r="G194" s="49" t="s">
        <v>412</v>
      </c>
      <c r="H194" s="49" t="s">
        <v>525</v>
      </c>
      <c r="I194" s="49" t="s">
        <v>343</v>
      </c>
      <c r="J194" s="49">
        <v>5</v>
      </c>
      <c r="K194" s="49">
        <v>6</v>
      </c>
      <c r="L194" s="49">
        <v>6</v>
      </c>
      <c r="M194" s="49">
        <v>6</v>
      </c>
      <c r="N194" s="49">
        <v>6</v>
      </c>
      <c r="O194" s="49">
        <v>5</v>
      </c>
      <c r="P194" s="49">
        <v>3</v>
      </c>
      <c r="Q194" s="49">
        <v>6</v>
      </c>
      <c r="R194" s="49">
        <v>6</v>
      </c>
      <c r="S194" s="49">
        <v>6</v>
      </c>
      <c r="T194" s="49">
        <v>6</v>
      </c>
      <c r="U194" s="49">
        <v>6</v>
      </c>
      <c r="V194" s="49">
        <v>6</v>
      </c>
      <c r="W194" s="49">
        <v>3</v>
      </c>
      <c r="X194" s="49">
        <v>6</v>
      </c>
      <c r="Y194" s="49">
        <v>6</v>
      </c>
      <c r="Z194" s="49">
        <v>6</v>
      </c>
      <c r="AA194" s="49">
        <v>6</v>
      </c>
      <c r="AB194" s="49">
        <v>4</v>
      </c>
      <c r="AC194" s="49">
        <v>4</v>
      </c>
      <c r="AD194" s="49">
        <v>1</v>
      </c>
      <c r="AE194" s="49">
        <v>5</v>
      </c>
      <c r="AF194" s="49">
        <v>3</v>
      </c>
      <c r="AG194" s="49">
        <v>5</v>
      </c>
      <c r="AH194" s="49">
        <v>3</v>
      </c>
      <c r="AI194" s="49">
        <v>3</v>
      </c>
      <c r="AJ194" s="49">
        <v>5</v>
      </c>
      <c r="AK194" s="49">
        <v>1</v>
      </c>
      <c r="AL194" s="49">
        <v>4</v>
      </c>
      <c r="AM194" s="49">
        <v>2</v>
      </c>
      <c r="AN194" s="49">
        <v>3</v>
      </c>
      <c r="AO194" s="49">
        <v>2</v>
      </c>
      <c r="AP194" s="49">
        <v>5</v>
      </c>
      <c r="AQ194" s="49">
        <v>3</v>
      </c>
      <c r="AR194" s="49">
        <v>4</v>
      </c>
      <c r="AS194" s="49">
        <v>1</v>
      </c>
      <c r="AT194" s="49">
        <v>2</v>
      </c>
      <c r="AU194" s="49">
        <v>4</v>
      </c>
      <c r="AV194" s="49">
        <v>2</v>
      </c>
      <c r="AW194" s="49">
        <v>6</v>
      </c>
      <c r="AX194" s="49">
        <v>2</v>
      </c>
      <c r="AY194" s="49">
        <v>2</v>
      </c>
      <c r="AZ194" s="49">
        <v>6</v>
      </c>
      <c r="BA194" s="49">
        <v>6</v>
      </c>
      <c r="BB194" s="49">
        <v>6</v>
      </c>
      <c r="BC194" s="49">
        <v>6</v>
      </c>
      <c r="BD194" s="49">
        <v>6</v>
      </c>
      <c r="BE194" s="49">
        <v>1</v>
      </c>
      <c r="BF194" s="49">
        <v>6</v>
      </c>
      <c r="BG194" s="49">
        <v>6</v>
      </c>
      <c r="BH194" s="49">
        <v>1</v>
      </c>
      <c r="BI194" s="49" t="s">
        <v>334</v>
      </c>
      <c r="BJ194" s="49">
        <v>100</v>
      </c>
      <c r="BK194" s="49">
        <v>6</v>
      </c>
      <c r="BL194" s="49">
        <v>1</v>
      </c>
      <c r="BM194" s="49">
        <v>3</v>
      </c>
      <c r="BN194" s="49">
        <v>2</v>
      </c>
      <c r="BO194" s="49">
        <v>2</v>
      </c>
      <c r="BP194" s="49">
        <v>1</v>
      </c>
      <c r="BQ194" s="49">
        <v>5</v>
      </c>
      <c r="BR194" s="49">
        <v>5</v>
      </c>
      <c r="BS194" s="49">
        <v>5</v>
      </c>
      <c r="BT194" s="49">
        <v>5</v>
      </c>
      <c r="BU194" s="49">
        <v>2</v>
      </c>
      <c r="BV194" s="49">
        <v>3</v>
      </c>
      <c r="BW194" s="49">
        <v>5</v>
      </c>
      <c r="BX194" s="49">
        <v>2</v>
      </c>
      <c r="BY194" s="49">
        <v>5</v>
      </c>
      <c r="BZ194" s="49">
        <v>1</v>
      </c>
      <c r="CA194" s="49">
        <v>4</v>
      </c>
      <c r="CB194" s="49">
        <v>4</v>
      </c>
      <c r="CC194" s="49">
        <v>4</v>
      </c>
      <c r="CD194" s="49">
        <v>4</v>
      </c>
    </row>
    <row r="195" spans="1:82" ht="18.75" x14ac:dyDescent="0.4">
      <c r="A195" s="49" t="s">
        <v>572</v>
      </c>
      <c r="B195" s="49" t="s">
        <v>340</v>
      </c>
      <c r="C195" s="49" t="s">
        <v>346</v>
      </c>
      <c r="D195" s="49" t="s">
        <v>338</v>
      </c>
      <c r="E195" s="49" t="s">
        <v>337</v>
      </c>
      <c r="F195" s="49">
        <v>19</v>
      </c>
      <c r="G195" s="49" t="s">
        <v>412</v>
      </c>
      <c r="H195" s="49" t="s">
        <v>400</v>
      </c>
      <c r="I195" s="49" t="s">
        <v>343</v>
      </c>
      <c r="J195" s="49">
        <v>1</v>
      </c>
      <c r="K195" s="49">
        <v>6</v>
      </c>
      <c r="L195" s="49">
        <v>6</v>
      </c>
      <c r="M195" s="49">
        <v>6</v>
      </c>
      <c r="N195" s="49">
        <v>1</v>
      </c>
      <c r="O195" s="49">
        <v>6</v>
      </c>
      <c r="P195" s="49">
        <v>1</v>
      </c>
      <c r="Q195" s="49">
        <v>6</v>
      </c>
      <c r="R195" s="49">
        <v>6</v>
      </c>
      <c r="S195" s="49">
        <v>6</v>
      </c>
      <c r="T195" s="49">
        <v>6</v>
      </c>
      <c r="U195" s="49">
        <v>4</v>
      </c>
      <c r="V195" s="49">
        <v>2</v>
      </c>
      <c r="W195" s="49">
        <v>1</v>
      </c>
      <c r="X195" s="49">
        <v>4</v>
      </c>
      <c r="Y195" s="49">
        <v>1</v>
      </c>
      <c r="Z195" s="49">
        <v>6</v>
      </c>
      <c r="AA195" s="49">
        <v>5</v>
      </c>
      <c r="AB195" s="49">
        <v>6</v>
      </c>
      <c r="AC195" s="49">
        <v>5</v>
      </c>
      <c r="AD195" s="49">
        <v>3</v>
      </c>
      <c r="AE195" s="49">
        <v>5</v>
      </c>
      <c r="AF195" s="49">
        <v>6</v>
      </c>
      <c r="AG195" s="49">
        <v>3</v>
      </c>
      <c r="AH195" s="49">
        <v>1</v>
      </c>
      <c r="AI195" s="49">
        <v>1</v>
      </c>
      <c r="AJ195" s="49">
        <v>1</v>
      </c>
      <c r="AK195" s="49">
        <v>1</v>
      </c>
      <c r="AL195" s="49">
        <v>1</v>
      </c>
      <c r="AM195" s="49">
        <v>1</v>
      </c>
      <c r="AN195" s="49">
        <v>2</v>
      </c>
      <c r="AO195" s="49">
        <v>1</v>
      </c>
      <c r="AP195" s="49">
        <v>5</v>
      </c>
      <c r="AQ195" s="49">
        <v>5</v>
      </c>
      <c r="AR195" s="49">
        <v>6</v>
      </c>
      <c r="AS195" s="49">
        <v>1</v>
      </c>
      <c r="AT195" s="49">
        <v>1</v>
      </c>
      <c r="AU195" s="49">
        <v>1</v>
      </c>
      <c r="AV195" s="49">
        <v>1</v>
      </c>
      <c r="AW195" s="49">
        <v>6</v>
      </c>
      <c r="AX195" s="49">
        <v>4</v>
      </c>
      <c r="AY195" s="49">
        <v>1</v>
      </c>
      <c r="AZ195" s="49">
        <v>6</v>
      </c>
      <c r="BA195" s="49">
        <v>6</v>
      </c>
      <c r="BB195" s="49">
        <v>6</v>
      </c>
      <c r="BC195" s="49">
        <v>6</v>
      </c>
      <c r="BD195" s="49">
        <v>6</v>
      </c>
      <c r="BE195" s="49">
        <v>1</v>
      </c>
      <c r="BF195" s="49">
        <v>6</v>
      </c>
      <c r="BG195" s="49">
        <v>6</v>
      </c>
      <c r="BH195" s="49">
        <v>1</v>
      </c>
      <c r="BI195" s="49" t="s">
        <v>334</v>
      </c>
      <c r="BJ195" s="49">
        <v>50</v>
      </c>
      <c r="BK195" s="49">
        <v>3</v>
      </c>
      <c r="BL195" s="49">
        <v>1</v>
      </c>
      <c r="BM195" s="49">
        <v>2</v>
      </c>
      <c r="BN195" s="49">
        <v>5</v>
      </c>
      <c r="BO195" s="49">
        <v>4</v>
      </c>
      <c r="BP195" s="49">
        <v>6</v>
      </c>
      <c r="BQ195" s="49">
        <v>7</v>
      </c>
      <c r="BR195" s="49">
        <v>6</v>
      </c>
      <c r="BS195" s="49">
        <v>6</v>
      </c>
      <c r="BT195" s="49">
        <v>6</v>
      </c>
      <c r="BU195" s="49">
        <v>6</v>
      </c>
      <c r="BV195" s="49">
        <v>1</v>
      </c>
      <c r="BW195" s="49">
        <v>6</v>
      </c>
      <c r="BX195" s="49">
        <v>4</v>
      </c>
      <c r="BY195" s="49">
        <v>6</v>
      </c>
      <c r="BZ195" s="49">
        <v>5</v>
      </c>
      <c r="CA195" s="49">
        <v>2</v>
      </c>
      <c r="CB195" s="49">
        <v>3</v>
      </c>
      <c r="CC195" s="49">
        <v>1</v>
      </c>
      <c r="CD195" s="49">
        <v>1</v>
      </c>
    </row>
    <row r="196" spans="1:82" ht="18.75" x14ac:dyDescent="0.4">
      <c r="A196" s="49" t="s">
        <v>571</v>
      </c>
      <c r="B196" s="49" t="s">
        <v>340</v>
      </c>
      <c r="C196" s="49" t="s">
        <v>339</v>
      </c>
      <c r="D196" s="49" t="s">
        <v>338</v>
      </c>
      <c r="E196" s="49" t="s">
        <v>337</v>
      </c>
      <c r="F196" s="49">
        <v>18</v>
      </c>
      <c r="G196" s="49" t="s">
        <v>336</v>
      </c>
      <c r="H196" s="49" t="s">
        <v>360</v>
      </c>
      <c r="I196" s="49" t="s">
        <v>343</v>
      </c>
      <c r="J196" s="49">
        <v>6</v>
      </c>
      <c r="K196" s="49">
        <v>6</v>
      </c>
      <c r="L196" s="49">
        <v>6</v>
      </c>
      <c r="M196" s="49">
        <v>6</v>
      </c>
      <c r="N196" s="49">
        <v>6</v>
      </c>
      <c r="O196" s="49">
        <v>6</v>
      </c>
      <c r="P196" s="49">
        <v>1</v>
      </c>
      <c r="Q196" s="49">
        <v>6</v>
      </c>
      <c r="R196" s="49">
        <v>6</v>
      </c>
      <c r="S196" s="49">
        <v>1</v>
      </c>
      <c r="T196" s="49">
        <v>4</v>
      </c>
      <c r="U196" s="49">
        <v>4</v>
      </c>
      <c r="V196" s="49">
        <v>1</v>
      </c>
      <c r="W196" s="49">
        <v>1</v>
      </c>
      <c r="X196" s="49">
        <v>4</v>
      </c>
      <c r="Y196" s="49">
        <v>1</v>
      </c>
      <c r="Z196" s="49">
        <v>5</v>
      </c>
      <c r="AA196" s="49">
        <v>1</v>
      </c>
      <c r="AB196" s="49">
        <v>6</v>
      </c>
      <c r="AC196" s="49">
        <v>6</v>
      </c>
      <c r="AD196" s="49">
        <v>6</v>
      </c>
      <c r="AE196" s="49">
        <v>1</v>
      </c>
      <c r="AF196" s="49">
        <v>6</v>
      </c>
      <c r="AG196" s="49">
        <v>1</v>
      </c>
      <c r="AH196" s="49">
        <v>4</v>
      </c>
      <c r="AI196" s="49">
        <v>6</v>
      </c>
      <c r="AJ196" s="49">
        <v>4</v>
      </c>
      <c r="AK196" s="49">
        <v>6</v>
      </c>
      <c r="AL196" s="49">
        <v>4</v>
      </c>
      <c r="AM196" s="49">
        <v>2</v>
      </c>
      <c r="AN196" s="49">
        <v>3</v>
      </c>
      <c r="AO196" s="49">
        <v>3</v>
      </c>
      <c r="AP196" s="49">
        <v>2</v>
      </c>
      <c r="AQ196" s="49">
        <v>6</v>
      </c>
      <c r="AR196" s="49">
        <v>6</v>
      </c>
      <c r="AS196" s="49">
        <v>2</v>
      </c>
      <c r="AT196" s="49">
        <v>1</v>
      </c>
      <c r="AU196" s="49">
        <v>3</v>
      </c>
      <c r="AV196" s="49">
        <v>6</v>
      </c>
      <c r="AW196" s="49">
        <v>6</v>
      </c>
      <c r="AX196" s="49">
        <v>2</v>
      </c>
      <c r="AY196" s="49">
        <v>1</v>
      </c>
      <c r="AZ196" s="49">
        <v>6</v>
      </c>
      <c r="BA196" s="49">
        <v>4</v>
      </c>
      <c r="BB196" s="49">
        <v>6</v>
      </c>
      <c r="BC196" s="49">
        <v>6</v>
      </c>
      <c r="BD196" s="49">
        <v>6</v>
      </c>
      <c r="BE196" s="49">
        <v>3</v>
      </c>
      <c r="BF196" s="49">
        <v>6</v>
      </c>
      <c r="BG196" s="49">
        <v>6</v>
      </c>
      <c r="BH196" s="49">
        <v>2</v>
      </c>
      <c r="BI196" s="49" t="s">
        <v>334</v>
      </c>
      <c r="BJ196" s="49">
        <v>80</v>
      </c>
      <c r="BK196" s="49">
        <v>1</v>
      </c>
      <c r="BL196" s="49">
        <v>6</v>
      </c>
      <c r="BM196" s="49">
        <v>6</v>
      </c>
      <c r="BN196" s="49">
        <v>6</v>
      </c>
      <c r="BO196" s="49">
        <v>6</v>
      </c>
      <c r="BP196" s="49">
        <v>7</v>
      </c>
      <c r="BQ196" s="49">
        <v>7</v>
      </c>
      <c r="BR196" s="49">
        <v>7</v>
      </c>
      <c r="BS196" s="49">
        <v>7</v>
      </c>
      <c r="BT196" s="49">
        <v>7</v>
      </c>
      <c r="BU196" s="49">
        <v>4</v>
      </c>
      <c r="BV196" s="49">
        <v>7</v>
      </c>
      <c r="BW196" s="49">
        <v>6</v>
      </c>
      <c r="BX196" s="49">
        <v>1</v>
      </c>
      <c r="BY196" s="49">
        <v>5</v>
      </c>
      <c r="BZ196" s="49">
        <v>3</v>
      </c>
      <c r="CA196" s="49">
        <v>1</v>
      </c>
      <c r="CB196" s="49">
        <v>2</v>
      </c>
      <c r="CC196" s="49">
        <v>1</v>
      </c>
      <c r="CD196" s="49">
        <v>1</v>
      </c>
    </row>
    <row r="197" spans="1:82" ht="18.75" x14ac:dyDescent="0.4">
      <c r="A197" s="49" t="s">
        <v>570</v>
      </c>
      <c r="B197" s="49" t="s">
        <v>340</v>
      </c>
      <c r="C197" s="49" t="s">
        <v>346</v>
      </c>
      <c r="D197" s="49" t="s">
        <v>338</v>
      </c>
      <c r="E197" s="49" t="s">
        <v>337</v>
      </c>
      <c r="F197" s="49">
        <v>19</v>
      </c>
      <c r="G197" s="49" t="s">
        <v>336</v>
      </c>
      <c r="H197" s="49" t="s">
        <v>569</v>
      </c>
      <c r="I197" s="49" t="s">
        <v>343</v>
      </c>
      <c r="J197" s="49">
        <v>4</v>
      </c>
      <c r="K197" s="49">
        <v>6</v>
      </c>
      <c r="L197" s="49">
        <v>2</v>
      </c>
      <c r="M197" s="49">
        <v>6</v>
      </c>
      <c r="N197" s="49">
        <v>6</v>
      </c>
      <c r="O197" s="49">
        <v>6</v>
      </c>
      <c r="P197" s="49">
        <v>6</v>
      </c>
      <c r="Q197" s="49">
        <v>6</v>
      </c>
      <c r="R197" s="49">
        <v>2</v>
      </c>
      <c r="S197" s="49">
        <v>1</v>
      </c>
      <c r="T197" s="49">
        <v>5</v>
      </c>
      <c r="U197" s="49">
        <v>4</v>
      </c>
      <c r="V197" s="49">
        <v>3</v>
      </c>
      <c r="W197" s="49">
        <v>1</v>
      </c>
      <c r="X197" s="49">
        <v>4</v>
      </c>
      <c r="Y197" s="49">
        <v>1</v>
      </c>
      <c r="Z197" s="49">
        <v>3</v>
      </c>
      <c r="AA197" s="49">
        <v>2</v>
      </c>
      <c r="AB197" s="49">
        <v>5</v>
      </c>
      <c r="AC197" s="49">
        <v>5</v>
      </c>
      <c r="AD197" s="49">
        <v>4</v>
      </c>
      <c r="AE197" s="49">
        <v>5</v>
      </c>
      <c r="AF197" s="49">
        <v>4</v>
      </c>
      <c r="AG197" s="49">
        <v>5</v>
      </c>
      <c r="AH197" s="49">
        <v>3</v>
      </c>
      <c r="AI197" s="49">
        <v>3</v>
      </c>
      <c r="AJ197" s="49">
        <v>2</v>
      </c>
      <c r="AK197" s="49">
        <v>3</v>
      </c>
      <c r="AL197" s="49">
        <v>4</v>
      </c>
      <c r="AM197" s="49">
        <v>2</v>
      </c>
      <c r="AN197" s="49">
        <v>3</v>
      </c>
      <c r="AO197" s="49">
        <v>2</v>
      </c>
      <c r="AP197" s="49">
        <v>4</v>
      </c>
      <c r="AQ197" s="49">
        <v>5</v>
      </c>
      <c r="AR197" s="49">
        <v>6</v>
      </c>
      <c r="AS197" s="49">
        <v>1</v>
      </c>
      <c r="AT197" s="49">
        <v>1</v>
      </c>
      <c r="AU197" s="49">
        <v>2</v>
      </c>
      <c r="AV197" s="49">
        <v>1</v>
      </c>
      <c r="AW197" s="49">
        <v>4</v>
      </c>
      <c r="AX197" s="49">
        <v>1</v>
      </c>
      <c r="AY197" s="49">
        <v>2</v>
      </c>
      <c r="AZ197" s="49">
        <v>6</v>
      </c>
      <c r="BA197" s="49">
        <v>5</v>
      </c>
      <c r="BB197" s="49">
        <v>5</v>
      </c>
      <c r="BC197" s="49">
        <v>3</v>
      </c>
      <c r="BD197" s="49">
        <v>4</v>
      </c>
      <c r="BE197" s="49">
        <v>6</v>
      </c>
      <c r="BF197" s="49">
        <v>6</v>
      </c>
      <c r="BG197" s="49">
        <v>6</v>
      </c>
      <c r="BH197" s="49">
        <v>2</v>
      </c>
      <c r="BI197" s="49" t="s">
        <v>348</v>
      </c>
      <c r="BJ197" s="49">
        <v>0</v>
      </c>
      <c r="BK197" s="49">
        <v>3</v>
      </c>
      <c r="BL197" s="49">
        <v>3</v>
      </c>
      <c r="BM197" s="49">
        <v>3</v>
      </c>
      <c r="BN197" s="49">
        <v>6</v>
      </c>
      <c r="BO197" s="49">
        <v>5</v>
      </c>
      <c r="BP197" s="49">
        <v>4</v>
      </c>
      <c r="BQ197" s="49">
        <v>5</v>
      </c>
      <c r="BR197" s="49">
        <v>4</v>
      </c>
      <c r="BS197" s="49">
        <v>4</v>
      </c>
      <c r="BT197" s="49">
        <v>1</v>
      </c>
      <c r="BU197" s="49">
        <v>2</v>
      </c>
      <c r="BV197" s="49">
        <v>1</v>
      </c>
      <c r="BW197" s="49">
        <v>2</v>
      </c>
      <c r="BX197" s="49">
        <v>1</v>
      </c>
      <c r="BY197" s="49">
        <v>2</v>
      </c>
      <c r="BZ197" s="49">
        <v>1</v>
      </c>
      <c r="CA197" s="49">
        <v>3</v>
      </c>
      <c r="CB197" s="49">
        <v>4</v>
      </c>
      <c r="CC197" s="49">
        <v>3</v>
      </c>
      <c r="CD197" s="49">
        <v>3</v>
      </c>
    </row>
    <row r="198" spans="1:82" ht="18.75" x14ac:dyDescent="0.4">
      <c r="A198" s="49" t="s">
        <v>568</v>
      </c>
      <c r="B198" s="49" t="s">
        <v>340</v>
      </c>
      <c r="C198" s="49" t="s">
        <v>339</v>
      </c>
      <c r="D198" s="49" t="s">
        <v>338</v>
      </c>
      <c r="E198" s="49" t="s">
        <v>337</v>
      </c>
      <c r="F198" s="49">
        <v>19</v>
      </c>
      <c r="G198" s="49" t="s">
        <v>412</v>
      </c>
      <c r="H198" s="49" t="s">
        <v>567</v>
      </c>
      <c r="I198" s="49" t="s">
        <v>343</v>
      </c>
      <c r="J198" s="49">
        <v>4</v>
      </c>
      <c r="K198" s="49">
        <v>6</v>
      </c>
      <c r="L198" s="49">
        <v>6</v>
      </c>
      <c r="M198" s="49">
        <v>5</v>
      </c>
      <c r="N198" s="49">
        <v>5</v>
      </c>
      <c r="O198" s="49">
        <v>5</v>
      </c>
      <c r="P198" s="49">
        <v>3</v>
      </c>
      <c r="Q198" s="49">
        <v>5</v>
      </c>
      <c r="R198" s="49">
        <v>5</v>
      </c>
      <c r="S198" s="49">
        <v>5</v>
      </c>
      <c r="T198" s="49">
        <v>5</v>
      </c>
      <c r="U198" s="49">
        <v>4</v>
      </c>
      <c r="V198" s="49">
        <v>3</v>
      </c>
      <c r="W198" s="49">
        <v>4</v>
      </c>
      <c r="X198" s="49">
        <v>5</v>
      </c>
      <c r="Y198" s="49">
        <v>2</v>
      </c>
      <c r="Z198" s="49">
        <v>2</v>
      </c>
      <c r="AA198" s="49">
        <v>4</v>
      </c>
      <c r="AB198" s="49">
        <v>4</v>
      </c>
      <c r="AC198" s="49">
        <v>3</v>
      </c>
      <c r="AD198" s="49">
        <v>3</v>
      </c>
      <c r="AE198" s="49">
        <v>3</v>
      </c>
      <c r="AF198" s="49">
        <v>4</v>
      </c>
      <c r="AG198" s="49">
        <v>2</v>
      </c>
      <c r="AH198" s="49">
        <v>5</v>
      </c>
      <c r="AI198" s="49">
        <v>4</v>
      </c>
      <c r="AJ198" s="49">
        <v>4</v>
      </c>
      <c r="AK198" s="49">
        <v>2</v>
      </c>
      <c r="AL198" s="49">
        <v>1</v>
      </c>
      <c r="AM198" s="49">
        <v>1</v>
      </c>
      <c r="AN198" s="49">
        <v>1</v>
      </c>
      <c r="AO198" s="49">
        <v>1</v>
      </c>
      <c r="AP198" s="49">
        <v>4</v>
      </c>
      <c r="AQ198" s="49">
        <v>5</v>
      </c>
      <c r="AR198" s="49">
        <v>5</v>
      </c>
      <c r="AS198" s="49">
        <v>2</v>
      </c>
      <c r="AT198" s="49">
        <v>2</v>
      </c>
      <c r="AU198" s="49">
        <v>2</v>
      </c>
      <c r="AV198" s="49">
        <v>1</v>
      </c>
      <c r="AW198" s="49">
        <v>5</v>
      </c>
      <c r="AX198" s="49">
        <v>2</v>
      </c>
      <c r="AY198" s="49">
        <v>2</v>
      </c>
      <c r="AZ198" s="49">
        <v>6</v>
      </c>
      <c r="BA198" s="49">
        <v>6</v>
      </c>
      <c r="BB198" s="49">
        <v>6</v>
      </c>
      <c r="BC198" s="49">
        <v>6</v>
      </c>
      <c r="BD198" s="49">
        <v>6</v>
      </c>
      <c r="BE198" s="49">
        <v>5</v>
      </c>
      <c r="BF198" s="49">
        <v>6</v>
      </c>
      <c r="BG198" s="49">
        <v>6</v>
      </c>
      <c r="BH198" s="49">
        <v>1</v>
      </c>
      <c r="BI198" s="49" t="s">
        <v>334</v>
      </c>
      <c r="BJ198" s="49">
        <v>70</v>
      </c>
      <c r="BK198" s="49">
        <v>3</v>
      </c>
      <c r="BL198" s="49">
        <v>2</v>
      </c>
      <c r="BM198" s="49">
        <v>3</v>
      </c>
      <c r="BN198" s="49">
        <v>2</v>
      </c>
      <c r="BO198" s="49">
        <v>4</v>
      </c>
      <c r="BP198" s="49">
        <v>3</v>
      </c>
      <c r="BQ198" s="49">
        <v>6</v>
      </c>
      <c r="BR198" s="49">
        <v>6</v>
      </c>
      <c r="BS198" s="49">
        <v>3</v>
      </c>
      <c r="BT198" s="49">
        <v>5</v>
      </c>
      <c r="BU198" s="49">
        <v>3</v>
      </c>
      <c r="BV198" s="49">
        <v>3</v>
      </c>
      <c r="BW198" s="49">
        <v>6</v>
      </c>
      <c r="BX198" s="49">
        <v>1</v>
      </c>
      <c r="BY198" s="49">
        <v>5</v>
      </c>
      <c r="BZ198" s="49">
        <v>2</v>
      </c>
      <c r="CA198" s="49">
        <v>4</v>
      </c>
      <c r="CB198" s="49">
        <v>4</v>
      </c>
      <c r="CC198" s="49">
        <v>3</v>
      </c>
      <c r="CD198" s="49">
        <v>3</v>
      </c>
    </row>
    <row r="199" spans="1:82" ht="18.75" x14ac:dyDescent="0.4">
      <c r="A199" s="49" t="s">
        <v>566</v>
      </c>
      <c r="B199" s="49" t="s">
        <v>340</v>
      </c>
      <c r="C199" s="49" t="s">
        <v>346</v>
      </c>
      <c r="D199" s="49" t="s">
        <v>338</v>
      </c>
      <c r="E199" s="49" t="s">
        <v>368</v>
      </c>
      <c r="F199" s="49">
        <v>22</v>
      </c>
      <c r="G199" s="49" t="s">
        <v>425</v>
      </c>
      <c r="H199" s="49" t="s">
        <v>344</v>
      </c>
      <c r="I199" s="49" t="s">
        <v>343</v>
      </c>
      <c r="J199" s="49">
        <v>3</v>
      </c>
      <c r="K199" s="49">
        <v>6</v>
      </c>
      <c r="L199" s="49">
        <v>6</v>
      </c>
      <c r="M199" s="49">
        <v>4</v>
      </c>
      <c r="N199" s="49">
        <v>1</v>
      </c>
      <c r="O199" s="49">
        <v>6</v>
      </c>
      <c r="P199" s="49">
        <v>6</v>
      </c>
      <c r="Q199" s="49">
        <v>6</v>
      </c>
      <c r="R199" s="49">
        <v>6</v>
      </c>
      <c r="S199" s="49">
        <v>6</v>
      </c>
      <c r="T199" s="49">
        <v>6</v>
      </c>
      <c r="U199" s="49">
        <v>4</v>
      </c>
      <c r="V199" s="49">
        <v>6</v>
      </c>
      <c r="W199" s="49">
        <v>4</v>
      </c>
      <c r="X199" s="49">
        <v>5</v>
      </c>
      <c r="Y199" s="49">
        <v>3</v>
      </c>
      <c r="Z199" s="49">
        <v>1</v>
      </c>
      <c r="AA199" s="49">
        <v>1</v>
      </c>
      <c r="AB199" s="49">
        <v>6</v>
      </c>
      <c r="AC199" s="49">
        <v>4</v>
      </c>
      <c r="AD199" s="49">
        <v>3</v>
      </c>
      <c r="AE199" s="49">
        <v>5</v>
      </c>
      <c r="AF199" s="49">
        <v>5</v>
      </c>
      <c r="AG199" s="49">
        <v>5</v>
      </c>
      <c r="AH199" s="49">
        <v>6</v>
      </c>
      <c r="AI199" s="49">
        <v>5</v>
      </c>
      <c r="AJ199" s="49">
        <v>4</v>
      </c>
      <c r="AK199" s="49">
        <v>5</v>
      </c>
      <c r="AL199" s="49">
        <v>2</v>
      </c>
      <c r="AM199" s="49">
        <v>3</v>
      </c>
      <c r="AN199" s="49">
        <v>4</v>
      </c>
      <c r="AO199" s="49">
        <v>2</v>
      </c>
      <c r="AP199" s="49">
        <v>3</v>
      </c>
      <c r="AQ199" s="49">
        <v>5</v>
      </c>
      <c r="AR199" s="49">
        <v>2</v>
      </c>
      <c r="AS199" s="49">
        <v>3</v>
      </c>
      <c r="AT199" s="49">
        <v>2</v>
      </c>
      <c r="AU199" s="49">
        <v>2</v>
      </c>
      <c r="AV199" s="49">
        <v>3</v>
      </c>
      <c r="AW199" s="49">
        <v>4</v>
      </c>
      <c r="AX199" s="49">
        <v>5</v>
      </c>
      <c r="AY199" s="49">
        <v>5</v>
      </c>
      <c r="AZ199" s="49">
        <v>5</v>
      </c>
      <c r="BA199" s="49">
        <v>3</v>
      </c>
      <c r="BB199" s="49">
        <v>5</v>
      </c>
      <c r="BC199" s="49">
        <v>5</v>
      </c>
      <c r="BD199" s="49">
        <v>6</v>
      </c>
      <c r="BE199" s="49">
        <v>2</v>
      </c>
      <c r="BF199" s="49">
        <v>4</v>
      </c>
      <c r="BG199" s="49">
        <v>5</v>
      </c>
      <c r="BH199" s="49">
        <v>1</v>
      </c>
      <c r="BI199" s="49" t="s">
        <v>348</v>
      </c>
      <c r="BJ199" s="49">
        <v>0</v>
      </c>
      <c r="BK199" s="49">
        <v>1</v>
      </c>
      <c r="BL199" s="49">
        <v>4</v>
      </c>
      <c r="BM199" s="49">
        <v>5</v>
      </c>
      <c r="BN199" s="49">
        <v>1</v>
      </c>
      <c r="BO199" s="49">
        <v>1</v>
      </c>
      <c r="BP199" s="49">
        <v>1</v>
      </c>
      <c r="BQ199" s="49">
        <v>2</v>
      </c>
      <c r="BR199" s="49">
        <v>2</v>
      </c>
      <c r="BS199" s="49">
        <v>2</v>
      </c>
      <c r="BT199" s="49">
        <v>4</v>
      </c>
      <c r="BU199" s="49">
        <v>6</v>
      </c>
      <c r="BV199" s="49">
        <v>5</v>
      </c>
      <c r="BW199" s="49">
        <v>5</v>
      </c>
      <c r="BX199" s="49">
        <v>4</v>
      </c>
      <c r="BY199" s="49">
        <v>5</v>
      </c>
      <c r="BZ199" s="49">
        <v>3</v>
      </c>
      <c r="CA199" s="49">
        <v>3</v>
      </c>
      <c r="CB199" s="49">
        <v>3</v>
      </c>
      <c r="CC199" s="49">
        <v>3</v>
      </c>
      <c r="CD199" s="49">
        <v>3</v>
      </c>
    </row>
    <row r="200" spans="1:82" ht="18.75" x14ac:dyDescent="0.4">
      <c r="A200" s="49" t="s">
        <v>565</v>
      </c>
      <c r="B200" s="49" t="s">
        <v>340</v>
      </c>
      <c r="C200" s="49" t="s">
        <v>346</v>
      </c>
      <c r="D200" s="49" t="s">
        <v>338</v>
      </c>
      <c r="E200" s="49" t="s">
        <v>420</v>
      </c>
      <c r="F200" s="49">
        <v>23</v>
      </c>
      <c r="G200" s="49" t="s">
        <v>564</v>
      </c>
      <c r="H200" s="49" t="s">
        <v>563</v>
      </c>
      <c r="I200" s="49" t="s">
        <v>343</v>
      </c>
      <c r="J200" s="49">
        <v>5</v>
      </c>
      <c r="K200" s="49">
        <v>6</v>
      </c>
      <c r="L200" s="49">
        <v>3</v>
      </c>
      <c r="M200" s="49">
        <v>5</v>
      </c>
      <c r="N200" s="49">
        <v>2</v>
      </c>
      <c r="O200" s="49">
        <v>5</v>
      </c>
      <c r="P200" s="49">
        <v>3</v>
      </c>
      <c r="Q200" s="49">
        <v>5</v>
      </c>
      <c r="R200" s="49">
        <v>2</v>
      </c>
      <c r="S200" s="49">
        <v>5</v>
      </c>
      <c r="T200" s="49">
        <v>6</v>
      </c>
      <c r="U200" s="49">
        <v>4</v>
      </c>
      <c r="V200" s="49">
        <v>3</v>
      </c>
      <c r="W200" s="49">
        <v>5</v>
      </c>
      <c r="X200" s="49">
        <v>3</v>
      </c>
      <c r="Y200" s="49">
        <v>2</v>
      </c>
      <c r="Z200" s="49">
        <v>3</v>
      </c>
      <c r="AA200" s="49">
        <v>3</v>
      </c>
      <c r="AB200" s="49">
        <v>4</v>
      </c>
      <c r="AC200" s="49">
        <v>4</v>
      </c>
      <c r="AD200" s="49">
        <v>4</v>
      </c>
      <c r="AE200" s="49">
        <v>4</v>
      </c>
      <c r="AF200" s="49">
        <v>4</v>
      </c>
      <c r="AG200" s="49">
        <v>2</v>
      </c>
      <c r="AH200" s="49">
        <v>3</v>
      </c>
      <c r="AI200" s="49">
        <v>2</v>
      </c>
      <c r="AJ200" s="49">
        <v>1</v>
      </c>
      <c r="AK200" s="49">
        <v>5</v>
      </c>
      <c r="AL200" s="49">
        <v>1</v>
      </c>
      <c r="AM200" s="49">
        <v>1</v>
      </c>
      <c r="AN200" s="49">
        <v>2</v>
      </c>
      <c r="AO200" s="49">
        <v>1</v>
      </c>
      <c r="AP200" s="49">
        <v>5</v>
      </c>
      <c r="AQ200" s="49">
        <v>5</v>
      </c>
      <c r="AR200" s="49">
        <v>6</v>
      </c>
      <c r="AS200" s="49">
        <v>2</v>
      </c>
      <c r="AT200" s="49">
        <v>2</v>
      </c>
      <c r="AU200" s="49">
        <v>3</v>
      </c>
      <c r="AV200" s="49">
        <v>2</v>
      </c>
      <c r="AW200" s="49">
        <v>5</v>
      </c>
      <c r="AX200" s="49">
        <v>1</v>
      </c>
      <c r="AY200" s="49">
        <v>1</v>
      </c>
      <c r="AZ200" s="49">
        <v>5</v>
      </c>
      <c r="BA200" s="49">
        <v>5</v>
      </c>
      <c r="BB200" s="49">
        <v>6</v>
      </c>
      <c r="BC200" s="49">
        <v>5</v>
      </c>
      <c r="BD200" s="49">
        <v>6</v>
      </c>
      <c r="BE200" s="49">
        <v>2</v>
      </c>
      <c r="BF200" s="49">
        <v>5</v>
      </c>
      <c r="BG200" s="49">
        <v>5</v>
      </c>
      <c r="BH200" s="49">
        <v>4</v>
      </c>
      <c r="BI200" s="49" t="s">
        <v>334</v>
      </c>
      <c r="BJ200" s="49">
        <v>20</v>
      </c>
      <c r="BK200" s="49">
        <v>5</v>
      </c>
      <c r="BL200" s="49">
        <v>5</v>
      </c>
      <c r="BM200" s="49">
        <v>5</v>
      </c>
      <c r="BN200" s="49">
        <v>6</v>
      </c>
      <c r="BO200" s="49">
        <v>6</v>
      </c>
      <c r="BP200" s="49">
        <v>2</v>
      </c>
      <c r="BQ200" s="49">
        <v>2</v>
      </c>
      <c r="BR200" s="49">
        <v>3</v>
      </c>
      <c r="BS200" s="49">
        <v>2</v>
      </c>
      <c r="BT200" s="49">
        <v>5</v>
      </c>
      <c r="BU200" s="49">
        <v>6</v>
      </c>
      <c r="BV200" s="49">
        <v>4</v>
      </c>
      <c r="BW200" s="49">
        <v>5</v>
      </c>
      <c r="BX200" s="49">
        <v>2</v>
      </c>
      <c r="BY200" s="49">
        <v>5</v>
      </c>
      <c r="BZ200" s="49">
        <v>1</v>
      </c>
      <c r="CA200" s="49">
        <v>4</v>
      </c>
      <c r="CB200" s="49">
        <v>5</v>
      </c>
      <c r="CC200" s="49">
        <v>4</v>
      </c>
      <c r="CD200" s="49">
        <v>4</v>
      </c>
    </row>
    <row r="201" spans="1:82" ht="18.75" x14ac:dyDescent="0.4">
      <c r="A201" s="49" t="s">
        <v>562</v>
      </c>
      <c r="B201" s="49" t="s">
        <v>340</v>
      </c>
      <c r="C201" s="49" t="s">
        <v>339</v>
      </c>
      <c r="D201" s="49" t="s">
        <v>338</v>
      </c>
      <c r="E201" s="49" t="s">
        <v>355</v>
      </c>
      <c r="F201" s="49">
        <v>19</v>
      </c>
      <c r="G201" s="49" t="s">
        <v>336</v>
      </c>
      <c r="H201" s="49" t="s">
        <v>367</v>
      </c>
      <c r="I201" s="49" t="s">
        <v>343</v>
      </c>
      <c r="J201" s="49">
        <v>6</v>
      </c>
      <c r="K201" s="49">
        <v>6</v>
      </c>
      <c r="L201" s="49">
        <v>6</v>
      </c>
      <c r="M201" s="49">
        <v>6</v>
      </c>
      <c r="N201" s="49">
        <v>6</v>
      </c>
      <c r="O201" s="49">
        <v>6</v>
      </c>
      <c r="P201" s="49">
        <v>6</v>
      </c>
      <c r="Q201" s="49">
        <v>6</v>
      </c>
      <c r="R201" s="49">
        <v>6</v>
      </c>
      <c r="S201" s="49">
        <v>1</v>
      </c>
      <c r="T201" s="49">
        <v>6</v>
      </c>
      <c r="U201" s="49">
        <v>2</v>
      </c>
      <c r="V201" s="49">
        <v>1</v>
      </c>
      <c r="W201" s="49">
        <v>6</v>
      </c>
      <c r="X201" s="49">
        <v>6</v>
      </c>
      <c r="Y201" s="49">
        <v>1</v>
      </c>
      <c r="Z201" s="49">
        <v>1</v>
      </c>
      <c r="AA201" s="49">
        <v>1</v>
      </c>
      <c r="AB201" s="49">
        <v>6</v>
      </c>
      <c r="AC201" s="49">
        <v>6</v>
      </c>
      <c r="AD201" s="49">
        <v>1</v>
      </c>
      <c r="AE201" s="49">
        <v>1</v>
      </c>
      <c r="AF201" s="49">
        <v>6</v>
      </c>
      <c r="AG201" s="49">
        <v>4</v>
      </c>
      <c r="AH201" s="49">
        <v>6</v>
      </c>
      <c r="AI201" s="49">
        <v>6</v>
      </c>
      <c r="AJ201" s="49">
        <v>1</v>
      </c>
      <c r="AK201" s="49">
        <v>6</v>
      </c>
      <c r="AL201" s="49">
        <v>1</v>
      </c>
      <c r="AM201" s="49">
        <v>1</v>
      </c>
      <c r="AN201" s="49">
        <v>1</v>
      </c>
      <c r="AO201" s="49">
        <v>1</v>
      </c>
      <c r="AP201" s="49">
        <v>1</v>
      </c>
      <c r="AQ201" s="49">
        <v>4</v>
      </c>
      <c r="AR201" s="49">
        <v>6</v>
      </c>
      <c r="AS201" s="49">
        <v>6</v>
      </c>
      <c r="AT201" s="49">
        <v>6</v>
      </c>
      <c r="AU201" s="49">
        <v>1</v>
      </c>
      <c r="AV201" s="49">
        <v>1</v>
      </c>
      <c r="AW201" s="49">
        <v>6</v>
      </c>
      <c r="AX201" s="49">
        <v>1</v>
      </c>
      <c r="AY201" s="49">
        <v>1</v>
      </c>
      <c r="AZ201" s="49">
        <v>6</v>
      </c>
      <c r="BA201" s="49">
        <v>6</v>
      </c>
      <c r="BB201" s="49">
        <v>6</v>
      </c>
      <c r="BC201" s="49">
        <v>6</v>
      </c>
      <c r="BD201" s="49">
        <v>6</v>
      </c>
      <c r="BE201" s="49">
        <v>1</v>
      </c>
      <c r="BF201" s="49">
        <v>6</v>
      </c>
      <c r="BG201" s="49">
        <v>6</v>
      </c>
      <c r="BH201" s="49">
        <v>1</v>
      </c>
      <c r="BI201" s="49" t="s">
        <v>334</v>
      </c>
      <c r="BJ201" s="49">
        <v>30</v>
      </c>
      <c r="BK201" s="49">
        <v>6</v>
      </c>
      <c r="BL201" s="49">
        <v>1</v>
      </c>
      <c r="BM201" s="49">
        <v>6</v>
      </c>
      <c r="BN201" s="49">
        <v>1</v>
      </c>
      <c r="BO201" s="49">
        <v>1</v>
      </c>
      <c r="BP201" s="49">
        <v>7</v>
      </c>
      <c r="BQ201" s="49">
        <v>7</v>
      </c>
      <c r="BR201" s="49">
        <v>7</v>
      </c>
      <c r="BS201" s="49">
        <v>7</v>
      </c>
      <c r="BT201" s="49">
        <v>7</v>
      </c>
      <c r="BU201" s="49">
        <v>7</v>
      </c>
      <c r="BV201" s="49">
        <v>7</v>
      </c>
      <c r="BW201" s="49">
        <v>4</v>
      </c>
      <c r="BX201" s="49">
        <v>1</v>
      </c>
      <c r="BY201" s="49">
        <v>7</v>
      </c>
      <c r="BZ201" s="49">
        <v>3</v>
      </c>
      <c r="CA201" s="49">
        <v>3</v>
      </c>
      <c r="CB201" s="49">
        <v>5</v>
      </c>
      <c r="CC201" s="49">
        <v>1</v>
      </c>
      <c r="CD201" s="49">
        <v>5</v>
      </c>
    </row>
    <row r="202" spans="1:82" ht="18.75" x14ac:dyDescent="0.4">
      <c r="A202" s="49" t="s">
        <v>561</v>
      </c>
      <c r="B202" s="49" t="s">
        <v>340</v>
      </c>
      <c r="C202" s="49" t="s">
        <v>346</v>
      </c>
      <c r="D202" s="49" t="s">
        <v>338</v>
      </c>
      <c r="E202" s="49" t="s">
        <v>337</v>
      </c>
      <c r="F202" s="49">
        <v>19</v>
      </c>
      <c r="G202" s="49" t="s">
        <v>336</v>
      </c>
      <c r="H202" s="49" t="s">
        <v>367</v>
      </c>
      <c r="I202" s="49" t="s">
        <v>343</v>
      </c>
      <c r="J202" s="49">
        <v>6</v>
      </c>
      <c r="K202" s="49">
        <v>6</v>
      </c>
      <c r="L202" s="49">
        <v>6</v>
      </c>
      <c r="M202" s="49">
        <v>6</v>
      </c>
      <c r="N202" s="49">
        <v>6</v>
      </c>
      <c r="O202" s="49">
        <v>6</v>
      </c>
      <c r="P202" s="49">
        <v>6</v>
      </c>
      <c r="Q202" s="49">
        <v>6</v>
      </c>
      <c r="R202" s="49">
        <v>6</v>
      </c>
      <c r="S202" s="49">
        <v>4</v>
      </c>
      <c r="T202" s="49">
        <v>6</v>
      </c>
      <c r="U202" s="49">
        <v>1</v>
      </c>
      <c r="V202" s="49">
        <v>1</v>
      </c>
      <c r="W202" s="49">
        <v>1</v>
      </c>
      <c r="X202" s="49">
        <v>1</v>
      </c>
      <c r="Y202" s="49">
        <v>1</v>
      </c>
      <c r="Z202" s="49">
        <v>5</v>
      </c>
      <c r="AA202" s="49">
        <v>1</v>
      </c>
      <c r="AB202" s="49">
        <v>5</v>
      </c>
      <c r="AC202" s="49">
        <v>5</v>
      </c>
      <c r="AD202" s="49">
        <v>3</v>
      </c>
      <c r="AE202" s="49">
        <v>6</v>
      </c>
      <c r="AF202" s="49">
        <v>5</v>
      </c>
      <c r="AG202" s="49">
        <v>3</v>
      </c>
      <c r="AH202" s="49">
        <v>6</v>
      </c>
      <c r="AI202" s="49">
        <v>6</v>
      </c>
      <c r="AJ202" s="49">
        <v>4</v>
      </c>
      <c r="AK202" s="49">
        <v>3</v>
      </c>
      <c r="AL202" s="49">
        <v>1</v>
      </c>
      <c r="AM202" s="49">
        <v>1</v>
      </c>
      <c r="AN202" s="49">
        <v>1</v>
      </c>
      <c r="AO202" s="49">
        <v>1</v>
      </c>
      <c r="AP202" s="49">
        <v>6</v>
      </c>
      <c r="AQ202" s="49">
        <v>6</v>
      </c>
      <c r="AR202" s="49">
        <v>5</v>
      </c>
      <c r="AS202" s="49">
        <v>1</v>
      </c>
      <c r="AT202" s="49">
        <v>6</v>
      </c>
      <c r="AU202" s="49">
        <v>5</v>
      </c>
      <c r="AV202" s="49">
        <v>3</v>
      </c>
      <c r="AW202" s="49">
        <v>4</v>
      </c>
      <c r="AX202" s="49">
        <v>1</v>
      </c>
      <c r="AY202" s="49">
        <v>1</v>
      </c>
      <c r="AZ202" s="49">
        <v>6</v>
      </c>
      <c r="BA202" s="49">
        <v>6</v>
      </c>
      <c r="BB202" s="49">
        <v>6</v>
      </c>
      <c r="BC202" s="49">
        <v>6</v>
      </c>
      <c r="BD202" s="49">
        <v>6</v>
      </c>
      <c r="BE202" s="49">
        <v>1</v>
      </c>
      <c r="BF202" s="49">
        <v>6</v>
      </c>
      <c r="BG202" s="49">
        <v>6</v>
      </c>
      <c r="BH202" s="49">
        <v>1</v>
      </c>
      <c r="BI202" s="49" t="s">
        <v>334</v>
      </c>
      <c r="BJ202" s="49">
        <v>50</v>
      </c>
      <c r="BK202" s="49">
        <v>1</v>
      </c>
      <c r="BL202" s="49">
        <v>6</v>
      </c>
      <c r="BM202" s="49">
        <v>6</v>
      </c>
      <c r="BN202" s="49">
        <v>1</v>
      </c>
      <c r="BO202" s="49">
        <v>3</v>
      </c>
      <c r="BP202" s="49">
        <v>4</v>
      </c>
      <c r="BQ202" s="49">
        <v>7</v>
      </c>
      <c r="BR202" s="49">
        <v>6</v>
      </c>
      <c r="BS202" s="49">
        <v>7</v>
      </c>
      <c r="BT202" s="49">
        <v>5</v>
      </c>
      <c r="BU202" s="49">
        <v>2</v>
      </c>
      <c r="BV202" s="49">
        <v>7</v>
      </c>
      <c r="BW202" s="49">
        <v>7</v>
      </c>
      <c r="BX202" s="49">
        <v>1</v>
      </c>
      <c r="BY202" s="49">
        <v>6</v>
      </c>
      <c r="BZ202" s="49">
        <v>1</v>
      </c>
      <c r="CA202" s="49">
        <v>3</v>
      </c>
      <c r="CB202" s="49">
        <v>2</v>
      </c>
      <c r="CC202" s="49">
        <v>3</v>
      </c>
      <c r="CD202" s="49">
        <v>4</v>
      </c>
    </row>
    <row r="203" spans="1:82" ht="18.75" x14ac:dyDescent="0.4">
      <c r="A203" s="49" t="s">
        <v>560</v>
      </c>
      <c r="B203" s="49" t="s">
        <v>340</v>
      </c>
      <c r="C203" s="49" t="s">
        <v>339</v>
      </c>
      <c r="D203" s="49" t="s">
        <v>484</v>
      </c>
      <c r="E203" s="49" t="s">
        <v>337</v>
      </c>
      <c r="F203" s="49">
        <v>18</v>
      </c>
      <c r="G203" s="49" t="s">
        <v>336</v>
      </c>
      <c r="H203" s="49" t="s">
        <v>358</v>
      </c>
      <c r="I203" s="49" t="s">
        <v>343</v>
      </c>
      <c r="J203" s="49">
        <v>5</v>
      </c>
      <c r="K203" s="49">
        <v>6</v>
      </c>
      <c r="L203" s="49">
        <v>6</v>
      </c>
      <c r="M203" s="49">
        <v>6</v>
      </c>
      <c r="N203" s="49">
        <v>1</v>
      </c>
      <c r="O203" s="49">
        <v>6</v>
      </c>
      <c r="P203" s="49">
        <v>1</v>
      </c>
      <c r="Q203" s="49">
        <v>6</v>
      </c>
      <c r="R203" s="49">
        <v>6</v>
      </c>
      <c r="S203" s="49">
        <v>1</v>
      </c>
      <c r="T203" s="49">
        <v>6</v>
      </c>
      <c r="U203" s="49">
        <v>4</v>
      </c>
      <c r="V203" s="49">
        <v>6</v>
      </c>
      <c r="W203" s="49">
        <v>1</v>
      </c>
      <c r="X203" s="49">
        <v>6</v>
      </c>
      <c r="Y203" s="49">
        <v>1</v>
      </c>
      <c r="Z203" s="49">
        <v>1</v>
      </c>
      <c r="AA203" s="49">
        <v>1</v>
      </c>
      <c r="AB203" s="49">
        <v>3</v>
      </c>
      <c r="AC203" s="49">
        <v>4</v>
      </c>
      <c r="AD203" s="49">
        <v>6</v>
      </c>
      <c r="AE203" s="49">
        <v>1</v>
      </c>
      <c r="AF203" s="49">
        <v>5</v>
      </c>
      <c r="AG203" s="49">
        <v>1</v>
      </c>
      <c r="AH203" s="49">
        <v>1</v>
      </c>
      <c r="AI203" s="49">
        <v>1</v>
      </c>
      <c r="AJ203" s="49">
        <v>1</v>
      </c>
      <c r="AK203" s="49">
        <v>4</v>
      </c>
      <c r="AL203" s="49">
        <v>1</v>
      </c>
      <c r="AM203" s="49">
        <v>1</v>
      </c>
      <c r="AN203" s="49">
        <v>1</v>
      </c>
      <c r="AO203" s="49">
        <v>1</v>
      </c>
      <c r="AP203" s="49">
        <v>4</v>
      </c>
      <c r="AQ203" s="49">
        <v>6</v>
      </c>
      <c r="AR203" s="49">
        <v>6</v>
      </c>
      <c r="AS203" s="49">
        <v>1</v>
      </c>
      <c r="AT203" s="49">
        <v>2</v>
      </c>
      <c r="AU203" s="49">
        <v>1</v>
      </c>
      <c r="AV203" s="49">
        <v>1</v>
      </c>
      <c r="AW203" s="49">
        <v>5</v>
      </c>
      <c r="AX203" s="49">
        <v>1</v>
      </c>
      <c r="AY203" s="49">
        <v>1</v>
      </c>
      <c r="AZ203" s="49">
        <v>6</v>
      </c>
      <c r="BA203" s="49">
        <v>6</v>
      </c>
      <c r="BB203" s="49">
        <v>6</v>
      </c>
      <c r="BC203" s="49">
        <v>6</v>
      </c>
      <c r="BD203" s="49">
        <v>6</v>
      </c>
      <c r="BE203" s="49">
        <v>1</v>
      </c>
      <c r="BF203" s="49">
        <v>6</v>
      </c>
      <c r="BG203" s="49">
        <v>6</v>
      </c>
      <c r="BH203" s="49">
        <v>1</v>
      </c>
      <c r="BI203" s="49" t="s">
        <v>334</v>
      </c>
      <c r="BJ203" s="49">
        <v>50</v>
      </c>
      <c r="BK203" s="49">
        <v>3</v>
      </c>
      <c r="BL203" s="49">
        <v>1</v>
      </c>
      <c r="BM203" s="49">
        <v>6</v>
      </c>
      <c r="BN203" s="49">
        <v>4</v>
      </c>
      <c r="BO203" s="49">
        <v>2</v>
      </c>
      <c r="BP203" s="49">
        <v>5</v>
      </c>
      <c r="BQ203" s="49">
        <v>1</v>
      </c>
      <c r="BR203" s="49">
        <v>1</v>
      </c>
      <c r="BS203" s="49">
        <v>1</v>
      </c>
      <c r="BT203" s="49">
        <v>1</v>
      </c>
      <c r="BU203" s="49">
        <v>6</v>
      </c>
      <c r="BV203" s="49">
        <v>7</v>
      </c>
      <c r="BW203" s="49">
        <v>7</v>
      </c>
      <c r="BX203" s="49">
        <v>5</v>
      </c>
      <c r="BY203" s="49">
        <v>6</v>
      </c>
      <c r="BZ203" s="49">
        <v>1</v>
      </c>
      <c r="CA203" s="49">
        <v>5</v>
      </c>
      <c r="CB203" s="49">
        <v>5</v>
      </c>
      <c r="CC203" s="49">
        <v>5</v>
      </c>
      <c r="CD203" s="49">
        <v>5</v>
      </c>
    </row>
    <row r="204" spans="1:82" ht="18.75" x14ac:dyDescent="0.4">
      <c r="A204" s="49" t="s">
        <v>559</v>
      </c>
      <c r="B204" s="49" t="s">
        <v>340</v>
      </c>
      <c r="C204" s="49" t="s">
        <v>346</v>
      </c>
      <c r="D204" s="49" t="s">
        <v>484</v>
      </c>
      <c r="E204" s="49" t="s">
        <v>337</v>
      </c>
      <c r="F204" s="49">
        <v>19</v>
      </c>
      <c r="G204" s="49" t="s">
        <v>412</v>
      </c>
      <c r="H204" s="49" t="s">
        <v>344</v>
      </c>
      <c r="I204" s="49" t="s">
        <v>343</v>
      </c>
      <c r="J204" s="49">
        <v>1</v>
      </c>
      <c r="K204" s="49">
        <v>6</v>
      </c>
      <c r="L204" s="49">
        <v>6</v>
      </c>
      <c r="M204" s="49">
        <v>5</v>
      </c>
      <c r="N204" s="49">
        <v>5</v>
      </c>
      <c r="O204" s="49">
        <v>6</v>
      </c>
      <c r="P204" s="49">
        <v>2</v>
      </c>
      <c r="Q204" s="49">
        <v>6</v>
      </c>
      <c r="R204" s="49">
        <v>6</v>
      </c>
      <c r="S204" s="49">
        <v>4</v>
      </c>
      <c r="T204" s="49">
        <v>5</v>
      </c>
      <c r="U204" s="49">
        <v>2</v>
      </c>
      <c r="V204" s="49">
        <v>2</v>
      </c>
      <c r="W204" s="49">
        <v>3</v>
      </c>
      <c r="X204" s="49">
        <v>3</v>
      </c>
      <c r="Y204" s="49">
        <v>2</v>
      </c>
      <c r="Z204" s="49">
        <v>2</v>
      </c>
      <c r="AA204" s="49">
        <v>3</v>
      </c>
      <c r="AB204" s="49">
        <v>4</v>
      </c>
      <c r="AC204" s="49">
        <v>1</v>
      </c>
      <c r="AD204" s="49">
        <v>4</v>
      </c>
      <c r="AE204" s="49">
        <v>4</v>
      </c>
      <c r="AF204" s="49">
        <v>3</v>
      </c>
      <c r="AG204" s="49">
        <v>3</v>
      </c>
      <c r="AH204" s="49">
        <v>2</v>
      </c>
      <c r="AI204" s="49">
        <v>4</v>
      </c>
      <c r="AJ204" s="49">
        <v>2</v>
      </c>
      <c r="AK204" s="49">
        <v>4</v>
      </c>
      <c r="AL204" s="49">
        <v>1</v>
      </c>
      <c r="AM204" s="49">
        <v>2</v>
      </c>
      <c r="AN204" s="49">
        <v>1</v>
      </c>
      <c r="AO204" s="49">
        <v>1</v>
      </c>
      <c r="AP204" s="49">
        <v>5</v>
      </c>
      <c r="AQ204" s="49">
        <v>4</v>
      </c>
      <c r="AR204" s="49">
        <v>6</v>
      </c>
      <c r="AS204" s="49">
        <v>1</v>
      </c>
      <c r="AT204" s="49">
        <v>1</v>
      </c>
      <c r="AU204" s="49">
        <v>1</v>
      </c>
      <c r="AV204" s="49">
        <v>1</v>
      </c>
      <c r="AW204" s="49">
        <v>4</v>
      </c>
      <c r="AX204" s="49">
        <v>1</v>
      </c>
      <c r="AY204" s="49">
        <v>1</v>
      </c>
      <c r="AZ204" s="49">
        <v>6</v>
      </c>
      <c r="BA204" s="49">
        <v>6</v>
      </c>
      <c r="BB204" s="49">
        <v>6</v>
      </c>
      <c r="BC204" s="49">
        <v>6</v>
      </c>
      <c r="BD204" s="49">
        <v>6</v>
      </c>
      <c r="BE204" s="49">
        <v>1</v>
      </c>
      <c r="BF204" s="49">
        <v>5</v>
      </c>
      <c r="BG204" s="49">
        <v>6</v>
      </c>
      <c r="BH204" s="49">
        <v>1</v>
      </c>
      <c r="BI204" s="49" t="s">
        <v>334</v>
      </c>
      <c r="BJ204" s="49">
        <v>20</v>
      </c>
      <c r="BK204" s="49">
        <v>2</v>
      </c>
      <c r="BL204" s="49">
        <v>1</v>
      </c>
      <c r="BM204" s="49">
        <v>5</v>
      </c>
      <c r="BN204" s="49">
        <v>3</v>
      </c>
      <c r="BO204" s="49">
        <v>4</v>
      </c>
      <c r="BP204" s="49">
        <v>2</v>
      </c>
      <c r="BQ204" s="49">
        <v>2</v>
      </c>
      <c r="BR204" s="49">
        <v>2</v>
      </c>
      <c r="BS204" s="49">
        <v>1</v>
      </c>
      <c r="BT204" s="49">
        <v>2</v>
      </c>
      <c r="BU204" s="49">
        <v>7</v>
      </c>
      <c r="BV204" s="49">
        <v>5</v>
      </c>
      <c r="BW204" s="49">
        <v>2</v>
      </c>
      <c r="BX204" s="49">
        <v>3</v>
      </c>
      <c r="BY204" s="49">
        <v>7</v>
      </c>
      <c r="BZ204" s="49">
        <v>4</v>
      </c>
      <c r="CA204" s="49">
        <v>2</v>
      </c>
      <c r="CB204" s="49">
        <v>3</v>
      </c>
      <c r="CC204" s="49">
        <v>2</v>
      </c>
      <c r="CD204" s="49">
        <v>2</v>
      </c>
    </row>
    <row r="205" spans="1:82" ht="18.75" x14ac:dyDescent="0.4">
      <c r="A205" s="49" t="s">
        <v>558</v>
      </c>
      <c r="B205" s="49" t="s">
        <v>340</v>
      </c>
      <c r="C205" s="49" t="s">
        <v>339</v>
      </c>
      <c r="D205" s="49" t="s">
        <v>338</v>
      </c>
      <c r="E205" s="49" t="s">
        <v>337</v>
      </c>
      <c r="F205" s="49">
        <v>18</v>
      </c>
      <c r="G205" s="49" t="s">
        <v>461</v>
      </c>
      <c r="H205" s="49" t="s">
        <v>557</v>
      </c>
      <c r="I205" s="49" t="s">
        <v>343</v>
      </c>
      <c r="J205" s="49">
        <v>3</v>
      </c>
      <c r="K205" s="49">
        <v>5</v>
      </c>
      <c r="L205" s="49">
        <v>5</v>
      </c>
      <c r="M205" s="49">
        <v>6</v>
      </c>
      <c r="N205" s="49">
        <v>4</v>
      </c>
      <c r="O205" s="49">
        <v>6</v>
      </c>
      <c r="P205" s="49">
        <v>2</v>
      </c>
      <c r="Q205" s="49">
        <v>6</v>
      </c>
      <c r="R205" s="49">
        <v>6</v>
      </c>
      <c r="S205" s="49">
        <v>2</v>
      </c>
      <c r="T205" s="49">
        <v>6</v>
      </c>
      <c r="U205" s="49">
        <v>2</v>
      </c>
      <c r="V205" s="49">
        <v>2</v>
      </c>
      <c r="W205" s="49">
        <v>2</v>
      </c>
      <c r="X205" s="49">
        <v>2</v>
      </c>
      <c r="Y205" s="49">
        <v>2</v>
      </c>
      <c r="Z205" s="49">
        <v>4</v>
      </c>
      <c r="AA205" s="49">
        <v>2</v>
      </c>
      <c r="AB205" s="49">
        <v>4</v>
      </c>
      <c r="AC205" s="49">
        <v>5</v>
      </c>
      <c r="AD205" s="49">
        <v>4</v>
      </c>
      <c r="AE205" s="49">
        <v>3</v>
      </c>
      <c r="AF205" s="49">
        <v>5</v>
      </c>
      <c r="AG205" s="49">
        <v>4</v>
      </c>
      <c r="AH205" s="49">
        <v>2</v>
      </c>
      <c r="AI205" s="49">
        <v>2</v>
      </c>
      <c r="AJ205" s="49">
        <v>2</v>
      </c>
      <c r="AK205" s="49">
        <v>3</v>
      </c>
      <c r="AL205" s="49">
        <v>2</v>
      </c>
      <c r="AM205" s="49">
        <v>2</v>
      </c>
      <c r="AN205" s="49">
        <v>2</v>
      </c>
      <c r="AO205" s="49">
        <v>2</v>
      </c>
      <c r="AP205" s="49">
        <v>4</v>
      </c>
      <c r="AQ205" s="49">
        <v>5</v>
      </c>
      <c r="AR205" s="49">
        <v>5</v>
      </c>
      <c r="AS205" s="49">
        <v>3</v>
      </c>
      <c r="AT205" s="49">
        <v>4</v>
      </c>
      <c r="AU205" s="49">
        <v>4</v>
      </c>
      <c r="AV205" s="49">
        <v>2</v>
      </c>
      <c r="AW205" s="49">
        <v>3</v>
      </c>
      <c r="AX205" s="49">
        <v>2</v>
      </c>
      <c r="AY205" s="49">
        <v>2</v>
      </c>
      <c r="AZ205" s="49">
        <v>5</v>
      </c>
      <c r="BA205" s="49">
        <v>5</v>
      </c>
      <c r="BB205" s="49">
        <v>5</v>
      </c>
      <c r="BC205" s="49">
        <v>5</v>
      </c>
      <c r="BD205" s="49">
        <v>5</v>
      </c>
      <c r="BE205" s="49">
        <v>2</v>
      </c>
      <c r="BF205" s="49">
        <v>5</v>
      </c>
      <c r="BG205" s="49">
        <v>6</v>
      </c>
      <c r="BH205" s="49">
        <v>3</v>
      </c>
      <c r="BI205" s="49" t="s">
        <v>334</v>
      </c>
      <c r="BJ205" s="49">
        <v>80</v>
      </c>
      <c r="BK205" s="49">
        <v>1</v>
      </c>
      <c r="BL205" s="49">
        <v>5</v>
      </c>
      <c r="BM205" s="49">
        <v>4</v>
      </c>
      <c r="BN205" s="49">
        <v>5</v>
      </c>
      <c r="BO205" s="49">
        <v>5</v>
      </c>
      <c r="BP205" s="49">
        <v>5</v>
      </c>
      <c r="BQ205" s="49">
        <v>6</v>
      </c>
      <c r="BR205" s="49">
        <v>6</v>
      </c>
      <c r="BS205" s="49">
        <v>5</v>
      </c>
      <c r="BT205" s="49">
        <v>5</v>
      </c>
      <c r="BU205" s="49">
        <v>6</v>
      </c>
      <c r="BV205" s="49">
        <v>6</v>
      </c>
      <c r="BW205" s="49">
        <v>6</v>
      </c>
      <c r="BX205" s="49">
        <v>2</v>
      </c>
      <c r="BY205" s="49">
        <v>6</v>
      </c>
      <c r="BZ205" s="49">
        <v>2</v>
      </c>
      <c r="CA205" s="49">
        <v>3</v>
      </c>
      <c r="CB205" s="49">
        <v>4</v>
      </c>
      <c r="CC205" s="49">
        <v>3</v>
      </c>
      <c r="CD205" s="49">
        <v>5</v>
      </c>
    </row>
    <row r="206" spans="1:82" ht="18.75" x14ac:dyDescent="0.4">
      <c r="A206" s="49" t="s">
        <v>556</v>
      </c>
      <c r="B206" s="49" t="s">
        <v>340</v>
      </c>
      <c r="C206" s="49" t="s">
        <v>339</v>
      </c>
      <c r="D206" s="49" t="s">
        <v>484</v>
      </c>
      <c r="E206" s="49" t="s">
        <v>337</v>
      </c>
      <c r="F206" s="49">
        <v>18</v>
      </c>
      <c r="G206" s="49" t="s">
        <v>336</v>
      </c>
      <c r="H206" s="49" t="s">
        <v>344</v>
      </c>
      <c r="I206" s="49" t="s">
        <v>343</v>
      </c>
      <c r="J206" s="49">
        <v>6</v>
      </c>
      <c r="K206" s="49">
        <v>6</v>
      </c>
      <c r="L206" s="49">
        <v>6</v>
      </c>
      <c r="M206" s="49">
        <v>6</v>
      </c>
      <c r="N206" s="49">
        <v>6</v>
      </c>
      <c r="O206" s="49">
        <v>6</v>
      </c>
      <c r="P206" s="49">
        <v>5</v>
      </c>
      <c r="Q206" s="49">
        <v>6</v>
      </c>
      <c r="R206" s="49">
        <v>6</v>
      </c>
      <c r="S206" s="49">
        <v>6</v>
      </c>
      <c r="T206" s="49">
        <v>6</v>
      </c>
      <c r="U206" s="49">
        <v>2</v>
      </c>
      <c r="V206" s="49">
        <v>4</v>
      </c>
      <c r="W206" s="49">
        <v>5</v>
      </c>
      <c r="X206" s="49">
        <v>4</v>
      </c>
      <c r="Y206" s="49">
        <v>3</v>
      </c>
      <c r="Z206" s="49">
        <v>2</v>
      </c>
      <c r="AA206" s="49">
        <v>1</v>
      </c>
      <c r="AB206" s="49">
        <v>6</v>
      </c>
      <c r="AC206" s="49">
        <v>5</v>
      </c>
      <c r="AD206" s="49">
        <v>4</v>
      </c>
      <c r="AE206" s="49">
        <v>5</v>
      </c>
      <c r="AF206" s="49">
        <v>3</v>
      </c>
      <c r="AG206" s="49">
        <v>3</v>
      </c>
      <c r="AH206" s="49">
        <v>4</v>
      </c>
      <c r="AI206" s="49">
        <v>4</v>
      </c>
      <c r="AJ206" s="49">
        <v>3</v>
      </c>
      <c r="AK206" s="49">
        <v>4</v>
      </c>
      <c r="AL206" s="49">
        <v>1</v>
      </c>
      <c r="AM206" s="49">
        <v>1</v>
      </c>
      <c r="AN206" s="49">
        <v>2</v>
      </c>
      <c r="AO206" s="49">
        <v>1</v>
      </c>
      <c r="AP206" s="49">
        <v>4</v>
      </c>
      <c r="AQ206" s="49">
        <v>6</v>
      </c>
      <c r="AR206" s="49">
        <v>4</v>
      </c>
      <c r="AS206" s="49">
        <v>1</v>
      </c>
      <c r="AT206" s="49">
        <v>4</v>
      </c>
      <c r="AU206" s="49">
        <v>1</v>
      </c>
      <c r="AV206" s="49">
        <v>1</v>
      </c>
      <c r="AW206" s="49">
        <v>4</v>
      </c>
      <c r="AX206" s="49">
        <v>3</v>
      </c>
      <c r="AY206" s="49">
        <v>3</v>
      </c>
      <c r="AZ206" s="49">
        <v>6</v>
      </c>
      <c r="BA206" s="49">
        <v>6</v>
      </c>
      <c r="BB206" s="49">
        <v>6</v>
      </c>
      <c r="BC206" s="49">
        <v>6</v>
      </c>
      <c r="BD206" s="49">
        <v>6</v>
      </c>
      <c r="BE206" s="49">
        <v>3</v>
      </c>
      <c r="BF206" s="49">
        <v>6</v>
      </c>
      <c r="BG206" s="49">
        <v>6</v>
      </c>
      <c r="BH206" s="49">
        <v>1</v>
      </c>
      <c r="BI206" s="49" t="s">
        <v>334</v>
      </c>
      <c r="BJ206" s="49">
        <v>50</v>
      </c>
      <c r="BK206" s="49">
        <v>2</v>
      </c>
      <c r="BL206" s="49">
        <v>2</v>
      </c>
      <c r="BM206" s="49">
        <v>6</v>
      </c>
      <c r="BN206" s="49">
        <v>4</v>
      </c>
      <c r="BO206" s="49">
        <v>1</v>
      </c>
      <c r="BP206" s="49">
        <v>7</v>
      </c>
      <c r="BQ206" s="49">
        <v>7</v>
      </c>
      <c r="BR206" s="49">
        <v>7</v>
      </c>
      <c r="BS206" s="49">
        <v>7</v>
      </c>
      <c r="BT206" s="49">
        <v>7</v>
      </c>
      <c r="BU206" s="49">
        <v>7</v>
      </c>
      <c r="BV206" s="49">
        <v>7</v>
      </c>
      <c r="BW206" s="49">
        <v>7</v>
      </c>
      <c r="BX206" s="49">
        <v>1</v>
      </c>
      <c r="BY206" s="49">
        <v>7</v>
      </c>
      <c r="BZ206" s="49">
        <v>3</v>
      </c>
      <c r="CA206" s="49">
        <v>3</v>
      </c>
      <c r="CB206" s="49">
        <v>3</v>
      </c>
      <c r="CC206" s="49">
        <v>2</v>
      </c>
      <c r="CD206" s="49">
        <v>2</v>
      </c>
    </row>
    <row r="207" spans="1:82" ht="18.75" x14ac:dyDescent="0.4">
      <c r="A207" s="49" t="s">
        <v>555</v>
      </c>
      <c r="B207" s="49" t="s">
        <v>340</v>
      </c>
      <c r="C207" s="49" t="s">
        <v>339</v>
      </c>
      <c r="D207" s="49" t="s">
        <v>338</v>
      </c>
      <c r="E207" s="49" t="s">
        <v>337</v>
      </c>
      <c r="F207" s="49">
        <v>18</v>
      </c>
      <c r="G207" s="49" t="s">
        <v>336</v>
      </c>
      <c r="H207" s="49" t="s">
        <v>450</v>
      </c>
      <c r="I207" s="49" t="s">
        <v>343</v>
      </c>
      <c r="J207" s="49">
        <v>4</v>
      </c>
      <c r="K207" s="49">
        <v>6</v>
      </c>
      <c r="L207" s="49">
        <v>6</v>
      </c>
      <c r="M207" s="49">
        <v>6</v>
      </c>
      <c r="N207" s="49">
        <v>6</v>
      </c>
      <c r="O207" s="49">
        <v>6</v>
      </c>
      <c r="P207" s="49">
        <v>4</v>
      </c>
      <c r="Q207" s="49">
        <v>6</v>
      </c>
      <c r="R207" s="49">
        <v>6</v>
      </c>
      <c r="S207" s="49">
        <v>3</v>
      </c>
      <c r="T207" s="49">
        <v>6</v>
      </c>
      <c r="U207" s="49">
        <v>1</v>
      </c>
      <c r="V207" s="49">
        <v>5</v>
      </c>
      <c r="W207" s="49">
        <v>4</v>
      </c>
      <c r="X207" s="49">
        <v>6</v>
      </c>
      <c r="Y207" s="49">
        <v>2</v>
      </c>
      <c r="Z207" s="49">
        <v>2</v>
      </c>
      <c r="AA207" s="49">
        <v>1</v>
      </c>
      <c r="AB207" s="49">
        <v>5</v>
      </c>
      <c r="AC207" s="49">
        <v>4</v>
      </c>
      <c r="AD207" s="49">
        <v>1</v>
      </c>
      <c r="AE207" s="49">
        <v>6</v>
      </c>
      <c r="AF207" s="49">
        <v>5</v>
      </c>
      <c r="AG207" s="49">
        <v>3</v>
      </c>
      <c r="AH207" s="49">
        <v>4</v>
      </c>
      <c r="AI207" s="49">
        <v>5</v>
      </c>
      <c r="AJ207" s="49">
        <v>4</v>
      </c>
      <c r="AK207" s="49">
        <v>4</v>
      </c>
      <c r="AL207" s="49">
        <v>1</v>
      </c>
      <c r="AM207" s="49">
        <v>1</v>
      </c>
      <c r="AN207" s="49">
        <v>1</v>
      </c>
      <c r="AO207" s="49">
        <v>1</v>
      </c>
      <c r="AP207" s="49">
        <v>4</v>
      </c>
      <c r="AQ207" s="49">
        <v>5</v>
      </c>
      <c r="AR207" s="49">
        <v>6</v>
      </c>
      <c r="AS207" s="49">
        <v>1</v>
      </c>
      <c r="AT207" s="49">
        <v>1</v>
      </c>
      <c r="AU207" s="49">
        <v>2</v>
      </c>
      <c r="AV207" s="49">
        <v>1</v>
      </c>
      <c r="AW207" s="49">
        <v>6</v>
      </c>
      <c r="AX207" s="49">
        <v>2</v>
      </c>
      <c r="AY207" s="49">
        <v>2</v>
      </c>
      <c r="AZ207" s="49">
        <v>4</v>
      </c>
      <c r="BA207" s="49">
        <v>2</v>
      </c>
      <c r="BB207" s="49">
        <v>6</v>
      </c>
      <c r="BC207" s="49">
        <v>5</v>
      </c>
      <c r="BD207" s="49">
        <v>6</v>
      </c>
      <c r="BE207" s="49">
        <v>2</v>
      </c>
      <c r="BF207" s="49">
        <v>6</v>
      </c>
      <c r="BG207" s="49">
        <v>6</v>
      </c>
      <c r="BH207" s="49">
        <v>1</v>
      </c>
      <c r="BI207" s="49" t="s">
        <v>334</v>
      </c>
      <c r="BJ207" s="49">
        <v>80</v>
      </c>
      <c r="BK207" s="49">
        <v>1</v>
      </c>
      <c r="BL207" s="49">
        <v>5</v>
      </c>
      <c r="BM207" s="49">
        <v>5</v>
      </c>
      <c r="BN207" s="49">
        <v>2</v>
      </c>
      <c r="BO207" s="49">
        <v>2</v>
      </c>
      <c r="BP207" s="49">
        <v>4</v>
      </c>
      <c r="BQ207" s="49">
        <v>4</v>
      </c>
      <c r="BR207" s="49">
        <v>7</v>
      </c>
      <c r="BS207" s="49">
        <v>7</v>
      </c>
      <c r="BT207" s="49">
        <v>3</v>
      </c>
      <c r="BU207" s="49">
        <v>4</v>
      </c>
      <c r="BV207" s="49">
        <v>2</v>
      </c>
      <c r="BW207" s="49">
        <v>2</v>
      </c>
      <c r="BX207" s="49">
        <v>5</v>
      </c>
      <c r="BY207" s="49">
        <v>5</v>
      </c>
      <c r="BZ207" s="49">
        <v>4</v>
      </c>
      <c r="CA207" s="49">
        <v>2</v>
      </c>
      <c r="CB207" s="49">
        <v>5</v>
      </c>
      <c r="CC207" s="49">
        <v>2</v>
      </c>
      <c r="CD207" s="49">
        <v>2</v>
      </c>
    </row>
    <row r="208" spans="1:82" ht="18.75" x14ac:dyDescent="0.4">
      <c r="A208" s="49" t="s">
        <v>554</v>
      </c>
      <c r="B208" s="49" t="s">
        <v>340</v>
      </c>
      <c r="C208" s="49" t="s">
        <v>346</v>
      </c>
      <c r="D208" s="49" t="s">
        <v>426</v>
      </c>
      <c r="E208" s="49" t="s">
        <v>337</v>
      </c>
      <c r="F208" s="49">
        <v>18</v>
      </c>
      <c r="G208" s="49" t="s">
        <v>336</v>
      </c>
      <c r="H208" s="49" t="s">
        <v>373</v>
      </c>
      <c r="I208" s="49" t="s">
        <v>343</v>
      </c>
      <c r="J208" s="49">
        <v>2</v>
      </c>
      <c r="K208" s="49">
        <v>6</v>
      </c>
      <c r="L208" s="49">
        <v>6</v>
      </c>
      <c r="M208" s="49">
        <v>6</v>
      </c>
      <c r="N208" s="49">
        <v>6</v>
      </c>
      <c r="O208" s="49">
        <v>6</v>
      </c>
      <c r="P208" s="49">
        <v>3</v>
      </c>
      <c r="Q208" s="49">
        <v>6</v>
      </c>
      <c r="R208" s="49">
        <v>6</v>
      </c>
      <c r="S208" s="49">
        <v>6</v>
      </c>
      <c r="T208" s="49">
        <v>5</v>
      </c>
      <c r="U208" s="49">
        <v>4</v>
      </c>
      <c r="V208" s="49">
        <v>6</v>
      </c>
      <c r="W208" s="49">
        <v>6</v>
      </c>
      <c r="X208" s="49">
        <v>6</v>
      </c>
      <c r="Y208" s="49">
        <v>5</v>
      </c>
      <c r="Z208" s="49">
        <v>3</v>
      </c>
      <c r="AA208" s="49">
        <v>4</v>
      </c>
      <c r="AB208" s="49">
        <v>5</v>
      </c>
      <c r="AC208" s="49">
        <v>4</v>
      </c>
      <c r="AD208" s="49">
        <v>4</v>
      </c>
      <c r="AE208" s="49">
        <v>6</v>
      </c>
      <c r="AF208" s="49">
        <v>5</v>
      </c>
      <c r="AG208" s="49">
        <v>4</v>
      </c>
      <c r="AH208" s="49">
        <v>4</v>
      </c>
      <c r="AI208" s="49">
        <v>5</v>
      </c>
      <c r="AJ208" s="49">
        <v>4</v>
      </c>
      <c r="AK208" s="49">
        <v>6</v>
      </c>
      <c r="AL208" s="49">
        <v>4</v>
      </c>
      <c r="AM208" s="49">
        <v>3</v>
      </c>
      <c r="AN208" s="49">
        <v>2</v>
      </c>
      <c r="AO208" s="49">
        <v>3</v>
      </c>
      <c r="AP208" s="49">
        <v>5</v>
      </c>
      <c r="AQ208" s="49">
        <v>5</v>
      </c>
      <c r="AR208" s="49">
        <v>6</v>
      </c>
      <c r="AS208" s="49">
        <v>3</v>
      </c>
      <c r="AT208" s="49">
        <v>4</v>
      </c>
      <c r="AU208" s="49">
        <v>4</v>
      </c>
      <c r="AV208" s="49">
        <v>3</v>
      </c>
      <c r="AW208" s="49">
        <v>5</v>
      </c>
      <c r="AX208" s="49">
        <v>3</v>
      </c>
      <c r="AY208" s="49">
        <v>3</v>
      </c>
      <c r="AZ208" s="49">
        <v>6</v>
      </c>
      <c r="BA208" s="49">
        <v>6</v>
      </c>
      <c r="BB208" s="49">
        <v>6</v>
      </c>
      <c r="BC208" s="49">
        <v>6</v>
      </c>
      <c r="BD208" s="49">
        <v>6</v>
      </c>
      <c r="BE208" s="49">
        <v>2</v>
      </c>
      <c r="BF208" s="49">
        <v>6</v>
      </c>
      <c r="BG208" s="49">
        <v>6</v>
      </c>
      <c r="BH208" s="49">
        <v>3</v>
      </c>
      <c r="BI208" s="49" t="s">
        <v>334</v>
      </c>
      <c r="BJ208" s="49">
        <v>50</v>
      </c>
      <c r="BK208" s="49">
        <v>1</v>
      </c>
      <c r="BL208" s="49">
        <v>4</v>
      </c>
      <c r="BM208" s="49">
        <v>6</v>
      </c>
      <c r="BN208" s="49">
        <v>5</v>
      </c>
      <c r="BO208" s="49">
        <v>2</v>
      </c>
      <c r="BP208" s="49">
        <v>5</v>
      </c>
      <c r="BQ208" s="49">
        <v>5</v>
      </c>
      <c r="BR208" s="49">
        <v>5</v>
      </c>
      <c r="BS208" s="49">
        <v>5</v>
      </c>
      <c r="BT208" s="49">
        <v>5</v>
      </c>
      <c r="BU208" s="49">
        <v>6</v>
      </c>
      <c r="BV208" s="49">
        <v>6</v>
      </c>
      <c r="BW208" s="49">
        <v>6</v>
      </c>
      <c r="BX208" s="49">
        <v>2</v>
      </c>
      <c r="BY208" s="49">
        <v>7</v>
      </c>
      <c r="BZ208" s="49">
        <v>2</v>
      </c>
      <c r="CA208" s="49">
        <v>3</v>
      </c>
      <c r="CB208" s="49">
        <v>4</v>
      </c>
      <c r="CC208" s="49">
        <v>4</v>
      </c>
      <c r="CD208" s="49">
        <v>4</v>
      </c>
    </row>
    <row r="209" spans="1:82" ht="18.75" x14ac:dyDescent="0.4">
      <c r="A209" s="49" t="s">
        <v>553</v>
      </c>
      <c r="B209" s="49" t="s">
        <v>340</v>
      </c>
      <c r="C209" s="49" t="s">
        <v>339</v>
      </c>
      <c r="D209" s="49" t="s">
        <v>338</v>
      </c>
      <c r="E209" s="49" t="s">
        <v>552</v>
      </c>
      <c r="F209" s="49">
        <v>51</v>
      </c>
      <c r="G209" s="49" t="s">
        <v>336</v>
      </c>
      <c r="H209" s="49" t="s">
        <v>344</v>
      </c>
      <c r="I209" s="49" t="s">
        <v>343</v>
      </c>
      <c r="J209" s="49">
        <v>5</v>
      </c>
      <c r="K209" s="49">
        <v>6</v>
      </c>
      <c r="L209" s="49">
        <v>5</v>
      </c>
      <c r="M209" s="49">
        <v>5</v>
      </c>
      <c r="N209" s="49">
        <v>5</v>
      </c>
      <c r="O209" s="49">
        <v>5</v>
      </c>
      <c r="P209" s="49">
        <v>4</v>
      </c>
      <c r="Q209" s="49">
        <v>5</v>
      </c>
      <c r="R209" s="49">
        <v>4</v>
      </c>
      <c r="S209" s="49">
        <v>4</v>
      </c>
      <c r="T209" s="49">
        <v>5</v>
      </c>
      <c r="U209" s="49">
        <v>4</v>
      </c>
      <c r="V209" s="49">
        <v>4</v>
      </c>
      <c r="W209" s="49">
        <v>4</v>
      </c>
      <c r="X209" s="49">
        <v>4</v>
      </c>
      <c r="Y209" s="49">
        <v>1</v>
      </c>
      <c r="Z209" s="49">
        <v>3</v>
      </c>
      <c r="AA209" s="49">
        <v>1</v>
      </c>
      <c r="AB209" s="49">
        <v>6</v>
      </c>
      <c r="AC209" s="49">
        <v>6</v>
      </c>
      <c r="AD209" s="49">
        <v>6</v>
      </c>
      <c r="AE209" s="49">
        <v>5</v>
      </c>
      <c r="AF209" s="49">
        <v>6</v>
      </c>
      <c r="AG209" s="49">
        <v>5</v>
      </c>
      <c r="AH209" s="49">
        <v>3</v>
      </c>
      <c r="AI209" s="49">
        <v>1</v>
      </c>
      <c r="AJ209" s="49">
        <v>3</v>
      </c>
      <c r="AK209" s="49">
        <v>5</v>
      </c>
      <c r="AL209" s="49">
        <v>1</v>
      </c>
      <c r="AM209" s="49">
        <v>1</v>
      </c>
      <c r="AN209" s="49">
        <v>2</v>
      </c>
      <c r="AO209" s="49">
        <v>2</v>
      </c>
      <c r="AP209" s="49">
        <v>4</v>
      </c>
      <c r="AQ209" s="49">
        <v>5</v>
      </c>
      <c r="AR209" s="49">
        <v>5</v>
      </c>
      <c r="AS209" s="49">
        <v>1</v>
      </c>
      <c r="AT209" s="49">
        <v>1</v>
      </c>
      <c r="AU209" s="49">
        <v>1</v>
      </c>
      <c r="AV209" s="49">
        <v>1</v>
      </c>
      <c r="AW209" s="49">
        <v>4</v>
      </c>
      <c r="AX209" s="49">
        <v>4</v>
      </c>
      <c r="AY209" s="49">
        <v>4</v>
      </c>
      <c r="AZ209" s="49">
        <v>6</v>
      </c>
      <c r="BA209" s="49">
        <v>6</v>
      </c>
      <c r="BB209" s="49">
        <v>6</v>
      </c>
      <c r="BC209" s="49">
        <v>6</v>
      </c>
      <c r="BD209" s="49">
        <v>6</v>
      </c>
      <c r="BE209" s="49">
        <v>1</v>
      </c>
      <c r="BF209" s="49">
        <v>6</v>
      </c>
      <c r="BG209" s="49">
        <v>6</v>
      </c>
      <c r="BH209" s="49">
        <v>1</v>
      </c>
      <c r="BI209" s="49" t="s">
        <v>348</v>
      </c>
      <c r="BJ209" s="49">
        <v>0</v>
      </c>
      <c r="BK209" s="49">
        <v>4</v>
      </c>
      <c r="BL209" s="49">
        <v>4</v>
      </c>
      <c r="BM209" s="49">
        <v>6</v>
      </c>
      <c r="BN209" s="49">
        <v>1</v>
      </c>
      <c r="BO209" s="49">
        <v>1</v>
      </c>
      <c r="BP209" s="49">
        <v>2</v>
      </c>
      <c r="BQ209" s="49">
        <v>4</v>
      </c>
      <c r="BR209" s="49">
        <v>2</v>
      </c>
      <c r="BS209" s="49">
        <v>3</v>
      </c>
      <c r="BT209" s="49">
        <v>3</v>
      </c>
      <c r="BU209" s="49">
        <v>4</v>
      </c>
      <c r="BV209" s="49">
        <v>5</v>
      </c>
      <c r="BW209" s="49">
        <v>5</v>
      </c>
      <c r="BX209" s="49">
        <v>3</v>
      </c>
      <c r="BY209" s="49">
        <v>5</v>
      </c>
      <c r="BZ209" s="49">
        <v>1</v>
      </c>
      <c r="CA209" s="49">
        <v>3</v>
      </c>
      <c r="CB209" s="49">
        <v>3</v>
      </c>
      <c r="CC209" s="49">
        <v>3</v>
      </c>
      <c r="CD209" s="49">
        <v>3</v>
      </c>
    </row>
    <row r="210" spans="1:82" ht="18.75" x14ac:dyDescent="0.4">
      <c r="A210" s="49" t="s">
        <v>551</v>
      </c>
      <c r="B210" s="49" t="s">
        <v>340</v>
      </c>
      <c r="C210" s="49" t="s">
        <v>339</v>
      </c>
      <c r="D210" s="49" t="s">
        <v>426</v>
      </c>
      <c r="E210" s="49" t="s">
        <v>337</v>
      </c>
      <c r="F210" s="49">
        <v>19</v>
      </c>
      <c r="G210" s="49" t="s">
        <v>336</v>
      </c>
      <c r="H210" s="49" t="s">
        <v>358</v>
      </c>
      <c r="I210" s="49" t="s">
        <v>343</v>
      </c>
      <c r="J210" s="49">
        <v>4</v>
      </c>
      <c r="K210" s="49">
        <v>5</v>
      </c>
      <c r="L210" s="49">
        <v>6</v>
      </c>
      <c r="M210" s="49">
        <v>3</v>
      </c>
      <c r="N210" s="49">
        <v>5</v>
      </c>
      <c r="O210" s="49">
        <v>5</v>
      </c>
      <c r="P210" s="49">
        <v>2</v>
      </c>
      <c r="Q210" s="49">
        <v>6</v>
      </c>
      <c r="R210" s="49">
        <v>6</v>
      </c>
      <c r="S210" s="49">
        <v>4</v>
      </c>
      <c r="T210" s="49">
        <v>6</v>
      </c>
      <c r="U210" s="49">
        <v>1</v>
      </c>
      <c r="V210" s="49">
        <v>5</v>
      </c>
      <c r="W210" s="49">
        <v>4</v>
      </c>
      <c r="X210" s="49">
        <v>5</v>
      </c>
      <c r="Y210" s="49">
        <v>2</v>
      </c>
      <c r="Z210" s="49">
        <v>1</v>
      </c>
      <c r="AA210" s="49">
        <v>2</v>
      </c>
      <c r="AB210" s="49">
        <v>6</v>
      </c>
      <c r="AC210" s="49">
        <v>6</v>
      </c>
      <c r="AD210" s="49">
        <v>6</v>
      </c>
      <c r="AE210" s="49">
        <v>3</v>
      </c>
      <c r="AF210" s="49">
        <v>6</v>
      </c>
      <c r="AG210" s="49">
        <v>5</v>
      </c>
      <c r="AH210" s="49">
        <v>6</v>
      </c>
      <c r="AI210" s="49">
        <v>6</v>
      </c>
      <c r="AJ210" s="49">
        <v>2</v>
      </c>
      <c r="AK210" s="49">
        <v>3</v>
      </c>
      <c r="AL210" s="49">
        <v>4</v>
      </c>
      <c r="AM210" s="49">
        <v>2</v>
      </c>
      <c r="AN210" s="49">
        <v>3</v>
      </c>
      <c r="AO210" s="49">
        <v>1</v>
      </c>
      <c r="AP210" s="49">
        <v>5</v>
      </c>
      <c r="AQ210" s="49">
        <v>4</v>
      </c>
      <c r="AR210" s="49">
        <v>2</v>
      </c>
      <c r="AS210" s="49">
        <v>5</v>
      </c>
      <c r="AT210" s="49">
        <v>5</v>
      </c>
      <c r="AU210" s="49">
        <v>2</v>
      </c>
      <c r="AV210" s="49">
        <v>1</v>
      </c>
      <c r="AW210" s="49">
        <v>1</v>
      </c>
      <c r="AX210" s="49">
        <v>3</v>
      </c>
      <c r="AY210" s="49">
        <v>3</v>
      </c>
      <c r="AZ210" s="49">
        <v>6</v>
      </c>
      <c r="BA210" s="49">
        <v>4</v>
      </c>
      <c r="BB210" s="49">
        <v>6</v>
      </c>
      <c r="BC210" s="49">
        <v>6</v>
      </c>
      <c r="BD210" s="49">
        <v>6</v>
      </c>
      <c r="BE210" s="49">
        <v>2</v>
      </c>
      <c r="BF210" s="49">
        <v>5</v>
      </c>
      <c r="BG210" s="49">
        <v>6</v>
      </c>
      <c r="BH210" s="49">
        <v>1</v>
      </c>
      <c r="BI210" s="49" t="s">
        <v>348</v>
      </c>
      <c r="BJ210" s="49">
        <v>0</v>
      </c>
      <c r="BK210" s="49">
        <v>1</v>
      </c>
      <c r="BL210" s="49">
        <v>3</v>
      </c>
      <c r="BM210" s="49">
        <v>6</v>
      </c>
      <c r="BN210" s="49">
        <v>6</v>
      </c>
      <c r="BO210" s="49">
        <v>3</v>
      </c>
      <c r="BP210" s="49">
        <v>7</v>
      </c>
      <c r="BQ210" s="49">
        <v>7</v>
      </c>
      <c r="BR210" s="49">
        <v>7</v>
      </c>
      <c r="BS210" s="49">
        <v>5</v>
      </c>
      <c r="BT210" s="49">
        <v>6</v>
      </c>
      <c r="BU210" s="49">
        <v>5</v>
      </c>
      <c r="BV210" s="49">
        <v>2</v>
      </c>
      <c r="BW210" s="49">
        <v>2</v>
      </c>
      <c r="BX210" s="49">
        <v>1</v>
      </c>
      <c r="BY210" s="49">
        <v>6</v>
      </c>
      <c r="BZ210" s="49">
        <v>2</v>
      </c>
      <c r="CA210" s="49">
        <v>2</v>
      </c>
      <c r="CB210" s="49">
        <v>5</v>
      </c>
      <c r="CC210" s="49">
        <v>2</v>
      </c>
      <c r="CD210" s="49">
        <v>3</v>
      </c>
    </row>
    <row r="211" spans="1:82" ht="18.75" x14ac:dyDescent="0.4">
      <c r="A211" s="49" t="s">
        <v>550</v>
      </c>
      <c r="B211" s="49" t="s">
        <v>340</v>
      </c>
      <c r="C211" s="49" t="s">
        <v>339</v>
      </c>
      <c r="D211" s="49" t="s">
        <v>345</v>
      </c>
      <c r="E211" s="49" t="s">
        <v>355</v>
      </c>
      <c r="F211" s="49">
        <v>20</v>
      </c>
      <c r="G211" s="49" t="s">
        <v>336</v>
      </c>
      <c r="H211" s="49" t="s">
        <v>525</v>
      </c>
      <c r="I211" s="49" t="s">
        <v>343</v>
      </c>
      <c r="J211" s="49">
        <v>6</v>
      </c>
      <c r="K211" s="49">
        <v>6</v>
      </c>
      <c r="L211" s="49">
        <v>6</v>
      </c>
      <c r="M211" s="49">
        <v>6</v>
      </c>
      <c r="N211" s="49">
        <v>6</v>
      </c>
      <c r="O211" s="49">
        <v>6</v>
      </c>
      <c r="P211" s="49">
        <v>3</v>
      </c>
      <c r="Q211" s="49">
        <v>6</v>
      </c>
      <c r="R211" s="49">
        <v>4</v>
      </c>
      <c r="S211" s="49">
        <v>5</v>
      </c>
      <c r="T211" s="49">
        <v>6</v>
      </c>
      <c r="U211" s="49">
        <v>4</v>
      </c>
      <c r="V211" s="49">
        <v>4</v>
      </c>
      <c r="W211" s="49">
        <v>4</v>
      </c>
      <c r="X211" s="49">
        <v>5</v>
      </c>
      <c r="Y211" s="49">
        <v>4</v>
      </c>
      <c r="Z211" s="49">
        <v>2</v>
      </c>
      <c r="AA211" s="49">
        <v>2</v>
      </c>
      <c r="AB211" s="49">
        <v>5</v>
      </c>
      <c r="AC211" s="49">
        <v>5</v>
      </c>
      <c r="AD211" s="49">
        <v>1</v>
      </c>
      <c r="AE211" s="49">
        <v>4</v>
      </c>
      <c r="AF211" s="49">
        <v>5</v>
      </c>
      <c r="AG211" s="49">
        <v>5</v>
      </c>
      <c r="AH211" s="49">
        <v>6</v>
      </c>
      <c r="AI211" s="49">
        <v>6</v>
      </c>
      <c r="AJ211" s="49">
        <v>4</v>
      </c>
      <c r="AK211" s="49">
        <v>4</v>
      </c>
      <c r="AL211" s="49">
        <v>4</v>
      </c>
      <c r="AM211" s="49">
        <v>1</v>
      </c>
      <c r="AN211" s="49">
        <v>4</v>
      </c>
      <c r="AO211" s="49">
        <v>2</v>
      </c>
      <c r="AP211" s="49">
        <v>4</v>
      </c>
      <c r="AQ211" s="49">
        <v>6</v>
      </c>
      <c r="AR211" s="49">
        <v>6</v>
      </c>
      <c r="AS211" s="49">
        <v>2</v>
      </c>
      <c r="AT211" s="49">
        <v>2</v>
      </c>
      <c r="AU211" s="49">
        <v>1</v>
      </c>
      <c r="AV211" s="49">
        <v>1</v>
      </c>
      <c r="AW211" s="49">
        <v>6</v>
      </c>
      <c r="AX211" s="49">
        <v>3</v>
      </c>
      <c r="AY211" s="49">
        <v>3</v>
      </c>
      <c r="AZ211" s="49">
        <v>5</v>
      </c>
      <c r="BA211" s="49">
        <v>1</v>
      </c>
      <c r="BB211" s="49">
        <v>5</v>
      </c>
      <c r="BC211" s="49">
        <v>5</v>
      </c>
      <c r="BD211" s="49">
        <v>6</v>
      </c>
      <c r="BE211" s="49">
        <v>1</v>
      </c>
      <c r="BF211" s="49">
        <v>6</v>
      </c>
      <c r="BG211" s="49">
        <v>6</v>
      </c>
      <c r="BH211" s="49">
        <v>1</v>
      </c>
      <c r="BI211" s="49" t="s">
        <v>334</v>
      </c>
      <c r="BJ211" s="49">
        <v>30</v>
      </c>
      <c r="BK211" s="49">
        <v>5</v>
      </c>
      <c r="BL211" s="49">
        <v>1</v>
      </c>
      <c r="BM211" s="49">
        <v>3</v>
      </c>
      <c r="BN211" s="49">
        <v>4</v>
      </c>
      <c r="BO211" s="49">
        <v>3</v>
      </c>
      <c r="BP211" s="49">
        <v>6</v>
      </c>
      <c r="BQ211" s="49">
        <v>7</v>
      </c>
      <c r="BR211" s="49">
        <v>7</v>
      </c>
      <c r="BS211" s="49">
        <v>7</v>
      </c>
      <c r="BT211" s="49">
        <v>5</v>
      </c>
      <c r="BU211" s="49">
        <v>7</v>
      </c>
      <c r="BV211" s="49">
        <v>7</v>
      </c>
      <c r="BW211" s="49">
        <v>6</v>
      </c>
      <c r="BX211" s="49">
        <v>6</v>
      </c>
      <c r="BY211" s="49">
        <v>7</v>
      </c>
      <c r="BZ211" s="49">
        <v>4</v>
      </c>
      <c r="CA211" s="49">
        <v>2</v>
      </c>
      <c r="CB211" s="49">
        <v>3</v>
      </c>
      <c r="CC211" s="49">
        <v>3</v>
      </c>
      <c r="CD211" s="49">
        <v>4</v>
      </c>
    </row>
    <row r="212" spans="1:82" ht="18.75" x14ac:dyDescent="0.4">
      <c r="A212" s="49" t="s">
        <v>549</v>
      </c>
      <c r="B212" s="49" t="s">
        <v>340</v>
      </c>
      <c r="C212" s="49" t="s">
        <v>339</v>
      </c>
      <c r="D212" s="49" t="s">
        <v>338</v>
      </c>
      <c r="E212" s="49" t="s">
        <v>337</v>
      </c>
      <c r="F212" s="49">
        <v>18</v>
      </c>
      <c r="G212" s="49" t="s">
        <v>336</v>
      </c>
      <c r="H212" s="49" t="s">
        <v>367</v>
      </c>
      <c r="I212" s="49" t="s">
        <v>343</v>
      </c>
      <c r="J212" s="49">
        <v>5</v>
      </c>
      <c r="K212" s="49">
        <v>6</v>
      </c>
      <c r="L212" s="49">
        <v>6</v>
      </c>
      <c r="M212" s="49">
        <v>6</v>
      </c>
      <c r="N212" s="49">
        <v>6</v>
      </c>
      <c r="O212" s="49">
        <v>6</v>
      </c>
      <c r="P212" s="49">
        <v>6</v>
      </c>
      <c r="Q212" s="49">
        <v>6</v>
      </c>
      <c r="R212" s="49">
        <v>6</v>
      </c>
      <c r="S212" s="49">
        <v>6</v>
      </c>
      <c r="T212" s="49">
        <v>6</v>
      </c>
      <c r="U212" s="49">
        <v>5</v>
      </c>
      <c r="V212" s="49">
        <v>5</v>
      </c>
      <c r="W212" s="49">
        <v>6</v>
      </c>
      <c r="X212" s="49">
        <v>6</v>
      </c>
      <c r="Y212" s="49">
        <v>1</v>
      </c>
      <c r="Z212" s="49">
        <v>3</v>
      </c>
      <c r="AA212" s="49">
        <v>1</v>
      </c>
      <c r="AB212" s="49">
        <v>6</v>
      </c>
      <c r="AC212" s="49">
        <v>6</v>
      </c>
      <c r="AD212" s="49">
        <v>6</v>
      </c>
      <c r="AE212" s="49">
        <v>6</v>
      </c>
      <c r="AF212" s="49">
        <v>5</v>
      </c>
      <c r="AG212" s="49">
        <v>6</v>
      </c>
      <c r="AH212" s="49">
        <v>6</v>
      </c>
      <c r="AI212" s="49">
        <v>6</v>
      </c>
      <c r="AJ212" s="49">
        <v>3</v>
      </c>
      <c r="AK212" s="49">
        <v>2</v>
      </c>
      <c r="AL212" s="49">
        <v>4</v>
      </c>
      <c r="AM212" s="49">
        <v>6</v>
      </c>
      <c r="AN212" s="49">
        <v>2</v>
      </c>
      <c r="AO212" s="49">
        <v>1</v>
      </c>
      <c r="AP212" s="49">
        <v>6</v>
      </c>
      <c r="AQ212" s="49">
        <v>6</v>
      </c>
      <c r="AR212" s="49">
        <v>6</v>
      </c>
      <c r="AS212" s="49">
        <v>3</v>
      </c>
      <c r="AT212" s="49">
        <v>1</v>
      </c>
      <c r="AU212" s="49">
        <v>1</v>
      </c>
      <c r="AV212" s="49">
        <v>1</v>
      </c>
      <c r="AW212" s="49">
        <v>4</v>
      </c>
      <c r="AX212" s="49">
        <v>6</v>
      </c>
      <c r="AY212" s="49">
        <v>1</v>
      </c>
      <c r="AZ212" s="49">
        <v>6</v>
      </c>
      <c r="BA212" s="49">
        <v>6</v>
      </c>
      <c r="BB212" s="49">
        <v>6</v>
      </c>
      <c r="BC212" s="49">
        <v>6</v>
      </c>
      <c r="BD212" s="49">
        <v>6</v>
      </c>
      <c r="BE212" s="49">
        <v>6</v>
      </c>
      <c r="BF212" s="49">
        <v>6</v>
      </c>
      <c r="BG212" s="49">
        <v>6</v>
      </c>
      <c r="BH212" s="49">
        <v>1</v>
      </c>
      <c r="BI212" s="49" t="s">
        <v>334</v>
      </c>
      <c r="BJ212" s="49">
        <v>85</v>
      </c>
      <c r="BK212" s="49">
        <v>1</v>
      </c>
      <c r="BL212" s="49">
        <v>6</v>
      </c>
      <c r="BM212" s="49">
        <v>6</v>
      </c>
      <c r="BN212" s="49">
        <v>6</v>
      </c>
      <c r="BO212" s="49">
        <v>6</v>
      </c>
      <c r="BP212" s="49">
        <v>1</v>
      </c>
      <c r="BQ212" s="49">
        <v>1</v>
      </c>
      <c r="BR212" s="49">
        <v>1</v>
      </c>
      <c r="BS212" s="49">
        <v>2</v>
      </c>
      <c r="BT212" s="49">
        <v>1</v>
      </c>
      <c r="BU212" s="49">
        <v>2</v>
      </c>
      <c r="BV212" s="49">
        <v>1</v>
      </c>
      <c r="BW212" s="49">
        <v>2</v>
      </c>
      <c r="BX212" s="49">
        <v>1</v>
      </c>
      <c r="BY212" s="49">
        <v>2</v>
      </c>
      <c r="BZ212" s="49">
        <v>1</v>
      </c>
      <c r="CA212" s="49">
        <v>5</v>
      </c>
      <c r="CB212" s="49">
        <v>5</v>
      </c>
      <c r="CC212" s="49">
        <v>5</v>
      </c>
      <c r="CD212" s="49">
        <v>5</v>
      </c>
    </row>
    <row r="213" spans="1:82" ht="18.75" x14ac:dyDescent="0.4">
      <c r="A213" s="49" t="s">
        <v>548</v>
      </c>
      <c r="B213" s="49" t="s">
        <v>340</v>
      </c>
      <c r="C213" s="49" t="s">
        <v>339</v>
      </c>
      <c r="D213" s="49" t="s">
        <v>338</v>
      </c>
      <c r="E213" s="49" t="s">
        <v>355</v>
      </c>
      <c r="F213" s="49">
        <v>21</v>
      </c>
      <c r="G213" s="49" t="s">
        <v>336</v>
      </c>
      <c r="H213" s="49" t="s">
        <v>367</v>
      </c>
      <c r="I213" s="49" t="s">
        <v>343</v>
      </c>
      <c r="J213" s="49">
        <v>4</v>
      </c>
      <c r="K213" s="49">
        <v>6</v>
      </c>
      <c r="L213" s="49">
        <v>6</v>
      </c>
      <c r="M213" s="49">
        <v>6</v>
      </c>
      <c r="N213" s="49">
        <v>6</v>
      </c>
      <c r="O213" s="49">
        <v>6</v>
      </c>
      <c r="P213" s="49">
        <v>6</v>
      </c>
      <c r="Q213" s="49">
        <v>6</v>
      </c>
      <c r="R213" s="49">
        <v>6</v>
      </c>
      <c r="S213" s="49">
        <v>4</v>
      </c>
      <c r="T213" s="49">
        <v>6</v>
      </c>
      <c r="U213" s="49">
        <v>5</v>
      </c>
      <c r="V213" s="49">
        <v>5</v>
      </c>
      <c r="W213" s="49">
        <v>6</v>
      </c>
      <c r="X213" s="49">
        <v>6</v>
      </c>
      <c r="Y213" s="49">
        <v>5</v>
      </c>
      <c r="Z213" s="49">
        <v>6</v>
      </c>
      <c r="AA213" s="49">
        <v>6</v>
      </c>
      <c r="AB213" s="49">
        <v>5</v>
      </c>
      <c r="AC213" s="49">
        <v>5</v>
      </c>
      <c r="AD213" s="49">
        <v>6</v>
      </c>
      <c r="AE213" s="49">
        <v>5</v>
      </c>
      <c r="AF213" s="49">
        <v>6</v>
      </c>
      <c r="AG213" s="49">
        <v>4</v>
      </c>
      <c r="AH213" s="49">
        <v>6</v>
      </c>
      <c r="AI213" s="49">
        <v>6</v>
      </c>
      <c r="AJ213" s="49">
        <v>6</v>
      </c>
      <c r="AK213" s="49">
        <v>5</v>
      </c>
      <c r="AL213" s="49">
        <v>2</v>
      </c>
      <c r="AM213" s="49">
        <v>3</v>
      </c>
      <c r="AN213" s="49">
        <v>2</v>
      </c>
      <c r="AO213" s="49">
        <v>4</v>
      </c>
      <c r="AP213" s="49">
        <v>6</v>
      </c>
      <c r="AQ213" s="49">
        <v>5</v>
      </c>
      <c r="AR213" s="49">
        <v>5</v>
      </c>
      <c r="AS213" s="49">
        <v>2</v>
      </c>
      <c r="AT213" s="49">
        <v>2</v>
      </c>
      <c r="AU213" s="49">
        <v>1</v>
      </c>
      <c r="AV213" s="49">
        <v>4</v>
      </c>
      <c r="AW213" s="49">
        <v>6</v>
      </c>
      <c r="AX213" s="49">
        <v>2</v>
      </c>
      <c r="AY213" s="49">
        <v>2</v>
      </c>
      <c r="AZ213" s="49">
        <v>6</v>
      </c>
      <c r="BA213" s="49">
        <v>6</v>
      </c>
      <c r="BB213" s="49">
        <v>6</v>
      </c>
      <c r="BC213" s="49">
        <v>6</v>
      </c>
      <c r="BD213" s="49">
        <v>6</v>
      </c>
      <c r="BE213" s="49">
        <v>6</v>
      </c>
      <c r="BF213" s="49">
        <v>6</v>
      </c>
      <c r="BG213" s="49">
        <v>6</v>
      </c>
      <c r="BH213" s="49">
        <v>3</v>
      </c>
      <c r="BI213" s="49" t="s">
        <v>334</v>
      </c>
      <c r="BJ213" s="49">
        <v>90</v>
      </c>
      <c r="BK213" s="49">
        <v>5</v>
      </c>
      <c r="BL213" s="49">
        <v>1</v>
      </c>
      <c r="BM213" s="49">
        <v>2</v>
      </c>
      <c r="BN213" s="49">
        <v>2</v>
      </c>
      <c r="BO213" s="49">
        <v>3</v>
      </c>
      <c r="BP213" s="49">
        <v>2</v>
      </c>
      <c r="BQ213" s="49">
        <v>3</v>
      </c>
      <c r="BR213" s="49">
        <v>4</v>
      </c>
      <c r="BS213" s="49">
        <v>4</v>
      </c>
      <c r="BT213" s="49">
        <v>4</v>
      </c>
      <c r="BU213" s="49">
        <v>2</v>
      </c>
      <c r="BV213" s="49">
        <v>3</v>
      </c>
      <c r="BW213" s="49">
        <v>4</v>
      </c>
      <c r="BX213" s="49">
        <v>2</v>
      </c>
      <c r="BY213" s="49">
        <v>7</v>
      </c>
      <c r="BZ213" s="49">
        <v>1</v>
      </c>
      <c r="CA213" s="49">
        <v>5</v>
      </c>
      <c r="CB213" s="49">
        <v>4</v>
      </c>
      <c r="CC213" s="49">
        <v>5</v>
      </c>
      <c r="CD213" s="49">
        <v>5</v>
      </c>
    </row>
    <row r="214" spans="1:82" ht="18.75" x14ac:dyDescent="0.4">
      <c r="A214" s="49" t="s">
        <v>547</v>
      </c>
      <c r="B214" s="49" t="s">
        <v>340</v>
      </c>
      <c r="C214" s="49" t="s">
        <v>339</v>
      </c>
      <c r="D214" s="49" t="s">
        <v>345</v>
      </c>
      <c r="E214" s="49" t="s">
        <v>420</v>
      </c>
      <c r="F214" s="49">
        <v>21</v>
      </c>
      <c r="G214" s="49" t="s">
        <v>336</v>
      </c>
      <c r="H214" s="49" t="s">
        <v>546</v>
      </c>
      <c r="I214" s="49" t="s">
        <v>343</v>
      </c>
      <c r="J214" s="49">
        <v>6</v>
      </c>
      <c r="K214" s="49">
        <v>6</v>
      </c>
      <c r="L214" s="49">
        <v>6</v>
      </c>
      <c r="M214" s="49">
        <v>6</v>
      </c>
      <c r="N214" s="49">
        <v>6</v>
      </c>
      <c r="O214" s="49">
        <v>6</v>
      </c>
      <c r="P214" s="49">
        <v>6</v>
      </c>
      <c r="Q214" s="49">
        <v>6</v>
      </c>
      <c r="R214" s="49">
        <v>6</v>
      </c>
      <c r="S214" s="49">
        <v>6</v>
      </c>
      <c r="T214" s="49">
        <v>6</v>
      </c>
      <c r="U214" s="49">
        <v>6</v>
      </c>
      <c r="V214" s="49">
        <v>6</v>
      </c>
      <c r="W214" s="49">
        <v>6</v>
      </c>
      <c r="X214" s="49">
        <v>6</v>
      </c>
      <c r="Y214" s="49">
        <v>6</v>
      </c>
      <c r="Z214" s="49">
        <v>4</v>
      </c>
      <c r="AA214" s="49">
        <v>6</v>
      </c>
      <c r="AB214" s="49">
        <v>6</v>
      </c>
      <c r="AC214" s="49">
        <v>6</v>
      </c>
      <c r="AD214" s="49">
        <v>6</v>
      </c>
      <c r="AE214" s="49">
        <v>5</v>
      </c>
      <c r="AF214" s="49">
        <v>6</v>
      </c>
      <c r="AG214" s="49">
        <v>3</v>
      </c>
      <c r="AH214" s="49">
        <v>6</v>
      </c>
      <c r="AI214" s="49">
        <v>6</v>
      </c>
      <c r="AJ214" s="49">
        <v>4</v>
      </c>
      <c r="AK214" s="49">
        <v>6</v>
      </c>
      <c r="AL214" s="49">
        <v>4</v>
      </c>
      <c r="AM214" s="49">
        <v>3</v>
      </c>
      <c r="AN214" s="49">
        <v>4</v>
      </c>
      <c r="AO214" s="49">
        <v>4</v>
      </c>
      <c r="AP214" s="49">
        <v>6</v>
      </c>
      <c r="AQ214" s="49">
        <v>6</v>
      </c>
      <c r="AR214" s="49">
        <v>1</v>
      </c>
      <c r="AS214" s="49">
        <v>4</v>
      </c>
      <c r="AT214" s="49">
        <v>6</v>
      </c>
      <c r="AU214" s="49">
        <v>3</v>
      </c>
      <c r="AV214" s="49">
        <v>4</v>
      </c>
      <c r="AW214" s="49">
        <v>5</v>
      </c>
      <c r="AX214" s="49">
        <v>4</v>
      </c>
      <c r="AY214" s="49">
        <v>3</v>
      </c>
      <c r="AZ214" s="49">
        <v>6</v>
      </c>
      <c r="BA214" s="49">
        <v>6</v>
      </c>
      <c r="BB214" s="49">
        <v>6</v>
      </c>
      <c r="BC214" s="49">
        <v>6</v>
      </c>
      <c r="BD214" s="49">
        <v>6</v>
      </c>
      <c r="BE214" s="49">
        <v>4</v>
      </c>
      <c r="BF214" s="49">
        <v>4</v>
      </c>
      <c r="BG214" s="49">
        <v>4</v>
      </c>
      <c r="BH214" s="49">
        <v>3</v>
      </c>
      <c r="BI214" s="49" t="s">
        <v>334</v>
      </c>
      <c r="BJ214" s="49">
        <v>70</v>
      </c>
      <c r="BK214" s="49">
        <v>3</v>
      </c>
      <c r="BL214" s="49">
        <v>3</v>
      </c>
      <c r="BM214" s="49">
        <v>3</v>
      </c>
      <c r="BN214" s="49">
        <v>1</v>
      </c>
      <c r="BO214" s="49">
        <v>1</v>
      </c>
      <c r="BP214" s="49">
        <v>6</v>
      </c>
      <c r="BQ214" s="49">
        <v>5</v>
      </c>
      <c r="BR214" s="49">
        <v>5</v>
      </c>
      <c r="BS214" s="49">
        <v>6</v>
      </c>
      <c r="BT214" s="49">
        <v>4</v>
      </c>
      <c r="BU214" s="49">
        <v>6</v>
      </c>
      <c r="BV214" s="49">
        <v>7</v>
      </c>
      <c r="BW214" s="49">
        <v>6</v>
      </c>
      <c r="BX214" s="49">
        <v>4</v>
      </c>
      <c r="BY214" s="49">
        <v>7</v>
      </c>
      <c r="BZ214" s="49">
        <v>3</v>
      </c>
      <c r="CA214" s="49">
        <v>5</v>
      </c>
      <c r="CB214" s="49">
        <v>5</v>
      </c>
      <c r="CC214" s="49">
        <v>4</v>
      </c>
      <c r="CD214" s="49">
        <v>4</v>
      </c>
    </row>
    <row r="215" spans="1:82" ht="18.75" x14ac:dyDescent="0.4">
      <c r="A215" s="49" t="s">
        <v>545</v>
      </c>
      <c r="B215" s="49" t="s">
        <v>340</v>
      </c>
      <c r="C215" s="49" t="s">
        <v>346</v>
      </c>
      <c r="D215" s="49" t="s">
        <v>338</v>
      </c>
      <c r="E215" s="49" t="s">
        <v>337</v>
      </c>
      <c r="F215" s="49">
        <v>19</v>
      </c>
      <c r="G215" s="49" t="s">
        <v>336</v>
      </c>
      <c r="H215" s="49" t="s">
        <v>380</v>
      </c>
      <c r="I215" s="49" t="s">
        <v>343</v>
      </c>
      <c r="J215" s="49">
        <v>4</v>
      </c>
      <c r="K215" s="49">
        <v>5</v>
      </c>
      <c r="L215" s="49">
        <v>6</v>
      </c>
      <c r="M215" s="49">
        <v>4</v>
      </c>
      <c r="N215" s="49">
        <v>2</v>
      </c>
      <c r="O215" s="49">
        <v>6</v>
      </c>
      <c r="P215" s="49">
        <v>3</v>
      </c>
      <c r="Q215" s="49">
        <v>6</v>
      </c>
      <c r="R215" s="49">
        <v>3</v>
      </c>
      <c r="S215" s="49">
        <v>2</v>
      </c>
      <c r="T215" s="49">
        <v>4</v>
      </c>
      <c r="U215" s="49">
        <v>4</v>
      </c>
      <c r="V215" s="49">
        <v>5</v>
      </c>
      <c r="W215" s="49">
        <v>2</v>
      </c>
      <c r="X215" s="49">
        <v>5</v>
      </c>
      <c r="Y215" s="49">
        <v>1</v>
      </c>
      <c r="Z215" s="49">
        <v>2</v>
      </c>
      <c r="AA215" s="49">
        <v>2</v>
      </c>
      <c r="AB215" s="49">
        <v>4</v>
      </c>
      <c r="AC215" s="49">
        <v>4</v>
      </c>
      <c r="AD215" s="49">
        <v>3</v>
      </c>
      <c r="AE215" s="49">
        <v>3</v>
      </c>
      <c r="AF215" s="49">
        <v>3</v>
      </c>
      <c r="AG215" s="49">
        <v>4</v>
      </c>
      <c r="AH215" s="49">
        <v>3</v>
      </c>
      <c r="AI215" s="49">
        <v>3</v>
      </c>
      <c r="AJ215" s="49">
        <v>2</v>
      </c>
      <c r="AK215" s="49">
        <v>2</v>
      </c>
      <c r="AL215" s="49">
        <v>4</v>
      </c>
      <c r="AM215" s="49">
        <v>2</v>
      </c>
      <c r="AN215" s="49">
        <v>4</v>
      </c>
      <c r="AO215" s="49">
        <v>2</v>
      </c>
      <c r="AP215" s="49">
        <v>4</v>
      </c>
      <c r="AQ215" s="49">
        <v>4</v>
      </c>
      <c r="AR215" s="49">
        <v>4</v>
      </c>
      <c r="AS215" s="49">
        <v>1</v>
      </c>
      <c r="AT215" s="49">
        <v>3</v>
      </c>
      <c r="AU215" s="49">
        <v>2</v>
      </c>
      <c r="AV215" s="49">
        <v>1</v>
      </c>
      <c r="AW215" s="49">
        <v>3</v>
      </c>
      <c r="AX215" s="49">
        <v>2</v>
      </c>
      <c r="AY215" s="49">
        <v>2</v>
      </c>
      <c r="AZ215" s="49">
        <v>6</v>
      </c>
      <c r="BA215" s="49">
        <v>3</v>
      </c>
      <c r="BB215" s="49">
        <v>5</v>
      </c>
      <c r="BC215" s="49">
        <v>6</v>
      </c>
      <c r="BD215" s="49">
        <v>6</v>
      </c>
      <c r="BE215" s="49">
        <v>3</v>
      </c>
      <c r="BF215" s="49">
        <v>5</v>
      </c>
      <c r="BG215" s="49">
        <v>6</v>
      </c>
      <c r="BH215" s="49">
        <v>2</v>
      </c>
      <c r="BI215" s="49" t="s">
        <v>334</v>
      </c>
      <c r="BJ215" s="49">
        <v>70</v>
      </c>
      <c r="BK215" s="49">
        <v>4</v>
      </c>
      <c r="BL215" s="49">
        <v>2</v>
      </c>
      <c r="BM215" s="49">
        <v>4</v>
      </c>
      <c r="BN215" s="49">
        <v>4</v>
      </c>
      <c r="BO215" s="49">
        <v>4</v>
      </c>
      <c r="BP215" s="49">
        <v>4</v>
      </c>
      <c r="BQ215" s="49">
        <v>4</v>
      </c>
      <c r="BR215" s="49">
        <v>4</v>
      </c>
      <c r="BS215" s="49">
        <v>5</v>
      </c>
      <c r="BT215" s="49">
        <v>4</v>
      </c>
      <c r="BU215" s="49">
        <v>4</v>
      </c>
      <c r="BV215" s="49">
        <v>3</v>
      </c>
      <c r="BW215" s="49">
        <v>4</v>
      </c>
      <c r="BX215" s="49">
        <v>2</v>
      </c>
      <c r="BY215" s="49">
        <v>4</v>
      </c>
      <c r="BZ215" s="49">
        <v>2</v>
      </c>
      <c r="CA215" s="49">
        <v>4</v>
      </c>
      <c r="CB215" s="49">
        <v>3</v>
      </c>
      <c r="CC215" s="49">
        <v>4</v>
      </c>
      <c r="CD215" s="49">
        <v>4</v>
      </c>
    </row>
    <row r="216" spans="1:82" ht="18.75" x14ac:dyDescent="0.4">
      <c r="A216" s="49" t="s">
        <v>544</v>
      </c>
      <c r="B216" s="49" t="s">
        <v>340</v>
      </c>
      <c r="C216" s="49" t="s">
        <v>346</v>
      </c>
      <c r="D216" s="49" t="s">
        <v>345</v>
      </c>
      <c r="E216" s="49" t="s">
        <v>496</v>
      </c>
      <c r="F216" s="49">
        <v>24</v>
      </c>
      <c r="G216" s="49" t="s">
        <v>336</v>
      </c>
      <c r="H216" s="49" t="s">
        <v>344</v>
      </c>
      <c r="I216" s="49" t="s">
        <v>343</v>
      </c>
      <c r="J216" s="49">
        <v>6</v>
      </c>
      <c r="K216" s="49">
        <v>6</v>
      </c>
      <c r="L216" s="49">
        <v>6</v>
      </c>
      <c r="M216" s="49">
        <v>6</v>
      </c>
      <c r="N216" s="49">
        <v>6</v>
      </c>
      <c r="O216" s="49">
        <v>6</v>
      </c>
      <c r="P216" s="49">
        <v>1</v>
      </c>
      <c r="Q216" s="49">
        <v>6</v>
      </c>
      <c r="R216" s="49">
        <v>6</v>
      </c>
      <c r="S216" s="49">
        <v>6</v>
      </c>
      <c r="T216" s="49">
        <v>6</v>
      </c>
      <c r="U216" s="49">
        <v>4</v>
      </c>
      <c r="V216" s="49">
        <v>6</v>
      </c>
      <c r="W216" s="49">
        <v>1</v>
      </c>
      <c r="X216" s="49">
        <v>6</v>
      </c>
      <c r="Y216" s="49">
        <v>6</v>
      </c>
      <c r="Z216" s="49">
        <v>4</v>
      </c>
      <c r="AA216" s="49">
        <v>4</v>
      </c>
      <c r="AB216" s="49">
        <v>5</v>
      </c>
      <c r="AC216" s="49">
        <v>5</v>
      </c>
      <c r="AD216" s="49">
        <v>6</v>
      </c>
      <c r="AE216" s="49">
        <v>6</v>
      </c>
      <c r="AF216" s="49">
        <v>6</v>
      </c>
      <c r="AG216" s="49">
        <v>4</v>
      </c>
      <c r="AH216" s="49">
        <v>1</v>
      </c>
      <c r="AI216" s="49">
        <v>1</v>
      </c>
      <c r="AJ216" s="49">
        <v>2</v>
      </c>
      <c r="AK216" s="49">
        <v>6</v>
      </c>
      <c r="AL216" s="49">
        <v>1</v>
      </c>
      <c r="AM216" s="49">
        <v>1</v>
      </c>
      <c r="AN216" s="49">
        <v>3</v>
      </c>
      <c r="AO216" s="49">
        <v>1</v>
      </c>
      <c r="AP216" s="49">
        <v>3</v>
      </c>
      <c r="AQ216" s="49">
        <v>6</v>
      </c>
      <c r="AR216" s="49">
        <v>4</v>
      </c>
      <c r="AS216" s="49">
        <v>6</v>
      </c>
      <c r="AT216" s="49">
        <v>6</v>
      </c>
      <c r="AU216" s="49">
        <v>4</v>
      </c>
      <c r="AV216" s="49">
        <v>6</v>
      </c>
      <c r="AW216" s="49">
        <v>5</v>
      </c>
      <c r="AX216" s="49">
        <v>1</v>
      </c>
      <c r="AY216" s="49">
        <v>1</v>
      </c>
      <c r="AZ216" s="49">
        <v>6</v>
      </c>
      <c r="BA216" s="49">
        <v>4</v>
      </c>
      <c r="BB216" s="49">
        <v>6</v>
      </c>
      <c r="BC216" s="49">
        <v>6</v>
      </c>
      <c r="BD216" s="49">
        <v>6</v>
      </c>
      <c r="BE216" s="49">
        <v>4</v>
      </c>
      <c r="BF216" s="49">
        <v>6</v>
      </c>
      <c r="BG216" s="49">
        <v>6</v>
      </c>
      <c r="BH216" s="49">
        <v>1</v>
      </c>
      <c r="BI216" s="49" t="s">
        <v>348</v>
      </c>
      <c r="BJ216" s="49">
        <v>0</v>
      </c>
      <c r="BK216" s="49">
        <v>4</v>
      </c>
      <c r="BL216" s="49">
        <v>6</v>
      </c>
      <c r="BM216" s="49">
        <v>6</v>
      </c>
      <c r="BN216" s="49">
        <v>1</v>
      </c>
      <c r="BO216" s="49">
        <v>1</v>
      </c>
      <c r="BP216" s="49">
        <v>7</v>
      </c>
      <c r="BQ216" s="49">
        <v>7</v>
      </c>
      <c r="BR216" s="49">
        <v>7</v>
      </c>
      <c r="BS216" s="49">
        <v>7</v>
      </c>
      <c r="BT216" s="49">
        <v>7</v>
      </c>
      <c r="BU216" s="49">
        <v>5</v>
      </c>
      <c r="BV216" s="49">
        <v>5</v>
      </c>
      <c r="BW216" s="49">
        <v>5</v>
      </c>
      <c r="BX216" s="49">
        <v>1</v>
      </c>
      <c r="BY216" s="49">
        <v>5</v>
      </c>
      <c r="BZ216" s="49">
        <v>1</v>
      </c>
      <c r="CA216" s="49">
        <v>5</v>
      </c>
      <c r="CB216" s="49">
        <v>5</v>
      </c>
      <c r="CC216" s="49">
        <v>4</v>
      </c>
      <c r="CD216" s="49">
        <v>4</v>
      </c>
    </row>
    <row r="217" spans="1:82" ht="18.75" x14ac:dyDescent="0.4">
      <c r="A217" s="49" t="s">
        <v>543</v>
      </c>
      <c r="B217" s="49" t="s">
        <v>340</v>
      </c>
      <c r="C217" s="49" t="s">
        <v>346</v>
      </c>
      <c r="D217" s="49" t="s">
        <v>345</v>
      </c>
      <c r="E217" s="49" t="s">
        <v>496</v>
      </c>
      <c r="F217" s="49">
        <v>24</v>
      </c>
      <c r="G217" s="49" t="s">
        <v>336</v>
      </c>
      <c r="H217" s="49" t="s">
        <v>344</v>
      </c>
      <c r="I217" s="49" t="s">
        <v>343</v>
      </c>
      <c r="J217" s="49">
        <v>4</v>
      </c>
      <c r="K217" s="49">
        <v>5</v>
      </c>
      <c r="L217" s="49">
        <v>6</v>
      </c>
      <c r="M217" s="49">
        <v>6</v>
      </c>
      <c r="N217" s="49">
        <v>6</v>
      </c>
      <c r="O217" s="49">
        <v>6</v>
      </c>
      <c r="P217" s="49">
        <v>4</v>
      </c>
      <c r="Q217" s="49">
        <v>6</v>
      </c>
      <c r="R217" s="49">
        <v>5</v>
      </c>
      <c r="S217" s="49">
        <v>6</v>
      </c>
      <c r="T217" s="49">
        <v>6</v>
      </c>
      <c r="U217" s="49">
        <v>5</v>
      </c>
      <c r="V217" s="49">
        <v>6</v>
      </c>
      <c r="W217" s="49">
        <v>4</v>
      </c>
      <c r="X217" s="49">
        <v>6</v>
      </c>
      <c r="Y217" s="49">
        <v>6</v>
      </c>
      <c r="Z217" s="49">
        <v>2</v>
      </c>
      <c r="AA217" s="49">
        <v>2</v>
      </c>
      <c r="AB217" s="49">
        <v>2</v>
      </c>
      <c r="AC217" s="49">
        <v>3</v>
      </c>
      <c r="AD217" s="49">
        <v>2</v>
      </c>
      <c r="AE217" s="49">
        <v>5</v>
      </c>
      <c r="AF217" s="49">
        <v>2</v>
      </c>
      <c r="AG217" s="49">
        <v>2</v>
      </c>
      <c r="AH217" s="49">
        <v>4</v>
      </c>
      <c r="AI217" s="49">
        <v>5</v>
      </c>
      <c r="AJ217" s="49">
        <v>4</v>
      </c>
      <c r="AK217" s="49">
        <v>4</v>
      </c>
      <c r="AL217" s="49">
        <v>1</v>
      </c>
      <c r="AM217" s="49">
        <v>3</v>
      </c>
      <c r="AN217" s="49">
        <v>1</v>
      </c>
      <c r="AO217" s="49">
        <v>1</v>
      </c>
      <c r="AP217" s="49">
        <v>5</v>
      </c>
      <c r="AQ217" s="49">
        <v>2</v>
      </c>
      <c r="AR217" s="49">
        <v>5</v>
      </c>
      <c r="AS217" s="49">
        <v>1</v>
      </c>
      <c r="AT217" s="49">
        <v>5</v>
      </c>
      <c r="AU217" s="49">
        <v>4</v>
      </c>
      <c r="AV217" s="49">
        <v>1</v>
      </c>
      <c r="AW217" s="49">
        <v>2</v>
      </c>
      <c r="AX217" s="49">
        <v>2</v>
      </c>
      <c r="AY217" s="49">
        <v>4</v>
      </c>
      <c r="AZ217" s="49">
        <v>5</v>
      </c>
      <c r="BA217" s="49">
        <v>4</v>
      </c>
      <c r="BB217" s="49">
        <v>6</v>
      </c>
      <c r="BC217" s="49">
        <v>6</v>
      </c>
      <c r="BD217" s="49">
        <v>6</v>
      </c>
      <c r="BE217" s="49">
        <v>4</v>
      </c>
      <c r="BF217" s="49">
        <v>5</v>
      </c>
      <c r="BG217" s="49">
        <v>6</v>
      </c>
      <c r="BH217" s="49">
        <v>2</v>
      </c>
      <c r="BI217" s="49" t="s">
        <v>334</v>
      </c>
      <c r="BJ217" s="49">
        <v>50</v>
      </c>
      <c r="BK217" s="49">
        <v>5</v>
      </c>
      <c r="BL217" s="49">
        <v>5</v>
      </c>
      <c r="BM217" s="49">
        <v>2</v>
      </c>
      <c r="BN217" s="49">
        <v>1</v>
      </c>
      <c r="BO217" s="49">
        <v>5</v>
      </c>
      <c r="BP217" s="49">
        <v>2</v>
      </c>
      <c r="BQ217" s="49">
        <v>2</v>
      </c>
      <c r="BR217" s="49">
        <v>2</v>
      </c>
      <c r="BS217" s="49">
        <v>5</v>
      </c>
      <c r="BT217" s="49">
        <v>5</v>
      </c>
      <c r="BU217" s="49">
        <v>6</v>
      </c>
      <c r="BV217" s="49">
        <v>6</v>
      </c>
      <c r="BW217" s="49">
        <v>3</v>
      </c>
      <c r="BX217" s="49">
        <v>7</v>
      </c>
      <c r="BY217" s="49">
        <v>7</v>
      </c>
      <c r="BZ217" s="49">
        <v>3</v>
      </c>
      <c r="CA217" s="49">
        <v>4</v>
      </c>
      <c r="CB217" s="49">
        <v>4</v>
      </c>
      <c r="CC217" s="49">
        <v>3</v>
      </c>
      <c r="CD217" s="49">
        <v>4</v>
      </c>
    </row>
    <row r="218" spans="1:82" ht="18.75" x14ac:dyDescent="0.4">
      <c r="A218" s="49" t="s">
        <v>542</v>
      </c>
      <c r="B218" s="49" t="s">
        <v>340</v>
      </c>
      <c r="C218" s="49" t="s">
        <v>339</v>
      </c>
      <c r="D218" s="49" t="s">
        <v>345</v>
      </c>
      <c r="E218" s="49" t="s">
        <v>420</v>
      </c>
      <c r="F218" s="49">
        <v>20</v>
      </c>
      <c r="G218" s="49" t="s">
        <v>336</v>
      </c>
      <c r="H218" s="49" t="s">
        <v>344</v>
      </c>
      <c r="I218" s="49" t="s">
        <v>343</v>
      </c>
      <c r="J218" s="49">
        <v>5</v>
      </c>
      <c r="K218" s="49">
        <v>6</v>
      </c>
      <c r="L218" s="49">
        <v>6</v>
      </c>
      <c r="M218" s="49">
        <v>6</v>
      </c>
      <c r="N218" s="49">
        <v>6</v>
      </c>
      <c r="O218" s="49">
        <v>6</v>
      </c>
      <c r="P218" s="49">
        <v>4</v>
      </c>
      <c r="Q218" s="49">
        <v>6</v>
      </c>
      <c r="R218" s="49">
        <v>6</v>
      </c>
      <c r="S218" s="49">
        <v>4</v>
      </c>
      <c r="T218" s="49">
        <v>6</v>
      </c>
      <c r="U218" s="49">
        <v>3</v>
      </c>
      <c r="V218" s="49">
        <v>5</v>
      </c>
      <c r="W218" s="49">
        <v>5</v>
      </c>
      <c r="X218" s="49">
        <v>5</v>
      </c>
      <c r="Y218" s="49">
        <v>5</v>
      </c>
      <c r="Z218" s="49">
        <v>3</v>
      </c>
      <c r="AA218" s="49">
        <v>4</v>
      </c>
      <c r="AB218" s="49">
        <v>5</v>
      </c>
      <c r="AC218" s="49">
        <v>4</v>
      </c>
      <c r="AD218" s="49">
        <v>5</v>
      </c>
      <c r="AE218" s="49">
        <v>4</v>
      </c>
      <c r="AF218" s="49">
        <v>4</v>
      </c>
      <c r="AG218" s="49">
        <v>3</v>
      </c>
      <c r="AH218" s="49">
        <v>4</v>
      </c>
      <c r="AI218" s="49">
        <v>6</v>
      </c>
      <c r="AJ218" s="49">
        <v>4</v>
      </c>
      <c r="AK218" s="49">
        <v>3</v>
      </c>
      <c r="AL218" s="49">
        <v>1</v>
      </c>
      <c r="AM218" s="49">
        <v>1</v>
      </c>
      <c r="AN218" s="49">
        <v>1</v>
      </c>
      <c r="AO218" s="49">
        <v>2</v>
      </c>
      <c r="AP218" s="49">
        <v>6</v>
      </c>
      <c r="AQ218" s="49">
        <v>4</v>
      </c>
      <c r="AR218" s="49">
        <v>5</v>
      </c>
      <c r="AS218" s="49">
        <v>2</v>
      </c>
      <c r="AT218" s="49">
        <v>4</v>
      </c>
      <c r="AU218" s="49">
        <v>2</v>
      </c>
      <c r="AV218" s="49">
        <v>3</v>
      </c>
      <c r="AW218" s="49">
        <v>6</v>
      </c>
      <c r="AX218" s="49">
        <v>3</v>
      </c>
      <c r="AY218" s="49">
        <v>2</v>
      </c>
      <c r="AZ218" s="49">
        <v>6</v>
      </c>
      <c r="BA218" s="49">
        <v>4</v>
      </c>
      <c r="BB218" s="49">
        <v>5</v>
      </c>
      <c r="BC218" s="49">
        <v>5</v>
      </c>
      <c r="BD218" s="49">
        <v>6</v>
      </c>
      <c r="BE218" s="49">
        <v>2</v>
      </c>
      <c r="BF218" s="49">
        <v>6</v>
      </c>
      <c r="BG218" s="49">
        <v>6</v>
      </c>
      <c r="BH218" s="49">
        <v>1</v>
      </c>
      <c r="BI218" s="49" t="s">
        <v>334</v>
      </c>
      <c r="BJ218" s="49">
        <v>70</v>
      </c>
      <c r="BK218" s="49">
        <v>3</v>
      </c>
      <c r="BL218" s="49">
        <v>1</v>
      </c>
      <c r="BM218" s="49">
        <v>3</v>
      </c>
      <c r="BN218" s="49">
        <v>5</v>
      </c>
      <c r="BO218" s="49">
        <v>3</v>
      </c>
      <c r="BP218" s="49">
        <v>3</v>
      </c>
      <c r="BQ218" s="49">
        <v>5</v>
      </c>
      <c r="BR218" s="49">
        <v>4</v>
      </c>
      <c r="BS218" s="49">
        <v>4</v>
      </c>
      <c r="BT218" s="49">
        <v>6</v>
      </c>
      <c r="BU218" s="49">
        <v>5</v>
      </c>
      <c r="BV218" s="49">
        <v>5</v>
      </c>
      <c r="BW218" s="49">
        <v>5</v>
      </c>
      <c r="BX218" s="49">
        <v>2</v>
      </c>
      <c r="BY218" s="49">
        <v>4</v>
      </c>
      <c r="BZ218" s="49">
        <v>3</v>
      </c>
      <c r="CA218" s="49">
        <v>3</v>
      </c>
      <c r="CB218" s="49">
        <v>4</v>
      </c>
      <c r="CC218" s="49">
        <v>2</v>
      </c>
      <c r="CD218" s="49">
        <v>3</v>
      </c>
    </row>
    <row r="219" spans="1:82" ht="18.75" x14ac:dyDescent="0.4">
      <c r="A219" s="49" t="s">
        <v>541</v>
      </c>
      <c r="B219" s="49" t="s">
        <v>340</v>
      </c>
      <c r="C219" s="49" t="s">
        <v>339</v>
      </c>
      <c r="D219" s="49" t="s">
        <v>345</v>
      </c>
      <c r="E219" s="49" t="s">
        <v>352</v>
      </c>
      <c r="F219" s="49">
        <v>23</v>
      </c>
      <c r="G219" s="49" t="s">
        <v>336</v>
      </c>
      <c r="H219" s="49" t="s">
        <v>344</v>
      </c>
      <c r="I219" s="49" t="s">
        <v>335</v>
      </c>
      <c r="J219" s="49">
        <v>6</v>
      </c>
      <c r="K219" s="49">
        <v>6</v>
      </c>
      <c r="L219" s="49">
        <v>6</v>
      </c>
      <c r="M219" s="49">
        <v>6</v>
      </c>
      <c r="N219" s="49">
        <v>6</v>
      </c>
      <c r="O219" s="49">
        <v>6</v>
      </c>
      <c r="P219" s="49">
        <v>1</v>
      </c>
      <c r="Q219" s="49">
        <v>6</v>
      </c>
      <c r="R219" s="49">
        <v>6</v>
      </c>
      <c r="S219" s="49">
        <v>6</v>
      </c>
      <c r="T219" s="49">
        <v>6</v>
      </c>
      <c r="U219" s="49">
        <v>3</v>
      </c>
      <c r="V219" s="49">
        <v>6</v>
      </c>
      <c r="W219" s="49">
        <v>4</v>
      </c>
      <c r="X219" s="49">
        <v>6</v>
      </c>
      <c r="Y219" s="49">
        <v>1</v>
      </c>
      <c r="Z219" s="49">
        <v>1</v>
      </c>
      <c r="AA219" s="49">
        <v>2</v>
      </c>
      <c r="AB219" s="49">
        <v>6</v>
      </c>
      <c r="AC219" s="49">
        <v>6</v>
      </c>
      <c r="AD219" s="49">
        <v>4</v>
      </c>
      <c r="AE219" s="49">
        <v>5</v>
      </c>
      <c r="AF219" s="49">
        <v>5</v>
      </c>
      <c r="AG219" s="49">
        <v>4</v>
      </c>
      <c r="AH219" s="49">
        <v>3</v>
      </c>
      <c r="AI219" s="49">
        <v>4</v>
      </c>
      <c r="AJ219" s="49">
        <v>1</v>
      </c>
      <c r="AK219" s="49">
        <v>6</v>
      </c>
      <c r="AL219" s="49">
        <v>2</v>
      </c>
      <c r="AM219" s="49">
        <v>1</v>
      </c>
      <c r="AN219" s="49">
        <v>1</v>
      </c>
      <c r="AO219" s="49">
        <v>2</v>
      </c>
      <c r="AP219" s="49">
        <v>2</v>
      </c>
      <c r="AQ219" s="49">
        <v>6</v>
      </c>
      <c r="AR219" s="49">
        <v>3</v>
      </c>
      <c r="AS219" s="49">
        <v>5</v>
      </c>
      <c r="AT219" s="49">
        <v>2</v>
      </c>
      <c r="AU219" s="49">
        <v>2</v>
      </c>
      <c r="AV219" s="49">
        <v>1</v>
      </c>
      <c r="AW219" s="49">
        <v>5</v>
      </c>
      <c r="AX219" s="49">
        <v>2</v>
      </c>
      <c r="AY219" s="49">
        <v>1</v>
      </c>
      <c r="AZ219" s="49">
        <v>6</v>
      </c>
      <c r="BA219" s="49">
        <v>6</v>
      </c>
      <c r="BB219" s="49">
        <v>6</v>
      </c>
      <c r="BC219" s="49">
        <v>6</v>
      </c>
      <c r="BD219" s="49">
        <v>6</v>
      </c>
      <c r="BE219" s="49">
        <v>1</v>
      </c>
      <c r="BF219" s="49">
        <v>4</v>
      </c>
      <c r="BG219" s="49">
        <v>6</v>
      </c>
      <c r="BH219" s="49">
        <v>1</v>
      </c>
      <c r="BI219" s="49" t="s">
        <v>334</v>
      </c>
      <c r="BJ219" s="49">
        <v>60</v>
      </c>
      <c r="BK219" s="49">
        <v>3</v>
      </c>
      <c r="BL219" s="49">
        <v>3</v>
      </c>
      <c r="BM219" s="49">
        <v>6</v>
      </c>
      <c r="BN219" s="49">
        <v>1</v>
      </c>
      <c r="BO219" s="49">
        <v>1</v>
      </c>
      <c r="BP219" s="49">
        <v>5</v>
      </c>
      <c r="BQ219" s="49">
        <v>6</v>
      </c>
      <c r="BR219" s="49">
        <v>4</v>
      </c>
      <c r="BS219" s="49">
        <v>3</v>
      </c>
      <c r="BT219" s="49">
        <v>5</v>
      </c>
      <c r="BU219" s="49">
        <v>6</v>
      </c>
      <c r="BV219" s="49">
        <v>6</v>
      </c>
      <c r="BW219" s="49">
        <v>6</v>
      </c>
      <c r="BX219" s="49">
        <v>2</v>
      </c>
      <c r="BY219" s="49">
        <v>6</v>
      </c>
      <c r="BZ219" s="49">
        <v>3</v>
      </c>
      <c r="CA219" s="49">
        <v>4</v>
      </c>
      <c r="CB219" s="49">
        <v>4</v>
      </c>
      <c r="CC219" s="49">
        <v>4</v>
      </c>
      <c r="CD219" s="49">
        <v>2</v>
      </c>
    </row>
    <row r="220" spans="1:82" ht="18.75" x14ac:dyDescent="0.4">
      <c r="A220" s="49" t="s">
        <v>540</v>
      </c>
      <c r="B220" s="49" t="s">
        <v>340</v>
      </c>
      <c r="C220" s="49" t="s">
        <v>339</v>
      </c>
      <c r="D220" s="49" t="s">
        <v>345</v>
      </c>
      <c r="E220" s="49" t="s">
        <v>420</v>
      </c>
      <c r="F220" s="49">
        <v>20</v>
      </c>
      <c r="G220" s="49" t="s">
        <v>336</v>
      </c>
      <c r="H220" s="49" t="s">
        <v>344</v>
      </c>
      <c r="I220" s="49" t="s">
        <v>343</v>
      </c>
      <c r="J220" s="49">
        <v>5</v>
      </c>
      <c r="K220" s="49">
        <v>6</v>
      </c>
      <c r="L220" s="49">
        <v>6</v>
      </c>
      <c r="M220" s="49">
        <v>6</v>
      </c>
      <c r="N220" s="49">
        <v>6</v>
      </c>
      <c r="O220" s="49">
        <v>6</v>
      </c>
      <c r="P220" s="49">
        <v>4</v>
      </c>
      <c r="Q220" s="49">
        <v>6</v>
      </c>
      <c r="R220" s="49">
        <v>6</v>
      </c>
      <c r="S220" s="49">
        <v>4</v>
      </c>
      <c r="T220" s="49">
        <v>6</v>
      </c>
      <c r="U220" s="49">
        <v>3</v>
      </c>
      <c r="V220" s="49">
        <v>5</v>
      </c>
      <c r="W220" s="49">
        <v>5</v>
      </c>
      <c r="X220" s="49">
        <v>5</v>
      </c>
      <c r="Y220" s="49">
        <v>5</v>
      </c>
      <c r="Z220" s="49">
        <v>3</v>
      </c>
      <c r="AA220" s="49">
        <v>4</v>
      </c>
      <c r="AB220" s="49">
        <v>5</v>
      </c>
      <c r="AC220" s="49">
        <v>4</v>
      </c>
      <c r="AD220" s="49">
        <v>5</v>
      </c>
      <c r="AE220" s="49">
        <v>4</v>
      </c>
      <c r="AF220" s="49">
        <v>4</v>
      </c>
      <c r="AG220" s="49">
        <v>3</v>
      </c>
      <c r="AH220" s="49">
        <v>4</v>
      </c>
      <c r="AI220" s="49">
        <v>6</v>
      </c>
      <c r="AJ220" s="49">
        <v>4</v>
      </c>
      <c r="AK220" s="49">
        <v>3</v>
      </c>
      <c r="AL220" s="49">
        <v>1</v>
      </c>
      <c r="AM220" s="49">
        <v>1</v>
      </c>
      <c r="AN220" s="49">
        <v>1</v>
      </c>
      <c r="AO220" s="49">
        <v>2</v>
      </c>
      <c r="AP220" s="49">
        <v>6</v>
      </c>
      <c r="AQ220" s="49">
        <v>4</v>
      </c>
      <c r="AR220" s="49">
        <v>5</v>
      </c>
      <c r="AS220" s="49">
        <v>2</v>
      </c>
      <c r="AT220" s="49">
        <v>4</v>
      </c>
      <c r="AU220" s="49">
        <v>2</v>
      </c>
      <c r="AV220" s="49">
        <v>3</v>
      </c>
      <c r="AW220" s="49">
        <v>6</v>
      </c>
      <c r="AX220" s="49">
        <v>3</v>
      </c>
      <c r="AY220" s="49">
        <v>2</v>
      </c>
      <c r="AZ220" s="49">
        <v>6</v>
      </c>
      <c r="BA220" s="49">
        <v>4</v>
      </c>
      <c r="BB220" s="49">
        <v>5</v>
      </c>
      <c r="BC220" s="49">
        <v>5</v>
      </c>
      <c r="BD220" s="49">
        <v>6</v>
      </c>
      <c r="BE220" s="49">
        <v>2</v>
      </c>
      <c r="BF220" s="49">
        <v>6</v>
      </c>
      <c r="BG220" s="49">
        <v>6</v>
      </c>
      <c r="BH220" s="49">
        <v>1</v>
      </c>
      <c r="BI220" s="49" t="s">
        <v>334</v>
      </c>
      <c r="BJ220" s="49">
        <v>70</v>
      </c>
      <c r="BK220" s="49">
        <v>3</v>
      </c>
      <c r="BL220" s="49">
        <v>1</v>
      </c>
      <c r="BM220" s="49">
        <v>3</v>
      </c>
      <c r="BN220" s="49">
        <v>5</v>
      </c>
      <c r="BO220" s="49">
        <v>3</v>
      </c>
      <c r="BP220" s="49">
        <v>3</v>
      </c>
      <c r="BQ220" s="49">
        <v>5</v>
      </c>
      <c r="BR220" s="49">
        <v>4</v>
      </c>
      <c r="BS220" s="49">
        <v>4</v>
      </c>
      <c r="BT220" s="49">
        <v>6</v>
      </c>
      <c r="BU220" s="49">
        <v>5</v>
      </c>
      <c r="BV220" s="49">
        <v>5</v>
      </c>
      <c r="BW220" s="49">
        <v>5</v>
      </c>
      <c r="BX220" s="49">
        <v>2</v>
      </c>
      <c r="BY220" s="49">
        <v>4</v>
      </c>
      <c r="BZ220" s="49">
        <v>3</v>
      </c>
      <c r="CA220" s="49">
        <v>3</v>
      </c>
      <c r="CB220" s="49">
        <v>4</v>
      </c>
      <c r="CC220" s="49">
        <v>2</v>
      </c>
      <c r="CD220" s="49">
        <v>3</v>
      </c>
    </row>
    <row r="221" spans="1:82" ht="18.75" x14ac:dyDescent="0.4">
      <c r="A221" s="49" t="s">
        <v>539</v>
      </c>
      <c r="B221" s="49" t="s">
        <v>340</v>
      </c>
      <c r="C221" s="49" t="s">
        <v>339</v>
      </c>
      <c r="D221" s="49" t="s">
        <v>345</v>
      </c>
      <c r="E221" s="49" t="s">
        <v>420</v>
      </c>
      <c r="F221" s="49">
        <v>22</v>
      </c>
      <c r="G221" s="49" t="s">
        <v>336</v>
      </c>
      <c r="H221" s="49" t="s">
        <v>344</v>
      </c>
      <c r="I221" s="49" t="s">
        <v>343</v>
      </c>
      <c r="J221" s="49">
        <v>5</v>
      </c>
      <c r="K221" s="49">
        <v>6</v>
      </c>
      <c r="L221" s="49">
        <v>6</v>
      </c>
      <c r="M221" s="49">
        <v>6</v>
      </c>
      <c r="N221" s="49">
        <v>6</v>
      </c>
      <c r="O221" s="49">
        <v>6</v>
      </c>
      <c r="P221" s="49">
        <v>5</v>
      </c>
      <c r="Q221" s="49">
        <v>6</v>
      </c>
      <c r="R221" s="49">
        <v>6</v>
      </c>
      <c r="S221" s="49">
        <v>6</v>
      </c>
      <c r="T221" s="49">
        <v>6</v>
      </c>
      <c r="U221" s="49">
        <v>4</v>
      </c>
      <c r="V221" s="49">
        <v>6</v>
      </c>
      <c r="W221" s="49">
        <v>4</v>
      </c>
      <c r="X221" s="49">
        <v>5</v>
      </c>
      <c r="Y221" s="49">
        <v>5</v>
      </c>
      <c r="Z221" s="49">
        <v>3</v>
      </c>
      <c r="AA221" s="49">
        <v>4</v>
      </c>
      <c r="AB221" s="49">
        <v>2</v>
      </c>
      <c r="AC221" s="49">
        <v>2</v>
      </c>
      <c r="AD221" s="49">
        <v>5</v>
      </c>
      <c r="AE221" s="49">
        <v>6</v>
      </c>
      <c r="AF221" s="49">
        <v>3</v>
      </c>
      <c r="AG221" s="49">
        <v>3</v>
      </c>
      <c r="AH221" s="49">
        <v>5</v>
      </c>
      <c r="AI221" s="49">
        <v>6</v>
      </c>
      <c r="AJ221" s="49">
        <v>5</v>
      </c>
      <c r="AK221" s="49">
        <v>4</v>
      </c>
      <c r="AL221" s="49">
        <v>2</v>
      </c>
      <c r="AM221" s="49">
        <v>2</v>
      </c>
      <c r="AN221" s="49">
        <v>3</v>
      </c>
      <c r="AO221" s="49">
        <v>2</v>
      </c>
      <c r="AP221" s="49">
        <v>4</v>
      </c>
      <c r="AQ221" s="49">
        <v>4</v>
      </c>
      <c r="AR221" s="49">
        <v>4</v>
      </c>
      <c r="AS221" s="49">
        <v>3</v>
      </c>
      <c r="AT221" s="49">
        <v>3</v>
      </c>
      <c r="AU221" s="49">
        <v>2</v>
      </c>
      <c r="AV221" s="49">
        <v>4</v>
      </c>
      <c r="AW221" s="49">
        <v>4</v>
      </c>
      <c r="AX221" s="49">
        <v>4</v>
      </c>
      <c r="AY221" s="49">
        <v>3</v>
      </c>
      <c r="AZ221" s="49">
        <v>5</v>
      </c>
      <c r="BA221" s="49">
        <v>3</v>
      </c>
      <c r="BB221" s="49">
        <v>6</v>
      </c>
      <c r="BC221" s="49">
        <v>6</v>
      </c>
      <c r="BD221" s="49">
        <v>6</v>
      </c>
      <c r="BE221" s="49">
        <v>1</v>
      </c>
      <c r="BF221" s="49">
        <v>5</v>
      </c>
      <c r="BG221" s="49">
        <v>6</v>
      </c>
      <c r="BH221" s="49">
        <v>2</v>
      </c>
      <c r="BI221" s="49" t="s">
        <v>348</v>
      </c>
      <c r="BJ221" s="49">
        <v>0</v>
      </c>
      <c r="BK221" s="49">
        <v>4</v>
      </c>
      <c r="BL221" s="49">
        <v>2</v>
      </c>
      <c r="BM221" s="49">
        <v>3</v>
      </c>
      <c r="BN221" s="49">
        <v>1</v>
      </c>
      <c r="BO221" s="49">
        <v>1</v>
      </c>
      <c r="BP221" s="49">
        <v>6</v>
      </c>
      <c r="BQ221" s="49">
        <v>7</v>
      </c>
      <c r="BR221" s="49">
        <v>7</v>
      </c>
      <c r="BS221" s="49">
        <v>6</v>
      </c>
      <c r="BT221" s="49">
        <v>7</v>
      </c>
      <c r="BU221" s="49">
        <v>4</v>
      </c>
      <c r="BV221" s="49">
        <v>2</v>
      </c>
      <c r="BW221" s="49">
        <v>4</v>
      </c>
      <c r="BX221" s="49">
        <v>2</v>
      </c>
      <c r="BY221" s="49">
        <v>2</v>
      </c>
      <c r="BZ221" s="49">
        <v>1</v>
      </c>
      <c r="CA221" s="49">
        <v>4</v>
      </c>
      <c r="CB221" s="49">
        <v>5</v>
      </c>
      <c r="CC221" s="49">
        <v>4</v>
      </c>
      <c r="CD221" s="49">
        <v>5</v>
      </c>
    </row>
    <row r="222" spans="1:82" ht="18.75" x14ac:dyDescent="0.4">
      <c r="A222" s="49" t="s">
        <v>538</v>
      </c>
      <c r="B222" s="49" t="s">
        <v>340</v>
      </c>
      <c r="C222" s="49" t="s">
        <v>339</v>
      </c>
      <c r="D222" s="49" t="s">
        <v>345</v>
      </c>
      <c r="E222" s="49" t="s">
        <v>496</v>
      </c>
      <c r="F222" s="49">
        <v>23</v>
      </c>
      <c r="G222" s="49" t="s">
        <v>336</v>
      </c>
      <c r="H222" s="49" t="s">
        <v>344</v>
      </c>
      <c r="I222" s="49" t="s">
        <v>343</v>
      </c>
      <c r="J222" s="49">
        <v>5</v>
      </c>
      <c r="K222" s="49">
        <v>6</v>
      </c>
      <c r="L222" s="49">
        <v>5</v>
      </c>
      <c r="M222" s="49">
        <v>5</v>
      </c>
      <c r="N222" s="49">
        <v>5</v>
      </c>
      <c r="O222" s="49">
        <v>6</v>
      </c>
      <c r="P222" s="49">
        <v>4</v>
      </c>
      <c r="Q222" s="49">
        <v>6</v>
      </c>
      <c r="R222" s="49">
        <v>6</v>
      </c>
      <c r="S222" s="49">
        <v>6</v>
      </c>
      <c r="T222" s="49">
        <v>6</v>
      </c>
      <c r="U222" s="49">
        <v>4</v>
      </c>
      <c r="V222" s="49">
        <v>5</v>
      </c>
      <c r="W222" s="49">
        <v>4</v>
      </c>
      <c r="X222" s="49">
        <v>5</v>
      </c>
      <c r="Y222" s="49">
        <v>5</v>
      </c>
      <c r="Z222" s="49">
        <v>3</v>
      </c>
      <c r="AA222" s="49">
        <v>3</v>
      </c>
      <c r="AB222" s="49">
        <v>5</v>
      </c>
      <c r="AC222" s="49">
        <v>5</v>
      </c>
      <c r="AD222" s="49">
        <v>6</v>
      </c>
      <c r="AE222" s="49">
        <v>4</v>
      </c>
      <c r="AF222" s="49">
        <v>5</v>
      </c>
      <c r="AG222" s="49">
        <v>4</v>
      </c>
      <c r="AH222" s="49">
        <v>5</v>
      </c>
      <c r="AI222" s="49">
        <v>6</v>
      </c>
      <c r="AJ222" s="49">
        <v>4</v>
      </c>
      <c r="AK222" s="49">
        <v>3</v>
      </c>
      <c r="AL222" s="49">
        <v>3</v>
      </c>
      <c r="AM222" s="49">
        <v>3</v>
      </c>
      <c r="AN222" s="49">
        <v>4</v>
      </c>
      <c r="AO222" s="49">
        <v>3</v>
      </c>
      <c r="AP222" s="49">
        <v>3</v>
      </c>
      <c r="AQ222" s="49">
        <v>4</v>
      </c>
      <c r="AR222" s="49">
        <v>3</v>
      </c>
      <c r="AS222" s="49">
        <v>1</v>
      </c>
      <c r="AT222" s="49">
        <v>5</v>
      </c>
      <c r="AU222" s="49">
        <v>1</v>
      </c>
      <c r="AV222" s="49">
        <v>2</v>
      </c>
      <c r="AW222" s="49">
        <v>3</v>
      </c>
      <c r="AX222" s="49">
        <v>3</v>
      </c>
      <c r="AY222" s="49">
        <v>2</v>
      </c>
      <c r="AZ222" s="49">
        <v>4</v>
      </c>
      <c r="BA222" s="49">
        <v>2</v>
      </c>
      <c r="BB222" s="49">
        <v>4</v>
      </c>
      <c r="BC222" s="49">
        <v>6</v>
      </c>
      <c r="BD222" s="49">
        <v>6</v>
      </c>
      <c r="BE222" s="49">
        <v>3</v>
      </c>
      <c r="BF222" s="49">
        <v>5</v>
      </c>
      <c r="BG222" s="49">
        <v>6</v>
      </c>
      <c r="BH222" s="49">
        <v>2</v>
      </c>
      <c r="BI222" s="49" t="s">
        <v>334</v>
      </c>
      <c r="BJ222" s="49">
        <v>20</v>
      </c>
      <c r="BK222" s="49">
        <v>4</v>
      </c>
      <c r="BL222" s="49">
        <v>5</v>
      </c>
      <c r="BM222" s="49">
        <v>5</v>
      </c>
      <c r="BN222" s="49">
        <v>1</v>
      </c>
      <c r="BO222" s="49">
        <v>1</v>
      </c>
      <c r="BP222" s="49">
        <v>5</v>
      </c>
      <c r="BQ222" s="49">
        <v>4</v>
      </c>
      <c r="BR222" s="49">
        <v>6</v>
      </c>
      <c r="BS222" s="49">
        <v>4</v>
      </c>
      <c r="BT222" s="49">
        <v>5</v>
      </c>
      <c r="BU222" s="49">
        <v>3</v>
      </c>
      <c r="BV222" s="49">
        <v>2</v>
      </c>
      <c r="BW222" s="49">
        <v>3</v>
      </c>
      <c r="BX222" s="49">
        <v>5</v>
      </c>
      <c r="BY222" s="49">
        <v>3</v>
      </c>
      <c r="BZ222" s="49">
        <v>2</v>
      </c>
      <c r="CA222" s="49">
        <v>2</v>
      </c>
      <c r="CB222" s="49">
        <v>2</v>
      </c>
      <c r="CC222" s="49">
        <v>2</v>
      </c>
      <c r="CD222" s="49">
        <v>2</v>
      </c>
    </row>
    <row r="223" spans="1:82" ht="18.75" x14ac:dyDescent="0.4">
      <c r="A223" s="49" t="s">
        <v>537</v>
      </c>
      <c r="B223" s="49" t="s">
        <v>340</v>
      </c>
      <c r="C223" s="49" t="s">
        <v>339</v>
      </c>
      <c r="D223" s="49" t="s">
        <v>338</v>
      </c>
      <c r="E223" s="49" t="s">
        <v>368</v>
      </c>
      <c r="F223" s="49">
        <v>22</v>
      </c>
      <c r="G223" s="49" t="s">
        <v>336</v>
      </c>
      <c r="H223" s="49" t="s">
        <v>344</v>
      </c>
      <c r="I223" s="49" t="s">
        <v>343</v>
      </c>
      <c r="J223" s="49">
        <v>6</v>
      </c>
      <c r="K223" s="49">
        <v>6</v>
      </c>
      <c r="L223" s="49">
        <v>5</v>
      </c>
      <c r="M223" s="49">
        <v>3</v>
      </c>
      <c r="N223" s="49">
        <v>4</v>
      </c>
      <c r="O223" s="49">
        <v>6</v>
      </c>
      <c r="P223" s="49">
        <v>1</v>
      </c>
      <c r="Q223" s="49">
        <v>6</v>
      </c>
      <c r="R223" s="49">
        <v>2</v>
      </c>
      <c r="S223" s="49">
        <v>1</v>
      </c>
      <c r="T223" s="49">
        <v>5</v>
      </c>
      <c r="U223" s="49">
        <v>1</v>
      </c>
      <c r="V223" s="49">
        <v>1</v>
      </c>
      <c r="W223" s="49">
        <v>4</v>
      </c>
      <c r="X223" s="49">
        <v>4</v>
      </c>
      <c r="Y223" s="49">
        <v>1</v>
      </c>
      <c r="Z223" s="49">
        <v>1</v>
      </c>
      <c r="AA223" s="49">
        <v>1</v>
      </c>
      <c r="AB223" s="49">
        <v>1</v>
      </c>
      <c r="AC223" s="49">
        <v>1</v>
      </c>
      <c r="AD223" s="49">
        <v>1</v>
      </c>
      <c r="AE223" s="49">
        <v>4</v>
      </c>
      <c r="AF223" s="49">
        <v>1</v>
      </c>
      <c r="AG223" s="49">
        <v>2</v>
      </c>
      <c r="AH223" s="49">
        <v>1</v>
      </c>
      <c r="AI223" s="49">
        <v>6</v>
      </c>
      <c r="AJ223" s="49">
        <v>2</v>
      </c>
      <c r="AK223" s="49">
        <v>4</v>
      </c>
      <c r="AL223" s="49">
        <v>1</v>
      </c>
      <c r="AM223" s="49">
        <v>1</v>
      </c>
      <c r="AN223" s="49">
        <v>1</v>
      </c>
      <c r="AO223" s="49">
        <v>2</v>
      </c>
      <c r="AP223" s="49">
        <v>4</v>
      </c>
      <c r="AQ223" s="49">
        <v>6</v>
      </c>
      <c r="AR223" s="49">
        <v>6</v>
      </c>
      <c r="AS223" s="49">
        <v>2</v>
      </c>
      <c r="AT223" s="49">
        <v>2</v>
      </c>
      <c r="AU223" s="49">
        <v>4</v>
      </c>
      <c r="AV223" s="49">
        <v>1</v>
      </c>
      <c r="AW223" s="49">
        <v>2</v>
      </c>
      <c r="AX223" s="49">
        <v>1</v>
      </c>
      <c r="AY223" s="49">
        <v>1</v>
      </c>
      <c r="AZ223" s="49">
        <v>3</v>
      </c>
      <c r="BA223" s="49">
        <v>3</v>
      </c>
      <c r="BB223" s="49">
        <v>6</v>
      </c>
      <c r="BC223" s="49">
        <v>6</v>
      </c>
      <c r="BD223" s="49">
        <v>6</v>
      </c>
      <c r="BE223" s="49">
        <v>1</v>
      </c>
      <c r="BF223" s="49">
        <v>6</v>
      </c>
      <c r="BG223" s="49">
        <v>6</v>
      </c>
      <c r="BH223" s="49">
        <v>1</v>
      </c>
      <c r="BI223" s="49" t="s">
        <v>348</v>
      </c>
      <c r="BJ223" s="49">
        <v>0</v>
      </c>
      <c r="BK223" s="49">
        <v>3</v>
      </c>
      <c r="BL223" s="49">
        <v>1</v>
      </c>
      <c r="BM223" s="49">
        <v>4</v>
      </c>
      <c r="BN223" s="49">
        <v>6</v>
      </c>
      <c r="BO223" s="49">
        <v>1</v>
      </c>
      <c r="BP223" s="49">
        <v>1</v>
      </c>
      <c r="BQ223" s="49">
        <v>5</v>
      </c>
      <c r="BR223" s="49">
        <v>7</v>
      </c>
      <c r="BS223" s="49">
        <v>7</v>
      </c>
      <c r="BT223" s="49">
        <v>7</v>
      </c>
      <c r="BU223" s="49">
        <v>1</v>
      </c>
      <c r="BV223" s="49">
        <v>1</v>
      </c>
      <c r="BW223" s="49">
        <v>1</v>
      </c>
      <c r="BX223" s="49">
        <v>1</v>
      </c>
      <c r="BY223" s="49">
        <v>4</v>
      </c>
      <c r="BZ223" s="49">
        <v>5</v>
      </c>
      <c r="CA223" s="49">
        <v>1</v>
      </c>
      <c r="CB223" s="49">
        <v>1</v>
      </c>
      <c r="CC223" s="49">
        <v>1</v>
      </c>
      <c r="CD223" s="49">
        <v>1</v>
      </c>
    </row>
    <row r="224" spans="1:82" ht="18.75" x14ac:dyDescent="0.4">
      <c r="A224" s="49" t="s">
        <v>536</v>
      </c>
      <c r="B224" s="49" t="s">
        <v>340</v>
      </c>
      <c r="C224" s="49" t="s">
        <v>339</v>
      </c>
      <c r="D224" s="49" t="s">
        <v>345</v>
      </c>
      <c r="E224" s="49" t="s">
        <v>420</v>
      </c>
      <c r="F224" s="49">
        <v>21</v>
      </c>
      <c r="G224" s="49" t="s">
        <v>336</v>
      </c>
      <c r="H224" s="49" t="s">
        <v>344</v>
      </c>
      <c r="I224" s="49" t="s">
        <v>343</v>
      </c>
      <c r="J224" s="49">
        <v>6</v>
      </c>
      <c r="K224" s="49">
        <v>6</v>
      </c>
      <c r="L224" s="49">
        <v>6</v>
      </c>
      <c r="M224" s="49">
        <v>6</v>
      </c>
      <c r="N224" s="49">
        <v>6</v>
      </c>
      <c r="O224" s="49">
        <v>6</v>
      </c>
      <c r="P224" s="49">
        <v>1</v>
      </c>
      <c r="Q224" s="49">
        <v>6</v>
      </c>
      <c r="R224" s="49">
        <v>6</v>
      </c>
      <c r="S224" s="49">
        <v>6</v>
      </c>
      <c r="T224" s="49">
        <v>6</v>
      </c>
      <c r="U224" s="49">
        <v>4</v>
      </c>
      <c r="V224" s="49">
        <v>6</v>
      </c>
      <c r="W224" s="49">
        <v>6</v>
      </c>
      <c r="X224" s="49">
        <v>6</v>
      </c>
      <c r="Y224" s="49">
        <v>4</v>
      </c>
      <c r="Z224" s="49">
        <v>1</v>
      </c>
      <c r="AA224" s="49">
        <v>4</v>
      </c>
      <c r="AB224" s="49">
        <v>4</v>
      </c>
      <c r="AC224" s="49">
        <v>4</v>
      </c>
      <c r="AD224" s="49">
        <v>3</v>
      </c>
      <c r="AE224" s="49">
        <v>2</v>
      </c>
      <c r="AF224" s="49">
        <v>5</v>
      </c>
      <c r="AG224" s="49">
        <v>4</v>
      </c>
      <c r="AH224" s="49">
        <v>2</v>
      </c>
      <c r="AI224" s="49">
        <v>2</v>
      </c>
      <c r="AJ224" s="49">
        <v>5</v>
      </c>
      <c r="AK224" s="49">
        <v>4</v>
      </c>
      <c r="AL224" s="49">
        <v>5</v>
      </c>
      <c r="AM224" s="49">
        <v>2</v>
      </c>
      <c r="AN224" s="49">
        <v>3</v>
      </c>
      <c r="AO224" s="49">
        <v>2</v>
      </c>
      <c r="AP224" s="49">
        <v>1</v>
      </c>
      <c r="AQ224" s="49">
        <v>4</v>
      </c>
      <c r="AR224" s="49">
        <v>1</v>
      </c>
      <c r="AS224" s="49">
        <v>4</v>
      </c>
      <c r="AT224" s="49">
        <v>1</v>
      </c>
      <c r="AU224" s="49">
        <v>1</v>
      </c>
      <c r="AV224" s="49">
        <v>1</v>
      </c>
      <c r="AW224" s="49">
        <v>3</v>
      </c>
      <c r="AX224" s="49">
        <v>1</v>
      </c>
      <c r="AY224" s="49">
        <v>3</v>
      </c>
      <c r="AZ224" s="49">
        <v>6</v>
      </c>
      <c r="BA224" s="49">
        <v>6</v>
      </c>
      <c r="BB224" s="49">
        <v>6</v>
      </c>
      <c r="BC224" s="49">
        <v>6</v>
      </c>
      <c r="BD224" s="49">
        <v>6</v>
      </c>
      <c r="BE224" s="49">
        <v>4</v>
      </c>
      <c r="BF224" s="49">
        <v>5</v>
      </c>
      <c r="BG224" s="49">
        <v>6</v>
      </c>
      <c r="BH224" s="49">
        <v>1</v>
      </c>
      <c r="BI224" s="49" t="s">
        <v>334</v>
      </c>
      <c r="BJ224" s="49">
        <v>50</v>
      </c>
      <c r="BK224" s="49">
        <v>5</v>
      </c>
      <c r="BL224" s="49">
        <v>1</v>
      </c>
      <c r="BM224" s="49">
        <v>2</v>
      </c>
      <c r="BN224" s="49">
        <v>1</v>
      </c>
      <c r="BO224" s="49">
        <v>1</v>
      </c>
      <c r="BP224" s="49">
        <v>1</v>
      </c>
      <c r="BQ224" s="49">
        <v>4</v>
      </c>
      <c r="BR224" s="49">
        <v>2</v>
      </c>
      <c r="BS224" s="49">
        <v>5</v>
      </c>
      <c r="BT224" s="49">
        <v>4</v>
      </c>
      <c r="BU224" s="49">
        <v>4</v>
      </c>
      <c r="BV224" s="49">
        <v>5</v>
      </c>
      <c r="BW224" s="49">
        <v>5</v>
      </c>
      <c r="BX224" s="49">
        <v>1</v>
      </c>
      <c r="BY224" s="49">
        <v>3</v>
      </c>
      <c r="BZ224" s="49">
        <v>1</v>
      </c>
      <c r="CA224" s="49">
        <v>5</v>
      </c>
      <c r="CB224" s="49">
        <v>5</v>
      </c>
      <c r="CC224" s="49">
        <v>5</v>
      </c>
      <c r="CD224" s="49">
        <v>5</v>
      </c>
    </row>
    <row r="225" spans="1:82" ht="18.75" x14ac:dyDescent="0.4">
      <c r="A225" s="49" t="s">
        <v>535</v>
      </c>
      <c r="B225" s="49" t="s">
        <v>340</v>
      </c>
      <c r="C225" s="49" t="s">
        <v>339</v>
      </c>
      <c r="D225" s="49" t="s">
        <v>345</v>
      </c>
      <c r="E225" s="49" t="s">
        <v>496</v>
      </c>
      <c r="F225" s="49">
        <v>24</v>
      </c>
      <c r="G225" s="49" t="s">
        <v>336</v>
      </c>
      <c r="H225" s="49" t="s">
        <v>344</v>
      </c>
      <c r="I225" s="49" t="s">
        <v>343</v>
      </c>
      <c r="J225" s="49">
        <v>4</v>
      </c>
      <c r="K225" s="49">
        <v>5</v>
      </c>
      <c r="L225" s="49">
        <v>5</v>
      </c>
      <c r="M225" s="49">
        <v>5</v>
      </c>
      <c r="N225" s="49">
        <v>5</v>
      </c>
      <c r="O225" s="49">
        <v>5</v>
      </c>
      <c r="P225" s="49">
        <v>4</v>
      </c>
      <c r="Q225" s="49">
        <v>5</v>
      </c>
      <c r="R225" s="49">
        <v>5</v>
      </c>
      <c r="S225" s="49">
        <v>5</v>
      </c>
      <c r="T225" s="49">
        <v>5</v>
      </c>
      <c r="U225" s="49">
        <v>2</v>
      </c>
      <c r="V225" s="49">
        <v>4</v>
      </c>
      <c r="W225" s="49">
        <v>3</v>
      </c>
      <c r="X225" s="49">
        <v>5</v>
      </c>
      <c r="Y225" s="49">
        <v>4</v>
      </c>
      <c r="Z225" s="49">
        <v>2</v>
      </c>
      <c r="AA225" s="49">
        <v>4</v>
      </c>
      <c r="AB225" s="49">
        <v>4</v>
      </c>
      <c r="AC225" s="49">
        <v>4</v>
      </c>
      <c r="AD225" s="49">
        <v>3</v>
      </c>
      <c r="AE225" s="49">
        <v>2</v>
      </c>
      <c r="AF225" s="49">
        <v>4</v>
      </c>
      <c r="AG225" s="49">
        <v>4</v>
      </c>
      <c r="AH225" s="49">
        <v>4</v>
      </c>
      <c r="AI225" s="49">
        <v>6</v>
      </c>
      <c r="AJ225" s="49">
        <v>5</v>
      </c>
      <c r="AK225" s="49">
        <v>3</v>
      </c>
      <c r="AL225" s="49">
        <v>4</v>
      </c>
      <c r="AM225" s="49">
        <v>3</v>
      </c>
      <c r="AN225" s="49">
        <v>5</v>
      </c>
      <c r="AO225" s="49">
        <v>3</v>
      </c>
      <c r="AP225" s="49">
        <v>3</v>
      </c>
      <c r="AQ225" s="49">
        <v>4</v>
      </c>
      <c r="AR225" s="49">
        <v>4</v>
      </c>
      <c r="AS225" s="49">
        <v>3</v>
      </c>
      <c r="AT225" s="49">
        <v>4</v>
      </c>
      <c r="AU225" s="49">
        <v>4</v>
      </c>
      <c r="AV225" s="49">
        <v>3</v>
      </c>
      <c r="AW225" s="49">
        <v>4</v>
      </c>
      <c r="AX225" s="49">
        <v>4</v>
      </c>
      <c r="AY225" s="49">
        <v>2</v>
      </c>
      <c r="AZ225" s="49">
        <v>5</v>
      </c>
      <c r="BA225" s="49">
        <v>5</v>
      </c>
      <c r="BB225" s="49">
        <v>5</v>
      </c>
      <c r="BC225" s="49">
        <v>5</v>
      </c>
      <c r="BD225" s="49">
        <v>6</v>
      </c>
      <c r="BE225" s="49">
        <v>3</v>
      </c>
      <c r="BF225" s="49">
        <v>5</v>
      </c>
      <c r="BG225" s="49">
        <v>5</v>
      </c>
      <c r="BH225" s="49">
        <v>2</v>
      </c>
      <c r="BI225" s="49" t="s">
        <v>334</v>
      </c>
      <c r="BJ225" s="49">
        <v>50</v>
      </c>
      <c r="BK225" s="49">
        <v>5</v>
      </c>
      <c r="BL225" s="49">
        <v>3</v>
      </c>
      <c r="BM225" s="49">
        <v>4</v>
      </c>
      <c r="BN225" s="49">
        <v>3</v>
      </c>
      <c r="BO225" s="49">
        <v>4</v>
      </c>
      <c r="BP225" s="49">
        <v>4</v>
      </c>
      <c r="BQ225" s="49">
        <v>4</v>
      </c>
      <c r="BR225" s="49">
        <v>5</v>
      </c>
      <c r="BS225" s="49">
        <v>5</v>
      </c>
      <c r="BT225" s="49">
        <v>5</v>
      </c>
      <c r="BU225" s="49">
        <v>5</v>
      </c>
      <c r="BV225" s="49">
        <v>3</v>
      </c>
      <c r="BW225" s="49">
        <v>3</v>
      </c>
      <c r="BX225" s="49">
        <v>3</v>
      </c>
      <c r="BY225" s="49">
        <v>5</v>
      </c>
      <c r="BZ225" s="49">
        <v>2</v>
      </c>
      <c r="CA225" s="49">
        <v>4</v>
      </c>
      <c r="CB225" s="49">
        <v>4</v>
      </c>
      <c r="CC225" s="49">
        <v>4</v>
      </c>
      <c r="CD225" s="49">
        <v>4</v>
      </c>
    </row>
    <row r="226" spans="1:82" ht="18.75" x14ac:dyDescent="0.4">
      <c r="A226" s="49" t="s">
        <v>534</v>
      </c>
      <c r="B226" s="49" t="s">
        <v>340</v>
      </c>
      <c r="C226" s="49" t="s">
        <v>339</v>
      </c>
      <c r="D226" s="49" t="s">
        <v>345</v>
      </c>
      <c r="E226" s="49" t="s">
        <v>352</v>
      </c>
      <c r="F226" s="49">
        <v>25</v>
      </c>
      <c r="G226" s="49" t="s">
        <v>336</v>
      </c>
      <c r="H226" s="49" t="s">
        <v>358</v>
      </c>
      <c r="I226" s="49" t="s">
        <v>335</v>
      </c>
      <c r="J226" s="49">
        <v>6</v>
      </c>
      <c r="K226" s="49">
        <v>6</v>
      </c>
      <c r="L226" s="49">
        <v>6</v>
      </c>
      <c r="M226" s="49">
        <v>6</v>
      </c>
      <c r="N226" s="49">
        <v>6</v>
      </c>
      <c r="O226" s="49">
        <v>6</v>
      </c>
      <c r="P226" s="49">
        <v>6</v>
      </c>
      <c r="Q226" s="49">
        <v>6</v>
      </c>
      <c r="R226" s="49">
        <v>6</v>
      </c>
      <c r="S226" s="49">
        <v>6</v>
      </c>
      <c r="T226" s="49">
        <v>6</v>
      </c>
      <c r="U226" s="49">
        <v>6</v>
      </c>
      <c r="V226" s="49">
        <v>6</v>
      </c>
      <c r="W226" s="49">
        <v>6</v>
      </c>
      <c r="X226" s="49">
        <v>6</v>
      </c>
      <c r="Y226" s="49">
        <v>6</v>
      </c>
      <c r="Z226" s="49">
        <v>4</v>
      </c>
      <c r="AA226" s="49">
        <v>5</v>
      </c>
      <c r="AB226" s="49">
        <v>6</v>
      </c>
      <c r="AC226" s="49">
        <v>6</v>
      </c>
      <c r="AD226" s="49">
        <v>1</v>
      </c>
      <c r="AE226" s="49">
        <v>5</v>
      </c>
      <c r="AF226" s="49">
        <v>4</v>
      </c>
      <c r="AG226" s="49">
        <v>3</v>
      </c>
      <c r="AH226" s="49">
        <v>5</v>
      </c>
      <c r="AI226" s="49">
        <v>6</v>
      </c>
      <c r="AJ226" s="49">
        <v>3</v>
      </c>
      <c r="AK226" s="49">
        <v>6</v>
      </c>
      <c r="AL226" s="49">
        <v>1</v>
      </c>
      <c r="AM226" s="49">
        <v>1</v>
      </c>
      <c r="AN226" s="49">
        <v>2</v>
      </c>
      <c r="AO226" s="49">
        <v>1</v>
      </c>
      <c r="AP226" s="49">
        <v>4</v>
      </c>
      <c r="AQ226" s="49">
        <v>6</v>
      </c>
      <c r="AR226" s="49">
        <v>6</v>
      </c>
      <c r="AS226" s="49">
        <v>1</v>
      </c>
      <c r="AT226" s="49">
        <v>1</v>
      </c>
      <c r="AU226" s="49">
        <v>1</v>
      </c>
      <c r="AV226" s="49">
        <v>1</v>
      </c>
      <c r="AW226" s="49">
        <v>6</v>
      </c>
      <c r="AX226" s="49">
        <v>1</v>
      </c>
      <c r="AY226" s="49">
        <v>1</v>
      </c>
      <c r="AZ226" s="49">
        <v>5</v>
      </c>
      <c r="BA226" s="49">
        <v>4</v>
      </c>
      <c r="BB226" s="49">
        <v>6</v>
      </c>
      <c r="BC226" s="49">
        <v>6</v>
      </c>
      <c r="BD226" s="49">
        <v>6</v>
      </c>
      <c r="BE226" s="49">
        <v>2</v>
      </c>
      <c r="BF226" s="49">
        <v>6</v>
      </c>
      <c r="BG226" s="49">
        <v>6</v>
      </c>
      <c r="BH226" s="49">
        <v>1</v>
      </c>
      <c r="BI226" s="49" t="s">
        <v>334</v>
      </c>
      <c r="BJ226" s="49">
        <v>150</v>
      </c>
      <c r="BK226" s="49">
        <v>4</v>
      </c>
      <c r="BL226" s="49">
        <v>1</v>
      </c>
      <c r="BM226" s="49">
        <v>4</v>
      </c>
      <c r="BN226" s="49">
        <v>1</v>
      </c>
      <c r="BO226" s="49">
        <v>5</v>
      </c>
      <c r="BP226" s="49">
        <v>6</v>
      </c>
      <c r="BQ226" s="49">
        <v>7</v>
      </c>
      <c r="BR226" s="49">
        <v>7</v>
      </c>
      <c r="BS226" s="49">
        <v>7</v>
      </c>
      <c r="BT226" s="49">
        <v>7</v>
      </c>
      <c r="BU226" s="49">
        <v>7</v>
      </c>
      <c r="BV226" s="49">
        <v>7</v>
      </c>
      <c r="BW226" s="49">
        <v>7</v>
      </c>
      <c r="BX226" s="49">
        <v>3</v>
      </c>
      <c r="BY226" s="49">
        <v>7</v>
      </c>
      <c r="BZ226" s="49">
        <v>1</v>
      </c>
      <c r="CA226" s="49">
        <v>4</v>
      </c>
      <c r="CB226" s="49">
        <v>4</v>
      </c>
      <c r="CC226" s="49">
        <v>4</v>
      </c>
      <c r="CD226" s="49">
        <v>3</v>
      </c>
    </row>
    <row r="227" spans="1:82" ht="18.75" x14ac:dyDescent="0.4">
      <c r="A227" s="49" t="s">
        <v>533</v>
      </c>
      <c r="B227" s="49" t="s">
        <v>340</v>
      </c>
      <c r="C227" s="49" t="s">
        <v>339</v>
      </c>
      <c r="D227" s="49" t="s">
        <v>338</v>
      </c>
      <c r="E227" s="49" t="s">
        <v>420</v>
      </c>
      <c r="F227" s="49">
        <v>20</v>
      </c>
      <c r="G227" s="49" t="s">
        <v>336</v>
      </c>
      <c r="H227" s="49" t="s">
        <v>344</v>
      </c>
      <c r="I227" s="49" t="s">
        <v>343</v>
      </c>
      <c r="J227" s="49">
        <v>6</v>
      </c>
      <c r="K227" s="49">
        <v>6</v>
      </c>
      <c r="L227" s="49">
        <v>6</v>
      </c>
      <c r="M227" s="49">
        <v>6</v>
      </c>
      <c r="N227" s="49">
        <v>6</v>
      </c>
      <c r="O227" s="49">
        <v>6</v>
      </c>
      <c r="P227" s="49">
        <v>4</v>
      </c>
      <c r="Q227" s="49">
        <v>6</v>
      </c>
      <c r="R227" s="49">
        <v>6</v>
      </c>
      <c r="S227" s="49">
        <v>5</v>
      </c>
      <c r="T227" s="49">
        <v>6</v>
      </c>
      <c r="U227" s="49">
        <v>5</v>
      </c>
      <c r="V227" s="49">
        <v>6</v>
      </c>
      <c r="W227" s="49">
        <v>5</v>
      </c>
      <c r="X227" s="49">
        <v>5</v>
      </c>
      <c r="Y227" s="49">
        <v>3</v>
      </c>
      <c r="Z227" s="49">
        <v>2</v>
      </c>
      <c r="AA227" s="49">
        <v>1</v>
      </c>
      <c r="AB227" s="49">
        <v>6</v>
      </c>
      <c r="AC227" s="49">
        <v>6</v>
      </c>
      <c r="AD227" s="49">
        <v>6</v>
      </c>
      <c r="AE227" s="49">
        <v>6</v>
      </c>
      <c r="AF227" s="49">
        <v>6</v>
      </c>
      <c r="AG227" s="49">
        <v>3</v>
      </c>
      <c r="AH227" s="49">
        <v>4</v>
      </c>
      <c r="AI227" s="49">
        <v>3</v>
      </c>
      <c r="AJ227" s="49">
        <v>4</v>
      </c>
      <c r="AK227" s="49">
        <v>6</v>
      </c>
      <c r="AL227" s="49">
        <v>1</v>
      </c>
      <c r="AM227" s="49">
        <v>1</v>
      </c>
      <c r="AN227" s="49">
        <v>1</v>
      </c>
      <c r="AO227" s="49">
        <v>1</v>
      </c>
      <c r="AP227" s="49">
        <v>3</v>
      </c>
      <c r="AQ227" s="49">
        <v>6</v>
      </c>
      <c r="AR227" s="49">
        <v>6</v>
      </c>
      <c r="AS227" s="49">
        <v>1</v>
      </c>
      <c r="AT227" s="49">
        <v>1</v>
      </c>
      <c r="AU227" s="49">
        <v>1</v>
      </c>
      <c r="AV227" s="49">
        <v>1</v>
      </c>
      <c r="AW227" s="49">
        <v>4</v>
      </c>
      <c r="AX227" s="49">
        <v>1</v>
      </c>
      <c r="AY227" s="49">
        <v>1</v>
      </c>
      <c r="AZ227" s="49">
        <v>6</v>
      </c>
      <c r="BA227" s="49">
        <v>4</v>
      </c>
      <c r="BB227" s="49">
        <v>6</v>
      </c>
      <c r="BC227" s="49">
        <v>6</v>
      </c>
      <c r="BD227" s="49">
        <v>6</v>
      </c>
      <c r="BE227" s="49">
        <v>3</v>
      </c>
      <c r="BF227" s="49">
        <v>6</v>
      </c>
      <c r="BG227" s="49">
        <v>6</v>
      </c>
      <c r="BH227" s="49">
        <v>1</v>
      </c>
      <c r="BI227" s="49" t="s">
        <v>334</v>
      </c>
      <c r="BJ227" s="49">
        <v>20</v>
      </c>
      <c r="BK227" s="49">
        <v>2</v>
      </c>
      <c r="BL227" s="49">
        <v>1</v>
      </c>
      <c r="BM227" s="49">
        <v>4</v>
      </c>
      <c r="BN227" s="49">
        <v>1</v>
      </c>
      <c r="BO227" s="49">
        <v>1</v>
      </c>
      <c r="BP227" s="49">
        <v>3</v>
      </c>
      <c r="BQ227" s="49">
        <v>5</v>
      </c>
      <c r="BR227" s="49">
        <v>5</v>
      </c>
      <c r="BS227" s="49">
        <v>5</v>
      </c>
      <c r="BT227" s="49">
        <v>1</v>
      </c>
      <c r="BU227" s="49">
        <v>5</v>
      </c>
      <c r="BV227" s="49">
        <v>6</v>
      </c>
      <c r="BW227" s="49">
        <v>4</v>
      </c>
      <c r="BX227" s="49">
        <v>5</v>
      </c>
      <c r="BY227" s="49">
        <v>4</v>
      </c>
      <c r="BZ227" s="49">
        <v>1</v>
      </c>
      <c r="CA227" s="49">
        <v>4</v>
      </c>
      <c r="CB227" s="49">
        <v>4</v>
      </c>
      <c r="CC227" s="49">
        <v>3</v>
      </c>
      <c r="CD227" s="49">
        <v>3</v>
      </c>
    </row>
    <row r="228" spans="1:82" ht="18.75" x14ac:dyDescent="0.4">
      <c r="A228" s="49" t="s">
        <v>532</v>
      </c>
      <c r="B228" s="49" t="s">
        <v>340</v>
      </c>
      <c r="C228" s="49" t="s">
        <v>339</v>
      </c>
      <c r="D228" s="49" t="s">
        <v>338</v>
      </c>
      <c r="E228" s="49" t="s">
        <v>355</v>
      </c>
      <c r="F228" s="49">
        <v>19</v>
      </c>
      <c r="G228" s="49" t="s">
        <v>336</v>
      </c>
      <c r="H228" s="49" t="s">
        <v>344</v>
      </c>
      <c r="I228" s="49" t="s">
        <v>343</v>
      </c>
      <c r="J228" s="49">
        <v>2</v>
      </c>
      <c r="K228" s="49">
        <v>6</v>
      </c>
      <c r="L228" s="49">
        <v>4</v>
      </c>
      <c r="M228" s="49">
        <v>4</v>
      </c>
      <c r="N228" s="49">
        <v>3</v>
      </c>
      <c r="O228" s="49">
        <v>5</v>
      </c>
      <c r="P228" s="49">
        <v>2</v>
      </c>
      <c r="Q228" s="49">
        <v>4</v>
      </c>
      <c r="R228" s="49">
        <v>3</v>
      </c>
      <c r="S228" s="49">
        <v>2</v>
      </c>
      <c r="T228" s="49">
        <v>5</v>
      </c>
      <c r="U228" s="49">
        <v>3</v>
      </c>
      <c r="V228" s="49">
        <v>3</v>
      </c>
      <c r="W228" s="49">
        <v>1</v>
      </c>
      <c r="X228" s="49">
        <v>5</v>
      </c>
      <c r="Y228" s="49">
        <v>1</v>
      </c>
      <c r="Z228" s="49">
        <v>1</v>
      </c>
      <c r="AA228" s="49">
        <v>1</v>
      </c>
      <c r="AB228" s="49">
        <v>5</v>
      </c>
      <c r="AC228" s="49">
        <v>5</v>
      </c>
      <c r="AD228" s="49">
        <v>2</v>
      </c>
      <c r="AE228" s="49">
        <v>6</v>
      </c>
      <c r="AF228" s="49">
        <v>4</v>
      </c>
      <c r="AG228" s="49">
        <v>3</v>
      </c>
      <c r="AH228" s="49">
        <v>6</v>
      </c>
      <c r="AI228" s="49">
        <v>6</v>
      </c>
      <c r="AJ228" s="49">
        <v>3</v>
      </c>
      <c r="AK228" s="49">
        <v>2</v>
      </c>
      <c r="AL228" s="49">
        <v>3</v>
      </c>
      <c r="AM228" s="49">
        <v>2</v>
      </c>
      <c r="AN228" s="49">
        <v>1</v>
      </c>
      <c r="AO228" s="49">
        <v>4</v>
      </c>
      <c r="AP228" s="49">
        <v>6</v>
      </c>
      <c r="AQ228" s="49">
        <v>4</v>
      </c>
      <c r="AR228" s="49">
        <v>4</v>
      </c>
      <c r="AS228" s="49">
        <v>1</v>
      </c>
      <c r="AT228" s="49">
        <v>5</v>
      </c>
      <c r="AU228" s="49">
        <v>2</v>
      </c>
      <c r="AV228" s="49">
        <v>1</v>
      </c>
      <c r="AW228" s="49">
        <v>1</v>
      </c>
      <c r="AX228" s="49">
        <v>4</v>
      </c>
      <c r="AY228" s="49">
        <v>4</v>
      </c>
      <c r="AZ228" s="49">
        <v>6</v>
      </c>
      <c r="BA228" s="49">
        <v>6</v>
      </c>
      <c r="BB228" s="49">
        <v>6</v>
      </c>
      <c r="BC228" s="49">
        <v>6</v>
      </c>
      <c r="BD228" s="49">
        <v>6</v>
      </c>
      <c r="BE228" s="49">
        <v>1</v>
      </c>
      <c r="BF228" s="49">
        <v>6</v>
      </c>
      <c r="BG228" s="49">
        <v>6</v>
      </c>
      <c r="BH228" s="49">
        <v>1</v>
      </c>
      <c r="BI228" s="49" t="s">
        <v>334</v>
      </c>
      <c r="BJ228" s="49">
        <v>30</v>
      </c>
      <c r="BK228" s="49">
        <v>6</v>
      </c>
      <c r="BL228" s="49">
        <v>3</v>
      </c>
      <c r="BM228" s="49">
        <v>4</v>
      </c>
      <c r="BN228" s="49">
        <v>5</v>
      </c>
      <c r="BO228" s="49">
        <v>2</v>
      </c>
      <c r="BP228" s="49">
        <v>2</v>
      </c>
      <c r="BQ228" s="49">
        <v>7</v>
      </c>
      <c r="BR228" s="49">
        <v>7</v>
      </c>
      <c r="BS228" s="49">
        <v>7</v>
      </c>
      <c r="BT228" s="49">
        <v>7</v>
      </c>
      <c r="BU228" s="49">
        <v>7</v>
      </c>
      <c r="BV228" s="49">
        <v>7</v>
      </c>
      <c r="BW228" s="49">
        <v>7</v>
      </c>
      <c r="BX228" s="49">
        <v>2</v>
      </c>
      <c r="BY228" s="49">
        <v>7</v>
      </c>
      <c r="BZ228" s="49">
        <v>3</v>
      </c>
      <c r="CA228" s="49">
        <v>3</v>
      </c>
      <c r="CB228" s="49">
        <v>4</v>
      </c>
      <c r="CC228" s="49">
        <v>3</v>
      </c>
      <c r="CD228" s="49">
        <v>2</v>
      </c>
    </row>
    <row r="229" spans="1:82" ht="18.75" x14ac:dyDescent="0.4">
      <c r="A229" s="49" t="s">
        <v>531</v>
      </c>
      <c r="B229" s="49" t="s">
        <v>340</v>
      </c>
      <c r="C229" s="49" t="s">
        <v>346</v>
      </c>
      <c r="D229" s="49" t="s">
        <v>345</v>
      </c>
      <c r="E229" s="49" t="s">
        <v>420</v>
      </c>
      <c r="F229" s="49">
        <v>20</v>
      </c>
      <c r="G229" s="49" t="s">
        <v>336</v>
      </c>
      <c r="H229" s="49" t="s">
        <v>344</v>
      </c>
      <c r="I229" s="49" t="s">
        <v>343</v>
      </c>
      <c r="J229" s="49">
        <v>5</v>
      </c>
      <c r="K229" s="49">
        <v>6</v>
      </c>
      <c r="L229" s="49">
        <v>6</v>
      </c>
      <c r="M229" s="49">
        <v>6</v>
      </c>
      <c r="N229" s="49">
        <v>4</v>
      </c>
      <c r="O229" s="49">
        <v>6</v>
      </c>
      <c r="P229" s="49">
        <v>1</v>
      </c>
      <c r="Q229" s="49">
        <v>6</v>
      </c>
      <c r="R229" s="49">
        <v>6</v>
      </c>
      <c r="S229" s="49">
        <v>4</v>
      </c>
      <c r="T229" s="49">
        <v>5</v>
      </c>
      <c r="U229" s="49">
        <v>3</v>
      </c>
      <c r="V229" s="49">
        <v>5</v>
      </c>
      <c r="W229" s="49">
        <v>2</v>
      </c>
      <c r="X229" s="49">
        <v>5</v>
      </c>
      <c r="Y229" s="49">
        <v>3</v>
      </c>
      <c r="Z229" s="49">
        <v>1</v>
      </c>
      <c r="AA229" s="49">
        <v>1</v>
      </c>
      <c r="AB229" s="49">
        <v>2</v>
      </c>
      <c r="AC229" s="49">
        <v>2</v>
      </c>
      <c r="AD229" s="49">
        <v>3</v>
      </c>
      <c r="AE229" s="49">
        <v>2</v>
      </c>
      <c r="AF229" s="49">
        <v>2</v>
      </c>
      <c r="AG229" s="49">
        <v>4</v>
      </c>
      <c r="AH229" s="49">
        <v>1</v>
      </c>
      <c r="AI229" s="49">
        <v>1</v>
      </c>
      <c r="AJ229" s="49">
        <v>2</v>
      </c>
      <c r="AK229" s="49">
        <v>2</v>
      </c>
      <c r="AL229" s="49">
        <v>2</v>
      </c>
      <c r="AM229" s="49">
        <v>3</v>
      </c>
      <c r="AN229" s="49">
        <v>2</v>
      </c>
      <c r="AO229" s="49">
        <v>4</v>
      </c>
      <c r="AP229" s="49">
        <v>4</v>
      </c>
      <c r="AQ229" s="49">
        <v>3</v>
      </c>
      <c r="AR229" s="49">
        <v>5</v>
      </c>
      <c r="AS229" s="49">
        <v>1</v>
      </c>
      <c r="AT229" s="49">
        <v>1</v>
      </c>
      <c r="AU229" s="49">
        <v>1</v>
      </c>
      <c r="AV229" s="49">
        <v>1</v>
      </c>
      <c r="AW229" s="49">
        <v>3</v>
      </c>
      <c r="AX229" s="49">
        <v>2</v>
      </c>
      <c r="AY229" s="49">
        <v>2</v>
      </c>
      <c r="AZ229" s="49">
        <v>6</v>
      </c>
      <c r="BA229" s="49">
        <v>5</v>
      </c>
      <c r="BB229" s="49">
        <v>5</v>
      </c>
      <c r="BC229" s="49">
        <v>6</v>
      </c>
      <c r="BD229" s="49">
        <v>6</v>
      </c>
      <c r="BE229" s="49">
        <v>1</v>
      </c>
      <c r="BF229" s="49">
        <v>3</v>
      </c>
      <c r="BG229" s="49">
        <v>5</v>
      </c>
      <c r="BH229" s="49">
        <v>2</v>
      </c>
      <c r="BI229" s="49" t="s">
        <v>348</v>
      </c>
      <c r="BJ229" s="49">
        <v>0</v>
      </c>
      <c r="BK229" s="49">
        <v>6</v>
      </c>
      <c r="BL229" s="49">
        <v>1</v>
      </c>
      <c r="BM229" s="49">
        <v>1</v>
      </c>
      <c r="BN229" s="49">
        <v>2</v>
      </c>
      <c r="BO229" s="49">
        <v>2</v>
      </c>
      <c r="BP229" s="49">
        <v>3</v>
      </c>
      <c r="BQ229" s="49">
        <v>3</v>
      </c>
      <c r="BR229" s="49">
        <v>6</v>
      </c>
      <c r="BS229" s="49">
        <v>4</v>
      </c>
      <c r="BT229" s="49">
        <v>3</v>
      </c>
      <c r="BU229" s="49">
        <v>5</v>
      </c>
      <c r="BV229" s="49">
        <v>2</v>
      </c>
      <c r="BW229" s="49">
        <v>2</v>
      </c>
      <c r="BX229" s="49">
        <v>6</v>
      </c>
      <c r="BY229" s="49">
        <v>4</v>
      </c>
      <c r="BZ229" s="49">
        <v>4</v>
      </c>
      <c r="CA229" s="49">
        <v>1</v>
      </c>
      <c r="CB229" s="49">
        <v>3</v>
      </c>
      <c r="CC229" s="49">
        <v>1</v>
      </c>
      <c r="CD229" s="49">
        <v>1</v>
      </c>
    </row>
    <row r="230" spans="1:82" ht="18.75" x14ac:dyDescent="0.4">
      <c r="A230" s="49" t="s">
        <v>530</v>
      </c>
      <c r="B230" s="49" t="s">
        <v>340</v>
      </c>
      <c r="C230" s="49" t="s">
        <v>346</v>
      </c>
      <c r="D230" s="49" t="s">
        <v>484</v>
      </c>
      <c r="E230" s="49" t="s">
        <v>420</v>
      </c>
      <c r="F230" s="49">
        <v>21</v>
      </c>
      <c r="G230" s="49" t="s">
        <v>336</v>
      </c>
      <c r="H230" s="49" t="s">
        <v>529</v>
      </c>
      <c r="I230" s="49" t="s">
        <v>343</v>
      </c>
      <c r="J230" s="49">
        <v>6</v>
      </c>
      <c r="K230" s="49">
        <v>6</v>
      </c>
      <c r="L230" s="49">
        <v>6</v>
      </c>
      <c r="M230" s="49">
        <v>6</v>
      </c>
      <c r="N230" s="49">
        <v>6</v>
      </c>
      <c r="O230" s="49">
        <v>6</v>
      </c>
      <c r="P230" s="49">
        <v>6</v>
      </c>
      <c r="Q230" s="49">
        <v>6</v>
      </c>
      <c r="R230" s="49">
        <v>6</v>
      </c>
      <c r="S230" s="49">
        <v>6</v>
      </c>
      <c r="T230" s="49">
        <v>6</v>
      </c>
      <c r="U230" s="49">
        <v>3</v>
      </c>
      <c r="V230" s="49">
        <v>2</v>
      </c>
      <c r="W230" s="49">
        <v>6</v>
      </c>
      <c r="X230" s="49">
        <v>6</v>
      </c>
      <c r="Y230" s="49">
        <v>3</v>
      </c>
      <c r="Z230" s="49">
        <v>1</v>
      </c>
      <c r="AA230" s="49">
        <v>1</v>
      </c>
      <c r="AB230" s="49">
        <v>6</v>
      </c>
      <c r="AC230" s="49">
        <v>4</v>
      </c>
      <c r="AD230" s="49">
        <v>6</v>
      </c>
      <c r="AE230" s="49">
        <v>4</v>
      </c>
      <c r="AF230" s="49">
        <v>5</v>
      </c>
      <c r="AG230" s="49">
        <v>3</v>
      </c>
      <c r="AH230" s="49">
        <v>3</v>
      </c>
      <c r="AI230" s="49">
        <v>3</v>
      </c>
      <c r="AJ230" s="49">
        <v>3</v>
      </c>
      <c r="AK230" s="49">
        <v>4</v>
      </c>
      <c r="AL230" s="49">
        <v>3</v>
      </c>
      <c r="AM230" s="49">
        <v>3</v>
      </c>
      <c r="AN230" s="49">
        <v>2</v>
      </c>
      <c r="AO230" s="49">
        <v>2</v>
      </c>
      <c r="AP230" s="49">
        <v>5</v>
      </c>
      <c r="AQ230" s="49">
        <v>2</v>
      </c>
      <c r="AR230" s="49">
        <v>6</v>
      </c>
      <c r="AS230" s="49">
        <v>2</v>
      </c>
      <c r="AT230" s="49">
        <v>2</v>
      </c>
      <c r="AU230" s="49">
        <v>2</v>
      </c>
      <c r="AV230" s="49">
        <v>3</v>
      </c>
      <c r="AW230" s="49">
        <v>5</v>
      </c>
      <c r="AX230" s="49">
        <v>2</v>
      </c>
      <c r="AY230" s="49">
        <v>2</v>
      </c>
      <c r="AZ230" s="49">
        <v>6</v>
      </c>
      <c r="BA230" s="49">
        <v>6</v>
      </c>
      <c r="BB230" s="49">
        <v>6</v>
      </c>
      <c r="BC230" s="49">
        <v>6</v>
      </c>
      <c r="BD230" s="49">
        <v>6</v>
      </c>
      <c r="BE230" s="49">
        <v>2</v>
      </c>
      <c r="BF230" s="49">
        <v>6</v>
      </c>
      <c r="BG230" s="49">
        <v>6</v>
      </c>
      <c r="BH230" s="49">
        <v>2</v>
      </c>
      <c r="BI230" s="49" t="s">
        <v>334</v>
      </c>
      <c r="BJ230" s="49">
        <v>20</v>
      </c>
      <c r="BK230" s="49">
        <v>1</v>
      </c>
      <c r="BL230" s="49">
        <v>1</v>
      </c>
      <c r="BM230" s="49">
        <v>5</v>
      </c>
      <c r="BN230" s="49">
        <v>6</v>
      </c>
      <c r="BO230" s="49">
        <v>5</v>
      </c>
      <c r="BP230" s="49">
        <v>5</v>
      </c>
      <c r="BQ230" s="49">
        <v>3</v>
      </c>
      <c r="BR230" s="49">
        <v>3</v>
      </c>
      <c r="BS230" s="49">
        <v>2</v>
      </c>
      <c r="BT230" s="49">
        <v>2</v>
      </c>
      <c r="BU230" s="49">
        <v>2</v>
      </c>
      <c r="BV230" s="49">
        <v>3</v>
      </c>
      <c r="BW230" s="49">
        <v>3</v>
      </c>
      <c r="BX230" s="49">
        <v>7</v>
      </c>
      <c r="BY230" s="49">
        <v>3</v>
      </c>
      <c r="BZ230" s="49">
        <v>3</v>
      </c>
      <c r="CA230" s="49">
        <v>4</v>
      </c>
      <c r="CB230" s="49">
        <v>4</v>
      </c>
      <c r="CC230" s="49">
        <v>4</v>
      </c>
      <c r="CD230" s="49">
        <v>2</v>
      </c>
    </row>
    <row r="231" spans="1:82" ht="18.75" x14ac:dyDescent="0.4">
      <c r="A231" s="49" t="s">
        <v>528</v>
      </c>
      <c r="B231" s="49" t="s">
        <v>340</v>
      </c>
      <c r="C231" s="49" t="s">
        <v>339</v>
      </c>
      <c r="D231" s="49" t="s">
        <v>345</v>
      </c>
      <c r="E231" s="49" t="s">
        <v>368</v>
      </c>
      <c r="F231" s="49">
        <v>21</v>
      </c>
      <c r="G231" s="49" t="s">
        <v>336</v>
      </c>
      <c r="H231" s="49" t="s">
        <v>344</v>
      </c>
      <c r="I231" s="49" t="s">
        <v>343</v>
      </c>
      <c r="J231" s="49">
        <v>6</v>
      </c>
      <c r="K231" s="49">
        <v>6</v>
      </c>
      <c r="L231" s="49">
        <v>6</v>
      </c>
      <c r="M231" s="49">
        <v>6</v>
      </c>
      <c r="N231" s="49">
        <v>6</v>
      </c>
      <c r="O231" s="49">
        <v>6</v>
      </c>
      <c r="P231" s="49">
        <v>1</v>
      </c>
      <c r="Q231" s="49">
        <v>6</v>
      </c>
      <c r="R231" s="49">
        <v>5</v>
      </c>
      <c r="S231" s="49">
        <v>6</v>
      </c>
      <c r="T231" s="49">
        <v>6</v>
      </c>
      <c r="U231" s="49">
        <v>5</v>
      </c>
      <c r="V231" s="49">
        <v>6</v>
      </c>
      <c r="W231" s="49">
        <v>6</v>
      </c>
      <c r="X231" s="49">
        <v>6</v>
      </c>
      <c r="Y231" s="49">
        <v>5</v>
      </c>
      <c r="Z231" s="49">
        <v>3</v>
      </c>
      <c r="AA231" s="49">
        <v>4</v>
      </c>
      <c r="AB231" s="49">
        <v>4</v>
      </c>
      <c r="AC231" s="49">
        <v>2</v>
      </c>
      <c r="AD231" s="49">
        <v>5</v>
      </c>
      <c r="AE231" s="49">
        <v>5</v>
      </c>
      <c r="AF231" s="49">
        <v>3</v>
      </c>
      <c r="AG231" s="49">
        <v>5</v>
      </c>
      <c r="AH231" s="49">
        <v>2</v>
      </c>
      <c r="AI231" s="49">
        <v>2</v>
      </c>
      <c r="AJ231" s="49">
        <v>1</v>
      </c>
      <c r="AK231" s="49">
        <v>5</v>
      </c>
      <c r="AL231" s="49">
        <v>5</v>
      </c>
      <c r="AM231" s="49">
        <v>3</v>
      </c>
      <c r="AN231" s="49">
        <v>5</v>
      </c>
      <c r="AO231" s="49">
        <v>5</v>
      </c>
      <c r="AP231" s="49">
        <v>3</v>
      </c>
      <c r="AQ231" s="49">
        <v>6</v>
      </c>
      <c r="AR231" s="49">
        <v>2</v>
      </c>
      <c r="AS231" s="49">
        <v>3</v>
      </c>
      <c r="AT231" s="49">
        <v>4</v>
      </c>
      <c r="AU231" s="49">
        <v>3</v>
      </c>
      <c r="AV231" s="49">
        <v>4</v>
      </c>
      <c r="AW231" s="49">
        <v>2</v>
      </c>
      <c r="AX231" s="49">
        <v>5</v>
      </c>
      <c r="AY231" s="49">
        <v>2</v>
      </c>
      <c r="AZ231" s="49">
        <v>6</v>
      </c>
      <c r="BA231" s="49">
        <v>1</v>
      </c>
      <c r="BB231" s="49">
        <v>4</v>
      </c>
      <c r="BC231" s="49">
        <v>6</v>
      </c>
      <c r="BD231" s="49">
        <v>6</v>
      </c>
      <c r="BE231" s="49">
        <v>3</v>
      </c>
      <c r="BF231" s="49">
        <v>4</v>
      </c>
      <c r="BG231" s="49">
        <v>6</v>
      </c>
      <c r="BH231" s="49">
        <v>3</v>
      </c>
      <c r="BI231" s="49" t="s">
        <v>334</v>
      </c>
      <c r="BJ231" s="49">
        <v>15</v>
      </c>
      <c r="BK231" s="49">
        <v>1</v>
      </c>
      <c r="BL231" s="49">
        <v>5</v>
      </c>
      <c r="BM231" s="49">
        <v>1</v>
      </c>
      <c r="BN231" s="49">
        <v>1</v>
      </c>
      <c r="BO231" s="49">
        <v>6</v>
      </c>
      <c r="BP231" s="49">
        <v>7</v>
      </c>
      <c r="BQ231" s="49">
        <v>7</v>
      </c>
      <c r="BR231" s="49">
        <v>7</v>
      </c>
      <c r="BS231" s="49">
        <v>7</v>
      </c>
      <c r="BT231" s="49">
        <v>2</v>
      </c>
      <c r="BU231" s="49">
        <v>7</v>
      </c>
      <c r="BV231" s="49">
        <v>7</v>
      </c>
      <c r="BW231" s="49">
        <v>5</v>
      </c>
      <c r="BX231" s="49">
        <v>3</v>
      </c>
      <c r="BY231" s="49">
        <v>7</v>
      </c>
      <c r="BZ231" s="49">
        <v>2</v>
      </c>
      <c r="CA231" s="49">
        <v>4</v>
      </c>
      <c r="CB231" s="49">
        <v>4</v>
      </c>
      <c r="CC231" s="49">
        <v>2</v>
      </c>
      <c r="CD231" s="49">
        <v>2</v>
      </c>
    </row>
    <row r="232" spans="1:82" ht="18.75" x14ac:dyDescent="0.4">
      <c r="A232" s="49" t="s">
        <v>527</v>
      </c>
      <c r="B232" s="49" t="s">
        <v>340</v>
      </c>
      <c r="C232" s="49" t="s">
        <v>339</v>
      </c>
      <c r="D232" s="49" t="s">
        <v>345</v>
      </c>
      <c r="E232" s="49" t="s">
        <v>496</v>
      </c>
      <c r="F232" s="49">
        <v>24</v>
      </c>
      <c r="G232" s="49" t="s">
        <v>336</v>
      </c>
      <c r="H232" s="49" t="s">
        <v>344</v>
      </c>
      <c r="I232" s="49" t="s">
        <v>343</v>
      </c>
      <c r="J232" s="49">
        <v>6</v>
      </c>
      <c r="K232" s="49">
        <v>6</v>
      </c>
      <c r="L232" s="49">
        <v>3</v>
      </c>
      <c r="M232" s="49">
        <v>6</v>
      </c>
      <c r="N232" s="49">
        <v>6</v>
      </c>
      <c r="O232" s="49">
        <v>6</v>
      </c>
      <c r="P232" s="49">
        <v>1</v>
      </c>
      <c r="Q232" s="49">
        <v>6</v>
      </c>
      <c r="R232" s="49">
        <v>6</v>
      </c>
      <c r="S232" s="49">
        <v>6</v>
      </c>
      <c r="T232" s="49">
        <v>6</v>
      </c>
      <c r="U232" s="49">
        <v>3</v>
      </c>
      <c r="V232" s="49">
        <v>6</v>
      </c>
      <c r="W232" s="49">
        <v>6</v>
      </c>
      <c r="X232" s="49">
        <v>6</v>
      </c>
      <c r="Y232" s="49">
        <v>6</v>
      </c>
      <c r="Z232" s="49">
        <v>1</v>
      </c>
      <c r="AA232" s="49">
        <v>4</v>
      </c>
      <c r="AB232" s="49">
        <v>3</v>
      </c>
      <c r="AC232" s="49">
        <v>3</v>
      </c>
      <c r="AD232" s="49">
        <v>4</v>
      </c>
      <c r="AE232" s="49">
        <v>5</v>
      </c>
      <c r="AF232" s="49">
        <v>5</v>
      </c>
      <c r="AG232" s="49">
        <v>4</v>
      </c>
      <c r="AH232" s="49">
        <v>2</v>
      </c>
      <c r="AI232" s="49">
        <v>2</v>
      </c>
      <c r="AJ232" s="49">
        <v>4</v>
      </c>
      <c r="AK232" s="49">
        <v>1</v>
      </c>
      <c r="AL232" s="49">
        <v>2</v>
      </c>
      <c r="AM232" s="49">
        <v>2</v>
      </c>
      <c r="AN232" s="49">
        <v>2</v>
      </c>
      <c r="AO232" s="49">
        <v>1</v>
      </c>
      <c r="AP232" s="49">
        <v>3</v>
      </c>
      <c r="AQ232" s="49">
        <v>5</v>
      </c>
      <c r="AR232" s="49">
        <v>6</v>
      </c>
      <c r="AS232" s="49">
        <v>2</v>
      </c>
      <c r="AT232" s="49">
        <v>3</v>
      </c>
      <c r="AU232" s="49">
        <v>2</v>
      </c>
      <c r="AV232" s="49">
        <v>4</v>
      </c>
      <c r="AW232" s="49">
        <v>4</v>
      </c>
      <c r="AX232" s="49">
        <v>2</v>
      </c>
      <c r="AY232" s="49">
        <v>2</v>
      </c>
      <c r="AZ232" s="49">
        <v>6</v>
      </c>
      <c r="BA232" s="49">
        <v>6</v>
      </c>
      <c r="BB232" s="49">
        <v>6</v>
      </c>
      <c r="BC232" s="49">
        <v>6</v>
      </c>
      <c r="BD232" s="49">
        <v>6</v>
      </c>
      <c r="BE232" s="49">
        <v>6</v>
      </c>
      <c r="BF232" s="49">
        <v>5</v>
      </c>
      <c r="BG232" s="49">
        <v>5</v>
      </c>
      <c r="BH232" s="49">
        <v>2</v>
      </c>
      <c r="BI232" s="49" t="s">
        <v>334</v>
      </c>
      <c r="BJ232" s="49">
        <v>50</v>
      </c>
      <c r="BK232" s="49">
        <v>2</v>
      </c>
      <c r="BL232" s="49">
        <v>4</v>
      </c>
      <c r="BM232" s="49">
        <v>6</v>
      </c>
      <c r="BN232" s="49">
        <v>6</v>
      </c>
      <c r="BO232" s="49">
        <v>6</v>
      </c>
      <c r="BP232" s="49">
        <v>4</v>
      </c>
      <c r="BQ232" s="49">
        <v>6</v>
      </c>
      <c r="BR232" s="49">
        <v>5</v>
      </c>
      <c r="BS232" s="49">
        <v>5</v>
      </c>
      <c r="BT232" s="49">
        <v>5</v>
      </c>
      <c r="BU232" s="49">
        <v>6</v>
      </c>
      <c r="BV232" s="49">
        <v>6</v>
      </c>
      <c r="BW232" s="49">
        <v>6</v>
      </c>
      <c r="BX232" s="49">
        <v>2</v>
      </c>
      <c r="BY232" s="49">
        <v>6</v>
      </c>
      <c r="BZ232" s="49">
        <v>3</v>
      </c>
      <c r="CA232" s="49">
        <v>3</v>
      </c>
      <c r="CB232" s="49">
        <v>4</v>
      </c>
      <c r="CC232" s="49">
        <v>2</v>
      </c>
      <c r="CD232" s="49">
        <v>3</v>
      </c>
    </row>
    <row r="233" spans="1:82" ht="18.75" x14ac:dyDescent="0.4">
      <c r="A233" s="49" t="s">
        <v>526</v>
      </c>
      <c r="B233" s="49" t="s">
        <v>340</v>
      </c>
      <c r="C233" s="49" t="s">
        <v>339</v>
      </c>
      <c r="D233" s="49" t="s">
        <v>338</v>
      </c>
      <c r="E233" s="49" t="s">
        <v>368</v>
      </c>
      <c r="F233" s="49">
        <v>22</v>
      </c>
      <c r="G233" s="49" t="s">
        <v>425</v>
      </c>
      <c r="H233" s="49" t="s">
        <v>525</v>
      </c>
      <c r="I233" s="49" t="s">
        <v>343</v>
      </c>
      <c r="J233" s="49">
        <v>3</v>
      </c>
      <c r="K233" s="49">
        <v>6</v>
      </c>
      <c r="L233" s="49">
        <v>6</v>
      </c>
      <c r="M233" s="49">
        <v>6</v>
      </c>
      <c r="N233" s="49">
        <v>6</v>
      </c>
      <c r="O233" s="49">
        <v>6</v>
      </c>
      <c r="P233" s="49">
        <v>6</v>
      </c>
      <c r="Q233" s="49">
        <v>6</v>
      </c>
      <c r="R233" s="49">
        <v>6</v>
      </c>
      <c r="S233" s="49">
        <v>6</v>
      </c>
      <c r="T233" s="49">
        <v>6</v>
      </c>
      <c r="U233" s="49">
        <v>6</v>
      </c>
      <c r="V233" s="49">
        <v>6</v>
      </c>
      <c r="W233" s="49">
        <v>6</v>
      </c>
      <c r="X233" s="49">
        <v>6</v>
      </c>
      <c r="Y233" s="49">
        <v>2</v>
      </c>
      <c r="Z233" s="49">
        <v>6</v>
      </c>
      <c r="AA233" s="49">
        <v>1</v>
      </c>
      <c r="AB233" s="49">
        <v>6</v>
      </c>
      <c r="AC233" s="49">
        <v>6</v>
      </c>
      <c r="AD233" s="49">
        <v>6</v>
      </c>
      <c r="AE233" s="49">
        <v>6</v>
      </c>
      <c r="AF233" s="49">
        <v>6</v>
      </c>
      <c r="AG233" s="49">
        <v>4</v>
      </c>
      <c r="AH233" s="49">
        <v>2</v>
      </c>
      <c r="AI233" s="49">
        <v>4</v>
      </c>
      <c r="AJ233" s="49">
        <v>3</v>
      </c>
      <c r="AK233" s="49">
        <v>6</v>
      </c>
      <c r="AL233" s="49">
        <v>1</v>
      </c>
      <c r="AM233" s="49">
        <v>1</v>
      </c>
      <c r="AN233" s="49">
        <v>1</v>
      </c>
      <c r="AO233" s="49">
        <v>1</v>
      </c>
      <c r="AP233" s="49">
        <v>5</v>
      </c>
      <c r="AQ233" s="49">
        <v>6</v>
      </c>
      <c r="AR233" s="49">
        <v>6</v>
      </c>
      <c r="AS233" s="49">
        <v>3</v>
      </c>
      <c r="AT233" s="49">
        <v>5</v>
      </c>
      <c r="AU233" s="49">
        <v>1</v>
      </c>
      <c r="AV233" s="49">
        <v>1</v>
      </c>
      <c r="AW233" s="49">
        <v>6</v>
      </c>
      <c r="AX233" s="49">
        <v>4</v>
      </c>
      <c r="AY233" s="49">
        <v>4</v>
      </c>
      <c r="AZ233" s="49">
        <v>6</v>
      </c>
      <c r="BA233" s="49">
        <v>6</v>
      </c>
      <c r="BB233" s="49">
        <v>6</v>
      </c>
      <c r="BC233" s="49">
        <v>6</v>
      </c>
      <c r="BD233" s="49">
        <v>6</v>
      </c>
      <c r="BE233" s="49">
        <v>3</v>
      </c>
      <c r="BF233" s="49">
        <v>6</v>
      </c>
      <c r="BG233" s="49">
        <v>6</v>
      </c>
      <c r="BH233" s="49">
        <v>1</v>
      </c>
      <c r="BI233" s="49" t="s">
        <v>348</v>
      </c>
      <c r="BJ233" s="49">
        <v>0</v>
      </c>
      <c r="BK233" s="49">
        <v>6</v>
      </c>
      <c r="BL233" s="49">
        <v>1</v>
      </c>
      <c r="BM233" s="49">
        <v>6</v>
      </c>
      <c r="BN233" s="49">
        <v>3</v>
      </c>
      <c r="BO233" s="49">
        <v>1</v>
      </c>
      <c r="BP233" s="49">
        <v>7</v>
      </c>
      <c r="BQ233" s="49">
        <v>7</v>
      </c>
      <c r="BR233" s="49">
        <v>7</v>
      </c>
      <c r="BS233" s="49">
        <v>7</v>
      </c>
      <c r="BT233" s="49">
        <v>7</v>
      </c>
      <c r="BU233" s="49">
        <v>7</v>
      </c>
      <c r="BV233" s="49">
        <v>7</v>
      </c>
      <c r="BW233" s="49">
        <v>7</v>
      </c>
      <c r="BX233" s="49">
        <v>1</v>
      </c>
      <c r="BY233" s="49">
        <v>7</v>
      </c>
      <c r="BZ233" s="49">
        <v>2</v>
      </c>
      <c r="CA233" s="49">
        <v>4</v>
      </c>
      <c r="CB233" s="49">
        <v>4</v>
      </c>
      <c r="CC233" s="49">
        <v>4</v>
      </c>
      <c r="CD233" s="49">
        <v>4</v>
      </c>
    </row>
    <row r="234" spans="1:82" ht="18.75" x14ac:dyDescent="0.4">
      <c r="A234" s="49" t="s">
        <v>524</v>
      </c>
      <c r="B234" s="49" t="s">
        <v>340</v>
      </c>
      <c r="C234" s="49" t="s">
        <v>339</v>
      </c>
      <c r="D234" s="49" t="s">
        <v>345</v>
      </c>
      <c r="E234" s="49" t="s">
        <v>420</v>
      </c>
      <c r="F234" s="49">
        <v>21</v>
      </c>
      <c r="G234" s="49" t="s">
        <v>336</v>
      </c>
      <c r="H234" s="49" t="s">
        <v>351</v>
      </c>
      <c r="I234" s="49" t="s">
        <v>343</v>
      </c>
      <c r="J234" s="49">
        <v>1</v>
      </c>
      <c r="K234" s="49">
        <v>6</v>
      </c>
      <c r="L234" s="49">
        <v>6</v>
      </c>
      <c r="M234" s="49">
        <v>6</v>
      </c>
      <c r="N234" s="49">
        <v>6</v>
      </c>
      <c r="O234" s="49">
        <v>6</v>
      </c>
      <c r="P234" s="49">
        <v>1</v>
      </c>
      <c r="Q234" s="49">
        <v>6</v>
      </c>
      <c r="R234" s="49">
        <v>6</v>
      </c>
      <c r="S234" s="49">
        <v>6</v>
      </c>
      <c r="T234" s="49">
        <v>6</v>
      </c>
      <c r="U234" s="49">
        <v>3</v>
      </c>
      <c r="V234" s="49">
        <v>6</v>
      </c>
      <c r="W234" s="49">
        <v>6</v>
      </c>
      <c r="X234" s="49">
        <v>6</v>
      </c>
      <c r="Y234" s="49">
        <v>6</v>
      </c>
      <c r="Z234" s="49">
        <v>1</v>
      </c>
      <c r="AA234" s="49">
        <v>4</v>
      </c>
      <c r="AB234" s="49">
        <v>6</v>
      </c>
      <c r="AC234" s="49">
        <v>6</v>
      </c>
      <c r="AD234" s="49">
        <v>5</v>
      </c>
      <c r="AE234" s="49">
        <v>6</v>
      </c>
      <c r="AF234" s="49">
        <v>6</v>
      </c>
      <c r="AG234" s="49">
        <v>6</v>
      </c>
      <c r="AH234" s="49">
        <v>1</v>
      </c>
      <c r="AI234" s="49">
        <v>1</v>
      </c>
      <c r="AJ234" s="49">
        <v>6</v>
      </c>
      <c r="AK234" s="49">
        <v>6</v>
      </c>
      <c r="AL234" s="49">
        <v>4</v>
      </c>
      <c r="AM234" s="49">
        <v>1</v>
      </c>
      <c r="AN234" s="49">
        <v>4</v>
      </c>
      <c r="AO234" s="49">
        <v>1</v>
      </c>
      <c r="AP234" s="49">
        <v>6</v>
      </c>
      <c r="AQ234" s="49">
        <v>6</v>
      </c>
      <c r="AR234" s="49">
        <v>6</v>
      </c>
      <c r="AS234" s="49">
        <v>1</v>
      </c>
      <c r="AT234" s="49">
        <v>1</v>
      </c>
      <c r="AU234" s="49">
        <v>1</v>
      </c>
      <c r="AV234" s="49">
        <v>1</v>
      </c>
      <c r="AW234" s="49">
        <v>6</v>
      </c>
      <c r="AX234" s="49">
        <v>3</v>
      </c>
      <c r="AY234" s="49">
        <v>1</v>
      </c>
      <c r="AZ234" s="49">
        <v>6</v>
      </c>
      <c r="BA234" s="49">
        <v>6</v>
      </c>
      <c r="BB234" s="49">
        <v>6</v>
      </c>
      <c r="BC234" s="49">
        <v>6</v>
      </c>
      <c r="BD234" s="49">
        <v>6</v>
      </c>
      <c r="BE234" s="49">
        <v>1</v>
      </c>
      <c r="BF234" s="49">
        <v>6</v>
      </c>
      <c r="BG234" s="49">
        <v>6</v>
      </c>
      <c r="BH234" s="49">
        <v>1</v>
      </c>
      <c r="BI234" s="49" t="s">
        <v>334</v>
      </c>
      <c r="BJ234" s="49">
        <v>100</v>
      </c>
      <c r="BK234" s="49">
        <v>6</v>
      </c>
      <c r="BL234" s="49">
        <v>1</v>
      </c>
      <c r="BM234" s="49">
        <v>6</v>
      </c>
      <c r="BN234" s="49">
        <v>4</v>
      </c>
      <c r="BO234" s="49">
        <v>1</v>
      </c>
      <c r="BP234" s="49">
        <v>7</v>
      </c>
      <c r="BQ234" s="49">
        <v>7</v>
      </c>
      <c r="BR234" s="49">
        <v>7</v>
      </c>
      <c r="BS234" s="49">
        <v>7</v>
      </c>
      <c r="BT234" s="49">
        <v>7</v>
      </c>
      <c r="BU234" s="49">
        <v>4</v>
      </c>
      <c r="BV234" s="49">
        <v>7</v>
      </c>
      <c r="BW234" s="49">
        <v>4</v>
      </c>
      <c r="BX234" s="49">
        <v>1</v>
      </c>
      <c r="BY234" s="49">
        <v>7</v>
      </c>
      <c r="BZ234" s="49">
        <v>1</v>
      </c>
      <c r="CA234" s="49">
        <v>5</v>
      </c>
      <c r="CB234" s="49">
        <v>5</v>
      </c>
      <c r="CC234" s="49">
        <v>5</v>
      </c>
      <c r="CD234" s="49">
        <v>5</v>
      </c>
    </row>
    <row r="235" spans="1:82" ht="18.75" x14ac:dyDescent="0.4">
      <c r="A235" s="49" t="s">
        <v>523</v>
      </c>
      <c r="B235" s="49" t="s">
        <v>340</v>
      </c>
      <c r="C235" s="49" t="s">
        <v>346</v>
      </c>
      <c r="D235" s="49" t="s">
        <v>426</v>
      </c>
      <c r="E235" s="49" t="s">
        <v>420</v>
      </c>
      <c r="F235" s="49">
        <v>20</v>
      </c>
      <c r="G235" s="49" t="s">
        <v>336</v>
      </c>
      <c r="H235" s="49" t="s">
        <v>351</v>
      </c>
      <c r="I235" s="49" t="s">
        <v>343</v>
      </c>
      <c r="J235" s="49">
        <v>5</v>
      </c>
      <c r="K235" s="49">
        <v>5</v>
      </c>
      <c r="L235" s="49">
        <v>5</v>
      </c>
      <c r="M235" s="49">
        <v>4</v>
      </c>
      <c r="N235" s="49">
        <v>5</v>
      </c>
      <c r="O235" s="49">
        <v>6</v>
      </c>
      <c r="P235" s="49">
        <v>3</v>
      </c>
      <c r="Q235" s="49">
        <v>6</v>
      </c>
      <c r="R235" s="49">
        <v>6</v>
      </c>
      <c r="S235" s="49">
        <v>6</v>
      </c>
      <c r="T235" s="49">
        <v>6</v>
      </c>
      <c r="U235" s="49">
        <v>3</v>
      </c>
      <c r="V235" s="49">
        <v>5</v>
      </c>
      <c r="W235" s="49">
        <v>4</v>
      </c>
      <c r="X235" s="49">
        <v>5</v>
      </c>
      <c r="Y235" s="49">
        <v>4</v>
      </c>
      <c r="Z235" s="49">
        <v>2</v>
      </c>
      <c r="AA235" s="49">
        <v>2</v>
      </c>
      <c r="AB235" s="49">
        <v>4</v>
      </c>
      <c r="AC235" s="49">
        <v>4</v>
      </c>
      <c r="AD235" s="49">
        <v>1</v>
      </c>
      <c r="AE235" s="49">
        <v>4</v>
      </c>
      <c r="AF235" s="49">
        <v>4</v>
      </c>
      <c r="AG235" s="49">
        <v>2</v>
      </c>
      <c r="AH235" s="49">
        <v>5</v>
      </c>
      <c r="AI235" s="49">
        <v>4</v>
      </c>
      <c r="AJ235" s="49">
        <v>3</v>
      </c>
      <c r="AK235" s="49">
        <v>1</v>
      </c>
      <c r="AL235" s="49">
        <v>4</v>
      </c>
      <c r="AM235" s="49">
        <v>5</v>
      </c>
      <c r="AN235" s="49">
        <v>1</v>
      </c>
      <c r="AO235" s="49">
        <v>2</v>
      </c>
      <c r="AP235" s="49">
        <v>5</v>
      </c>
      <c r="AQ235" s="49">
        <v>1</v>
      </c>
      <c r="AR235" s="49">
        <v>5</v>
      </c>
      <c r="AS235" s="49">
        <v>3</v>
      </c>
      <c r="AT235" s="49">
        <v>4</v>
      </c>
      <c r="AU235" s="49">
        <v>4</v>
      </c>
      <c r="AV235" s="49">
        <v>1</v>
      </c>
      <c r="AW235" s="49">
        <v>1</v>
      </c>
      <c r="AX235" s="49">
        <v>3</v>
      </c>
      <c r="AY235" s="49">
        <v>1</v>
      </c>
      <c r="AZ235" s="49">
        <v>6</v>
      </c>
      <c r="BA235" s="49">
        <v>3</v>
      </c>
      <c r="BB235" s="49">
        <v>5</v>
      </c>
      <c r="BC235" s="49">
        <v>6</v>
      </c>
      <c r="BD235" s="49">
        <v>4</v>
      </c>
      <c r="BE235" s="49">
        <v>1</v>
      </c>
      <c r="BF235" s="49">
        <v>5</v>
      </c>
      <c r="BG235" s="49">
        <v>6</v>
      </c>
      <c r="BH235" s="49">
        <v>1</v>
      </c>
      <c r="BI235" s="49" t="s">
        <v>348</v>
      </c>
      <c r="BJ235" s="49">
        <v>0</v>
      </c>
      <c r="BK235" s="49">
        <v>5</v>
      </c>
      <c r="BL235" s="49">
        <v>4</v>
      </c>
      <c r="BM235" s="49">
        <v>2</v>
      </c>
      <c r="BN235" s="49">
        <v>1</v>
      </c>
      <c r="BO235" s="49">
        <v>1</v>
      </c>
      <c r="BP235" s="49">
        <v>6</v>
      </c>
      <c r="BQ235" s="49">
        <v>6</v>
      </c>
      <c r="BR235" s="49">
        <v>6</v>
      </c>
      <c r="BS235" s="49">
        <v>5</v>
      </c>
      <c r="BT235" s="49">
        <v>4</v>
      </c>
      <c r="BU235" s="49">
        <v>7</v>
      </c>
      <c r="BV235" s="49">
        <v>7</v>
      </c>
      <c r="BW235" s="49">
        <v>7</v>
      </c>
      <c r="BX235" s="49">
        <v>3</v>
      </c>
      <c r="BY235" s="49">
        <v>6</v>
      </c>
      <c r="BZ235" s="49">
        <v>3</v>
      </c>
      <c r="CA235" s="49">
        <v>2</v>
      </c>
      <c r="CB235" s="49">
        <v>4</v>
      </c>
      <c r="CC235" s="49">
        <v>4</v>
      </c>
      <c r="CD235" s="49">
        <v>4</v>
      </c>
    </row>
    <row r="236" spans="1:82" ht="18.75" x14ac:dyDescent="0.4">
      <c r="A236" s="49" t="s">
        <v>522</v>
      </c>
      <c r="B236" s="49" t="s">
        <v>340</v>
      </c>
      <c r="C236" s="49" t="s">
        <v>346</v>
      </c>
      <c r="D236" s="49" t="s">
        <v>338</v>
      </c>
      <c r="E236" s="49" t="s">
        <v>337</v>
      </c>
      <c r="F236" s="49">
        <v>18</v>
      </c>
      <c r="G236" s="49" t="s">
        <v>336</v>
      </c>
      <c r="H236" s="49" t="s">
        <v>521</v>
      </c>
      <c r="I236" s="49" t="s">
        <v>343</v>
      </c>
      <c r="J236" s="49">
        <v>6</v>
      </c>
      <c r="K236" s="49">
        <v>5</v>
      </c>
      <c r="L236" s="49">
        <v>6</v>
      </c>
      <c r="M236" s="49">
        <v>5</v>
      </c>
      <c r="N236" s="49">
        <v>6</v>
      </c>
      <c r="O236" s="49">
        <v>6</v>
      </c>
      <c r="P236" s="49">
        <v>3</v>
      </c>
      <c r="Q236" s="49">
        <v>5</v>
      </c>
      <c r="R236" s="49">
        <v>4</v>
      </c>
      <c r="S236" s="49">
        <v>2</v>
      </c>
      <c r="T236" s="49">
        <v>5</v>
      </c>
      <c r="U236" s="49">
        <v>2</v>
      </c>
      <c r="V236" s="49">
        <v>3</v>
      </c>
      <c r="W236" s="49">
        <v>2</v>
      </c>
      <c r="X236" s="49">
        <v>4</v>
      </c>
      <c r="Y236" s="49">
        <v>1</v>
      </c>
      <c r="Z236" s="49">
        <v>1</v>
      </c>
      <c r="AA236" s="49">
        <v>1</v>
      </c>
      <c r="AB236" s="49">
        <v>5</v>
      </c>
      <c r="AC236" s="49">
        <v>4</v>
      </c>
      <c r="AD236" s="49">
        <v>5</v>
      </c>
      <c r="AE236" s="49">
        <v>4</v>
      </c>
      <c r="AF236" s="49">
        <v>5</v>
      </c>
      <c r="AG236" s="49">
        <v>2</v>
      </c>
      <c r="AH236" s="49">
        <v>6</v>
      </c>
      <c r="AI236" s="49">
        <v>6</v>
      </c>
      <c r="AJ236" s="49">
        <v>3</v>
      </c>
      <c r="AK236" s="49">
        <v>2</v>
      </c>
      <c r="AL236" s="49">
        <v>4</v>
      </c>
      <c r="AM236" s="49">
        <v>3</v>
      </c>
      <c r="AN236" s="49">
        <v>3</v>
      </c>
      <c r="AO236" s="49">
        <v>2</v>
      </c>
      <c r="AP236" s="49">
        <v>4</v>
      </c>
      <c r="AQ236" s="49">
        <v>4</v>
      </c>
      <c r="AR236" s="49">
        <v>5</v>
      </c>
      <c r="AS236" s="49">
        <v>1</v>
      </c>
      <c r="AT236" s="49">
        <v>2</v>
      </c>
      <c r="AU236" s="49">
        <v>3</v>
      </c>
      <c r="AV236" s="49">
        <v>1</v>
      </c>
      <c r="AW236" s="49">
        <v>1</v>
      </c>
      <c r="AX236" s="49">
        <v>3</v>
      </c>
      <c r="AY236" s="49">
        <v>2</v>
      </c>
      <c r="AZ236" s="49">
        <v>6</v>
      </c>
      <c r="BA236" s="49">
        <v>6</v>
      </c>
      <c r="BB236" s="49">
        <v>4</v>
      </c>
      <c r="BC236" s="49">
        <v>5</v>
      </c>
      <c r="BD236" s="49">
        <v>5</v>
      </c>
      <c r="BE236" s="49">
        <v>1</v>
      </c>
      <c r="BF236" s="49">
        <v>6</v>
      </c>
      <c r="BG236" s="49">
        <v>6</v>
      </c>
      <c r="BH236" s="49">
        <v>2</v>
      </c>
      <c r="BI236" s="49" t="s">
        <v>348</v>
      </c>
      <c r="BJ236" s="49">
        <v>0</v>
      </c>
      <c r="BK236" s="49">
        <v>1</v>
      </c>
      <c r="BL236" s="49">
        <v>5</v>
      </c>
      <c r="BM236" s="49">
        <v>4</v>
      </c>
      <c r="BN236" s="49">
        <v>6</v>
      </c>
      <c r="BO236" s="49">
        <v>4</v>
      </c>
      <c r="BP236" s="49">
        <v>4</v>
      </c>
      <c r="BQ236" s="49">
        <v>6</v>
      </c>
      <c r="BR236" s="49">
        <v>5</v>
      </c>
      <c r="BS236" s="49">
        <v>6</v>
      </c>
      <c r="BT236" s="49">
        <v>5</v>
      </c>
      <c r="BU236" s="49">
        <v>4</v>
      </c>
      <c r="BV236" s="49">
        <v>7</v>
      </c>
      <c r="BW236" s="49">
        <v>6</v>
      </c>
      <c r="BX236" s="49">
        <v>2</v>
      </c>
      <c r="BY236" s="49">
        <v>7</v>
      </c>
      <c r="BZ236" s="49">
        <v>2</v>
      </c>
      <c r="CA236" s="49">
        <v>4</v>
      </c>
      <c r="CB236" s="49">
        <v>5</v>
      </c>
      <c r="CC236" s="49">
        <v>3</v>
      </c>
      <c r="CD236" s="49">
        <v>4</v>
      </c>
    </row>
    <row r="237" spans="1:82" ht="18.75" x14ac:dyDescent="0.4">
      <c r="A237" s="49" t="s">
        <v>520</v>
      </c>
      <c r="B237" s="49" t="s">
        <v>340</v>
      </c>
      <c r="C237" s="49" t="s">
        <v>339</v>
      </c>
      <c r="D237" s="49" t="s">
        <v>345</v>
      </c>
      <c r="E237" s="49" t="s">
        <v>368</v>
      </c>
      <c r="F237" s="49">
        <v>21</v>
      </c>
      <c r="G237" s="49" t="s">
        <v>336</v>
      </c>
      <c r="H237" s="49" t="s">
        <v>344</v>
      </c>
      <c r="I237" s="49" t="s">
        <v>343</v>
      </c>
      <c r="J237" s="49">
        <v>4</v>
      </c>
      <c r="K237" s="49">
        <v>6</v>
      </c>
      <c r="L237" s="49">
        <v>6</v>
      </c>
      <c r="M237" s="49">
        <v>6</v>
      </c>
      <c r="N237" s="49">
        <v>6</v>
      </c>
      <c r="O237" s="49">
        <v>6</v>
      </c>
      <c r="P237" s="49">
        <v>2</v>
      </c>
      <c r="Q237" s="49">
        <v>6</v>
      </c>
      <c r="R237" s="49">
        <v>6</v>
      </c>
      <c r="S237" s="49">
        <v>4</v>
      </c>
      <c r="T237" s="49">
        <v>6</v>
      </c>
      <c r="U237" s="49">
        <v>3</v>
      </c>
      <c r="V237" s="49">
        <v>5</v>
      </c>
      <c r="W237" s="49">
        <v>2</v>
      </c>
      <c r="X237" s="49">
        <v>6</v>
      </c>
      <c r="Y237" s="49">
        <v>2</v>
      </c>
      <c r="Z237" s="49">
        <v>2</v>
      </c>
      <c r="AA237" s="49">
        <v>3</v>
      </c>
      <c r="AB237" s="49">
        <v>3</v>
      </c>
      <c r="AC237" s="49">
        <v>4</v>
      </c>
      <c r="AD237" s="49">
        <v>5</v>
      </c>
      <c r="AE237" s="49">
        <v>3</v>
      </c>
      <c r="AF237" s="49">
        <v>4</v>
      </c>
      <c r="AG237" s="49">
        <v>4</v>
      </c>
      <c r="AH237" s="49">
        <v>3</v>
      </c>
      <c r="AI237" s="49">
        <v>3</v>
      </c>
      <c r="AJ237" s="49">
        <v>3</v>
      </c>
      <c r="AK237" s="49">
        <v>3</v>
      </c>
      <c r="AL237" s="49">
        <v>5</v>
      </c>
      <c r="AM237" s="49">
        <v>5</v>
      </c>
      <c r="AN237" s="49">
        <v>5</v>
      </c>
      <c r="AO237" s="49">
        <v>5</v>
      </c>
      <c r="AP237" s="49">
        <v>6</v>
      </c>
      <c r="AQ237" s="49">
        <v>6</v>
      </c>
      <c r="AR237" s="49">
        <v>6</v>
      </c>
      <c r="AS237" s="49">
        <v>6</v>
      </c>
      <c r="AT237" s="49">
        <v>6</v>
      </c>
      <c r="AU237" s="49">
        <v>6</v>
      </c>
      <c r="AV237" s="49">
        <v>2</v>
      </c>
      <c r="AW237" s="49">
        <v>4</v>
      </c>
      <c r="AX237" s="49">
        <v>6</v>
      </c>
      <c r="AY237" s="49">
        <v>4</v>
      </c>
      <c r="AZ237" s="49">
        <v>5</v>
      </c>
      <c r="BA237" s="49">
        <v>4</v>
      </c>
      <c r="BB237" s="49">
        <v>4</v>
      </c>
      <c r="BC237" s="49">
        <v>6</v>
      </c>
      <c r="BD237" s="49">
        <v>6</v>
      </c>
      <c r="BE237" s="49">
        <v>2</v>
      </c>
      <c r="BF237" s="49">
        <v>5</v>
      </c>
      <c r="BG237" s="49">
        <v>5</v>
      </c>
      <c r="BH237" s="49">
        <v>2</v>
      </c>
      <c r="BI237" s="49" t="s">
        <v>334</v>
      </c>
      <c r="BJ237" s="49">
        <v>80</v>
      </c>
      <c r="BK237" s="49">
        <v>5</v>
      </c>
      <c r="BL237" s="49">
        <v>2</v>
      </c>
      <c r="BM237" s="49">
        <v>2</v>
      </c>
      <c r="BN237" s="49">
        <v>2</v>
      </c>
      <c r="BO237" s="49">
        <v>2</v>
      </c>
      <c r="BP237" s="49">
        <v>7</v>
      </c>
      <c r="BQ237" s="49">
        <v>7</v>
      </c>
      <c r="BR237" s="49">
        <v>7</v>
      </c>
      <c r="BS237" s="49">
        <v>7</v>
      </c>
      <c r="BT237" s="49">
        <v>6</v>
      </c>
      <c r="BU237" s="49">
        <v>6</v>
      </c>
      <c r="BV237" s="49">
        <v>7</v>
      </c>
      <c r="BW237" s="49">
        <v>7</v>
      </c>
      <c r="BX237" s="49">
        <v>2</v>
      </c>
      <c r="BY237" s="49">
        <v>6</v>
      </c>
      <c r="BZ237" s="49">
        <v>3</v>
      </c>
      <c r="CA237" s="49">
        <v>5</v>
      </c>
      <c r="CB237" s="49">
        <v>5</v>
      </c>
      <c r="CC237" s="49">
        <v>5</v>
      </c>
      <c r="CD237" s="49">
        <v>5</v>
      </c>
    </row>
    <row r="238" spans="1:82" ht="18.75" x14ac:dyDescent="0.4">
      <c r="A238" s="49" t="s">
        <v>519</v>
      </c>
      <c r="B238" s="49" t="s">
        <v>340</v>
      </c>
      <c r="C238" s="49" t="s">
        <v>346</v>
      </c>
      <c r="D238" s="49" t="s">
        <v>338</v>
      </c>
      <c r="E238" s="49" t="s">
        <v>337</v>
      </c>
      <c r="F238" s="49">
        <v>18</v>
      </c>
      <c r="G238" s="49" t="s">
        <v>461</v>
      </c>
      <c r="H238" s="49" t="s">
        <v>400</v>
      </c>
      <c r="I238" s="49" t="s">
        <v>343</v>
      </c>
      <c r="J238" s="49">
        <v>6</v>
      </c>
      <c r="K238" s="49">
        <v>6</v>
      </c>
      <c r="L238" s="49">
        <v>6</v>
      </c>
      <c r="M238" s="49">
        <v>6</v>
      </c>
      <c r="N238" s="49">
        <v>6</v>
      </c>
      <c r="O238" s="49">
        <v>6</v>
      </c>
      <c r="P238" s="49">
        <v>1</v>
      </c>
      <c r="Q238" s="49">
        <v>6</v>
      </c>
      <c r="R238" s="49">
        <v>4</v>
      </c>
      <c r="S238" s="49">
        <v>1</v>
      </c>
      <c r="T238" s="49">
        <v>6</v>
      </c>
      <c r="U238" s="49">
        <v>3</v>
      </c>
      <c r="V238" s="49">
        <v>1</v>
      </c>
      <c r="W238" s="49">
        <v>1</v>
      </c>
      <c r="X238" s="49">
        <v>2</v>
      </c>
      <c r="Y238" s="49">
        <v>1</v>
      </c>
      <c r="Z238" s="49">
        <v>1</v>
      </c>
      <c r="AA238" s="49">
        <v>1</v>
      </c>
      <c r="AB238" s="49">
        <v>2</v>
      </c>
      <c r="AC238" s="49">
        <v>2</v>
      </c>
      <c r="AD238" s="49">
        <v>2</v>
      </c>
      <c r="AE238" s="49">
        <v>1</v>
      </c>
      <c r="AF238" s="49">
        <v>2</v>
      </c>
      <c r="AG238" s="49">
        <v>1</v>
      </c>
      <c r="AH238" s="49">
        <v>5</v>
      </c>
      <c r="AI238" s="49">
        <v>3</v>
      </c>
      <c r="AJ238" s="49">
        <v>3</v>
      </c>
      <c r="AK238" s="49">
        <v>2</v>
      </c>
      <c r="AL238" s="49">
        <v>3</v>
      </c>
      <c r="AM238" s="49">
        <v>3</v>
      </c>
      <c r="AN238" s="49">
        <v>2</v>
      </c>
      <c r="AO238" s="49">
        <v>2</v>
      </c>
      <c r="AP238" s="49">
        <v>6</v>
      </c>
      <c r="AQ238" s="49">
        <v>2</v>
      </c>
      <c r="AR238" s="49">
        <v>6</v>
      </c>
      <c r="AS238" s="49">
        <v>5</v>
      </c>
      <c r="AT238" s="49">
        <v>3</v>
      </c>
      <c r="AU238" s="49">
        <v>6</v>
      </c>
      <c r="AV238" s="49">
        <v>5</v>
      </c>
      <c r="AW238" s="49">
        <v>1</v>
      </c>
      <c r="AX238" s="49">
        <v>1</v>
      </c>
      <c r="AY238" s="49">
        <v>3</v>
      </c>
      <c r="AZ238" s="49">
        <v>6</v>
      </c>
      <c r="BA238" s="49">
        <v>3</v>
      </c>
      <c r="BB238" s="49">
        <v>4</v>
      </c>
      <c r="BC238" s="49">
        <v>4</v>
      </c>
      <c r="BD238" s="49">
        <v>3</v>
      </c>
      <c r="BE238" s="49">
        <v>1</v>
      </c>
      <c r="BF238" s="49">
        <v>3</v>
      </c>
      <c r="BG238" s="49">
        <v>3</v>
      </c>
      <c r="BH238" s="49">
        <v>3</v>
      </c>
      <c r="BI238" s="49" t="s">
        <v>334</v>
      </c>
      <c r="BJ238" s="49">
        <v>70</v>
      </c>
      <c r="BK238" s="49">
        <v>1</v>
      </c>
      <c r="BL238" s="49">
        <v>6</v>
      </c>
      <c r="BM238" s="49">
        <v>6</v>
      </c>
      <c r="BN238" s="49">
        <v>6</v>
      </c>
      <c r="BO238" s="49">
        <v>6</v>
      </c>
      <c r="BP238" s="49">
        <v>6</v>
      </c>
      <c r="BQ238" s="49">
        <v>6</v>
      </c>
      <c r="BR238" s="49">
        <v>6</v>
      </c>
      <c r="BS238" s="49">
        <v>5</v>
      </c>
      <c r="BT238" s="49">
        <v>7</v>
      </c>
      <c r="BU238" s="49">
        <v>5</v>
      </c>
      <c r="BV238" s="49">
        <v>2</v>
      </c>
      <c r="BW238" s="49">
        <v>1</v>
      </c>
      <c r="BX238" s="49">
        <v>4</v>
      </c>
      <c r="BY238" s="49">
        <v>2</v>
      </c>
      <c r="BZ238" s="49">
        <v>5</v>
      </c>
      <c r="CA238" s="49">
        <v>1</v>
      </c>
      <c r="CB238" s="49">
        <v>4</v>
      </c>
      <c r="CC238" s="49">
        <v>5</v>
      </c>
      <c r="CD238" s="49">
        <v>1</v>
      </c>
    </row>
    <row r="239" spans="1:82" ht="18.75" x14ac:dyDescent="0.4">
      <c r="A239" s="49" t="s">
        <v>518</v>
      </c>
      <c r="B239" s="49" t="s">
        <v>340</v>
      </c>
      <c r="C239" s="49" t="s">
        <v>339</v>
      </c>
      <c r="D239" s="49" t="s">
        <v>426</v>
      </c>
      <c r="E239" s="49" t="s">
        <v>337</v>
      </c>
      <c r="F239" s="49">
        <v>18</v>
      </c>
      <c r="G239" s="49" t="s">
        <v>336</v>
      </c>
      <c r="H239" s="49" t="s">
        <v>344</v>
      </c>
      <c r="I239" s="49" t="s">
        <v>343</v>
      </c>
      <c r="J239" s="49">
        <v>4</v>
      </c>
      <c r="K239" s="49">
        <v>6</v>
      </c>
      <c r="L239" s="49">
        <v>6</v>
      </c>
      <c r="M239" s="49">
        <v>5</v>
      </c>
      <c r="N239" s="49">
        <v>4</v>
      </c>
      <c r="O239" s="49">
        <v>6</v>
      </c>
      <c r="P239" s="49">
        <v>1</v>
      </c>
      <c r="Q239" s="49">
        <v>6</v>
      </c>
      <c r="R239" s="49">
        <v>1</v>
      </c>
      <c r="S239" s="49">
        <v>1</v>
      </c>
      <c r="T239" s="49">
        <v>6</v>
      </c>
      <c r="U239" s="49">
        <v>3</v>
      </c>
      <c r="V239" s="49">
        <v>3</v>
      </c>
      <c r="W239" s="49">
        <v>6</v>
      </c>
      <c r="X239" s="49">
        <v>5</v>
      </c>
      <c r="Y239" s="49">
        <v>4</v>
      </c>
      <c r="Z239" s="49">
        <v>1</v>
      </c>
      <c r="AA239" s="49">
        <v>1</v>
      </c>
      <c r="AB239" s="49">
        <v>5</v>
      </c>
      <c r="AC239" s="49">
        <v>5</v>
      </c>
      <c r="AD239" s="49">
        <v>1</v>
      </c>
      <c r="AE239" s="49">
        <v>4</v>
      </c>
      <c r="AF239" s="49">
        <v>4</v>
      </c>
      <c r="AG239" s="49">
        <v>5</v>
      </c>
      <c r="AH239" s="49">
        <v>3</v>
      </c>
      <c r="AI239" s="49">
        <v>5</v>
      </c>
      <c r="AJ239" s="49">
        <v>4</v>
      </c>
      <c r="AK239" s="49">
        <v>4</v>
      </c>
      <c r="AL239" s="49">
        <v>5</v>
      </c>
      <c r="AM239" s="49">
        <v>3</v>
      </c>
      <c r="AN239" s="49">
        <v>4</v>
      </c>
      <c r="AO239" s="49">
        <v>3</v>
      </c>
      <c r="AP239" s="49">
        <v>3</v>
      </c>
      <c r="AQ239" s="49">
        <v>6</v>
      </c>
      <c r="AR239" s="49">
        <v>3</v>
      </c>
      <c r="AS239" s="49">
        <v>4</v>
      </c>
      <c r="AT239" s="49">
        <v>4</v>
      </c>
      <c r="AU239" s="49">
        <v>4</v>
      </c>
      <c r="AV239" s="49">
        <v>2</v>
      </c>
      <c r="AW239" s="49">
        <v>2</v>
      </c>
      <c r="AX239" s="49">
        <v>2</v>
      </c>
      <c r="AY239" s="49">
        <v>3</v>
      </c>
      <c r="AZ239" s="49">
        <v>6</v>
      </c>
      <c r="BA239" s="49">
        <v>5</v>
      </c>
      <c r="BB239" s="49">
        <v>5</v>
      </c>
      <c r="BC239" s="49">
        <v>6</v>
      </c>
      <c r="BD239" s="49">
        <v>6</v>
      </c>
      <c r="BE239" s="49">
        <v>3</v>
      </c>
      <c r="BF239" s="49">
        <v>6</v>
      </c>
      <c r="BG239" s="49">
        <v>6</v>
      </c>
      <c r="BH239" s="49">
        <v>1</v>
      </c>
      <c r="BI239" s="49" t="s">
        <v>334</v>
      </c>
      <c r="BJ239" s="49">
        <v>30</v>
      </c>
      <c r="BK239" s="49">
        <v>1</v>
      </c>
      <c r="BL239" s="49">
        <v>5</v>
      </c>
      <c r="BM239" s="49">
        <v>4</v>
      </c>
      <c r="BN239" s="49">
        <v>3</v>
      </c>
      <c r="BO239" s="49">
        <v>1</v>
      </c>
      <c r="BP239" s="49">
        <v>7</v>
      </c>
      <c r="BQ239" s="49">
        <v>7</v>
      </c>
      <c r="BR239" s="49">
        <v>7</v>
      </c>
      <c r="BS239" s="49">
        <v>5</v>
      </c>
      <c r="BT239" s="49">
        <v>5</v>
      </c>
      <c r="BU239" s="49">
        <v>1</v>
      </c>
      <c r="BV239" s="49">
        <v>1</v>
      </c>
      <c r="BW239" s="49">
        <v>4</v>
      </c>
      <c r="BX239" s="49">
        <v>2</v>
      </c>
      <c r="BY239" s="49">
        <v>3</v>
      </c>
      <c r="BZ239" s="49">
        <v>1</v>
      </c>
      <c r="CA239" s="49">
        <v>4</v>
      </c>
      <c r="CB239" s="49">
        <v>5</v>
      </c>
      <c r="CC239" s="49">
        <v>4</v>
      </c>
      <c r="CD239" s="49">
        <v>5</v>
      </c>
    </row>
    <row r="240" spans="1:82" ht="18.75" x14ac:dyDescent="0.4">
      <c r="A240" s="49" t="s">
        <v>517</v>
      </c>
      <c r="B240" s="49" t="s">
        <v>340</v>
      </c>
      <c r="C240" s="49" t="s">
        <v>346</v>
      </c>
      <c r="D240" s="49" t="s">
        <v>338</v>
      </c>
      <c r="E240" s="49" t="s">
        <v>337</v>
      </c>
      <c r="F240" s="49">
        <v>18</v>
      </c>
      <c r="G240" s="49" t="s">
        <v>336</v>
      </c>
      <c r="H240" s="49" t="s">
        <v>362</v>
      </c>
      <c r="I240" s="49" t="s">
        <v>343</v>
      </c>
      <c r="J240" s="49">
        <v>4</v>
      </c>
      <c r="K240" s="49">
        <v>6</v>
      </c>
      <c r="L240" s="49">
        <v>6</v>
      </c>
      <c r="M240" s="49">
        <v>6</v>
      </c>
      <c r="N240" s="49">
        <v>6</v>
      </c>
      <c r="O240" s="49">
        <v>6</v>
      </c>
      <c r="P240" s="49">
        <v>4</v>
      </c>
      <c r="Q240" s="49">
        <v>6</v>
      </c>
      <c r="R240" s="49">
        <v>6</v>
      </c>
      <c r="S240" s="49">
        <v>6</v>
      </c>
      <c r="T240" s="49">
        <v>6</v>
      </c>
      <c r="U240" s="49">
        <v>6</v>
      </c>
      <c r="V240" s="49">
        <v>6</v>
      </c>
      <c r="W240" s="49">
        <v>6</v>
      </c>
      <c r="X240" s="49">
        <v>6</v>
      </c>
      <c r="Y240" s="49">
        <v>1</v>
      </c>
      <c r="Z240" s="49">
        <v>2</v>
      </c>
      <c r="AA240" s="49">
        <v>1</v>
      </c>
      <c r="AB240" s="49">
        <v>1</v>
      </c>
      <c r="AC240" s="49">
        <v>3</v>
      </c>
      <c r="AD240" s="49">
        <v>4</v>
      </c>
      <c r="AE240" s="49">
        <v>5</v>
      </c>
      <c r="AF240" s="49">
        <v>5</v>
      </c>
      <c r="AG240" s="49">
        <v>5</v>
      </c>
      <c r="AH240" s="49">
        <v>5</v>
      </c>
      <c r="AI240" s="49">
        <v>4</v>
      </c>
      <c r="AJ240" s="49">
        <v>3</v>
      </c>
      <c r="AK240" s="49">
        <v>6</v>
      </c>
      <c r="AL240" s="49">
        <v>5</v>
      </c>
      <c r="AM240" s="49">
        <v>4</v>
      </c>
      <c r="AN240" s="49">
        <v>3</v>
      </c>
      <c r="AO240" s="49">
        <v>5</v>
      </c>
      <c r="AP240" s="49">
        <v>3</v>
      </c>
      <c r="AQ240" s="49">
        <v>3</v>
      </c>
      <c r="AR240" s="49">
        <v>5</v>
      </c>
      <c r="AS240" s="49">
        <v>5</v>
      </c>
      <c r="AT240" s="49">
        <v>4</v>
      </c>
      <c r="AU240" s="49">
        <v>4</v>
      </c>
      <c r="AV240" s="49">
        <v>5</v>
      </c>
      <c r="AW240" s="49">
        <v>2</v>
      </c>
      <c r="AX240" s="49">
        <v>5</v>
      </c>
      <c r="AY240" s="49">
        <v>4</v>
      </c>
      <c r="AZ240" s="49">
        <v>6</v>
      </c>
      <c r="BA240" s="49">
        <v>6</v>
      </c>
      <c r="BB240" s="49">
        <v>6</v>
      </c>
      <c r="BC240" s="49">
        <v>6</v>
      </c>
      <c r="BD240" s="49">
        <v>6</v>
      </c>
      <c r="BE240" s="49">
        <v>6</v>
      </c>
      <c r="BF240" s="49">
        <v>6</v>
      </c>
      <c r="BG240" s="49">
        <v>6</v>
      </c>
      <c r="BH240" s="49">
        <v>6</v>
      </c>
      <c r="BI240" s="49" t="s">
        <v>334</v>
      </c>
      <c r="BJ240" s="49">
        <v>100</v>
      </c>
      <c r="BK240" s="49">
        <v>6</v>
      </c>
      <c r="BL240" s="49">
        <v>6</v>
      </c>
      <c r="BM240" s="49">
        <v>6</v>
      </c>
      <c r="BN240" s="49">
        <v>6</v>
      </c>
      <c r="BO240" s="49">
        <v>6</v>
      </c>
      <c r="BP240" s="49">
        <v>7</v>
      </c>
      <c r="BQ240" s="49">
        <v>7</v>
      </c>
      <c r="BR240" s="49">
        <v>7</v>
      </c>
      <c r="BS240" s="49">
        <v>7</v>
      </c>
      <c r="BT240" s="49">
        <v>7</v>
      </c>
      <c r="BU240" s="49">
        <v>7</v>
      </c>
      <c r="BV240" s="49">
        <v>7</v>
      </c>
      <c r="BW240" s="49">
        <v>7</v>
      </c>
      <c r="BX240" s="49">
        <v>7</v>
      </c>
      <c r="BY240" s="49">
        <v>7</v>
      </c>
      <c r="BZ240" s="49">
        <v>5</v>
      </c>
      <c r="CA240" s="49">
        <v>5</v>
      </c>
      <c r="CB240" s="49">
        <v>5</v>
      </c>
      <c r="CC240" s="49">
        <v>5</v>
      </c>
      <c r="CD240" s="49">
        <v>5</v>
      </c>
    </row>
    <row r="241" spans="1:82" ht="18.75" x14ac:dyDescent="0.4">
      <c r="A241" s="49" t="s">
        <v>516</v>
      </c>
      <c r="B241" s="49" t="s">
        <v>340</v>
      </c>
      <c r="C241" s="49" t="s">
        <v>339</v>
      </c>
      <c r="D241" s="49" t="s">
        <v>515</v>
      </c>
      <c r="E241" s="49" t="s">
        <v>352</v>
      </c>
      <c r="F241" s="49">
        <v>23</v>
      </c>
      <c r="G241" s="49" t="s">
        <v>336</v>
      </c>
      <c r="H241" s="49" t="s">
        <v>351</v>
      </c>
      <c r="I241" s="49" t="s">
        <v>343</v>
      </c>
      <c r="J241" s="49">
        <v>6</v>
      </c>
      <c r="K241" s="49">
        <v>6</v>
      </c>
      <c r="L241" s="49">
        <v>6</v>
      </c>
      <c r="M241" s="49">
        <v>6</v>
      </c>
      <c r="N241" s="49">
        <v>6</v>
      </c>
      <c r="O241" s="49">
        <v>6</v>
      </c>
      <c r="P241" s="49">
        <v>6</v>
      </c>
      <c r="Q241" s="49">
        <v>6</v>
      </c>
      <c r="R241" s="49">
        <v>6</v>
      </c>
      <c r="S241" s="49">
        <v>5</v>
      </c>
      <c r="T241" s="49">
        <v>6</v>
      </c>
      <c r="U241" s="49">
        <v>4</v>
      </c>
      <c r="V241" s="49">
        <v>6</v>
      </c>
      <c r="W241" s="49">
        <v>6</v>
      </c>
      <c r="X241" s="49">
        <v>6</v>
      </c>
      <c r="Y241" s="49">
        <v>6</v>
      </c>
      <c r="Z241" s="49">
        <v>4</v>
      </c>
      <c r="AA241" s="49">
        <v>4</v>
      </c>
      <c r="AB241" s="49">
        <v>6</v>
      </c>
      <c r="AC241" s="49">
        <v>6</v>
      </c>
      <c r="AD241" s="49">
        <v>6</v>
      </c>
      <c r="AE241" s="49">
        <v>5</v>
      </c>
      <c r="AF241" s="49">
        <v>6</v>
      </c>
      <c r="AG241" s="49">
        <v>2</v>
      </c>
      <c r="AH241" s="49">
        <v>1</v>
      </c>
      <c r="AI241" s="49">
        <v>1</v>
      </c>
      <c r="AJ241" s="49">
        <v>3</v>
      </c>
      <c r="AK241" s="49">
        <v>4</v>
      </c>
      <c r="AL241" s="49">
        <v>2</v>
      </c>
      <c r="AM241" s="49">
        <v>1</v>
      </c>
      <c r="AN241" s="49">
        <v>1</v>
      </c>
      <c r="AO241" s="49">
        <v>1</v>
      </c>
      <c r="AP241" s="49">
        <v>4</v>
      </c>
      <c r="AQ241" s="49">
        <v>5</v>
      </c>
      <c r="AR241" s="49">
        <v>4</v>
      </c>
      <c r="AS241" s="49">
        <v>3</v>
      </c>
      <c r="AT241" s="49">
        <v>4</v>
      </c>
      <c r="AU241" s="49">
        <v>3</v>
      </c>
      <c r="AV241" s="49">
        <v>4</v>
      </c>
      <c r="AW241" s="49">
        <v>6</v>
      </c>
      <c r="AX241" s="49">
        <v>2</v>
      </c>
      <c r="AY241" s="49">
        <v>1</v>
      </c>
      <c r="AZ241" s="49">
        <v>6</v>
      </c>
      <c r="BA241" s="49">
        <v>6</v>
      </c>
      <c r="BB241" s="49">
        <v>6</v>
      </c>
      <c r="BC241" s="49">
        <v>6</v>
      </c>
      <c r="BD241" s="49">
        <v>6</v>
      </c>
      <c r="BE241" s="49">
        <v>6</v>
      </c>
      <c r="BF241" s="49">
        <v>6</v>
      </c>
      <c r="BG241" s="49">
        <v>6</v>
      </c>
      <c r="BH241" s="49">
        <v>3</v>
      </c>
      <c r="BI241" s="49" t="s">
        <v>334</v>
      </c>
      <c r="BJ241" s="49">
        <v>150</v>
      </c>
      <c r="BK241" s="49">
        <v>3</v>
      </c>
      <c r="BL241" s="49">
        <v>1</v>
      </c>
      <c r="BM241" s="49">
        <v>4</v>
      </c>
      <c r="BN241" s="49">
        <v>5</v>
      </c>
      <c r="BO241" s="49">
        <v>4</v>
      </c>
      <c r="BP241" s="49">
        <v>7</v>
      </c>
      <c r="BQ241" s="49">
        <v>7</v>
      </c>
      <c r="BR241" s="49">
        <v>7</v>
      </c>
      <c r="BS241" s="49">
        <v>5</v>
      </c>
      <c r="BT241" s="49">
        <v>7</v>
      </c>
      <c r="BU241" s="49">
        <v>5</v>
      </c>
      <c r="BV241" s="49">
        <v>3</v>
      </c>
      <c r="BW241" s="49">
        <v>4</v>
      </c>
      <c r="BX241" s="49">
        <v>2</v>
      </c>
      <c r="BY241" s="49">
        <v>4</v>
      </c>
      <c r="BZ241" s="49">
        <v>4</v>
      </c>
      <c r="CA241" s="49">
        <v>3</v>
      </c>
      <c r="CB241" s="49">
        <v>3</v>
      </c>
      <c r="CC241" s="49">
        <v>3</v>
      </c>
      <c r="CD241" s="49">
        <v>2</v>
      </c>
    </row>
    <row r="242" spans="1:82" ht="18.75" x14ac:dyDescent="0.4">
      <c r="A242" s="49" t="s">
        <v>514</v>
      </c>
      <c r="B242" s="49" t="s">
        <v>340</v>
      </c>
      <c r="C242" s="49" t="s">
        <v>339</v>
      </c>
      <c r="D242" s="49" t="s">
        <v>338</v>
      </c>
      <c r="E242" s="49" t="s">
        <v>337</v>
      </c>
      <c r="F242" s="49">
        <v>18</v>
      </c>
      <c r="G242" s="49" t="s">
        <v>336</v>
      </c>
      <c r="H242" s="49" t="s">
        <v>513</v>
      </c>
      <c r="I242" s="49" t="s">
        <v>343</v>
      </c>
      <c r="J242" s="49">
        <v>6</v>
      </c>
      <c r="K242" s="49">
        <v>6</v>
      </c>
      <c r="L242" s="49">
        <v>6</v>
      </c>
      <c r="M242" s="49">
        <v>6</v>
      </c>
      <c r="N242" s="49">
        <v>6</v>
      </c>
      <c r="O242" s="49">
        <v>6</v>
      </c>
      <c r="P242" s="49">
        <v>6</v>
      </c>
      <c r="Q242" s="49">
        <v>6</v>
      </c>
      <c r="R242" s="49">
        <v>6</v>
      </c>
      <c r="S242" s="49">
        <v>1</v>
      </c>
      <c r="T242" s="49">
        <v>3</v>
      </c>
      <c r="U242" s="49">
        <v>1</v>
      </c>
      <c r="V242" s="49">
        <v>1</v>
      </c>
      <c r="W242" s="49">
        <v>2</v>
      </c>
      <c r="X242" s="49">
        <v>2</v>
      </c>
      <c r="Y242" s="49">
        <v>1</v>
      </c>
      <c r="Z242" s="49">
        <v>1</v>
      </c>
      <c r="AA242" s="49">
        <v>1</v>
      </c>
      <c r="AB242" s="49">
        <v>5</v>
      </c>
      <c r="AC242" s="49">
        <v>3</v>
      </c>
      <c r="AD242" s="49">
        <v>6</v>
      </c>
      <c r="AE242" s="49">
        <v>3</v>
      </c>
      <c r="AF242" s="49">
        <v>3</v>
      </c>
      <c r="AG242" s="49">
        <v>4</v>
      </c>
      <c r="AH242" s="49">
        <v>6</v>
      </c>
      <c r="AI242" s="49">
        <v>6</v>
      </c>
      <c r="AJ242" s="49">
        <v>1</v>
      </c>
      <c r="AK242" s="49">
        <v>4</v>
      </c>
      <c r="AL242" s="49">
        <v>4</v>
      </c>
      <c r="AM242" s="49">
        <v>4</v>
      </c>
      <c r="AN242" s="49">
        <v>2</v>
      </c>
      <c r="AO242" s="49">
        <v>6</v>
      </c>
      <c r="AP242" s="49">
        <v>2</v>
      </c>
      <c r="AQ242" s="49">
        <v>4</v>
      </c>
      <c r="AR242" s="49">
        <v>6</v>
      </c>
      <c r="AS242" s="49">
        <v>4</v>
      </c>
      <c r="AT242" s="49">
        <v>5</v>
      </c>
      <c r="AU242" s="49">
        <v>2</v>
      </c>
      <c r="AV242" s="49">
        <v>1</v>
      </c>
      <c r="AW242" s="49">
        <v>1</v>
      </c>
      <c r="AX242" s="49">
        <v>5</v>
      </c>
      <c r="AY242" s="49">
        <v>4</v>
      </c>
      <c r="AZ242" s="49">
        <v>6</v>
      </c>
      <c r="BA242" s="49">
        <v>6</v>
      </c>
      <c r="BB242" s="49">
        <v>5</v>
      </c>
      <c r="BC242" s="49">
        <v>4</v>
      </c>
      <c r="BD242" s="49">
        <v>6</v>
      </c>
      <c r="BE242" s="49">
        <v>1</v>
      </c>
      <c r="BF242" s="49">
        <v>3</v>
      </c>
      <c r="BG242" s="49">
        <v>6</v>
      </c>
      <c r="BH242" s="49">
        <v>3</v>
      </c>
      <c r="BI242" s="49" t="s">
        <v>334</v>
      </c>
      <c r="BJ242" s="49">
        <v>60</v>
      </c>
      <c r="BK242" s="49">
        <v>1</v>
      </c>
      <c r="BL242" s="49">
        <v>6</v>
      </c>
      <c r="BM242" s="49">
        <v>6</v>
      </c>
      <c r="BN242" s="49">
        <v>6</v>
      </c>
      <c r="BO242" s="49">
        <v>4</v>
      </c>
      <c r="BP242" s="49">
        <v>5</v>
      </c>
      <c r="BQ242" s="49">
        <v>4</v>
      </c>
      <c r="BR242" s="49">
        <v>4</v>
      </c>
      <c r="BS242" s="49">
        <v>3</v>
      </c>
      <c r="BT242" s="49">
        <v>1</v>
      </c>
      <c r="BU242" s="49">
        <v>5</v>
      </c>
      <c r="BV242" s="49">
        <v>4</v>
      </c>
      <c r="BW242" s="49">
        <v>3</v>
      </c>
      <c r="BX242" s="49">
        <v>1</v>
      </c>
      <c r="BY242" s="49">
        <v>4</v>
      </c>
      <c r="BZ242" s="49">
        <v>1</v>
      </c>
      <c r="CA242" s="49">
        <v>3</v>
      </c>
      <c r="CB242" s="49">
        <v>5</v>
      </c>
      <c r="CC242" s="49">
        <v>4</v>
      </c>
      <c r="CD242" s="49">
        <v>5</v>
      </c>
    </row>
    <row r="243" spans="1:82" ht="18.75" x14ac:dyDescent="0.4">
      <c r="A243" s="49" t="s">
        <v>512</v>
      </c>
      <c r="B243" s="49" t="s">
        <v>340</v>
      </c>
      <c r="C243" s="49" t="s">
        <v>339</v>
      </c>
      <c r="D243" s="49" t="s">
        <v>345</v>
      </c>
      <c r="E243" s="49" t="s">
        <v>368</v>
      </c>
      <c r="F243" s="49">
        <v>21</v>
      </c>
      <c r="G243" s="49" t="s">
        <v>336</v>
      </c>
      <c r="H243" s="49" t="s">
        <v>351</v>
      </c>
      <c r="I243" s="49" t="s">
        <v>343</v>
      </c>
      <c r="J243" s="49">
        <v>6</v>
      </c>
      <c r="K243" s="49">
        <v>6</v>
      </c>
      <c r="L243" s="49">
        <v>6</v>
      </c>
      <c r="M243" s="49">
        <v>6</v>
      </c>
      <c r="N243" s="49">
        <v>6</v>
      </c>
      <c r="O243" s="49">
        <v>6</v>
      </c>
      <c r="P243" s="49">
        <v>5</v>
      </c>
      <c r="Q243" s="49">
        <v>6</v>
      </c>
      <c r="R243" s="49">
        <v>6</v>
      </c>
      <c r="S243" s="49">
        <v>6</v>
      </c>
      <c r="T243" s="49">
        <v>5</v>
      </c>
      <c r="U243" s="49">
        <v>4</v>
      </c>
      <c r="V243" s="49">
        <v>6</v>
      </c>
      <c r="W243" s="49">
        <v>6</v>
      </c>
      <c r="X243" s="49">
        <v>6</v>
      </c>
      <c r="Y243" s="49">
        <v>4</v>
      </c>
      <c r="Z243" s="49">
        <v>3</v>
      </c>
      <c r="AA243" s="49">
        <v>3</v>
      </c>
      <c r="AB243" s="49">
        <v>5</v>
      </c>
      <c r="AC243" s="49">
        <v>5</v>
      </c>
      <c r="AD243" s="49">
        <v>3</v>
      </c>
      <c r="AE243" s="49">
        <v>6</v>
      </c>
      <c r="AF243" s="49">
        <v>5</v>
      </c>
      <c r="AG243" s="49">
        <v>5</v>
      </c>
      <c r="AH243" s="49">
        <v>6</v>
      </c>
      <c r="AI243" s="49">
        <v>6</v>
      </c>
      <c r="AJ243" s="49">
        <v>4</v>
      </c>
      <c r="AK243" s="49">
        <v>4</v>
      </c>
      <c r="AL243" s="49">
        <v>4</v>
      </c>
      <c r="AM243" s="49">
        <v>2</v>
      </c>
      <c r="AN243" s="49">
        <v>4</v>
      </c>
      <c r="AO243" s="49">
        <v>3</v>
      </c>
      <c r="AP243" s="49">
        <v>2</v>
      </c>
      <c r="AQ243" s="49">
        <v>5</v>
      </c>
      <c r="AR243" s="49">
        <v>2</v>
      </c>
      <c r="AS243" s="49">
        <v>5</v>
      </c>
      <c r="AT243" s="49">
        <v>6</v>
      </c>
      <c r="AU243" s="49">
        <v>6</v>
      </c>
      <c r="AV243" s="49">
        <v>2</v>
      </c>
      <c r="AW243" s="49">
        <v>1</v>
      </c>
      <c r="AX243" s="49">
        <v>5</v>
      </c>
      <c r="AY243" s="49">
        <v>5</v>
      </c>
      <c r="AZ243" s="49">
        <v>6</v>
      </c>
      <c r="BA243" s="49">
        <v>6</v>
      </c>
      <c r="BB243" s="49">
        <v>6</v>
      </c>
      <c r="BC243" s="49">
        <v>6</v>
      </c>
      <c r="BD243" s="49">
        <v>6</v>
      </c>
      <c r="BE243" s="49">
        <v>3</v>
      </c>
      <c r="BF243" s="49">
        <v>4</v>
      </c>
      <c r="BG243" s="49">
        <v>5</v>
      </c>
      <c r="BH243" s="49">
        <v>2</v>
      </c>
      <c r="BI243" s="49" t="s">
        <v>334</v>
      </c>
      <c r="BJ243" s="49">
        <v>30</v>
      </c>
      <c r="BK243" s="49">
        <v>1</v>
      </c>
      <c r="BL243" s="49">
        <v>6</v>
      </c>
      <c r="BM243" s="49">
        <v>6</v>
      </c>
      <c r="BN243" s="49">
        <v>2</v>
      </c>
      <c r="BO243" s="49">
        <v>1</v>
      </c>
      <c r="BP243" s="49">
        <v>6</v>
      </c>
      <c r="BQ243" s="49">
        <v>5</v>
      </c>
      <c r="BR243" s="49">
        <v>6</v>
      </c>
      <c r="BS243" s="49">
        <v>6</v>
      </c>
      <c r="BT243" s="49">
        <v>3</v>
      </c>
      <c r="BU243" s="49">
        <v>6</v>
      </c>
      <c r="BV243" s="49">
        <v>3</v>
      </c>
      <c r="BW243" s="49">
        <v>3</v>
      </c>
      <c r="BX243" s="49">
        <v>3</v>
      </c>
      <c r="BY243" s="49">
        <v>5</v>
      </c>
      <c r="BZ243" s="49">
        <v>2</v>
      </c>
      <c r="CA243" s="49">
        <v>3</v>
      </c>
      <c r="CB243" s="49">
        <v>4</v>
      </c>
      <c r="CC243" s="49">
        <v>3</v>
      </c>
      <c r="CD243" s="49">
        <v>3</v>
      </c>
    </row>
    <row r="244" spans="1:82" ht="18.75" x14ac:dyDescent="0.4">
      <c r="A244" s="49" t="s">
        <v>511</v>
      </c>
      <c r="B244" s="49" t="s">
        <v>340</v>
      </c>
      <c r="C244" s="49" t="s">
        <v>339</v>
      </c>
      <c r="D244" s="49" t="s">
        <v>338</v>
      </c>
      <c r="E244" s="49" t="s">
        <v>337</v>
      </c>
      <c r="F244" s="49">
        <v>19</v>
      </c>
      <c r="G244" s="49" t="s">
        <v>336</v>
      </c>
      <c r="H244" s="49" t="s">
        <v>510</v>
      </c>
      <c r="I244" s="49" t="s">
        <v>343</v>
      </c>
      <c r="J244" s="49">
        <v>6</v>
      </c>
      <c r="K244" s="49">
        <v>6</v>
      </c>
      <c r="L244" s="49">
        <v>6</v>
      </c>
      <c r="M244" s="49">
        <v>6</v>
      </c>
      <c r="N244" s="49">
        <v>6</v>
      </c>
      <c r="O244" s="49">
        <v>6</v>
      </c>
      <c r="P244" s="49">
        <v>5</v>
      </c>
      <c r="Q244" s="49">
        <v>6</v>
      </c>
      <c r="R244" s="49">
        <v>6</v>
      </c>
      <c r="S244" s="49">
        <v>6</v>
      </c>
      <c r="T244" s="49">
        <v>6</v>
      </c>
      <c r="U244" s="49">
        <v>4</v>
      </c>
      <c r="V244" s="49">
        <v>2</v>
      </c>
      <c r="W244" s="49">
        <v>2</v>
      </c>
      <c r="X244" s="49">
        <v>5</v>
      </c>
      <c r="Y244" s="49">
        <v>1</v>
      </c>
      <c r="Z244" s="49">
        <v>3</v>
      </c>
      <c r="AA244" s="49">
        <v>1</v>
      </c>
      <c r="AB244" s="49">
        <v>3</v>
      </c>
      <c r="AC244" s="49">
        <v>4</v>
      </c>
      <c r="AD244" s="49">
        <v>6</v>
      </c>
      <c r="AE244" s="49">
        <v>4</v>
      </c>
      <c r="AF244" s="49">
        <v>1</v>
      </c>
      <c r="AG244" s="49">
        <v>1</v>
      </c>
      <c r="AH244" s="49">
        <v>2</v>
      </c>
      <c r="AI244" s="49">
        <v>2</v>
      </c>
      <c r="AJ244" s="49">
        <v>3</v>
      </c>
      <c r="AK244" s="49">
        <v>3</v>
      </c>
      <c r="AL244" s="49">
        <v>2</v>
      </c>
      <c r="AM244" s="49">
        <v>2</v>
      </c>
      <c r="AN244" s="49">
        <v>4</v>
      </c>
      <c r="AO244" s="49">
        <v>1</v>
      </c>
      <c r="AP244" s="49">
        <v>1</v>
      </c>
      <c r="AQ244" s="49">
        <v>4</v>
      </c>
      <c r="AR244" s="49">
        <v>6</v>
      </c>
      <c r="AS244" s="49">
        <v>2</v>
      </c>
      <c r="AT244" s="49">
        <v>1</v>
      </c>
      <c r="AU244" s="49">
        <v>4</v>
      </c>
      <c r="AV244" s="49">
        <v>1</v>
      </c>
      <c r="AW244" s="49">
        <v>5</v>
      </c>
      <c r="AX244" s="49">
        <v>1</v>
      </c>
      <c r="AY244" s="49">
        <v>1</v>
      </c>
      <c r="AZ244" s="49">
        <v>4</v>
      </c>
      <c r="BA244" s="49">
        <v>4</v>
      </c>
      <c r="BB244" s="49">
        <v>3</v>
      </c>
      <c r="BC244" s="49">
        <v>5</v>
      </c>
      <c r="BD244" s="49">
        <v>6</v>
      </c>
      <c r="BE244" s="49">
        <v>4</v>
      </c>
      <c r="BF244" s="49">
        <v>4</v>
      </c>
      <c r="BG244" s="49">
        <v>5</v>
      </c>
      <c r="BH244" s="49">
        <v>1</v>
      </c>
      <c r="BI244" s="49" t="s">
        <v>348</v>
      </c>
      <c r="BJ244" s="49">
        <v>0</v>
      </c>
      <c r="BK244" s="49">
        <v>1</v>
      </c>
      <c r="BL244" s="49">
        <v>1</v>
      </c>
      <c r="BM244" s="49">
        <v>4</v>
      </c>
      <c r="BN244" s="49">
        <v>2</v>
      </c>
      <c r="BO244" s="49">
        <v>2</v>
      </c>
      <c r="BP244" s="49">
        <v>1</v>
      </c>
      <c r="BQ244" s="49">
        <v>4</v>
      </c>
      <c r="BR244" s="49">
        <v>2</v>
      </c>
      <c r="BS244" s="49">
        <v>1</v>
      </c>
      <c r="BT244" s="49">
        <v>5</v>
      </c>
      <c r="BU244" s="49">
        <v>6</v>
      </c>
      <c r="BV244" s="49">
        <v>4</v>
      </c>
      <c r="BW244" s="49">
        <v>3</v>
      </c>
      <c r="BX244" s="49">
        <v>1</v>
      </c>
      <c r="BY244" s="49">
        <v>2</v>
      </c>
      <c r="BZ244" s="49">
        <v>4</v>
      </c>
      <c r="CA244" s="49">
        <v>4</v>
      </c>
      <c r="CB244" s="49">
        <v>5</v>
      </c>
      <c r="CC244" s="49">
        <v>4</v>
      </c>
      <c r="CD244" s="49">
        <v>5</v>
      </c>
    </row>
    <row r="245" spans="1:82" ht="18.75" x14ac:dyDescent="0.4">
      <c r="A245" s="49" t="s">
        <v>509</v>
      </c>
      <c r="B245" s="49" t="s">
        <v>340</v>
      </c>
      <c r="C245" s="49" t="s">
        <v>339</v>
      </c>
      <c r="D245" s="49" t="s">
        <v>345</v>
      </c>
      <c r="E245" s="49" t="s">
        <v>496</v>
      </c>
      <c r="F245" s="49">
        <v>22</v>
      </c>
      <c r="G245" s="49" t="s">
        <v>336</v>
      </c>
      <c r="H245" s="49" t="s">
        <v>344</v>
      </c>
      <c r="I245" s="49" t="s">
        <v>335</v>
      </c>
      <c r="J245" s="49">
        <v>6</v>
      </c>
      <c r="K245" s="49">
        <v>6</v>
      </c>
      <c r="L245" s="49">
        <v>6</v>
      </c>
      <c r="M245" s="49">
        <v>6</v>
      </c>
      <c r="N245" s="49">
        <v>6</v>
      </c>
      <c r="O245" s="49">
        <v>6</v>
      </c>
      <c r="P245" s="49">
        <v>6</v>
      </c>
      <c r="Q245" s="49">
        <v>6</v>
      </c>
      <c r="R245" s="49">
        <v>6</v>
      </c>
      <c r="S245" s="49">
        <v>6</v>
      </c>
      <c r="T245" s="49">
        <v>6</v>
      </c>
      <c r="U245" s="49">
        <v>6</v>
      </c>
      <c r="V245" s="49">
        <v>6</v>
      </c>
      <c r="W245" s="49">
        <v>6</v>
      </c>
      <c r="X245" s="49">
        <v>6</v>
      </c>
      <c r="Y245" s="49">
        <v>6</v>
      </c>
      <c r="Z245" s="49">
        <v>6</v>
      </c>
      <c r="AA245" s="49">
        <v>6</v>
      </c>
      <c r="AB245" s="49">
        <v>5</v>
      </c>
      <c r="AC245" s="49">
        <v>5</v>
      </c>
      <c r="AD245" s="49">
        <v>6</v>
      </c>
      <c r="AE245" s="49">
        <v>6</v>
      </c>
      <c r="AF245" s="49">
        <v>5</v>
      </c>
      <c r="AG245" s="49">
        <v>5</v>
      </c>
      <c r="AH245" s="49">
        <v>5</v>
      </c>
      <c r="AI245" s="49">
        <v>5</v>
      </c>
      <c r="AJ245" s="49">
        <v>3</v>
      </c>
      <c r="AK245" s="49">
        <v>6</v>
      </c>
      <c r="AL245" s="49">
        <v>2</v>
      </c>
      <c r="AM245" s="49">
        <v>1</v>
      </c>
      <c r="AN245" s="49">
        <v>3</v>
      </c>
      <c r="AO245" s="49">
        <v>1</v>
      </c>
      <c r="AP245" s="49">
        <v>4</v>
      </c>
      <c r="AQ245" s="49">
        <v>6</v>
      </c>
      <c r="AR245" s="49">
        <v>6</v>
      </c>
      <c r="AS245" s="49">
        <v>1</v>
      </c>
      <c r="AT245" s="49">
        <v>1</v>
      </c>
      <c r="AU245" s="49">
        <v>1</v>
      </c>
      <c r="AV245" s="49">
        <v>1</v>
      </c>
      <c r="AW245" s="49">
        <v>5</v>
      </c>
      <c r="AX245" s="49">
        <v>2</v>
      </c>
      <c r="AY245" s="49">
        <v>1</v>
      </c>
      <c r="AZ245" s="49">
        <v>6</v>
      </c>
      <c r="BA245" s="49">
        <v>2</v>
      </c>
      <c r="BB245" s="49">
        <v>6</v>
      </c>
      <c r="BC245" s="49">
        <v>6</v>
      </c>
      <c r="BD245" s="49">
        <v>6</v>
      </c>
      <c r="BE245" s="49">
        <v>1</v>
      </c>
      <c r="BF245" s="49">
        <v>6</v>
      </c>
      <c r="BG245" s="49">
        <v>6</v>
      </c>
      <c r="BH245" s="49">
        <v>1</v>
      </c>
      <c r="BI245" s="49" t="s">
        <v>334</v>
      </c>
      <c r="BJ245" s="49">
        <v>60</v>
      </c>
      <c r="BK245" s="49">
        <v>3</v>
      </c>
      <c r="BL245" s="49">
        <v>3</v>
      </c>
      <c r="BM245" s="49">
        <v>6</v>
      </c>
      <c r="BN245" s="49">
        <v>3</v>
      </c>
      <c r="BO245" s="49">
        <v>1</v>
      </c>
      <c r="BP245" s="49">
        <v>6</v>
      </c>
      <c r="BQ245" s="49">
        <v>7</v>
      </c>
      <c r="BR245" s="49">
        <v>7</v>
      </c>
      <c r="BS245" s="49">
        <v>7</v>
      </c>
      <c r="BT245" s="49">
        <v>7</v>
      </c>
      <c r="BU245" s="49">
        <v>5</v>
      </c>
      <c r="BV245" s="49">
        <v>6</v>
      </c>
      <c r="BW245" s="49">
        <v>7</v>
      </c>
      <c r="BX245" s="49">
        <v>2</v>
      </c>
      <c r="BY245" s="49">
        <v>7</v>
      </c>
      <c r="BZ245" s="49">
        <v>3</v>
      </c>
      <c r="CA245" s="49">
        <v>4</v>
      </c>
      <c r="CB245" s="49">
        <v>3</v>
      </c>
      <c r="CC245" s="49">
        <v>2</v>
      </c>
      <c r="CD245" s="49">
        <v>3</v>
      </c>
    </row>
    <row r="246" spans="1:82" ht="18.75" x14ac:dyDescent="0.4">
      <c r="A246" s="49" t="s">
        <v>508</v>
      </c>
      <c r="B246" s="49" t="s">
        <v>340</v>
      </c>
      <c r="C246" s="49" t="s">
        <v>339</v>
      </c>
      <c r="D246" s="49" t="s">
        <v>338</v>
      </c>
      <c r="E246" s="49" t="s">
        <v>337</v>
      </c>
      <c r="F246" s="49">
        <v>18</v>
      </c>
      <c r="G246" s="49" t="s">
        <v>336</v>
      </c>
      <c r="H246" s="49" t="s">
        <v>416</v>
      </c>
      <c r="I246" s="49" t="s">
        <v>343</v>
      </c>
      <c r="J246" s="49">
        <v>4</v>
      </c>
      <c r="K246" s="49">
        <v>6</v>
      </c>
      <c r="L246" s="49">
        <v>6</v>
      </c>
      <c r="M246" s="49">
        <v>6</v>
      </c>
      <c r="N246" s="49">
        <v>4</v>
      </c>
      <c r="O246" s="49">
        <v>6</v>
      </c>
      <c r="P246" s="49">
        <v>2</v>
      </c>
      <c r="Q246" s="49">
        <v>6</v>
      </c>
      <c r="R246" s="49">
        <v>6</v>
      </c>
      <c r="S246" s="49">
        <v>3</v>
      </c>
      <c r="T246" s="49">
        <v>6</v>
      </c>
      <c r="U246" s="49">
        <v>4</v>
      </c>
      <c r="V246" s="49">
        <v>4</v>
      </c>
      <c r="W246" s="49">
        <v>6</v>
      </c>
      <c r="X246" s="49">
        <v>6</v>
      </c>
      <c r="Y246" s="49">
        <v>3</v>
      </c>
      <c r="Z246" s="49">
        <v>3</v>
      </c>
      <c r="AA246" s="49">
        <v>1</v>
      </c>
      <c r="AB246" s="49">
        <v>6</v>
      </c>
      <c r="AC246" s="49">
        <v>5</v>
      </c>
      <c r="AD246" s="49">
        <v>6</v>
      </c>
      <c r="AE246" s="49">
        <v>1</v>
      </c>
      <c r="AF246" s="49">
        <v>6</v>
      </c>
      <c r="AG246" s="49">
        <v>2</v>
      </c>
      <c r="AH246" s="49">
        <v>6</v>
      </c>
      <c r="AI246" s="49">
        <v>6</v>
      </c>
      <c r="AJ246" s="49">
        <v>6</v>
      </c>
      <c r="AK246" s="49">
        <v>4</v>
      </c>
      <c r="AL246" s="49">
        <v>4</v>
      </c>
      <c r="AM246" s="49">
        <v>1</v>
      </c>
      <c r="AN246" s="49">
        <v>2</v>
      </c>
      <c r="AO246" s="49">
        <v>1</v>
      </c>
      <c r="AP246" s="49">
        <v>3</v>
      </c>
      <c r="AQ246" s="49">
        <v>6</v>
      </c>
      <c r="AR246" s="49">
        <v>6</v>
      </c>
      <c r="AS246" s="49">
        <v>1</v>
      </c>
      <c r="AT246" s="49">
        <v>3</v>
      </c>
      <c r="AU246" s="49">
        <v>3</v>
      </c>
      <c r="AV246" s="49">
        <v>4</v>
      </c>
      <c r="AW246" s="49">
        <v>6</v>
      </c>
      <c r="AX246" s="49">
        <v>1</v>
      </c>
      <c r="AY246" s="49">
        <v>3</v>
      </c>
      <c r="AZ246" s="49">
        <v>6</v>
      </c>
      <c r="BA246" s="49">
        <v>4</v>
      </c>
      <c r="BB246" s="49">
        <v>6</v>
      </c>
      <c r="BC246" s="49">
        <v>6</v>
      </c>
      <c r="BD246" s="49">
        <v>6</v>
      </c>
      <c r="BE246" s="49">
        <v>4</v>
      </c>
      <c r="BF246" s="49">
        <v>6</v>
      </c>
      <c r="BG246" s="49">
        <v>6</v>
      </c>
      <c r="BH246" s="49">
        <v>1</v>
      </c>
      <c r="BI246" s="49" t="s">
        <v>334</v>
      </c>
      <c r="BJ246" s="49">
        <v>100</v>
      </c>
      <c r="BK246" s="49">
        <v>1</v>
      </c>
      <c r="BL246" s="49">
        <v>3</v>
      </c>
      <c r="BM246" s="49">
        <v>6</v>
      </c>
      <c r="BN246" s="49">
        <v>6</v>
      </c>
      <c r="BO246" s="49">
        <v>6</v>
      </c>
      <c r="BP246" s="49">
        <v>7</v>
      </c>
      <c r="BQ246" s="49">
        <v>7</v>
      </c>
      <c r="BR246" s="49">
        <v>7</v>
      </c>
      <c r="BS246" s="49">
        <v>4</v>
      </c>
      <c r="BT246" s="49">
        <v>7</v>
      </c>
      <c r="BU246" s="49">
        <v>4</v>
      </c>
      <c r="BV246" s="49">
        <v>4</v>
      </c>
      <c r="BW246" s="49">
        <v>4</v>
      </c>
      <c r="BX246" s="49">
        <v>1</v>
      </c>
      <c r="BY246" s="49">
        <v>4</v>
      </c>
      <c r="BZ246" s="49">
        <v>1</v>
      </c>
      <c r="CA246" s="49">
        <v>4</v>
      </c>
      <c r="CB246" s="49">
        <v>4</v>
      </c>
      <c r="CC246" s="49">
        <v>4</v>
      </c>
      <c r="CD246" s="49">
        <v>4</v>
      </c>
    </row>
    <row r="247" spans="1:82" ht="18.75" x14ac:dyDescent="0.4">
      <c r="A247" s="49" t="s">
        <v>507</v>
      </c>
      <c r="B247" s="49" t="s">
        <v>340</v>
      </c>
      <c r="C247" s="49" t="s">
        <v>346</v>
      </c>
      <c r="D247" s="49" t="s">
        <v>338</v>
      </c>
      <c r="E247" s="49" t="s">
        <v>337</v>
      </c>
      <c r="F247" s="49">
        <v>19</v>
      </c>
      <c r="G247" s="49" t="s">
        <v>336</v>
      </c>
      <c r="H247" s="49" t="s">
        <v>367</v>
      </c>
      <c r="I247" s="49" t="s">
        <v>343</v>
      </c>
      <c r="J247" s="49">
        <v>1</v>
      </c>
      <c r="K247" s="49">
        <v>6</v>
      </c>
      <c r="L247" s="49">
        <v>5</v>
      </c>
      <c r="M247" s="49">
        <v>5</v>
      </c>
      <c r="N247" s="49">
        <v>5</v>
      </c>
      <c r="O247" s="49">
        <v>6</v>
      </c>
      <c r="P247" s="49">
        <v>4</v>
      </c>
      <c r="Q247" s="49">
        <v>6</v>
      </c>
      <c r="R247" s="49">
        <v>6</v>
      </c>
      <c r="S247" s="49">
        <v>3</v>
      </c>
      <c r="T247" s="49">
        <v>6</v>
      </c>
      <c r="U247" s="49">
        <v>5</v>
      </c>
      <c r="V247" s="49">
        <v>3</v>
      </c>
      <c r="W247" s="49">
        <v>5</v>
      </c>
      <c r="X247" s="49">
        <v>5</v>
      </c>
      <c r="Y247" s="49">
        <v>2</v>
      </c>
      <c r="Z247" s="49">
        <v>3</v>
      </c>
      <c r="AA247" s="49">
        <v>3</v>
      </c>
      <c r="AB247" s="49">
        <v>5</v>
      </c>
      <c r="AC247" s="49">
        <v>3</v>
      </c>
      <c r="AD247" s="49">
        <v>5</v>
      </c>
      <c r="AE247" s="49">
        <v>5</v>
      </c>
      <c r="AF247" s="49">
        <v>4</v>
      </c>
      <c r="AG247" s="49">
        <v>1</v>
      </c>
      <c r="AH247" s="49">
        <v>3</v>
      </c>
      <c r="AI247" s="49">
        <v>3</v>
      </c>
      <c r="AJ247" s="49">
        <v>2</v>
      </c>
      <c r="AK247" s="49">
        <v>5</v>
      </c>
      <c r="AL247" s="49">
        <v>4</v>
      </c>
      <c r="AM247" s="49">
        <v>2</v>
      </c>
      <c r="AN247" s="49">
        <v>4</v>
      </c>
      <c r="AO247" s="49">
        <v>2</v>
      </c>
      <c r="AP247" s="49">
        <v>6</v>
      </c>
      <c r="AQ247" s="49">
        <v>5</v>
      </c>
      <c r="AR247" s="49">
        <v>5</v>
      </c>
      <c r="AS247" s="49">
        <v>1</v>
      </c>
      <c r="AT247" s="49">
        <v>6</v>
      </c>
      <c r="AU247" s="49">
        <v>5</v>
      </c>
      <c r="AV247" s="49">
        <v>3</v>
      </c>
      <c r="AW247" s="49">
        <v>2</v>
      </c>
      <c r="AX247" s="49">
        <v>5</v>
      </c>
      <c r="AY247" s="49">
        <v>5</v>
      </c>
      <c r="AZ247" s="49">
        <v>6</v>
      </c>
      <c r="BA247" s="49">
        <v>4</v>
      </c>
      <c r="BB247" s="49">
        <v>6</v>
      </c>
      <c r="BC247" s="49">
        <v>6</v>
      </c>
      <c r="BD247" s="49">
        <v>6</v>
      </c>
      <c r="BE247" s="49">
        <v>1</v>
      </c>
      <c r="BF247" s="49">
        <v>6</v>
      </c>
      <c r="BG247" s="49">
        <v>6</v>
      </c>
      <c r="BH247" s="49">
        <v>3</v>
      </c>
      <c r="BI247" s="49" t="s">
        <v>334</v>
      </c>
      <c r="BJ247" s="49">
        <v>65</v>
      </c>
      <c r="BK247" s="49">
        <v>1</v>
      </c>
      <c r="BL247" s="49">
        <v>2</v>
      </c>
      <c r="BM247" s="49">
        <v>3</v>
      </c>
      <c r="BN247" s="49">
        <v>5</v>
      </c>
      <c r="BO247" s="49">
        <v>1</v>
      </c>
      <c r="BP247" s="49">
        <v>5</v>
      </c>
      <c r="BQ247" s="49">
        <v>6</v>
      </c>
      <c r="BR247" s="49">
        <v>6</v>
      </c>
      <c r="BS247" s="49">
        <v>6</v>
      </c>
      <c r="BT247" s="49">
        <v>5</v>
      </c>
      <c r="BU247" s="49">
        <v>6</v>
      </c>
      <c r="BV247" s="49">
        <v>6</v>
      </c>
      <c r="BW247" s="49">
        <v>6</v>
      </c>
      <c r="BX247" s="49">
        <v>6</v>
      </c>
      <c r="BY247" s="49">
        <v>6</v>
      </c>
      <c r="BZ247" s="49">
        <v>2</v>
      </c>
      <c r="CA247" s="49">
        <v>3</v>
      </c>
      <c r="CB247" s="49">
        <v>5</v>
      </c>
      <c r="CC247" s="49">
        <v>4</v>
      </c>
      <c r="CD247" s="49">
        <v>4</v>
      </c>
    </row>
    <row r="248" spans="1:82" ht="18.75" x14ac:dyDescent="0.4">
      <c r="A248" s="49" t="s">
        <v>506</v>
      </c>
      <c r="B248" s="49" t="s">
        <v>340</v>
      </c>
      <c r="C248" s="49" t="s">
        <v>346</v>
      </c>
      <c r="D248" s="49" t="s">
        <v>338</v>
      </c>
      <c r="E248" s="49" t="s">
        <v>337</v>
      </c>
      <c r="F248" s="49">
        <v>18</v>
      </c>
      <c r="G248" s="49" t="s">
        <v>336</v>
      </c>
      <c r="H248" s="49" t="s">
        <v>362</v>
      </c>
      <c r="I248" s="49" t="s">
        <v>343</v>
      </c>
      <c r="J248" s="49">
        <v>5</v>
      </c>
      <c r="K248" s="49">
        <v>6</v>
      </c>
      <c r="L248" s="49">
        <v>6</v>
      </c>
      <c r="M248" s="49">
        <v>6</v>
      </c>
      <c r="N248" s="49">
        <v>6</v>
      </c>
      <c r="O248" s="49">
        <v>5</v>
      </c>
      <c r="P248" s="49">
        <v>2</v>
      </c>
      <c r="Q248" s="49">
        <v>6</v>
      </c>
      <c r="R248" s="49">
        <v>2</v>
      </c>
      <c r="S248" s="49">
        <v>4</v>
      </c>
      <c r="T248" s="49">
        <v>6</v>
      </c>
      <c r="U248" s="49">
        <v>5</v>
      </c>
      <c r="V248" s="49">
        <v>4</v>
      </c>
      <c r="W248" s="49">
        <v>5</v>
      </c>
      <c r="X248" s="49">
        <v>6</v>
      </c>
      <c r="Y248" s="49">
        <v>4</v>
      </c>
      <c r="Z248" s="49">
        <v>3</v>
      </c>
      <c r="AA248" s="49">
        <v>1</v>
      </c>
      <c r="AB248" s="49">
        <v>6</v>
      </c>
      <c r="AC248" s="49">
        <v>5</v>
      </c>
      <c r="AD248" s="49">
        <v>5</v>
      </c>
      <c r="AE248" s="49">
        <v>5</v>
      </c>
      <c r="AF248" s="49">
        <v>5</v>
      </c>
      <c r="AG248" s="49">
        <v>2</v>
      </c>
      <c r="AH248" s="49">
        <v>4</v>
      </c>
      <c r="AI248" s="49">
        <v>6</v>
      </c>
      <c r="AJ248" s="49">
        <v>4</v>
      </c>
      <c r="AK248" s="49">
        <v>5</v>
      </c>
      <c r="AL248" s="49">
        <v>1</v>
      </c>
      <c r="AM248" s="49">
        <v>1</v>
      </c>
      <c r="AN248" s="49">
        <v>1</v>
      </c>
      <c r="AO248" s="49">
        <v>1</v>
      </c>
      <c r="AP248" s="49">
        <v>4</v>
      </c>
      <c r="AQ248" s="49">
        <v>5</v>
      </c>
      <c r="AR248" s="49">
        <v>5</v>
      </c>
      <c r="AS248" s="49">
        <v>3</v>
      </c>
      <c r="AT248" s="49">
        <v>2</v>
      </c>
      <c r="AU248" s="49">
        <v>2</v>
      </c>
      <c r="AV248" s="49">
        <v>2</v>
      </c>
      <c r="AW248" s="49">
        <v>4</v>
      </c>
      <c r="AX248" s="49">
        <v>4</v>
      </c>
      <c r="AY248" s="49">
        <v>3</v>
      </c>
      <c r="AZ248" s="49">
        <v>6</v>
      </c>
      <c r="BA248" s="49">
        <v>6</v>
      </c>
      <c r="BB248" s="49">
        <v>6</v>
      </c>
      <c r="BC248" s="49">
        <v>6</v>
      </c>
      <c r="BD248" s="49">
        <v>6</v>
      </c>
      <c r="BE248" s="49">
        <v>1</v>
      </c>
      <c r="BF248" s="49">
        <v>6</v>
      </c>
      <c r="BG248" s="49">
        <v>6</v>
      </c>
      <c r="BH248" s="49">
        <v>2</v>
      </c>
      <c r="BI248" s="49" t="s">
        <v>334</v>
      </c>
      <c r="BJ248" s="49">
        <v>80</v>
      </c>
      <c r="BK248" s="49">
        <v>2</v>
      </c>
      <c r="BL248" s="49">
        <v>4</v>
      </c>
      <c r="BM248" s="49">
        <v>4</v>
      </c>
      <c r="BN248" s="49">
        <v>4</v>
      </c>
      <c r="BO248" s="49">
        <v>4</v>
      </c>
      <c r="BP248" s="49">
        <v>6</v>
      </c>
      <c r="BQ248" s="49">
        <v>6</v>
      </c>
      <c r="BR248" s="49">
        <v>6</v>
      </c>
      <c r="BS248" s="49">
        <v>7</v>
      </c>
      <c r="BT248" s="49">
        <v>6</v>
      </c>
      <c r="BU248" s="49">
        <v>5</v>
      </c>
      <c r="BV248" s="49">
        <v>4</v>
      </c>
      <c r="BW248" s="49">
        <v>6</v>
      </c>
      <c r="BX248" s="49">
        <v>6</v>
      </c>
      <c r="BY248" s="49">
        <v>6</v>
      </c>
      <c r="BZ248" s="49">
        <v>4</v>
      </c>
      <c r="CA248" s="49">
        <v>2</v>
      </c>
      <c r="CB248" s="49">
        <v>3</v>
      </c>
      <c r="CC248" s="49">
        <v>3</v>
      </c>
      <c r="CD248" s="49">
        <v>2</v>
      </c>
    </row>
    <row r="249" spans="1:82" ht="18.75" x14ac:dyDescent="0.4">
      <c r="A249" s="49" t="s">
        <v>505</v>
      </c>
      <c r="B249" s="49" t="s">
        <v>340</v>
      </c>
      <c r="C249" s="49" t="s">
        <v>339</v>
      </c>
      <c r="D249" s="49" t="s">
        <v>345</v>
      </c>
      <c r="E249" s="49" t="s">
        <v>352</v>
      </c>
      <c r="F249" s="49">
        <v>24</v>
      </c>
      <c r="G249" s="49" t="s">
        <v>336</v>
      </c>
      <c r="H249" s="49" t="s">
        <v>344</v>
      </c>
      <c r="I249" s="49" t="s">
        <v>335</v>
      </c>
      <c r="J249" s="49">
        <v>6</v>
      </c>
      <c r="K249" s="49">
        <v>6</v>
      </c>
      <c r="L249" s="49">
        <v>6</v>
      </c>
      <c r="M249" s="49">
        <v>5</v>
      </c>
      <c r="N249" s="49">
        <v>6</v>
      </c>
      <c r="O249" s="49">
        <v>6</v>
      </c>
      <c r="P249" s="49">
        <v>6</v>
      </c>
      <c r="Q249" s="49">
        <v>6</v>
      </c>
      <c r="R249" s="49">
        <v>6</v>
      </c>
      <c r="S249" s="49">
        <v>6</v>
      </c>
      <c r="T249" s="49">
        <v>6</v>
      </c>
      <c r="U249" s="49">
        <v>4</v>
      </c>
      <c r="V249" s="49">
        <v>6</v>
      </c>
      <c r="W249" s="49">
        <v>5</v>
      </c>
      <c r="X249" s="49">
        <v>6</v>
      </c>
      <c r="Y249" s="49">
        <v>6</v>
      </c>
      <c r="Z249" s="49">
        <v>3</v>
      </c>
      <c r="AA249" s="49">
        <v>4</v>
      </c>
      <c r="AB249" s="49">
        <v>2</v>
      </c>
      <c r="AC249" s="49">
        <v>2</v>
      </c>
      <c r="AD249" s="49">
        <v>5</v>
      </c>
      <c r="AE249" s="49">
        <v>2</v>
      </c>
      <c r="AF249" s="49">
        <v>4</v>
      </c>
      <c r="AG249" s="49">
        <v>2</v>
      </c>
      <c r="AH249" s="49">
        <v>3</v>
      </c>
      <c r="AI249" s="49">
        <v>3</v>
      </c>
      <c r="AJ249" s="49">
        <v>2</v>
      </c>
      <c r="AK249" s="49">
        <v>4</v>
      </c>
      <c r="AL249" s="49">
        <v>5</v>
      </c>
      <c r="AM249" s="49">
        <v>2</v>
      </c>
      <c r="AN249" s="49">
        <v>5</v>
      </c>
      <c r="AO249" s="49">
        <v>4</v>
      </c>
      <c r="AP249" s="49">
        <v>4</v>
      </c>
      <c r="AQ249" s="49">
        <v>5</v>
      </c>
      <c r="AR249" s="49">
        <v>4</v>
      </c>
      <c r="AS249" s="49">
        <v>3</v>
      </c>
      <c r="AT249" s="49">
        <v>4</v>
      </c>
      <c r="AU249" s="49">
        <v>4</v>
      </c>
      <c r="AV249" s="49">
        <v>1</v>
      </c>
      <c r="AW249" s="49">
        <v>2</v>
      </c>
      <c r="AX249" s="49">
        <v>3</v>
      </c>
      <c r="AY249" s="49">
        <v>1</v>
      </c>
      <c r="AZ249" s="49">
        <v>5</v>
      </c>
      <c r="BA249" s="49">
        <v>2</v>
      </c>
      <c r="BB249" s="49">
        <v>4</v>
      </c>
      <c r="BC249" s="49">
        <v>5</v>
      </c>
      <c r="BD249" s="49">
        <v>6</v>
      </c>
      <c r="BE249" s="49">
        <v>6</v>
      </c>
      <c r="BF249" s="49">
        <v>5</v>
      </c>
      <c r="BG249" s="49">
        <v>5</v>
      </c>
      <c r="BH249" s="49">
        <v>2</v>
      </c>
      <c r="BI249" s="49" t="s">
        <v>348</v>
      </c>
      <c r="BJ249" s="49">
        <v>0</v>
      </c>
      <c r="BK249" s="49">
        <v>3</v>
      </c>
      <c r="BL249" s="49">
        <v>6</v>
      </c>
      <c r="BM249" s="49">
        <v>4</v>
      </c>
      <c r="BN249" s="49">
        <v>6</v>
      </c>
      <c r="BO249" s="49">
        <v>6</v>
      </c>
      <c r="BP249" s="49">
        <v>3</v>
      </c>
      <c r="BQ249" s="49">
        <v>3</v>
      </c>
      <c r="BR249" s="49">
        <v>5</v>
      </c>
      <c r="BS249" s="49">
        <v>5</v>
      </c>
      <c r="BT249" s="49">
        <v>5</v>
      </c>
      <c r="BU249" s="49">
        <v>5</v>
      </c>
      <c r="BV249" s="49">
        <v>3</v>
      </c>
      <c r="BW249" s="49">
        <v>3</v>
      </c>
      <c r="BX249" s="49">
        <v>6</v>
      </c>
      <c r="BY249" s="49">
        <v>3</v>
      </c>
      <c r="BZ249" s="49">
        <v>4</v>
      </c>
      <c r="CA249" s="49">
        <v>2</v>
      </c>
      <c r="CB249" s="49">
        <v>4</v>
      </c>
      <c r="CC249" s="49">
        <v>2</v>
      </c>
      <c r="CD249" s="49">
        <v>3</v>
      </c>
    </row>
    <row r="250" spans="1:82" ht="18.75" x14ac:dyDescent="0.4">
      <c r="A250" s="49" t="s">
        <v>504</v>
      </c>
      <c r="B250" s="49" t="s">
        <v>340</v>
      </c>
      <c r="C250" s="49" t="s">
        <v>339</v>
      </c>
      <c r="D250" s="49" t="s">
        <v>345</v>
      </c>
      <c r="E250" s="49" t="s">
        <v>352</v>
      </c>
      <c r="F250" s="49">
        <v>23</v>
      </c>
      <c r="G250" s="49" t="s">
        <v>336</v>
      </c>
      <c r="H250" s="49" t="s">
        <v>358</v>
      </c>
      <c r="I250" s="49" t="s">
        <v>335</v>
      </c>
      <c r="J250" s="49">
        <v>6</v>
      </c>
      <c r="K250" s="49">
        <v>6</v>
      </c>
      <c r="L250" s="49">
        <v>6</v>
      </c>
      <c r="M250" s="49">
        <v>6</v>
      </c>
      <c r="N250" s="49">
        <v>6</v>
      </c>
      <c r="O250" s="49">
        <v>6</v>
      </c>
      <c r="P250" s="49">
        <v>6</v>
      </c>
      <c r="Q250" s="49">
        <v>6</v>
      </c>
      <c r="R250" s="49">
        <v>6</v>
      </c>
      <c r="S250" s="49">
        <v>6</v>
      </c>
      <c r="T250" s="49">
        <v>6</v>
      </c>
      <c r="U250" s="49">
        <v>5</v>
      </c>
      <c r="V250" s="49">
        <v>6</v>
      </c>
      <c r="W250" s="49">
        <v>6</v>
      </c>
      <c r="X250" s="49">
        <v>6</v>
      </c>
      <c r="Y250" s="49">
        <v>6</v>
      </c>
      <c r="Z250" s="49">
        <v>3</v>
      </c>
      <c r="AA250" s="49">
        <v>3</v>
      </c>
      <c r="AB250" s="49">
        <v>6</v>
      </c>
      <c r="AC250" s="49">
        <v>6</v>
      </c>
      <c r="AD250" s="49">
        <v>6</v>
      </c>
      <c r="AE250" s="49">
        <v>4</v>
      </c>
      <c r="AF250" s="49">
        <v>6</v>
      </c>
      <c r="AG250" s="49">
        <v>4</v>
      </c>
      <c r="AH250" s="49">
        <v>3</v>
      </c>
      <c r="AI250" s="49">
        <v>4</v>
      </c>
      <c r="AJ250" s="49">
        <v>5</v>
      </c>
      <c r="AK250" s="49">
        <v>5</v>
      </c>
      <c r="AL250" s="49">
        <v>1</v>
      </c>
      <c r="AM250" s="49">
        <v>1</v>
      </c>
      <c r="AN250" s="49">
        <v>4</v>
      </c>
      <c r="AO250" s="49">
        <v>1</v>
      </c>
      <c r="AP250" s="49">
        <v>4</v>
      </c>
      <c r="AQ250" s="49">
        <v>6</v>
      </c>
      <c r="AR250" s="49">
        <v>2</v>
      </c>
      <c r="AS250" s="49">
        <v>6</v>
      </c>
      <c r="AT250" s="49">
        <v>4</v>
      </c>
      <c r="AU250" s="49">
        <v>4</v>
      </c>
      <c r="AV250" s="49">
        <v>2</v>
      </c>
      <c r="AW250" s="49">
        <v>4</v>
      </c>
      <c r="AX250" s="49">
        <v>5</v>
      </c>
      <c r="AY250" s="49">
        <v>3</v>
      </c>
      <c r="AZ250" s="49">
        <v>6</v>
      </c>
      <c r="BA250" s="49">
        <v>6</v>
      </c>
      <c r="BB250" s="49">
        <v>6</v>
      </c>
      <c r="BC250" s="49">
        <v>6</v>
      </c>
      <c r="BD250" s="49">
        <v>6</v>
      </c>
      <c r="BE250" s="49">
        <v>5</v>
      </c>
      <c r="BF250" s="49">
        <v>5</v>
      </c>
      <c r="BG250" s="49">
        <v>6</v>
      </c>
      <c r="BH250" s="49">
        <v>2</v>
      </c>
      <c r="BI250" s="49" t="s">
        <v>334</v>
      </c>
      <c r="BJ250" s="49">
        <v>90</v>
      </c>
      <c r="BK250" s="49">
        <v>4</v>
      </c>
      <c r="BL250" s="49">
        <v>5</v>
      </c>
      <c r="BM250" s="49">
        <v>5</v>
      </c>
      <c r="BN250" s="49">
        <v>1</v>
      </c>
      <c r="BO250" s="49">
        <v>1</v>
      </c>
      <c r="BP250" s="49">
        <v>5</v>
      </c>
      <c r="BQ250" s="49">
        <v>5</v>
      </c>
      <c r="BR250" s="49">
        <v>6</v>
      </c>
      <c r="BS250" s="49">
        <v>5</v>
      </c>
      <c r="BT250" s="49">
        <v>5</v>
      </c>
      <c r="BU250" s="49">
        <v>5</v>
      </c>
      <c r="BV250" s="49">
        <v>7</v>
      </c>
      <c r="BW250" s="49">
        <v>6</v>
      </c>
      <c r="BX250" s="49">
        <v>1</v>
      </c>
      <c r="BY250" s="49">
        <v>6</v>
      </c>
      <c r="BZ250" s="49">
        <v>1</v>
      </c>
      <c r="CA250" s="49">
        <v>5</v>
      </c>
      <c r="CB250" s="49">
        <v>5</v>
      </c>
      <c r="CC250" s="49">
        <v>5</v>
      </c>
      <c r="CD250" s="49">
        <v>5</v>
      </c>
    </row>
    <row r="251" spans="1:82" ht="18.75" x14ac:dyDescent="0.4">
      <c r="A251" s="49" t="s">
        <v>503</v>
      </c>
      <c r="B251" s="49" t="s">
        <v>340</v>
      </c>
      <c r="C251" s="49" t="s">
        <v>339</v>
      </c>
      <c r="D251" s="49" t="s">
        <v>338</v>
      </c>
      <c r="E251" s="49" t="s">
        <v>337</v>
      </c>
      <c r="F251" s="49">
        <v>19</v>
      </c>
      <c r="G251" s="49" t="s">
        <v>336</v>
      </c>
      <c r="H251" s="49" t="s">
        <v>502</v>
      </c>
      <c r="I251" s="49" t="s">
        <v>343</v>
      </c>
      <c r="J251" s="49">
        <v>2</v>
      </c>
      <c r="K251" s="49">
        <v>6</v>
      </c>
      <c r="L251" s="49">
        <v>6</v>
      </c>
      <c r="M251" s="49">
        <v>5</v>
      </c>
      <c r="N251" s="49">
        <v>5</v>
      </c>
      <c r="O251" s="49">
        <v>6</v>
      </c>
      <c r="P251" s="49">
        <v>4</v>
      </c>
      <c r="Q251" s="49">
        <v>6</v>
      </c>
      <c r="R251" s="49">
        <v>5</v>
      </c>
      <c r="S251" s="49">
        <v>5</v>
      </c>
      <c r="T251" s="49">
        <v>6</v>
      </c>
      <c r="U251" s="49">
        <v>4</v>
      </c>
      <c r="V251" s="49">
        <v>3</v>
      </c>
      <c r="W251" s="49">
        <v>2</v>
      </c>
      <c r="X251" s="49">
        <v>5</v>
      </c>
      <c r="Y251" s="49">
        <v>1</v>
      </c>
      <c r="Z251" s="49">
        <v>2</v>
      </c>
      <c r="AA251" s="49">
        <v>1</v>
      </c>
      <c r="AB251" s="49">
        <v>6</v>
      </c>
      <c r="AC251" s="49">
        <v>6</v>
      </c>
      <c r="AD251" s="49">
        <v>5</v>
      </c>
      <c r="AE251" s="49">
        <v>6</v>
      </c>
      <c r="AF251" s="49">
        <v>5</v>
      </c>
      <c r="AG251" s="49">
        <v>3</v>
      </c>
      <c r="AH251" s="49">
        <v>3</v>
      </c>
      <c r="AI251" s="49">
        <v>3</v>
      </c>
      <c r="AJ251" s="49">
        <v>4</v>
      </c>
      <c r="AK251" s="49">
        <v>4</v>
      </c>
      <c r="AL251" s="49">
        <v>1</v>
      </c>
      <c r="AM251" s="49">
        <v>2</v>
      </c>
      <c r="AN251" s="49">
        <v>2</v>
      </c>
      <c r="AO251" s="49">
        <v>1</v>
      </c>
      <c r="AP251" s="49">
        <v>3</v>
      </c>
      <c r="AQ251" s="49">
        <v>5</v>
      </c>
      <c r="AR251" s="49">
        <v>3</v>
      </c>
      <c r="AS251" s="49">
        <v>4</v>
      </c>
      <c r="AT251" s="49">
        <v>2</v>
      </c>
      <c r="AU251" s="49">
        <v>2</v>
      </c>
      <c r="AV251" s="49">
        <v>2</v>
      </c>
      <c r="AW251" s="49">
        <v>5</v>
      </c>
      <c r="AX251" s="49">
        <v>2</v>
      </c>
      <c r="AY251" s="49">
        <v>2</v>
      </c>
      <c r="AZ251" s="49">
        <v>6</v>
      </c>
      <c r="BA251" s="49">
        <v>5</v>
      </c>
      <c r="BB251" s="49">
        <v>5</v>
      </c>
      <c r="BC251" s="49">
        <v>6</v>
      </c>
      <c r="BD251" s="49">
        <v>6</v>
      </c>
      <c r="BE251" s="49">
        <v>4</v>
      </c>
      <c r="BF251" s="49">
        <v>4</v>
      </c>
      <c r="BG251" s="49">
        <v>6</v>
      </c>
      <c r="BH251" s="49">
        <v>2</v>
      </c>
      <c r="BI251" s="49" t="s">
        <v>334</v>
      </c>
      <c r="BJ251" s="49">
        <v>50</v>
      </c>
      <c r="BK251" s="49">
        <v>4</v>
      </c>
      <c r="BL251" s="49">
        <v>2</v>
      </c>
      <c r="BM251" s="49">
        <v>5</v>
      </c>
      <c r="BN251" s="49">
        <v>4</v>
      </c>
      <c r="BO251" s="49">
        <v>2</v>
      </c>
      <c r="BP251" s="49">
        <v>1</v>
      </c>
      <c r="BQ251" s="49">
        <v>6</v>
      </c>
      <c r="BR251" s="49">
        <v>6</v>
      </c>
      <c r="BS251" s="49">
        <v>6</v>
      </c>
      <c r="BT251" s="49">
        <v>6</v>
      </c>
      <c r="BU251" s="49">
        <v>6</v>
      </c>
      <c r="BV251" s="49">
        <v>5</v>
      </c>
      <c r="BW251" s="49">
        <v>5</v>
      </c>
      <c r="BX251" s="49">
        <v>2</v>
      </c>
      <c r="BY251" s="49">
        <v>6</v>
      </c>
      <c r="BZ251" s="49">
        <v>1</v>
      </c>
      <c r="CA251" s="49">
        <v>4</v>
      </c>
      <c r="CB251" s="49">
        <v>5</v>
      </c>
      <c r="CC251" s="49">
        <v>4</v>
      </c>
      <c r="CD251" s="49">
        <v>4</v>
      </c>
    </row>
    <row r="252" spans="1:82" ht="18.75" x14ac:dyDescent="0.4">
      <c r="A252" s="49" t="s">
        <v>501</v>
      </c>
      <c r="B252" s="49" t="s">
        <v>340</v>
      </c>
      <c r="C252" s="49" t="s">
        <v>339</v>
      </c>
      <c r="D252" s="49" t="s">
        <v>338</v>
      </c>
      <c r="E252" s="49" t="s">
        <v>337</v>
      </c>
      <c r="F252" s="49">
        <v>19</v>
      </c>
      <c r="G252" s="49" t="s">
        <v>336</v>
      </c>
      <c r="H252" s="49" t="s">
        <v>367</v>
      </c>
      <c r="I252" s="49" t="s">
        <v>343</v>
      </c>
      <c r="J252" s="49">
        <v>6</v>
      </c>
      <c r="K252" s="49">
        <v>6</v>
      </c>
      <c r="L252" s="49">
        <v>6</v>
      </c>
      <c r="M252" s="49">
        <v>6</v>
      </c>
      <c r="N252" s="49">
        <v>2</v>
      </c>
      <c r="O252" s="49">
        <v>5</v>
      </c>
      <c r="P252" s="49">
        <v>1</v>
      </c>
      <c r="Q252" s="49">
        <v>6</v>
      </c>
      <c r="R252" s="49">
        <v>6</v>
      </c>
      <c r="S252" s="49">
        <v>4</v>
      </c>
      <c r="T252" s="49">
        <v>6</v>
      </c>
      <c r="U252" s="49">
        <v>6</v>
      </c>
      <c r="V252" s="49">
        <v>1</v>
      </c>
      <c r="W252" s="49">
        <v>1</v>
      </c>
      <c r="X252" s="49">
        <v>3</v>
      </c>
      <c r="Y252" s="49">
        <v>1</v>
      </c>
      <c r="Z252" s="49">
        <v>1</v>
      </c>
      <c r="AA252" s="49">
        <v>1</v>
      </c>
      <c r="AB252" s="49">
        <v>3</v>
      </c>
      <c r="AC252" s="49">
        <v>4</v>
      </c>
      <c r="AD252" s="49">
        <v>3</v>
      </c>
      <c r="AE252" s="49">
        <v>1</v>
      </c>
      <c r="AF252" s="49">
        <v>6</v>
      </c>
      <c r="AG252" s="49">
        <v>1</v>
      </c>
      <c r="AH252" s="49">
        <v>1</v>
      </c>
      <c r="AI252" s="49">
        <v>6</v>
      </c>
      <c r="AJ252" s="49">
        <v>2</v>
      </c>
      <c r="AK252" s="49">
        <v>6</v>
      </c>
      <c r="AL252" s="49">
        <v>1</v>
      </c>
      <c r="AM252" s="49">
        <v>2</v>
      </c>
      <c r="AN252" s="49">
        <v>4</v>
      </c>
      <c r="AO252" s="49">
        <v>3</v>
      </c>
      <c r="AP252" s="49">
        <v>2</v>
      </c>
      <c r="AQ252" s="49">
        <v>5</v>
      </c>
      <c r="AR252" s="49">
        <v>5</v>
      </c>
      <c r="AS252" s="49">
        <v>1</v>
      </c>
      <c r="AT252" s="49">
        <v>4</v>
      </c>
      <c r="AU252" s="49">
        <v>4</v>
      </c>
      <c r="AV252" s="49">
        <v>1</v>
      </c>
      <c r="AW252" s="49">
        <v>1</v>
      </c>
      <c r="AX252" s="49">
        <v>1</v>
      </c>
      <c r="AY252" s="49">
        <v>1</v>
      </c>
      <c r="AZ252" s="49">
        <v>6</v>
      </c>
      <c r="BA252" s="49">
        <v>5</v>
      </c>
      <c r="BB252" s="49">
        <v>6</v>
      </c>
      <c r="BC252" s="49">
        <v>6</v>
      </c>
      <c r="BD252" s="49">
        <v>4</v>
      </c>
      <c r="BE252" s="49">
        <v>1</v>
      </c>
      <c r="BF252" s="49">
        <v>6</v>
      </c>
      <c r="BG252" s="49">
        <v>6</v>
      </c>
      <c r="BH252" s="49">
        <v>1</v>
      </c>
      <c r="BI252" s="49" t="s">
        <v>334</v>
      </c>
      <c r="BJ252" s="49">
        <v>50</v>
      </c>
      <c r="BK252" s="49">
        <v>1</v>
      </c>
      <c r="BL252" s="49">
        <v>1</v>
      </c>
      <c r="BM252" s="49">
        <v>6</v>
      </c>
      <c r="BN252" s="49">
        <v>6</v>
      </c>
      <c r="BO252" s="49">
        <v>6</v>
      </c>
      <c r="BP252" s="49">
        <v>2</v>
      </c>
      <c r="BQ252" s="49">
        <v>6</v>
      </c>
      <c r="BR252" s="49">
        <v>5</v>
      </c>
      <c r="BS252" s="49">
        <v>5</v>
      </c>
      <c r="BT252" s="49">
        <v>7</v>
      </c>
      <c r="BU252" s="49">
        <v>6</v>
      </c>
      <c r="BV252" s="49">
        <v>4</v>
      </c>
      <c r="BW252" s="49">
        <v>4</v>
      </c>
      <c r="BX252" s="49">
        <v>5</v>
      </c>
      <c r="BY252" s="49">
        <v>4</v>
      </c>
      <c r="BZ252" s="49">
        <v>2</v>
      </c>
      <c r="CA252" s="49">
        <v>1</v>
      </c>
      <c r="CB252" s="49">
        <v>3</v>
      </c>
      <c r="CC252" s="49">
        <v>1</v>
      </c>
      <c r="CD252" s="49">
        <v>4</v>
      </c>
    </row>
    <row r="253" spans="1:82" ht="18.75" x14ac:dyDescent="0.4">
      <c r="A253" s="49" t="s">
        <v>500</v>
      </c>
      <c r="B253" s="49" t="s">
        <v>340</v>
      </c>
      <c r="C253" s="49" t="s">
        <v>339</v>
      </c>
      <c r="D253" s="49" t="s">
        <v>426</v>
      </c>
      <c r="E253" s="49" t="s">
        <v>368</v>
      </c>
      <c r="F253" s="49">
        <v>21</v>
      </c>
      <c r="G253" s="49" t="s">
        <v>336</v>
      </c>
      <c r="H253" s="49" t="s">
        <v>354</v>
      </c>
      <c r="I253" s="49" t="s">
        <v>343</v>
      </c>
      <c r="J253" s="49">
        <v>3</v>
      </c>
      <c r="K253" s="49">
        <v>5</v>
      </c>
      <c r="L253" s="49">
        <v>6</v>
      </c>
      <c r="M253" s="49">
        <v>6</v>
      </c>
      <c r="N253" s="49">
        <v>6</v>
      </c>
      <c r="O253" s="49">
        <v>4</v>
      </c>
      <c r="P253" s="49">
        <v>2</v>
      </c>
      <c r="Q253" s="49">
        <v>5</v>
      </c>
      <c r="R253" s="49">
        <v>3</v>
      </c>
      <c r="S253" s="49">
        <v>5</v>
      </c>
      <c r="T253" s="49">
        <v>5</v>
      </c>
      <c r="U253" s="49">
        <v>3</v>
      </c>
      <c r="V253" s="49">
        <v>6</v>
      </c>
      <c r="W253" s="49">
        <v>6</v>
      </c>
      <c r="X253" s="49">
        <v>6</v>
      </c>
      <c r="Y253" s="49">
        <v>6</v>
      </c>
      <c r="Z253" s="49">
        <v>5</v>
      </c>
      <c r="AA253" s="49">
        <v>6</v>
      </c>
      <c r="AB253" s="49">
        <v>4</v>
      </c>
      <c r="AC253" s="49">
        <v>6</v>
      </c>
      <c r="AD253" s="49">
        <v>4</v>
      </c>
      <c r="AE253" s="49">
        <v>4</v>
      </c>
      <c r="AF253" s="49">
        <v>4</v>
      </c>
      <c r="AG253" s="49">
        <v>2</v>
      </c>
      <c r="AH253" s="49">
        <v>4</v>
      </c>
      <c r="AI253" s="49">
        <v>5</v>
      </c>
      <c r="AJ253" s="49">
        <v>3</v>
      </c>
      <c r="AK253" s="49">
        <v>3</v>
      </c>
      <c r="AL253" s="49">
        <v>3</v>
      </c>
      <c r="AM253" s="49">
        <v>3</v>
      </c>
      <c r="AN253" s="49">
        <v>5</v>
      </c>
      <c r="AO253" s="49">
        <v>2</v>
      </c>
      <c r="AP253" s="49">
        <v>4</v>
      </c>
      <c r="AQ253" s="49">
        <v>3</v>
      </c>
      <c r="AR253" s="49">
        <v>4</v>
      </c>
      <c r="AS253" s="49">
        <v>4</v>
      </c>
      <c r="AT253" s="49">
        <v>2</v>
      </c>
      <c r="AU253" s="49">
        <v>2</v>
      </c>
      <c r="AV253" s="49">
        <v>2</v>
      </c>
      <c r="AW253" s="49">
        <v>3</v>
      </c>
      <c r="AX253" s="49">
        <v>4</v>
      </c>
      <c r="AY253" s="49">
        <v>4</v>
      </c>
      <c r="AZ253" s="49">
        <v>6</v>
      </c>
      <c r="BA253" s="49">
        <v>4</v>
      </c>
      <c r="BB253" s="49">
        <v>3</v>
      </c>
      <c r="BC253" s="49">
        <v>5</v>
      </c>
      <c r="BD253" s="49">
        <v>5</v>
      </c>
      <c r="BE253" s="49">
        <v>5</v>
      </c>
      <c r="BF253" s="49">
        <v>5</v>
      </c>
      <c r="BG253" s="49">
        <v>5</v>
      </c>
      <c r="BH253" s="49">
        <v>3</v>
      </c>
      <c r="BI253" s="49" t="s">
        <v>348</v>
      </c>
      <c r="BJ253" s="49">
        <v>0</v>
      </c>
      <c r="BK253" s="49">
        <v>1</v>
      </c>
      <c r="BL253" s="49">
        <v>5</v>
      </c>
      <c r="BM253" s="49">
        <v>5</v>
      </c>
      <c r="BN253" s="49">
        <v>3</v>
      </c>
      <c r="BO253" s="49">
        <v>4</v>
      </c>
      <c r="BP253" s="49">
        <v>7</v>
      </c>
      <c r="BQ253" s="49">
        <v>7</v>
      </c>
      <c r="BR253" s="49">
        <v>7</v>
      </c>
      <c r="BS253" s="49">
        <v>6</v>
      </c>
      <c r="BT253" s="49">
        <v>6</v>
      </c>
      <c r="BU253" s="49">
        <v>5</v>
      </c>
      <c r="BV253" s="49">
        <v>6</v>
      </c>
      <c r="BW253" s="49">
        <v>4</v>
      </c>
      <c r="BX253" s="49">
        <v>2</v>
      </c>
      <c r="BY253" s="49">
        <v>5</v>
      </c>
      <c r="BZ253" s="49">
        <v>2</v>
      </c>
      <c r="CA253" s="49">
        <v>4</v>
      </c>
      <c r="CB253" s="49">
        <v>4</v>
      </c>
      <c r="CC253" s="49">
        <v>4</v>
      </c>
      <c r="CD253" s="49">
        <v>4</v>
      </c>
    </row>
    <row r="254" spans="1:82" ht="18.75" x14ac:dyDescent="0.4">
      <c r="A254" s="49" t="s">
        <v>499</v>
      </c>
      <c r="B254" s="49" t="s">
        <v>340</v>
      </c>
      <c r="C254" s="49" t="s">
        <v>346</v>
      </c>
      <c r="D254" s="49" t="s">
        <v>338</v>
      </c>
      <c r="E254" s="49" t="s">
        <v>337</v>
      </c>
      <c r="F254" s="49">
        <v>18</v>
      </c>
      <c r="G254" s="49" t="s">
        <v>336</v>
      </c>
      <c r="H254" s="49" t="s">
        <v>498</v>
      </c>
      <c r="I254" s="49" t="s">
        <v>343</v>
      </c>
      <c r="J254" s="49">
        <v>5</v>
      </c>
      <c r="K254" s="49">
        <v>6</v>
      </c>
      <c r="L254" s="49">
        <v>6</v>
      </c>
      <c r="M254" s="49">
        <v>6</v>
      </c>
      <c r="N254" s="49">
        <v>6</v>
      </c>
      <c r="O254" s="49">
        <v>6</v>
      </c>
      <c r="P254" s="49">
        <v>2</v>
      </c>
      <c r="Q254" s="49">
        <v>6</v>
      </c>
      <c r="R254" s="49">
        <v>6</v>
      </c>
      <c r="S254" s="49">
        <v>2</v>
      </c>
      <c r="T254" s="49">
        <v>6</v>
      </c>
      <c r="U254" s="49">
        <v>3</v>
      </c>
      <c r="V254" s="49">
        <v>3</v>
      </c>
      <c r="W254" s="49">
        <v>1</v>
      </c>
      <c r="X254" s="49">
        <v>6</v>
      </c>
      <c r="Y254" s="49">
        <v>1</v>
      </c>
      <c r="Z254" s="49">
        <v>1</v>
      </c>
      <c r="AA254" s="49">
        <v>1</v>
      </c>
      <c r="AB254" s="49">
        <v>6</v>
      </c>
      <c r="AC254" s="49">
        <v>6</v>
      </c>
      <c r="AD254" s="49">
        <v>5</v>
      </c>
      <c r="AE254" s="49">
        <v>5</v>
      </c>
      <c r="AF254" s="49">
        <v>5</v>
      </c>
      <c r="AG254" s="49">
        <v>6</v>
      </c>
      <c r="AH254" s="49">
        <v>6</v>
      </c>
      <c r="AI254" s="49">
        <v>4</v>
      </c>
      <c r="AJ254" s="49">
        <v>3</v>
      </c>
      <c r="AK254" s="49">
        <v>1</v>
      </c>
      <c r="AL254" s="49">
        <v>2</v>
      </c>
      <c r="AM254" s="49">
        <v>1</v>
      </c>
      <c r="AN254" s="49">
        <v>1</v>
      </c>
      <c r="AO254" s="49">
        <v>2</v>
      </c>
      <c r="AP254" s="49">
        <v>6</v>
      </c>
      <c r="AQ254" s="49">
        <v>5</v>
      </c>
      <c r="AR254" s="49">
        <v>2</v>
      </c>
      <c r="AS254" s="49">
        <v>6</v>
      </c>
      <c r="AT254" s="49">
        <v>6</v>
      </c>
      <c r="AU254" s="49">
        <v>6</v>
      </c>
      <c r="AV254" s="49">
        <v>1</v>
      </c>
      <c r="AW254" s="49">
        <v>6</v>
      </c>
      <c r="AX254" s="49">
        <v>2</v>
      </c>
      <c r="AY254" s="49">
        <v>1</v>
      </c>
      <c r="AZ254" s="49">
        <v>6</v>
      </c>
      <c r="BA254" s="49">
        <v>1</v>
      </c>
      <c r="BB254" s="49">
        <v>6</v>
      </c>
      <c r="BC254" s="49">
        <v>6</v>
      </c>
      <c r="BD254" s="49">
        <v>6</v>
      </c>
      <c r="BE254" s="49">
        <v>3</v>
      </c>
      <c r="BF254" s="49">
        <v>6</v>
      </c>
      <c r="BG254" s="49">
        <v>6</v>
      </c>
      <c r="BH254" s="49">
        <v>1</v>
      </c>
      <c r="BI254" s="49" t="s">
        <v>334</v>
      </c>
      <c r="BJ254" s="49">
        <v>80</v>
      </c>
      <c r="BK254" s="49">
        <v>5</v>
      </c>
      <c r="BL254" s="49">
        <v>1</v>
      </c>
      <c r="BM254" s="49">
        <v>6</v>
      </c>
      <c r="BN254" s="49">
        <v>6</v>
      </c>
      <c r="BO254" s="49">
        <v>6</v>
      </c>
      <c r="BP254" s="49">
        <v>7</v>
      </c>
      <c r="BQ254" s="49">
        <v>7</v>
      </c>
      <c r="BR254" s="49">
        <v>7</v>
      </c>
      <c r="BS254" s="49">
        <v>4</v>
      </c>
      <c r="BT254" s="49">
        <v>4</v>
      </c>
      <c r="BU254" s="49">
        <v>4</v>
      </c>
      <c r="BV254" s="49">
        <v>1</v>
      </c>
      <c r="BW254" s="49">
        <v>5</v>
      </c>
      <c r="BX254" s="49">
        <v>4</v>
      </c>
      <c r="BY254" s="49">
        <v>7</v>
      </c>
      <c r="BZ254" s="49">
        <v>1</v>
      </c>
      <c r="CA254" s="49">
        <v>2</v>
      </c>
      <c r="CB254" s="49">
        <v>4</v>
      </c>
      <c r="CC254" s="49">
        <v>3</v>
      </c>
      <c r="CD254" s="49">
        <v>3</v>
      </c>
    </row>
    <row r="255" spans="1:82" ht="18.75" x14ac:dyDescent="0.4">
      <c r="A255" s="49" t="s">
        <v>497</v>
      </c>
      <c r="B255" s="49" t="s">
        <v>340</v>
      </c>
      <c r="C255" s="49" t="s">
        <v>339</v>
      </c>
      <c r="D255" s="49" t="s">
        <v>345</v>
      </c>
      <c r="E255" s="49" t="s">
        <v>496</v>
      </c>
      <c r="F255" s="49">
        <v>27</v>
      </c>
      <c r="G255" s="49" t="s">
        <v>336</v>
      </c>
      <c r="H255" s="49" t="s">
        <v>358</v>
      </c>
      <c r="I255" s="49" t="s">
        <v>343</v>
      </c>
      <c r="J255" s="49">
        <v>1</v>
      </c>
      <c r="K255" s="49">
        <v>6</v>
      </c>
      <c r="L255" s="49">
        <v>6</v>
      </c>
      <c r="M255" s="49">
        <v>6</v>
      </c>
      <c r="N255" s="49">
        <v>4</v>
      </c>
      <c r="O255" s="49">
        <v>6</v>
      </c>
      <c r="P255" s="49">
        <v>1</v>
      </c>
      <c r="Q255" s="49">
        <v>6</v>
      </c>
      <c r="R255" s="49">
        <v>6</v>
      </c>
      <c r="S255" s="49">
        <v>5</v>
      </c>
      <c r="T255" s="49">
        <v>6</v>
      </c>
      <c r="U255" s="49">
        <v>3</v>
      </c>
      <c r="V255" s="49">
        <v>4</v>
      </c>
      <c r="W255" s="49">
        <v>4</v>
      </c>
      <c r="X255" s="49">
        <v>5</v>
      </c>
      <c r="Y255" s="49">
        <v>4</v>
      </c>
      <c r="Z255" s="49">
        <v>1</v>
      </c>
      <c r="AA255" s="49">
        <v>2</v>
      </c>
      <c r="AB255" s="49">
        <v>4</v>
      </c>
      <c r="AC255" s="49">
        <v>5</v>
      </c>
      <c r="AD255" s="49">
        <v>1</v>
      </c>
      <c r="AE255" s="49">
        <v>3</v>
      </c>
      <c r="AF255" s="49">
        <v>5</v>
      </c>
      <c r="AG255" s="49">
        <v>3</v>
      </c>
      <c r="AH255" s="49">
        <v>4</v>
      </c>
      <c r="AI255" s="49">
        <v>4</v>
      </c>
      <c r="AJ255" s="49">
        <v>3</v>
      </c>
      <c r="AK255" s="49">
        <v>4</v>
      </c>
      <c r="AL255" s="49">
        <v>5</v>
      </c>
      <c r="AM255" s="49">
        <v>4</v>
      </c>
      <c r="AN255" s="49">
        <v>3</v>
      </c>
      <c r="AO255" s="49">
        <v>2</v>
      </c>
      <c r="AP255" s="49">
        <v>5</v>
      </c>
      <c r="AQ255" s="49">
        <v>6</v>
      </c>
      <c r="AR255" s="49">
        <v>5</v>
      </c>
      <c r="AS255" s="49">
        <v>4</v>
      </c>
      <c r="AT255" s="49">
        <v>3</v>
      </c>
      <c r="AU255" s="49">
        <v>2</v>
      </c>
      <c r="AV255" s="49">
        <v>3</v>
      </c>
      <c r="AW255" s="49">
        <v>2</v>
      </c>
      <c r="AX255" s="49">
        <v>2</v>
      </c>
      <c r="AY255" s="49">
        <v>2</v>
      </c>
      <c r="AZ255" s="49">
        <v>5</v>
      </c>
      <c r="BA255" s="49">
        <v>2</v>
      </c>
      <c r="BB255" s="49">
        <v>5</v>
      </c>
      <c r="BC255" s="49">
        <v>6</v>
      </c>
      <c r="BD255" s="49">
        <v>6</v>
      </c>
      <c r="BE255" s="49">
        <v>4</v>
      </c>
      <c r="BF255" s="49">
        <v>5</v>
      </c>
      <c r="BG255" s="49">
        <v>5</v>
      </c>
      <c r="BH255" s="49">
        <v>1</v>
      </c>
      <c r="BI255" s="49" t="s">
        <v>334</v>
      </c>
      <c r="BJ255" s="49">
        <v>50</v>
      </c>
      <c r="BK255" s="49">
        <v>3</v>
      </c>
      <c r="BL255" s="49">
        <v>4</v>
      </c>
      <c r="BM255" s="49">
        <v>4</v>
      </c>
      <c r="BN255" s="49">
        <v>4</v>
      </c>
      <c r="BO255" s="49">
        <v>4</v>
      </c>
      <c r="BP255" s="49">
        <v>5</v>
      </c>
      <c r="BQ255" s="49">
        <v>6</v>
      </c>
      <c r="BR255" s="49">
        <v>6</v>
      </c>
      <c r="BS255" s="49">
        <v>4</v>
      </c>
      <c r="BT255" s="49">
        <v>5</v>
      </c>
      <c r="BU255" s="49">
        <v>5</v>
      </c>
      <c r="BV255" s="49">
        <v>3</v>
      </c>
      <c r="BW255" s="49">
        <v>4</v>
      </c>
      <c r="BX255" s="49">
        <v>2</v>
      </c>
      <c r="BY255" s="49">
        <v>5</v>
      </c>
      <c r="BZ255" s="49">
        <v>2</v>
      </c>
      <c r="CA255" s="49">
        <v>4</v>
      </c>
      <c r="CB255" s="49">
        <v>4</v>
      </c>
      <c r="CC255" s="49">
        <v>4</v>
      </c>
      <c r="CD255" s="49">
        <v>5</v>
      </c>
    </row>
    <row r="256" spans="1:82" ht="18.75" x14ac:dyDescent="0.4">
      <c r="A256" s="49" t="s">
        <v>495</v>
      </c>
      <c r="B256" s="49" t="s">
        <v>340</v>
      </c>
      <c r="C256" s="49" t="s">
        <v>339</v>
      </c>
      <c r="D256" s="49" t="s">
        <v>345</v>
      </c>
      <c r="E256" s="49" t="s">
        <v>352</v>
      </c>
      <c r="F256" s="49">
        <v>29</v>
      </c>
      <c r="G256" s="49" t="s">
        <v>494</v>
      </c>
      <c r="H256" s="49" t="s">
        <v>493</v>
      </c>
      <c r="I256" s="49" t="s">
        <v>335</v>
      </c>
      <c r="J256" s="49">
        <v>6</v>
      </c>
      <c r="K256" s="49">
        <v>6</v>
      </c>
      <c r="L256" s="49">
        <v>6</v>
      </c>
      <c r="M256" s="49">
        <v>1</v>
      </c>
      <c r="N256" s="49">
        <v>6</v>
      </c>
      <c r="O256" s="49">
        <v>6</v>
      </c>
      <c r="P256" s="49">
        <v>2</v>
      </c>
      <c r="Q256" s="49">
        <v>6</v>
      </c>
      <c r="R256" s="49">
        <v>6</v>
      </c>
      <c r="S256" s="49">
        <v>6</v>
      </c>
      <c r="T256" s="49">
        <v>4</v>
      </c>
      <c r="U256" s="49">
        <v>4</v>
      </c>
      <c r="V256" s="49">
        <v>5</v>
      </c>
      <c r="W256" s="49">
        <v>2</v>
      </c>
      <c r="X256" s="49">
        <v>5</v>
      </c>
      <c r="Y256" s="49">
        <v>4</v>
      </c>
      <c r="Z256" s="49">
        <v>2</v>
      </c>
      <c r="AA256" s="49">
        <v>2</v>
      </c>
      <c r="AB256" s="49">
        <v>4</v>
      </c>
      <c r="AC256" s="49">
        <v>4</v>
      </c>
      <c r="AD256" s="49">
        <v>5</v>
      </c>
      <c r="AE256" s="49">
        <v>5</v>
      </c>
      <c r="AF256" s="49">
        <v>5</v>
      </c>
      <c r="AG256" s="49">
        <v>5</v>
      </c>
      <c r="AH256" s="49">
        <v>2</v>
      </c>
      <c r="AI256" s="49">
        <v>3</v>
      </c>
      <c r="AJ256" s="49">
        <v>5</v>
      </c>
      <c r="AK256" s="49">
        <v>6</v>
      </c>
      <c r="AL256" s="49">
        <v>1</v>
      </c>
      <c r="AM256" s="49">
        <v>1</v>
      </c>
      <c r="AN256" s="49">
        <v>2</v>
      </c>
      <c r="AO256" s="49">
        <v>2</v>
      </c>
      <c r="AP256" s="49">
        <v>5</v>
      </c>
      <c r="AQ256" s="49">
        <v>6</v>
      </c>
      <c r="AR256" s="49">
        <v>6</v>
      </c>
      <c r="AS256" s="49">
        <v>1</v>
      </c>
      <c r="AT256" s="49">
        <v>2</v>
      </c>
      <c r="AU256" s="49">
        <v>2</v>
      </c>
      <c r="AV256" s="49">
        <v>2</v>
      </c>
      <c r="AW256" s="49">
        <v>2</v>
      </c>
      <c r="AX256" s="49">
        <v>2</v>
      </c>
      <c r="AY256" s="49">
        <v>1</v>
      </c>
      <c r="AZ256" s="49">
        <v>6</v>
      </c>
      <c r="BA256" s="49">
        <v>6</v>
      </c>
      <c r="BB256" s="49">
        <v>6</v>
      </c>
      <c r="BC256" s="49">
        <v>6</v>
      </c>
      <c r="BD256" s="49">
        <v>6</v>
      </c>
      <c r="BE256" s="49">
        <v>1</v>
      </c>
      <c r="BF256" s="49">
        <v>2</v>
      </c>
      <c r="BG256" s="49">
        <v>6</v>
      </c>
      <c r="BH256" s="49">
        <v>2</v>
      </c>
      <c r="BI256" s="49" t="s">
        <v>334</v>
      </c>
      <c r="BJ256" s="49">
        <v>80</v>
      </c>
      <c r="BK256" s="49">
        <v>6</v>
      </c>
      <c r="BL256" s="49">
        <v>2</v>
      </c>
      <c r="BM256" s="49">
        <v>2</v>
      </c>
      <c r="BN256" s="49">
        <v>5</v>
      </c>
      <c r="BO256" s="49">
        <v>1</v>
      </c>
      <c r="BP256" s="49">
        <v>6</v>
      </c>
      <c r="BQ256" s="49">
        <v>5</v>
      </c>
      <c r="BR256" s="49">
        <v>5</v>
      </c>
      <c r="BS256" s="49">
        <v>3</v>
      </c>
      <c r="BT256" s="49">
        <v>4</v>
      </c>
      <c r="BU256" s="49">
        <v>6</v>
      </c>
      <c r="BV256" s="49">
        <v>5</v>
      </c>
      <c r="BW256" s="49">
        <v>5</v>
      </c>
      <c r="BX256" s="49">
        <v>2</v>
      </c>
      <c r="BY256" s="49">
        <v>6</v>
      </c>
      <c r="BZ256" s="49">
        <v>4</v>
      </c>
      <c r="CA256" s="49">
        <v>2</v>
      </c>
      <c r="CB256" s="49">
        <v>3</v>
      </c>
      <c r="CC256" s="49">
        <v>4</v>
      </c>
      <c r="CD256" s="49">
        <v>3</v>
      </c>
    </row>
    <row r="257" spans="1:82" ht="18.75" x14ac:dyDescent="0.4">
      <c r="A257" s="49" t="s">
        <v>492</v>
      </c>
      <c r="B257" s="49" t="s">
        <v>340</v>
      </c>
      <c r="C257" s="49" t="s">
        <v>346</v>
      </c>
      <c r="D257" s="49" t="s">
        <v>338</v>
      </c>
      <c r="E257" s="49" t="s">
        <v>420</v>
      </c>
      <c r="F257" s="49">
        <v>20</v>
      </c>
      <c r="G257" s="49" t="s">
        <v>336</v>
      </c>
      <c r="H257" s="49" t="s">
        <v>344</v>
      </c>
      <c r="I257" s="49" t="s">
        <v>343</v>
      </c>
      <c r="J257" s="49">
        <v>4</v>
      </c>
      <c r="K257" s="49">
        <v>6</v>
      </c>
      <c r="L257" s="49">
        <v>6</v>
      </c>
      <c r="M257" s="49">
        <v>6</v>
      </c>
      <c r="N257" s="49">
        <v>6</v>
      </c>
      <c r="O257" s="49">
        <v>6</v>
      </c>
      <c r="P257" s="49">
        <v>3</v>
      </c>
      <c r="Q257" s="49">
        <v>6</v>
      </c>
      <c r="R257" s="49">
        <v>6</v>
      </c>
      <c r="S257" s="49">
        <v>2</v>
      </c>
      <c r="T257" s="49">
        <v>5</v>
      </c>
      <c r="U257" s="49">
        <v>3</v>
      </c>
      <c r="V257" s="49">
        <v>2</v>
      </c>
      <c r="W257" s="49">
        <v>3</v>
      </c>
      <c r="X257" s="49">
        <v>4</v>
      </c>
      <c r="Y257" s="49">
        <v>1</v>
      </c>
      <c r="Z257" s="49">
        <v>1</v>
      </c>
      <c r="AA257" s="49">
        <v>1</v>
      </c>
      <c r="AB257" s="49">
        <v>5</v>
      </c>
      <c r="AC257" s="49">
        <v>4</v>
      </c>
      <c r="AD257" s="49">
        <v>4</v>
      </c>
      <c r="AE257" s="49">
        <v>1</v>
      </c>
      <c r="AF257" s="49">
        <v>5</v>
      </c>
      <c r="AG257" s="49">
        <v>5</v>
      </c>
      <c r="AH257" s="49">
        <v>2</v>
      </c>
      <c r="AI257" s="49">
        <v>2</v>
      </c>
      <c r="AJ257" s="49">
        <v>2</v>
      </c>
      <c r="AK257" s="49">
        <v>3</v>
      </c>
      <c r="AL257" s="49">
        <v>3</v>
      </c>
      <c r="AM257" s="49">
        <v>2</v>
      </c>
      <c r="AN257" s="49">
        <v>1</v>
      </c>
      <c r="AO257" s="49">
        <v>2</v>
      </c>
      <c r="AP257" s="49">
        <v>2</v>
      </c>
      <c r="AQ257" s="49">
        <v>6</v>
      </c>
      <c r="AR257" s="49">
        <v>5</v>
      </c>
      <c r="AS257" s="49">
        <v>4</v>
      </c>
      <c r="AT257" s="49">
        <v>3</v>
      </c>
      <c r="AU257" s="49">
        <v>3</v>
      </c>
      <c r="AV257" s="49">
        <v>2</v>
      </c>
      <c r="AW257" s="49">
        <v>3</v>
      </c>
      <c r="AX257" s="49">
        <v>4</v>
      </c>
      <c r="AY257" s="49">
        <v>2</v>
      </c>
      <c r="AZ257" s="49">
        <v>6</v>
      </c>
      <c r="BA257" s="49">
        <v>5</v>
      </c>
      <c r="BB257" s="49">
        <v>4</v>
      </c>
      <c r="BC257" s="49">
        <v>4</v>
      </c>
      <c r="BD257" s="49">
        <v>6</v>
      </c>
      <c r="BE257" s="49">
        <v>2</v>
      </c>
      <c r="BF257" s="49">
        <v>5</v>
      </c>
      <c r="BG257" s="49">
        <v>5</v>
      </c>
      <c r="BH257" s="49">
        <v>1</v>
      </c>
      <c r="BI257" s="49" t="s">
        <v>348</v>
      </c>
      <c r="BJ257" s="49">
        <v>0</v>
      </c>
      <c r="BK257" s="49">
        <v>2</v>
      </c>
      <c r="BL257" s="49">
        <v>4</v>
      </c>
      <c r="BM257" s="49">
        <v>1</v>
      </c>
      <c r="BN257" s="49">
        <v>2</v>
      </c>
      <c r="BO257" s="49">
        <v>4</v>
      </c>
      <c r="BP257" s="49">
        <v>5</v>
      </c>
      <c r="BQ257" s="49">
        <v>5</v>
      </c>
      <c r="BR257" s="49">
        <v>5</v>
      </c>
      <c r="BS257" s="49">
        <v>4</v>
      </c>
      <c r="BT257" s="49">
        <v>5</v>
      </c>
      <c r="BU257" s="49">
        <v>6</v>
      </c>
      <c r="BV257" s="49">
        <v>2</v>
      </c>
      <c r="BW257" s="49">
        <v>4</v>
      </c>
      <c r="BX257" s="49">
        <v>2</v>
      </c>
      <c r="BY257" s="49">
        <v>5</v>
      </c>
      <c r="BZ257" s="49">
        <v>2</v>
      </c>
      <c r="CA257" s="49">
        <v>4</v>
      </c>
      <c r="CB257" s="49">
        <v>4</v>
      </c>
      <c r="CC257" s="49">
        <v>4</v>
      </c>
      <c r="CD257" s="49">
        <v>4</v>
      </c>
    </row>
    <row r="258" spans="1:82" ht="18.75" x14ac:dyDescent="0.4">
      <c r="A258" s="49" t="s">
        <v>491</v>
      </c>
      <c r="B258" s="49" t="s">
        <v>340</v>
      </c>
      <c r="C258" s="49" t="s">
        <v>339</v>
      </c>
      <c r="D258" s="49" t="s">
        <v>338</v>
      </c>
      <c r="E258" s="49" t="s">
        <v>368</v>
      </c>
      <c r="F258" s="49">
        <v>21</v>
      </c>
      <c r="G258" s="49" t="s">
        <v>336</v>
      </c>
      <c r="H258" s="49" t="s">
        <v>457</v>
      </c>
      <c r="I258" s="49" t="s">
        <v>343</v>
      </c>
      <c r="J258" s="49">
        <v>2</v>
      </c>
      <c r="K258" s="49">
        <v>5</v>
      </c>
      <c r="L258" s="49">
        <v>3</v>
      </c>
      <c r="M258" s="49">
        <v>3</v>
      </c>
      <c r="N258" s="49">
        <v>5</v>
      </c>
      <c r="O258" s="49">
        <v>6</v>
      </c>
      <c r="P258" s="49">
        <v>4</v>
      </c>
      <c r="Q258" s="49">
        <v>6</v>
      </c>
      <c r="R258" s="49">
        <v>6</v>
      </c>
      <c r="S258" s="49">
        <v>2</v>
      </c>
      <c r="T258" s="49">
        <v>6</v>
      </c>
      <c r="U258" s="49">
        <v>3</v>
      </c>
      <c r="V258" s="49">
        <v>2</v>
      </c>
      <c r="W258" s="49">
        <v>1</v>
      </c>
      <c r="X258" s="49">
        <v>2</v>
      </c>
      <c r="Y258" s="49">
        <v>1</v>
      </c>
      <c r="Z258" s="49">
        <v>2</v>
      </c>
      <c r="AA258" s="49">
        <v>1</v>
      </c>
      <c r="AB258" s="49">
        <v>4</v>
      </c>
      <c r="AC258" s="49">
        <v>3</v>
      </c>
      <c r="AD258" s="49">
        <v>5</v>
      </c>
      <c r="AE258" s="49">
        <v>2</v>
      </c>
      <c r="AF258" s="49">
        <v>4</v>
      </c>
      <c r="AG258" s="49">
        <v>2</v>
      </c>
      <c r="AH258" s="49">
        <v>5</v>
      </c>
      <c r="AI258" s="49">
        <v>6</v>
      </c>
      <c r="AJ258" s="49">
        <v>3</v>
      </c>
      <c r="AK258" s="49">
        <v>2</v>
      </c>
      <c r="AL258" s="49">
        <v>2</v>
      </c>
      <c r="AM258" s="49">
        <v>1</v>
      </c>
      <c r="AN258" s="49">
        <v>2</v>
      </c>
      <c r="AO258" s="49">
        <v>1</v>
      </c>
      <c r="AP258" s="49">
        <v>4</v>
      </c>
      <c r="AQ258" s="49">
        <v>6</v>
      </c>
      <c r="AR258" s="49">
        <v>4</v>
      </c>
      <c r="AS258" s="49">
        <v>4</v>
      </c>
      <c r="AT258" s="49">
        <v>3</v>
      </c>
      <c r="AU258" s="49">
        <v>1</v>
      </c>
      <c r="AV258" s="49">
        <v>2</v>
      </c>
      <c r="AW258" s="49">
        <v>6</v>
      </c>
      <c r="AX258" s="49">
        <v>2</v>
      </c>
      <c r="AY258" s="49">
        <v>2</v>
      </c>
      <c r="AZ258" s="49">
        <v>5</v>
      </c>
      <c r="BA258" s="49">
        <v>1</v>
      </c>
      <c r="BB258" s="49">
        <v>5</v>
      </c>
      <c r="BC258" s="49">
        <v>5</v>
      </c>
      <c r="BD258" s="49">
        <v>5</v>
      </c>
      <c r="BE258" s="49">
        <v>1</v>
      </c>
      <c r="BF258" s="49">
        <v>6</v>
      </c>
      <c r="BG258" s="49">
        <v>6</v>
      </c>
      <c r="BH258" s="49">
        <v>1</v>
      </c>
      <c r="BI258" s="49" t="s">
        <v>334</v>
      </c>
      <c r="BJ258" s="49">
        <v>70</v>
      </c>
      <c r="BK258" s="49">
        <v>5</v>
      </c>
      <c r="BL258" s="49">
        <v>1</v>
      </c>
      <c r="BM258" s="49">
        <v>1</v>
      </c>
      <c r="BN258" s="49">
        <v>2</v>
      </c>
      <c r="BO258" s="49">
        <v>2</v>
      </c>
      <c r="BP258" s="49">
        <v>4</v>
      </c>
      <c r="BQ258" s="49">
        <v>5</v>
      </c>
      <c r="BR258" s="49">
        <v>4</v>
      </c>
      <c r="BS258" s="49">
        <v>3</v>
      </c>
      <c r="BT258" s="49">
        <v>4</v>
      </c>
      <c r="BU258" s="49">
        <v>4</v>
      </c>
      <c r="BV258" s="49">
        <v>3</v>
      </c>
      <c r="BW258" s="49">
        <v>5</v>
      </c>
      <c r="BX258" s="49">
        <v>2</v>
      </c>
      <c r="BY258" s="49">
        <v>4</v>
      </c>
      <c r="BZ258" s="49">
        <v>1</v>
      </c>
      <c r="CA258" s="49">
        <v>5</v>
      </c>
      <c r="CB258" s="49">
        <v>5</v>
      </c>
      <c r="CC258" s="49">
        <v>5</v>
      </c>
      <c r="CD258" s="49">
        <v>5</v>
      </c>
    </row>
    <row r="259" spans="1:82" ht="18.75" x14ac:dyDescent="0.4">
      <c r="A259" s="49" t="s">
        <v>490</v>
      </c>
      <c r="B259" s="49" t="s">
        <v>340</v>
      </c>
      <c r="C259" s="49" t="s">
        <v>339</v>
      </c>
      <c r="D259" s="49" t="s">
        <v>338</v>
      </c>
      <c r="E259" s="49" t="s">
        <v>368</v>
      </c>
      <c r="F259" s="49">
        <v>22</v>
      </c>
      <c r="G259" s="49" t="s">
        <v>336</v>
      </c>
      <c r="H259" s="49" t="s">
        <v>344</v>
      </c>
      <c r="I259" s="49" t="s">
        <v>335</v>
      </c>
      <c r="J259" s="49">
        <v>6</v>
      </c>
      <c r="K259" s="49">
        <v>6</v>
      </c>
      <c r="L259" s="49">
        <v>6</v>
      </c>
      <c r="M259" s="49">
        <v>6</v>
      </c>
      <c r="N259" s="49">
        <v>6</v>
      </c>
      <c r="O259" s="49">
        <v>6</v>
      </c>
      <c r="P259" s="49">
        <v>6</v>
      </c>
      <c r="Q259" s="49">
        <v>6</v>
      </c>
      <c r="R259" s="49">
        <v>6</v>
      </c>
      <c r="S259" s="49">
        <v>1</v>
      </c>
      <c r="T259" s="49">
        <v>6</v>
      </c>
      <c r="U259" s="49">
        <v>1</v>
      </c>
      <c r="V259" s="49">
        <v>4</v>
      </c>
      <c r="W259" s="49">
        <v>4</v>
      </c>
      <c r="X259" s="49">
        <v>4</v>
      </c>
      <c r="Y259" s="49">
        <v>1</v>
      </c>
      <c r="Z259" s="49">
        <v>1</v>
      </c>
      <c r="AA259" s="49">
        <v>1</v>
      </c>
      <c r="AB259" s="49">
        <v>4</v>
      </c>
      <c r="AC259" s="49">
        <v>4</v>
      </c>
      <c r="AD259" s="49">
        <v>4</v>
      </c>
      <c r="AE259" s="49">
        <v>3</v>
      </c>
      <c r="AF259" s="49">
        <v>3</v>
      </c>
      <c r="AG259" s="49">
        <v>3</v>
      </c>
      <c r="AH259" s="49">
        <v>3</v>
      </c>
      <c r="AI259" s="49">
        <v>3</v>
      </c>
      <c r="AJ259" s="49">
        <v>3</v>
      </c>
      <c r="AK259" s="49">
        <v>1</v>
      </c>
      <c r="AL259" s="49">
        <v>3</v>
      </c>
      <c r="AM259" s="49">
        <v>1</v>
      </c>
      <c r="AN259" s="49">
        <v>3</v>
      </c>
      <c r="AO259" s="49">
        <v>3</v>
      </c>
      <c r="AP259" s="49">
        <v>5</v>
      </c>
      <c r="AQ259" s="49">
        <v>5</v>
      </c>
      <c r="AR259" s="49">
        <v>2</v>
      </c>
      <c r="AS259" s="49">
        <v>5</v>
      </c>
      <c r="AT259" s="49">
        <v>5</v>
      </c>
      <c r="AU259" s="49">
        <v>5</v>
      </c>
      <c r="AV259" s="49">
        <v>1</v>
      </c>
      <c r="AW259" s="49">
        <v>3</v>
      </c>
      <c r="AX259" s="49">
        <v>4</v>
      </c>
      <c r="AY259" s="49">
        <v>4</v>
      </c>
      <c r="AZ259" s="49">
        <v>6</v>
      </c>
      <c r="BA259" s="49">
        <v>6</v>
      </c>
      <c r="BB259" s="49">
        <v>6</v>
      </c>
      <c r="BC259" s="49">
        <v>6</v>
      </c>
      <c r="BD259" s="49">
        <v>6</v>
      </c>
      <c r="BE259" s="49">
        <v>4</v>
      </c>
      <c r="BF259" s="49">
        <v>6</v>
      </c>
      <c r="BG259" s="49">
        <v>6</v>
      </c>
      <c r="BH259" s="49">
        <v>2</v>
      </c>
      <c r="BI259" s="49" t="s">
        <v>348</v>
      </c>
      <c r="BJ259" s="49">
        <v>0</v>
      </c>
      <c r="BK259" s="49">
        <v>4</v>
      </c>
      <c r="BL259" s="49">
        <v>2</v>
      </c>
      <c r="BM259" s="49">
        <v>4</v>
      </c>
      <c r="BN259" s="49">
        <v>3</v>
      </c>
      <c r="BO259" s="49">
        <v>3</v>
      </c>
      <c r="BP259" s="49">
        <v>6</v>
      </c>
      <c r="BQ259" s="49">
        <v>6</v>
      </c>
      <c r="BR259" s="49">
        <v>6</v>
      </c>
      <c r="BS259" s="49">
        <v>6</v>
      </c>
      <c r="BT259" s="49">
        <v>6</v>
      </c>
      <c r="BU259" s="49">
        <v>6</v>
      </c>
      <c r="BV259" s="49">
        <v>6</v>
      </c>
      <c r="BW259" s="49">
        <v>6</v>
      </c>
      <c r="BX259" s="49">
        <v>2</v>
      </c>
      <c r="BY259" s="49">
        <v>6</v>
      </c>
      <c r="BZ259" s="49">
        <v>3</v>
      </c>
      <c r="CA259" s="49">
        <v>2</v>
      </c>
      <c r="CB259" s="49">
        <v>2</v>
      </c>
      <c r="CC259" s="49">
        <v>2</v>
      </c>
      <c r="CD259" s="49">
        <v>3</v>
      </c>
    </row>
    <row r="260" spans="1:82" ht="18.75" x14ac:dyDescent="0.4">
      <c r="A260" s="49" t="s">
        <v>489</v>
      </c>
      <c r="B260" s="49" t="s">
        <v>340</v>
      </c>
      <c r="C260" s="49" t="s">
        <v>339</v>
      </c>
      <c r="D260" s="49" t="s">
        <v>338</v>
      </c>
      <c r="E260" s="49" t="s">
        <v>420</v>
      </c>
      <c r="F260" s="49">
        <v>20</v>
      </c>
      <c r="G260" s="49" t="s">
        <v>336</v>
      </c>
      <c r="H260" s="49" t="s">
        <v>344</v>
      </c>
      <c r="I260" s="49" t="s">
        <v>343</v>
      </c>
      <c r="J260" s="49">
        <v>6</v>
      </c>
      <c r="K260" s="49">
        <v>6</v>
      </c>
      <c r="L260" s="49">
        <v>6</v>
      </c>
      <c r="M260" s="49">
        <v>3</v>
      </c>
      <c r="N260" s="49">
        <v>6</v>
      </c>
      <c r="O260" s="49">
        <v>6</v>
      </c>
      <c r="P260" s="49">
        <v>1</v>
      </c>
      <c r="Q260" s="49">
        <v>6</v>
      </c>
      <c r="R260" s="49">
        <v>6</v>
      </c>
      <c r="S260" s="49">
        <v>6</v>
      </c>
      <c r="T260" s="49">
        <v>6</v>
      </c>
      <c r="U260" s="49">
        <v>5</v>
      </c>
      <c r="V260" s="49">
        <v>1</v>
      </c>
      <c r="W260" s="49">
        <v>1</v>
      </c>
      <c r="X260" s="49">
        <v>4</v>
      </c>
      <c r="Y260" s="49">
        <v>1</v>
      </c>
      <c r="Z260" s="49">
        <v>1</v>
      </c>
      <c r="AA260" s="49">
        <v>1</v>
      </c>
      <c r="AB260" s="49">
        <v>1</v>
      </c>
      <c r="AC260" s="49">
        <v>2</v>
      </c>
      <c r="AD260" s="49">
        <v>6</v>
      </c>
      <c r="AE260" s="49">
        <v>6</v>
      </c>
      <c r="AF260" s="49">
        <v>3</v>
      </c>
      <c r="AG260" s="49">
        <v>5</v>
      </c>
      <c r="AH260" s="49">
        <v>1</v>
      </c>
      <c r="AI260" s="49">
        <v>6</v>
      </c>
      <c r="AJ260" s="49">
        <v>2</v>
      </c>
      <c r="AK260" s="49">
        <v>5</v>
      </c>
      <c r="AL260" s="49">
        <v>3</v>
      </c>
      <c r="AM260" s="49">
        <v>1</v>
      </c>
      <c r="AN260" s="49">
        <v>1</v>
      </c>
      <c r="AO260" s="49">
        <v>2</v>
      </c>
      <c r="AP260" s="49">
        <v>4</v>
      </c>
      <c r="AQ260" s="49">
        <v>2</v>
      </c>
      <c r="AR260" s="49">
        <v>1</v>
      </c>
      <c r="AS260" s="49">
        <v>6</v>
      </c>
      <c r="AT260" s="49">
        <v>6</v>
      </c>
      <c r="AU260" s="49">
        <v>4</v>
      </c>
      <c r="AV260" s="49">
        <v>5</v>
      </c>
      <c r="AW260" s="49">
        <v>4</v>
      </c>
      <c r="AX260" s="49">
        <v>4</v>
      </c>
      <c r="AY260" s="49">
        <v>2</v>
      </c>
      <c r="AZ260" s="49">
        <v>6</v>
      </c>
      <c r="BA260" s="49">
        <v>6</v>
      </c>
      <c r="BB260" s="49">
        <v>6</v>
      </c>
      <c r="BC260" s="49">
        <v>6</v>
      </c>
      <c r="BD260" s="49">
        <v>6</v>
      </c>
      <c r="BE260" s="49">
        <v>6</v>
      </c>
      <c r="BF260" s="49">
        <v>6</v>
      </c>
      <c r="BG260" s="49">
        <v>6</v>
      </c>
      <c r="BH260" s="49">
        <v>4</v>
      </c>
      <c r="BI260" s="49" t="s">
        <v>348</v>
      </c>
      <c r="BJ260" s="49">
        <v>0</v>
      </c>
      <c r="BK260" s="49">
        <v>3</v>
      </c>
      <c r="BL260" s="49">
        <v>4</v>
      </c>
      <c r="BM260" s="49">
        <v>2</v>
      </c>
      <c r="BN260" s="49">
        <v>1</v>
      </c>
      <c r="BO260" s="49">
        <v>1</v>
      </c>
      <c r="BP260" s="49">
        <v>7</v>
      </c>
      <c r="BQ260" s="49">
        <v>5</v>
      </c>
      <c r="BR260" s="49">
        <v>6</v>
      </c>
      <c r="BS260" s="49">
        <v>6</v>
      </c>
      <c r="BT260" s="49">
        <v>6</v>
      </c>
      <c r="BU260" s="49">
        <v>2</v>
      </c>
      <c r="BV260" s="49">
        <v>2</v>
      </c>
      <c r="BW260" s="49">
        <v>3</v>
      </c>
      <c r="BX260" s="49">
        <v>3</v>
      </c>
      <c r="BY260" s="49">
        <v>6</v>
      </c>
      <c r="BZ260" s="49">
        <v>2</v>
      </c>
      <c r="CA260" s="49">
        <v>1</v>
      </c>
      <c r="CB260" s="49">
        <v>3</v>
      </c>
      <c r="CC260" s="49">
        <v>1</v>
      </c>
      <c r="CD260" s="49">
        <v>2</v>
      </c>
    </row>
    <row r="261" spans="1:82" ht="18.75" x14ac:dyDescent="0.4">
      <c r="A261" s="49" t="s">
        <v>488</v>
      </c>
      <c r="B261" s="49" t="s">
        <v>340</v>
      </c>
      <c r="C261" s="49" t="s">
        <v>346</v>
      </c>
      <c r="D261" s="49" t="s">
        <v>338</v>
      </c>
      <c r="E261" s="49" t="s">
        <v>420</v>
      </c>
      <c r="F261" s="49">
        <v>20</v>
      </c>
      <c r="G261" s="49" t="s">
        <v>336</v>
      </c>
      <c r="H261" s="49" t="s">
        <v>344</v>
      </c>
      <c r="I261" s="49" t="s">
        <v>343</v>
      </c>
      <c r="J261" s="49">
        <v>6</v>
      </c>
      <c r="K261" s="49">
        <v>6</v>
      </c>
      <c r="L261" s="49">
        <v>6</v>
      </c>
      <c r="M261" s="49">
        <v>6</v>
      </c>
      <c r="N261" s="49">
        <v>6</v>
      </c>
      <c r="O261" s="49">
        <v>6</v>
      </c>
      <c r="P261" s="49">
        <v>6</v>
      </c>
      <c r="Q261" s="49">
        <v>6</v>
      </c>
      <c r="R261" s="49">
        <v>2</v>
      </c>
      <c r="S261" s="49">
        <v>2</v>
      </c>
      <c r="T261" s="49">
        <v>6</v>
      </c>
      <c r="U261" s="49">
        <v>2</v>
      </c>
      <c r="V261" s="49">
        <v>2</v>
      </c>
      <c r="W261" s="49">
        <v>5</v>
      </c>
      <c r="X261" s="49">
        <v>6</v>
      </c>
      <c r="Y261" s="49">
        <v>1</v>
      </c>
      <c r="Z261" s="49">
        <v>3</v>
      </c>
      <c r="AA261" s="49">
        <v>1</v>
      </c>
      <c r="AB261" s="49">
        <v>5</v>
      </c>
      <c r="AC261" s="49">
        <v>6</v>
      </c>
      <c r="AD261" s="49">
        <v>6</v>
      </c>
      <c r="AE261" s="49">
        <v>6</v>
      </c>
      <c r="AF261" s="49">
        <v>6</v>
      </c>
      <c r="AG261" s="49">
        <v>2</v>
      </c>
      <c r="AH261" s="49">
        <v>6</v>
      </c>
      <c r="AI261" s="49">
        <v>2</v>
      </c>
      <c r="AJ261" s="49">
        <v>4</v>
      </c>
      <c r="AK261" s="49">
        <v>3</v>
      </c>
      <c r="AL261" s="49">
        <v>2</v>
      </c>
      <c r="AM261" s="49">
        <v>1</v>
      </c>
      <c r="AN261" s="49">
        <v>3</v>
      </c>
      <c r="AO261" s="49">
        <v>1</v>
      </c>
      <c r="AP261" s="49">
        <v>4</v>
      </c>
      <c r="AQ261" s="49">
        <v>3</v>
      </c>
      <c r="AR261" s="49">
        <v>5</v>
      </c>
      <c r="AS261" s="49">
        <v>3</v>
      </c>
      <c r="AT261" s="49">
        <v>4</v>
      </c>
      <c r="AU261" s="49">
        <v>3</v>
      </c>
      <c r="AV261" s="49">
        <v>1</v>
      </c>
      <c r="AW261" s="49">
        <v>6</v>
      </c>
      <c r="AX261" s="49">
        <v>4</v>
      </c>
      <c r="AY261" s="49">
        <v>4</v>
      </c>
      <c r="AZ261" s="49">
        <v>6</v>
      </c>
      <c r="BA261" s="49">
        <v>6</v>
      </c>
      <c r="BB261" s="49">
        <v>6</v>
      </c>
      <c r="BC261" s="49">
        <v>6</v>
      </c>
      <c r="BD261" s="49">
        <v>6</v>
      </c>
      <c r="BE261" s="49">
        <v>4</v>
      </c>
      <c r="BF261" s="49">
        <v>6</v>
      </c>
      <c r="BG261" s="49">
        <v>6</v>
      </c>
      <c r="BH261" s="49">
        <v>1</v>
      </c>
      <c r="BI261" s="49" t="s">
        <v>334</v>
      </c>
      <c r="BJ261" s="49">
        <v>80</v>
      </c>
      <c r="BK261" s="49">
        <v>1</v>
      </c>
      <c r="BL261" s="49">
        <v>1</v>
      </c>
      <c r="BM261" s="49">
        <v>6</v>
      </c>
      <c r="BN261" s="49">
        <v>1</v>
      </c>
      <c r="BO261" s="49">
        <v>3</v>
      </c>
      <c r="BP261" s="49">
        <v>4</v>
      </c>
      <c r="BQ261" s="49">
        <v>6</v>
      </c>
      <c r="BR261" s="49">
        <v>5</v>
      </c>
      <c r="BS261" s="49">
        <v>6</v>
      </c>
      <c r="BT261" s="49">
        <v>6</v>
      </c>
      <c r="BU261" s="49">
        <v>7</v>
      </c>
      <c r="BV261" s="49">
        <v>6</v>
      </c>
      <c r="BW261" s="49">
        <v>6</v>
      </c>
      <c r="BX261" s="49">
        <v>3</v>
      </c>
      <c r="BY261" s="49">
        <v>6</v>
      </c>
      <c r="BZ261" s="49">
        <v>3</v>
      </c>
      <c r="CA261" s="49">
        <v>4</v>
      </c>
      <c r="CB261" s="49">
        <v>5</v>
      </c>
      <c r="CC261" s="49">
        <v>4</v>
      </c>
      <c r="CD261" s="49">
        <v>4</v>
      </c>
    </row>
    <row r="262" spans="1:82" ht="18.75" x14ac:dyDescent="0.4">
      <c r="A262" s="49" t="s">
        <v>487</v>
      </c>
      <c r="B262" s="49" t="s">
        <v>340</v>
      </c>
      <c r="C262" s="49" t="s">
        <v>339</v>
      </c>
      <c r="D262" s="49" t="s">
        <v>338</v>
      </c>
      <c r="E262" s="49" t="s">
        <v>355</v>
      </c>
      <c r="F262" s="49">
        <v>19</v>
      </c>
      <c r="G262" s="49" t="s">
        <v>336</v>
      </c>
      <c r="H262" s="49" t="s">
        <v>351</v>
      </c>
      <c r="I262" s="49" t="s">
        <v>343</v>
      </c>
      <c r="J262" s="49">
        <v>6</v>
      </c>
      <c r="K262" s="49">
        <v>6</v>
      </c>
      <c r="L262" s="49">
        <v>6</v>
      </c>
      <c r="M262" s="49">
        <v>6</v>
      </c>
      <c r="N262" s="49">
        <v>1</v>
      </c>
      <c r="O262" s="49">
        <v>6</v>
      </c>
      <c r="P262" s="49">
        <v>2</v>
      </c>
      <c r="Q262" s="49">
        <v>6</v>
      </c>
      <c r="R262" s="49">
        <v>6</v>
      </c>
      <c r="S262" s="49">
        <v>1</v>
      </c>
      <c r="T262" s="49">
        <v>6</v>
      </c>
      <c r="U262" s="49">
        <v>3</v>
      </c>
      <c r="V262" s="49">
        <v>3</v>
      </c>
      <c r="W262" s="49">
        <v>1</v>
      </c>
      <c r="X262" s="49">
        <v>6</v>
      </c>
      <c r="Y262" s="49">
        <v>1</v>
      </c>
      <c r="Z262" s="49">
        <v>1</v>
      </c>
      <c r="AA262" s="49">
        <v>1</v>
      </c>
      <c r="AB262" s="49">
        <v>5</v>
      </c>
      <c r="AC262" s="49">
        <v>5</v>
      </c>
      <c r="AD262" s="49">
        <v>2</v>
      </c>
      <c r="AE262" s="49">
        <v>3</v>
      </c>
      <c r="AF262" s="49">
        <v>6</v>
      </c>
      <c r="AG262" s="49">
        <v>5</v>
      </c>
      <c r="AH262" s="49">
        <v>5</v>
      </c>
      <c r="AI262" s="49">
        <v>6</v>
      </c>
      <c r="AJ262" s="49">
        <v>4</v>
      </c>
      <c r="AK262" s="49">
        <v>6</v>
      </c>
      <c r="AL262" s="49">
        <v>1</v>
      </c>
      <c r="AM262" s="49">
        <v>1</v>
      </c>
      <c r="AN262" s="49">
        <v>1</v>
      </c>
      <c r="AO262" s="49">
        <v>1</v>
      </c>
      <c r="AP262" s="49">
        <v>6</v>
      </c>
      <c r="AQ262" s="49">
        <v>6</v>
      </c>
      <c r="AR262" s="49">
        <v>2</v>
      </c>
      <c r="AS262" s="49">
        <v>4</v>
      </c>
      <c r="AT262" s="49">
        <v>4</v>
      </c>
      <c r="AU262" s="49">
        <v>1</v>
      </c>
      <c r="AV262" s="49">
        <v>3</v>
      </c>
      <c r="AW262" s="49">
        <v>6</v>
      </c>
      <c r="AX262" s="49">
        <v>1</v>
      </c>
      <c r="AY262" s="49">
        <v>1</v>
      </c>
      <c r="AZ262" s="49">
        <v>6</v>
      </c>
      <c r="BA262" s="49">
        <v>4</v>
      </c>
      <c r="BB262" s="49">
        <v>6</v>
      </c>
      <c r="BC262" s="49">
        <v>6</v>
      </c>
      <c r="BD262" s="49">
        <v>6</v>
      </c>
      <c r="BE262" s="49">
        <v>1</v>
      </c>
      <c r="BF262" s="49">
        <v>6</v>
      </c>
      <c r="BG262" s="49">
        <v>6</v>
      </c>
      <c r="BH262" s="49">
        <v>4</v>
      </c>
      <c r="BI262" s="49" t="s">
        <v>334</v>
      </c>
      <c r="BJ262" s="49">
        <v>80</v>
      </c>
      <c r="BK262" s="49">
        <v>1</v>
      </c>
      <c r="BL262" s="49">
        <v>6</v>
      </c>
      <c r="BM262" s="49">
        <v>1</v>
      </c>
      <c r="BN262" s="49">
        <v>6</v>
      </c>
      <c r="BO262" s="49">
        <v>5</v>
      </c>
      <c r="BP262" s="49">
        <v>4</v>
      </c>
      <c r="BQ262" s="49">
        <v>4</v>
      </c>
      <c r="BR262" s="49">
        <v>5</v>
      </c>
      <c r="BS262" s="49">
        <v>6</v>
      </c>
      <c r="BT262" s="49">
        <v>2</v>
      </c>
      <c r="BU262" s="49">
        <v>6</v>
      </c>
      <c r="BV262" s="49">
        <v>6</v>
      </c>
      <c r="BW262" s="49">
        <v>6</v>
      </c>
      <c r="BX262" s="49">
        <v>2</v>
      </c>
      <c r="BY262" s="49">
        <v>7</v>
      </c>
      <c r="BZ262" s="49">
        <v>1</v>
      </c>
      <c r="CA262" s="49">
        <v>5</v>
      </c>
      <c r="CB262" s="49">
        <v>4</v>
      </c>
      <c r="CC262" s="49">
        <v>3</v>
      </c>
      <c r="CD262" s="49">
        <v>4</v>
      </c>
    </row>
    <row r="263" spans="1:82" ht="18.75" x14ac:dyDescent="0.4">
      <c r="A263" s="49" t="s">
        <v>486</v>
      </c>
      <c r="B263" s="49" t="s">
        <v>340</v>
      </c>
      <c r="C263" s="49" t="s">
        <v>339</v>
      </c>
      <c r="D263" s="49" t="s">
        <v>338</v>
      </c>
      <c r="E263" s="49" t="s">
        <v>420</v>
      </c>
      <c r="F263" s="49">
        <v>20</v>
      </c>
      <c r="G263" s="49" t="s">
        <v>336</v>
      </c>
      <c r="H263" s="49" t="s">
        <v>457</v>
      </c>
      <c r="I263" s="49" t="s">
        <v>343</v>
      </c>
      <c r="J263" s="49">
        <v>5</v>
      </c>
      <c r="K263" s="49">
        <v>5</v>
      </c>
      <c r="L263" s="49">
        <v>6</v>
      </c>
      <c r="M263" s="49">
        <v>4</v>
      </c>
      <c r="N263" s="49">
        <v>6</v>
      </c>
      <c r="O263" s="49">
        <v>6</v>
      </c>
      <c r="P263" s="49">
        <v>6</v>
      </c>
      <c r="Q263" s="49">
        <v>6</v>
      </c>
      <c r="R263" s="49">
        <v>5</v>
      </c>
      <c r="S263" s="49">
        <v>1</v>
      </c>
      <c r="T263" s="49">
        <v>6</v>
      </c>
      <c r="U263" s="49">
        <v>2</v>
      </c>
      <c r="V263" s="49">
        <v>2</v>
      </c>
      <c r="W263" s="49">
        <v>1</v>
      </c>
      <c r="X263" s="49">
        <v>6</v>
      </c>
      <c r="Y263" s="49">
        <v>1</v>
      </c>
      <c r="Z263" s="49">
        <v>4</v>
      </c>
      <c r="AA263" s="49">
        <v>1</v>
      </c>
      <c r="AB263" s="49">
        <v>5</v>
      </c>
      <c r="AC263" s="49">
        <v>5</v>
      </c>
      <c r="AD263" s="49">
        <v>2</v>
      </c>
      <c r="AE263" s="49">
        <v>3</v>
      </c>
      <c r="AF263" s="49">
        <v>6</v>
      </c>
      <c r="AG263" s="49">
        <v>3</v>
      </c>
      <c r="AH263" s="49">
        <v>6</v>
      </c>
      <c r="AI263" s="49">
        <v>3</v>
      </c>
      <c r="AJ263" s="49">
        <v>5</v>
      </c>
      <c r="AK263" s="49">
        <v>2</v>
      </c>
      <c r="AL263" s="49">
        <v>1</v>
      </c>
      <c r="AM263" s="49">
        <v>1</v>
      </c>
      <c r="AN263" s="49">
        <v>1</v>
      </c>
      <c r="AO263" s="49">
        <v>1</v>
      </c>
      <c r="AP263" s="49">
        <v>2</v>
      </c>
      <c r="AQ263" s="49">
        <v>4</v>
      </c>
      <c r="AR263" s="49">
        <v>5</v>
      </c>
      <c r="AS263" s="49">
        <v>6</v>
      </c>
      <c r="AT263" s="49">
        <v>6</v>
      </c>
      <c r="AU263" s="49">
        <v>5</v>
      </c>
      <c r="AV263" s="49">
        <v>4</v>
      </c>
      <c r="AW263" s="49">
        <v>5</v>
      </c>
      <c r="AX263" s="49">
        <v>4</v>
      </c>
      <c r="AY263" s="49">
        <v>4</v>
      </c>
      <c r="AZ263" s="49">
        <v>6</v>
      </c>
      <c r="BA263" s="49">
        <v>6</v>
      </c>
      <c r="BB263" s="49">
        <v>6</v>
      </c>
      <c r="BC263" s="49">
        <v>6</v>
      </c>
      <c r="BD263" s="49">
        <v>6</v>
      </c>
      <c r="BE263" s="49">
        <v>4</v>
      </c>
      <c r="BF263" s="49">
        <v>6</v>
      </c>
      <c r="BG263" s="49">
        <v>6</v>
      </c>
      <c r="BH263" s="49">
        <v>1</v>
      </c>
      <c r="BI263" s="49" t="s">
        <v>348</v>
      </c>
      <c r="BJ263" s="49">
        <v>0</v>
      </c>
      <c r="BK263" s="49">
        <v>5</v>
      </c>
      <c r="BL263" s="49">
        <v>1</v>
      </c>
      <c r="BM263" s="49">
        <v>4</v>
      </c>
      <c r="BN263" s="49">
        <v>6</v>
      </c>
      <c r="BO263" s="49">
        <v>4</v>
      </c>
      <c r="BP263" s="49">
        <v>5</v>
      </c>
      <c r="BQ263" s="49">
        <v>7</v>
      </c>
      <c r="BR263" s="49">
        <v>3</v>
      </c>
      <c r="BS263" s="49">
        <v>6</v>
      </c>
      <c r="BT263" s="49">
        <v>7</v>
      </c>
      <c r="BU263" s="49">
        <v>7</v>
      </c>
      <c r="BV263" s="49">
        <v>5</v>
      </c>
      <c r="BW263" s="49">
        <v>5</v>
      </c>
      <c r="BX263" s="49">
        <v>4</v>
      </c>
      <c r="BY263" s="49">
        <v>7</v>
      </c>
      <c r="BZ263" s="49">
        <v>5</v>
      </c>
      <c r="CA263" s="49">
        <v>1</v>
      </c>
      <c r="CB263" s="49">
        <v>4</v>
      </c>
      <c r="CC263" s="49">
        <v>1</v>
      </c>
      <c r="CD263" s="49">
        <v>4</v>
      </c>
    </row>
    <row r="264" spans="1:82" ht="18.75" x14ac:dyDescent="0.4">
      <c r="A264" s="49" t="s">
        <v>485</v>
      </c>
      <c r="B264" s="49" t="s">
        <v>340</v>
      </c>
      <c r="C264" s="49" t="s">
        <v>346</v>
      </c>
      <c r="D264" s="49" t="s">
        <v>484</v>
      </c>
      <c r="E264" s="49" t="s">
        <v>352</v>
      </c>
      <c r="F264" s="49">
        <v>23</v>
      </c>
      <c r="G264" s="49" t="s">
        <v>336</v>
      </c>
      <c r="H264" s="49" t="s">
        <v>344</v>
      </c>
      <c r="I264" s="49" t="s">
        <v>335</v>
      </c>
      <c r="J264" s="49">
        <v>4</v>
      </c>
      <c r="K264" s="49">
        <v>5</v>
      </c>
      <c r="L264" s="49">
        <v>3</v>
      </c>
      <c r="M264" s="49">
        <v>3</v>
      </c>
      <c r="N264" s="49">
        <v>4</v>
      </c>
      <c r="O264" s="49">
        <v>5</v>
      </c>
      <c r="P264" s="49">
        <v>2</v>
      </c>
      <c r="Q264" s="49">
        <v>6</v>
      </c>
      <c r="R264" s="49">
        <v>6</v>
      </c>
      <c r="S264" s="49">
        <v>4</v>
      </c>
      <c r="T264" s="49">
        <v>4</v>
      </c>
      <c r="U264" s="49">
        <v>2</v>
      </c>
      <c r="V264" s="49">
        <v>3</v>
      </c>
      <c r="W264" s="49">
        <v>4</v>
      </c>
      <c r="X264" s="49">
        <v>4</v>
      </c>
      <c r="Y264" s="49">
        <v>2</v>
      </c>
      <c r="Z264" s="49">
        <v>3</v>
      </c>
      <c r="AA264" s="49">
        <v>2</v>
      </c>
      <c r="AB264" s="49">
        <v>3</v>
      </c>
      <c r="AC264" s="49">
        <v>2</v>
      </c>
      <c r="AD264" s="49">
        <v>6</v>
      </c>
      <c r="AE264" s="49">
        <v>4</v>
      </c>
      <c r="AF264" s="49">
        <v>4</v>
      </c>
      <c r="AG264" s="49">
        <v>1</v>
      </c>
      <c r="AH264" s="49">
        <v>3</v>
      </c>
      <c r="AI264" s="49">
        <v>4</v>
      </c>
      <c r="AJ264" s="49">
        <v>1</v>
      </c>
      <c r="AK264" s="49">
        <v>3</v>
      </c>
      <c r="AL264" s="49">
        <v>4</v>
      </c>
      <c r="AM264" s="49">
        <v>2</v>
      </c>
      <c r="AN264" s="49">
        <v>3</v>
      </c>
      <c r="AO264" s="49">
        <v>2</v>
      </c>
      <c r="AP264" s="49">
        <v>4</v>
      </c>
      <c r="AQ264" s="49">
        <v>4</v>
      </c>
      <c r="AR264" s="49">
        <v>2</v>
      </c>
      <c r="AS264" s="49">
        <v>4</v>
      </c>
      <c r="AT264" s="49">
        <v>4</v>
      </c>
      <c r="AU264" s="49">
        <v>3</v>
      </c>
      <c r="AV264" s="49">
        <v>4</v>
      </c>
      <c r="AW264" s="49">
        <v>4</v>
      </c>
      <c r="AX264" s="49">
        <v>4</v>
      </c>
      <c r="AY264" s="49">
        <v>3</v>
      </c>
      <c r="AZ264" s="49">
        <v>6</v>
      </c>
      <c r="BA264" s="49">
        <v>6</v>
      </c>
      <c r="BB264" s="49">
        <v>6</v>
      </c>
      <c r="BC264" s="49">
        <v>6</v>
      </c>
      <c r="BD264" s="49">
        <v>6</v>
      </c>
      <c r="BE264" s="49">
        <v>5</v>
      </c>
      <c r="BF264" s="49">
        <v>4</v>
      </c>
      <c r="BG264" s="49">
        <v>5</v>
      </c>
      <c r="BH264" s="49">
        <v>2</v>
      </c>
      <c r="BI264" s="49" t="s">
        <v>334</v>
      </c>
      <c r="BJ264" s="49">
        <v>30</v>
      </c>
      <c r="BK264" s="49">
        <v>3</v>
      </c>
      <c r="BL264" s="49">
        <v>4</v>
      </c>
      <c r="BM264" s="49">
        <v>4</v>
      </c>
      <c r="BN264" s="49">
        <v>4</v>
      </c>
      <c r="BO264" s="49">
        <v>5</v>
      </c>
      <c r="BP264" s="49">
        <v>5</v>
      </c>
      <c r="BQ264" s="49">
        <v>6</v>
      </c>
      <c r="BR264" s="49">
        <v>5</v>
      </c>
      <c r="BS264" s="49">
        <v>5</v>
      </c>
      <c r="BT264" s="49">
        <v>5</v>
      </c>
      <c r="BU264" s="49">
        <v>5</v>
      </c>
      <c r="BV264" s="49">
        <v>4</v>
      </c>
      <c r="BW264" s="49">
        <v>4</v>
      </c>
      <c r="BX264" s="49">
        <v>3</v>
      </c>
      <c r="BY264" s="49">
        <v>5</v>
      </c>
      <c r="BZ264" s="49">
        <v>2</v>
      </c>
      <c r="CA264" s="49">
        <v>4</v>
      </c>
      <c r="CB264" s="49">
        <v>5</v>
      </c>
      <c r="CC264" s="49">
        <v>4</v>
      </c>
      <c r="CD264" s="49">
        <v>3</v>
      </c>
    </row>
    <row r="265" spans="1:82" ht="18.75" x14ac:dyDescent="0.4">
      <c r="A265" s="49" t="s">
        <v>483</v>
      </c>
      <c r="B265" s="49" t="s">
        <v>340</v>
      </c>
      <c r="C265" s="49" t="s">
        <v>339</v>
      </c>
      <c r="D265" s="49" t="s">
        <v>338</v>
      </c>
      <c r="E265" s="49" t="s">
        <v>355</v>
      </c>
      <c r="F265" s="49">
        <v>20</v>
      </c>
      <c r="G265" s="49" t="s">
        <v>336</v>
      </c>
      <c r="H265" s="49" t="s">
        <v>457</v>
      </c>
      <c r="I265" s="49" t="s">
        <v>343</v>
      </c>
      <c r="J265" s="49">
        <v>6</v>
      </c>
      <c r="K265" s="49">
        <v>6</v>
      </c>
      <c r="L265" s="49">
        <v>6</v>
      </c>
      <c r="M265" s="49">
        <v>6</v>
      </c>
      <c r="N265" s="49">
        <v>5</v>
      </c>
      <c r="O265" s="49">
        <v>6</v>
      </c>
      <c r="P265" s="49">
        <v>5</v>
      </c>
      <c r="Q265" s="49">
        <v>6</v>
      </c>
      <c r="R265" s="49">
        <v>6</v>
      </c>
      <c r="S265" s="49">
        <v>4</v>
      </c>
      <c r="T265" s="49">
        <v>6</v>
      </c>
      <c r="U265" s="49">
        <v>2</v>
      </c>
      <c r="V265" s="49">
        <v>4</v>
      </c>
      <c r="W265" s="49">
        <v>3</v>
      </c>
      <c r="X265" s="49">
        <v>3</v>
      </c>
      <c r="Y265" s="49">
        <v>2</v>
      </c>
      <c r="Z265" s="49">
        <v>2</v>
      </c>
      <c r="AA265" s="49">
        <v>1</v>
      </c>
      <c r="AB265" s="49">
        <v>6</v>
      </c>
      <c r="AC265" s="49">
        <v>6</v>
      </c>
      <c r="AD265" s="49">
        <v>3</v>
      </c>
      <c r="AE265" s="49">
        <v>4</v>
      </c>
      <c r="AF265" s="49">
        <v>4</v>
      </c>
      <c r="AG265" s="49">
        <v>3</v>
      </c>
      <c r="AH265" s="49">
        <v>6</v>
      </c>
      <c r="AI265" s="49">
        <v>6</v>
      </c>
      <c r="AJ265" s="49">
        <v>4</v>
      </c>
      <c r="AK265" s="49">
        <v>3</v>
      </c>
      <c r="AL265" s="49">
        <v>1</v>
      </c>
      <c r="AM265" s="49">
        <v>2</v>
      </c>
      <c r="AN265" s="49">
        <v>2</v>
      </c>
      <c r="AO265" s="49">
        <v>1</v>
      </c>
      <c r="AP265" s="49">
        <v>4</v>
      </c>
      <c r="AQ265" s="49">
        <v>6</v>
      </c>
      <c r="AR265" s="49">
        <v>6</v>
      </c>
      <c r="AS265" s="49">
        <v>1</v>
      </c>
      <c r="AT265" s="49">
        <v>4</v>
      </c>
      <c r="AU265" s="49">
        <v>1</v>
      </c>
      <c r="AV265" s="49">
        <v>1</v>
      </c>
      <c r="AW265" s="49">
        <v>6</v>
      </c>
      <c r="AX265" s="49">
        <v>1</v>
      </c>
      <c r="AY265" s="49">
        <v>1</v>
      </c>
      <c r="AZ265" s="49">
        <v>6</v>
      </c>
      <c r="BA265" s="49">
        <v>6</v>
      </c>
      <c r="BB265" s="49">
        <v>6</v>
      </c>
      <c r="BC265" s="49">
        <v>6</v>
      </c>
      <c r="BD265" s="49">
        <v>6</v>
      </c>
      <c r="BE265" s="49">
        <v>4</v>
      </c>
      <c r="BF265" s="49">
        <v>6</v>
      </c>
      <c r="BG265" s="49">
        <v>6</v>
      </c>
      <c r="BH265" s="49">
        <v>1</v>
      </c>
      <c r="BI265" s="49" t="s">
        <v>334</v>
      </c>
      <c r="BJ265" s="49">
        <v>60</v>
      </c>
      <c r="BK265" s="49">
        <v>4</v>
      </c>
      <c r="BL265" s="49">
        <v>3</v>
      </c>
      <c r="BM265" s="49">
        <v>2</v>
      </c>
      <c r="BN265" s="49">
        <v>2</v>
      </c>
      <c r="BO265" s="49">
        <v>2</v>
      </c>
      <c r="BP265" s="49">
        <v>7</v>
      </c>
      <c r="BQ265" s="49">
        <v>7</v>
      </c>
      <c r="BR265" s="49">
        <v>7</v>
      </c>
      <c r="BS265" s="49">
        <v>7</v>
      </c>
      <c r="BT265" s="49">
        <v>7</v>
      </c>
      <c r="BU265" s="49">
        <v>7</v>
      </c>
      <c r="BV265" s="49">
        <v>7</v>
      </c>
      <c r="BW265" s="49">
        <v>7</v>
      </c>
      <c r="BX265" s="49">
        <v>2</v>
      </c>
      <c r="BY265" s="49">
        <v>7</v>
      </c>
      <c r="BZ265" s="49">
        <v>1</v>
      </c>
      <c r="CA265" s="49">
        <v>5</v>
      </c>
      <c r="CB265" s="49">
        <v>5</v>
      </c>
      <c r="CC265" s="49">
        <v>5</v>
      </c>
      <c r="CD265" s="49">
        <v>5</v>
      </c>
    </row>
    <row r="266" spans="1:82" ht="18.75" x14ac:dyDescent="0.4">
      <c r="A266" s="49" t="s">
        <v>482</v>
      </c>
      <c r="B266" s="49" t="s">
        <v>340</v>
      </c>
      <c r="C266" s="49" t="s">
        <v>339</v>
      </c>
      <c r="D266" s="49" t="s">
        <v>338</v>
      </c>
      <c r="E266" s="49" t="s">
        <v>368</v>
      </c>
      <c r="F266" s="49">
        <v>22</v>
      </c>
      <c r="G266" s="49" t="s">
        <v>336</v>
      </c>
      <c r="H266" s="49" t="s">
        <v>344</v>
      </c>
      <c r="I266" s="49" t="s">
        <v>343</v>
      </c>
      <c r="J266" s="49">
        <v>1</v>
      </c>
      <c r="K266" s="49">
        <v>6</v>
      </c>
      <c r="L266" s="49">
        <v>6</v>
      </c>
      <c r="M266" s="49">
        <v>6</v>
      </c>
      <c r="N266" s="49">
        <v>1</v>
      </c>
      <c r="O266" s="49">
        <v>6</v>
      </c>
      <c r="P266" s="49">
        <v>4</v>
      </c>
      <c r="Q266" s="49">
        <v>6</v>
      </c>
      <c r="R266" s="49">
        <v>2</v>
      </c>
      <c r="S266" s="49">
        <v>5</v>
      </c>
      <c r="T266" s="49">
        <v>5</v>
      </c>
      <c r="U266" s="49">
        <v>4</v>
      </c>
      <c r="V266" s="49">
        <v>4</v>
      </c>
      <c r="W266" s="49">
        <v>2</v>
      </c>
      <c r="X266" s="49">
        <v>6</v>
      </c>
      <c r="Y266" s="49">
        <v>1</v>
      </c>
      <c r="Z266" s="49">
        <v>5</v>
      </c>
      <c r="AA266" s="49">
        <v>1</v>
      </c>
      <c r="AB266" s="49">
        <v>5</v>
      </c>
      <c r="AC266" s="49">
        <v>5</v>
      </c>
      <c r="AD266" s="49">
        <v>2</v>
      </c>
      <c r="AE266" s="49">
        <v>6</v>
      </c>
      <c r="AF266" s="49">
        <v>5</v>
      </c>
      <c r="AG266" s="49">
        <v>5</v>
      </c>
      <c r="AH266" s="49">
        <v>4</v>
      </c>
      <c r="AI266" s="49">
        <v>4</v>
      </c>
      <c r="AJ266" s="49">
        <v>4</v>
      </c>
      <c r="AK266" s="49">
        <v>3</v>
      </c>
      <c r="AL266" s="49">
        <v>3</v>
      </c>
      <c r="AM266" s="49">
        <v>1</v>
      </c>
      <c r="AN266" s="49">
        <v>2</v>
      </c>
      <c r="AO266" s="49">
        <v>1</v>
      </c>
      <c r="AP266" s="49">
        <v>2</v>
      </c>
      <c r="AQ266" s="49">
        <v>5</v>
      </c>
      <c r="AR266" s="49">
        <v>3</v>
      </c>
      <c r="AS266" s="49">
        <v>4</v>
      </c>
      <c r="AT266" s="49">
        <v>4</v>
      </c>
      <c r="AU266" s="49">
        <v>4</v>
      </c>
      <c r="AV266" s="49">
        <v>3</v>
      </c>
      <c r="AW266" s="49">
        <v>4</v>
      </c>
      <c r="AX266" s="49">
        <v>3</v>
      </c>
      <c r="AY266" s="49">
        <v>2</v>
      </c>
      <c r="AZ266" s="49">
        <v>6</v>
      </c>
      <c r="BA266" s="49">
        <v>6</v>
      </c>
      <c r="BB266" s="49">
        <v>6</v>
      </c>
      <c r="BC266" s="49">
        <v>6</v>
      </c>
      <c r="BD266" s="49">
        <v>6</v>
      </c>
      <c r="BE266" s="49">
        <v>4</v>
      </c>
      <c r="BF266" s="49">
        <v>6</v>
      </c>
      <c r="BG266" s="49">
        <v>6</v>
      </c>
      <c r="BH266" s="49">
        <v>1</v>
      </c>
      <c r="BI266" s="49" t="s">
        <v>334</v>
      </c>
      <c r="BJ266" s="49">
        <v>90</v>
      </c>
      <c r="BK266" s="49">
        <v>2</v>
      </c>
      <c r="BL266" s="49">
        <v>5</v>
      </c>
      <c r="BM266" s="49">
        <v>4</v>
      </c>
      <c r="BN266" s="49">
        <v>4</v>
      </c>
      <c r="BO266" s="49">
        <v>6</v>
      </c>
      <c r="BP266" s="49">
        <v>6</v>
      </c>
      <c r="BQ266" s="49">
        <v>7</v>
      </c>
      <c r="BR266" s="49">
        <v>6</v>
      </c>
      <c r="BS266" s="49">
        <v>5</v>
      </c>
      <c r="BT266" s="49">
        <v>6</v>
      </c>
      <c r="BU266" s="49">
        <v>7</v>
      </c>
      <c r="BV266" s="49">
        <v>7</v>
      </c>
      <c r="BW266" s="49">
        <v>6</v>
      </c>
      <c r="BX266" s="49">
        <v>1</v>
      </c>
      <c r="BY266" s="49">
        <v>7</v>
      </c>
      <c r="BZ266" s="49">
        <v>2</v>
      </c>
      <c r="CA266" s="49">
        <v>4</v>
      </c>
      <c r="CB266" s="49">
        <v>4</v>
      </c>
      <c r="CC266" s="49">
        <v>4</v>
      </c>
      <c r="CD266" s="49">
        <v>3</v>
      </c>
    </row>
    <row r="267" spans="1:82" ht="18.75" x14ac:dyDescent="0.4">
      <c r="A267" s="49" t="s">
        <v>481</v>
      </c>
      <c r="B267" s="49" t="s">
        <v>340</v>
      </c>
      <c r="C267" s="49" t="s">
        <v>339</v>
      </c>
      <c r="D267" s="49" t="s">
        <v>338</v>
      </c>
      <c r="E267" s="49" t="s">
        <v>368</v>
      </c>
      <c r="F267" s="49">
        <v>22</v>
      </c>
      <c r="G267" s="49" t="s">
        <v>336</v>
      </c>
      <c r="H267" s="49" t="s">
        <v>344</v>
      </c>
      <c r="I267" s="49" t="s">
        <v>343</v>
      </c>
      <c r="J267" s="49">
        <v>1</v>
      </c>
      <c r="K267" s="49">
        <v>6</v>
      </c>
      <c r="L267" s="49">
        <v>6</v>
      </c>
      <c r="M267" s="49">
        <v>6</v>
      </c>
      <c r="N267" s="49">
        <v>3</v>
      </c>
      <c r="O267" s="49">
        <v>5</v>
      </c>
      <c r="P267" s="49">
        <v>3</v>
      </c>
      <c r="Q267" s="49">
        <v>6</v>
      </c>
      <c r="R267" s="49">
        <v>2</v>
      </c>
      <c r="S267" s="49">
        <v>3</v>
      </c>
      <c r="T267" s="49">
        <v>5</v>
      </c>
      <c r="U267" s="49">
        <v>3</v>
      </c>
      <c r="V267" s="49">
        <v>4</v>
      </c>
      <c r="W267" s="49">
        <v>2</v>
      </c>
      <c r="X267" s="49">
        <v>5</v>
      </c>
      <c r="Y267" s="49">
        <v>1</v>
      </c>
      <c r="Z267" s="49">
        <v>2</v>
      </c>
      <c r="AA267" s="49">
        <v>1</v>
      </c>
      <c r="AB267" s="49">
        <v>4</v>
      </c>
      <c r="AC267" s="49">
        <v>4</v>
      </c>
      <c r="AD267" s="49">
        <v>1</v>
      </c>
      <c r="AE267" s="49">
        <v>5</v>
      </c>
      <c r="AF267" s="49">
        <v>4</v>
      </c>
      <c r="AG267" s="49">
        <v>4</v>
      </c>
      <c r="AH267" s="49">
        <v>2</v>
      </c>
      <c r="AI267" s="49">
        <v>2</v>
      </c>
      <c r="AJ267" s="49">
        <v>3</v>
      </c>
      <c r="AK267" s="49">
        <v>4</v>
      </c>
      <c r="AL267" s="49">
        <v>4</v>
      </c>
      <c r="AM267" s="49">
        <v>2</v>
      </c>
      <c r="AN267" s="49">
        <v>4</v>
      </c>
      <c r="AO267" s="49">
        <v>3</v>
      </c>
      <c r="AP267" s="49">
        <v>3</v>
      </c>
      <c r="AQ267" s="49">
        <v>5</v>
      </c>
      <c r="AR267" s="49">
        <v>4</v>
      </c>
      <c r="AS267" s="49">
        <v>4</v>
      </c>
      <c r="AT267" s="49">
        <v>4</v>
      </c>
      <c r="AU267" s="49">
        <v>2</v>
      </c>
      <c r="AV267" s="49">
        <v>2</v>
      </c>
      <c r="AW267" s="49">
        <v>3</v>
      </c>
      <c r="AX267" s="49">
        <v>4</v>
      </c>
      <c r="AY267" s="49">
        <v>3</v>
      </c>
      <c r="AZ267" s="49">
        <v>5</v>
      </c>
      <c r="BA267" s="49">
        <v>3</v>
      </c>
      <c r="BB267" s="49">
        <v>5</v>
      </c>
      <c r="BC267" s="49">
        <v>6</v>
      </c>
      <c r="BD267" s="49">
        <v>4</v>
      </c>
      <c r="BE267" s="49">
        <v>3</v>
      </c>
      <c r="BF267" s="49">
        <v>4</v>
      </c>
      <c r="BG267" s="49">
        <v>5</v>
      </c>
      <c r="BH267" s="49">
        <v>4</v>
      </c>
      <c r="BI267" s="49" t="s">
        <v>334</v>
      </c>
      <c r="BJ267" s="49">
        <v>50</v>
      </c>
      <c r="BK267" s="49">
        <v>2</v>
      </c>
      <c r="BL267" s="49">
        <v>4</v>
      </c>
      <c r="BM267" s="49">
        <v>3</v>
      </c>
      <c r="BN267" s="49">
        <v>4</v>
      </c>
      <c r="BO267" s="49">
        <v>4</v>
      </c>
      <c r="BP267" s="49">
        <v>5</v>
      </c>
      <c r="BQ267" s="49">
        <v>6</v>
      </c>
      <c r="BR267" s="49">
        <v>5</v>
      </c>
      <c r="BS267" s="49">
        <v>4</v>
      </c>
      <c r="BT267" s="49">
        <v>5</v>
      </c>
      <c r="BU267" s="49">
        <v>5</v>
      </c>
      <c r="BV267" s="49">
        <v>7</v>
      </c>
      <c r="BW267" s="49">
        <v>6</v>
      </c>
      <c r="BX267" s="49">
        <v>2</v>
      </c>
      <c r="BY267" s="49">
        <v>7</v>
      </c>
      <c r="BZ267" s="49">
        <v>2</v>
      </c>
      <c r="CA267" s="49">
        <v>4</v>
      </c>
      <c r="CB267" s="49">
        <v>4</v>
      </c>
      <c r="CC267" s="49">
        <v>4</v>
      </c>
      <c r="CD267" s="49">
        <v>3</v>
      </c>
    </row>
    <row r="268" spans="1:82" ht="18.75" x14ac:dyDescent="0.4">
      <c r="A268" s="49" t="s">
        <v>480</v>
      </c>
      <c r="B268" s="49" t="s">
        <v>340</v>
      </c>
      <c r="C268" s="49" t="s">
        <v>339</v>
      </c>
      <c r="D268" s="49" t="s">
        <v>338</v>
      </c>
      <c r="E268" s="49" t="s">
        <v>337</v>
      </c>
      <c r="F268" s="49">
        <v>18</v>
      </c>
      <c r="G268" s="49" t="s">
        <v>336</v>
      </c>
      <c r="H268" s="49" t="s">
        <v>479</v>
      </c>
      <c r="I268" s="49" t="s">
        <v>343</v>
      </c>
      <c r="J268" s="49">
        <v>6</v>
      </c>
      <c r="K268" s="49">
        <v>6</v>
      </c>
      <c r="L268" s="49">
        <v>6</v>
      </c>
      <c r="M268" s="49">
        <v>6</v>
      </c>
      <c r="N268" s="49">
        <v>6</v>
      </c>
      <c r="O268" s="49">
        <v>6</v>
      </c>
      <c r="P268" s="49">
        <v>6</v>
      </c>
      <c r="Q268" s="49">
        <v>6</v>
      </c>
      <c r="R268" s="49">
        <v>6</v>
      </c>
      <c r="S268" s="49">
        <v>6</v>
      </c>
      <c r="T268" s="49">
        <v>6</v>
      </c>
      <c r="U268" s="49">
        <v>4</v>
      </c>
      <c r="V268" s="49">
        <v>4</v>
      </c>
      <c r="W268" s="49">
        <v>4</v>
      </c>
      <c r="X268" s="49">
        <v>4</v>
      </c>
      <c r="Y268" s="49">
        <v>3</v>
      </c>
      <c r="Z268" s="49">
        <v>5</v>
      </c>
      <c r="AA268" s="49">
        <v>2</v>
      </c>
      <c r="AB268" s="49">
        <v>6</v>
      </c>
      <c r="AC268" s="49">
        <v>6</v>
      </c>
      <c r="AD268" s="49">
        <v>6</v>
      </c>
      <c r="AE268" s="49">
        <v>4</v>
      </c>
      <c r="AF268" s="49">
        <v>6</v>
      </c>
      <c r="AG268" s="49">
        <v>4</v>
      </c>
      <c r="AH268" s="49">
        <v>6</v>
      </c>
      <c r="AI268" s="49">
        <v>6</v>
      </c>
      <c r="AJ268" s="49">
        <v>4</v>
      </c>
      <c r="AK268" s="49">
        <v>6</v>
      </c>
      <c r="AL268" s="49">
        <v>1</v>
      </c>
      <c r="AM268" s="49">
        <v>1</v>
      </c>
      <c r="AN268" s="49">
        <v>1</v>
      </c>
      <c r="AO268" s="49">
        <v>1</v>
      </c>
      <c r="AP268" s="49">
        <v>1</v>
      </c>
      <c r="AQ268" s="49">
        <v>5</v>
      </c>
      <c r="AR268" s="49">
        <v>6</v>
      </c>
      <c r="AS268" s="49">
        <v>1</v>
      </c>
      <c r="AT268" s="49">
        <v>1</v>
      </c>
      <c r="AU268" s="49">
        <v>1</v>
      </c>
      <c r="AV268" s="49">
        <v>6</v>
      </c>
      <c r="AW268" s="49">
        <v>6</v>
      </c>
      <c r="AX268" s="49">
        <v>1</v>
      </c>
      <c r="AY268" s="49">
        <v>1</v>
      </c>
      <c r="AZ268" s="49">
        <v>6</v>
      </c>
      <c r="BA268" s="49">
        <v>6</v>
      </c>
      <c r="BB268" s="49">
        <v>6</v>
      </c>
      <c r="BC268" s="49">
        <v>6</v>
      </c>
      <c r="BD268" s="49">
        <v>6</v>
      </c>
      <c r="BE268" s="49">
        <v>1</v>
      </c>
      <c r="BF268" s="49">
        <v>6</v>
      </c>
      <c r="BG268" s="49">
        <v>6</v>
      </c>
      <c r="BH268" s="49">
        <v>1</v>
      </c>
      <c r="BI268" s="49" t="s">
        <v>334</v>
      </c>
      <c r="BJ268" s="49">
        <v>90</v>
      </c>
      <c r="BK268" s="49">
        <v>3</v>
      </c>
      <c r="BL268" s="49">
        <v>3</v>
      </c>
      <c r="BM268" s="49">
        <v>5</v>
      </c>
      <c r="BN268" s="49">
        <v>4</v>
      </c>
      <c r="BO268" s="49">
        <v>4</v>
      </c>
      <c r="BP268" s="49">
        <v>5</v>
      </c>
      <c r="BQ268" s="49">
        <v>6</v>
      </c>
      <c r="BR268" s="49">
        <v>6</v>
      </c>
      <c r="BS268" s="49">
        <v>6</v>
      </c>
      <c r="BT268" s="49">
        <v>6</v>
      </c>
      <c r="BU268" s="49">
        <v>6</v>
      </c>
      <c r="BV268" s="49">
        <v>5</v>
      </c>
      <c r="BW268" s="49">
        <v>6</v>
      </c>
      <c r="BX268" s="49">
        <v>1</v>
      </c>
      <c r="BY268" s="49">
        <v>6</v>
      </c>
      <c r="BZ268" s="49">
        <v>1</v>
      </c>
      <c r="CA268" s="49">
        <v>5</v>
      </c>
      <c r="CB268" s="49">
        <v>5</v>
      </c>
      <c r="CC268" s="49">
        <v>5</v>
      </c>
      <c r="CD268" s="49">
        <v>5</v>
      </c>
    </row>
    <row r="269" spans="1:82" ht="18.75" x14ac:dyDescent="0.4">
      <c r="A269" s="49" t="s">
        <v>478</v>
      </c>
      <c r="B269" s="49" t="s">
        <v>340</v>
      </c>
      <c r="C269" s="49" t="s">
        <v>339</v>
      </c>
      <c r="D269" s="49" t="s">
        <v>338</v>
      </c>
      <c r="E269" s="49" t="s">
        <v>420</v>
      </c>
      <c r="F269" s="49">
        <v>20</v>
      </c>
      <c r="G269" s="49" t="s">
        <v>336</v>
      </c>
      <c r="H269" s="49" t="s">
        <v>344</v>
      </c>
      <c r="I269" s="49" t="s">
        <v>343</v>
      </c>
      <c r="J269" s="49">
        <v>5</v>
      </c>
      <c r="K269" s="49">
        <v>6</v>
      </c>
      <c r="L269" s="49">
        <v>6</v>
      </c>
      <c r="M269" s="49">
        <v>6</v>
      </c>
      <c r="N269" s="49">
        <v>6</v>
      </c>
      <c r="O269" s="49">
        <v>6</v>
      </c>
      <c r="P269" s="49">
        <v>6</v>
      </c>
      <c r="Q269" s="49">
        <v>6</v>
      </c>
      <c r="R269" s="49">
        <v>6</v>
      </c>
      <c r="S269" s="49">
        <v>6</v>
      </c>
      <c r="T269" s="49">
        <v>6</v>
      </c>
      <c r="U269" s="49">
        <v>4</v>
      </c>
      <c r="V269" s="49">
        <v>5</v>
      </c>
      <c r="W269" s="49">
        <v>3</v>
      </c>
      <c r="X269" s="49">
        <v>5</v>
      </c>
      <c r="Y269" s="49">
        <v>2</v>
      </c>
      <c r="Z269" s="49">
        <v>1</v>
      </c>
      <c r="AA269" s="49">
        <v>1</v>
      </c>
      <c r="AB269" s="49">
        <v>5</v>
      </c>
      <c r="AC269" s="49">
        <v>5</v>
      </c>
      <c r="AD269" s="49">
        <v>3</v>
      </c>
      <c r="AE269" s="49">
        <v>4</v>
      </c>
      <c r="AF269" s="49">
        <v>5</v>
      </c>
      <c r="AG269" s="49">
        <v>4</v>
      </c>
      <c r="AH269" s="49">
        <v>4</v>
      </c>
      <c r="AI269" s="49">
        <v>5</v>
      </c>
      <c r="AJ269" s="49">
        <v>4</v>
      </c>
      <c r="AK269" s="49">
        <v>5</v>
      </c>
      <c r="AL269" s="49">
        <v>3</v>
      </c>
      <c r="AM269" s="49">
        <v>2</v>
      </c>
      <c r="AN269" s="49">
        <v>2</v>
      </c>
      <c r="AO269" s="49">
        <v>3</v>
      </c>
      <c r="AP269" s="49">
        <v>3</v>
      </c>
      <c r="AQ269" s="49">
        <v>5</v>
      </c>
      <c r="AR269" s="49">
        <v>2</v>
      </c>
      <c r="AS269" s="49">
        <v>4</v>
      </c>
      <c r="AT269" s="49">
        <v>6</v>
      </c>
      <c r="AU269" s="49">
        <v>3</v>
      </c>
      <c r="AV269" s="49">
        <v>2</v>
      </c>
      <c r="AW269" s="49">
        <v>3</v>
      </c>
      <c r="AX269" s="49">
        <v>4</v>
      </c>
      <c r="AY269" s="49">
        <v>3</v>
      </c>
      <c r="AZ269" s="49">
        <v>6</v>
      </c>
      <c r="BA269" s="49">
        <v>3</v>
      </c>
      <c r="BB269" s="49">
        <v>6</v>
      </c>
      <c r="BC269" s="49">
        <v>5</v>
      </c>
      <c r="BD269" s="49">
        <v>6</v>
      </c>
      <c r="BE269" s="49">
        <v>4</v>
      </c>
      <c r="BF269" s="49">
        <v>5</v>
      </c>
      <c r="BG269" s="49">
        <v>6</v>
      </c>
      <c r="BH269" s="49">
        <v>1</v>
      </c>
      <c r="BI269" s="49" t="s">
        <v>334</v>
      </c>
      <c r="BJ269" s="49">
        <v>50</v>
      </c>
      <c r="BK269" s="49">
        <v>2</v>
      </c>
      <c r="BL269" s="49">
        <v>6</v>
      </c>
      <c r="BM269" s="49">
        <v>3</v>
      </c>
      <c r="BN269" s="49">
        <v>2</v>
      </c>
      <c r="BO269" s="49">
        <v>1</v>
      </c>
      <c r="BP269" s="49">
        <v>7</v>
      </c>
      <c r="BQ269" s="49">
        <v>5</v>
      </c>
      <c r="BR269" s="49">
        <v>7</v>
      </c>
      <c r="BS269" s="49">
        <v>5</v>
      </c>
      <c r="BT269" s="49">
        <v>7</v>
      </c>
      <c r="BU269" s="49">
        <v>6</v>
      </c>
      <c r="BV269" s="49">
        <v>5</v>
      </c>
      <c r="BW269" s="49">
        <v>5</v>
      </c>
      <c r="BX269" s="49">
        <v>2</v>
      </c>
      <c r="BY269" s="49">
        <v>5</v>
      </c>
      <c r="BZ269" s="49">
        <v>2</v>
      </c>
      <c r="CA269" s="49">
        <v>4</v>
      </c>
      <c r="CB269" s="49">
        <v>4</v>
      </c>
      <c r="CC269" s="49">
        <v>4</v>
      </c>
      <c r="CD269" s="49">
        <v>4</v>
      </c>
    </row>
    <row r="270" spans="1:82" ht="18.75" x14ac:dyDescent="0.4">
      <c r="A270" s="49" t="s">
        <v>477</v>
      </c>
      <c r="B270" s="49" t="s">
        <v>340</v>
      </c>
      <c r="C270" s="49" t="s">
        <v>339</v>
      </c>
      <c r="D270" s="49" t="s">
        <v>338</v>
      </c>
      <c r="E270" s="49" t="s">
        <v>420</v>
      </c>
      <c r="F270" s="49">
        <v>20</v>
      </c>
      <c r="G270" s="49" t="s">
        <v>336</v>
      </c>
      <c r="H270" s="49" t="s">
        <v>344</v>
      </c>
      <c r="I270" s="49" t="s">
        <v>343</v>
      </c>
      <c r="J270" s="49">
        <v>6</v>
      </c>
      <c r="K270" s="49">
        <v>6</v>
      </c>
      <c r="L270" s="49">
        <v>6</v>
      </c>
      <c r="M270" s="49">
        <v>5</v>
      </c>
      <c r="N270" s="49">
        <v>1</v>
      </c>
      <c r="O270" s="49">
        <v>6</v>
      </c>
      <c r="P270" s="49">
        <v>3</v>
      </c>
      <c r="Q270" s="49">
        <v>6</v>
      </c>
      <c r="R270" s="49">
        <v>6</v>
      </c>
      <c r="S270" s="49">
        <v>4</v>
      </c>
      <c r="T270" s="49">
        <v>6</v>
      </c>
      <c r="U270" s="49">
        <v>5</v>
      </c>
      <c r="V270" s="49">
        <v>2</v>
      </c>
      <c r="W270" s="49">
        <v>2</v>
      </c>
      <c r="X270" s="49">
        <v>3</v>
      </c>
      <c r="Y270" s="49">
        <v>2</v>
      </c>
      <c r="Z270" s="49">
        <v>4</v>
      </c>
      <c r="AA270" s="49">
        <v>1</v>
      </c>
      <c r="AB270" s="49">
        <v>6</v>
      </c>
      <c r="AC270" s="49">
        <v>5</v>
      </c>
      <c r="AD270" s="49">
        <v>6</v>
      </c>
      <c r="AE270" s="49">
        <v>4</v>
      </c>
      <c r="AF270" s="49">
        <v>6</v>
      </c>
      <c r="AG270" s="49">
        <v>6</v>
      </c>
      <c r="AH270" s="49">
        <v>2</v>
      </c>
      <c r="AI270" s="49">
        <v>2</v>
      </c>
      <c r="AJ270" s="49">
        <v>3</v>
      </c>
      <c r="AK270" s="49">
        <v>4</v>
      </c>
      <c r="AL270" s="49">
        <v>1</v>
      </c>
      <c r="AM270" s="49">
        <v>1</v>
      </c>
      <c r="AN270" s="49">
        <v>1</v>
      </c>
      <c r="AO270" s="49">
        <v>1</v>
      </c>
      <c r="AP270" s="49">
        <v>4</v>
      </c>
      <c r="AQ270" s="49">
        <v>4</v>
      </c>
      <c r="AR270" s="49">
        <v>6</v>
      </c>
      <c r="AS270" s="49">
        <v>2</v>
      </c>
      <c r="AT270" s="49">
        <v>5</v>
      </c>
      <c r="AU270" s="49">
        <v>2</v>
      </c>
      <c r="AV270" s="49">
        <v>3</v>
      </c>
      <c r="AW270" s="49">
        <v>6</v>
      </c>
      <c r="AX270" s="49">
        <v>1</v>
      </c>
      <c r="AY270" s="49">
        <v>2</v>
      </c>
      <c r="AZ270" s="49">
        <v>6</v>
      </c>
      <c r="BA270" s="49">
        <v>6</v>
      </c>
      <c r="BB270" s="49">
        <v>6</v>
      </c>
      <c r="BC270" s="49">
        <v>6</v>
      </c>
      <c r="BD270" s="49">
        <v>6</v>
      </c>
      <c r="BE270" s="49">
        <v>1</v>
      </c>
      <c r="BF270" s="49">
        <v>6</v>
      </c>
      <c r="BG270" s="49">
        <v>6</v>
      </c>
      <c r="BH270" s="49">
        <v>1</v>
      </c>
      <c r="BI270" s="49" t="s">
        <v>334</v>
      </c>
      <c r="BJ270" s="49">
        <v>80</v>
      </c>
      <c r="BK270" s="49">
        <v>3</v>
      </c>
      <c r="BL270" s="49">
        <v>3</v>
      </c>
      <c r="BM270" s="49">
        <v>4</v>
      </c>
      <c r="BN270" s="49">
        <v>6</v>
      </c>
      <c r="BO270" s="49">
        <v>4</v>
      </c>
      <c r="BP270" s="49">
        <v>7</v>
      </c>
      <c r="BQ270" s="49">
        <v>7</v>
      </c>
      <c r="BR270" s="49">
        <v>7</v>
      </c>
      <c r="BS270" s="49">
        <v>7</v>
      </c>
      <c r="BT270" s="49">
        <v>6</v>
      </c>
      <c r="BU270" s="49">
        <v>5</v>
      </c>
      <c r="BV270" s="49">
        <v>6</v>
      </c>
      <c r="BW270" s="49">
        <v>4</v>
      </c>
      <c r="BX270" s="49">
        <v>2</v>
      </c>
      <c r="BY270" s="49">
        <v>7</v>
      </c>
      <c r="BZ270" s="49">
        <v>3</v>
      </c>
      <c r="CA270" s="49">
        <v>4</v>
      </c>
      <c r="CB270" s="49">
        <v>4</v>
      </c>
      <c r="CC270" s="49">
        <v>4</v>
      </c>
      <c r="CD270" s="49">
        <v>4</v>
      </c>
    </row>
    <row r="271" spans="1:82" ht="18.75" x14ac:dyDescent="0.4">
      <c r="A271" s="49" t="s">
        <v>476</v>
      </c>
      <c r="B271" s="49" t="s">
        <v>340</v>
      </c>
      <c r="C271" s="49" t="s">
        <v>346</v>
      </c>
      <c r="D271" s="49" t="s">
        <v>338</v>
      </c>
      <c r="E271" s="49" t="s">
        <v>420</v>
      </c>
      <c r="F271" s="49">
        <v>20</v>
      </c>
      <c r="G271" s="49" t="s">
        <v>336</v>
      </c>
      <c r="H271" s="49" t="s">
        <v>344</v>
      </c>
      <c r="I271" s="49" t="s">
        <v>343</v>
      </c>
      <c r="J271" s="49">
        <v>1</v>
      </c>
      <c r="K271" s="49">
        <v>6</v>
      </c>
      <c r="L271" s="49">
        <v>6</v>
      </c>
      <c r="M271" s="49">
        <v>6</v>
      </c>
      <c r="N271" s="49">
        <v>6</v>
      </c>
      <c r="O271" s="49">
        <v>6</v>
      </c>
      <c r="P271" s="49">
        <v>1</v>
      </c>
      <c r="Q271" s="49">
        <v>6</v>
      </c>
      <c r="R271" s="49">
        <v>6</v>
      </c>
      <c r="S271" s="49">
        <v>4</v>
      </c>
      <c r="T271" s="49">
        <v>6</v>
      </c>
      <c r="U271" s="49">
        <v>2</v>
      </c>
      <c r="V271" s="49">
        <v>2</v>
      </c>
      <c r="W271" s="49">
        <v>3</v>
      </c>
      <c r="X271" s="49">
        <v>6</v>
      </c>
      <c r="Y271" s="49">
        <v>2</v>
      </c>
      <c r="Z271" s="49">
        <v>4</v>
      </c>
      <c r="AA271" s="49">
        <v>1</v>
      </c>
      <c r="AB271" s="49">
        <v>5</v>
      </c>
      <c r="AC271" s="49">
        <v>2</v>
      </c>
      <c r="AD271" s="49">
        <v>5</v>
      </c>
      <c r="AE271" s="49">
        <v>6</v>
      </c>
      <c r="AF271" s="49">
        <v>6</v>
      </c>
      <c r="AG271" s="49">
        <v>5</v>
      </c>
      <c r="AH271" s="49">
        <v>2</v>
      </c>
      <c r="AI271" s="49">
        <v>2</v>
      </c>
      <c r="AJ271" s="49">
        <v>1</v>
      </c>
      <c r="AK271" s="49">
        <v>5</v>
      </c>
      <c r="AL271" s="49">
        <v>3</v>
      </c>
      <c r="AM271" s="49">
        <v>3</v>
      </c>
      <c r="AN271" s="49">
        <v>5</v>
      </c>
      <c r="AO271" s="49">
        <v>2</v>
      </c>
      <c r="AP271" s="49">
        <v>6</v>
      </c>
      <c r="AQ271" s="49">
        <v>6</v>
      </c>
      <c r="AR271" s="49">
        <v>2</v>
      </c>
      <c r="AS271" s="49">
        <v>4</v>
      </c>
      <c r="AT271" s="49">
        <v>4</v>
      </c>
      <c r="AU271" s="49">
        <v>2</v>
      </c>
      <c r="AV271" s="49">
        <v>1</v>
      </c>
      <c r="AW271" s="49">
        <v>4</v>
      </c>
      <c r="AX271" s="49">
        <v>3</v>
      </c>
      <c r="AY271" s="49">
        <v>3</v>
      </c>
      <c r="AZ271" s="49">
        <v>6</v>
      </c>
      <c r="BA271" s="49">
        <v>6</v>
      </c>
      <c r="BB271" s="49">
        <v>6</v>
      </c>
      <c r="BC271" s="49">
        <v>6</v>
      </c>
      <c r="BD271" s="49">
        <v>6</v>
      </c>
      <c r="BE271" s="49">
        <v>2</v>
      </c>
      <c r="BF271" s="49">
        <v>6</v>
      </c>
      <c r="BG271" s="49">
        <v>6</v>
      </c>
      <c r="BH271" s="49">
        <v>1</v>
      </c>
      <c r="BI271" s="49" t="s">
        <v>334</v>
      </c>
      <c r="BJ271" s="49">
        <v>90</v>
      </c>
      <c r="BK271" s="49">
        <v>2</v>
      </c>
      <c r="BL271" s="49">
        <v>6</v>
      </c>
      <c r="BM271" s="49">
        <v>5</v>
      </c>
      <c r="BN271" s="49">
        <v>1</v>
      </c>
      <c r="BO271" s="49">
        <v>6</v>
      </c>
      <c r="BP271" s="49">
        <v>7</v>
      </c>
      <c r="BQ271" s="49">
        <v>7</v>
      </c>
      <c r="BR271" s="49">
        <v>7</v>
      </c>
      <c r="BS271" s="49">
        <v>7</v>
      </c>
      <c r="BT271" s="49">
        <v>1</v>
      </c>
      <c r="BU271" s="49">
        <v>1</v>
      </c>
      <c r="BV271" s="49">
        <v>1</v>
      </c>
      <c r="BW271" s="49">
        <v>1</v>
      </c>
      <c r="BX271" s="49">
        <v>2</v>
      </c>
      <c r="BY271" s="49">
        <v>5</v>
      </c>
      <c r="BZ271" s="49">
        <v>4</v>
      </c>
      <c r="CA271" s="49">
        <v>3</v>
      </c>
      <c r="CB271" s="49">
        <v>4</v>
      </c>
      <c r="CC271" s="49">
        <v>4</v>
      </c>
      <c r="CD271" s="49">
        <v>5</v>
      </c>
    </row>
    <row r="272" spans="1:82" ht="18.75" x14ac:dyDescent="0.4">
      <c r="A272" s="49" t="s">
        <v>475</v>
      </c>
      <c r="B272" s="49" t="s">
        <v>340</v>
      </c>
      <c r="C272" s="49" t="s">
        <v>339</v>
      </c>
      <c r="D272" s="49" t="s">
        <v>338</v>
      </c>
      <c r="E272" s="49" t="s">
        <v>420</v>
      </c>
      <c r="F272" s="49">
        <v>20</v>
      </c>
      <c r="G272" s="49" t="s">
        <v>336</v>
      </c>
      <c r="H272" s="49" t="s">
        <v>344</v>
      </c>
      <c r="I272" s="49" t="s">
        <v>343</v>
      </c>
      <c r="J272" s="49">
        <v>5</v>
      </c>
      <c r="K272" s="49">
        <v>6</v>
      </c>
      <c r="L272" s="49">
        <v>6</v>
      </c>
      <c r="M272" s="49">
        <v>6</v>
      </c>
      <c r="N272" s="49">
        <v>6</v>
      </c>
      <c r="O272" s="49">
        <v>6</v>
      </c>
      <c r="P272" s="49">
        <v>6</v>
      </c>
      <c r="Q272" s="49">
        <v>6</v>
      </c>
      <c r="R272" s="49">
        <v>6</v>
      </c>
      <c r="S272" s="49">
        <v>6</v>
      </c>
      <c r="T272" s="49">
        <v>6</v>
      </c>
      <c r="U272" s="49">
        <v>4</v>
      </c>
      <c r="V272" s="49">
        <v>5</v>
      </c>
      <c r="W272" s="49">
        <v>3</v>
      </c>
      <c r="X272" s="49">
        <v>5</v>
      </c>
      <c r="Y272" s="49">
        <v>2</v>
      </c>
      <c r="Z272" s="49">
        <v>1</v>
      </c>
      <c r="AA272" s="49">
        <v>1</v>
      </c>
      <c r="AB272" s="49">
        <v>5</v>
      </c>
      <c r="AC272" s="49">
        <v>5</v>
      </c>
      <c r="AD272" s="49">
        <v>3</v>
      </c>
      <c r="AE272" s="49">
        <v>4</v>
      </c>
      <c r="AF272" s="49">
        <v>5</v>
      </c>
      <c r="AG272" s="49">
        <v>4</v>
      </c>
      <c r="AH272" s="49">
        <v>4</v>
      </c>
      <c r="AI272" s="49">
        <v>5</v>
      </c>
      <c r="AJ272" s="49">
        <v>4</v>
      </c>
      <c r="AK272" s="49">
        <v>5</v>
      </c>
      <c r="AL272" s="49">
        <v>3</v>
      </c>
      <c r="AM272" s="49">
        <v>2</v>
      </c>
      <c r="AN272" s="49">
        <v>2</v>
      </c>
      <c r="AO272" s="49">
        <v>3</v>
      </c>
      <c r="AP272" s="49">
        <v>3</v>
      </c>
      <c r="AQ272" s="49">
        <v>5</v>
      </c>
      <c r="AR272" s="49">
        <v>2</v>
      </c>
      <c r="AS272" s="49">
        <v>4</v>
      </c>
      <c r="AT272" s="49">
        <v>6</v>
      </c>
      <c r="AU272" s="49">
        <v>3</v>
      </c>
      <c r="AV272" s="49">
        <v>2</v>
      </c>
      <c r="AW272" s="49">
        <v>3</v>
      </c>
      <c r="AX272" s="49">
        <v>4</v>
      </c>
      <c r="AY272" s="49">
        <v>3</v>
      </c>
      <c r="AZ272" s="49">
        <v>6</v>
      </c>
      <c r="BA272" s="49">
        <v>3</v>
      </c>
      <c r="BB272" s="49">
        <v>6</v>
      </c>
      <c r="BC272" s="49">
        <v>5</v>
      </c>
      <c r="BD272" s="49">
        <v>6</v>
      </c>
      <c r="BE272" s="49">
        <v>4</v>
      </c>
      <c r="BF272" s="49">
        <v>5</v>
      </c>
      <c r="BG272" s="49">
        <v>6</v>
      </c>
      <c r="BH272" s="49">
        <v>1</v>
      </c>
      <c r="BI272" s="49" t="s">
        <v>334</v>
      </c>
      <c r="BJ272" s="49">
        <v>50</v>
      </c>
      <c r="BK272" s="49">
        <v>2</v>
      </c>
      <c r="BL272" s="49">
        <v>6</v>
      </c>
      <c r="BM272" s="49">
        <v>3</v>
      </c>
      <c r="BN272" s="49">
        <v>2</v>
      </c>
      <c r="BO272" s="49">
        <v>1</v>
      </c>
      <c r="BP272" s="49">
        <v>7</v>
      </c>
      <c r="BQ272" s="49">
        <v>5</v>
      </c>
      <c r="BR272" s="49">
        <v>7</v>
      </c>
      <c r="BS272" s="49">
        <v>5</v>
      </c>
      <c r="BT272" s="49">
        <v>7</v>
      </c>
      <c r="BU272" s="49">
        <v>6</v>
      </c>
      <c r="BV272" s="49">
        <v>5</v>
      </c>
      <c r="BW272" s="49">
        <v>5</v>
      </c>
      <c r="BX272" s="49">
        <v>2</v>
      </c>
      <c r="BY272" s="49">
        <v>5</v>
      </c>
      <c r="BZ272" s="49">
        <v>2</v>
      </c>
      <c r="CA272" s="49">
        <v>4</v>
      </c>
      <c r="CB272" s="49">
        <v>4</v>
      </c>
      <c r="CC272" s="49">
        <v>4</v>
      </c>
      <c r="CD272" s="49">
        <v>4</v>
      </c>
    </row>
    <row r="273" spans="1:82" ht="18.75" x14ac:dyDescent="0.4">
      <c r="A273" s="49" t="s">
        <v>474</v>
      </c>
      <c r="B273" s="49" t="s">
        <v>340</v>
      </c>
      <c r="C273" s="49" t="s">
        <v>339</v>
      </c>
      <c r="D273" s="49" t="s">
        <v>338</v>
      </c>
      <c r="E273" s="49" t="s">
        <v>420</v>
      </c>
      <c r="F273" s="49">
        <v>20</v>
      </c>
      <c r="G273" s="49" t="s">
        <v>336</v>
      </c>
      <c r="H273" s="49" t="s">
        <v>354</v>
      </c>
      <c r="I273" s="49" t="s">
        <v>343</v>
      </c>
      <c r="J273" s="49">
        <v>3</v>
      </c>
      <c r="K273" s="49">
        <v>6</v>
      </c>
      <c r="L273" s="49">
        <v>6</v>
      </c>
      <c r="M273" s="49">
        <v>6</v>
      </c>
      <c r="N273" s="49">
        <v>6</v>
      </c>
      <c r="O273" s="49">
        <v>6</v>
      </c>
      <c r="P273" s="49">
        <v>3</v>
      </c>
      <c r="Q273" s="49">
        <v>6</v>
      </c>
      <c r="R273" s="49">
        <v>6</v>
      </c>
      <c r="S273" s="49">
        <v>3</v>
      </c>
      <c r="T273" s="49">
        <v>6</v>
      </c>
      <c r="U273" s="49">
        <v>4</v>
      </c>
      <c r="V273" s="49">
        <v>3</v>
      </c>
      <c r="W273" s="49">
        <v>6</v>
      </c>
      <c r="X273" s="49">
        <v>5</v>
      </c>
      <c r="Y273" s="49">
        <v>2</v>
      </c>
      <c r="Z273" s="49">
        <v>3</v>
      </c>
      <c r="AA273" s="49">
        <v>2</v>
      </c>
      <c r="AB273" s="49">
        <v>2</v>
      </c>
      <c r="AC273" s="49">
        <v>3</v>
      </c>
      <c r="AD273" s="49">
        <v>6</v>
      </c>
      <c r="AE273" s="49">
        <v>3</v>
      </c>
      <c r="AF273" s="49">
        <v>4</v>
      </c>
      <c r="AG273" s="49">
        <v>4</v>
      </c>
      <c r="AH273" s="49">
        <v>3</v>
      </c>
      <c r="AI273" s="49">
        <v>4</v>
      </c>
      <c r="AJ273" s="49">
        <v>3</v>
      </c>
      <c r="AK273" s="49">
        <v>4</v>
      </c>
      <c r="AL273" s="49">
        <v>1</v>
      </c>
      <c r="AM273" s="49">
        <v>1</v>
      </c>
      <c r="AN273" s="49">
        <v>2</v>
      </c>
      <c r="AO273" s="49">
        <v>2</v>
      </c>
      <c r="AP273" s="49">
        <v>4</v>
      </c>
      <c r="AQ273" s="49">
        <v>5</v>
      </c>
      <c r="AR273" s="49">
        <v>3</v>
      </c>
      <c r="AS273" s="49">
        <v>4</v>
      </c>
      <c r="AT273" s="49">
        <v>5</v>
      </c>
      <c r="AU273" s="49">
        <v>2</v>
      </c>
      <c r="AV273" s="49">
        <v>2</v>
      </c>
      <c r="AW273" s="49">
        <v>5</v>
      </c>
      <c r="AX273" s="49">
        <v>3</v>
      </c>
      <c r="AY273" s="49">
        <v>2</v>
      </c>
      <c r="AZ273" s="49">
        <v>6</v>
      </c>
      <c r="BA273" s="49">
        <v>6</v>
      </c>
      <c r="BB273" s="49">
        <v>6</v>
      </c>
      <c r="BC273" s="49">
        <v>6</v>
      </c>
      <c r="BD273" s="49">
        <v>6</v>
      </c>
      <c r="BE273" s="49">
        <v>4</v>
      </c>
      <c r="BF273" s="49">
        <v>6</v>
      </c>
      <c r="BG273" s="49">
        <v>6</v>
      </c>
      <c r="BH273" s="49">
        <v>2</v>
      </c>
      <c r="BI273" s="49" t="s">
        <v>334</v>
      </c>
      <c r="BJ273" s="49">
        <v>90</v>
      </c>
      <c r="BK273" s="49">
        <v>5</v>
      </c>
      <c r="BL273" s="49">
        <v>2</v>
      </c>
      <c r="BM273" s="49">
        <v>4</v>
      </c>
      <c r="BN273" s="49">
        <v>5</v>
      </c>
      <c r="BO273" s="49">
        <v>5</v>
      </c>
      <c r="BP273" s="49">
        <v>4</v>
      </c>
      <c r="BQ273" s="49">
        <v>5</v>
      </c>
      <c r="BR273" s="49">
        <v>5</v>
      </c>
      <c r="BS273" s="49">
        <v>3</v>
      </c>
      <c r="BT273" s="49">
        <v>3</v>
      </c>
      <c r="BU273" s="49">
        <v>6</v>
      </c>
      <c r="BV273" s="49">
        <v>6</v>
      </c>
      <c r="BW273" s="49">
        <v>5</v>
      </c>
      <c r="BX273" s="49">
        <v>2</v>
      </c>
      <c r="BY273" s="49">
        <v>6</v>
      </c>
      <c r="BZ273" s="49">
        <v>2</v>
      </c>
      <c r="CA273" s="49">
        <v>3</v>
      </c>
      <c r="CB273" s="49">
        <v>3</v>
      </c>
      <c r="CC273" s="49">
        <v>2</v>
      </c>
      <c r="CD273" s="49">
        <v>2</v>
      </c>
    </row>
    <row r="274" spans="1:82" ht="18.75" x14ac:dyDescent="0.4">
      <c r="A274" s="49" t="s">
        <v>473</v>
      </c>
      <c r="B274" s="49" t="s">
        <v>340</v>
      </c>
      <c r="C274" s="49" t="s">
        <v>339</v>
      </c>
      <c r="D274" s="49" t="s">
        <v>338</v>
      </c>
      <c r="E274" s="49" t="s">
        <v>368</v>
      </c>
      <c r="F274" s="49">
        <v>21</v>
      </c>
      <c r="G274" s="49" t="s">
        <v>461</v>
      </c>
      <c r="H274" s="49" t="s">
        <v>431</v>
      </c>
      <c r="I274" s="49" t="s">
        <v>343</v>
      </c>
      <c r="J274" s="49">
        <v>6</v>
      </c>
      <c r="K274" s="49">
        <v>6</v>
      </c>
      <c r="L274" s="49">
        <v>6</v>
      </c>
      <c r="M274" s="49">
        <v>6</v>
      </c>
      <c r="N274" s="49">
        <v>5</v>
      </c>
      <c r="O274" s="49">
        <v>6</v>
      </c>
      <c r="P274" s="49">
        <v>2</v>
      </c>
      <c r="Q274" s="49">
        <v>6</v>
      </c>
      <c r="R274" s="49">
        <v>5</v>
      </c>
      <c r="S274" s="49">
        <v>4</v>
      </c>
      <c r="T274" s="49">
        <v>6</v>
      </c>
      <c r="U274" s="49">
        <v>5</v>
      </c>
      <c r="V274" s="49">
        <v>6</v>
      </c>
      <c r="W274" s="49">
        <v>6</v>
      </c>
      <c r="X274" s="49">
        <v>6</v>
      </c>
      <c r="Y274" s="49">
        <v>1</v>
      </c>
      <c r="Z274" s="49">
        <v>3</v>
      </c>
      <c r="AA274" s="49">
        <v>1</v>
      </c>
      <c r="AB274" s="49">
        <v>5</v>
      </c>
      <c r="AC274" s="49">
        <v>5</v>
      </c>
      <c r="AD274" s="49">
        <v>5</v>
      </c>
      <c r="AE274" s="49">
        <v>2</v>
      </c>
      <c r="AF274" s="49">
        <v>5</v>
      </c>
      <c r="AG274" s="49">
        <v>5</v>
      </c>
      <c r="AH274" s="49">
        <v>3</v>
      </c>
      <c r="AI274" s="49">
        <v>6</v>
      </c>
      <c r="AJ274" s="49">
        <v>3</v>
      </c>
      <c r="AK274" s="49">
        <v>2</v>
      </c>
      <c r="AL274" s="49">
        <v>2</v>
      </c>
      <c r="AM274" s="49">
        <v>1</v>
      </c>
      <c r="AN274" s="49">
        <v>3</v>
      </c>
      <c r="AO274" s="49">
        <v>1</v>
      </c>
      <c r="AP274" s="49">
        <v>4</v>
      </c>
      <c r="AQ274" s="49">
        <v>4</v>
      </c>
      <c r="AR274" s="49">
        <v>5</v>
      </c>
      <c r="AS274" s="49">
        <v>4</v>
      </c>
      <c r="AT274" s="49">
        <v>6</v>
      </c>
      <c r="AU274" s="49">
        <v>3</v>
      </c>
      <c r="AV274" s="49">
        <v>2</v>
      </c>
      <c r="AW274" s="49">
        <v>2</v>
      </c>
      <c r="AX274" s="49">
        <v>5</v>
      </c>
      <c r="AY274" s="49">
        <v>4</v>
      </c>
      <c r="AZ274" s="49">
        <v>6</v>
      </c>
      <c r="BA274" s="49">
        <v>1</v>
      </c>
      <c r="BB274" s="49">
        <v>6</v>
      </c>
      <c r="BC274" s="49">
        <v>6</v>
      </c>
      <c r="BD274" s="49">
        <v>6</v>
      </c>
      <c r="BE274" s="49">
        <v>2</v>
      </c>
      <c r="BF274" s="49">
        <v>5</v>
      </c>
      <c r="BG274" s="49">
        <v>6</v>
      </c>
      <c r="BH274" s="49">
        <v>2</v>
      </c>
      <c r="BI274" s="49" t="s">
        <v>334</v>
      </c>
      <c r="BJ274" s="49">
        <v>45</v>
      </c>
      <c r="BK274" s="49">
        <v>4</v>
      </c>
      <c r="BL274" s="49">
        <v>2</v>
      </c>
      <c r="BM274" s="49">
        <v>6</v>
      </c>
      <c r="BN274" s="49">
        <v>1</v>
      </c>
      <c r="BO274" s="49">
        <v>4</v>
      </c>
      <c r="BP274" s="49">
        <v>2</v>
      </c>
      <c r="BQ274" s="49">
        <v>3</v>
      </c>
      <c r="BR274" s="49">
        <v>3</v>
      </c>
      <c r="BS274" s="49">
        <v>3</v>
      </c>
      <c r="BT274" s="49">
        <v>3</v>
      </c>
      <c r="BU274" s="49">
        <v>7</v>
      </c>
      <c r="BV274" s="49">
        <v>6</v>
      </c>
      <c r="BW274" s="49">
        <v>6</v>
      </c>
      <c r="BX274" s="49">
        <v>2</v>
      </c>
      <c r="BY274" s="49">
        <v>7</v>
      </c>
      <c r="BZ274" s="49">
        <v>2</v>
      </c>
      <c r="CA274" s="49">
        <v>3</v>
      </c>
      <c r="CB274" s="49">
        <v>5</v>
      </c>
      <c r="CC274" s="49">
        <v>4</v>
      </c>
      <c r="CD274" s="49">
        <v>4</v>
      </c>
    </row>
    <row r="275" spans="1:82" ht="18.75" x14ac:dyDescent="0.4">
      <c r="A275" s="49" t="s">
        <v>472</v>
      </c>
      <c r="B275" s="49" t="s">
        <v>340</v>
      </c>
      <c r="C275" s="49" t="s">
        <v>346</v>
      </c>
      <c r="D275" s="49" t="s">
        <v>338</v>
      </c>
      <c r="E275" s="49" t="s">
        <v>420</v>
      </c>
      <c r="F275" s="49">
        <v>20</v>
      </c>
      <c r="G275" s="49" t="s">
        <v>336</v>
      </c>
      <c r="H275" s="49" t="s">
        <v>344</v>
      </c>
      <c r="I275" s="49" t="s">
        <v>343</v>
      </c>
      <c r="J275" s="49">
        <v>5</v>
      </c>
      <c r="K275" s="49">
        <v>5</v>
      </c>
      <c r="L275" s="49">
        <v>5</v>
      </c>
      <c r="M275" s="49">
        <v>5</v>
      </c>
      <c r="N275" s="49">
        <v>5</v>
      </c>
      <c r="O275" s="49">
        <v>5</v>
      </c>
      <c r="P275" s="49">
        <v>5</v>
      </c>
      <c r="Q275" s="49">
        <v>5</v>
      </c>
      <c r="R275" s="49">
        <v>5</v>
      </c>
      <c r="S275" s="49">
        <v>5</v>
      </c>
      <c r="T275" s="49">
        <v>5</v>
      </c>
      <c r="U275" s="49">
        <v>3</v>
      </c>
      <c r="V275" s="49">
        <v>2</v>
      </c>
      <c r="W275" s="49">
        <v>3</v>
      </c>
      <c r="X275" s="49">
        <v>5</v>
      </c>
      <c r="Y275" s="49">
        <v>1</v>
      </c>
      <c r="Z275" s="49">
        <v>1</v>
      </c>
      <c r="AA275" s="49">
        <v>1</v>
      </c>
      <c r="AB275" s="49">
        <v>4</v>
      </c>
      <c r="AC275" s="49">
        <v>4</v>
      </c>
      <c r="AD275" s="49">
        <v>3</v>
      </c>
      <c r="AE275" s="49">
        <v>4</v>
      </c>
      <c r="AF275" s="49">
        <v>3</v>
      </c>
      <c r="AG275" s="49">
        <v>3</v>
      </c>
      <c r="AH275" s="49">
        <v>2</v>
      </c>
      <c r="AI275" s="49">
        <v>2</v>
      </c>
      <c r="AJ275" s="49">
        <v>4</v>
      </c>
      <c r="AK275" s="49">
        <v>4</v>
      </c>
      <c r="AL275" s="49">
        <v>1</v>
      </c>
      <c r="AM275" s="49">
        <v>1</v>
      </c>
      <c r="AN275" s="49">
        <v>1</v>
      </c>
      <c r="AO275" s="49">
        <v>1</v>
      </c>
      <c r="AP275" s="49">
        <v>4</v>
      </c>
      <c r="AQ275" s="49">
        <v>6</v>
      </c>
      <c r="AR275" s="49">
        <v>6</v>
      </c>
      <c r="AS275" s="49">
        <v>3</v>
      </c>
      <c r="AT275" s="49">
        <v>4</v>
      </c>
      <c r="AU275" s="49">
        <v>2</v>
      </c>
      <c r="AV275" s="49">
        <v>1</v>
      </c>
      <c r="AW275" s="49">
        <v>4</v>
      </c>
      <c r="AX275" s="49">
        <v>3</v>
      </c>
      <c r="AY275" s="49">
        <v>2</v>
      </c>
      <c r="AZ275" s="49">
        <v>6</v>
      </c>
      <c r="BA275" s="49">
        <v>6</v>
      </c>
      <c r="BB275" s="49">
        <v>6</v>
      </c>
      <c r="BC275" s="49">
        <v>6</v>
      </c>
      <c r="BD275" s="49">
        <v>6</v>
      </c>
      <c r="BE275" s="49">
        <v>2</v>
      </c>
      <c r="BF275" s="49">
        <v>4</v>
      </c>
      <c r="BG275" s="49">
        <v>4</v>
      </c>
      <c r="BH275" s="49">
        <v>2</v>
      </c>
      <c r="BI275" s="49" t="s">
        <v>348</v>
      </c>
      <c r="BJ275" s="49">
        <v>0</v>
      </c>
      <c r="BK275" s="49">
        <v>3</v>
      </c>
      <c r="BL275" s="49">
        <v>3</v>
      </c>
      <c r="BM275" s="49">
        <v>4</v>
      </c>
      <c r="BN275" s="49">
        <v>2</v>
      </c>
      <c r="BO275" s="49">
        <v>2</v>
      </c>
      <c r="BP275" s="49">
        <v>2</v>
      </c>
      <c r="BQ275" s="49">
        <v>2</v>
      </c>
      <c r="BR275" s="49">
        <v>2</v>
      </c>
      <c r="BS275" s="49">
        <v>2</v>
      </c>
      <c r="BT275" s="49">
        <v>2</v>
      </c>
      <c r="BU275" s="49">
        <v>6</v>
      </c>
      <c r="BV275" s="49">
        <v>6</v>
      </c>
      <c r="BW275" s="49">
        <v>6</v>
      </c>
      <c r="BX275" s="49">
        <v>3</v>
      </c>
      <c r="BY275" s="49">
        <v>7</v>
      </c>
      <c r="BZ275" s="49">
        <v>2</v>
      </c>
      <c r="CA275" s="49">
        <v>3</v>
      </c>
      <c r="CB275" s="49">
        <v>4</v>
      </c>
      <c r="CC275" s="49">
        <v>3</v>
      </c>
      <c r="CD275" s="49">
        <v>3</v>
      </c>
    </row>
    <row r="276" spans="1:82" ht="18.75" x14ac:dyDescent="0.4">
      <c r="A276" s="49" t="s">
        <v>471</v>
      </c>
      <c r="B276" s="49" t="s">
        <v>340</v>
      </c>
      <c r="C276" s="49" t="s">
        <v>339</v>
      </c>
      <c r="D276" s="49" t="s">
        <v>338</v>
      </c>
      <c r="E276" s="49" t="s">
        <v>368</v>
      </c>
      <c r="F276" s="49">
        <v>21</v>
      </c>
      <c r="G276" s="49" t="s">
        <v>336</v>
      </c>
      <c r="H276" s="49" t="s">
        <v>344</v>
      </c>
      <c r="I276" s="49" t="s">
        <v>343</v>
      </c>
      <c r="J276" s="49">
        <v>1</v>
      </c>
      <c r="K276" s="49">
        <v>6</v>
      </c>
      <c r="L276" s="49">
        <v>6</v>
      </c>
      <c r="M276" s="49">
        <v>6</v>
      </c>
      <c r="N276" s="49">
        <v>6</v>
      </c>
      <c r="O276" s="49">
        <v>6</v>
      </c>
      <c r="P276" s="49">
        <v>1</v>
      </c>
      <c r="Q276" s="49">
        <v>6</v>
      </c>
      <c r="R276" s="49">
        <v>6</v>
      </c>
      <c r="S276" s="49">
        <v>6</v>
      </c>
      <c r="T276" s="49">
        <v>6</v>
      </c>
      <c r="U276" s="49">
        <v>1</v>
      </c>
      <c r="V276" s="49">
        <v>6</v>
      </c>
      <c r="W276" s="49">
        <v>6</v>
      </c>
      <c r="X276" s="49">
        <v>3</v>
      </c>
      <c r="Y276" s="49">
        <v>1</v>
      </c>
      <c r="Z276" s="49">
        <v>3</v>
      </c>
      <c r="AA276" s="49">
        <v>1</v>
      </c>
      <c r="AB276" s="49">
        <v>4</v>
      </c>
      <c r="AC276" s="49">
        <v>5</v>
      </c>
      <c r="AD276" s="49">
        <v>3</v>
      </c>
      <c r="AE276" s="49">
        <v>3</v>
      </c>
      <c r="AF276" s="49">
        <v>5</v>
      </c>
      <c r="AG276" s="49">
        <v>4</v>
      </c>
      <c r="AH276" s="49">
        <v>2</v>
      </c>
      <c r="AI276" s="49">
        <v>5</v>
      </c>
      <c r="AJ276" s="49">
        <v>5</v>
      </c>
      <c r="AK276" s="49">
        <v>6</v>
      </c>
      <c r="AL276" s="49">
        <v>4</v>
      </c>
      <c r="AM276" s="49">
        <v>1</v>
      </c>
      <c r="AN276" s="49">
        <v>2</v>
      </c>
      <c r="AO276" s="49">
        <v>2</v>
      </c>
      <c r="AP276" s="49">
        <v>3</v>
      </c>
      <c r="AQ276" s="49">
        <v>6</v>
      </c>
      <c r="AR276" s="49">
        <v>2</v>
      </c>
      <c r="AS276" s="49">
        <v>2</v>
      </c>
      <c r="AT276" s="49">
        <v>4</v>
      </c>
      <c r="AU276" s="49">
        <v>1</v>
      </c>
      <c r="AV276" s="49">
        <v>1</v>
      </c>
      <c r="AW276" s="49">
        <v>4</v>
      </c>
      <c r="AX276" s="49">
        <v>4</v>
      </c>
      <c r="AY276" s="49">
        <v>3</v>
      </c>
      <c r="AZ276" s="49">
        <v>6</v>
      </c>
      <c r="BA276" s="49">
        <v>4</v>
      </c>
      <c r="BB276" s="49">
        <v>2</v>
      </c>
      <c r="BC276" s="49">
        <v>6</v>
      </c>
      <c r="BD276" s="49">
        <v>6</v>
      </c>
      <c r="BE276" s="49">
        <v>4</v>
      </c>
      <c r="BF276" s="49">
        <v>4</v>
      </c>
      <c r="BG276" s="49">
        <v>5</v>
      </c>
      <c r="BH276" s="49">
        <v>2</v>
      </c>
      <c r="BI276" s="49" t="s">
        <v>348</v>
      </c>
      <c r="BJ276" s="49">
        <v>0</v>
      </c>
      <c r="BK276" s="49">
        <v>4</v>
      </c>
      <c r="BL276" s="49">
        <v>1</v>
      </c>
      <c r="BM276" s="49">
        <v>3</v>
      </c>
      <c r="BN276" s="49">
        <v>1</v>
      </c>
      <c r="BO276" s="49">
        <v>1</v>
      </c>
      <c r="BP276" s="49">
        <v>7</v>
      </c>
      <c r="BQ276" s="49">
        <v>7</v>
      </c>
      <c r="BR276" s="49">
        <v>7</v>
      </c>
      <c r="BS276" s="49">
        <v>4</v>
      </c>
      <c r="BT276" s="49">
        <v>3</v>
      </c>
      <c r="BU276" s="49">
        <v>7</v>
      </c>
      <c r="BV276" s="49">
        <v>6</v>
      </c>
      <c r="BW276" s="49">
        <v>6</v>
      </c>
      <c r="BX276" s="49">
        <v>3</v>
      </c>
      <c r="BY276" s="49">
        <v>7</v>
      </c>
      <c r="BZ276" s="49">
        <v>1</v>
      </c>
      <c r="CA276" s="49">
        <v>4</v>
      </c>
      <c r="CB276" s="49">
        <v>5</v>
      </c>
      <c r="CC276" s="49">
        <v>4</v>
      </c>
      <c r="CD276" s="49">
        <v>2</v>
      </c>
    </row>
    <row r="277" spans="1:82" ht="18.75" x14ac:dyDescent="0.4">
      <c r="A277" s="49" t="s">
        <v>470</v>
      </c>
      <c r="B277" s="49" t="s">
        <v>340</v>
      </c>
      <c r="C277" s="49" t="s">
        <v>346</v>
      </c>
      <c r="D277" s="49" t="s">
        <v>338</v>
      </c>
      <c r="E277" s="49" t="s">
        <v>368</v>
      </c>
      <c r="F277" s="49">
        <v>21</v>
      </c>
      <c r="G277" s="49" t="s">
        <v>336</v>
      </c>
      <c r="H277" s="49" t="s">
        <v>344</v>
      </c>
      <c r="I277" s="49" t="s">
        <v>343</v>
      </c>
      <c r="J277" s="49">
        <v>6</v>
      </c>
      <c r="K277" s="49">
        <v>6</v>
      </c>
      <c r="L277" s="49">
        <v>6</v>
      </c>
      <c r="M277" s="49">
        <v>6</v>
      </c>
      <c r="N277" s="49">
        <v>6</v>
      </c>
      <c r="O277" s="49">
        <v>6</v>
      </c>
      <c r="P277" s="49">
        <v>5</v>
      </c>
      <c r="Q277" s="49">
        <v>6</v>
      </c>
      <c r="R277" s="49">
        <v>6</v>
      </c>
      <c r="S277" s="49">
        <v>6</v>
      </c>
      <c r="T277" s="49">
        <v>6</v>
      </c>
      <c r="U277" s="49">
        <v>4</v>
      </c>
      <c r="V277" s="49">
        <v>4</v>
      </c>
      <c r="W277" s="49">
        <v>6</v>
      </c>
      <c r="X277" s="49">
        <v>4</v>
      </c>
      <c r="Y277" s="49">
        <v>1</v>
      </c>
      <c r="Z277" s="49">
        <v>4</v>
      </c>
      <c r="AA277" s="49">
        <v>2</v>
      </c>
      <c r="AB277" s="49">
        <v>6</v>
      </c>
      <c r="AC277" s="49">
        <v>6</v>
      </c>
      <c r="AD277" s="49">
        <v>6</v>
      </c>
      <c r="AE277" s="49">
        <v>4</v>
      </c>
      <c r="AF277" s="49">
        <v>6</v>
      </c>
      <c r="AG277" s="49">
        <v>5</v>
      </c>
      <c r="AH277" s="49">
        <v>4</v>
      </c>
      <c r="AI277" s="49">
        <v>5</v>
      </c>
      <c r="AJ277" s="49">
        <v>4</v>
      </c>
      <c r="AK277" s="49">
        <v>4</v>
      </c>
      <c r="AL277" s="49">
        <v>1</v>
      </c>
      <c r="AM277" s="49">
        <v>1</v>
      </c>
      <c r="AN277" s="49">
        <v>4</v>
      </c>
      <c r="AO277" s="49">
        <v>2</v>
      </c>
      <c r="AP277" s="49">
        <v>3</v>
      </c>
      <c r="AQ277" s="49">
        <v>6</v>
      </c>
      <c r="AR277" s="49">
        <v>6</v>
      </c>
      <c r="AS277" s="49">
        <v>5</v>
      </c>
      <c r="AT277" s="49">
        <v>1</v>
      </c>
      <c r="AU277" s="49">
        <v>1</v>
      </c>
      <c r="AV277" s="49">
        <v>1</v>
      </c>
      <c r="AW277" s="49">
        <v>6</v>
      </c>
      <c r="AX277" s="49">
        <v>6</v>
      </c>
      <c r="AY277" s="49">
        <v>6</v>
      </c>
      <c r="AZ277" s="49">
        <v>6</v>
      </c>
      <c r="BA277" s="49">
        <v>6</v>
      </c>
      <c r="BB277" s="49">
        <v>6</v>
      </c>
      <c r="BC277" s="49">
        <v>6</v>
      </c>
      <c r="BD277" s="49">
        <v>6</v>
      </c>
      <c r="BE277" s="49">
        <v>3</v>
      </c>
      <c r="BF277" s="49">
        <v>6</v>
      </c>
      <c r="BG277" s="49">
        <v>6</v>
      </c>
      <c r="BH277" s="49">
        <v>2</v>
      </c>
      <c r="BI277" s="49" t="s">
        <v>334</v>
      </c>
      <c r="BJ277" s="49">
        <v>70</v>
      </c>
      <c r="BK277" s="49">
        <v>4</v>
      </c>
      <c r="BL277" s="49">
        <v>6</v>
      </c>
      <c r="BM277" s="49">
        <v>6</v>
      </c>
      <c r="BN277" s="49">
        <v>1</v>
      </c>
      <c r="BO277" s="49">
        <v>1</v>
      </c>
      <c r="BP277" s="49">
        <v>2</v>
      </c>
      <c r="BQ277" s="49">
        <v>1</v>
      </c>
      <c r="BR277" s="49">
        <v>1</v>
      </c>
      <c r="BS277" s="49">
        <v>2</v>
      </c>
      <c r="BT277" s="49">
        <v>1</v>
      </c>
      <c r="BU277" s="49">
        <v>7</v>
      </c>
      <c r="BV277" s="49">
        <v>7</v>
      </c>
      <c r="BW277" s="49">
        <v>7</v>
      </c>
      <c r="BX277" s="49">
        <v>7</v>
      </c>
      <c r="BY277" s="49">
        <v>7</v>
      </c>
      <c r="BZ277" s="49">
        <v>1</v>
      </c>
      <c r="CA277" s="49">
        <v>5</v>
      </c>
      <c r="CB277" s="49">
        <v>5</v>
      </c>
      <c r="CC277" s="49">
        <v>5</v>
      </c>
      <c r="CD277" s="49">
        <v>2</v>
      </c>
    </row>
    <row r="278" spans="1:82" ht="18.75" x14ac:dyDescent="0.4">
      <c r="A278" s="49" t="s">
        <v>469</v>
      </c>
      <c r="B278" s="49" t="s">
        <v>340</v>
      </c>
      <c r="C278" s="49" t="s">
        <v>346</v>
      </c>
      <c r="D278" s="49" t="s">
        <v>338</v>
      </c>
      <c r="E278" s="49" t="s">
        <v>368</v>
      </c>
      <c r="F278" s="49">
        <v>22</v>
      </c>
      <c r="G278" s="49" t="s">
        <v>336</v>
      </c>
      <c r="H278" s="49" t="s">
        <v>344</v>
      </c>
      <c r="I278" s="49" t="s">
        <v>335</v>
      </c>
      <c r="J278" s="49">
        <v>6</v>
      </c>
      <c r="K278" s="49">
        <v>6</v>
      </c>
      <c r="L278" s="49">
        <v>6</v>
      </c>
      <c r="M278" s="49">
        <v>6</v>
      </c>
      <c r="N278" s="49">
        <v>6</v>
      </c>
      <c r="O278" s="49">
        <v>6</v>
      </c>
      <c r="P278" s="49">
        <v>6</v>
      </c>
      <c r="Q278" s="49">
        <v>6</v>
      </c>
      <c r="R278" s="49">
        <v>2</v>
      </c>
      <c r="S278" s="49">
        <v>1</v>
      </c>
      <c r="T278" s="49">
        <v>5</v>
      </c>
      <c r="U278" s="49">
        <v>1</v>
      </c>
      <c r="V278" s="49">
        <v>1</v>
      </c>
      <c r="W278" s="49">
        <v>3</v>
      </c>
      <c r="X278" s="49">
        <v>5</v>
      </c>
      <c r="Y278" s="49">
        <v>3</v>
      </c>
      <c r="Z278" s="49">
        <v>3</v>
      </c>
      <c r="AA278" s="49">
        <v>2</v>
      </c>
      <c r="AB278" s="49">
        <v>6</v>
      </c>
      <c r="AC278" s="49">
        <v>4</v>
      </c>
      <c r="AD278" s="49">
        <v>6</v>
      </c>
      <c r="AE278" s="49">
        <v>2</v>
      </c>
      <c r="AF278" s="49">
        <v>6</v>
      </c>
      <c r="AG278" s="49">
        <v>2</v>
      </c>
      <c r="AH278" s="49">
        <v>6</v>
      </c>
      <c r="AI278" s="49">
        <v>5</v>
      </c>
      <c r="AJ278" s="49">
        <v>6</v>
      </c>
      <c r="AK278" s="49">
        <v>6</v>
      </c>
      <c r="AL278" s="49">
        <v>6</v>
      </c>
      <c r="AM278" s="49">
        <v>5</v>
      </c>
      <c r="AN278" s="49">
        <v>6</v>
      </c>
      <c r="AO278" s="49">
        <v>6</v>
      </c>
      <c r="AP278" s="49">
        <v>6</v>
      </c>
      <c r="AQ278" s="49">
        <v>6</v>
      </c>
      <c r="AR278" s="49">
        <v>6</v>
      </c>
      <c r="AS278" s="49">
        <v>6</v>
      </c>
      <c r="AT278" s="49">
        <v>6</v>
      </c>
      <c r="AU278" s="49">
        <v>6</v>
      </c>
      <c r="AV278" s="49">
        <v>1</v>
      </c>
      <c r="AW278" s="49">
        <v>6</v>
      </c>
      <c r="AX278" s="49">
        <v>6</v>
      </c>
      <c r="AY278" s="49">
        <v>2</v>
      </c>
      <c r="AZ278" s="49">
        <v>6</v>
      </c>
      <c r="BA278" s="49">
        <v>1</v>
      </c>
      <c r="BB278" s="49">
        <v>4</v>
      </c>
      <c r="BC278" s="49">
        <v>6</v>
      </c>
      <c r="BD278" s="49">
        <v>6</v>
      </c>
      <c r="BE278" s="49">
        <v>4</v>
      </c>
      <c r="BF278" s="49">
        <v>2</v>
      </c>
      <c r="BG278" s="49">
        <v>6</v>
      </c>
      <c r="BH278" s="49">
        <v>4</v>
      </c>
      <c r="BI278" s="49" t="s">
        <v>334</v>
      </c>
      <c r="BJ278" s="49">
        <v>40</v>
      </c>
      <c r="BK278" s="49">
        <v>2</v>
      </c>
      <c r="BL278" s="49">
        <v>6</v>
      </c>
      <c r="BM278" s="49">
        <v>6</v>
      </c>
      <c r="BN278" s="49">
        <v>6</v>
      </c>
      <c r="BO278" s="49">
        <v>4</v>
      </c>
      <c r="BP278" s="49">
        <v>1</v>
      </c>
      <c r="BQ278" s="49">
        <v>1</v>
      </c>
      <c r="BR278" s="49">
        <v>2</v>
      </c>
      <c r="BS278" s="49">
        <v>1</v>
      </c>
      <c r="BT278" s="49">
        <v>1</v>
      </c>
      <c r="BU278" s="49">
        <v>5</v>
      </c>
      <c r="BV278" s="49">
        <v>7</v>
      </c>
      <c r="BW278" s="49">
        <v>3</v>
      </c>
      <c r="BX278" s="49">
        <v>3</v>
      </c>
      <c r="BY278" s="49">
        <v>7</v>
      </c>
      <c r="BZ278" s="49">
        <v>1</v>
      </c>
      <c r="CA278" s="49">
        <v>5</v>
      </c>
      <c r="CB278" s="49">
        <v>5</v>
      </c>
      <c r="CC278" s="49">
        <v>4</v>
      </c>
      <c r="CD278" s="49">
        <v>5</v>
      </c>
    </row>
    <row r="279" spans="1:82" ht="18.75" x14ac:dyDescent="0.4">
      <c r="A279" s="49" t="s">
        <v>468</v>
      </c>
      <c r="B279" s="49" t="s">
        <v>340</v>
      </c>
      <c r="C279" s="49" t="s">
        <v>346</v>
      </c>
      <c r="D279" s="49" t="s">
        <v>338</v>
      </c>
      <c r="E279" s="49" t="s">
        <v>368</v>
      </c>
      <c r="F279" s="49">
        <v>22</v>
      </c>
      <c r="G279" s="49" t="s">
        <v>336</v>
      </c>
      <c r="H279" s="49" t="s">
        <v>344</v>
      </c>
      <c r="I279" s="49" t="s">
        <v>335</v>
      </c>
      <c r="J279" s="49">
        <v>6</v>
      </c>
      <c r="K279" s="49">
        <v>6</v>
      </c>
      <c r="L279" s="49">
        <v>6</v>
      </c>
      <c r="M279" s="49">
        <v>6</v>
      </c>
      <c r="N279" s="49">
        <v>6</v>
      </c>
      <c r="O279" s="49">
        <v>6</v>
      </c>
      <c r="P279" s="49">
        <v>6</v>
      </c>
      <c r="Q279" s="49">
        <v>6</v>
      </c>
      <c r="R279" s="49">
        <v>2</v>
      </c>
      <c r="S279" s="49">
        <v>1</v>
      </c>
      <c r="T279" s="49">
        <v>5</v>
      </c>
      <c r="U279" s="49">
        <v>1</v>
      </c>
      <c r="V279" s="49">
        <v>1</v>
      </c>
      <c r="W279" s="49">
        <v>3</v>
      </c>
      <c r="X279" s="49">
        <v>5</v>
      </c>
      <c r="Y279" s="49">
        <v>3</v>
      </c>
      <c r="Z279" s="49">
        <v>3</v>
      </c>
      <c r="AA279" s="49">
        <v>2</v>
      </c>
      <c r="AB279" s="49">
        <v>6</v>
      </c>
      <c r="AC279" s="49">
        <v>4</v>
      </c>
      <c r="AD279" s="49">
        <v>6</v>
      </c>
      <c r="AE279" s="49">
        <v>2</v>
      </c>
      <c r="AF279" s="49">
        <v>6</v>
      </c>
      <c r="AG279" s="49">
        <v>2</v>
      </c>
      <c r="AH279" s="49">
        <v>6</v>
      </c>
      <c r="AI279" s="49">
        <v>5</v>
      </c>
      <c r="AJ279" s="49">
        <v>6</v>
      </c>
      <c r="AK279" s="49">
        <v>6</v>
      </c>
      <c r="AL279" s="49">
        <v>6</v>
      </c>
      <c r="AM279" s="49">
        <v>5</v>
      </c>
      <c r="AN279" s="49">
        <v>6</v>
      </c>
      <c r="AO279" s="49">
        <v>6</v>
      </c>
      <c r="AP279" s="49">
        <v>6</v>
      </c>
      <c r="AQ279" s="49">
        <v>6</v>
      </c>
      <c r="AR279" s="49">
        <v>6</v>
      </c>
      <c r="AS279" s="49">
        <v>6</v>
      </c>
      <c r="AT279" s="49">
        <v>6</v>
      </c>
      <c r="AU279" s="49">
        <v>6</v>
      </c>
      <c r="AV279" s="49">
        <v>1</v>
      </c>
      <c r="AW279" s="49">
        <v>6</v>
      </c>
      <c r="AX279" s="49">
        <v>6</v>
      </c>
      <c r="AY279" s="49">
        <v>2</v>
      </c>
      <c r="AZ279" s="49">
        <v>6</v>
      </c>
      <c r="BA279" s="49">
        <v>1</v>
      </c>
      <c r="BB279" s="49">
        <v>4</v>
      </c>
      <c r="BC279" s="49">
        <v>6</v>
      </c>
      <c r="BD279" s="49">
        <v>6</v>
      </c>
      <c r="BE279" s="49">
        <v>4</v>
      </c>
      <c r="BF279" s="49">
        <v>2</v>
      </c>
      <c r="BG279" s="49">
        <v>6</v>
      </c>
      <c r="BH279" s="49">
        <v>4</v>
      </c>
      <c r="BI279" s="49" t="s">
        <v>334</v>
      </c>
      <c r="BJ279" s="49">
        <v>40</v>
      </c>
      <c r="BK279" s="49">
        <v>2</v>
      </c>
      <c r="BL279" s="49">
        <v>6</v>
      </c>
      <c r="BM279" s="49">
        <v>6</v>
      </c>
      <c r="BN279" s="49">
        <v>6</v>
      </c>
      <c r="BO279" s="49">
        <v>4</v>
      </c>
      <c r="BP279" s="49">
        <v>1</v>
      </c>
      <c r="BQ279" s="49">
        <v>1</v>
      </c>
      <c r="BR279" s="49">
        <v>2</v>
      </c>
      <c r="BS279" s="49">
        <v>1</v>
      </c>
      <c r="BT279" s="49">
        <v>1</v>
      </c>
      <c r="BU279" s="49">
        <v>5</v>
      </c>
      <c r="BV279" s="49">
        <v>7</v>
      </c>
      <c r="BW279" s="49">
        <v>3</v>
      </c>
      <c r="BX279" s="49">
        <v>3</v>
      </c>
      <c r="BY279" s="49">
        <v>7</v>
      </c>
      <c r="BZ279" s="49">
        <v>1</v>
      </c>
      <c r="CA279" s="49">
        <v>5</v>
      </c>
      <c r="CB279" s="49">
        <v>5</v>
      </c>
      <c r="CC279" s="49">
        <v>4</v>
      </c>
      <c r="CD279" s="49">
        <v>5</v>
      </c>
    </row>
    <row r="280" spans="1:82" ht="18.75" x14ac:dyDescent="0.4">
      <c r="A280" s="49" t="s">
        <v>467</v>
      </c>
      <c r="B280" s="49" t="s">
        <v>340</v>
      </c>
      <c r="C280" s="49" t="s">
        <v>346</v>
      </c>
      <c r="D280" s="49" t="s">
        <v>338</v>
      </c>
      <c r="E280" s="49" t="s">
        <v>420</v>
      </c>
      <c r="F280" s="49">
        <v>20</v>
      </c>
      <c r="G280" s="49" t="s">
        <v>336</v>
      </c>
      <c r="H280" s="49" t="s">
        <v>344</v>
      </c>
      <c r="I280" s="49" t="s">
        <v>343</v>
      </c>
      <c r="J280" s="49">
        <v>6</v>
      </c>
      <c r="K280" s="49">
        <v>6</v>
      </c>
      <c r="L280" s="49">
        <v>5</v>
      </c>
      <c r="M280" s="49">
        <v>4</v>
      </c>
      <c r="N280" s="49">
        <v>4</v>
      </c>
      <c r="O280" s="49">
        <v>6</v>
      </c>
      <c r="P280" s="49">
        <v>4</v>
      </c>
      <c r="Q280" s="49">
        <v>6</v>
      </c>
      <c r="R280" s="49">
        <v>6</v>
      </c>
      <c r="S280" s="49">
        <v>4</v>
      </c>
      <c r="T280" s="49">
        <v>5</v>
      </c>
      <c r="U280" s="49">
        <v>3</v>
      </c>
      <c r="V280" s="49">
        <v>2</v>
      </c>
      <c r="W280" s="49">
        <v>3</v>
      </c>
      <c r="X280" s="49">
        <v>3</v>
      </c>
      <c r="Y280" s="49">
        <v>1</v>
      </c>
      <c r="Z280" s="49">
        <v>3</v>
      </c>
      <c r="AA280" s="49">
        <v>1</v>
      </c>
      <c r="AB280" s="49">
        <v>5</v>
      </c>
      <c r="AC280" s="49">
        <v>2</v>
      </c>
      <c r="AD280" s="49">
        <v>6</v>
      </c>
      <c r="AE280" s="49">
        <v>4</v>
      </c>
      <c r="AF280" s="49">
        <v>5</v>
      </c>
      <c r="AG280" s="49">
        <v>4</v>
      </c>
      <c r="AH280" s="49">
        <v>3</v>
      </c>
      <c r="AI280" s="49">
        <v>5</v>
      </c>
      <c r="AJ280" s="49">
        <v>2</v>
      </c>
      <c r="AK280" s="49">
        <v>3</v>
      </c>
      <c r="AL280" s="49">
        <v>4</v>
      </c>
      <c r="AM280" s="49">
        <v>1</v>
      </c>
      <c r="AN280" s="49">
        <v>1</v>
      </c>
      <c r="AO280" s="49">
        <v>1</v>
      </c>
      <c r="AP280" s="49">
        <v>4</v>
      </c>
      <c r="AQ280" s="49">
        <v>5</v>
      </c>
      <c r="AR280" s="49">
        <v>5</v>
      </c>
      <c r="AS280" s="49">
        <v>4</v>
      </c>
      <c r="AT280" s="49">
        <v>2</v>
      </c>
      <c r="AU280" s="49">
        <v>2</v>
      </c>
      <c r="AV280" s="49">
        <v>1</v>
      </c>
      <c r="AW280" s="49">
        <v>2</v>
      </c>
      <c r="AX280" s="49">
        <v>3</v>
      </c>
      <c r="AY280" s="49">
        <v>2</v>
      </c>
      <c r="AZ280" s="49">
        <v>6</v>
      </c>
      <c r="BA280" s="49">
        <v>6</v>
      </c>
      <c r="BB280" s="49">
        <v>6</v>
      </c>
      <c r="BC280" s="49">
        <v>6</v>
      </c>
      <c r="BD280" s="49">
        <v>6</v>
      </c>
      <c r="BE280" s="49">
        <v>4</v>
      </c>
      <c r="BF280" s="49">
        <v>6</v>
      </c>
      <c r="BG280" s="49">
        <v>6</v>
      </c>
      <c r="BH280" s="49">
        <v>2</v>
      </c>
      <c r="BI280" s="49" t="s">
        <v>334</v>
      </c>
      <c r="BJ280" s="49">
        <v>80</v>
      </c>
      <c r="BK280" s="49">
        <v>2</v>
      </c>
      <c r="BL280" s="49">
        <v>3</v>
      </c>
      <c r="BM280" s="49">
        <v>3</v>
      </c>
      <c r="BN280" s="49">
        <v>3</v>
      </c>
      <c r="BO280" s="49">
        <v>2</v>
      </c>
      <c r="BP280" s="49">
        <v>5</v>
      </c>
      <c r="BQ280" s="49">
        <v>3</v>
      </c>
      <c r="BR280" s="49">
        <v>3</v>
      </c>
      <c r="BS280" s="49">
        <v>2</v>
      </c>
      <c r="BT280" s="49">
        <v>5</v>
      </c>
      <c r="BU280" s="49">
        <v>4</v>
      </c>
      <c r="BV280" s="49">
        <v>6</v>
      </c>
      <c r="BW280" s="49">
        <v>5</v>
      </c>
      <c r="BX280" s="49">
        <v>1</v>
      </c>
      <c r="BY280" s="49">
        <v>5</v>
      </c>
      <c r="BZ280" s="49">
        <v>1</v>
      </c>
      <c r="CA280" s="49">
        <v>4</v>
      </c>
      <c r="CB280" s="49">
        <v>4</v>
      </c>
      <c r="CC280" s="49">
        <v>5</v>
      </c>
      <c r="CD280" s="49">
        <v>4</v>
      </c>
    </row>
    <row r="281" spans="1:82" ht="18.75" x14ac:dyDescent="0.4">
      <c r="A281" s="49" t="s">
        <v>466</v>
      </c>
      <c r="B281" s="49" t="s">
        <v>340</v>
      </c>
      <c r="C281" s="49" t="s">
        <v>339</v>
      </c>
      <c r="D281" s="49" t="s">
        <v>338</v>
      </c>
      <c r="E281" s="49" t="s">
        <v>368</v>
      </c>
      <c r="F281" s="49">
        <v>21</v>
      </c>
      <c r="G281" s="49" t="s">
        <v>336</v>
      </c>
      <c r="H281" s="49" t="s">
        <v>344</v>
      </c>
      <c r="I281" s="49" t="s">
        <v>343</v>
      </c>
      <c r="J281" s="49">
        <v>4</v>
      </c>
      <c r="K281" s="49">
        <v>6</v>
      </c>
      <c r="L281" s="49">
        <v>5</v>
      </c>
      <c r="M281" s="49">
        <v>4</v>
      </c>
      <c r="N281" s="49">
        <v>5</v>
      </c>
      <c r="O281" s="49">
        <v>6</v>
      </c>
      <c r="P281" s="49">
        <v>4</v>
      </c>
      <c r="Q281" s="49">
        <v>6</v>
      </c>
      <c r="R281" s="49">
        <v>5</v>
      </c>
      <c r="S281" s="49">
        <v>4</v>
      </c>
      <c r="T281" s="49">
        <v>6</v>
      </c>
      <c r="U281" s="49">
        <v>4</v>
      </c>
      <c r="V281" s="49">
        <v>4</v>
      </c>
      <c r="W281" s="49">
        <v>3</v>
      </c>
      <c r="X281" s="49">
        <v>3</v>
      </c>
      <c r="Y281" s="49">
        <v>1</v>
      </c>
      <c r="Z281" s="49">
        <v>2</v>
      </c>
      <c r="AA281" s="49">
        <v>1</v>
      </c>
      <c r="AB281" s="49">
        <v>4</v>
      </c>
      <c r="AC281" s="49">
        <v>3</v>
      </c>
      <c r="AD281" s="49">
        <v>4</v>
      </c>
      <c r="AE281" s="49">
        <v>4</v>
      </c>
      <c r="AF281" s="49">
        <v>5</v>
      </c>
      <c r="AG281" s="49">
        <v>3</v>
      </c>
      <c r="AH281" s="49">
        <v>2</v>
      </c>
      <c r="AI281" s="49">
        <v>3</v>
      </c>
      <c r="AJ281" s="49">
        <v>2</v>
      </c>
      <c r="AK281" s="49">
        <v>2</v>
      </c>
      <c r="AL281" s="49">
        <v>1</v>
      </c>
      <c r="AM281" s="49">
        <v>1</v>
      </c>
      <c r="AN281" s="49">
        <v>2</v>
      </c>
      <c r="AO281" s="49">
        <v>2</v>
      </c>
      <c r="AP281" s="49">
        <v>3</v>
      </c>
      <c r="AQ281" s="49">
        <v>5</v>
      </c>
      <c r="AR281" s="49">
        <v>4</v>
      </c>
      <c r="AS281" s="49">
        <v>5</v>
      </c>
      <c r="AT281" s="49">
        <v>4</v>
      </c>
      <c r="AU281" s="49">
        <v>2</v>
      </c>
      <c r="AV281" s="49">
        <v>5</v>
      </c>
      <c r="AW281" s="49">
        <v>5</v>
      </c>
      <c r="AX281" s="49">
        <v>2</v>
      </c>
      <c r="AY281" s="49">
        <v>3</v>
      </c>
      <c r="AZ281" s="49">
        <v>6</v>
      </c>
      <c r="BA281" s="49">
        <v>5</v>
      </c>
      <c r="BB281" s="49">
        <v>6</v>
      </c>
      <c r="BC281" s="49">
        <v>6</v>
      </c>
      <c r="BD281" s="49">
        <v>6</v>
      </c>
      <c r="BE281" s="49">
        <v>2</v>
      </c>
      <c r="BF281" s="49">
        <v>6</v>
      </c>
      <c r="BG281" s="49">
        <v>6</v>
      </c>
      <c r="BH281" s="49">
        <v>3</v>
      </c>
      <c r="BI281" s="49" t="s">
        <v>334</v>
      </c>
      <c r="BJ281" s="49">
        <v>70</v>
      </c>
      <c r="BK281" s="49">
        <v>4</v>
      </c>
      <c r="BL281" s="49">
        <v>5</v>
      </c>
      <c r="BM281" s="49">
        <v>5</v>
      </c>
      <c r="BN281" s="49">
        <v>4</v>
      </c>
      <c r="BO281" s="49">
        <v>5</v>
      </c>
      <c r="BP281" s="49">
        <v>5</v>
      </c>
      <c r="BQ281" s="49">
        <v>6</v>
      </c>
      <c r="BR281" s="49">
        <v>6</v>
      </c>
      <c r="BS281" s="49">
        <v>5</v>
      </c>
      <c r="BT281" s="49">
        <v>6</v>
      </c>
      <c r="BU281" s="49">
        <v>7</v>
      </c>
      <c r="BV281" s="49">
        <v>6</v>
      </c>
      <c r="BW281" s="49">
        <v>7</v>
      </c>
      <c r="BX281" s="49">
        <v>2</v>
      </c>
      <c r="BY281" s="49">
        <v>6</v>
      </c>
      <c r="BZ281" s="49">
        <v>2</v>
      </c>
      <c r="CA281" s="49">
        <v>3</v>
      </c>
      <c r="CB281" s="49">
        <v>4</v>
      </c>
      <c r="CC281" s="49">
        <v>3</v>
      </c>
      <c r="CD281" s="49">
        <v>3</v>
      </c>
    </row>
    <row r="282" spans="1:82" ht="18.75" x14ac:dyDescent="0.4">
      <c r="A282" s="49" t="s">
        <v>465</v>
      </c>
      <c r="B282" s="49" t="s">
        <v>340</v>
      </c>
      <c r="C282" s="49" t="s">
        <v>346</v>
      </c>
      <c r="D282" s="49" t="s">
        <v>338</v>
      </c>
      <c r="E282" s="49" t="s">
        <v>420</v>
      </c>
      <c r="F282" s="49">
        <v>20</v>
      </c>
      <c r="G282" s="49" t="s">
        <v>336</v>
      </c>
      <c r="H282" s="49" t="s">
        <v>344</v>
      </c>
      <c r="I282" s="49" t="s">
        <v>343</v>
      </c>
      <c r="J282" s="49">
        <v>3</v>
      </c>
      <c r="K282" s="49">
        <v>5</v>
      </c>
      <c r="L282" s="49">
        <v>6</v>
      </c>
      <c r="M282" s="49">
        <v>6</v>
      </c>
      <c r="N282" s="49">
        <v>6</v>
      </c>
      <c r="O282" s="49">
        <v>6</v>
      </c>
      <c r="P282" s="49">
        <v>1</v>
      </c>
      <c r="Q282" s="49">
        <v>6</v>
      </c>
      <c r="R282" s="49">
        <v>6</v>
      </c>
      <c r="S282" s="49">
        <v>2</v>
      </c>
      <c r="T282" s="49">
        <v>3</v>
      </c>
      <c r="U282" s="49">
        <v>1</v>
      </c>
      <c r="V282" s="49">
        <v>4</v>
      </c>
      <c r="W282" s="49">
        <v>4</v>
      </c>
      <c r="X282" s="49">
        <v>6</v>
      </c>
      <c r="Y282" s="49">
        <v>1</v>
      </c>
      <c r="Z282" s="49">
        <v>1</v>
      </c>
      <c r="AA282" s="49">
        <v>1</v>
      </c>
      <c r="AB282" s="49">
        <v>3</v>
      </c>
      <c r="AC282" s="49">
        <v>4</v>
      </c>
      <c r="AD282" s="49">
        <v>6</v>
      </c>
      <c r="AE282" s="49">
        <v>5</v>
      </c>
      <c r="AF282" s="49">
        <v>4</v>
      </c>
      <c r="AG282" s="49">
        <v>5</v>
      </c>
      <c r="AH282" s="49">
        <v>6</v>
      </c>
      <c r="AI282" s="49">
        <v>6</v>
      </c>
      <c r="AJ282" s="49">
        <v>4</v>
      </c>
      <c r="AK282" s="49">
        <v>3</v>
      </c>
      <c r="AL282" s="49">
        <v>6</v>
      </c>
      <c r="AM282" s="49">
        <v>1</v>
      </c>
      <c r="AN282" s="49">
        <v>6</v>
      </c>
      <c r="AO282" s="49">
        <v>2</v>
      </c>
      <c r="AP282" s="49">
        <v>3</v>
      </c>
      <c r="AQ282" s="49">
        <v>4</v>
      </c>
      <c r="AR282" s="49">
        <v>6</v>
      </c>
      <c r="AS282" s="49">
        <v>1</v>
      </c>
      <c r="AT282" s="49">
        <v>4</v>
      </c>
      <c r="AU282" s="49">
        <v>2</v>
      </c>
      <c r="AV282" s="49">
        <v>1</v>
      </c>
      <c r="AW282" s="49">
        <v>4</v>
      </c>
      <c r="AX282" s="49">
        <v>5</v>
      </c>
      <c r="AY282" s="49">
        <v>3</v>
      </c>
      <c r="AZ282" s="49">
        <v>6</v>
      </c>
      <c r="BA282" s="49">
        <v>6</v>
      </c>
      <c r="BB282" s="49">
        <v>6</v>
      </c>
      <c r="BC282" s="49">
        <v>4</v>
      </c>
      <c r="BD282" s="49">
        <v>4</v>
      </c>
      <c r="BE282" s="49">
        <v>1</v>
      </c>
      <c r="BF282" s="49">
        <v>6</v>
      </c>
      <c r="BG282" s="49">
        <v>6</v>
      </c>
      <c r="BH282" s="49">
        <v>1</v>
      </c>
      <c r="BI282" s="49" t="s">
        <v>334</v>
      </c>
      <c r="BJ282" s="49">
        <v>80</v>
      </c>
      <c r="BK282" s="49">
        <v>3</v>
      </c>
      <c r="BL282" s="49">
        <v>1</v>
      </c>
      <c r="BM282" s="49">
        <v>2</v>
      </c>
      <c r="BN282" s="49">
        <v>5</v>
      </c>
      <c r="BO282" s="49">
        <v>4</v>
      </c>
      <c r="BP282" s="49">
        <v>5</v>
      </c>
      <c r="BQ282" s="49">
        <v>7</v>
      </c>
      <c r="BR282" s="49">
        <v>3</v>
      </c>
      <c r="BS282" s="49">
        <v>2</v>
      </c>
      <c r="BT282" s="49">
        <v>5</v>
      </c>
      <c r="BU282" s="49">
        <v>6</v>
      </c>
      <c r="BV282" s="49">
        <v>5</v>
      </c>
      <c r="BW282" s="49">
        <v>3</v>
      </c>
      <c r="BX282" s="49">
        <v>3</v>
      </c>
      <c r="BY282" s="49">
        <v>7</v>
      </c>
      <c r="BZ282" s="49">
        <v>2</v>
      </c>
      <c r="CA282" s="49">
        <v>4</v>
      </c>
      <c r="CB282" s="49">
        <v>5</v>
      </c>
      <c r="CC282" s="49">
        <v>4</v>
      </c>
      <c r="CD282" s="49">
        <v>2</v>
      </c>
    </row>
    <row r="283" spans="1:82" ht="18.75" x14ac:dyDescent="0.4">
      <c r="A283" s="49" t="s">
        <v>464</v>
      </c>
      <c r="B283" s="49" t="s">
        <v>340</v>
      </c>
      <c r="C283" s="49" t="s">
        <v>339</v>
      </c>
      <c r="D283" s="49" t="s">
        <v>338</v>
      </c>
      <c r="E283" s="49" t="s">
        <v>368</v>
      </c>
      <c r="F283" s="49">
        <v>21</v>
      </c>
      <c r="G283" s="49" t="s">
        <v>336</v>
      </c>
      <c r="H283" s="49" t="s">
        <v>457</v>
      </c>
      <c r="I283" s="49" t="s">
        <v>343</v>
      </c>
      <c r="J283" s="49">
        <v>2</v>
      </c>
      <c r="K283" s="49">
        <v>5</v>
      </c>
      <c r="L283" s="49">
        <v>3</v>
      </c>
      <c r="M283" s="49">
        <v>3</v>
      </c>
      <c r="N283" s="49">
        <v>5</v>
      </c>
      <c r="O283" s="49">
        <v>6</v>
      </c>
      <c r="P283" s="49">
        <v>4</v>
      </c>
      <c r="Q283" s="49">
        <v>6</v>
      </c>
      <c r="R283" s="49">
        <v>6</v>
      </c>
      <c r="S283" s="49">
        <v>2</v>
      </c>
      <c r="T283" s="49">
        <v>6</v>
      </c>
      <c r="U283" s="49">
        <v>3</v>
      </c>
      <c r="V283" s="49">
        <v>2</v>
      </c>
      <c r="W283" s="49">
        <v>1</v>
      </c>
      <c r="X283" s="49">
        <v>2</v>
      </c>
      <c r="Y283" s="49">
        <v>1</v>
      </c>
      <c r="Z283" s="49">
        <v>2</v>
      </c>
      <c r="AA283" s="49">
        <v>1</v>
      </c>
      <c r="AB283" s="49">
        <v>4</v>
      </c>
      <c r="AC283" s="49">
        <v>3</v>
      </c>
      <c r="AD283" s="49">
        <v>5</v>
      </c>
      <c r="AE283" s="49">
        <v>2</v>
      </c>
      <c r="AF283" s="49">
        <v>4</v>
      </c>
      <c r="AG283" s="49">
        <v>2</v>
      </c>
      <c r="AH283" s="49">
        <v>5</v>
      </c>
      <c r="AI283" s="49">
        <v>6</v>
      </c>
      <c r="AJ283" s="49">
        <v>3</v>
      </c>
      <c r="AK283" s="49">
        <v>2</v>
      </c>
      <c r="AL283" s="49">
        <v>2</v>
      </c>
      <c r="AM283" s="49">
        <v>1</v>
      </c>
      <c r="AN283" s="49">
        <v>2</v>
      </c>
      <c r="AO283" s="49">
        <v>1</v>
      </c>
      <c r="AP283" s="49">
        <v>4</v>
      </c>
      <c r="AQ283" s="49">
        <v>6</v>
      </c>
      <c r="AR283" s="49">
        <v>4</v>
      </c>
      <c r="AS283" s="49">
        <v>4</v>
      </c>
      <c r="AT283" s="49">
        <v>3</v>
      </c>
      <c r="AU283" s="49">
        <v>1</v>
      </c>
      <c r="AV283" s="49">
        <v>2</v>
      </c>
      <c r="AW283" s="49">
        <v>6</v>
      </c>
      <c r="AX283" s="49">
        <v>2</v>
      </c>
      <c r="AY283" s="49">
        <v>2</v>
      </c>
      <c r="AZ283" s="49">
        <v>5</v>
      </c>
      <c r="BA283" s="49">
        <v>1</v>
      </c>
      <c r="BB283" s="49">
        <v>5</v>
      </c>
      <c r="BC283" s="49">
        <v>5</v>
      </c>
      <c r="BD283" s="49">
        <v>5</v>
      </c>
      <c r="BE283" s="49">
        <v>1</v>
      </c>
      <c r="BF283" s="49">
        <v>6</v>
      </c>
      <c r="BG283" s="49">
        <v>6</v>
      </c>
      <c r="BH283" s="49">
        <v>1</v>
      </c>
      <c r="BI283" s="49" t="s">
        <v>334</v>
      </c>
      <c r="BJ283" s="49">
        <v>70</v>
      </c>
      <c r="BK283" s="49">
        <v>5</v>
      </c>
      <c r="BL283" s="49">
        <v>1</v>
      </c>
      <c r="BM283" s="49">
        <v>1</v>
      </c>
      <c r="BN283" s="49">
        <v>2</v>
      </c>
      <c r="BO283" s="49">
        <v>2</v>
      </c>
      <c r="BP283" s="49">
        <v>4</v>
      </c>
      <c r="BQ283" s="49">
        <v>5</v>
      </c>
      <c r="BR283" s="49">
        <v>4</v>
      </c>
      <c r="BS283" s="49">
        <v>3</v>
      </c>
      <c r="BT283" s="49">
        <v>4</v>
      </c>
      <c r="BU283" s="49">
        <v>4</v>
      </c>
      <c r="BV283" s="49">
        <v>3</v>
      </c>
      <c r="BW283" s="49">
        <v>5</v>
      </c>
      <c r="BX283" s="49">
        <v>2</v>
      </c>
      <c r="BY283" s="49">
        <v>4</v>
      </c>
      <c r="BZ283" s="49">
        <v>1</v>
      </c>
      <c r="CA283" s="49">
        <v>5</v>
      </c>
      <c r="CB283" s="49">
        <v>5</v>
      </c>
      <c r="CC283" s="49">
        <v>5</v>
      </c>
      <c r="CD283" s="49">
        <v>5</v>
      </c>
    </row>
    <row r="284" spans="1:82" ht="18.75" x14ac:dyDescent="0.4">
      <c r="A284" s="49" t="s">
        <v>463</v>
      </c>
      <c r="B284" s="49" t="s">
        <v>340</v>
      </c>
      <c r="C284" s="49" t="s">
        <v>339</v>
      </c>
      <c r="D284" s="49" t="s">
        <v>338</v>
      </c>
      <c r="E284" s="49" t="s">
        <v>368</v>
      </c>
      <c r="F284" s="49">
        <v>21</v>
      </c>
      <c r="G284" s="49" t="s">
        <v>336</v>
      </c>
      <c r="H284" s="49" t="s">
        <v>344</v>
      </c>
      <c r="I284" s="49" t="s">
        <v>343</v>
      </c>
      <c r="J284" s="49">
        <v>1</v>
      </c>
      <c r="K284" s="49">
        <v>6</v>
      </c>
      <c r="L284" s="49">
        <v>6</v>
      </c>
      <c r="M284" s="49">
        <v>6</v>
      </c>
      <c r="N284" s="49">
        <v>6</v>
      </c>
      <c r="O284" s="49">
        <v>6</v>
      </c>
      <c r="P284" s="49">
        <v>1</v>
      </c>
      <c r="Q284" s="49">
        <v>6</v>
      </c>
      <c r="R284" s="49">
        <v>6</v>
      </c>
      <c r="S284" s="49">
        <v>6</v>
      </c>
      <c r="T284" s="49">
        <v>6</v>
      </c>
      <c r="U284" s="49">
        <v>1</v>
      </c>
      <c r="V284" s="49">
        <v>6</v>
      </c>
      <c r="W284" s="49">
        <v>6</v>
      </c>
      <c r="X284" s="49">
        <v>3</v>
      </c>
      <c r="Y284" s="49">
        <v>1</v>
      </c>
      <c r="Z284" s="49">
        <v>3</v>
      </c>
      <c r="AA284" s="49">
        <v>1</v>
      </c>
      <c r="AB284" s="49">
        <v>4</v>
      </c>
      <c r="AC284" s="49">
        <v>5</v>
      </c>
      <c r="AD284" s="49">
        <v>3</v>
      </c>
      <c r="AE284" s="49">
        <v>3</v>
      </c>
      <c r="AF284" s="49">
        <v>5</v>
      </c>
      <c r="AG284" s="49">
        <v>4</v>
      </c>
      <c r="AH284" s="49">
        <v>2</v>
      </c>
      <c r="AI284" s="49">
        <v>5</v>
      </c>
      <c r="AJ284" s="49">
        <v>5</v>
      </c>
      <c r="AK284" s="49">
        <v>6</v>
      </c>
      <c r="AL284" s="49">
        <v>4</v>
      </c>
      <c r="AM284" s="49">
        <v>1</v>
      </c>
      <c r="AN284" s="49">
        <v>2</v>
      </c>
      <c r="AO284" s="49">
        <v>2</v>
      </c>
      <c r="AP284" s="49">
        <v>3</v>
      </c>
      <c r="AQ284" s="49">
        <v>6</v>
      </c>
      <c r="AR284" s="49">
        <v>2</v>
      </c>
      <c r="AS284" s="49">
        <v>2</v>
      </c>
      <c r="AT284" s="49">
        <v>4</v>
      </c>
      <c r="AU284" s="49">
        <v>1</v>
      </c>
      <c r="AV284" s="49">
        <v>1</v>
      </c>
      <c r="AW284" s="49">
        <v>4</v>
      </c>
      <c r="AX284" s="49">
        <v>4</v>
      </c>
      <c r="AY284" s="49">
        <v>3</v>
      </c>
      <c r="AZ284" s="49">
        <v>6</v>
      </c>
      <c r="BA284" s="49">
        <v>4</v>
      </c>
      <c r="BB284" s="49">
        <v>2</v>
      </c>
      <c r="BC284" s="49">
        <v>6</v>
      </c>
      <c r="BD284" s="49">
        <v>6</v>
      </c>
      <c r="BE284" s="49">
        <v>4</v>
      </c>
      <c r="BF284" s="49">
        <v>4</v>
      </c>
      <c r="BG284" s="49">
        <v>5</v>
      </c>
      <c r="BH284" s="49">
        <v>2</v>
      </c>
      <c r="BI284" s="49" t="s">
        <v>348</v>
      </c>
      <c r="BJ284" s="49">
        <v>0</v>
      </c>
      <c r="BK284" s="49">
        <v>4</v>
      </c>
      <c r="BL284" s="49">
        <v>1</v>
      </c>
      <c r="BM284" s="49">
        <v>3</v>
      </c>
      <c r="BN284" s="49">
        <v>1</v>
      </c>
      <c r="BO284" s="49">
        <v>1</v>
      </c>
      <c r="BP284" s="49">
        <v>7</v>
      </c>
      <c r="BQ284" s="49">
        <v>7</v>
      </c>
      <c r="BR284" s="49">
        <v>7</v>
      </c>
      <c r="BS284" s="49">
        <v>4</v>
      </c>
      <c r="BT284" s="49">
        <v>3</v>
      </c>
      <c r="BU284" s="49">
        <v>7</v>
      </c>
      <c r="BV284" s="49">
        <v>6</v>
      </c>
      <c r="BW284" s="49">
        <v>6</v>
      </c>
      <c r="BX284" s="49">
        <v>3</v>
      </c>
      <c r="BY284" s="49">
        <v>7</v>
      </c>
      <c r="BZ284" s="49">
        <v>1</v>
      </c>
      <c r="CA284" s="49">
        <v>4</v>
      </c>
      <c r="CB284" s="49">
        <v>5</v>
      </c>
      <c r="CC284" s="49">
        <v>4</v>
      </c>
      <c r="CD284" s="49">
        <v>2</v>
      </c>
    </row>
    <row r="285" spans="1:82" ht="18.75" x14ac:dyDescent="0.4">
      <c r="A285" s="49" t="s">
        <v>462</v>
      </c>
      <c r="B285" s="49" t="s">
        <v>340</v>
      </c>
      <c r="C285" s="49" t="s">
        <v>339</v>
      </c>
      <c r="D285" s="49" t="s">
        <v>338</v>
      </c>
      <c r="E285" s="49" t="s">
        <v>368</v>
      </c>
      <c r="F285" s="49">
        <v>21</v>
      </c>
      <c r="G285" s="49" t="s">
        <v>461</v>
      </c>
      <c r="H285" s="49" t="s">
        <v>431</v>
      </c>
      <c r="I285" s="49" t="s">
        <v>343</v>
      </c>
      <c r="J285" s="49">
        <v>6</v>
      </c>
      <c r="K285" s="49">
        <v>6</v>
      </c>
      <c r="L285" s="49">
        <v>6</v>
      </c>
      <c r="M285" s="49">
        <v>6</v>
      </c>
      <c r="N285" s="49">
        <v>5</v>
      </c>
      <c r="O285" s="49">
        <v>6</v>
      </c>
      <c r="P285" s="49">
        <v>2</v>
      </c>
      <c r="Q285" s="49">
        <v>6</v>
      </c>
      <c r="R285" s="49">
        <v>5</v>
      </c>
      <c r="S285" s="49">
        <v>4</v>
      </c>
      <c r="T285" s="49">
        <v>6</v>
      </c>
      <c r="U285" s="49">
        <v>5</v>
      </c>
      <c r="V285" s="49">
        <v>6</v>
      </c>
      <c r="W285" s="49">
        <v>6</v>
      </c>
      <c r="X285" s="49">
        <v>6</v>
      </c>
      <c r="Y285" s="49">
        <v>1</v>
      </c>
      <c r="Z285" s="49">
        <v>3</v>
      </c>
      <c r="AA285" s="49">
        <v>1</v>
      </c>
      <c r="AB285" s="49">
        <v>5</v>
      </c>
      <c r="AC285" s="49">
        <v>5</v>
      </c>
      <c r="AD285" s="49">
        <v>5</v>
      </c>
      <c r="AE285" s="49">
        <v>2</v>
      </c>
      <c r="AF285" s="49">
        <v>5</v>
      </c>
      <c r="AG285" s="49">
        <v>5</v>
      </c>
      <c r="AH285" s="49">
        <v>3</v>
      </c>
      <c r="AI285" s="49">
        <v>6</v>
      </c>
      <c r="AJ285" s="49">
        <v>3</v>
      </c>
      <c r="AK285" s="49">
        <v>2</v>
      </c>
      <c r="AL285" s="49">
        <v>2</v>
      </c>
      <c r="AM285" s="49">
        <v>1</v>
      </c>
      <c r="AN285" s="49">
        <v>3</v>
      </c>
      <c r="AO285" s="49">
        <v>1</v>
      </c>
      <c r="AP285" s="49">
        <v>4</v>
      </c>
      <c r="AQ285" s="49">
        <v>4</v>
      </c>
      <c r="AR285" s="49">
        <v>5</v>
      </c>
      <c r="AS285" s="49">
        <v>4</v>
      </c>
      <c r="AT285" s="49">
        <v>6</v>
      </c>
      <c r="AU285" s="49">
        <v>3</v>
      </c>
      <c r="AV285" s="49">
        <v>2</v>
      </c>
      <c r="AW285" s="49">
        <v>2</v>
      </c>
      <c r="AX285" s="49">
        <v>5</v>
      </c>
      <c r="AY285" s="49">
        <v>4</v>
      </c>
      <c r="AZ285" s="49">
        <v>6</v>
      </c>
      <c r="BA285" s="49">
        <v>1</v>
      </c>
      <c r="BB285" s="49">
        <v>6</v>
      </c>
      <c r="BC285" s="49">
        <v>6</v>
      </c>
      <c r="BD285" s="49">
        <v>6</v>
      </c>
      <c r="BE285" s="49">
        <v>2</v>
      </c>
      <c r="BF285" s="49">
        <v>5</v>
      </c>
      <c r="BG285" s="49">
        <v>6</v>
      </c>
      <c r="BH285" s="49">
        <v>2</v>
      </c>
      <c r="BI285" s="49" t="s">
        <v>334</v>
      </c>
      <c r="BJ285" s="49">
        <v>45</v>
      </c>
      <c r="BK285" s="49">
        <v>4</v>
      </c>
      <c r="BL285" s="49">
        <v>2</v>
      </c>
      <c r="BM285" s="49">
        <v>6</v>
      </c>
      <c r="BN285" s="49">
        <v>1</v>
      </c>
      <c r="BO285" s="49">
        <v>4</v>
      </c>
      <c r="BP285" s="49">
        <v>2</v>
      </c>
      <c r="BQ285" s="49">
        <v>3</v>
      </c>
      <c r="BR285" s="49">
        <v>3</v>
      </c>
      <c r="BS285" s="49">
        <v>3</v>
      </c>
      <c r="BT285" s="49">
        <v>3</v>
      </c>
      <c r="BU285" s="49">
        <v>7</v>
      </c>
      <c r="BV285" s="49">
        <v>6</v>
      </c>
      <c r="BW285" s="49">
        <v>6</v>
      </c>
      <c r="BX285" s="49">
        <v>2</v>
      </c>
      <c r="BY285" s="49">
        <v>7</v>
      </c>
      <c r="BZ285" s="49">
        <v>2</v>
      </c>
      <c r="CA285" s="49">
        <v>3</v>
      </c>
      <c r="CB285" s="49">
        <v>5</v>
      </c>
      <c r="CC285" s="49">
        <v>4</v>
      </c>
      <c r="CD285" s="49">
        <v>4</v>
      </c>
    </row>
    <row r="286" spans="1:82" ht="18.75" x14ac:dyDescent="0.4">
      <c r="A286" s="49" t="s">
        <v>460</v>
      </c>
      <c r="B286" s="49" t="s">
        <v>340</v>
      </c>
      <c r="C286" s="49" t="s">
        <v>339</v>
      </c>
      <c r="D286" s="49" t="s">
        <v>338</v>
      </c>
      <c r="E286" s="49" t="s">
        <v>420</v>
      </c>
      <c r="F286" s="49">
        <v>20</v>
      </c>
      <c r="G286" s="49" t="s">
        <v>336</v>
      </c>
      <c r="H286" s="49" t="s">
        <v>457</v>
      </c>
      <c r="I286" s="49" t="s">
        <v>343</v>
      </c>
      <c r="J286" s="49">
        <v>5</v>
      </c>
      <c r="K286" s="49">
        <v>5</v>
      </c>
      <c r="L286" s="49">
        <v>6</v>
      </c>
      <c r="M286" s="49">
        <v>4</v>
      </c>
      <c r="N286" s="49">
        <v>6</v>
      </c>
      <c r="O286" s="49">
        <v>6</v>
      </c>
      <c r="P286" s="49">
        <v>6</v>
      </c>
      <c r="Q286" s="49">
        <v>6</v>
      </c>
      <c r="R286" s="49">
        <v>5</v>
      </c>
      <c r="S286" s="49">
        <v>1</v>
      </c>
      <c r="T286" s="49">
        <v>6</v>
      </c>
      <c r="U286" s="49">
        <v>2</v>
      </c>
      <c r="V286" s="49">
        <v>2</v>
      </c>
      <c r="W286" s="49">
        <v>1</v>
      </c>
      <c r="X286" s="49">
        <v>6</v>
      </c>
      <c r="Y286" s="49">
        <v>1</v>
      </c>
      <c r="Z286" s="49">
        <v>4</v>
      </c>
      <c r="AA286" s="49">
        <v>1</v>
      </c>
      <c r="AB286" s="49">
        <v>5</v>
      </c>
      <c r="AC286" s="49">
        <v>5</v>
      </c>
      <c r="AD286" s="49">
        <v>2</v>
      </c>
      <c r="AE286" s="49">
        <v>3</v>
      </c>
      <c r="AF286" s="49">
        <v>6</v>
      </c>
      <c r="AG286" s="49">
        <v>3</v>
      </c>
      <c r="AH286" s="49">
        <v>6</v>
      </c>
      <c r="AI286" s="49">
        <v>3</v>
      </c>
      <c r="AJ286" s="49">
        <v>5</v>
      </c>
      <c r="AK286" s="49">
        <v>2</v>
      </c>
      <c r="AL286" s="49">
        <v>1</v>
      </c>
      <c r="AM286" s="49">
        <v>1</v>
      </c>
      <c r="AN286" s="49">
        <v>1</v>
      </c>
      <c r="AO286" s="49">
        <v>1</v>
      </c>
      <c r="AP286" s="49">
        <v>2</v>
      </c>
      <c r="AQ286" s="49">
        <v>4</v>
      </c>
      <c r="AR286" s="49">
        <v>5</v>
      </c>
      <c r="AS286" s="49">
        <v>6</v>
      </c>
      <c r="AT286" s="49">
        <v>6</v>
      </c>
      <c r="AU286" s="49">
        <v>5</v>
      </c>
      <c r="AV286" s="49">
        <v>4</v>
      </c>
      <c r="AW286" s="49">
        <v>5</v>
      </c>
      <c r="AX286" s="49">
        <v>4</v>
      </c>
      <c r="AY286" s="49">
        <v>4</v>
      </c>
      <c r="AZ286" s="49">
        <v>6</v>
      </c>
      <c r="BA286" s="49">
        <v>6</v>
      </c>
      <c r="BB286" s="49">
        <v>6</v>
      </c>
      <c r="BC286" s="49">
        <v>6</v>
      </c>
      <c r="BD286" s="49">
        <v>6</v>
      </c>
      <c r="BE286" s="49">
        <v>4</v>
      </c>
      <c r="BF286" s="49">
        <v>6</v>
      </c>
      <c r="BG286" s="49">
        <v>6</v>
      </c>
      <c r="BH286" s="49">
        <v>1</v>
      </c>
      <c r="BI286" s="49" t="s">
        <v>348</v>
      </c>
      <c r="BJ286" s="49">
        <v>0</v>
      </c>
      <c r="BK286" s="49">
        <v>5</v>
      </c>
      <c r="BL286" s="49">
        <v>1</v>
      </c>
      <c r="BM286" s="49">
        <v>4</v>
      </c>
      <c r="BN286" s="49">
        <v>6</v>
      </c>
      <c r="BO286" s="49">
        <v>4</v>
      </c>
      <c r="BP286" s="49">
        <v>5</v>
      </c>
      <c r="BQ286" s="49">
        <v>7</v>
      </c>
      <c r="BR286" s="49">
        <v>3</v>
      </c>
      <c r="BS286" s="49">
        <v>6</v>
      </c>
      <c r="BT286" s="49">
        <v>7</v>
      </c>
      <c r="BU286" s="49">
        <v>7</v>
      </c>
      <c r="BV286" s="49">
        <v>5</v>
      </c>
      <c r="BW286" s="49">
        <v>5</v>
      </c>
      <c r="BX286" s="49">
        <v>4</v>
      </c>
      <c r="BY286" s="49">
        <v>7</v>
      </c>
      <c r="BZ286" s="49">
        <v>5</v>
      </c>
      <c r="CA286" s="49">
        <v>1</v>
      </c>
      <c r="CB286" s="49">
        <v>4</v>
      </c>
      <c r="CC286" s="49">
        <v>1</v>
      </c>
      <c r="CD286" s="49">
        <v>4</v>
      </c>
    </row>
    <row r="287" spans="1:82" ht="18.75" x14ac:dyDescent="0.4">
      <c r="A287" s="49" t="s">
        <v>459</v>
      </c>
      <c r="B287" s="49" t="s">
        <v>340</v>
      </c>
      <c r="C287" s="49" t="s">
        <v>346</v>
      </c>
      <c r="D287" s="49" t="s">
        <v>338</v>
      </c>
      <c r="E287" s="49" t="s">
        <v>368</v>
      </c>
      <c r="F287" s="49">
        <v>21</v>
      </c>
      <c r="G287" s="49" t="s">
        <v>336</v>
      </c>
      <c r="H287" s="49" t="s">
        <v>351</v>
      </c>
      <c r="I287" s="49" t="s">
        <v>343</v>
      </c>
      <c r="J287" s="49">
        <v>6</v>
      </c>
      <c r="K287" s="49">
        <v>6</v>
      </c>
      <c r="L287" s="49">
        <v>6</v>
      </c>
      <c r="M287" s="49">
        <v>6</v>
      </c>
      <c r="N287" s="49">
        <v>6</v>
      </c>
      <c r="O287" s="49">
        <v>6</v>
      </c>
      <c r="P287" s="49">
        <v>1</v>
      </c>
      <c r="Q287" s="49">
        <v>6</v>
      </c>
      <c r="R287" s="49">
        <v>6</v>
      </c>
      <c r="S287" s="49">
        <v>4</v>
      </c>
      <c r="T287" s="49">
        <v>6</v>
      </c>
      <c r="U287" s="49">
        <v>4</v>
      </c>
      <c r="V287" s="49">
        <v>5</v>
      </c>
      <c r="W287" s="49">
        <v>5</v>
      </c>
      <c r="X287" s="49">
        <v>6</v>
      </c>
      <c r="Y287" s="49">
        <v>1</v>
      </c>
      <c r="Z287" s="49">
        <v>4</v>
      </c>
      <c r="AA287" s="49">
        <v>1</v>
      </c>
      <c r="AB287" s="49">
        <v>6</v>
      </c>
      <c r="AC287" s="49">
        <v>6</v>
      </c>
      <c r="AD287" s="49">
        <v>5</v>
      </c>
      <c r="AE287" s="49">
        <v>5</v>
      </c>
      <c r="AF287" s="49">
        <v>5</v>
      </c>
      <c r="AG287" s="49">
        <v>1</v>
      </c>
      <c r="AH287" s="49">
        <v>6</v>
      </c>
      <c r="AI287" s="49">
        <v>6</v>
      </c>
      <c r="AJ287" s="49">
        <v>1</v>
      </c>
      <c r="AK287" s="49">
        <v>5</v>
      </c>
      <c r="AL287" s="49">
        <v>2</v>
      </c>
      <c r="AM287" s="49">
        <v>3</v>
      </c>
      <c r="AN287" s="49">
        <v>2</v>
      </c>
      <c r="AO287" s="49">
        <v>2</v>
      </c>
      <c r="AP287" s="49">
        <v>5</v>
      </c>
      <c r="AQ287" s="49">
        <v>6</v>
      </c>
      <c r="AR287" s="49">
        <v>5</v>
      </c>
      <c r="AS287" s="49">
        <v>1</v>
      </c>
      <c r="AT287" s="49">
        <v>5</v>
      </c>
      <c r="AU287" s="49">
        <v>3</v>
      </c>
      <c r="AV287" s="49">
        <v>1</v>
      </c>
      <c r="AW287" s="49">
        <v>2</v>
      </c>
      <c r="AX287" s="49">
        <v>4</v>
      </c>
      <c r="AY287" s="49">
        <v>4</v>
      </c>
      <c r="AZ287" s="49">
        <v>6</v>
      </c>
      <c r="BA287" s="49">
        <v>6</v>
      </c>
      <c r="BB287" s="49">
        <v>4</v>
      </c>
      <c r="BC287" s="49">
        <v>6</v>
      </c>
      <c r="BD287" s="49">
        <v>5</v>
      </c>
      <c r="BE287" s="49">
        <v>1</v>
      </c>
      <c r="BF287" s="49">
        <v>6</v>
      </c>
      <c r="BG287" s="49">
        <v>6</v>
      </c>
      <c r="BH287" s="49">
        <v>4</v>
      </c>
      <c r="BI287" s="49" t="s">
        <v>334</v>
      </c>
      <c r="BJ287" s="49">
        <v>30</v>
      </c>
      <c r="BK287" s="49">
        <v>4</v>
      </c>
      <c r="BL287" s="49">
        <v>1</v>
      </c>
      <c r="BM287" s="49">
        <v>3</v>
      </c>
      <c r="BN287" s="49">
        <v>1</v>
      </c>
      <c r="BO287" s="49">
        <v>1</v>
      </c>
      <c r="BP287" s="49">
        <v>1</v>
      </c>
      <c r="BQ287" s="49">
        <v>1</v>
      </c>
      <c r="BR287" s="49">
        <v>1</v>
      </c>
      <c r="BS287" s="49">
        <v>1</v>
      </c>
      <c r="BT287" s="49">
        <v>1</v>
      </c>
      <c r="BU287" s="49">
        <v>4</v>
      </c>
      <c r="BV287" s="49">
        <v>6</v>
      </c>
      <c r="BW287" s="49">
        <v>6</v>
      </c>
      <c r="BX287" s="49">
        <v>1</v>
      </c>
      <c r="BY287" s="49">
        <v>7</v>
      </c>
      <c r="BZ287" s="49">
        <v>2</v>
      </c>
      <c r="CA287" s="49">
        <v>4</v>
      </c>
      <c r="CB287" s="49">
        <v>5</v>
      </c>
      <c r="CC287" s="49">
        <v>5</v>
      </c>
      <c r="CD287" s="49">
        <v>5</v>
      </c>
    </row>
    <row r="288" spans="1:82" ht="18.75" x14ac:dyDescent="0.4">
      <c r="A288" s="49" t="s">
        <v>458</v>
      </c>
      <c r="B288" s="49" t="s">
        <v>340</v>
      </c>
      <c r="C288" s="49" t="s">
        <v>339</v>
      </c>
      <c r="D288" s="49" t="s">
        <v>338</v>
      </c>
      <c r="E288" s="49" t="s">
        <v>368</v>
      </c>
      <c r="F288" s="49">
        <v>21</v>
      </c>
      <c r="G288" s="49" t="s">
        <v>336</v>
      </c>
      <c r="H288" s="49" t="s">
        <v>457</v>
      </c>
      <c r="I288" s="49" t="s">
        <v>343</v>
      </c>
      <c r="J288" s="49">
        <v>2</v>
      </c>
      <c r="K288" s="49">
        <v>5</v>
      </c>
      <c r="L288" s="49">
        <v>3</v>
      </c>
      <c r="M288" s="49">
        <v>3</v>
      </c>
      <c r="N288" s="49">
        <v>5</v>
      </c>
      <c r="O288" s="49">
        <v>6</v>
      </c>
      <c r="P288" s="49">
        <v>4</v>
      </c>
      <c r="Q288" s="49">
        <v>6</v>
      </c>
      <c r="R288" s="49">
        <v>6</v>
      </c>
      <c r="S288" s="49">
        <v>2</v>
      </c>
      <c r="T288" s="49">
        <v>6</v>
      </c>
      <c r="U288" s="49">
        <v>3</v>
      </c>
      <c r="V288" s="49">
        <v>2</v>
      </c>
      <c r="W288" s="49">
        <v>1</v>
      </c>
      <c r="X288" s="49">
        <v>2</v>
      </c>
      <c r="Y288" s="49">
        <v>1</v>
      </c>
      <c r="Z288" s="49">
        <v>2</v>
      </c>
      <c r="AA288" s="49">
        <v>1</v>
      </c>
      <c r="AB288" s="49">
        <v>4</v>
      </c>
      <c r="AC288" s="49">
        <v>3</v>
      </c>
      <c r="AD288" s="49">
        <v>5</v>
      </c>
      <c r="AE288" s="49">
        <v>2</v>
      </c>
      <c r="AF288" s="49">
        <v>4</v>
      </c>
      <c r="AG288" s="49">
        <v>2</v>
      </c>
      <c r="AH288" s="49">
        <v>5</v>
      </c>
      <c r="AI288" s="49">
        <v>6</v>
      </c>
      <c r="AJ288" s="49">
        <v>3</v>
      </c>
      <c r="AK288" s="49">
        <v>2</v>
      </c>
      <c r="AL288" s="49">
        <v>2</v>
      </c>
      <c r="AM288" s="49">
        <v>1</v>
      </c>
      <c r="AN288" s="49">
        <v>2</v>
      </c>
      <c r="AO288" s="49">
        <v>1</v>
      </c>
      <c r="AP288" s="49">
        <v>4</v>
      </c>
      <c r="AQ288" s="49">
        <v>6</v>
      </c>
      <c r="AR288" s="49">
        <v>4</v>
      </c>
      <c r="AS288" s="49">
        <v>4</v>
      </c>
      <c r="AT288" s="49">
        <v>3</v>
      </c>
      <c r="AU288" s="49">
        <v>1</v>
      </c>
      <c r="AV288" s="49">
        <v>2</v>
      </c>
      <c r="AW288" s="49">
        <v>6</v>
      </c>
      <c r="AX288" s="49">
        <v>2</v>
      </c>
      <c r="AY288" s="49">
        <v>2</v>
      </c>
      <c r="AZ288" s="49">
        <v>5</v>
      </c>
      <c r="BA288" s="49">
        <v>1</v>
      </c>
      <c r="BB288" s="49">
        <v>5</v>
      </c>
      <c r="BC288" s="49">
        <v>5</v>
      </c>
      <c r="BD288" s="49">
        <v>5</v>
      </c>
      <c r="BE288" s="49">
        <v>1</v>
      </c>
      <c r="BF288" s="49">
        <v>6</v>
      </c>
      <c r="BG288" s="49">
        <v>6</v>
      </c>
      <c r="BH288" s="49">
        <v>1</v>
      </c>
      <c r="BI288" s="49" t="s">
        <v>334</v>
      </c>
      <c r="BJ288" s="49">
        <v>70</v>
      </c>
      <c r="BK288" s="49">
        <v>5</v>
      </c>
      <c r="BL288" s="49">
        <v>1</v>
      </c>
      <c r="BM288" s="49">
        <v>1</v>
      </c>
      <c r="BN288" s="49">
        <v>2</v>
      </c>
      <c r="BO288" s="49">
        <v>2</v>
      </c>
      <c r="BP288" s="49">
        <v>4</v>
      </c>
      <c r="BQ288" s="49">
        <v>5</v>
      </c>
      <c r="BR288" s="49">
        <v>4</v>
      </c>
      <c r="BS288" s="49">
        <v>3</v>
      </c>
      <c r="BT288" s="49">
        <v>4</v>
      </c>
      <c r="BU288" s="49">
        <v>4</v>
      </c>
      <c r="BV288" s="49">
        <v>3</v>
      </c>
      <c r="BW288" s="49">
        <v>5</v>
      </c>
      <c r="BX288" s="49">
        <v>2</v>
      </c>
      <c r="BY288" s="49">
        <v>4</v>
      </c>
      <c r="BZ288" s="49">
        <v>1</v>
      </c>
      <c r="CA288" s="49">
        <v>5</v>
      </c>
      <c r="CB288" s="49">
        <v>5</v>
      </c>
      <c r="CC288" s="49">
        <v>5</v>
      </c>
      <c r="CD288" s="49">
        <v>5</v>
      </c>
    </row>
    <row r="289" spans="1:82" ht="18.75" x14ac:dyDescent="0.4">
      <c r="A289" s="49" t="s">
        <v>456</v>
      </c>
      <c r="B289" s="49" t="s">
        <v>340</v>
      </c>
      <c r="C289" s="49" t="s">
        <v>346</v>
      </c>
      <c r="D289" s="49" t="s">
        <v>338</v>
      </c>
      <c r="E289" s="49" t="s">
        <v>368</v>
      </c>
      <c r="F289" s="49">
        <v>21</v>
      </c>
      <c r="G289" s="49" t="s">
        <v>336</v>
      </c>
      <c r="H289" s="49" t="s">
        <v>344</v>
      </c>
      <c r="I289" s="49" t="s">
        <v>343</v>
      </c>
      <c r="J289" s="49">
        <v>6</v>
      </c>
      <c r="K289" s="49">
        <v>4</v>
      </c>
      <c r="L289" s="49">
        <v>4</v>
      </c>
      <c r="M289" s="49">
        <v>3</v>
      </c>
      <c r="N289" s="49">
        <v>5</v>
      </c>
      <c r="O289" s="49">
        <v>5</v>
      </c>
      <c r="P289" s="49">
        <v>2</v>
      </c>
      <c r="Q289" s="49">
        <v>6</v>
      </c>
      <c r="R289" s="49">
        <v>5</v>
      </c>
      <c r="S289" s="49">
        <v>2</v>
      </c>
      <c r="T289" s="49">
        <v>4</v>
      </c>
      <c r="U289" s="49">
        <v>4</v>
      </c>
      <c r="V289" s="49">
        <v>2</v>
      </c>
      <c r="W289" s="49">
        <v>5</v>
      </c>
      <c r="X289" s="49">
        <v>1</v>
      </c>
      <c r="Y289" s="49">
        <v>1</v>
      </c>
      <c r="Z289" s="49">
        <v>2</v>
      </c>
      <c r="AA289" s="49">
        <v>1</v>
      </c>
      <c r="AB289" s="49">
        <v>5</v>
      </c>
      <c r="AC289" s="49">
        <v>2</v>
      </c>
      <c r="AD289" s="49">
        <v>1</v>
      </c>
      <c r="AE289" s="49">
        <v>4</v>
      </c>
      <c r="AF289" s="49">
        <v>5</v>
      </c>
      <c r="AG289" s="49">
        <v>2</v>
      </c>
      <c r="AH289" s="49">
        <v>2</v>
      </c>
      <c r="AI289" s="49">
        <v>6</v>
      </c>
      <c r="AJ289" s="49">
        <v>3</v>
      </c>
      <c r="AK289" s="49">
        <v>1</v>
      </c>
      <c r="AL289" s="49">
        <v>3</v>
      </c>
      <c r="AM289" s="49">
        <v>2</v>
      </c>
      <c r="AN289" s="49">
        <v>2</v>
      </c>
      <c r="AO289" s="49">
        <v>2</v>
      </c>
      <c r="AP289" s="49">
        <v>5</v>
      </c>
      <c r="AQ289" s="49">
        <v>4</v>
      </c>
      <c r="AR289" s="49">
        <v>2</v>
      </c>
      <c r="AS289" s="49">
        <v>5</v>
      </c>
      <c r="AT289" s="49">
        <v>5</v>
      </c>
      <c r="AU289" s="49">
        <v>5</v>
      </c>
      <c r="AV289" s="49">
        <v>2</v>
      </c>
      <c r="AW289" s="49">
        <v>3</v>
      </c>
      <c r="AX289" s="49">
        <v>4</v>
      </c>
      <c r="AY289" s="49">
        <v>4</v>
      </c>
      <c r="AZ289" s="49">
        <v>6</v>
      </c>
      <c r="BA289" s="49">
        <v>6</v>
      </c>
      <c r="BB289" s="49">
        <v>6</v>
      </c>
      <c r="BC289" s="49">
        <v>6</v>
      </c>
      <c r="BD289" s="49">
        <v>6</v>
      </c>
      <c r="BE289" s="49">
        <v>5</v>
      </c>
      <c r="BF289" s="49">
        <v>5</v>
      </c>
      <c r="BG289" s="49">
        <v>5</v>
      </c>
      <c r="BH289" s="49">
        <v>2</v>
      </c>
      <c r="BI289" s="49" t="s">
        <v>334</v>
      </c>
      <c r="BJ289" s="49">
        <v>70</v>
      </c>
      <c r="BK289" s="49">
        <v>1</v>
      </c>
      <c r="BL289" s="49">
        <v>4</v>
      </c>
      <c r="BM289" s="49">
        <v>3</v>
      </c>
      <c r="BN289" s="49">
        <v>5</v>
      </c>
      <c r="BO289" s="49">
        <v>5</v>
      </c>
      <c r="BP289" s="49">
        <v>3</v>
      </c>
      <c r="BQ289" s="49">
        <v>3</v>
      </c>
      <c r="BR289" s="49">
        <v>3</v>
      </c>
      <c r="BS289" s="49">
        <v>2</v>
      </c>
      <c r="BT289" s="49">
        <v>2</v>
      </c>
      <c r="BU289" s="49">
        <v>2</v>
      </c>
      <c r="BV289" s="49">
        <v>5</v>
      </c>
      <c r="BW289" s="49">
        <v>5</v>
      </c>
      <c r="BX289" s="49">
        <v>6</v>
      </c>
      <c r="BY289" s="49">
        <v>5</v>
      </c>
      <c r="BZ289" s="49">
        <v>1</v>
      </c>
      <c r="CA289" s="49">
        <v>5</v>
      </c>
      <c r="CB289" s="49">
        <v>5</v>
      </c>
      <c r="CC289" s="49">
        <v>5</v>
      </c>
      <c r="CD289" s="49">
        <v>5</v>
      </c>
    </row>
    <row r="290" spans="1:82" ht="18.75" x14ac:dyDescent="0.4">
      <c r="A290" s="49" t="s">
        <v>455</v>
      </c>
      <c r="B290" s="49" t="s">
        <v>340</v>
      </c>
      <c r="C290" s="49" t="s">
        <v>339</v>
      </c>
      <c r="D290" s="49" t="s">
        <v>338</v>
      </c>
      <c r="E290" s="49" t="s">
        <v>337</v>
      </c>
      <c r="F290" s="49">
        <v>18</v>
      </c>
      <c r="G290" s="49" t="s">
        <v>336</v>
      </c>
      <c r="H290" s="49" t="s">
        <v>360</v>
      </c>
      <c r="I290" s="49" t="s">
        <v>343</v>
      </c>
      <c r="J290" s="49">
        <v>5</v>
      </c>
      <c r="K290" s="49">
        <v>6</v>
      </c>
      <c r="L290" s="49">
        <v>5</v>
      </c>
      <c r="M290" s="49">
        <v>5</v>
      </c>
      <c r="N290" s="49">
        <v>5</v>
      </c>
      <c r="O290" s="49">
        <v>6</v>
      </c>
      <c r="P290" s="49">
        <v>5</v>
      </c>
      <c r="Q290" s="49">
        <v>5</v>
      </c>
      <c r="R290" s="49">
        <v>5</v>
      </c>
      <c r="S290" s="49">
        <v>4</v>
      </c>
      <c r="T290" s="49">
        <v>5</v>
      </c>
      <c r="U290" s="49">
        <v>5</v>
      </c>
      <c r="V290" s="49">
        <v>3</v>
      </c>
      <c r="W290" s="49">
        <v>4</v>
      </c>
      <c r="X290" s="49">
        <v>5</v>
      </c>
      <c r="Y290" s="49">
        <v>3</v>
      </c>
      <c r="Z290" s="49">
        <v>4</v>
      </c>
      <c r="AA290" s="49">
        <v>2</v>
      </c>
      <c r="AB290" s="49">
        <v>5</v>
      </c>
      <c r="AC290" s="49">
        <v>4</v>
      </c>
      <c r="AD290" s="49">
        <v>3</v>
      </c>
      <c r="AE290" s="49">
        <v>4</v>
      </c>
      <c r="AF290" s="49">
        <v>4</v>
      </c>
      <c r="AG290" s="49">
        <v>3</v>
      </c>
      <c r="AH290" s="49">
        <v>4</v>
      </c>
      <c r="AI290" s="49">
        <v>4</v>
      </c>
      <c r="AJ290" s="49">
        <v>3</v>
      </c>
      <c r="AK290" s="49">
        <v>4</v>
      </c>
      <c r="AL290" s="49">
        <v>1</v>
      </c>
      <c r="AM290" s="49">
        <v>1</v>
      </c>
      <c r="AN290" s="49">
        <v>2</v>
      </c>
      <c r="AO290" s="49">
        <v>1</v>
      </c>
      <c r="AP290" s="49">
        <v>3</v>
      </c>
      <c r="AQ290" s="49">
        <v>6</v>
      </c>
      <c r="AR290" s="49">
        <v>6</v>
      </c>
      <c r="AS290" s="49">
        <v>3</v>
      </c>
      <c r="AT290" s="49">
        <v>2</v>
      </c>
      <c r="AU290" s="49">
        <v>2</v>
      </c>
      <c r="AV290" s="49">
        <v>2</v>
      </c>
      <c r="AW290" s="49">
        <v>4</v>
      </c>
      <c r="AX290" s="49">
        <v>4</v>
      </c>
      <c r="AY290" s="49">
        <v>4</v>
      </c>
      <c r="AZ290" s="49">
        <v>4</v>
      </c>
      <c r="BA290" s="49">
        <v>4</v>
      </c>
      <c r="BB290" s="49">
        <v>4</v>
      </c>
      <c r="BC290" s="49">
        <v>6</v>
      </c>
      <c r="BD290" s="49">
        <v>6</v>
      </c>
      <c r="BE290" s="49">
        <v>1</v>
      </c>
      <c r="BF290" s="49">
        <v>5</v>
      </c>
      <c r="BG290" s="49">
        <v>6</v>
      </c>
      <c r="BH290" s="49">
        <v>1</v>
      </c>
      <c r="BI290" s="49" t="s">
        <v>334</v>
      </c>
      <c r="BJ290" s="49">
        <v>10</v>
      </c>
      <c r="BK290" s="49">
        <v>4</v>
      </c>
      <c r="BL290" s="49">
        <v>4</v>
      </c>
      <c r="BM290" s="49">
        <v>3</v>
      </c>
      <c r="BN290" s="49">
        <v>4</v>
      </c>
      <c r="BO290" s="49">
        <v>3</v>
      </c>
      <c r="BP290" s="49">
        <v>6</v>
      </c>
      <c r="BQ290" s="49">
        <v>6</v>
      </c>
      <c r="BR290" s="49">
        <v>5</v>
      </c>
      <c r="BS290" s="49">
        <v>5</v>
      </c>
      <c r="BT290" s="49">
        <v>5</v>
      </c>
      <c r="BU290" s="49">
        <v>4</v>
      </c>
      <c r="BV290" s="49">
        <v>4</v>
      </c>
      <c r="BW290" s="49">
        <v>4</v>
      </c>
      <c r="BX290" s="49">
        <v>5</v>
      </c>
      <c r="BY290" s="49">
        <v>4</v>
      </c>
      <c r="BZ290" s="49">
        <v>3</v>
      </c>
      <c r="CA290" s="49">
        <v>2</v>
      </c>
      <c r="CB290" s="49">
        <v>3</v>
      </c>
      <c r="CC290" s="49">
        <v>2</v>
      </c>
      <c r="CD290" s="49">
        <v>3</v>
      </c>
    </row>
    <row r="291" spans="1:82" ht="18.75" x14ac:dyDescent="0.4">
      <c r="A291" s="49" t="s">
        <v>454</v>
      </c>
      <c r="B291" s="49" t="s">
        <v>340</v>
      </c>
      <c r="C291" s="49" t="s">
        <v>346</v>
      </c>
      <c r="D291" s="49" t="s">
        <v>453</v>
      </c>
      <c r="E291" s="49" t="s">
        <v>352</v>
      </c>
      <c r="F291" s="49">
        <v>24</v>
      </c>
      <c r="G291" s="49" t="s">
        <v>452</v>
      </c>
      <c r="H291" s="49" t="s">
        <v>344</v>
      </c>
      <c r="I291" s="49" t="s">
        <v>335</v>
      </c>
      <c r="J291" s="49">
        <v>6</v>
      </c>
      <c r="K291" s="49">
        <v>6</v>
      </c>
      <c r="L291" s="49">
        <v>6</v>
      </c>
      <c r="M291" s="49">
        <v>6</v>
      </c>
      <c r="N291" s="49">
        <v>4</v>
      </c>
      <c r="O291" s="49">
        <v>6</v>
      </c>
      <c r="P291" s="49">
        <v>2</v>
      </c>
      <c r="Q291" s="49">
        <v>6</v>
      </c>
      <c r="R291" s="49">
        <v>6</v>
      </c>
      <c r="S291" s="49">
        <v>6</v>
      </c>
      <c r="T291" s="49">
        <v>6</v>
      </c>
      <c r="U291" s="49">
        <v>2</v>
      </c>
      <c r="V291" s="49">
        <v>6</v>
      </c>
      <c r="W291" s="49">
        <v>6</v>
      </c>
      <c r="X291" s="49">
        <v>6</v>
      </c>
      <c r="Y291" s="49">
        <v>6</v>
      </c>
      <c r="Z291" s="49">
        <v>3</v>
      </c>
      <c r="AA291" s="49">
        <v>4</v>
      </c>
      <c r="AB291" s="49">
        <v>3</v>
      </c>
      <c r="AC291" s="49">
        <v>5</v>
      </c>
      <c r="AD291" s="49">
        <v>1</v>
      </c>
      <c r="AE291" s="49">
        <v>4</v>
      </c>
      <c r="AF291" s="49">
        <v>5</v>
      </c>
      <c r="AG291" s="49">
        <v>3</v>
      </c>
      <c r="AH291" s="49">
        <v>5</v>
      </c>
      <c r="AI291" s="49">
        <v>6</v>
      </c>
      <c r="AJ291" s="49">
        <v>4</v>
      </c>
      <c r="AK291" s="49">
        <v>6</v>
      </c>
      <c r="AL291" s="49">
        <v>3</v>
      </c>
      <c r="AM291" s="49">
        <v>2</v>
      </c>
      <c r="AN291" s="49">
        <v>3</v>
      </c>
      <c r="AO291" s="49">
        <v>4</v>
      </c>
      <c r="AP291" s="49">
        <v>2</v>
      </c>
      <c r="AQ291" s="49">
        <v>5</v>
      </c>
      <c r="AR291" s="49">
        <v>5</v>
      </c>
      <c r="AS291" s="49">
        <v>1</v>
      </c>
      <c r="AT291" s="49">
        <v>2</v>
      </c>
      <c r="AU291" s="49">
        <v>2</v>
      </c>
      <c r="AV291" s="49">
        <v>1</v>
      </c>
      <c r="AW291" s="49">
        <v>6</v>
      </c>
      <c r="AX291" s="49">
        <v>4</v>
      </c>
      <c r="AY291" s="49">
        <v>3</v>
      </c>
      <c r="AZ291" s="49">
        <v>6</v>
      </c>
      <c r="BA291" s="49">
        <v>6</v>
      </c>
      <c r="BB291" s="49">
        <v>6</v>
      </c>
      <c r="BC291" s="49">
        <v>6</v>
      </c>
      <c r="BD291" s="49">
        <v>6</v>
      </c>
      <c r="BE291" s="49">
        <v>4</v>
      </c>
      <c r="BF291" s="49">
        <v>6</v>
      </c>
      <c r="BG291" s="49">
        <v>6</v>
      </c>
      <c r="BH291" s="49">
        <v>2</v>
      </c>
      <c r="BI291" s="49" t="s">
        <v>334</v>
      </c>
      <c r="BJ291" s="49">
        <v>25</v>
      </c>
      <c r="BK291" s="49">
        <v>1</v>
      </c>
      <c r="BL291" s="49">
        <v>4</v>
      </c>
      <c r="BM291" s="49">
        <v>6</v>
      </c>
      <c r="BN291" s="49">
        <v>1</v>
      </c>
      <c r="BO291" s="49">
        <v>4</v>
      </c>
      <c r="BP291" s="49">
        <v>7</v>
      </c>
      <c r="BQ291" s="49">
        <v>7</v>
      </c>
      <c r="BR291" s="49">
        <v>5</v>
      </c>
      <c r="BS291" s="49">
        <v>7</v>
      </c>
      <c r="BT291" s="49">
        <v>7</v>
      </c>
      <c r="BU291" s="49">
        <v>7</v>
      </c>
      <c r="BV291" s="49">
        <v>7</v>
      </c>
      <c r="BW291" s="49">
        <v>7</v>
      </c>
      <c r="BX291" s="49">
        <v>5</v>
      </c>
      <c r="BY291" s="49">
        <v>7</v>
      </c>
      <c r="BZ291" s="49">
        <v>4</v>
      </c>
      <c r="CA291" s="49">
        <v>4</v>
      </c>
      <c r="CB291" s="49">
        <v>5</v>
      </c>
      <c r="CC291" s="49">
        <v>4</v>
      </c>
      <c r="CD291" s="49">
        <v>2</v>
      </c>
    </row>
    <row r="292" spans="1:82" ht="18.75" x14ac:dyDescent="0.4">
      <c r="A292" s="49" t="s">
        <v>451</v>
      </c>
      <c r="B292" s="49" t="s">
        <v>340</v>
      </c>
      <c r="C292" s="49" t="s">
        <v>346</v>
      </c>
      <c r="D292" s="49" t="s">
        <v>338</v>
      </c>
      <c r="E292" s="49" t="s">
        <v>337</v>
      </c>
      <c r="F292" s="49">
        <v>19</v>
      </c>
      <c r="G292" s="49" t="s">
        <v>336</v>
      </c>
      <c r="H292" s="49" t="s">
        <v>450</v>
      </c>
      <c r="I292" s="49" t="s">
        <v>343</v>
      </c>
      <c r="J292" s="49">
        <v>6</v>
      </c>
      <c r="K292" s="49">
        <v>6</v>
      </c>
      <c r="L292" s="49">
        <v>6</v>
      </c>
      <c r="M292" s="49">
        <v>6</v>
      </c>
      <c r="N292" s="49">
        <v>6</v>
      </c>
      <c r="O292" s="49">
        <v>6</v>
      </c>
      <c r="P292" s="49">
        <v>1</v>
      </c>
      <c r="Q292" s="49">
        <v>6</v>
      </c>
      <c r="R292" s="49">
        <v>6</v>
      </c>
      <c r="S292" s="49">
        <v>2</v>
      </c>
      <c r="T292" s="49">
        <v>6</v>
      </c>
      <c r="U292" s="49">
        <v>4</v>
      </c>
      <c r="V292" s="49">
        <v>3</v>
      </c>
      <c r="W292" s="49">
        <v>2</v>
      </c>
      <c r="X292" s="49">
        <v>5</v>
      </c>
      <c r="Y292" s="49">
        <v>2</v>
      </c>
      <c r="Z292" s="49">
        <v>2</v>
      </c>
      <c r="AA292" s="49">
        <v>2</v>
      </c>
      <c r="AB292" s="49">
        <v>5</v>
      </c>
      <c r="AC292" s="49">
        <v>5</v>
      </c>
      <c r="AD292" s="49">
        <v>5</v>
      </c>
      <c r="AE292" s="49">
        <v>4</v>
      </c>
      <c r="AF292" s="49">
        <v>5</v>
      </c>
      <c r="AG292" s="49">
        <v>5</v>
      </c>
      <c r="AH292" s="49">
        <v>3</v>
      </c>
      <c r="AI292" s="49">
        <v>3</v>
      </c>
      <c r="AJ292" s="49">
        <v>4</v>
      </c>
      <c r="AK292" s="49">
        <v>3</v>
      </c>
      <c r="AL292" s="49">
        <v>2</v>
      </c>
      <c r="AM292" s="49">
        <v>2</v>
      </c>
      <c r="AN292" s="49">
        <v>3</v>
      </c>
      <c r="AO292" s="49">
        <v>1</v>
      </c>
      <c r="AP292" s="49">
        <v>4</v>
      </c>
      <c r="AQ292" s="49">
        <v>5</v>
      </c>
      <c r="AR292" s="49">
        <v>5</v>
      </c>
      <c r="AS292" s="49">
        <v>3</v>
      </c>
      <c r="AT292" s="49">
        <v>5</v>
      </c>
      <c r="AU292" s="49">
        <v>3</v>
      </c>
      <c r="AV292" s="49">
        <v>3</v>
      </c>
      <c r="AW292" s="49">
        <v>6</v>
      </c>
      <c r="AX292" s="49">
        <v>2</v>
      </c>
      <c r="AY292" s="49">
        <v>2</v>
      </c>
      <c r="AZ292" s="49">
        <v>5</v>
      </c>
      <c r="BA292" s="49">
        <v>5</v>
      </c>
      <c r="BB292" s="49">
        <v>6</v>
      </c>
      <c r="BC292" s="49">
        <v>5</v>
      </c>
      <c r="BD292" s="49">
        <v>5</v>
      </c>
      <c r="BE292" s="49">
        <v>4</v>
      </c>
      <c r="BF292" s="49">
        <v>5</v>
      </c>
      <c r="BG292" s="49">
        <v>6</v>
      </c>
      <c r="BH292" s="49">
        <v>3</v>
      </c>
      <c r="BI292" s="49" t="s">
        <v>334</v>
      </c>
      <c r="BJ292" s="49">
        <v>80</v>
      </c>
      <c r="BK292" s="49">
        <v>4</v>
      </c>
      <c r="BL292" s="49">
        <v>4</v>
      </c>
      <c r="BM292" s="49">
        <v>4</v>
      </c>
      <c r="BN292" s="49">
        <v>5</v>
      </c>
      <c r="BO292" s="49">
        <v>4</v>
      </c>
      <c r="BP292" s="49">
        <v>6</v>
      </c>
      <c r="BQ292" s="49">
        <v>7</v>
      </c>
      <c r="BR292" s="49">
        <v>7</v>
      </c>
      <c r="BS292" s="49">
        <v>7</v>
      </c>
      <c r="BT292" s="49">
        <v>7</v>
      </c>
      <c r="BU292" s="49">
        <v>7</v>
      </c>
      <c r="BV292" s="49">
        <v>5</v>
      </c>
      <c r="BW292" s="49">
        <v>3</v>
      </c>
      <c r="BX292" s="49">
        <v>2</v>
      </c>
      <c r="BY292" s="49">
        <v>6</v>
      </c>
      <c r="BZ292" s="49">
        <v>3</v>
      </c>
      <c r="CA292" s="49">
        <v>3</v>
      </c>
      <c r="CB292" s="49">
        <v>4</v>
      </c>
      <c r="CC292" s="49">
        <v>3</v>
      </c>
      <c r="CD292" s="49">
        <v>3</v>
      </c>
    </row>
    <row r="293" spans="1:82" ht="18.75" x14ac:dyDescent="0.4">
      <c r="A293" s="49" t="s">
        <v>449</v>
      </c>
      <c r="B293" s="49" t="s">
        <v>340</v>
      </c>
      <c r="C293" s="49" t="s">
        <v>346</v>
      </c>
      <c r="D293" s="49" t="s">
        <v>338</v>
      </c>
      <c r="E293" s="49" t="s">
        <v>337</v>
      </c>
      <c r="F293" s="49">
        <v>18</v>
      </c>
      <c r="G293" s="49" t="s">
        <v>336</v>
      </c>
      <c r="H293" s="49" t="s">
        <v>349</v>
      </c>
      <c r="I293" s="49" t="s">
        <v>343</v>
      </c>
      <c r="J293" s="49">
        <v>6</v>
      </c>
      <c r="K293" s="49">
        <v>6</v>
      </c>
      <c r="L293" s="49">
        <v>6</v>
      </c>
      <c r="M293" s="49">
        <v>6</v>
      </c>
      <c r="N293" s="49">
        <v>6</v>
      </c>
      <c r="O293" s="49">
        <v>6</v>
      </c>
      <c r="P293" s="49">
        <v>2</v>
      </c>
      <c r="Q293" s="49">
        <v>6</v>
      </c>
      <c r="R293" s="49">
        <v>6</v>
      </c>
      <c r="S293" s="49">
        <v>3</v>
      </c>
      <c r="T293" s="49">
        <v>6</v>
      </c>
      <c r="U293" s="49">
        <v>4</v>
      </c>
      <c r="V293" s="49">
        <v>3</v>
      </c>
      <c r="W293" s="49">
        <v>6</v>
      </c>
      <c r="X293" s="49">
        <v>6</v>
      </c>
      <c r="Y293" s="49">
        <v>1</v>
      </c>
      <c r="Z293" s="49">
        <v>1</v>
      </c>
      <c r="AA293" s="49">
        <v>1</v>
      </c>
      <c r="AB293" s="49">
        <v>6</v>
      </c>
      <c r="AC293" s="49">
        <v>5</v>
      </c>
      <c r="AD293" s="49">
        <v>6</v>
      </c>
      <c r="AE293" s="49">
        <v>6</v>
      </c>
      <c r="AF293" s="49">
        <v>4</v>
      </c>
      <c r="AG293" s="49">
        <v>5</v>
      </c>
      <c r="AH293" s="49">
        <v>6</v>
      </c>
      <c r="AI293" s="49">
        <v>6</v>
      </c>
      <c r="AJ293" s="49">
        <v>5</v>
      </c>
      <c r="AK293" s="49">
        <v>3</v>
      </c>
      <c r="AL293" s="49">
        <v>1</v>
      </c>
      <c r="AM293" s="49">
        <v>1</v>
      </c>
      <c r="AN293" s="49">
        <v>1</v>
      </c>
      <c r="AO293" s="49">
        <v>1</v>
      </c>
      <c r="AP293" s="49">
        <v>4</v>
      </c>
      <c r="AQ293" s="49">
        <v>6</v>
      </c>
      <c r="AR293" s="49">
        <v>6</v>
      </c>
      <c r="AS293" s="49">
        <v>1</v>
      </c>
      <c r="AT293" s="49">
        <v>1</v>
      </c>
      <c r="AU293" s="49">
        <v>1</v>
      </c>
      <c r="AV293" s="49">
        <v>5</v>
      </c>
      <c r="AW293" s="49">
        <v>3</v>
      </c>
      <c r="AX293" s="49">
        <v>2</v>
      </c>
      <c r="AY293" s="49">
        <v>2</v>
      </c>
      <c r="AZ293" s="49">
        <v>6</v>
      </c>
      <c r="BA293" s="49">
        <v>6</v>
      </c>
      <c r="BB293" s="49">
        <v>6</v>
      </c>
      <c r="BC293" s="49">
        <v>6</v>
      </c>
      <c r="BD293" s="49">
        <v>6</v>
      </c>
      <c r="BE293" s="49">
        <v>1</v>
      </c>
      <c r="BF293" s="49">
        <v>6</v>
      </c>
      <c r="BG293" s="49">
        <v>6</v>
      </c>
      <c r="BH293" s="49">
        <v>6</v>
      </c>
      <c r="BI293" s="49" t="s">
        <v>334</v>
      </c>
      <c r="BJ293" s="49">
        <v>100</v>
      </c>
      <c r="BK293" s="49">
        <v>3</v>
      </c>
      <c r="BL293" s="49">
        <v>5</v>
      </c>
      <c r="BM293" s="49">
        <v>5</v>
      </c>
      <c r="BN293" s="49">
        <v>5</v>
      </c>
      <c r="BO293" s="49">
        <v>3</v>
      </c>
      <c r="BP293" s="49">
        <v>6</v>
      </c>
      <c r="BQ293" s="49">
        <v>7</v>
      </c>
      <c r="BR293" s="49">
        <v>7</v>
      </c>
      <c r="BS293" s="49">
        <v>7</v>
      </c>
      <c r="BT293" s="49">
        <v>7</v>
      </c>
      <c r="BU293" s="49">
        <v>5</v>
      </c>
      <c r="BV293" s="49">
        <v>4</v>
      </c>
      <c r="BW293" s="49">
        <v>2</v>
      </c>
      <c r="BX293" s="49">
        <v>2</v>
      </c>
      <c r="BY293" s="49">
        <v>5</v>
      </c>
      <c r="BZ293" s="49">
        <v>1</v>
      </c>
      <c r="CA293" s="49">
        <v>1</v>
      </c>
      <c r="CB293" s="49">
        <v>5</v>
      </c>
      <c r="CC293" s="49">
        <v>1</v>
      </c>
      <c r="CD293" s="49">
        <v>3</v>
      </c>
    </row>
    <row r="294" spans="1:82" ht="18.75" x14ac:dyDescent="0.4">
      <c r="A294" s="49" t="s">
        <v>448</v>
      </c>
      <c r="B294" s="49" t="s">
        <v>340</v>
      </c>
      <c r="C294" s="49" t="s">
        <v>339</v>
      </c>
      <c r="D294" s="49" t="s">
        <v>338</v>
      </c>
      <c r="E294" s="49" t="s">
        <v>337</v>
      </c>
      <c r="F294" s="49">
        <v>19</v>
      </c>
      <c r="G294" s="49" t="s">
        <v>336</v>
      </c>
      <c r="H294" s="49" t="s">
        <v>364</v>
      </c>
      <c r="I294" s="49" t="s">
        <v>343</v>
      </c>
      <c r="J294" s="49">
        <v>4</v>
      </c>
      <c r="K294" s="49">
        <v>5</v>
      </c>
      <c r="L294" s="49">
        <v>5</v>
      </c>
      <c r="M294" s="49">
        <v>5</v>
      </c>
      <c r="N294" s="49">
        <v>5</v>
      </c>
      <c r="O294" s="49">
        <v>6</v>
      </c>
      <c r="P294" s="49">
        <v>3</v>
      </c>
      <c r="Q294" s="49">
        <v>6</v>
      </c>
      <c r="R294" s="49">
        <v>6</v>
      </c>
      <c r="S294" s="49">
        <v>2</v>
      </c>
      <c r="T294" s="49">
        <v>4</v>
      </c>
      <c r="U294" s="49">
        <v>2</v>
      </c>
      <c r="V294" s="49">
        <v>2</v>
      </c>
      <c r="W294" s="49">
        <v>2</v>
      </c>
      <c r="X294" s="49">
        <v>4</v>
      </c>
      <c r="Y294" s="49">
        <v>1</v>
      </c>
      <c r="Z294" s="49">
        <v>1</v>
      </c>
      <c r="AA294" s="49">
        <v>1</v>
      </c>
      <c r="AB294" s="49">
        <v>4</v>
      </c>
      <c r="AC294" s="49">
        <v>4</v>
      </c>
      <c r="AD294" s="49">
        <v>3</v>
      </c>
      <c r="AE294" s="49">
        <v>4</v>
      </c>
      <c r="AF294" s="49">
        <v>4</v>
      </c>
      <c r="AG294" s="49">
        <v>2</v>
      </c>
      <c r="AH294" s="49">
        <v>5</v>
      </c>
      <c r="AI294" s="49">
        <v>5</v>
      </c>
      <c r="AJ294" s="49">
        <v>3</v>
      </c>
      <c r="AK294" s="49">
        <v>4</v>
      </c>
      <c r="AL294" s="49">
        <v>4</v>
      </c>
      <c r="AM294" s="49">
        <v>3</v>
      </c>
      <c r="AN294" s="49">
        <v>3</v>
      </c>
      <c r="AO294" s="49">
        <v>3</v>
      </c>
      <c r="AP294" s="49">
        <v>5</v>
      </c>
      <c r="AQ294" s="49">
        <v>6</v>
      </c>
      <c r="AR294" s="49">
        <v>6</v>
      </c>
      <c r="AS294" s="49">
        <v>3</v>
      </c>
      <c r="AT294" s="49">
        <v>2</v>
      </c>
      <c r="AU294" s="49">
        <v>2</v>
      </c>
      <c r="AV294" s="49">
        <v>3</v>
      </c>
      <c r="AW294" s="49">
        <v>2</v>
      </c>
      <c r="AX294" s="49">
        <v>3</v>
      </c>
      <c r="AY294" s="49">
        <v>2</v>
      </c>
      <c r="AZ294" s="49">
        <v>5</v>
      </c>
      <c r="BA294" s="49">
        <v>5</v>
      </c>
      <c r="BB294" s="49">
        <v>5</v>
      </c>
      <c r="BC294" s="49">
        <v>5</v>
      </c>
      <c r="BD294" s="49">
        <v>6</v>
      </c>
      <c r="BE294" s="49">
        <v>2</v>
      </c>
      <c r="BF294" s="49">
        <v>5</v>
      </c>
      <c r="BG294" s="49">
        <v>5</v>
      </c>
      <c r="BH294" s="49">
        <v>2</v>
      </c>
      <c r="BI294" s="49" t="s">
        <v>334</v>
      </c>
      <c r="BJ294" s="49">
        <v>80</v>
      </c>
      <c r="BK294" s="49">
        <v>1</v>
      </c>
      <c r="BL294" s="49">
        <v>2</v>
      </c>
      <c r="BM294" s="49">
        <v>5</v>
      </c>
      <c r="BN294" s="49">
        <v>5</v>
      </c>
      <c r="BO294" s="49">
        <v>4</v>
      </c>
      <c r="BP294" s="49">
        <v>5</v>
      </c>
      <c r="BQ294" s="49">
        <v>6</v>
      </c>
      <c r="BR294" s="49">
        <v>6</v>
      </c>
      <c r="BS294" s="49">
        <v>5</v>
      </c>
      <c r="BT294" s="49">
        <v>5</v>
      </c>
      <c r="BU294" s="49">
        <v>5</v>
      </c>
      <c r="BV294" s="49">
        <v>6</v>
      </c>
      <c r="BW294" s="49">
        <v>4</v>
      </c>
      <c r="BX294" s="49">
        <v>4</v>
      </c>
      <c r="BY294" s="49">
        <v>4</v>
      </c>
      <c r="BZ294" s="49">
        <v>3</v>
      </c>
      <c r="CA294" s="49">
        <v>3</v>
      </c>
      <c r="CB294" s="49">
        <v>3</v>
      </c>
      <c r="CC294" s="49">
        <v>3</v>
      </c>
      <c r="CD294" s="49">
        <v>2</v>
      </c>
    </row>
    <row r="295" spans="1:82" ht="18.75" x14ac:dyDescent="0.4">
      <c r="A295" s="49" t="s">
        <v>447</v>
      </c>
      <c r="B295" s="49" t="s">
        <v>340</v>
      </c>
      <c r="C295" s="49" t="s">
        <v>346</v>
      </c>
      <c r="D295" s="49" t="s">
        <v>345</v>
      </c>
      <c r="E295" s="49" t="s">
        <v>352</v>
      </c>
      <c r="F295" s="49">
        <v>23</v>
      </c>
      <c r="G295" s="49" t="s">
        <v>412</v>
      </c>
      <c r="H295" s="49" t="s">
        <v>431</v>
      </c>
      <c r="I295" s="49" t="s">
        <v>343</v>
      </c>
      <c r="J295" s="49">
        <v>6</v>
      </c>
      <c r="K295" s="49">
        <v>6</v>
      </c>
      <c r="L295" s="49">
        <v>6</v>
      </c>
      <c r="M295" s="49">
        <v>6</v>
      </c>
      <c r="N295" s="49">
        <v>6</v>
      </c>
      <c r="O295" s="49">
        <v>6</v>
      </c>
      <c r="P295" s="49">
        <v>2</v>
      </c>
      <c r="Q295" s="49">
        <v>6</v>
      </c>
      <c r="R295" s="49">
        <v>1</v>
      </c>
      <c r="S295" s="49">
        <v>6</v>
      </c>
      <c r="T295" s="49">
        <v>6</v>
      </c>
      <c r="U295" s="49">
        <v>4</v>
      </c>
      <c r="V295" s="49">
        <v>4</v>
      </c>
      <c r="W295" s="49">
        <v>4</v>
      </c>
      <c r="X295" s="49">
        <v>6</v>
      </c>
      <c r="Y295" s="49">
        <v>6</v>
      </c>
      <c r="Z295" s="49">
        <v>6</v>
      </c>
      <c r="AA295" s="49">
        <v>4</v>
      </c>
      <c r="AB295" s="49">
        <v>6</v>
      </c>
      <c r="AC295" s="49">
        <v>6</v>
      </c>
      <c r="AD295" s="49">
        <v>5</v>
      </c>
      <c r="AE295" s="49">
        <v>6</v>
      </c>
      <c r="AF295" s="49">
        <v>4</v>
      </c>
      <c r="AG295" s="49">
        <v>4</v>
      </c>
      <c r="AH295" s="49">
        <v>2</v>
      </c>
      <c r="AI295" s="49">
        <v>6</v>
      </c>
      <c r="AJ295" s="49">
        <v>4</v>
      </c>
      <c r="AK295" s="49">
        <v>3</v>
      </c>
      <c r="AL295" s="49">
        <v>5</v>
      </c>
      <c r="AM295" s="49">
        <v>3</v>
      </c>
      <c r="AN295" s="49">
        <v>4</v>
      </c>
      <c r="AO295" s="49">
        <v>5</v>
      </c>
      <c r="AP295" s="49">
        <v>2</v>
      </c>
      <c r="AQ295" s="49">
        <v>5</v>
      </c>
      <c r="AR295" s="49">
        <v>3</v>
      </c>
      <c r="AS295" s="49">
        <v>4</v>
      </c>
      <c r="AT295" s="49">
        <v>4</v>
      </c>
      <c r="AU295" s="49">
        <v>2</v>
      </c>
      <c r="AV295" s="49">
        <v>2</v>
      </c>
      <c r="AW295" s="49">
        <v>1</v>
      </c>
      <c r="AX295" s="49">
        <v>2</v>
      </c>
      <c r="AY295" s="49">
        <v>2</v>
      </c>
      <c r="AZ295" s="49">
        <v>6</v>
      </c>
      <c r="BA295" s="49">
        <v>3</v>
      </c>
      <c r="BB295" s="49">
        <v>4</v>
      </c>
      <c r="BC295" s="49">
        <v>2</v>
      </c>
      <c r="BD295" s="49">
        <v>6</v>
      </c>
      <c r="BE295" s="49">
        <v>6</v>
      </c>
      <c r="BF295" s="49">
        <v>5</v>
      </c>
      <c r="BG295" s="49">
        <v>6</v>
      </c>
      <c r="BH295" s="49">
        <v>1</v>
      </c>
      <c r="BI295" s="49" t="s">
        <v>334</v>
      </c>
      <c r="BJ295" s="49">
        <v>23</v>
      </c>
      <c r="BK295" s="49">
        <v>3</v>
      </c>
      <c r="BL295" s="49">
        <v>1</v>
      </c>
      <c r="BM295" s="49">
        <v>3</v>
      </c>
      <c r="BN295" s="49">
        <v>1</v>
      </c>
      <c r="BO295" s="49">
        <v>1</v>
      </c>
      <c r="BP295" s="49">
        <v>2</v>
      </c>
      <c r="BQ295" s="49">
        <v>3</v>
      </c>
      <c r="BR295" s="49">
        <v>2</v>
      </c>
      <c r="BS295" s="49">
        <v>2</v>
      </c>
      <c r="BT295" s="49">
        <v>2</v>
      </c>
      <c r="BU295" s="49">
        <v>6</v>
      </c>
      <c r="BV295" s="49">
        <v>7</v>
      </c>
      <c r="BW295" s="49">
        <v>6</v>
      </c>
      <c r="BX295" s="49">
        <v>6</v>
      </c>
      <c r="BY295" s="49">
        <v>6</v>
      </c>
      <c r="BZ295" s="49">
        <v>5</v>
      </c>
      <c r="CA295" s="49">
        <v>2</v>
      </c>
      <c r="CB295" s="49">
        <v>3</v>
      </c>
      <c r="CC295" s="49">
        <v>1</v>
      </c>
      <c r="CD295" s="49">
        <v>1</v>
      </c>
    </row>
    <row r="296" spans="1:82" ht="18.75" x14ac:dyDescent="0.4">
      <c r="A296" s="49" t="s">
        <v>446</v>
      </c>
      <c r="B296" s="49" t="s">
        <v>340</v>
      </c>
      <c r="C296" s="49" t="s">
        <v>339</v>
      </c>
      <c r="D296" s="49" t="s">
        <v>345</v>
      </c>
      <c r="E296" s="49" t="s">
        <v>420</v>
      </c>
      <c r="F296" s="49">
        <v>21</v>
      </c>
      <c r="G296" s="49" t="s">
        <v>336</v>
      </c>
      <c r="H296" s="49" t="s">
        <v>344</v>
      </c>
      <c r="I296" s="49" t="s">
        <v>343</v>
      </c>
      <c r="J296" s="49">
        <v>5</v>
      </c>
      <c r="K296" s="49">
        <v>5</v>
      </c>
      <c r="L296" s="49">
        <v>5</v>
      </c>
      <c r="M296" s="49">
        <v>3</v>
      </c>
      <c r="N296" s="49">
        <v>5</v>
      </c>
      <c r="O296" s="49">
        <v>5</v>
      </c>
      <c r="P296" s="49">
        <v>2</v>
      </c>
      <c r="Q296" s="49">
        <v>5</v>
      </c>
      <c r="R296" s="49">
        <v>2</v>
      </c>
      <c r="S296" s="49">
        <v>5</v>
      </c>
      <c r="T296" s="49">
        <v>5</v>
      </c>
      <c r="U296" s="49">
        <v>4</v>
      </c>
      <c r="V296" s="49">
        <v>4</v>
      </c>
      <c r="W296" s="49">
        <v>3</v>
      </c>
      <c r="X296" s="49">
        <v>5</v>
      </c>
      <c r="Y296" s="49">
        <v>3</v>
      </c>
      <c r="Z296" s="49">
        <v>2</v>
      </c>
      <c r="AA296" s="49">
        <v>3</v>
      </c>
      <c r="AB296" s="49">
        <v>2</v>
      </c>
      <c r="AC296" s="49">
        <v>3</v>
      </c>
      <c r="AD296" s="49">
        <v>5</v>
      </c>
      <c r="AE296" s="49">
        <v>5</v>
      </c>
      <c r="AF296" s="49">
        <v>4</v>
      </c>
      <c r="AG296" s="49">
        <v>3</v>
      </c>
      <c r="AH296" s="49">
        <v>5</v>
      </c>
      <c r="AI296" s="49">
        <v>6</v>
      </c>
      <c r="AJ296" s="49">
        <v>3</v>
      </c>
      <c r="AK296" s="49">
        <v>3</v>
      </c>
      <c r="AL296" s="49">
        <v>4</v>
      </c>
      <c r="AM296" s="49">
        <v>2</v>
      </c>
      <c r="AN296" s="49">
        <v>3</v>
      </c>
      <c r="AO296" s="49">
        <v>4</v>
      </c>
      <c r="AP296" s="49">
        <v>5</v>
      </c>
      <c r="AQ296" s="49">
        <v>4</v>
      </c>
      <c r="AR296" s="49">
        <v>5</v>
      </c>
      <c r="AS296" s="49">
        <v>2</v>
      </c>
      <c r="AT296" s="49">
        <v>4</v>
      </c>
      <c r="AU296" s="49">
        <v>2</v>
      </c>
      <c r="AV296" s="49">
        <v>2</v>
      </c>
      <c r="AW296" s="49">
        <v>5</v>
      </c>
      <c r="AX296" s="49">
        <v>3</v>
      </c>
      <c r="AY296" s="49">
        <v>3</v>
      </c>
      <c r="AZ296" s="49">
        <v>5</v>
      </c>
      <c r="BA296" s="49">
        <v>4</v>
      </c>
      <c r="BB296" s="49">
        <v>5</v>
      </c>
      <c r="BC296" s="49">
        <v>5</v>
      </c>
      <c r="BD296" s="49">
        <v>5</v>
      </c>
      <c r="BE296" s="49">
        <v>3</v>
      </c>
      <c r="BF296" s="49">
        <v>3</v>
      </c>
      <c r="BG296" s="49">
        <v>5</v>
      </c>
      <c r="BH296" s="49">
        <v>3</v>
      </c>
      <c r="BI296" s="49" t="s">
        <v>334</v>
      </c>
      <c r="BJ296" s="49">
        <v>10</v>
      </c>
      <c r="BK296" s="49">
        <v>2</v>
      </c>
      <c r="BL296" s="49">
        <v>3</v>
      </c>
      <c r="BM296" s="49">
        <v>4</v>
      </c>
      <c r="BN296" s="49">
        <v>4</v>
      </c>
      <c r="BO296" s="49">
        <v>2</v>
      </c>
      <c r="BP296" s="49">
        <v>3</v>
      </c>
      <c r="BQ296" s="49">
        <v>3</v>
      </c>
      <c r="BR296" s="49">
        <v>2</v>
      </c>
      <c r="BS296" s="49">
        <v>2</v>
      </c>
      <c r="BT296" s="49">
        <v>3</v>
      </c>
      <c r="BU296" s="49">
        <v>3</v>
      </c>
      <c r="BV296" s="49">
        <v>5</v>
      </c>
      <c r="BW296" s="49">
        <v>4</v>
      </c>
      <c r="BX296" s="49">
        <v>6</v>
      </c>
      <c r="BY296" s="49">
        <v>5</v>
      </c>
      <c r="BZ296" s="49">
        <v>4</v>
      </c>
      <c r="CA296" s="49">
        <v>2</v>
      </c>
      <c r="CB296" s="49">
        <v>3</v>
      </c>
      <c r="CC296" s="49">
        <v>2</v>
      </c>
      <c r="CD296" s="49">
        <v>3</v>
      </c>
    </row>
    <row r="297" spans="1:82" ht="18.75" x14ac:dyDescent="0.4">
      <c r="A297" s="49" t="s">
        <v>445</v>
      </c>
      <c r="B297" s="49" t="s">
        <v>340</v>
      </c>
      <c r="C297" s="49" t="s">
        <v>346</v>
      </c>
      <c r="D297" s="49" t="s">
        <v>345</v>
      </c>
      <c r="E297" s="49" t="s">
        <v>352</v>
      </c>
      <c r="F297" s="49">
        <v>26</v>
      </c>
      <c r="G297" s="49" t="s">
        <v>336</v>
      </c>
      <c r="H297" s="49" t="s">
        <v>344</v>
      </c>
      <c r="I297" s="49" t="s">
        <v>343</v>
      </c>
      <c r="J297" s="49">
        <v>1</v>
      </c>
      <c r="K297" s="49">
        <v>6</v>
      </c>
      <c r="L297" s="49">
        <v>6</v>
      </c>
      <c r="M297" s="49">
        <v>6</v>
      </c>
      <c r="N297" s="49">
        <v>6</v>
      </c>
      <c r="O297" s="49">
        <v>6</v>
      </c>
      <c r="P297" s="49">
        <v>1</v>
      </c>
      <c r="Q297" s="49">
        <v>6</v>
      </c>
      <c r="R297" s="49">
        <v>6</v>
      </c>
      <c r="S297" s="49">
        <v>6</v>
      </c>
      <c r="T297" s="49">
        <v>6</v>
      </c>
      <c r="U297" s="49">
        <v>4</v>
      </c>
      <c r="V297" s="49">
        <v>6</v>
      </c>
      <c r="W297" s="49">
        <v>6</v>
      </c>
      <c r="X297" s="49">
        <v>6</v>
      </c>
      <c r="Y297" s="49">
        <v>6</v>
      </c>
      <c r="Z297" s="49">
        <v>1</v>
      </c>
      <c r="AA297" s="49">
        <v>1</v>
      </c>
      <c r="AB297" s="49">
        <v>4</v>
      </c>
      <c r="AC297" s="49">
        <v>4</v>
      </c>
      <c r="AD297" s="49">
        <v>1</v>
      </c>
      <c r="AE297" s="49">
        <v>6</v>
      </c>
      <c r="AF297" s="49">
        <v>4</v>
      </c>
      <c r="AG297" s="49">
        <v>4</v>
      </c>
      <c r="AH297" s="49">
        <v>3</v>
      </c>
      <c r="AI297" s="49">
        <v>6</v>
      </c>
      <c r="AJ297" s="49">
        <v>3</v>
      </c>
      <c r="AK297" s="49">
        <v>1</v>
      </c>
      <c r="AL297" s="49">
        <v>4</v>
      </c>
      <c r="AM297" s="49">
        <v>3</v>
      </c>
      <c r="AN297" s="49">
        <v>4</v>
      </c>
      <c r="AO297" s="49">
        <v>4</v>
      </c>
      <c r="AP297" s="49">
        <v>4</v>
      </c>
      <c r="AQ297" s="49">
        <v>6</v>
      </c>
      <c r="AR297" s="49">
        <v>3</v>
      </c>
      <c r="AS297" s="49">
        <v>1</v>
      </c>
      <c r="AT297" s="49">
        <v>1</v>
      </c>
      <c r="AU297" s="49">
        <v>1</v>
      </c>
      <c r="AV297" s="49">
        <v>1</v>
      </c>
      <c r="AW297" s="49">
        <v>1</v>
      </c>
      <c r="AX297" s="49">
        <v>4</v>
      </c>
      <c r="AY297" s="49">
        <v>1</v>
      </c>
      <c r="AZ297" s="49">
        <v>6</v>
      </c>
      <c r="BA297" s="49">
        <v>6</v>
      </c>
      <c r="BB297" s="49">
        <v>4</v>
      </c>
      <c r="BC297" s="49">
        <v>6</v>
      </c>
      <c r="BD297" s="49">
        <v>6</v>
      </c>
      <c r="BE297" s="49">
        <v>2</v>
      </c>
      <c r="BF297" s="49">
        <v>4</v>
      </c>
      <c r="BG297" s="49">
        <v>4</v>
      </c>
      <c r="BH297" s="49">
        <v>1</v>
      </c>
      <c r="BI297" s="49" t="s">
        <v>348</v>
      </c>
      <c r="BJ297" s="49">
        <v>0</v>
      </c>
      <c r="BK297" s="49">
        <v>6</v>
      </c>
      <c r="BL297" s="49">
        <v>4</v>
      </c>
      <c r="BM297" s="49">
        <v>2</v>
      </c>
      <c r="BN297" s="49">
        <v>1</v>
      </c>
      <c r="BO297" s="49">
        <v>5</v>
      </c>
      <c r="BP297" s="49">
        <v>2</v>
      </c>
      <c r="BQ297" s="49">
        <v>7</v>
      </c>
      <c r="BR297" s="49">
        <v>4</v>
      </c>
      <c r="BS297" s="49">
        <v>1</v>
      </c>
      <c r="BT297" s="49">
        <v>7</v>
      </c>
      <c r="BU297" s="49">
        <v>7</v>
      </c>
      <c r="BV297" s="49">
        <v>7</v>
      </c>
      <c r="BW297" s="49">
        <v>7</v>
      </c>
      <c r="BX297" s="49">
        <v>1</v>
      </c>
      <c r="BY297" s="49">
        <v>7</v>
      </c>
      <c r="BZ297" s="49">
        <v>2</v>
      </c>
      <c r="CA297" s="49">
        <v>5</v>
      </c>
      <c r="CB297" s="49">
        <v>5</v>
      </c>
      <c r="CC297" s="49">
        <v>5</v>
      </c>
      <c r="CD297" s="49">
        <v>2</v>
      </c>
    </row>
    <row r="298" spans="1:82" ht="18.75" x14ac:dyDescent="0.4">
      <c r="A298" s="49" t="s">
        <v>444</v>
      </c>
      <c r="B298" s="49" t="s">
        <v>340</v>
      </c>
      <c r="C298" s="49" t="s">
        <v>346</v>
      </c>
      <c r="D298" s="49" t="s">
        <v>345</v>
      </c>
      <c r="E298" s="49" t="s">
        <v>420</v>
      </c>
      <c r="F298" s="49">
        <v>20</v>
      </c>
      <c r="G298" s="49" t="s">
        <v>336</v>
      </c>
      <c r="H298" s="49" t="s">
        <v>344</v>
      </c>
      <c r="I298" s="49" t="s">
        <v>343</v>
      </c>
      <c r="J298" s="49">
        <v>5</v>
      </c>
      <c r="K298" s="49">
        <v>6</v>
      </c>
      <c r="L298" s="49">
        <v>5</v>
      </c>
      <c r="M298" s="49">
        <v>4</v>
      </c>
      <c r="N298" s="49">
        <v>5</v>
      </c>
      <c r="O298" s="49">
        <v>5</v>
      </c>
      <c r="P298" s="49">
        <v>2</v>
      </c>
      <c r="Q298" s="49">
        <v>6</v>
      </c>
      <c r="R298" s="49">
        <v>6</v>
      </c>
      <c r="S298" s="49">
        <v>5</v>
      </c>
      <c r="T298" s="49">
        <v>5</v>
      </c>
      <c r="U298" s="49">
        <v>4</v>
      </c>
      <c r="V298" s="49">
        <v>4</v>
      </c>
      <c r="W298" s="49">
        <v>4</v>
      </c>
      <c r="X298" s="49">
        <v>5</v>
      </c>
      <c r="Y298" s="49">
        <v>4</v>
      </c>
      <c r="Z298" s="49">
        <v>2</v>
      </c>
      <c r="AA298" s="49">
        <v>2</v>
      </c>
      <c r="AB298" s="49">
        <v>4</v>
      </c>
      <c r="AC298" s="49">
        <v>3</v>
      </c>
      <c r="AD298" s="49">
        <v>5</v>
      </c>
      <c r="AE298" s="49">
        <v>5</v>
      </c>
      <c r="AF298" s="49">
        <v>4</v>
      </c>
      <c r="AG298" s="49">
        <v>3</v>
      </c>
      <c r="AH298" s="49">
        <v>2</v>
      </c>
      <c r="AI298" s="49">
        <v>4</v>
      </c>
      <c r="AJ298" s="49">
        <v>4</v>
      </c>
      <c r="AK298" s="49">
        <v>2</v>
      </c>
      <c r="AL298" s="49">
        <v>5</v>
      </c>
      <c r="AM298" s="49">
        <v>4</v>
      </c>
      <c r="AN298" s="49">
        <v>4</v>
      </c>
      <c r="AO298" s="49">
        <v>2</v>
      </c>
      <c r="AP298" s="49">
        <v>3</v>
      </c>
      <c r="AQ298" s="49">
        <v>3</v>
      </c>
      <c r="AR298" s="49">
        <v>4</v>
      </c>
      <c r="AS298" s="49">
        <v>3</v>
      </c>
      <c r="AT298" s="49">
        <v>4</v>
      </c>
      <c r="AU298" s="49">
        <v>3</v>
      </c>
      <c r="AV298" s="49">
        <v>3</v>
      </c>
      <c r="AW298" s="49">
        <v>3</v>
      </c>
      <c r="AX298" s="49">
        <v>4</v>
      </c>
      <c r="AY298" s="49">
        <v>3</v>
      </c>
      <c r="AZ298" s="49">
        <v>5</v>
      </c>
      <c r="BA298" s="49">
        <v>4</v>
      </c>
      <c r="BB298" s="49">
        <v>4</v>
      </c>
      <c r="BC298" s="49">
        <v>4</v>
      </c>
      <c r="BD298" s="49">
        <v>3</v>
      </c>
      <c r="BE298" s="49">
        <v>2</v>
      </c>
      <c r="BF298" s="49">
        <v>4</v>
      </c>
      <c r="BG298" s="49">
        <v>4</v>
      </c>
      <c r="BH298" s="49">
        <v>3</v>
      </c>
      <c r="BI298" s="49" t="s">
        <v>334</v>
      </c>
      <c r="BJ298" s="49">
        <v>40</v>
      </c>
      <c r="BK298" s="49">
        <v>2</v>
      </c>
      <c r="BL298" s="49">
        <v>2</v>
      </c>
      <c r="BM298" s="49">
        <v>4</v>
      </c>
      <c r="BN298" s="49">
        <v>1</v>
      </c>
      <c r="BO298" s="49">
        <v>2</v>
      </c>
      <c r="BP298" s="49">
        <v>5</v>
      </c>
      <c r="BQ298" s="49">
        <v>6</v>
      </c>
      <c r="BR298" s="49">
        <v>5</v>
      </c>
      <c r="BS298" s="49">
        <v>4</v>
      </c>
      <c r="BT298" s="49">
        <v>4</v>
      </c>
      <c r="BU298" s="49">
        <v>3</v>
      </c>
      <c r="BV298" s="49">
        <v>2</v>
      </c>
      <c r="BW298" s="49">
        <v>3</v>
      </c>
      <c r="BX298" s="49">
        <v>3</v>
      </c>
      <c r="BY298" s="49">
        <v>2</v>
      </c>
      <c r="BZ298" s="49">
        <v>3</v>
      </c>
      <c r="CA298" s="49">
        <v>3</v>
      </c>
      <c r="CB298" s="49">
        <v>3</v>
      </c>
      <c r="CC298" s="49">
        <v>2</v>
      </c>
      <c r="CD298" s="49">
        <v>3</v>
      </c>
    </row>
    <row r="299" spans="1:82" ht="18.75" x14ac:dyDescent="0.4">
      <c r="A299" s="49" t="s">
        <v>443</v>
      </c>
      <c r="B299" s="49" t="s">
        <v>340</v>
      </c>
      <c r="C299" s="49" t="s">
        <v>339</v>
      </c>
      <c r="D299" s="49" t="s">
        <v>338</v>
      </c>
      <c r="E299" s="49" t="s">
        <v>337</v>
      </c>
      <c r="F299" s="49">
        <v>18</v>
      </c>
      <c r="G299" s="49" t="s">
        <v>336</v>
      </c>
      <c r="H299" s="49" t="s">
        <v>367</v>
      </c>
      <c r="I299" s="49" t="s">
        <v>343</v>
      </c>
      <c r="J299" s="49">
        <v>4</v>
      </c>
      <c r="K299" s="49">
        <v>6</v>
      </c>
      <c r="L299" s="49">
        <v>6</v>
      </c>
      <c r="M299" s="49">
        <v>6</v>
      </c>
      <c r="N299" s="49">
        <v>4</v>
      </c>
      <c r="O299" s="49">
        <v>6</v>
      </c>
      <c r="P299" s="49">
        <v>1</v>
      </c>
      <c r="Q299" s="49">
        <v>6</v>
      </c>
      <c r="R299" s="49">
        <v>6</v>
      </c>
      <c r="S299" s="49">
        <v>1</v>
      </c>
      <c r="T299" s="49">
        <v>6</v>
      </c>
      <c r="U299" s="49">
        <v>2</v>
      </c>
      <c r="V299" s="49">
        <v>3</v>
      </c>
      <c r="W299" s="49">
        <v>1</v>
      </c>
      <c r="X299" s="49">
        <v>4</v>
      </c>
      <c r="Y299" s="49">
        <v>1</v>
      </c>
      <c r="Z299" s="49">
        <v>1</v>
      </c>
      <c r="AA299" s="49">
        <v>1</v>
      </c>
      <c r="AB299" s="49">
        <v>5</v>
      </c>
      <c r="AC299" s="49">
        <v>4</v>
      </c>
      <c r="AD299" s="49">
        <v>2</v>
      </c>
      <c r="AE299" s="49">
        <v>6</v>
      </c>
      <c r="AF299" s="49">
        <v>6</v>
      </c>
      <c r="AG299" s="49">
        <v>4</v>
      </c>
      <c r="AH299" s="49">
        <v>6</v>
      </c>
      <c r="AI299" s="49">
        <v>3</v>
      </c>
      <c r="AJ299" s="49">
        <v>3</v>
      </c>
      <c r="AK299" s="49">
        <v>4</v>
      </c>
      <c r="AL299" s="49">
        <v>3</v>
      </c>
      <c r="AM299" s="49">
        <v>1</v>
      </c>
      <c r="AN299" s="49">
        <v>4</v>
      </c>
      <c r="AO299" s="49">
        <v>3</v>
      </c>
      <c r="AP299" s="49">
        <v>6</v>
      </c>
      <c r="AQ299" s="49">
        <v>4</v>
      </c>
      <c r="AR299" s="49">
        <v>6</v>
      </c>
      <c r="AS299" s="49">
        <v>1</v>
      </c>
      <c r="AT299" s="49">
        <v>1</v>
      </c>
      <c r="AU299" s="49">
        <v>2</v>
      </c>
      <c r="AV299" s="49">
        <v>1</v>
      </c>
      <c r="AW299" s="49">
        <v>4</v>
      </c>
      <c r="AX299" s="49">
        <v>4</v>
      </c>
      <c r="AY299" s="49">
        <v>3</v>
      </c>
      <c r="AZ299" s="49">
        <v>6</v>
      </c>
      <c r="BA299" s="49">
        <v>6</v>
      </c>
      <c r="BB299" s="49">
        <v>6</v>
      </c>
      <c r="BC299" s="49">
        <v>6</v>
      </c>
      <c r="BD299" s="49">
        <v>6</v>
      </c>
      <c r="BE299" s="49">
        <v>1</v>
      </c>
      <c r="BF299" s="49">
        <v>6</v>
      </c>
      <c r="BG299" s="49">
        <v>6</v>
      </c>
      <c r="BH299" s="49">
        <v>2</v>
      </c>
      <c r="BI299" s="49" t="s">
        <v>334</v>
      </c>
      <c r="BJ299" s="49">
        <v>40</v>
      </c>
      <c r="BK299" s="49">
        <v>1</v>
      </c>
      <c r="BL299" s="49">
        <v>3</v>
      </c>
      <c r="BM299" s="49">
        <v>4</v>
      </c>
      <c r="BN299" s="49">
        <v>6</v>
      </c>
      <c r="BO299" s="49">
        <v>6</v>
      </c>
      <c r="BP299" s="49">
        <v>7</v>
      </c>
      <c r="BQ299" s="49">
        <v>7</v>
      </c>
      <c r="BR299" s="49">
        <v>7</v>
      </c>
      <c r="BS299" s="49">
        <v>7</v>
      </c>
      <c r="BT299" s="49">
        <v>5</v>
      </c>
      <c r="BU299" s="49">
        <v>7</v>
      </c>
      <c r="BV299" s="49">
        <v>7</v>
      </c>
      <c r="BW299" s="49">
        <v>4</v>
      </c>
      <c r="BX299" s="49">
        <v>2</v>
      </c>
      <c r="BY299" s="49">
        <v>7</v>
      </c>
      <c r="BZ299" s="49">
        <v>2</v>
      </c>
      <c r="CA299" s="49">
        <v>3</v>
      </c>
      <c r="CB299" s="49">
        <v>4</v>
      </c>
      <c r="CC299" s="49">
        <v>3</v>
      </c>
      <c r="CD299" s="49">
        <v>4</v>
      </c>
    </row>
    <row r="300" spans="1:82" ht="18.75" x14ac:dyDescent="0.4">
      <c r="A300" s="49" t="s">
        <v>442</v>
      </c>
      <c r="B300" s="49" t="s">
        <v>340</v>
      </c>
      <c r="C300" s="49" t="s">
        <v>346</v>
      </c>
      <c r="D300" s="49" t="s">
        <v>338</v>
      </c>
      <c r="E300" s="49" t="s">
        <v>368</v>
      </c>
      <c r="F300" s="49">
        <v>22</v>
      </c>
      <c r="G300" s="49" t="s">
        <v>336</v>
      </c>
      <c r="H300" s="49" t="s">
        <v>344</v>
      </c>
      <c r="I300" s="49" t="s">
        <v>335</v>
      </c>
      <c r="J300" s="49">
        <v>6</v>
      </c>
      <c r="K300" s="49">
        <v>6</v>
      </c>
      <c r="L300" s="49">
        <v>6</v>
      </c>
      <c r="M300" s="49">
        <v>6</v>
      </c>
      <c r="N300" s="49">
        <v>6</v>
      </c>
      <c r="O300" s="49">
        <v>6</v>
      </c>
      <c r="P300" s="49">
        <v>6</v>
      </c>
      <c r="Q300" s="49">
        <v>6</v>
      </c>
      <c r="R300" s="49">
        <v>2</v>
      </c>
      <c r="S300" s="49">
        <v>1</v>
      </c>
      <c r="T300" s="49">
        <v>5</v>
      </c>
      <c r="U300" s="49">
        <v>1</v>
      </c>
      <c r="V300" s="49">
        <v>1</v>
      </c>
      <c r="W300" s="49">
        <v>3</v>
      </c>
      <c r="X300" s="49">
        <v>5</v>
      </c>
      <c r="Y300" s="49">
        <v>3</v>
      </c>
      <c r="Z300" s="49">
        <v>3</v>
      </c>
      <c r="AA300" s="49">
        <v>2</v>
      </c>
      <c r="AB300" s="49">
        <v>6</v>
      </c>
      <c r="AC300" s="49">
        <v>4</v>
      </c>
      <c r="AD300" s="49">
        <v>6</v>
      </c>
      <c r="AE300" s="49">
        <v>2</v>
      </c>
      <c r="AF300" s="49">
        <v>6</v>
      </c>
      <c r="AG300" s="49">
        <v>2</v>
      </c>
      <c r="AH300" s="49">
        <v>6</v>
      </c>
      <c r="AI300" s="49">
        <v>5</v>
      </c>
      <c r="AJ300" s="49">
        <v>6</v>
      </c>
      <c r="AK300" s="49">
        <v>6</v>
      </c>
      <c r="AL300" s="49">
        <v>6</v>
      </c>
      <c r="AM300" s="49">
        <v>5</v>
      </c>
      <c r="AN300" s="49">
        <v>6</v>
      </c>
      <c r="AO300" s="49">
        <v>6</v>
      </c>
      <c r="AP300" s="49">
        <v>6</v>
      </c>
      <c r="AQ300" s="49">
        <v>6</v>
      </c>
      <c r="AR300" s="49">
        <v>6</v>
      </c>
      <c r="AS300" s="49">
        <v>6</v>
      </c>
      <c r="AT300" s="49">
        <v>6</v>
      </c>
      <c r="AU300" s="49">
        <v>6</v>
      </c>
      <c r="AV300" s="49">
        <v>1</v>
      </c>
      <c r="AW300" s="49">
        <v>6</v>
      </c>
      <c r="AX300" s="49">
        <v>6</v>
      </c>
      <c r="AY300" s="49">
        <v>2</v>
      </c>
      <c r="AZ300" s="49">
        <v>6</v>
      </c>
      <c r="BA300" s="49">
        <v>1</v>
      </c>
      <c r="BB300" s="49">
        <v>4</v>
      </c>
      <c r="BC300" s="49">
        <v>6</v>
      </c>
      <c r="BD300" s="49">
        <v>6</v>
      </c>
      <c r="BE300" s="49">
        <v>4</v>
      </c>
      <c r="BF300" s="49">
        <v>2</v>
      </c>
      <c r="BG300" s="49">
        <v>6</v>
      </c>
      <c r="BH300" s="49">
        <v>4</v>
      </c>
      <c r="BI300" s="49" t="s">
        <v>334</v>
      </c>
      <c r="BJ300" s="49">
        <v>40</v>
      </c>
      <c r="BK300" s="49">
        <v>2</v>
      </c>
      <c r="BL300" s="49">
        <v>6</v>
      </c>
      <c r="BM300" s="49">
        <v>6</v>
      </c>
      <c r="BN300" s="49">
        <v>6</v>
      </c>
      <c r="BO300" s="49">
        <v>4</v>
      </c>
      <c r="BP300" s="49">
        <v>1</v>
      </c>
      <c r="BQ300" s="49">
        <v>1</v>
      </c>
      <c r="BR300" s="49">
        <v>2</v>
      </c>
      <c r="BS300" s="49">
        <v>1</v>
      </c>
      <c r="BT300" s="49">
        <v>1</v>
      </c>
      <c r="BU300" s="49">
        <v>5</v>
      </c>
      <c r="BV300" s="49">
        <v>7</v>
      </c>
      <c r="BW300" s="49">
        <v>3</v>
      </c>
      <c r="BX300" s="49">
        <v>3</v>
      </c>
      <c r="BY300" s="49">
        <v>7</v>
      </c>
      <c r="BZ300" s="49">
        <v>1</v>
      </c>
      <c r="CA300" s="49">
        <v>5</v>
      </c>
      <c r="CB300" s="49">
        <v>5</v>
      </c>
      <c r="CC300" s="49">
        <v>4</v>
      </c>
      <c r="CD300" s="49">
        <v>5</v>
      </c>
    </row>
    <row r="301" spans="1:82" ht="18.75" x14ac:dyDescent="0.4">
      <c r="A301" s="49" t="s">
        <v>441</v>
      </c>
      <c r="B301" s="49" t="s">
        <v>340</v>
      </c>
      <c r="C301" s="49" t="s">
        <v>339</v>
      </c>
      <c r="D301" s="49" t="s">
        <v>345</v>
      </c>
      <c r="E301" s="49" t="s">
        <v>420</v>
      </c>
      <c r="F301" s="49">
        <v>20</v>
      </c>
      <c r="G301" s="49" t="s">
        <v>336</v>
      </c>
      <c r="H301" s="49" t="s">
        <v>351</v>
      </c>
      <c r="I301" s="49" t="s">
        <v>343</v>
      </c>
      <c r="J301" s="49">
        <v>6</v>
      </c>
      <c r="K301" s="49">
        <v>5</v>
      </c>
      <c r="L301" s="49">
        <v>5</v>
      </c>
      <c r="M301" s="49">
        <v>5</v>
      </c>
      <c r="N301" s="49">
        <v>5</v>
      </c>
      <c r="O301" s="49">
        <v>5</v>
      </c>
      <c r="P301" s="49">
        <v>5</v>
      </c>
      <c r="Q301" s="49">
        <v>6</v>
      </c>
      <c r="R301" s="49">
        <v>6</v>
      </c>
      <c r="S301" s="49">
        <v>6</v>
      </c>
      <c r="T301" s="49">
        <v>6</v>
      </c>
      <c r="U301" s="49">
        <v>4</v>
      </c>
      <c r="V301" s="49">
        <v>6</v>
      </c>
      <c r="W301" s="49">
        <v>5</v>
      </c>
      <c r="X301" s="49">
        <v>6</v>
      </c>
      <c r="Y301" s="49">
        <v>6</v>
      </c>
      <c r="Z301" s="49">
        <v>6</v>
      </c>
      <c r="AA301" s="49">
        <v>4</v>
      </c>
      <c r="AB301" s="49">
        <v>3</v>
      </c>
      <c r="AC301" s="49">
        <v>1</v>
      </c>
      <c r="AD301" s="49">
        <v>3</v>
      </c>
      <c r="AE301" s="49">
        <v>2</v>
      </c>
      <c r="AF301" s="49">
        <v>3</v>
      </c>
      <c r="AG301" s="49">
        <v>3</v>
      </c>
      <c r="AH301" s="49">
        <v>5</v>
      </c>
      <c r="AI301" s="49">
        <v>5</v>
      </c>
      <c r="AJ301" s="49">
        <v>5</v>
      </c>
      <c r="AK301" s="49">
        <v>5</v>
      </c>
      <c r="AL301" s="49">
        <v>5</v>
      </c>
      <c r="AM301" s="49">
        <v>3</v>
      </c>
      <c r="AN301" s="49">
        <v>4</v>
      </c>
      <c r="AO301" s="49">
        <v>4</v>
      </c>
      <c r="AP301" s="49">
        <v>5</v>
      </c>
      <c r="AQ301" s="49">
        <v>4</v>
      </c>
      <c r="AR301" s="49">
        <v>2</v>
      </c>
      <c r="AS301" s="49">
        <v>6</v>
      </c>
      <c r="AT301" s="49">
        <v>5</v>
      </c>
      <c r="AU301" s="49">
        <v>5</v>
      </c>
      <c r="AV301" s="49">
        <v>5</v>
      </c>
      <c r="AW301" s="49">
        <v>2</v>
      </c>
      <c r="AX301" s="49">
        <v>5</v>
      </c>
      <c r="AY301" s="49">
        <v>4</v>
      </c>
      <c r="AZ301" s="49">
        <v>5</v>
      </c>
      <c r="BA301" s="49">
        <v>5</v>
      </c>
      <c r="BB301" s="49">
        <v>4</v>
      </c>
      <c r="BC301" s="49">
        <v>4</v>
      </c>
      <c r="BD301" s="49">
        <v>4</v>
      </c>
      <c r="BE301" s="49">
        <v>4</v>
      </c>
      <c r="BF301" s="49">
        <v>4</v>
      </c>
      <c r="BG301" s="49">
        <v>4</v>
      </c>
      <c r="BH301" s="49">
        <v>4</v>
      </c>
      <c r="BI301" s="49" t="s">
        <v>348</v>
      </c>
      <c r="BJ301" s="49">
        <v>0</v>
      </c>
      <c r="BK301" s="49">
        <v>4</v>
      </c>
      <c r="BL301" s="49">
        <v>4</v>
      </c>
      <c r="BM301" s="49">
        <v>3</v>
      </c>
      <c r="BN301" s="49">
        <v>5</v>
      </c>
      <c r="BO301" s="49">
        <v>5</v>
      </c>
      <c r="BP301" s="49">
        <v>3</v>
      </c>
      <c r="BQ301" s="49">
        <v>6</v>
      </c>
      <c r="BR301" s="49">
        <v>5</v>
      </c>
      <c r="BS301" s="49">
        <v>5</v>
      </c>
      <c r="BT301" s="49">
        <v>5</v>
      </c>
      <c r="BU301" s="49">
        <v>5</v>
      </c>
      <c r="BV301" s="49">
        <v>3</v>
      </c>
      <c r="BW301" s="49">
        <v>3</v>
      </c>
      <c r="BX301" s="49">
        <v>2</v>
      </c>
      <c r="BY301" s="49">
        <v>6</v>
      </c>
      <c r="BZ301" s="49">
        <v>2</v>
      </c>
      <c r="CA301" s="49">
        <v>2</v>
      </c>
      <c r="CB301" s="49">
        <v>2</v>
      </c>
      <c r="CC301" s="49">
        <v>2</v>
      </c>
      <c r="CD301" s="49">
        <v>2</v>
      </c>
    </row>
    <row r="302" spans="1:82" ht="18.75" x14ac:dyDescent="0.4">
      <c r="A302" s="49" t="s">
        <v>440</v>
      </c>
      <c r="B302" s="49" t="s">
        <v>340</v>
      </c>
      <c r="C302" s="49" t="s">
        <v>339</v>
      </c>
      <c r="D302" s="49" t="s">
        <v>338</v>
      </c>
      <c r="E302" s="49" t="s">
        <v>355</v>
      </c>
      <c r="F302" s="49">
        <v>19</v>
      </c>
      <c r="G302" s="49" t="s">
        <v>336</v>
      </c>
      <c r="H302" s="49" t="s">
        <v>439</v>
      </c>
      <c r="I302" s="49" t="s">
        <v>343</v>
      </c>
      <c r="J302" s="49">
        <v>6</v>
      </c>
      <c r="K302" s="49">
        <v>6</v>
      </c>
      <c r="L302" s="49">
        <v>5</v>
      </c>
      <c r="M302" s="49">
        <v>5</v>
      </c>
      <c r="N302" s="49">
        <v>5</v>
      </c>
      <c r="O302" s="49">
        <v>6</v>
      </c>
      <c r="P302" s="49">
        <v>2</v>
      </c>
      <c r="Q302" s="49">
        <v>6</v>
      </c>
      <c r="R302" s="49">
        <v>6</v>
      </c>
      <c r="S302" s="49">
        <v>6</v>
      </c>
      <c r="T302" s="49">
        <v>6</v>
      </c>
      <c r="U302" s="49">
        <v>5</v>
      </c>
      <c r="V302" s="49">
        <v>5</v>
      </c>
      <c r="W302" s="49">
        <v>5</v>
      </c>
      <c r="X302" s="49">
        <v>5</v>
      </c>
      <c r="Y302" s="49">
        <v>2</v>
      </c>
      <c r="Z302" s="49">
        <v>5</v>
      </c>
      <c r="AA302" s="49">
        <v>1</v>
      </c>
      <c r="AB302" s="49">
        <v>6</v>
      </c>
      <c r="AC302" s="49">
        <v>6</v>
      </c>
      <c r="AD302" s="49">
        <v>6</v>
      </c>
      <c r="AE302" s="49">
        <v>6</v>
      </c>
      <c r="AF302" s="49">
        <v>6</v>
      </c>
      <c r="AG302" s="49">
        <v>4</v>
      </c>
      <c r="AH302" s="49">
        <v>4</v>
      </c>
      <c r="AI302" s="49">
        <v>4</v>
      </c>
      <c r="AJ302" s="49">
        <v>4</v>
      </c>
      <c r="AK302" s="49">
        <v>4</v>
      </c>
      <c r="AL302" s="49">
        <v>2</v>
      </c>
      <c r="AM302" s="49">
        <v>2</v>
      </c>
      <c r="AN302" s="49">
        <v>2</v>
      </c>
      <c r="AO302" s="49">
        <v>2</v>
      </c>
      <c r="AP302" s="49">
        <v>2</v>
      </c>
      <c r="AQ302" s="49">
        <v>5</v>
      </c>
      <c r="AR302" s="49">
        <v>5</v>
      </c>
      <c r="AS302" s="49">
        <v>2</v>
      </c>
      <c r="AT302" s="49">
        <v>4</v>
      </c>
      <c r="AU302" s="49">
        <v>3</v>
      </c>
      <c r="AV302" s="49">
        <v>4</v>
      </c>
      <c r="AW302" s="49">
        <v>2</v>
      </c>
      <c r="AX302" s="49">
        <v>2</v>
      </c>
      <c r="AY302" s="49">
        <v>2</v>
      </c>
      <c r="AZ302" s="49">
        <v>6</v>
      </c>
      <c r="BA302" s="49">
        <v>5</v>
      </c>
      <c r="BB302" s="49">
        <v>6</v>
      </c>
      <c r="BC302" s="49">
        <v>6</v>
      </c>
      <c r="BD302" s="49">
        <v>6</v>
      </c>
      <c r="BE302" s="49">
        <v>3</v>
      </c>
      <c r="BF302" s="49">
        <v>6</v>
      </c>
      <c r="BG302" s="49">
        <v>6</v>
      </c>
      <c r="BH302" s="49">
        <v>2</v>
      </c>
      <c r="BI302" s="49" t="s">
        <v>334</v>
      </c>
      <c r="BJ302" s="49">
        <v>20</v>
      </c>
      <c r="BK302" s="49">
        <v>1</v>
      </c>
      <c r="BL302" s="49">
        <v>3</v>
      </c>
      <c r="BM302" s="49">
        <v>2</v>
      </c>
      <c r="BN302" s="49">
        <v>5</v>
      </c>
      <c r="BO302" s="49">
        <v>4</v>
      </c>
      <c r="BP302" s="49">
        <v>6</v>
      </c>
      <c r="BQ302" s="49">
        <v>6</v>
      </c>
      <c r="BR302" s="49">
        <v>6</v>
      </c>
      <c r="BS302" s="49">
        <v>6</v>
      </c>
      <c r="BT302" s="49">
        <v>6</v>
      </c>
      <c r="BU302" s="49">
        <v>6</v>
      </c>
      <c r="BV302" s="49">
        <v>6</v>
      </c>
      <c r="BW302" s="49">
        <v>6</v>
      </c>
      <c r="BX302" s="49">
        <v>2</v>
      </c>
      <c r="BY302" s="49">
        <v>6</v>
      </c>
      <c r="BZ302" s="49">
        <v>2</v>
      </c>
      <c r="CA302" s="49">
        <v>4</v>
      </c>
      <c r="CB302" s="49">
        <v>3</v>
      </c>
      <c r="CC302" s="49">
        <v>4</v>
      </c>
      <c r="CD302" s="49">
        <v>4</v>
      </c>
    </row>
    <row r="303" spans="1:82" ht="18.75" x14ac:dyDescent="0.4">
      <c r="A303" s="49" t="s">
        <v>438</v>
      </c>
      <c r="B303" s="49" t="s">
        <v>340</v>
      </c>
      <c r="C303" s="49" t="s">
        <v>346</v>
      </c>
      <c r="D303" s="49" t="s">
        <v>345</v>
      </c>
      <c r="E303" s="49" t="s">
        <v>352</v>
      </c>
      <c r="F303" s="49">
        <v>22</v>
      </c>
      <c r="G303" s="49" t="s">
        <v>336</v>
      </c>
      <c r="H303" s="49" t="s">
        <v>344</v>
      </c>
      <c r="I303" s="49" t="s">
        <v>343</v>
      </c>
      <c r="J303" s="49">
        <v>6</v>
      </c>
      <c r="K303" s="49">
        <v>6</v>
      </c>
      <c r="L303" s="49">
        <v>6</v>
      </c>
      <c r="M303" s="49">
        <v>6</v>
      </c>
      <c r="N303" s="49">
        <v>6</v>
      </c>
      <c r="O303" s="49">
        <v>6</v>
      </c>
      <c r="P303" s="49">
        <v>6</v>
      </c>
      <c r="Q303" s="49">
        <v>6</v>
      </c>
      <c r="R303" s="49">
        <v>6</v>
      </c>
      <c r="S303" s="49">
        <v>6</v>
      </c>
      <c r="T303" s="49">
        <v>6</v>
      </c>
      <c r="U303" s="49">
        <v>6</v>
      </c>
      <c r="V303" s="49">
        <v>6</v>
      </c>
      <c r="W303" s="49">
        <v>6</v>
      </c>
      <c r="X303" s="49">
        <v>6</v>
      </c>
      <c r="Y303" s="49">
        <v>6</v>
      </c>
      <c r="Z303" s="49">
        <v>6</v>
      </c>
      <c r="AA303" s="49">
        <v>6</v>
      </c>
      <c r="AB303" s="49">
        <v>6</v>
      </c>
      <c r="AC303" s="49">
        <v>6</v>
      </c>
      <c r="AD303" s="49">
        <v>6</v>
      </c>
      <c r="AE303" s="49">
        <v>6</v>
      </c>
      <c r="AF303" s="49">
        <v>6</v>
      </c>
      <c r="AG303" s="49">
        <v>6</v>
      </c>
      <c r="AH303" s="49">
        <v>6</v>
      </c>
      <c r="AI303" s="49">
        <v>6</v>
      </c>
      <c r="AJ303" s="49">
        <v>6</v>
      </c>
      <c r="AK303" s="49">
        <v>6</v>
      </c>
      <c r="AL303" s="49">
        <v>6</v>
      </c>
      <c r="AM303" s="49">
        <v>6</v>
      </c>
      <c r="AN303" s="49">
        <v>6</v>
      </c>
      <c r="AO303" s="49">
        <v>6</v>
      </c>
      <c r="AP303" s="49">
        <v>6</v>
      </c>
      <c r="AQ303" s="49">
        <v>6</v>
      </c>
      <c r="AR303" s="49">
        <v>6</v>
      </c>
      <c r="AS303" s="49">
        <v>6</v>
      </c>
      <c r="AT303" s="49">
        <v>6</v>
      </c>
      <c r="AU303" s="49">
        <v>6</v>
      </c>
      <c r="AV303" s="49">
        <v>6</v>
      </c>
      <c r="AW303" s="49">
        <v>6</v>
      </c>
      <c r="AX303" s="49">
        <v>6</v>
      </c>
      <c r="AY303" s="49">
        <v>6</v>
      </c>
      <c r="AZ303" s="49">
        <v>6</v>
      </c>
      <c r="BA303" s="49">
        <v>6</v>
      </c>
      <c r="BB303" s="49">
        <v>6</v>
      </c>
      <c r="BC303" s="49">
        <v>6</v>
      </c>
      <c r="BD303" s="49">
        <v>6</v>
      </c>
      <c r="BE303" s="49">
        <v>6</v>
      </c>
      <c r="BF303" s="49">
        <v>6</v>
      </c>
      <c r="BG303" s="49">
        <v>6</v>
      </c>
      <c r="BH303" s="49">
        <v>6</v>
      </c>
      <c r="BI303" s="49" t="s">
        <v>334</v>
      </c>
      <c r="BJ303" s="49">
        <v>100</v>
      </c>
      <c r="BK303" s="49">
        <v>4</v>
      </c>
      <c r="BL303" s="49">
        <v>4</v>
      </c>
      <c r="BM303" s="49">
        <v>6</v>
      </c>
      <c r="BN303" s="49">
        <v>3</v>
      </c>
      <c r="BO303" s="49">
        <v>4</v>
      </c>
      <c r="BP303" s="49">
        <v>3</v>
      </c>
      <c r="BQ303" s="49">
        <v>3</v>
      </c>
      <c r="BR303" s="49">
        <v>3</v>
      </c>
      <c r="BS303" s="49">
        <v>3</v>
      </c>
      <c r="BT303" s="49">
        <v>3</v>
      </c>
      <c r="BU303" s="49">
        <v>6</v>
      </c>
      <c r="BV303" s="49">
        <v>6</v>
      </c>
      <c r="BW303" s="49">
        <v>6</v>
      </c>
      <c r="BX303" s="49">
        <v>2</v>
      </c>
      <c r="BY303" s="49">
        <v>6</v>
      </c>
      <c r="BZ303" s="49">
        <v>2</v>
      </c>
      <c r="CA303" s="49">
        <v>4</v>
      </c>
      <c r="CB303" s="49">
        <v>4</v>
      </c>
      <c r="CC303" s="49">
        <v>4</v>
      </c>
      <c r="CD303" s="49">
        <v>3</v>
      </c>
    </row>
    <row r="304" spans="1:82" ht="18.75" x14ac:dyDescent="0.4">
      <c r="A304" s="49" t="s">
        <v>437</v>
      </c>
      <c r="B304" s="49" t="s">
        <v>340</v>
      </c>
      <c r="C304" s="49" t="s">
        <v>346</v>
      </c>
      <c r="D304" s="49" t="s">
        <v>345</v>
      </c>
      <c r="E304" s="49" t="s">
        <v>352</v>
      </c>
      <c r="F304" s="49">
        <v>24</v>
      </c>
      <c r="G304" s="49" t="s">
        <v>336</v>
      </c>
      <c r="H304" s="49" t="s">
        <v>344</v>
      </c>
      <c r="I304" s="49" t="s">
        <v>335</v>
      </c>
      <c r="J304" s="49">
        <v>6</v>
      </c>
      <c r="K304" s="49">
        <v>6</v>
      </c>
      <c r="L304" s="49">
        <v>6</v>
      </c>
      <c r="M304" s="49">
        <v>6</v>
      </c>
      <c r="N304" s="49">
        <v>6</v>
      </c>
      <c r="O304" s="49">
        <v>6</v>
      </c>
      <c r="P304" s="49">
        <v>1</v>
      </c>
      <c r="Q304" s="49">
        <v>6</v>
      </c>
      <c r="R304" s="49">
        <v>6</v>
      </c>
      <c r="S304" s="49">
        <v>4</v>
      </c>
      <c r="T304" s="49">
        <v>5</v>
      </c>
      <c r="U304" s="49">
        <v>5</v>
      </c>
      <c r="V304" s="49">
        <v>6</v>
      </c>
      <c r="W304" s="49">
        <v>6</v>
      </c>
      <c r="X304" s="49">
        <v>6</v>
      </c>
      <c r="Y304" s="49">
        <v>6</v>
      </c>
      <c r="Z304" s="49">
        <v>1</v>
      </c>
      <c r="AA304" s="49">
        <v>2</v>
      </c>
      <c r="AB304" s="49">
        <v>5</v>
      </c>
      <c r="AC304" s="49">
        <v>6</v>
      </c>
      <c r="AD304" s="49">
        <v>6</v>
      </c>
      <c r="AE304" s="49">
        <v>4</v>
      </c>
      <c r="AF304" s="49">
        <v>4</v>
      </c>
      <c r="AG304" s="49">
        <v>6</v>
      </c>
      <c r="AH304" s="49">
        <v>2</v>
      </c>
      <c r="AI304" s="49">
        <v>6</v>
      </c>
      <c r="AJ304" s="49">
        <v>2</v>
      </c>
      <c r="AK304" s="49">
        <v>2</v>
      </c>
      <c r="AL304" s="49">
        <v>4</v>
      </c>
      <c r="AM304" s="49">
        <v>2</v>
      </c>
      <c r="AN304" s="49">
        <v>2</v>
      </c>
      <c r="AO304" s="49">
        <v>2</v>
      </c>
      <c r="AP304" s="49">
        <v>5</v>
      </c>
      <c r="AQ304" s="49">
        <v>5</v>
      </c>
      <c r="AR304" s="49">
        <v>1</v>
      </c>
      <c r="AS304" s="49">
        <v>6</v>
      </c>
      <c r="AT304" s="49">
        <v>6</v>
      </c>
      <c r="AU304" s="49">
        <v>6</v>
      </c>
      <c r="AV304" s="49">
        <v>1</v>
      </c>
      <c r="AW304" s="49">
        <v>4</v>
      </c>
      <c r="AX304" s="49">
        <v>5</v>
      </c>
      <c r="AY304" s="49">
        <v>3</v>
      </c>
      <c r="AZ304" s="49">
        <v>6</v>
      </c>
      <c r="BA304" s="49">
        <v>3</v>
      </c>
      <c r="BB304" s="49">
        <v>6</v>
      </c>
      <c r="BC304" s="49">
        <v>6</v>
      </c>
      <c r="BD304" s="49">
        <v>6</v>
      </c>
      <c r="BE304" s="49">
        <v>4</v>
      </c>
      <c r="BF304" s="49">
        <v>5</v>
      </c>
      <c r="BG304" s="49">
        <v>5</v>
      </c>
      <c r="BH304" s="49">
        <v>1</v>
      </c>
      <c r="BI304" s="49" t="s">
        <v>348</v>
      </c>
      <c r="BJ304" s="49">
        <v>0</v>
      </c>
      <c r="BK304" s="49">
        <v>6</v>
      </c>
      <c r="BL304" s="49">
        <v>5</v>
      </c>
      <c r="BM304" s="49">
        <v>6</v>
      </c>
      <c r="BN304" s="49">
        <v>1</v>
      </c>
      <c r="BO304" s="49">
        <v>2</v>
      </c>
      <c r="BP304" s="49">
        <v>7</v>
      </c>
      <c r="BQ304" s="49">
        <v>6</v>
      </c>
      <c r="BR304" s="49">
        <v>7</v>
      </c>
      <c r="BS304" s="49">
        <v>7</v>
      </c>
      <c r="BT304" s="49">
        <v>7</v>
      </c>
      <c r="BU304" s="49">
        <v>2</v>
      </c>
      <c r="BV304" s="49">
        <v>2</v>
      </c>
      <c r="BW304" s="49">
        <v>2</v>
      </c>
      <c r="BX304" s="49">
        <v>2</v>
      </c>
      <c r="BY304" s="49">
        <v>3</v>
      </c>
      <c r="BZ304" s="49">
        <v>1</v>
      </c>
      <c r="CA304" s="49">
        <v>5</v>
      </c>
      <c r="CB304" s="49">
        <v>5</v>
      </c>
      <c r="CC304" s="49">
        <v>5</v>
      </c>
      <c r="CD304" s="49">
        <v>4</v>
      </c>
    </row>
    <row r="305" spans="1:82" ht="18.75" x14ac:dyDescent="0.4">
      <c r="A305" s="49" t="s">
        <v>436</v>
      </c>
      <c r="B305" s="49" t="s">
        <v>340</v>
      </c>
      <c r="C305" s="49" t="s">
        <v>346</v>
      </c>
      <c r="D305" s="49" t="s">
        <v>338</v>
      </c>
      <c r="E305" s="49" t="s">
        <v>337</v>
      </c>
      <c r="F305" s="49">
        <v>20</v>
      </c>
      <c r="G305" s="49" t="s">
        <v>336</v>
      </c>
      <c r="H305" s="49" t="s">
        <v>367</v>
      </c>
      <c r="I305" s="49" t="s">
        <v>343</v>
      </c>
      <c r="J305" s="49">
        <v>6</v>
      </c>
      <c r="K305" s="49">
        <v>6</v>
      </c>
      <c r="L305" s="49">
        <v>6</v>
      </c>
      <c r="M305" s="49">
        <v>4</v>
      </c>
      <c r="N305" s="49">
        <v>6</v>
      </c>
      <c r="O305" s="49">
        <v>6</v>
      </c>
      <c r="P305" s="49">
        <v>3</v>
      </c>
      <c r="Q305" s="49">
        <v>6</v>
      </c>
      <c r="R305" s="49">
        <v>6</v>
      </c>
      <c r="S305" s="49">
        <v>4</v>
      </c>
      <c r="T305" s="49">
        <v>6</v>
      </c>
      <c r="U305" s="49">
        <v>6</v>
      </c>
      <c r="V305" s="49">
        <v>6</v>
      </c>
      <c r="W305" s="49">
        <v>4</v>
      </c>
      <c r="X305" s="49">
        <v>3</v>
      </c>
      <c r="Y305" s="49">
        <v>1</v>
      </c>
      <c r="Z305" s="49">
        <v>6</v>
      </c>
      <c r="AA305" s="49">
        <v>1</v>
      </c>
      <c r="AB305" s="49">
        <v>6</v>
      </c>
      <c r="AC305" s="49">
        <v>6</v>
      </c>
      <c r="AD305" s="49">
        <v>6</v>
      </c>
      <c r="AE305" s="49">
        <v>6</v>
      </c>
      <c r="AF305" s="49">
        <v>6</v>
      </c>
      <c r="AG305" s="49">
        <v>2</v>
      </c>
      <c r="AH305" s="49">
        <v>6</v>
      </c>
      <c r="AI305" s="49">
        <v>6</v>
      </c>
      <c r="AJ305" s="49">
        <v>3</v>
      </c>
      <c r="AK305" s="49">
        <v>5</v>
      </c>
      <c r="AL305" s="49">
        <v>1</v>
      </c>
      <c r="AM305" s="49">
        <v>1</v>
      </c>
      <c r="AN305" s="49">
        <v>3</v>
      </c>
      <c r="AO305" s="49">
        <v>1</v>
      </c>
      <c r="AP305" s="49">
        <v>2</v>
      </c>
      <c r="AQ305" s="49">
        <v>4</v>
      </c>
      <c r="AR305" s="49">
        <v>6</v>
      </c>
      <c r="AS305" s="49">
        <v>1</v>
      </c>
      <c r="AT305" s="49">
        <v>2</v>
      </c>
      <c r="AU305" s="49">
        <v>1</v>
      </c>
      <c r="AV305" s="49">
        <v>6</v>
      </c>
      <c r="AW305" s="49">
        <v>4</v>
      </c>
      <c r="AX305" s="49">
        <v>2</v>
      </c>
      <c r="AY305" s="49">
        <v>1</v>
      </c>
      <c r="AZ305" s="49">
        <v>6</v>
      </c>
      <c r="BA305" s="49">
        <v>6</v>
      </c>
      <c r="BB305" s="49">
        <v>6</v>
      </c>
      <c r="BC305" s="49">
        <v>6</v>
      </c>
      <c r="BD305" s="49">
        <v>6</v>
      </c>
      <c r="BE305" s="49">
        <v>6</v>
      </c>
      <c r="BF305" s="49">
        <v>6</v>
      </c>
      <c r="BG305" s="49">
        <v>6</v>
      </c>
      <c r="BH305" s="49">
        <v>4</v>
      </c>
      <c r="BI305" s="49" t="s">
        <v>334</v>
      </c>
      <c r="BJ305" s="49">
        <v>95</v>
      </c>
      <c r="BK305" s="49">
        <v>1</v>
      </c>
      <c r="BL305" s="49">
        <v>6</v>
      </c>
      <c r="BM305" s="49">
        <v>6</v>
      </c>
      <c r="BN305" s="49">
        <v>4</v>
      </c>
      <c r="BO305" s="49">
        <v>6</v>
      </c>
      <c r="BP305" s="49">
        <v>7</v>
      </c>
      <c r="BQ305" s="49">
        <v>7</v>
      </c>
      <c r="BR305" s="49">
        <v>7</v>
      </c>
      <c r="BS305" s="49">
        <v>7</v>
      </c>
      <c r="BT305" s="49">
        <v>7</v>
      </c>
      <c r="BU305" s="49">
        <v>7</v>
      </c>
      <c r="BV305" s="49">
        <v>7</v>
      </c>
      <c r="BW305" s="49">
        <v>7</v>
      </c>
      <c r="BX305" s="49">
        <v>1</v>
      </c>
      <c r="BY305" s="49">
        <v>7</v>
      </c>
      <c r="BZ305" s="49">
        <v>3</v>
      </c>
      <c r="CA305" s="49">
        <v>3</v>
      </c>
      <c r="CB305" s="49">
        <v>3</v>
      </c>
      <c r="CC305" s="49">
        <v>1</v>
      </c>
      <c r="CD305" s="49">
        <v>3</v>
      </c>
    </row>
    <row r="306" spans="1:82" ht="18.75" x14ac:dyDescent="0.4">
      <c r="A306" s="49" t="s">
        <v>435</v>
      </c>
      <c r="B306" s="49" t="s">
        <v>340</v>
      </c>
      <c r="C306" s="49" t="s">
        <v>339</v>
      </c>
      <c r="D306" s="49" t="s">
        <v>338</v>
      </c>
      <c r="E306" s="49" t="s">
        <v>337</v>
      </c>
      <c r="F306" s="49">
        <v>18</v>
      </c>
      <c r="G306" s="49" t="s">
        <v>434</v>
      </c>
      <c r="H306" s="49" t="s">
        <v>362</v>
      </c>
      <c r="I306" s="49" t="s">
        <v>343</v>
      </c>
      <c r="J306" s="49">
        <v>5</v>
      </c>
      <c r="K306" s="49">
        <v>6</v>
      </c>
      <c r="L306" s="49">
        <v>6</v>
      </c>
      <c r="M306" s="49">
        <v>6</v>
      </c>
      <c r="N306" s="49">
        <v>6</v>
      </c>
      <c r="O306" s="49">
        <v>6</v>
      </c>
      <c r="P306" s="49">
        <v>6</v>
      </c>
      <c r="Q306" s="49">
        <v>6</v>
      </c>
      <c r="R306" s="49">
        <v>6</v>
      </c>
      <c r="S306" s="49">
        <v>6</v>
      </c>
      <c r="T306" s="49">
        <v>6</v>
      </c>
      <c r="U306" s="49">
        <v>4</v>
      </c>
      <c r="V306" s="49">
        <v>6</v>
      </c>
      <c r="W306" s="49">
        <v>6</v>
      </c>
      <c r="X306" s="49">
        <v>3</v>
      </c>
      <c r="Y306" s="49">
        <v>1</v>
      </c>
      <c r="Z306" s="49">
        <v>2</v>
      </c>
      <c r="AA306" s="49">
        <v>1</v>
      </c>
      <c r="AB306" s="49">
        <v>5</v>
      </c>
      <c r="AC306" s="49">
        <v>5</v>
      </c>
      <c r="AD306" s="49">
        <v>4</v>
      </c>
      <c r="AE306" s="49">
        <v>6</v>
      </c>
      <c r="AF306" s="49">
        <v>3</v>
      </c>
      <c r="AG306" s="49">
        <v>3</v>
      </c>
      <c r="AH306" s="49">
        <v>3</v>
      </c>
      <c r="AI306" s="49">
        <v>6</v>
      </c>
      <c r="AJ306" s="49">
        <v>3</v>
      </c>
      <c r="AK306" s="49">
        <v>3</v>
      </c>
      <c r="AL306" s="49">
        <v>1</v>
      </c>
      <c r="AM306" s="49">
        <v>1</v>
      </c>
      <c r="AN306" s="49">
        <v>1</v>
      </c>
      <c r="AO306" s="49">
        <v>1</v>
      </c>
      <c r="AP306" s="49">
        <v>5</v>
      </c>
      <c r="AQ306" s="49">
        <v>2</v>
      </c>
      <c r="AR306" s="49">
        <v>6</v>
      </c>
      <c r="AS306" s="49">
        <v>3</v>
      </c>
      <c r="AT306" s="49">
        <v>2</v>
      </c>
      <c r="AU306" s="49">
        <v>3</v>
      </c>
      <c r="AV306" s="49">
        <v>1</v>
      </c>
      <c r="AW306" s="49">
        <v>6</v>
      </c>
      <c r="AX306" s="49">
        <v>3</v>
      </c>
      <c r="AY306" s="49">
        <v>1</v>
      </c>
      <c r="AZ306" s="49">
        <v>6</v>
      </c>
      <c r="BA306" s="49">
        <v>6</v>
      </c>
      <c r="BB306" s="49">
        <v>6</v>
      </c>
      <c r="BC306" s="49">
        <v>6</v>
      </c>
      <c r="BD306" s="49">
        <v>6</v>
      </c>
      <c r="BE306" s="49">
        <v>2</v>
      </c>
      <c r="BF306" s="49">
        <v>6</v>
      </c>
      <c r="BG306" s="49">
        <v>6</v>
      </c>
      <c r="BH306" s="49">
        <v>1</v>
      </c>
      <c r="BI306" s="49" t="s">
        <v>348</v>
      </c>
      <c r="BJ306" s="49">
        <v>0</v>
      </c>
      <c r="BK306" s="49">
        <v>1</v>
      </c>
      <c r="BL306" s="49">
        <v>1</v>
      </c>
      <c r="BM306" s="49">
        <v>4</v>
      </c>
      <c r="BN306" s="49">
        <v>6</v>
      </c>
      <c r="BO306" s="49">
        <v>1</v>
      </c>
      <c r="BP306" s="49">
        <v>1</v>
      </c>
      <c r="BQ306" s="49">
        <v>6</v>
      </c>
      <c r="BR306" s="49">
        <v>1</v>
      </c>
      <c r="BS306" s="49">
        <v>3</v>
      </c>
      <c r="BT306" s="49">
        <v>6</v>
      </c>
      <c r="BU306" s="49">
        <v>7</v>
      </c>
      <c r="BV306" s="49">
        <v>7</v>
      </c>
      <c r="BW306" s="49">
        <v>5</v>
      </c>
      <c r="BX306" s="49">
        <v>4</v>
      </c>
      <c r="BY306" s="49">
        <v>7</v>
      </c>
      <c r="BZ306" s="49">
        <v>1</v>
      </c>
      <c r="CA306" s="49">
        <v>5</v>
      </c>
      <c r="CB306" s="49">
        <v>5</v>
      </c>
      <c r="CC306" s="49">
        <v>4</v>
      </c>
      <c r="CD306" s="49">
        <v>5</v>
      </c>
    </row>
    <row r="307" spans="1:82" ht="18.75" x14ac:dyDescent="0.4">
      <c r="A307" s="49" t="s">
        <v>433</v>
      </c>
      <c r="B307" s="49" t="s">
        <v>340</v>
      </c>
      <c r="C307" s="49" t="s">
        <v>346</v>
      </c>
      <c r="D307" s="49" t="s">
        <v>338</v>
      </c>
      <c r="E307" s="49" t="s">
        <v>337</v>
      </c>
      <c r="F307" s="49">
        <v>18</v>
      </c>
      <c r="G307" s="49" t="s">
        <v>336</v>
      </c>
      <c r="H307" s="49" t="s">
        <v>362</v>
      </c>
      <c r="I307" s="49" t="s">
        <v>343</v>
      </c>
      <c r="J307" s="49">
        <v>5</v>
      </c>
      <c r="K307" s="49">
        <v>5</v>
      </c>
      <c r="L307" s="49">
        <v>5</v>
      </c>
      <c r="M307" s="49">
        <v>5</v>
      </c>
      <c r="N307" s="49">
        <v>6</v>
      </c>
      <c r="O307" s="49">
        <v>6</v>
      </c>
      <c r="P307" s="49">
        <v>6</v>
      </c>
      <c r="Q307" s="49">
        <v>6</v>
      </c>
      <c r="R307" s="49">
        <v>6</v>
      </c>
      <c r="S307" s="49">
        <v>3</v>
      </c>
      <c r="T307" s="49">
        <v>6</v>
      </c>
      <c r="U307" s="49">
        <v>5</v>
      </c>
      <c r="V307" s="49">
        <v>6</v>
      </c>
      <c r="W307" s="49">
        <v>1</v>
      </c>
      <c r="X307" s="49">
        <v>4</v>
      </c>
      <c r="Y307" s="49">
        <v>1</v>
      </c>
      <c r="Z307" s="49">
        <v>4</v>
      </c>
      <c r="AA307" s="49">
        <v>1</v>
      </c>
      <c r="AB307" s="49">
        <v>4</v>
      </c>
      <c r="AC307" s="49">
        <v>5</v>
      </c>
      <c r="AD307" s="49">
        <v>2</v>
      </c>
      <c r="AE307" s="49">
        <v>5</v>
      </c>
      <c r="AF307" s="49">
        <v>4</v>
      </c>
      <c r="AG307" s="49">
        <v>5</v>
      </c>
      <c r="AH307" s="49">
        <v>6</v>
      </c>
      <c r="AI307" s="49">
        <v>2</v>
      </c>
      <c r="AJ307" s="49">
        <v>2</v>
      </c>
      <c r="AK307" s="49">
        <v>5</v>
      </c>
      <c r="AL307" s="49">
        <v>4</v>
      </c>
      <c r="AM307" s="49">
        <v>4</v>
      </c>
      <c r="AN307" s="49">
        <v>4</v>
      </c>
      <c r="AO307" s="49">
        <v>3</v>
      </c>
      <c r="AP307" s="49">
        <v>3</v>
      </c>
      <c r="AQ307" s="49">
        <v>5</v>
      </c>
      <c r="AR307" s="49">
        <v>2</v>
      </c>
      <c r="AS307" s="49">
        <v>1</v>
      </c>
      <c r="AT307" s="49">
        <v>5</v>
      </c>
      <c r="AU307" s="49">
        <v>2</v>
      </c>
      <c r="AV307" s="49">
        <v>2</v>
      </c>
      <c r="AW307" s="49">
        <v>4</v>
      </c>
      <c r="AX307" s="49">
        <v>2</v>
      </c>
      <c r="AY307" s="49">
        <v>4</v>
      </c>
      <c r="AZ307" s="49">
        <v>6</v>
      </c>
      <c r="BA307" s="49">
        <v>6</v>
      </c>
      <c r="BB307" s="49">
        <v>6</v>
      </c>
      <c r="BC307" s="49">
        <v>6</v>
      </c>
      <c r="BD307" s="49">
        <v>6</v>
      </c>
      <c r="BE307" s="49">
        <v>2</v>
      </c>
      <c r="BF307" s="49">
        <v>6</v>
      </c>
      <c r="BG307" s="49">
        <v>6</v>
      </c>
      <c r="BH307" s="49">
        <v>2</v>
      </c>
      <c r="BI307" s="49" t="s">
        <v>334</v>
      </c>
      <c r="BJ307" s="49">
        <v>60</v>
      </c>
      <c r="BK307" s="49">
        <v>1</v>
      </c>
      <c r="BL307" s="49">
        <v>4</v>
      </c>
      <c r="BM307" s="49">
        <v>6</v>
      </c>
      <c r="BN307" s="49">
        <v>5</v>
      </c>
      <c r="BO307" s="49">
        <v>5</v>
      </c>
      <c r="BP307" s="49">
        <v>3</v>
      </c>
      <c r="BQ307" s="49">
        <v>4</v>
      </c>
      <c r="BR307" s="49">
        <v>4</v>
      </c>
      <c r="BS307" s="49">
        <v>3</v>
      </c>
      <c r="BT307" s="49">
        <v>4</v>
      </c>
      <c r="BU307" s="49">
        <v>1</v>
      </c>
      <c r="BV307" s="49">
        <v>2</v>
      </c>
      <c r="BW307" s="49">
        <v>2</v>
      </c>
      <c r="BX307" s="49">
        <v>2</v>
      </c>
      <c r="BY307" s="49">
        <v>2</v>
      </c>
      <c r="BZ307" s="49">
        <v>1</v>
      </c>
      <c r="CA307" s="49">
        <v>4</v>
      </c>
      <c r="CB307" s="49">
        <v>5</v>
      </c>
      <c r="CC307" s="49">
        <v>4</v>
      </c>
      <c r="CD307" s="49">
        <v>4</v>
      </c>
    </row>
    <row r="308" spans="1:82" ht="18.75" x14ac:dyDescent="0.4">
      <c r="A308" s="49" t="s">
        <v>432</v>
      </c>
      <c r="B308" s="49" t="s">
        <v>340</v>
      </c>
      <c r="C308" s="49" t="s">
        <v>346</v>
      </c>
      <c r="D308" s="49" t="s">
        <v>345</v>
      </c>
      <c r="E308" s="49" t="s">
        <v>420</v>
      </c>
      <c r="F308" s="49">
        <v>20</v>
      </c>
      <c r="G308" s="49" t="s">
        <v>412</v>
      </c>
      <c r="H308" s="49" t="s">
        <v>431</v>
      </c>
      <c r="I308" s="49" t="s">
        <v>343</v>
      </c>
      <c r="J308" s="49">
        <v>5</v>
      </c>
      <c r="K308" s="49">
        <v>6</v>
      </c>
      <c r="L308" s="49">
        <v>5</v>
      </c>
      <c r="M308" s="49">
        <v>5</v>
      </c>
      <c r="N308" s="49">
        <v>5</v>
      </c>
      <c r="O308" s="49">
        <v>5</v>
      </c>
      <c r="P308" s="49">
        <v>1</v>
      </c>
      <c r="Q308" s="49">
        <v>6</v>
      </c>
      <c r="R308" s="49">
        <v>5</v>
      </c>
      <c r="S308" s="49">
        <v>1</v>
      </c>
      <c r="T308" s="49">
        <v>6</v>
      </c>
      <c r="U308" s="49">
        <v>2</v>
      </c>
      <c r="V308" s="49">
        <v>6</v>
      </c>
      <c r="W308" s="49">
        <v>2</v>
      </c>
      <c r="X308" s="49">
        <v>6</v>
      </c>
      <c r="Y308" s="49">
        <v>5</v>
      </c>
      <c r="Z308" s="49">
        <v>2</v>
      </c>
      <c r="AA308" s="49">
        <v>4</v>
      </c>
      <c r="AB308" s="49">
        <v>5</v>
      </c>
      <c r="AC308" s="49">
        <v>5</v>
      </c>
      <c r="AD308" s="49">
        <v>2</v>
      </c>
      <c r="AE308" s="49">
        <v>4</v>
      </c>
      <c r="AF308" s="49">
        <v>3</v>
      </c>
      <c r="AG308" s="49">
        <v>1</v>
      </c>
      <c r="AH308" s="49">
        <v>2</v>
      </c>
      <c r="AI308" s="49">
        <v>6</v>
      </c>
      <c r="AJ308" s="49">
        <v>1</v>
      </c>
      <c r="AK308" s="49">
        <v>2</v>
      </c>
      <c r="AL308" s="49">
        <v>3</v>
      </c>
      <c r="AM308" s="49">
        <v>2</v>
      </c>
      <c r="AN308" s="49">
        <v>3</v>
      </c>
      <c r="AO308" s="49">
        <v>4</v>
      </c>
      <c r="AP308" s="49">
        <v>3</v>
      </c>
      <c r="AQ308" s="49">
        <v>5</v>
      </c>
      <c r="AR308" s="49">
        <v>5</v>
      </c>
      <c r="AS308" s="49">
        <v>1</v>
      </c>
      <c r="AT308" s="49">
        <v>2</v>
      </c>
      <c r="AU308" s="49">
        <v>2</v>
      </c>
      <c r="AV308" s="49">
        <v>6</v>
      </c>
      <c r="AW308" s="49">
        <v>2</v>
      </c>
      <c r="AX308" s="49">
        <v>2</v>
      </c>
      <c r="AY308" s="49">
        <v>2</v>
      </c>
      <c r="AZ308" s="49">
        <v>6</v>
      </c>
      <c r="BA308" s="49">
        <v>5</v>
      </c>
      <c r="BB308" s="49">
        <v>5</v>
      </c>
      <c r="BC308" s="49">
        <v>5</v>
      </c>
      <c r="BD308" s="49">
        <v>6</v>
      </c>
      <c r="BE308" s="49">
        <v>2</v>
      </c>
      <c r="BF308" s="49">
        <v>5</v>
      </c>
      <c r="BG308" s="49">
        <v>5</v>
      </c>
      <c r="BH308" s="49">
        <v>2</v>
      </c>
      <c r="BI308" s="49" t="s">
        <v>334</v>
      </c>
      <c r="BJ308" s="49">
        <v>30</v>
      </c>
      <c r="BK308" s="49">
        <v>5</v>
      </c>
      <c r="BL308" s="49">
        <v>5</v>
      </c>
      <c r="BM308" s="49">
        <v>5</v>
      </c>
      <c r="BN308" s="49">
        <v>5</v>
      </c>
      <c r="BO308" s="49">
        <v>5</v>
      </c>
      <c r="BP308" s="49">
        <v>6</v>
      </c>
      <c r="BQ308" s="49">
        <v>6</v>
      </c>
      <c r="BR308" s="49">
        <v>5</v>
      </c>
      <c r="BS308" s="49">
        <v>4</v>
      </c>
      <c r="BT308" s="49">
        <v>2</v>
      </c>
      <c r="BU308" s="49">
        <v>2</v>
      </c>
      <c r="BV308" s="49">
        <v>1</v>
      </c>
      <c r="BW308" s="49">
        <v>2</v>
      </c>
      <c r="BX308" s="49">
        <v>6</v>
      </c>
      <c r="BY308" s="49">
        <v>2</v>
      </c>
      <c r="BZ308" s="49">
        <v>1</v>
      </c>
      <c r="CA308" s="49">
        <v>2</v>
      </c>
      <c r="CB308" s="49">
        <v>4</v>
      </c>
      <c r="CC308" s="49">
        <v>2</v>
      </c>
      <c r="CD308" s="49">
        <v>1</v>
      </c>
    </row>
    <row r="309" spans="1:82" ht="18.75" x14ac:dyDescent="0.4">
      <c r="A309" s="49" t="s">
        <v>430</v>
      </c>
      <c r="B309" s="49" t="s">
        <v>340</v>
      </c>
      <c r="C309" s="49" t="s">
        <v>339</v>
      </c>
      <c r="D309" s="49" t="s">
        <v>338</v>
      </c>
      <c r="E309" s="49" t="s">
        <v>337</v>
      </c>
      <c r="F309" s="49">
        <v>18</v>
      </c>
      <c r="G309" s="49" t="s">
        <v>336</v>
      </c>
      <c r="H309" s="49" t="s">
        <v>360</v>
      </c>
      <c r="I309" s="49" t="s">
        <v>343</v>
      </c>
      <c r="J309" s="49">
        <v>5</v>
      </c>
      <c r="K309" s="49">
        <v>6</v>
      </c>
      <c r="L309" s="49">
        <v>6</v>
      </c>
      <c r="M309" s="49">
        <v>6</v>
      </c>
      <c r="N309" s="49">
        <v>4</v>
      </c>
      <c r="O309" s="49">
        <v>6</v>
      </c>
      <c r="P309" s="49">
        <v>2</v>
      </c>
      <c r="Q309" s="49">
        <v>6</v>
      </c>
      <c r="R309" s="49">
        <v>6</v>
      </c>
      <c r="S309" s="49">
        <v>1</v>
      </c>
      <c r="T309" s="49">
        <v>6</v>
      </c>
      <c r="U309" s="49">
        <v>4</v>
      </c>
      <c r="V309" s="49">
        <v>4</v>
      </c>
      <c r="W309" s="49">
        <v>1</v>
      </c>
      <c r="X309" s="49">
        <v>6</v>
      </c>
      <c r="Y309" s="49">
        <v>4</v>
      </c>
      <c r="Z309" s="49">
        <v>4</v>
      </c>
      <c r="AA309" s="49">
        <v>1</v>
      </c>
      <c r="AB309" s="49">
        <v>6</v>
      </c>
      <c r="AC309" s="49">
        <v>6</v>
      </c>
      <c r="AD309" s="49">
        <v>6</v>
      </c>
      <c r="AE309" s="49">
        <v>6</v>
      </c>
      <c r="AF309" s="49">
        <v>5</v>
      </c>
      <c r="AG309" s="49">
        <v>6</v>
      </c>
      <c r="AH309" s="49">
        <v>6</v>
      </c>
      <c r="AI309" s="49">
        <v>1</v>
      </c>
      <c r="AJ309" s="49">
        <v>4</v>
      </c>
      <c r="AK309" s="49">
        <v>3</v>
      </c>
      <c r="AL309" s="49">
        <v>3</v>
      </c>
      <c r="AM309" s="49">
        <v>5</v>
      </c>
      <c r="AN309" s="49">
        <v>2</v>
      </c>
      <c r="AO309" s="49">
        <v>1</v>
      </c>
      <c r="AP309" s="49">
        <v>4</v>
      </c>
      <c r="AQ309" s="49">
        <v>5</v>
      </c>
      <c r="AR309" s="49">
        <v>5</v>
      </c>
      <c r="AS309" s="49">
        <v>2</v>
      </c>
      <c r="AT309" s="49">
        <v>2</v>
      </c>
      <c r="AU309" s="49">
        <v>6</v>
      </c>
      <c r="AV309" s="49">
        <v>3</v>
      </c>
      <c r="AW309" s="49">
        <v>1</v>
      </c>
      <c r="AX309" s="49">
        <v>1</v>
      </c>
      <c r="AY309" s="49">
        <v>1</v>
      </c>
      <c r="AZ309" s="49">
        <v>6</v>
      </c>
      <c r="BA309" s="49">
        <v>1</v>
      </c>
      <c r="BB309" s="49">
        <v>6</v>
      </c>
      <c r="BC309" s="49">
        <v>6</v>
      </c>
      <c r="BD309" s="49">
        <v>6</v>
      </c>
      <c r="BE309" s="49">
        <v>6</v>
      </c>
      <c r="BF309" s="49">
        <v>6</v>
      </c>
      <c r="BG309" s="49">
        <v>6</v>
      </c>
      <c r="BH309" s="49">
        <v>2</v>
      </c>
      <c r="BI309" s="49" t="s">
        <v>334</v>
      </c>
      <c r="BJ309" s="49">
        <v>80</v>
      </c>
      <c r="BK309" s="49">
        <v>1</v>
      </c>
      <c r="BL309" s="49">
        <v>2</v>
      </c>
      <c r="BM309" s="49">
        <v>6</v>
      </c>
      <c r="BN309" s="49">
        <v>6</v>
      </c>
      <c r="BO309" s="49">
        <v>1</v>
      </c>
      <c r="BP309" s="49">
        <v>5</v>
      </c>
      <c r="BQ309" s="49">
        <v>5</v>
      </c>
      <c r="BR309" s="49">
        <v>7</v>
      </c>
      <c r="BS309" s="49">
        <v>6</v>
      </c>
      <c r="BT309" s="49">
        <v>5</v>
      </c>
      <c r="BU309" s="49">
        <v>6</v>
      </c>
      <c r="BV309" s="49">
        <v>5</v>
      </c>
      <c r="BW309" s="49">
        <v>4</v>
      </c>
      <c r="BX309" s="49">
        <v>1</v>
      </c>
      <c r="BY309" s="49">
        <v>7</v>
      </c>
      <c r="BZ309" s="49">
        <v>1</v>
      </c>
      <c r="CA309" s="49">
        <v>5</v>
      </c>
      <c r="CB309" s="49">
        <v>5</v>
      </c>
      <c r="CC309" s="49">
        <v>5</v>
      </c>
      <c r="CD309" s="49">
        <v>5</v>
      </c>
    </row>
    <row r="310" spans="1:82" ht="18.75" x14ac:dyDescent="0.4">
      <c r="A310" s="49" t="s">
        <v>429</v>
      </c>
      <c r="B310" s="49" t="s">
        <v>340</v>
      </c>
      <c r="C310" s="49" t="s">
        <v>346</v>
      </c>
      <c r="D310" s="49" t="s">
        <v>338</v>
      </c>
      <c r="E310" s="49" t="s">
        <v>337</v>
      </c>
      <c r="F310" s="49">
        <v>18</v>
      </c>
      <c r="G310" s="49" t="s">
        <v>336</v>
      </c>
      <c r="H310" s="49" t="s">
        <v>362</v>
      </c>
      <c r="I310" s="49" t="s">
        <v>343</v>
      </c>
      <c r="J310" s="49">
        <v>5</v>
      </c>
      <c r="K310" s="49">
        <v>5</v>
      </c>
      <c r="L310" s="49">
        <v>5</v>
      </c>
      <c r="M310" s="49">
        <v>5</v>
      </c>
      <c r="N310" s="49">
        <v>4</v>
      </c>
      <c r="O310" s="49">
        <v>4</v>
      </c>
      <c r="P310" s="49">
        <v>5</v>
      </c>
      <c r="Q310" s="49">
        <v>5</v>
      </c>
      <c r="R310" s="49">
        <v>6</v>
      </c>
      <c r="S310" s="49">
        <v>2</v>
      </c>
      <c r="T310" s="49">
        <v>4</v>
      </c>
      <c r="U310" s="49">
        <v>1</v>
      </c>
      <c r="V310" s="49">
        <v>2</v>
      </c>
      <c r="W310" s="49">
        <v>3</v>
      </c>
      <c r="X310" s="49">
        <v>3</v>
      </c>
      <c r="Y310" s="49">
        <v>3</v>
      </c>
      <c r="Z310" s="49">
        <v>3</v>
      </c>
      <c r="AA310" s="49">
        <v>4</v>
      </c>
      <c r="AB310" s="49">
        <v>5</v>
      </c>
      <c r="AC310" s="49">
        <v>5</v>
      </c>
      <c r="AD310" s="49">
        <v>5</v>
      </c>
      <c r="AE310" s="49">
        <v>5</v>
      </c>
      <c r="AF310" s="49">
        <v>5</v>
      </c>
      <c r="AG310" s="49">
        <v>4</v>
      </c>
      <c r="AH310" s="49">
        <v>4</v>
      </c>
      <c r="AI310" s="49">
        <v>6</v>
      </c>
      <c r="AJ310" s="49">
        <v>6</v>
      </c>
      <c r="AK310" s="49">
        <v>6</v>
      </c>
      <c r="AL310" s="49">
        <v>6</v>
      </c>
      <c r="AM310" s="49">
        <v>6</v>
      </c>
      <c r="AN310" s="49">
        <v>5</v>
      </c>
      <c r="AO310" s="49">
        <v>5</v>
      </c>
      <c r="AP310" s="49">
        <v>5</v>
      </c>
      <c r="AQ310" s="49">
        <v>5</v>
      </c>
      <c r="AR310" s="49">
        <v>2</v>
      </c>
      <c r="AS310" s="49">
        <v>6</v>
      </c>
      <c r="AT310" s="49">
        <v>6</v>
      </c>
      <c r="AU310" s="49">
        <v>6</v>
      </c>
      <c r="AV310" s="49">
        <v>6</v>
      </c>
      <c r="AW310" s="49">
        <v>5</v>
      </c>
      <c r="AX310" s="49">
        <v>1</v>
      </c>
      <c r="AY310" s="49">
        <v>6</v>
      </c>
      <c r="AZ310" s="49">
        <v>5</v>
      </c>
      <c r="BA310" s="49">
        <v>5</v>
      </c>
      <c r="BB310" s="49">
        <v>5</v>
      </c>
      <c r="BC310" s="49">
        <v>5</v>
      </c>
      <c r="BD310" s="49">
        <v>5</v>
      </c>
      <c r="BE310" s="49">
        <v>1</v>
      </c>
      <c r="BF310" s="49">
        <v>5</v>
      </c>
      <c r="BG310" s="49">
        <v>5</v>
      </c>
      <c r="BH310" s="49">
        <v>4</v>
      </c>
      <c r="BI310" s="49" t="s">
        <v>334</v>
      </c>
      <c r="BJ310" s="49">
        <v>85</v>
      </c>
      <c r="BK310" s="49">
        <v>1</v>
      </c>
      <c r="BL310" s="49">
        <v>6</v>
      </c>
      <c r="BM310" s="49">
        <v>3</v>
      </c>
      <c r="BN310" s="49">
        <v>6</v>
      </c>
      <c r="BO310" s="49">
        <v>6</v>
      </c>
      <c r="BP310" s="49">
        <v>6</v>
      </c>
      <c r="BQ310" s="49">
        <v>5</v>
      </c>
      <c r="BR310" s="49">
        <v>6</v>
      </c>
      <c r="BS310" s="49">
        <v>6</v>
      </c>
      <c r="BT310" s="49">
        <v>6</v>
      </c>
      <c r="BU310" s="49">
        <v>6</v>
      </c>
      <c r="BV310" s="49">
        <v>4</v>
      </c>
      <c r="BW310" s="49">
        <v>4</v>
      </c>
      <c r="BX310" s="49">
        <v>5</v>
      </c>
      <c r="BY310" s="49">
        <v>6</v>
      </c>
      <c r="BZ310" s="49">
        <v>3</v>
      </c>
      <c r="CA310" s="49">
        <v>3</v>
      </c>
      <c r="CB310" s="49">
        <v>1</v>
      </c>
      <c r="CC310" s="49">
        <v>5</v>
      </c>
      <c r="CD310" s="49">
        <v>1</v>
      </c>
    </row>
    <row r="311" spans="1:82" ht="18.75" x14ac:dyDescent="0.4">
      <c r="A311" s="49" t="s">
        <v>428</v>
      </c>
      <c r="B311" s="49" t="s">
        <v>340</v>
      </c>
      <c r="C311" s="49" t="s">
        <v>339</v>
      </c>
      <c r="D311" s="49" t="s">
        <v>338</v>
      </c>
      <c r="E311" s="49" t="s">
        <v>337</v>
      </c>
      <c r="F311" s="49">
        <v>19</v>
      </c>
      <c r="G311" s="49" t="s">
        <v>336</v>
      </c>
      <c r="H311" s="49" t="s">
        <v>384</v>
      </c>
      <c r="I311" s="49" t="s">
        <v>343</v>
      </c>
      <c r="J311" s="49">
        <v>2</v>
      </c>
      <c r="K311" s="49">
        <v>5</v>
      </c>
      <c r="L311" s="49">
        <v>4</v>
      </c>
      <c r="M311" s="49">
        <v>4</v>
      </c>
      <c r="N311" s="49">
        <v>3</v>
      </c>
      <c r="O311" s="49">
        <v>4</v>
      </c>
      <c r="P311" s="49">
        <v>3</v>
      </c>
      <c r="Q311" s="49">
        <v>3</v>
      </c>
      <c r="R311" s="49">
        <v>3</v>
      </c>
      <c r="S311" s="49">
        <v>4</v>
      </c>
      <c r="T311" s="49">
        <v>3</v>
      </c>
      <c r="U311" s="49">
        <v>4</v>
      </c>
      <c r="V311" s="49">
        <v>2</v>
      </c>
      <c r="W311" s="49">
        <v>3</v>
      </c>
      <c r="X311" s="49">
        <v>2</v>
      </c>
      <c r="Y311" s="49">
        <v>3</v>
      </c>
      <c r="Z311" s="49">
        <v>3</v>
      </c>
      <c r="AA311" s="49">
        <v>2</v>
      </c>
      <c r="AB311" s="49">
        <v>3</v>
      </c>
      <c r="AC311" s="49">
        <v>3</v>
      </c>
      <c r="AD311" s="49">
        <v>4</v>
      </c>
      <c r="AE311" s="49">
        <v>3</v>
      </c>
      <c r="AF311" s="49">
        <v>4</v>
      </c>
      <c r="AG311" s="49">
        <v>3</v>
      </c>
      <c r="AH311" s="49">
        <v>3</v>
      </c>
      <c r="AI311" s="49">
        <v>3</v>
      </c>
      <c r="AJ311" s="49">
        <v>4</v>
      </c>
      <c r="AK311" s="49">
        <v>3</v>
      </c>
      <c r="AL311" s="49">
        <v>3</v>
      </c>
      <c r="AM311" s="49">
        <v>4</v>
      </c>
      <c r="AN311" s="49">
        <v>3</v>
      </c>
      <c r="AO311" s="49">
        <v>4</v>
      </c>
      <c r="AP311" s="49">
        <v>3</v>
      </c>
      <c r="AQ311" s="49">
        <v>3</v>
      </c>
      <c r="AR311" s="49">
        <v>3</v>
      </c>
      <c r="AS311" s="49">
        <v>3</v>
      </c>
      <c r="AT311" s="49">
        <v>3</v>
      </c>
      <c r="AU311" s="49">
        <v>3</v>
      </c>
      <c r="AV311" s="49">
        <v>4</v>
      </c>
      <c r="AW311" s="49">
        <v>4</v>
      </c>
      <c r="AX311" s="49">
        <v>3</v>
      </c>
      <c r="AY311" s="49">
        <v>4</v>
      </c>
      <c r="AZ311" s="49">
        <v>3</v>
      </c>
      <c r="BA311" s="49">
        <v>3</v>
      </c>
      <c r="BB311" s="49">
        <v>3</v>
      </c>
      <c r="BC311" s="49">
        <v>3</v>
      </c>
      <c r="BD311" s="49">
        <v>3</v>
      </c>
      <c r="BE311" s="49">
        <v>3</v>
      </c>
      <c r="BF311" s="49">
        <v>4</v>
      </c>
      <c r="BG311" s="49">
        <v>4</v>
      </c>
      <c r="BH311" s="49">
        <v>4</v>
      </c>
      <c r="BI311" s="49" t="s">
        <v>334</v>
      </c>
      <c r="BJ311" s="49">
        <v>70</v>
      </c>
      <c r="BK311" s="49">
        <v>3</v>
      </c>
      <c r="BL311" s="49">
        <v>3</v>
      </c>
      <c r="BM311" s="49">
        <v>4</v>
      </c>
      <c r="BN311" s="49">
        <v>4</v>
      </c>
      <c r="BO311" s="49">
        <v>3</v>
      </c>
      <c r="BP311" s="49">
        <v>4</v>
      </c>
      <c r="BQ311" s="49">
        <v>4</v>
      </c>
      <c r="BR311" s="49">
        <v>5</v>
      </c>
      <c r="BS311" s="49">
        <v>3</v>
      </c>
      <c r="BT311" s="49">
        <v>5</v>
      </c>
      <c r="BU311" s="49">
        <v>5</v>
      </c>
      <c r="BV311" s="49">
        <v>4</v>
      </c>
      <c r="BW311" s="49">
        <v>4</v>
      </c>
      <c r="BX311" s="49">
        <v>3</v>
      </c>
      <c r="BY311" s="49">
        <v>5</v>
      </c>
      <c r="BZ311" s="49">
        <v>2</v>
      </c>
      <c r="CA311" s="49">
        <v>3</v>
      </c>
      <c r="CB311" s="49">
        <v>3</v>
      </c>
      <c r="CC311" s="49">
        <v>4</v>
      </c>
      <c r="CD311" s="49">
        <v>3</v>
      </c>
    </row>
    <row r="312" spans="1:82" ht="18.75" x14ac:dyDescent="0.4">
      <c r="A312" s="49" t="s">
        <v>427</v>
      </c>
      <c r="B312" s="49" t="s">
        <v>340</v>
      </c>
      <c r="C312" s="49" t="s">
        <v>346</v>
      </c>
      <c r="D312" s="49" t="s">
        <v>426</v>
      </c>
      <c r="E312" s="49" t="s">
        <v>352</v>
      </c>
      <c r="F312" s="49">
        <v>25</v>
      </c>
      <c r="G312" s="49" t="s">
        <v>425</v>
      </c>
      <c r="H312" s="49" t="s">
        <v>344</v>
      </c>
      <c r="I312" s="49" t="s">
        <v>343</v>
      </c>
      <c r="J312" s="49">
        <v>6</v>
      </c>
      <c r="K312" s="49">
        <v>6</v>
      </c>
      <c r="L312" s="49">
        <v>6</v>
      </c>
      <c r="M312" s="49">
        <v>6</v>
      </c>
      <c r="N312" s="49">
        <v>6</v>
      </c>
      <c r="O312" s="49">
        <v>6</v>
      </c>
      <c r="P312" s="49">
        <v>3</v>
      </c>
      <c r="Q312" s="49">
        <v>6</v>
      </c>
      <c r="R312" s="49">
        <v>6</v>
      </c>
      <c r="S312" s="49">
        <v>4</v>
      </c>
      <c r="T312" s="49">
        <v>6</v>
      </c>
      <c r="U312" s="49">
        <v>6</v>
      </c>
      <c r="V312" s="49">
        <v>6</v>
      </c>
      <c r="W312" s="49">
        <v>4</v>
      </c>
      <c r="X312" s="49">
        <v>6</v>
      </c>
      <c r="Y312" s="49">
        <v>6</v>
      </c>
      <c r="Z312" s="49">
        <v>6</v>
      </c>
      <c r="AA312" s="49">
        <v>6</v>
      </c>
      <c r="AB312" s="49">
        <v>4</v>
      </c>
      <c r="AC312" s="49">
        <v>4</v>
      </c>
      <c r="AD312" s="49">
        <v>4</v>
      </c>
      <c r="AE312" s="49">
        <v>6</v>
      </c>
      <c r="AF312" s="49">
        <v>4</v>
      </c>
      <c r="AG312" s="49">
        <v>6</v>
      </c>
      <c r="AH312" s="49">
        <v>1</v>
      </c>
      <c r="AI312" s="49">
        <v>1</v>
      </c>
      <c r="AJ312" s="49">
        <v>2</v>
      </c>
      <c r="AK312" s="49">
        <v>5</v>
      </c>
      <c r="AL312" s="49">
        <v>1</v>
      </c>
      <c r="AM312" s="49">
        <v>1</v>
      </c>
      <c r="AN312" s="49">
        <v>1</v>
      </c>
      <c r="AO312" s="49">
        <v>1</v>
      </c>
      <c r="AP312" s="49">
        <v>1</v>
      </c>
      <c r="AQ312" s="49">
        <v>6</v>
      </c>
      <c r="AR312" s="49">
        <v>6</v>
      </c>
      <c r="AS312" s="49">
        <v>1</v>
      </c>
      <c r="AT312" s="49">
        <v>1</v>
      </c>
      <c r="AU312" s="49">
        <v>5</v>
      </c>
      <c r="AV312" s="49">
        <v>1</v>
      </c>
      <c r="AW312" s="49">
        <v>1</v>
      </c>
      <c r="AX312" s="49">
        <v>5</v>
      </c>
      <c r="AY312" s="49">
        <v>2</v>
      </c>
      <c r="AZ312" s="49">
        <v>6</v>
      </c>
      <c r="BA312" s="49">
        <v>6</v>
      </c>
      <c r="BB312" s="49">
        <v>6</v>
      </c>
      <c r="BC312" s="49">
        <v>6</v>
      </c>
      <c r="BD312" s="49">
        <v>6</v>
      </c>
      <c r="BE312" s="49">
        <v>1</v>
      </c>
      <c r="BF312" s="49">
        <v>3</v>
      </c>
      <c r="BG312" s="49">
        <v>6</v>
      </c>
      <c r="BH312" s="49">
        <v>4</v>
      </c>
      <c r="BI312" s="49" t="s">
        <v>348</v>
      </c>
      <c r="BJ312" s="49">
        <v>0</v>
      </c>
      <c r="BK312" s="49">
        <v>6</v>
      </c>
      <c r="BL312" s="49">
        <v>6</v>
      </c>
      <c r="BM312" s="49">
        <v>6</v>
      </c>
      <c r="BN312" s="49">
        <v>1</v>
      </c>
      <c r="BO312" s="49">
        <v>1</v>
      </c>
      <c r="BP312" s="49">
        <v>7</v>
      </c>
      <c r="BQ312" s="49">
        <v>6</v>
      </c>
      <c r="BR312" s="49">
        <v>6</v>
      </c>
      <c r="BS312" s="49">
        <v>6</v>
      </c>
      <c r="BT312" s="49">
        <v>4</v>
      </c>
      <c r="BU312" s="49">
        <v>4</v>
      </c>
      <c r="BV312" s="49">
        <v>4</v>
      </c>
      <c r="BW312" s="49">
        <v>4</v>
      </c>
      <c r="BX312" s="49">
        <v>3</v>
      </c>
      <c r="BY312" s="49">
        <v>6</v>
      </c>
      <c r="BZ312" s="49">
        <v>3</v>
      </c>
      <c r="CA312" s="49">
        <v>3</v>
      </c>
      <c r="CB312" s="49">
        <v>3</v>
      </c>
      <c r="CC312" s="49">
        <v>4</v>
      </c>
      <c r="CD312" s="49">
        <v>4</v>
      </c>
    </row>
    <row r="313" spans="1:82" ht="18.75" x14ac:dyDescent="0.4">
      <c r="A313" s="49" t="s">
        <v>424</v>
      </c>
      <c r="B313" s="49" t="s">
        <v>340</v>
      </c>
      <c r="C313" s="49" t="s">
        <v>346</v>
      </c>
      <c r="D313" s="49" t="s">
        <v>338</v>
      </c>
      <c r="E313" s="49" t="s">
        <v>337</v>
      </c>
      <c r="F313" s="49">
        <v>18</v>
      </c>
      <c r="G313" s="49" t="s">
        <v>336</v>
      </c>
      <c r="H313" s="49" t="s">
        <v>349</v>
      </c>
      <c r="I313" s="49" t="s">
        <v>343</v>
      </c>
      <c r="J313" s="49">
        <v>3</v>
      </c>
      <c r="K313" s="49">
        <v>6</v>
      </c>
      <c r="L313" s="49">
        <v>6</v>
      </c>
      <c r="M313" s="49">
        <v>6</v>
      </c>
      <c r="N313" s="49">
        <v>6</v>
      </c>
      <c r="O313" s="49">
        <v>3</v>
      </c>
      <c r="P313" s="49">
        <v>1</v>
      </c>
      <c r="Q313" s="49">
        <v>6</v>
      </c>
      <c r="R313" s="49">
        <v>6</v>
      </c>
      <c r="S313" s="49">
        <v>3</v>
      </c>
      <c r="T313" s="49">
        <v>6</v>
      </c>
      <c r="U313" s="49">
        <v>2</v>
      </c>
      <c r="V313" s="49">
        <v>6</v>
      </c>
      <c r="W313" s="49">
        <v>6</v>
      </c>
      <c r="X313" s="49">
        <v>6</v>
      </c>
      <c r="Y313" s="49">
        <v>1</v>
      </c>
      <c r="Z313" s="49">
        <v>1</v>
      </c>
      <c r="AA313" s="49">
        <v>1</v>
      </c>
      <c r="AB313" s="49">
        <v>4</v>
      </c>
      <c r="AC313" s="49">
        <v>4</v>
      </c>
      <c r="AD313" s="49">
        <v>6</v>
      </c>
      <c r="AE313" s="49">
        <v>3</v>
      </c>
      <c r="AF313" s="49">
        <v>3</v>
      </c>
      <c r="AG313" s="49">
        <v>4</v>
      </c>
      <c r="AH313" s="49">
        <v>6</v>
      </c>
      <c r="AI313" s="49">
        <v>6</v>
      </c>
      <c r="AJ313" s="49">
        <v>4</v>
      </c>
      <c r="AK313" s="49">
        <v>3</v>
      </c>
      <c r="AL313" s="49">
        <v>2</v>
      </c>
      <c r="AM313" s="49">
        <v>3</v>
      </c>
      <c r="AN313" s="49">
        <v>3</v>
      </c>
      <c r="AO313" s="49">
        <v>4</v>
      </c>
      <c r="AP313" s="49">
        <v>4</v>
      </c>
      <c r="AQ313" s="49">
        <v>4</v>
      </c>
      <c r="AR313" s="49">
        <v>6</v>
      </c>
      <c r="AS313" s="49">
        <v>1</v>
      </c>
      <c r="AT313" s="49">
        <v>1</v>
      </c>
      <c r="AU313" s="49">
        <v>2</v>
      </c>
      <c r="AV313" s="49">
        <v>6</v>
      </c>
      <c r="AW313" s="49">
        <v>1</v>
      </c>
      <c r="AX313" s="49">
        <v>3</v>
      </c>
      <c r="AY313" s="49">
        <v>3</v>
      </c>
      <c r="AZ313" s="49">
        <v>3</v>
      </c>
      <c r="BA313" s="49">
        <v>1</v>
      </c>
      <c r="BB313" s="49">
        <v>3</v>
      </c>
      <c r="BC313" s="49">
        <v>6</v>
      </c>
      <c r="BD313" s="49">
        <v>6</v>
      </c>
      <c r="BE313" s="49">
        <v>1</v>
      </c>
      <c r="BF313" s="49">
        <v>6</v>
      </c>
      <c r="BG313" s="49">
        <v>6</v>
      </c>
      <c r="BH313" s="49">
        <v>2</v>
      </c>
      <c r="BI313" s="49" t="s">
        <v>348</v>
      </c>
      <c r="BJ313" s="49">
        <v>0</v>
      </c>
      <c r="BK313" s="49">
        <v>1</v>
      </c>
      <c r="BL313" s="49">
        <v>6</v>
      </c>
      <c r="BM313" s="49">
        <v>6</v>
      </c>
      <c r="BN313" s="49">
        <v>4</v>
      </c>
      <c r="BO313" s="49">
        <v>4</v>
      </c>
      <c r="BP313" s="49">
        <v>7</v>
      </c>
      <c r="BQ313" s="49">
        <v>7</v>
      </c>
      <c r="BR313" s="49">
        <v>5</v>
      </c>
      <c r="BS313" s="49">
        <v>7</v>
      </c>
      <c r="BT313" s="49">
        <v>4</v>
      </c>
      <c r="BU313" s="49">
        <v>4</v>
      </c>
      <c r="BV313" s="49">
        <v>3</v>
      </c>
      <c r="BW313" s="49">
        <v>3</v>
      </c>
      <c r="BX313" s="49">
        <v>1</v>
      </c>
      <c r="BY313" s="49">
        <v>2</v>
      </c>
      <c r="BZ313" s="49">
        <v>3</v>
      </c>
      <c r="CA313" s="49">
        <v>3</v>
      </c>
      <c r="CB313" s="49">
        <v>4</v>
      </c>
      <c r="CC313" s="49">
        <v>3</v>
      </c>
      <c r="CD313" s="49">
        <v>3</v>
      </c>
    </row>
    <row r="314" spans="1:82" ht="18.75" x14ac:dyDescent="0.4">
      <c r="A314" s="49" t="s">
        <v>423</v>
      </c>
      <c r="B314" s="49" t="s">
        <v>340</v>
      </c>
      <c r="C314" s="49" t="s">
        <v>346</v>
      </c>
      <c r="D314" s="49" t="s">
        <v>338</v>
      </c>
      <c r="E314" s="49" t="s">
        <v>337</v>
      </c>
      <c r="F314" s="49">
        <v>18</v>
      </c>
      <c r="G314" s="49" t="s">
        <v>336</v>
      </c>
      <c r="H314" s="49" t="s">
        <v>362</v>
      </c>
      <c r="I314" s="49" t="s">
        <v>343</v>
      </c>
      <c r="J314" s="49">
        <v>6</v>
      </c>
      <c r="K314" s="49">
        <v>6</v>
      </c>
      <c r="L314" s="49">
        <v>5</v>
      </c>
      <c r="M314" s="49">
        <v>5</v>
      </c>
      <c r="N314" s="49">
        <v>4</v>
      </c>
      <c r="O314" s="49">
        <v>6</v>
      </c>
      <c r="P314" s="49">
        <v>5</v>
      </c>
      <c r="Q314" s="49">
        <v>6</v>
      </c>
      <c r="R314" s="49">
        <v>3</v>
      </c>
      <c r="S314" s="49">
        <v>5</v>
      </c>
      <c r="T314" s="49">
        <v>6</v>
      </c>
      <c r="U314" s="49">
        <v>4</v>
      </c>
      <c r="V314" s="49">
        <v>1</v>
      </c>
      <c r="W314" s="49">
        <v>1</v>
      </c>
      <c r="X314" s="49">
        <v>4</v>
      </c>
      <c r="Y314" s="49">
        <v>1</v>
      </c>
      <c r="Z314" s="49">
        <v>1</v>
      </c>
      <c r="AA314" s="49">
        <v>1</v>
      </c>
      <c r="AB314" s="49">
        <v>5</v>
      </c>
      <c r="AC314" s="49">
        <v>4</v>
      </c>
      <c r="AD314" s="49">
        <v>3</v>
      </c>
      <c r="AE314" s="49">
        <v>3</v>
      </c>
      <c r="AF314" s="49">
        <v>5</v>
      </c>
      <c r="AG314" s="49">
        <v>3</v>
      </c>
      <c r="AH314" s="49">
        <v>1</v>
      </c>
      <c r="AI314" s="49">
        <v>2</v>
      </c>
      <c r="AJ314" s="49">
        <v>4</v>
      </c>
      <c r="AK314" s="49">
        <v>4</v>
      </c>
      <c r="AL314" s="49">
        <v>4</v>
      </c>
      <c r="AM314" s="49">
        <v>1</v>
      </c>
      <c r="AN314" s="49">
        <v>3</v>
      </c>
      <c r="AO314" s="49">
        <v>1</v>
      </c>
      <c r="AP314" s="49">
        <v>4</v>
      </c>
      <c r="AQ314" s="49">
        <v>6</v>
      </c>
      <c r="AR314" s="49">
        <v>5</v>
      </c>
      <c r="AS314" s="49">
        <v>1</v>
      </c>
      <c r="AT314" s="49">
        <v>1</v>
      </c>
      <c r="AU314" s="49">
        <v>1</v>
      </c>
      <c r="AV314" s="49">
        <v>1</v>
      </c>
      <c r="AW314" s="49">
        <v>6</v>
      </c>
      <c r="AX314" s="49">
        <v>6</v>
      </c>
      <c r="AY314" s="49">
        <v>1</v>
      </c>
      <c r="AZ314" s="49">
        <v>6</v>
      </c>
      <c r="BA314" s="49">
        <v>6</v>
      </c>
      <c r="BB314" s="49">
        <v>6</v>
      </c>
      <c r="BC314" s="49">
        <v>6</v>
      </c>
      <c r="BD314" s="49">
        <v>6</v>
      </c>
      <c r="BE314" s="49">
        <v>2</v>
      </c>
      <c r="BF314" s="49">
        <v>6</v>
      </c>
      <c r="BG314" s="49">
        <v>6</v>
      </c>
      <c r="BH314" s="49">
        <v>1</v>
      </c>
      <c r="BI314" s="49" t="s">
        <v>334</v>
      </c>
      <c r="BJ314" s="49">
        <v>80</v>
      </c>
      <c r="BK314" s="49">
        <v>5</v>
      </c>
      <c r="BL314" s="49">
        <v>1</v>
      </c>
      <c r="BM314" s="49">
        <v>2</v>
      </c>
      <c r="BN314" s="49">
        <v>4</v>
      </c>
      <c r="BO314" s="49">
        <v>4</v>
      </c>
      <c r="BP314" s="49">
        <v>5</v>
      </c>
      <c r="BQ314" s="49">
        <v>6</v>
      </c>
      <c r="BR314" s="49">
        <v>6</v>
      </c>
      <c r="BS314" s="49">
        <v>6</v>
      </c>
      <c r="BT314" s="49">
        <v>5</v>
      </c>
      <c r="BU314" s="49">
        <v>6</v>
      </c>
      <c r="BV314" s="49">
        <v>4</v>
      </c>
      <c r="BW314" s="49">
        <v>4</v>
      </c>
      <c r="BX314" s="49">
        <v>2</v>
      </c>
      <c r="BY314" s="49">
        <v>5</v>
      </c>
      <c r="BZ314" s="49">
        <v>3</v>
      </c>
      <c r="CA314" s="49">
        <v>1</v>
      </c>
      <c r="CB314" s="49">
        <v>3</v>
      </c>
      <c r="CC314" s="49">
        <v>1</v>
      </c>
      <c r="CD314" s="49">
        <v>4</v>
      </c>
    </row>
    <row r="315" spans="1:82" ht="18.75" x14ac:dyDescent="0.4">
      <c r="A315" s="49" t="s">
        <v>422</v>
      </c>
      <c r="B315" s="49" t="s">
        <v>340</v>
      </c>
      <c r="C315" s="49" t="s">
        <v>339</v>
      </c>
      <c r="D315" s="49" t="s">
        <v>338</v>
      </c>
      <c r="E315" s="49" t="s">
        <v>337</v>
      </c>
      <c r="F315" s="49">
        <v>18</v>
      </c>
      <c r="G315" s="49" t="s">
        <v>412</v>
      </c>
      <c r="H315" s="49" t="s">
        <v>349</v>
      </c>
      <c r="I315" s="49" t="s">
        <v>343</v>
      </c>
      <c r="J315" s="49">
        <v>4</v>
      </c>
      <c r="K315" s="49">
        <v>6</v>
      </c>
      <c r="L315" s="49">
        <v>5</v>
      </c>
      <c r="M315" s="49">
        <v>5</v>
      </c>
      <c r="N315" s="49">
        <v>6</v>
      </c>
      <c r="O315" s="49">
        <v>6</v>
      </c>
      <c r="P315" s="49">
        <v>3</v>
      </c>
      <c r="Q315" s="49">
        <v>6</v>
      </c>
      <c r="R315" s="49">
        <v>6</v>
      </c>
      <c r="S315" s="49">
        <v>1</v>
      </c>
      <c r="T315" s="49">
        <v>6</v>
      </c>
      <c r="U315" s="49">
        <v>2</v>
      </c>
      <c r="V315" s="49">
        <v>1</v>
      </c>
      <c r="W315" s="49">
        <v>3</v>
      </c>
      <c r="X315" s="49">
        <v>2</v>
      </c>
      <c r="Y315" s="49">
        <v>1</v>
      </c>
      <c r="Z315" s="49">
        <v>1</v>
      </c>
      <c r="AA315" s="49">
        <v>1</v>
      </c>
      <c r="AB315" s="49">
        <v>4</v>
      </c>
      <c r="AC315" s="49">
        <v>4</v>
      </c>
      <c r="AD315" s="49">
        <v>5</v>
      </c>
      <c r="AE315" s="49">
        <v>6</v>
      </c>
      <c r="AF315" s="49">
        <v>5</v>
      </c>
      <c r="AG315" s="49">
        <v>5</v>
      </c>
      <c r="AH315" s="49">
        <v>4</v>
      </c>
      <c r="AI315" s="49">
        <v>4</v>
      </c>
      <c r="AJ315" s="49">
        <v>4</v>
      </c>
      <c r="AK315" s="49">
        <v>4</v>
      </c>
      <c r="AL315" s="49">
        <v>2</v>
      </c>
      <c r="AM315" s="49">
        <v>1</v>
      </c>
      <c r="AN315" s="49">
        <v>3</v>
      </c>
      <c r="AO315" s="49">
        <v>1</v>
      </c>
      <c r="AP315" s="49">
        <v>2</v>
      </c>
      <c r="AQ315" s="49">
        <v>4</v>
      </c>
      <c r="AR315" s="49">
        <v>5</v>
      </c>
      <c r="AS315" s="49">
        <v>1</v>
      </c>
      <c r="AT315" s="49">
        <v>6</v>
      </c>
      <c r="AU315" s="49">
        <v>1</v>
      </c>
      <c r="AV315" s="49">
        <v>5</v>
      </c>
      <c r="AW315" s="49">
        <v>6</v>
      </c>
      <c r="AX315" s="49">
        <v>2</v>
      </c>
      <c r="AY315" s="49">
        <v>1</v>
      </c>
      <c r="AZ315" s="49">
        <v>6</v>
      </c>
      <c r="BA315" s="49">
        <v>6</v>
      </c>
      <c r="BB315" s="49">
        <v>6</v>
      </c>
      <c r="BC315" s="49">
        <v>5</v>
      </c>
      <c r="BD315" s="49">
        <v>5</v>
      </c>
      <c r="BE315" s="49">
        <v>1</v>
      </c>
      <c r="BF315" s="49">
        <v>4</v>
      </c>
      <c r="BG315" s="49">
        <v>6</v>
      </c>
      <c r="BH315" s="49">
        <v>1</v>
      </c>
      <c r="BI315" s="49" t="s">
        <v>334</v>
      </c>
      <c r="BJ315" s="49">
        <v>50</v>
      </c>
      <c r="BK315" s="49">
        <v>3</v>
      </c>
      <c r="BL315" s="49">
        <v>4</v>
      </c>
      <c r="BM315" s="49">
        <v>3</v>
      </c>
      <c r="BN315" s="49">
        <v>1</v>
      </c>
      <c r="BO315" s="49">
        <v>1</v>
      </c>
      <c r="BP315" s="49">
        <v>7</v>
      </c>
      <c r="BQ315" s="49">
        <v>7</v>
      </c>
      <c r="BR315" s="49">
        <v>7</v>
      </c>
      <c r="BS315" s="49">
        <v>7</v>
      </c>
      <c r="BT315" s="49">
        <v>7</v>
      </c>
      <c r="BU315" s="49">
        <v>6</v>
      </c>
      <c r="BV315" s="49">
        <v>5</v>
      </c>
      <c r="BW315" s="49">
        <v>5</v>
      </c>
      <c r="BX315" s="49">
        <v>2</v>
      </c>
      <c r="BY315" s="49">
        <v>7</v>
      </c>
      <c r="BZ315" s="49">
        <v>2</v>
      </c>
      <c r="CA315" s="49">
        <v>1</v>
      </c>
      <c r="CB315" s="49">
        <v>3</v>
      </c>
      <c r="CC315" s="49">
        <v>1</v>
      </c>
      <c r="CD315" s="49">
        <v>1</v>
      </c>
    </row>
    <row r="316" spans="1:82" ht="18.75" x14ac:dyDescent="0.4">
      <c r="A316" s="49" t="s">
        <v>421</v>
      </c>
      <c r="B316" s="49" t="s">
        <v>340</v>
      </c>
      <c r="C316" s="49" t="s">
        <v>346</v>
      </c>
      <c r="D316" s="49" t="s">
        <v>345</v>
      </c>
      <c r="E316" s="49" t="s">
        <v>420</v>
      </c>
      <c r="F316" s="49">
        <v>21</v>
      </c>
      <c r="G316" s="49" t="s">
        <v>336</v>
      </c>
      <c r="H316" s="49" t="s">
        <v>351</v>
      </c>
      <c r="I316" s="49" t="s">
        <v>343</v>
      </c>
      <c r="J316" s="49">
        <v>1</v>
      </c>
      <c r="K316" s="49">
        <v>6</v>
      </c>
      <c r="L316" s="49">
        <v>4</v>
      </c>
      <c r="M316" s="49">
        <v>4</v>
      </c>
      <c r="N316" s="49">
        <v>5</v>
      </c>
      <c r="O316" s="49">
        <v>6</v>
      </c>
      <c r="P316" s="49">
        <v>6</v>
      </c>
      <c r="Q316" s="49">
        <v>6</v>
      </c>
      <c r="R316" s="49">
        <v>6</v>
      </c>
      <c r="S316" s="49">
        <v>3</v>
      </c>
      <c r="T316" s="49">
        <v>6</v>
      </c>
      <c r="U316" s="49">
        <v>4</v>
      </c>
      <c r="V316" s="49">
        <v>4</v>
      </c>
      <c r="W316" s="49">
        <v>3</v>
      </c>
      <c r="X316" s="49">
        <v>5</v>
      </c>
      <c r="Y316" s="49">
        <v>5</v>
      </c>
      <c r="Z316" s="49">
        <v>3</v>
      </c>
      <c r="AA316" s="49">
        <v>4</v>
      </c>
      <c r="AB316" s="49">
        <v>6</v>
      </c>
      <c r="AC316" s="49">
        <v>6</v>
      </c>
      <c r="AD316" s="49">
        <v>5</v>
      </c>
      <c r="AE316" s="49">
        <v>6</v>
      </c>
      <c r="AF316" s="49">
        <v>5</v>
      </c>
      <c r="AG316" s="49">
        <v>4</v>
      </c>
      <c r="AH316" s="49">
        <v>4</v>
      </c>
      <c r="AI316" s="49">
        <v>3</v>
      </c>
      <c r="AJ316" s="49">
        <v>5</v>
      </c>
      <c r="AK316" s="49">
        <v>4</v>
      </c>
      <c r="AL316" s="49">
        <v>2</v>
      </c>
      <c r="AM316" s="49">
        <v>2</v>
      </c>
      <c r="AN316" s="49">
        <v>2</v>
      </c>
      <c r="AO316" s="49">
        <v>2</v>
      </c>
      <c r="AP316" s="49">
        <v>4</v>
      </c>
      <c r="AQ316" s="49">
        <v>4</v>
      </c>
      <c r="AR316" s="49">
        <v>3</v>
      </c>
      <c r="AS316" s="49">
        <v>2</v>
      </c>
      <c r="AT316" s="49">
        <v>4</v>
      </c>
      <c r="AU316" s="49">
        <v>3</v>
      </c>
      <c r="AV316" s="49">
        <v>5</v>
      </c>
      <c r="AW316" s="49">
        <v>5</v>
      </c>
      <c r="AX316" s="49">
        <v>3</v>
      </c>
      <c r="AY316" s="49">
        <v>3</v>
      </c>
      <c r="AZ316" s="49">
        <v>6</v>
      </c>
      <c r="BA316" s="49">
        <v>6</v>
      </c>
      <c r="BB316" s="49">
        <v>6</v>
      </c>
      <c r="BC316" s="49">
        <v>6</v>
      </c>
      <c r="BD316" s="49">
        <v>6</v>
      </c>
      <c r="BE316" s="49">
        <v>1</v>
      </c>
      <c r="BF316" s="49">
        <v>6</v>
      </c>
      <c r="BG316" s="49">
        <v>6</v>
      </c>
      <c r="BH316" s="49">
        <v>2</v>
      </c>
      <c r="BI316" s="49" t="s">
        <v>334</v>
      </c>
      <c r="BJ316" s="49">
        <v>75</v>
      </c>
      <c r="BK316" s="49">
        <v>6</v>
      </c>
      <c r="BL316" s="49">
        <v>6</v>
      </c>
      <c r="BM316" s="49">
        <v>2</v>
      </c>
      <c r="BN316" s="49">
        <v>4</v>
      </c>
      <c r="BO316" s="49">
        <v>4</v>
      </c>
      <c r="BP316" s="49">
        <v>7</v>
      </c>
      <c r="BQ316" s="49">
        <v>7</v>
      </c>
      <c r="BR316" s="49">
        <v>7</v>
      </c>
      <c r="BS316" s="49">
        <v>7</v>
      </c>
      <c r="BT316" s="49">
        <v>7</v>
      </c>
      <c r="BU316" s="49">
        <v>6</v>
      </c>
      <c r="BV316" s="49">
        <v>5</v>
      </c>
      <c r="BW316" s="49">
        <v>4</v>
      </c>
      <c r="BX316" s="49">
        <v>1</v>
      </c>
      <c r="BY316" s="49">
        <v>7</v>
      </c>
      <c r="BZ316" s="49">
        <v>4</v>
      </c>
      <c r="CA316" s="49">
        <v>1</v>
      </c>
      <c r="CB316" s="49">
        <v>2</v>
      </c>
      <c r="CC316" s="49">
        <v>1</v>
      </c>
      <c r="CD316" s="49">
        <v>2</v>
      </c>
    </row>
    <row r="317" spans="1:82" ht="18.75" x14ac:dyDescent="0.4">
      <c r="A317" s="49" t="s">
        <v>419</v>
      </c>
      <c r="B317" s="49" t="s">
        <v>340</v>
      </c>
      <c r="C317" s="49" t="s">
        <v>339</v>
      </c>
      <c r="D317" s="49" t="s">
        <v>338</v>
      </c>
      <c r="E317" s="49" t="s">
        <v>337</v>
      </c>
      <c r="F317" s="49">
        <v>19</v>
      </c>
      <c r="G317" s="49" t="s">
        <v>336</v>
      </c>
      <c r="H317" s="49" t="s">
        <v>373</v>
      </c>
      <c r="I317" s="49" t="s">
        <v>343</v>
      </c>
      <c r="J317" s="49">
        <v>4</v>
      </c>
      <c r="K317" s="49">
        <v>6</v>
      </c>
      <c r="L317" s="49">
        <v>6</v>
      </c>
      <c r="M317" s="49">
        <v>6</v>
      </c>
      <c r="N317" s="49">
        <v>5</v>
      </c>
      <c r="O317" s="49">
        <v>6</v>
      </c>
      <c r="P317" s="49">
        <v>6</v>
      </c>
      <c r="Q317" s="49">
        <v>6</v>
      </c>
      <c r="R317" s="49">
        <v>6</v>
      </c>
      <c r="S317" s="49">
        <v>5</v>
      </c>
      <c r="T317" s="49">
        <v>6</v>
      </c>
      <c r="U317" s="49">
        <v>5</v>
      </c>
      <c r="V317" s="49">
        <v>4</v>
      </c>
      <c r="W317" s="49">
        <v>5</v>
      </c>
      <c r="X317" s="49">
        <v>5</v>
      </c>
      <c r="Y317" s="49">
        <v>4</v>
      </c>
      <c r="Z317" s="49">
        <v>5</v>
      </c>
      <c r="AA317" s="49">
        <v>3</v>
      </c>
      <c r="AB317" s="49">
        <v>5</v>
      </c>
      <c r="AC317" s="49">
        <v>6</v>
      </c>
      <c r="AD317" s="49">
        <v>5</v>
      </c>
      <c r="AE317" s="49">
        <v>6</v>
      </c>
      <c r="AF317" s="49">
        <v>5</v>
      </c>
      <c r="AG317" s="49">
        <v>5</v>
      </c>
      <c r="AH317" s="49">
        <v>5</v>
      </c>
      <c r="AI317" s="49">
        <v>5</v>
      </c>
      <c r="AJ317" s="49">
        <v>5</v>
      </c>
      <c r="AK317" s="49">
        <v>6</v>
      </c>
      <c r="AL317" s="49">
        <v>1</v>
      </c>
      <c r="AM317" s="49">
        <v>1</v>
      </c>
      <c r="AN317" s="49">
        <v>2</v>
      </c>
      <c r="AO317" s="49">
        <v>1</v>
      </c>
      <c r="AP317" s="49">
        <v>4</v>
      </c>
      <c r="AQ317" s="49">
        <v>6</v>
      </c>
      <c r="AR317" s="49">
        <v>6</v>
      </c>
      <c r="AS317" s="49">
        <v>2</v>
      </c>
      <c r="AT317" s="49">
        <v>1</v>
      </c>
      <c r="AU317" s="49">
        <v>2</v>
      </c>
      <c r="AV317" s="49">
        <v>5</v>
      </c>
      <c r="AW317" s="49">
        <v>4</v>
      </c>
      <c r="AX317" s="49">
        <v>4</v>
      </c>
      <c r="AY317" s="49">
        <v>4</v>
      </c>
      <c r="AZ317" s="49">
        <v>6</v>
      </c>
      <c r="BA317" s="49">
        <v>6</v>
      </c>
      <c r="BB317" s="49">
        <v>6</v>
      </c>
      <c r="BC317" s="49">
        <v>6</v>
      </c>
      <c r="BD317" s="49">
        <v>6</v>
      </c>
      <c r="BE317" s="49">
        <v>1</v>
      </c>
      <c r="BF317" s="49">
        <v>6</v>
      </c>
      <c r="BG317" s="49">
        <v>6</v>
      </c>
      <c r="BH317" s="49">
        <v>1</v>
      </c>
      <c r="BI317" s="49" t="s">
        <v>334</v>
      </c>
      <c r="BJ317" s="49">
        <v>80</v>
      </c>
      <c r="BK317" s="49">
        <v>3</v>
      </c>
      <c r="BL317" s="49">
        <v>4</v>
      </c>
      <c r="BM317" s="49">
        <v>3</v>
      </c>
      <c r="BN317" s="49">
        <v>3</v>
      </c>
      <c r="BO317" s="49">
        <v>2</v>
      </c>
      <c r="BP317" s="49">
        <v>6</v>
      </c>
      <c r="BQ317" s="49">
        <v>7</v>
      </c>
      <c r="BR317" s="49">
        <v>7</v>
      </c>
      <c r="BS317" s="49">
        <v>7</v>
      </c>
      <c r="BT317" s="49">
        <v>6</v>
      </c>
      <c r="BU317" s="49">
        <v>4</v>
      </c>
      <c r="BV317" s="49">
        <v>3</v>
      </c>
      <c r="BW317" s="49">
        <v>5</v>
      </c>
      <c r="BX317" s="49">
        <v>2</v>
      </c>
      <c r="BY317" s="49">
        <v>4</v>
      </c>
      <c r="BZ317" s="49">
        <v>1</v>
      </c>
      <c r="CA317" s="49">
        <v>3</v>
      </c>
      <c r="CB317" s="49">
        <v>5</v>
      </c>
      <c r="CC317" s="49">
        <v>4</v>
      </c>
      <c r="CD317" s="49">
        <v>5</v>
      </c>
    </row>
    <row r="318" spans="1:82" ht="18.75" x14ac:dyDescent="0.4">
      <c r="A318" s="49" t="s">
        <v>418</v>
      </c>
      <c r="B318" s="49" t="s">
        <v>340</v>
      </c>
      <c r="C318" s="49" t="s">
        <v>339</v>
      </c>
      <c r="D318" s="49" t="s">
        <v>338</v>
      </c>
      <c r="E318" s="49" t="s">
        <v>337</v>
      </c>
      <c r="F318" s="49">
        <v>19</v>
      </c>
      <c r="G318" s="49" t="s">
        <v>336</v>
      </c>
      <c r="H318" s="49" t="s">
        <v>349</v>
      </c>
      <c r="I318" s="49" t="s">
        <v>343</v>
      </c>
      <c r="J318" s="49">
        <v>5</v>
      </c>
      <c r="K318" s="49">
        <v>6</v>
      </c>
      <c r="L318" s="49">
        <v>6</v>
      </c>
      <c r="M318" s="49">
        <v>6</v>
      </c>
      <c r="N318" s="49">
        <v>6</v>
      </c>
      <c r="O318" s="49">
        <v>6</v>
      </c>
      <c r="P318" s="49">
        <v>3</v>
      </c>
      <c r="Q318" s="49">
        <v>6</v>
      </c>
      <c r="R318" s="49">
        <v>6</v>
      </c>
      <c r="S318" s="49">
        <v>5</v>
      </c>
      <c r="T318" s="49">
        <v>6</v>
      </c>
      <c r="U318" s="49">
        <v>3</v>
      </c>
      <c r="V318" s="49">
        <v>2</v>
      </c>
      <c r="W318" s="49">
        <v>4</v>
      </c>
      <c r="X318" s="49">
        <v>5</v>
      </c>
      <c r="Y318" s="49">
        <v>2</v>
      </c>
      <c r="Z318" s="49">
        <v>2</v>
      </c>
      <c r="AA318" s="49">
        <v>1</v>
      </c>
      <c r="AB318" s="49">
        <v>3</v>
      </c>
      <c r="AC318" s="49">
        <v>3</v>
      </c>
      <c r="AD318" s="49">
        <v>5</v>
      </c>
      <c r="AE318" s="49">
        <v>5</v>
      </c>
      <c r="AF318" s="49">
        <v>5</v>
      </c>
      <c r="AG318" s="49">
        <v>2</v>
      </c>
      <c r="AH318" s="49">
        <v>3</v>
      </c>
      <c r="AI318" s="49">
        <v>3</v>
      </c>
      <c r="AJ318" s="49">
        <v>6</v>
      </c>
      <c r="AK318" s="49">
        <v>4</v>
      </c>
      <c r="AL318" s="49">
        <v>2</v>
      </c>
      <c r="AM318" s="49">
        <v>2</v>
      </c>
      <c r="AN318" s="49">
        <v>2</v>
      </c>
      <c r="AO318" s="49">
        <v>2</v>
      </c>
      <c r="AP318" s="49">
        <v>5</v>
      </c>
      <c r="AQ318" s="49">
        <v>6</v>
      </c>
      <c r="AR318" s="49">
        <v>6</v>
      </c>
      <c r="AS318" s="49">
        <v>1</v>
      </c>
      <c r="AT318" s="49">
        <v>2</v>
      </c>
      <c r="AU318" s="49">
        <v>2</v>
      </c>
      <c r="AV318" s="49">
        <v>3</v>
      </c>
      <c r="AW318" s="49">
        <v>4</v>
      </c>
      <c r="AX318" s="49">
        <v>2</v>
      </c>
      <c r="AY318" s="49">
        <v>1</v>
      </c>
      <c r="AZ318" s="49">
        <v>5</v>
      </c>
      <c r="BA318" s="49">
        <v>4</v>
      </c>
      <c r="BB318" s="49">
        <v>6</v>
      </c>
      <c r="BC318" s="49">
        <v>6</v>
      </c>
      <c r="BD318" s="49">
        <v>6</v>
      </c>
      <c r="BE318" s="49">
        <v>1</v>
      </c>
      <c r="BF318" s="49">
        <v>6</v>
      </c>
      <c r="BG318" s="49">
        <v>6</v>
      </c>
      <c r="BH318" s="49">
        <v>2</v>
      </c>
      <c r="BI318" s="49" t="s">
        <v>334</v>
      </c>
      <c r="BJ318" s="49">
        <v>80</v>
      </c>
      <c r="BK318" s="49">
        <v>2</v>
      </c>
      <c r="BL318" s="49">
        <v>5</v>
      </c>
      <c r="BM318" s="49">
        <v>6</v>
      </c>
      <c r="BN318" s="49">
        <v>5</v>
      </c>
      <c r="BO318" s="49">
        <v>6</v>
      </c>
      <c r="BP318" s="49">
        <v>6</v>
      </c>
      <c r="BQ318" s="49">
        <v>6</v>
      </c>
      <c r="BR318" s="49">
        <v>6</v>
      </c>
      <c r="BS318" s="49">
        <v>6</v>
      </c>
      <c r="BT318" s="49">
        <v>6</v>
      </c>
      <c r="BU318" s="49">
        <v>6</v>
      </c>
      <c r="BV318" s="49">
        <v>5</v>
      </c>
      <c r="BW318" s="49">
        <v>5</v>
      </c>
      <c r="BX318" s="49">
        <v>5</v>
      </c>
      <c r="BY318" s="49">
        <v>6</v>
      </c>
      <c r="BZ318" s="49">
        <v>1</v>
      </c>
      <c r="CA318" s="49">
        <v>5</v>
      </c>
      <c r="CB318" s="49">
        <v>5</v>
      </c>
      <c r="CC318" s="49">
        <v>5</v>
      </c>
      <c r="CD318" s="49">
        <v>5</v>
      </c>
    </row>
    <row r="319" spans="1:82" ht="18.75" x14ac:dyDescent="0.4">
      <c r="A319" s="49" t="s">
        <v>417</v>
      </c>
      <c r="B319" s="49" t="s">
        <v>340</v>
      </c>
      <c r="C319" s="49" t="s">
        <v>346</v>
      </c>
      <c r="D319" s="49" t="s">
        <v>338</v>
      </c>
      <c r="E319" s="49" t="s">
        <v>337</v>
      </c>
      <c r="F319" s="49">
        <v>18</v>
      </c>
      <c r="G319" s="49" t="s">
        <v>336</v>
      </c>
      <c r="H319" s="49" t="s">
        <v>416</v>
      </c>
      <c r="I319" s="49" t="s">
        <v>343</v>
      </c>
      <c r="J319" s="49">
        <v>5</v>
      </c>
      <c r="K319" s="49">
        <v>5</v>
      </c>
      <c r="L319" s="49">
        <v>6</v>
      </c>
      <c r="M319" s="49">
        <v>6</v>
      </c>
      <c r="N319" s="49">
        <v>5</v>
      </c>
      <c r="O319" s="49">
        <v>6</v>
      </c>
      <c r="P319" s="49">
        <v>4</v>
      </c>
      <c r="Q319" s="49">
        <v>6</v>
      </c>
      <c r="R319" s="49">
        <v>6</v>
      </c>
      <c r="S319" s="49">
        <v>4</v>
      </c>
      <c r="T319" s="49">
        <v>5</v>
      </c>
      <c r="U319" s="49">
        <v>4</v>
      </c>
      <c r="V319" s="49">
        <v>3</v>
      </c>
      <c r="W319" s="49">
        <v>4</v>
      </c>
      <c r="X319" s="49">
        <v>5</v>
      </c>
      <c r="Y319" s="49">
        <v>1</v>
      </c>
      <c r="Z319" s="49">
        <v>4</v>
      </c>
      <c r="AA319" s="49">
        <v>1</v>
      </c>
      <c r="AB319" s="49">
        <v>5</v>
      </c>
      <c r="AC319" s="49">
        <v>4</v>
      </c>
      <c r="AD319" s="49">
        <v>6</v>
      </c>
      <c r="AE319" s="49">
        <v>5</v>
      </c>
      <c r="AF319" s="49">
        <v>5</v>
      </c>
      <c r="AG319" s="49">
        <v>5</v>
      </c>
      <c r="AH319" s="49">
        <v>2</v>
      </c>
      <c r="AI319" s="49">
        <v>5</v>
      </c>
      <c r="AJ319" s="49">
        <v>6</v>
      </c>
      <c r="AK319" s="49">
        <v>5</v>
      </c>
      <c r="AL319" s="49">
        <v>2</v>
      </c>
      <c r="AM319" s="49">
        <v>2</v>
      </c>
      <c r="AN319" s="49">
        <v>5</v>
      </c>
      <c r="AO319" s="49">
        <v>2</v>
      </c>
      <c r="AP319" s="49">
        <v>5</v>
      </c>
      <c r="AQ319" s="49">
        <v>5</v>
      </c>
      <c r="AR319" s="49">
        <v>6</v>
      </c>
      <c r="AS319" s="49">
        <v>2</v>
      </c>
      <c r="AT319" s="49">
        <v>4</v>
      </c>
      <c r="AU319" s="49">
        <v>2</v>
      </c>
      <c r="AV319" s="49">
        <v>2</v>
      </c>
      <c r="AW319" s="49">
        <v>4</v>
      </c>
      <c r="AX319" s="49">
        <v>2</v>
      </c>
      <c r="AY319" s="49">
        <v>2</v>
      </c>
      <c r="AZ319" s="49">
        <v>5</v>
      </c>
      <c r="BA319" s="49">
        <v>5</v>
      </c>
      <c r="BB319" s="49">
        <v>5</v>
      </c>
      <c r="BC319" s="49">
        <v>5</v>
      </c>
      <c r="BD319" s="49">
        <v>6</v>
      </c>
      <c r="BE319" s="49">
        <v>1</v>
      </c>
      <c r="BF319" s="49">
        <v>5</v>
      </c>
      <c r="BG319" s="49">
        <v>6</v>
      </c>
      <c r="BH319" s="49">
        <v>2</v>
      </c>
      <c r="BI319" s="49" t="s">
        <v>334</v>
      </c>
      <c r="BJ319" s="49">
        <v>30</v>
      </c>
      <c r="BK319" s="49">
        <v>5</v>
      </c>
      <c r="BL319" s="49">
        <v>2</v>
      </c>
      <c r="BM319" s="49">
        <v>4</v>
      </c>
      <c r="BN319" s="49">
        <v>4</v>
      </c>
      <c r="BO319" s="49">
        <v>2</v>
      </c>
      <c r="BP319" s="49">
        <v>2</v>
      </c>
      <c r="BQ319" s="49">
        <v>6</v>
      </c>
      <c r="BR319" s="49">
        <v>2</v>
      </c>
      <c r="BS319" s="49">
        <v>5</v>
      </c>
      <c r="BT319" s="49">
        <v>6</v>
      </c>
      <c r="BU319" s="49">
        <v>2</v>
      </c>
      <c r="BV319" s="49">
        <v>6</v>
      </c>
      <c r="BW319" s="49">
        <v>6</v>
      </c>
      <c r="BX319" s="49">
        <v>5</v>
      </c>
      <c r="BY319" s="49">
        <v>5</v>
      </c>
      <c r="BZ319" s="49">
        <v>4</v>
      </c>
      <c r="CA319" s="49">
        <v>2</v>
      </c>
      <c r="CB319" s="49">
        <v>2</v>
      </c>
      <c r="CC319" s="49">
        <v>2</v>
      </c>
      <c r="CD319" s="49">
        <v>1</v>
      </c>
    </row>
    <row r="320" spans="1:82" ht="18.75" x14ac:dyDescent="0.4">
      <c r="A320" s="49" t="s">
        <v>415</v>
      </c>
      <c r="B320" s="49" t="s">
        <v>340</v>
      </c>
      <c r="C320" s="49" t="s">
        <v>346</v>
      </c>
      <c r="D320" s="49" t="s">
        <v>338</v>
      </c>
      <c r="E320" s="49" t="s">
        <v>337</v>
      </c>
      <c r="F320" s="49">
        <v>18</v>
      </c>
      <c r="G320" s="49" t="s">
        <v>336</v>
      </c>
      <c r="H320" s="49" t="s">
        <v>400</v>
      </c>
      <c r="I320" s="49" t="s">
        <v>343</v>
      </c>
      <c r="J320" s="49">
        <v>2</v>
      </c>
      <c r="K320" s="49">
        <v>6</v>
      </c>
      <c r="L320" s="49">
        <v>6</v>
      </c>
      <c r="M320" s="49">
        <v>5</v>
      </c>
      <c r="N320" s="49">
        <v>1</v>
      </c>
      <c r="O320" s="49">
        <v>6</v>
      </c>
      <c r="P320" s="49">
        <v>1</v>
      </c>
      <c r="Q320" s="49">
        <v>6</v>
      </c>
      <c r="R320" s="49">
        <v>6</v>
      </c>
      <c r="S320" s="49">
        <v>2</v>
      </c>
      <c r="T320" s="49">
        <v>5</v>
      </c>
      <c r="U320" s="49">
        <v>2</v>
      </c>
      <c r="V320" s="49">
        <v>1</v>
      </c>
      <c r="W320" s="49">
        <v>5</v>
      </c>
      <c r="X320" s="49">
        <v>5</v>
      </c>
      <c r="Y320" s="49">
        <v>1</v>
      </c>
      <c r="Z320" s="49">
        <v>1</v>
      </c>
      <c r="AA320" s="49">
        <v>1</v>
      </c>
      <c r="AB320" s="49">
        <v>6</v>
      </c>
      <c r="AC320" s="49">
        <v>5</v>
      </c>
      <c r="AD320" s="49">
        <v>3</v>
      </c>
      <c r="AE320" s="49">
        <v>2</v>
      </c>
      <c r="AF320" s="49">
        <v>5</v>
      </c>
      <c r="AG320" s="49">
        <v>4</v>
      </c>
      <c r="AH320" s="49">
        <v>5</v>
      </c>
      <c r="AI320" s="49">
        <v>3</v>
      </c>
      <c r="AJ320" s="49">
        <v>2</v>
      </c>
      <c r="AK320" s="49">
        <v>2</v>
      </c>
      <c r="AL320" s="49">
        <v>2</v>
      </c>
      <c r="AM320" s="49">
        <v>2</v>
      </c>
      <c r="AN320" s="49">
        <v>5</v>
      </c>
      <c r="AO320" s="49">
        <v>4</v>
      </c>
      <c r="AP320" s="49">
        <v>6</v>
      </c>
      <c r="AQ320" s="49">
        <v>5</v>
      </c>
      <c r="AR320" s="49">
        <v>4</v>
      </c>
      <c r="AS320" s="49">
        <v>4</v>
      </c>
      <c r="AT320" s="49">
        <v>4</v>
      </c>
      <c r="AU320" s="49">
        <v>6</v>
      </c>
      <c r="AV320" s="49">
        <v>2</v>
      </c>
      <c r="AW320" s="49">
        <v>4</v>
      </c>
      <c r="AX320" s="49">
        <v>5</v>
      </c>
      <c r="AY320" s="49">
        <v>3</v>
      </c>
      <c r="AZ320" s="49">
        <v>6</v>
      </c>
      <c r="BA320" s="49">
        <v>5</v>
      </c>
      <c r="BB320" s="49">
        <v>6</v>
      </c>
      <c r="BC320" s="49">
        <v>6</v>
      </c>
      <c r="BD320" s="49">
        <v>6</v>
      </c>
      <c r="BE320" s="49">
        <v>4</v>
      </c>
      <c r="BF320" s="49">
        <v>6</v>
      </c>
      <c r="BG320" s="49">
        <v>6</v>
      </c>
      <c r="BH320" s="49">
        <v>2</v>
      </c>
      <c r="BI320" s="49" t="s">
        <v>334</v>
      </c>
      <c r="BJ320" s="49">
        <v>80</v>
      </c>
      <c r="BK320" s="49">
        <v>2</v>
      </c>
      <c r="BL320" s="49">
        <v>5</v>
      </c>
      <c r="BM320" s="49">
        <v>6</v>
      </c>
      <c r="BN320" s="49">
        <v>4</v>
      </c>
      <c r="BO320" s="49">
        <v>5</v>
      </c>
      <c r="BP320" s="49">
        <v>7</v>
      </c>
      <c r="BQ320" s="49">
        <v>6</v>
      </c>
      <c r="BR320" s="49">
        <v>7</v>
      </c>
      <c r="BS320" s="49">
        <v>6</v>
      </c>
      <c r="BT320" s="49">
        <v>6</v>
      </c>
      <c r="BU320" s="49">
        <v>5</v>
      </c>
      <c r="BV320" s="49">
        <v>3</v>
      </c>
      <c r="BW320" s="49">
        <v>3</v>
      </c>
      <c r="BX320" s="49">
        <v>4</v>
      </c>
      <c r="BY320" s="49">
        <v>7</v>
      </c>
      <c r="BZ320" s="49">
        <v>4</v>
      </c>
      <c r="CA320" s="49">
        <v>2</v>
      </c>
      <c r="CB320" s="49">
        <v>3</v>
      </c>
      <c r="CC320" s="49">
        <v>2</v>
      </c>
      <c r="CD320" s="49">
        <v>3</v>
      </c>
    </row>
    <row r="321" spans="1:82" ht="18.75" x14ac:dyDescent="0.4">
      <c r="A321" s="49" t="s">
        <v>414</v>
      </c>
      <c r="B321" s="49" t="s">
        <v>340</v>
      </c>
      <c r="C321" s="49" t="s">
        <v>346</v>
      </c>
      <c r="D321" s="49" t="s">
        <v>338</v>
      </c>
      <c r="E321" s="49" t="s">
        <v>337</v>
      </c>
      <c r="F321" s="49">
        <v>18</v>
      </c>
      <c r="G321" s="49" t="s">
        <v>336</v>
      </c>
      <c r="H321" s="49" t="s">
        <v>362</v>
      </c>
      <c r="I321" s="49" t="s">
        <v>335</v>
      </c>
      <c r="J321" s="49">
        <v>5</v>
      </c>
      <c r="K321" s="49">
        <v>5</v>
      </c>
      <c r="L321" s="49">
        <v>5</v>
      </c>
      <c r="M321" s="49">
        <v>5</v>
      </c>
      <c r="N321" s="49">
        <v>2</v>
      </c>
      <c r="O321" s="49">
        <v>5</v>
      </c>
      <c r="P321" s="49">
        <v>6</v>
      </c>
      <c r="Q321" s="49">
        <v>6</v>
      </c>
      <c r="R321" s="49">
        <v>4</v>
      </c>
      <c r="S321" s="49">
        <v>1</v>
      </c>
      <c r="T321" s="49">
        <v>6</v>
      </c>
      <c r="U321" s="49">
        <v>3</v>
      </c>
      <c r="V321" s="49">
        <v>1</v>
      </c>
      <c r="W321" s="49">
        <v>1</v>
      </c>
      <c r="X321" s="49">
        <v>4</v>
      </c>
      <c r="Y321" s="49">
        <v>2</v>
      </c>
      <c r="Z321" s="49">
        <v>2</v>
      </c>
      <c r="AA321" s="49">
        <v>3</v>
      </c>
      <c r="AB321" s="49">
        <v>3</v>
      </c>
      <c r="AC321" s="49">
        <v>1</v>
      </c>
      <c r="AD321" s="49">
        <v>1</v>
      </c>
      <c r="AE321" s="49">
        <v>2</v>
      </c>
      <c r="AF321" s="49">
        <v>2</v>
      </c>
      <c r="AG321" s="49">
        <v>3</v>
      </c>
      <c r="AH321" s="49">
        <v>3</v>
      </c>
      <c r="AI321" s="49">
        <v>3</v>
      </c>
      <c r="AJ321" s="49">
        <v>4</v>
      </c>
      <c r="AK321" s="49">
        <v>3</v>
      </c>
      <c r="AL321" s="49">
        <v>4</v>
      </c>
      <c r="AM321" s="49">
        <v>4</v>
      </c>
      <c r="AN321" s="49">
        <v>1</v>
      </c>
      <c r="AO321" s="49">
        <v>3</v>
      </c>
      <c r="AP321" s="49">
        <v>3</v>
      </c>
      <c r="AQ321" s="49">
        <v>2</v>
      </c>
      <c r="AR321" s="49">
        <v>3</v>
      </c>
      <c r="AS321" s="49">
        <v>2</v>
      </c>
      <c r="AT321" s="49">
        <v>3</v>
      </c>
      <c r="AU321" s="49">
        <v>4</v>
      </c>
      <c r="AV321" s="49">
        <v>3</v>
      </c>
      <c r="AW321" s="49">
        <v>3</v>
      </c>
      <c r="AX321" s="49">
        <v>3</v>
      </c>
      <c r="AY321" s="49">
        <v>2</v>
      </c>
      <c r="AZ321" s="49">
        <v>5</v>
      </c>
      <c r="BA321" s="49">
        <v>4</v>
      </c>
      <c r="BB321" s="49">
        <v>5</v>
      </c>
      <c r="BC321" s="49">
        <v>5</v>
      </c>
      <c r="BD321" s="49">
        <v>5</v>
      </c>
      <c r="BE321" s="49">
        <v>3</v>
      </c>
      <c r="BF321" s="49">
        <v>5</v>
      </c>
      <c r="BG321" s="49">
        <v>5</v>
      </c>
      <c r="BH321" s="49">
        <v>4</v>
      </c>
      <c r="BI321" s="49" t="s">
        <v>334</v>
      </c>
      <c r="BJ321" s="49">
        <v>20</v>
      </c>
      <c r="BK321" s="49">
        <v>1</v>
      </c>
      <c r="BL321" s="49">
        <v>4</v>
      </c>
      <c r="BM321" s="49">
        <v>3</v>
      </c>
      <c r="BN321" s="49">
        <v>6</v>
      </c>
      <c r="BO321" s="49">
        <v>4</v>
      </c>
      <c r="BP321" s="49">
        <v>5</v>
      </c>
      <c r="BQ321" s="49">
        <v>6</v>
      </c>
      <c r="BR321" s="49">
        <v>6</v>
      </c>
      <c r="BS321" s="49">
        <v>6</v>
      </c>
      <c r="BT321" s="49">
        <v>5</v>
      </c>
      <c r="BU321" s="49">
        <v>6</v>
      </c>
      <c r="BV321" s="49">
        <v>5</v>
      </c>
      <c r="BW321" s="49">
        <v>5</v>
      </c>
      <c r="BX321" s="49">
        <v>4</v>
      </c>
      <c r="BY321" s="49">
        <v>3</v>
      </c>
      <c r="BZ321" s="49">
        <v>4</v>
      </c>
      <c r="CA321" s="49">
        <v>2</v>
      </c>
      <c r="CB321" s="49">
        <v>2</v>
      </c>
      <c r="CC321" s="49">
        <v>3</v>
      </c>
      <c r="CD321" s="49">
        <v>2</v>
      </c>
    </row>
    <row r="322" spans="1:82" ht="18.75" x14ac:dyDescent="0.4">
      <c r="A322" s="49" t="s">
        <v>413</v>
      </c>
      <c r="B322" s="49" t="s">
        <v>340</v>
      </c>
      <c r="C322" s="49" t="s">
        <v>346</v>
      </c>
      <c r="D322" s="49" t="s">
        <v>345</v>
      </c>
      <c r="E322" s="49" t="s">
        <v>352</v>
      </c>
      <c r="F322" s="49">
        <v>32</v>
      </c>
      <c r="G322" s="49" t="s">
        <v>412</v>
      </c>
      <c r="H322" s="49" t="s">
        <v>411</v>
      </c>
      <c r="I322" s="49" t="s">
        <v>343</v>
      </c>
      <c r="J322" s="49">
        <v>6</v>
      </c>
      <c r="K322" s="49">
        <v>6</v>
      </c>
      <c r="L322" s="49">
        <v>6</v>
      </c>
      <c r="M322" s="49">
        <v>6</v>
      </c>
      <c r="N322" s="49">
        <v>6</v>
      </c>
      <c r="O322" s="49">
        <v>6</v>
      </c>
      <c r="P322" s="49">
        <v>1</v>
      </c>
      <c r="Q322" s="49">
        <v>6</v>
      </c>
      <c r="R322" s="49">
        <v>4</v>
      </c>
      <c r="S322" s="49">
        <v>6</v>
      </c>
      <c r="T322" s="49">
        <v>6</v>
      </c>
      <c r="U322" s="49">
        <v>5</v>
      </c>
      <c r="V322" s="49">
        <v>6</v>
      </c>
      <c r="W322" s="49">
        <v>6</v>
      </c>
      <c r="X322" s="49">
        <v>6</v>
      </c>
      <c r="Y322" s="49">
        <v>6</v>
      </c>
      <c r="Z322" s="49">
        <v>4</v>
      </c>
      <c r="AA322" s="49">
        <v>5</v>
      </c>
      <c r="AB322" s="49">
        <v>6</v>
      </c>
      <c r="AC322" s="49">
        <v>4</v>
      </c>
      <c r="AD322" s="49">
        <v>1</v>
      </c>
      <c r="AE322" s="49">
        <v>5</v>
      </c>
      <c r="AF322" s="49">
        <v>6</v>
      </c>
      <c r="AG322" s="49">
        <v>1</v>
      </c>
      <c r="AH322" s="49">
        <v>6</v>
      </c>
      <c r="AI322" s="49">
        <v>6</v>
      </c>
      <c r="AJ322" s="49">
        <v>1</v>
      </c>
      <c r="AK322" s="49">
        <v>6</v>
      </c>
      <c r="AL322" s="49">
        <v>1</v>
      </c>
      <c r="AM322" s="49">
        <v>1</v>
      </c>
      <c r="AN322" s="49">
        <v>2</v>
      </c>
      <c r="AO322" s="49">
        <v>1</v>
      </c>
      <c r="AP322" s="49">
        <v>2</v>
      </c>
      <c r="AQ322" s="49">
        <v>3</v>
      </c>
      <c r="AR322" s="49">
        <v>5</v>
      </c>
      <c r="AS322" s="49">
        <v>1</v>
      </c>
      <c r="AT322" s="49">
        <v>1</v>
      </c>
      <c r="AU322" s="49">
        <v>3</v>
      </c>
      <c r="AV322" s="49">
        <v>1</v>
      </c>
      <c r="AW322" s="49">
        <v>6</v>
      </c>
      <c r="AX322" s="49">
        <v>1</v>
      </c>
      <c r="AY322" s="49">
        <v>1</v>
      </c>
      <c r="AZ322" s="49">
        <v>6</v>
      </c>
      <c r="BA322" s="49">
        <v>4</v>
      </c>
      <c r="BB322" s="49">
        <v>6</v>
      </c>
      <c r="BC322" s="49">
        <v>6</v>
      </c>
      <c r="BD322" s="49">
        <v>6</v>
      </c>
      <c r="BE322" s="49">
        <v>1</v>
      </c>
      <c r="BF322" s="49">
        <v>6</v>
      </c>
      <c r="BG322" s="49">
        <v>6</v>
      </c>
      <c r="BH322" s="49">
        <v>6</v>
      </c>
      <c r="BI322" s="49" t="s">
        <v>348</v>
      </c>
      <c r="BJ322" s="49">
        <v>0</v>
      </c>
      <c r="BK322" s="49">
        <v>3</v>
      </c>
      <c r="BL322" s="49">
        <v>4</v>
      </c>
      <c r="BM322" s="49">
        <v>5</v>
      </c>
      <c r="BN322" s="49">
        <v>4</v>
      </c>
      <c r="BO322" s="49">
        <v>6</v>
      </c>
      <c r="BP322" s="49">
        <v>1</v>
      </c>
      <c r="BQ322" s="49">
        <v>1</v>
      </c>
      <c r="BR322" s="49">
        <v>1</v>
      </c>
      <c r="BS322" s="49">
        <v>1</v>
      </c>
      <c r="BT322" s="49">
        <v>1</v>
      </c>
      <c r="BU322" s="49">
        <v>1</v>
      </c>
      <c r="BV322" s="49">
        <v>4</v>
      </c>
      <c r="BW322" s="49">
        <v>4</v>
      </c>
      <c r="BX322" s="49">
        <v>7</v>
      </c>
      <c r="BY322" s="49">
        <v>7</v>
      </c>
      <c r="BZ322" s="49">
        <v>3</v>
      </c>
      <c r="CA322" s="49">
        <v>1</v>
      </c>
      <c r="CB322" s="49">
        <v>2</v>
      </c>
      <c r="CC322" s="49">
        <v>2</v>
      </c>
      <c r="CD322" s="49">
        <v>2</v>
      </c>
    </row>
    <row r="323" spans="1:82" ht="18.75" x14ac:dyDescent="0.4">
      <c r="A323" s="49" t="s">
        <v>410</v>
      </c>
      <c r="B323" s="49" t="s">
        <v>340</v>
      </c>
      <c r="C323" s="49" t="s">
        <v>346</v>
      </c>
      <c r="D323" s="49" t="s">
        <v>338</v>
      </c>
      <c r="E323" s="49" t="s">
        <v>337</v>
      </c>
      <c r="F323" s="49">
        <v>18</v>
      </c>
      <c r="G323" s="49" t="s">
        <v>336</v>
      </c>
      <c r="H323" s="49" t="s">
        <v>362</v>
      </c>
      <c r="I323" s="49" t="s">
        <v>343</v>
      </c>
      <c r="J323" s="49">
        <v>5</v>
      </c>
      <c r="K323" s="49">
        <v>6</v>
      </c>
      <c r="L323" s="49">
        <v>6</v>
      </c>
      <c r="M323" s="49">
        <v>5</v>
      </c>
      <c r="N323" s="49">
        <v>6</v>
      </c>
      <c r="O323" s="49">
        <v>5</v>
      </c>
      <c r="P323" s="49">
        <v>3</v>
      </c>
      <c r="Q323" s="49">
        <v>6</v>
      </c>
      <c r="R323" s="49">
        <v>5</v>
      </c>
      <c r="S323" s="49">
        <v>6</v>
      </c>
      <c r="T323" s="49">
        <v>6</v>
      </c>
      <c r="U323" s="49">
        <v>2</v>
      </c>
      <c r="V323" s="49">
        <v>4</v>
      </c>
      <c r="W323" s="49">
        <v>1</v>
      </c>
      <c r="X323" s="49">
        <v>6</v>
      </c>
      <c r="Y323" s="49">
        <v>1</v>
      </c>
      <c r="Z323" s="49">
        <v>1</v>
      </c>
      <c r="AA323" s="49">
        <v>1</v>
      </c>
      <c r="AB323" s="49">
        <v>3</v>
      </c>
      <c r="AC323" s="49">
        <v>3</v>
      </c>
      <c r="AD323" s="49">
        <v>4</v>
      </c>
      <c r="AE323" s="49">
        <v>4</v>
      </c>
      <c r="AF323" s="49">
        <v>2</v>
      </c>
      <c r="AG323" s="49">
        <v>4</v>
      </c>
      <c r="AH323" s="49">
        <v>2</v>
      </c>
      <c r="AI323" s="49">
        <v>5</v>
      </c>
      <c r="AJ323" s="49">
        <v>2</v>
      </c>
      <c r="AK323" s="49">
        <v>3</v>
      </c>
      <c r="AL323" s="49">
        <v>2</v>
      </c>
      <c r="AM323" s="49">
        <v>2</v>
      </c>
      <c r="AN323" s="49">
        <v>3</v>
      </c>
      <c r="AO323" s="49">
        <v>2</v>
      </c>
      <c r="AP323" s="49">
        <v>3</v>
      </c>
      <c r="AQ323" s="49">
        <v>6</v>
      </c>
      <c r="AR323" s="49">
        <v>5</v>
      </c>
      <c r="AS323" s="49">
        <v>3</v>
      </c>
      <c r="AT323" s="49">
        <v>1</v>
      </c>
      <c r="AU323" s="49">
        <v>2</v>
      </c>
      <c r="AV323" s="49">
        <v>3</v>
      </c>
      <c r="AW323" s="49">
        <v>3</v>
      </c>
      <c r="AX323" s="49">
        <v>3</v>
      </c>
      <c r="AY323" s="49">
        <v>1</v>
      </c>
      <c r="AZ323" s="49">
        <v>5</v>
      </c>
      <c r="BA323" s="49">
        <v>2</v>
      </c>
      <c r="BB323" s="49">
        <v>4</v>
      </c>
      <c r="BC323" s="49">
        <v>6</v>
      </c>
      <c r="BD323" s="49">
        <v>6</v>
      </c>
      <c r="BE323" s="49">
        <v>1</v>
      </c>
      <c r="BF323" s="49">
        <v>6</v>
      </c>
      <c r="BG323" s="49">
        <v>6</v>
      </c>
      <c r="BH323" s="49">
        <v>1</v>
      </c>
      <c r="BI323" s="49" t="s">
        <v>348</v>
      </c>
      <c r="BJ323" s="49">
        <v>0</v>
      </c>
      <c r="BK323" s="49">
        <v>3</v>
      </c>
      <c r="BL323" s="49">
        <v>1</v>
      </c>
      <c r="BM323" s="49">
        <v>4</v>
      </c>
      <c r="BN323" s="49">
        <v>2</v>
      </c>
      <c r="BO323" s="49">
        <v>3</v>
      </c>
      <c r="BP323" s="49">
        <v>3</v>
      </c>
      <c r="BQ323" s="49">
        <v>5</v>
      </c>
      <c r="BR323" s="49">
        <v>3</v>
      </c>
      <c r="BS323" s="49">
        <v>4</v>
      </c>
      <c r="BT323" s="49">
        <v>3</v>
      </c>
      <c r="BU323" s="49">
        <v>3</v>
      </c>
      <c r="BV323" s="49">
        <v>5</v>
      </c>
      <c r="BW323" s="49">
        <v>4</v>
      </c>
      <c r="BX323" s="49">
        <v>4</v>
      </c>
      <c r="BY323" s="49">
        <v>3</v>
      </c>
      <c r="BZ323" s="49">
        <v>4</v>
      </c>
      <c r="CA323" s="49">
        <v>2</v>
      </c>
      <c r="CB323" s="49">
        <v>3</v>
      </c>
      <c r="CC323" s="49">
        <v>3</v>
      </c>
      <c r="CD323" s="49">
        <v>3</v>
      </c>
    </row>
    <row r="324" spans="1:82" ht="18.75" x14ac:dyDescent="0.4">
      <c r="A324" s="49" t="s">
        <v>409</v>
      </c>
      <c r="B324" s="49" t="s">
        <v>340</v>
      </c>
      <c r="C324" s="49" t="s">
        <v>346</v>
      </c>
      <c r="D324" s="49" t="s">
        <v>338</v>
      </c>
      <c r="E324" s="49" t="s">
        <v>337</v>
      </c>
      <c r="F324" s="49">
        <v>20</v>
      </c>
      <c r="G324" s="49" t="s">
        <v>336</v>
      </c>
      <c r="H324" s="49" t="s">
        <v>349</v>
      </c>
      <c r="I324" s="49" t="s">
        <v>343</v>
      </c>
      <c r="J324" s="49">
        <v>6</v>
      </c>
      <c r="K324" s="49">
        <v>6</v>
      </c>
      <c r="L324" s="49">
        <v>6</v>
      </c>
      <c r="M324" s="49">
        <v>6</v>
      </c>
      <c r="N324" s="49">
        <v>6</v>
      </c>
      <c r="O324" s="49">
        <v>6</v>
      </c>
      <c r="P324" s="49">
        <v>3</v>
      </c>
      <c r="Q324" s="49">
        <v>6</v>
      </c>
      <c r="R324" s="49">
        <v>6</v>
      </c>
      <c r="S324" s="49">
        <v>3</v>
      </c>
      <c r="T324" s="49">
        <v>6</v>
      </c>
      <c r="U324" s="49">
        <v>2</v>
      </c>
      <c r="V324" s="49">
        <v>6</v>
      </c>
      <c r="W324" s="49">
        <v>2</v>
      </c>
      <c r="X324" s="49">
        <v>2</v>
      </c>
      <c r="Y324" s="49">
        <v>1</v>
      </c>
      <c r="Z324" s="49">
        <v>1</v>
      </c>
      <c r="AA324" s="49">
        <v>1</v>
      </c>
      <c r="AB324" s="49">
        <v>6</v>
      </c>
      <c r="AC324" s="49">
        <v>5</v>
      </c>
      <c r="AD324" s="49">
        <v>3</v>
      </c>
      <c r="AE324" s="49">
        <v>4</v>
      </c>
      <c r="AF324" s="49">
        <v>6</v>
      </c>
      <c r="AG324" s="49">
        <v>2</v>
      </c>
      <c r="AH324" s="49">
        <v>6</v>
      </c>
      <c r="AI324" s="49">
        <v>6</v>
      </c>
      <c r="AJ324" s="49">
        <v>2</v>
      </c>
      <c r="AK324" s="49">
        <v>3</v>
      </c>
      <c r="AL324" s="49">
        <v>1</v>
      </c>
      <c r="AM324" s="49">
        <v>1</v>
      </c>
      <c r="AN324" s="49">
        <v>1</v>
      </c>
      <c r="AO324" s="49">
        <v>1</v>
      </c>
      <c r="AP324" s="49">
        <v>3</v>
      </c>
      <c r="AQ324" s="49">
        <v>6</v>
      </c>
      <c r="AR324" s="49">
        <v>6</v>
      </c>
      <c r="AS324" s="49">
        <v>1</v>
      </c>
      <c r="AT324" s="49">
        <v>1</v>
      </c>
      <c r="AU324" s="49">
        <v>1</v>
      </c>
      <c r="AV324" s="49">
        <v>4</v>
      </c>
      <c r="AW324" s="49">
        <v>5</v>
      </c>
      <c r="AX324" s="49">
        <v>2</v>
      </c>
      <c r="AY324" s="49">
        <v>1</v>
      </c>
      <c r="AZ324" s="49">
        <v>6</v>
      </c>
      <c r="BA324" s="49">
        <v>5</v>
      </c>
      <c r="BB324" s="49">
        <v>6</v>
      </c>
      <c r="BC324" s="49">
        <v>6</v>
      </c>
      <c r="BD324" s="49">
        <v>6</v>
      </c>
      <c r="BE324" s="49">
        <v>1</v>
      </c>
      <c r="BF324" s="49">
        <v>6</v>
      </c>
      <c r="BG324" s="49">
        <v>6</v>
      </c>
      <c r="BH324" s="49">
        <v>2</v>
      </c>
      <c r="BI324" s="49" t="s">
        <v>334</v>
      </c>
      <c r="BJ324" s="49">
        <v>90</v>
      </c>
      <c r="BK324" s="49">
        <v>3</v>
      </c>
      <c r="BL324" s="49">
        <v>2</v>
      </c>
      <c r="BM324" s="49">
        <v>5</v>
      </c>
      <c r="BN324" s="49">
        <v>5</v>
      </c>
      <c r="BO324" s="49">
        <v>5</v>
      </c>
      <c r="BP324" s="49">
        <v>6</v>
      </c>
      <c r="BQ324" s="49">
        <v>7</v>
      </c>
      <c r="BR324" s="49">
        <v>7</v>
      </c>
      <c r="BS324" s="49">
        <v>6</v>
      </c>
      <c r="BT324" s="49">
        <v>5</v>
      </c>
      <c r="BU324" s="49">
        <v>4</v>
      </c>
      <c r="BV324" s="49">
        <v>7</v>
      </c>
      <c r="BW324" s="49">
        <v>7</v>
      </c>
      <c r="BX324" s="49">
        <v>1</v>
      </c>
      <c r="BY324" s="49">
        <v>7</v>
      </c>
      <c r="BZ324" s="49">
        <v>4</v>
      </c>
      <c r="CA324" s="49">
        <v>3</v>
      </c>
      <c r="CB324" s="49">
        <v>4</v>
      </c>
      <c r="CC324" s="49">
        <v>3</v>
      </c>
      <c r="CD324" s="49">
        <v>3</v>
      </c>
    </row>
    <row r="325" spans="1:82" ht="18.75" x14ac:dyDescent="0.4">
      <c r="A325" s="49" t="s">
        <v>408</v>
      </c>
      <c r="B325" s="49" t="s">
        <v>340</v>
      </c>
      <c r="C325" s="49" t="s">
        <v>346</v>
      </c>
      <c r="D325" s="49" t="s">
        <v>338</v>
      </c>
      <c r="E325" s="49" t="s">
        <v>337</v>
      </c>
      <c r="F325" s="49">
        <v>19</v>
      </c>
      <c r="G325" s="49" t="s">
        <v>336</v>
      </c>
      <c r="H325" s="49" t="s">
        <v>349</v>
      </c>
      <c r="I325" s="49" t="s">
        <v>343</v>
      </c>
      <c r="J325" s="49">
        <v>5</v>
      </c>
      <c r="K325" s="49">
        <v>6</v>
      </c>
      <c r="L325" s="49">
        <v>6</v>
      </c>
      <c r="M325" s="49">
        <v>6</v>
      </c>
      <c r="N325" s="49">
        <v>6</v>
      </c>
      <c r="O325" s="49">
        <v>4</v>
      </c>
      <c r="P325" s="49">
        <v>1</v>
      </c>
      <c r="Q325" s="49">
        <v>6</v>
      </c>
      <c r="R325" s="49">
        <v>6</v>
      </c>
      <c r="S325" s="49">
        <v>5</v>
      </c>
      <c r="T325" s="49">
        <v>6</v>
      </c>
      <c r="U325" s="49">
        <v>4</v>
      </c>
      <c r="V325" s="49">
        <v>1</v>
      </c>
      <c r="W325" s="49">
        <v>1</v>
      </c>
      <c r="X325" s="49">
        <v>5</v>
      </c>
      <c r="Y325" s="49">
        <v>2</v>
      </c>
      <c r="Z325" s="49">
        <v>3</v>
      </c>
      <c r="AA325" s="49">
        <v>1</v>
      </c>
      <c r="AB325" s="49">
        <v>4</v>
      </c>
      <c r="AC325" s="49">
        <v>4</v>
      </c>
      <c r="AD325" s="49">
        <v>6</v>
      </c>
      <c r="AE325" s="49">
        <v>4</v>
      </c>
      <c r="AF325" s="49">
        <v>4</v>
      </c>
      <c r="AG325" s="49">
        <v>4</v>
      </c>
      <c r="AH325" s="49">
        <v>6</v>
      </c>
      <c r="AI325" s="49">
        <v>6</v>
      </c>
      <c r="AJ325" s="49">
        <v>4</v>
      </c>
      <c r="AK325" s="49">
        <v>3</v>
      </c>
      <c r="AL325" s="49">
        <v>1</v>
      </c>
      <c r="AM325" s="49">
        <v>1</v>
      </c>
      <c r="AN325" s="49">
        <v>2</v>
      </c>
      <c r="AO325" s="49">
        <v>1</v>
      </c>
      <c r="AP325" s="49">
        <v>4</v>
      </c>
      <c r="AQ325" s="49">
        <v>3</v>
      </c>
      <c r="AR325" s="49">
        <v>2</v>
      </c>
      <c r="AS325" s="49">
        <v>3</v>
      </c>
      <c r="AT325" s="49">
        <v>3</v>
      </c>
      <c r="AU325" s="49">
        <v>5</v>
      </c>
      <c r="AV325" s="49">
        <v>3</v>
      </c>
      <c r="AW325" s="49">
        <v>2</v>
      </c>
      <c r="AX325" s="49">
        <v>5</v>
      </c>
      <c r="AY325" s="49">
        <v>5</v>
      </c>
      <c r="AZ325" s="49">
        <v>6</v>
      </c>
      <c r="BA325" s="49">
        <v>6</v>
      </c>
      <c r="BB325" s="49">
        <v>6</v>
      </c>
      <c r="BC325" s="49">
        <v>5</v>
      </c>
      <c r="BD325" s="49">
        <v>5</v>
      </c>
      <c r="BE325" s="49">
        <v>5</v>
      </c>
      <c r="BF325" s="49">
        <v>6</v>
      </c>
      <c r="BG325" s="49">
        <v>6</v>
      </c>
      <c r="BH325" s="49">
        <v>5</v>
      </c>
      <c r="BI325" s="49" t="s">
        <v>348</v>
      </c>
      <c r="BJ325" s="49">
        <v>0</v>
      </c>
      <c r="BK325" s="49">
        <v>1</v>
      </c>
      <c r="BL325" s="49">
        <v>1</v>
      </c>
      <c r="BM325" s="49">
        <v>1</v>
      </c>
      <c r="BN325" s="49">
        <v>6</v>
      </c>
      <c r="BO325" s="49">
        <v>6</v>
      </c>
      <c r="BP325" s="49">
        <v>7</v>
      </c>
      <c r="BQ325" s="49">
        <v>7</v>
      </c>
      <c r="BR325" s="49">
        <v>7</v>
      </c>
      <c r="BS325" s="49">
        <v>6</v>
      </c>
      <c r="BT325" s="49">
        <v>4</v>
      </c>
      <c r="BU325" s="49">
        <v>7</v>
      </c>
      <c r="BV325" s="49">
        <v>6</v>
      </c>
      <c r="BW325" s="49">
        <v>5</v>
      </c>
      <c r="BX325" s="49">
        <v>1</v>
      </c>
      <c r="BY325" s="49">
        <v>7</v>
      </c>
      <c r="BZ325" s="49">
        <v>4</v>
      </c>
      <c r="CA325" s="49">
        <v>3</v>
      </c>
      <c r="CB325" s="49">
        <v>5</v>
      </c>
      <c r="CC325" s="49">
        <v>3</v>
      </c>
      <c r="CD325" s="49">
        <v>3</v>
      </c>
    </row>
    <row r="326" spans="1:82" ht="18.75" x14ac:dyDescent="0.4">
      <c r="A326" s="49" t="s">
        <v>407</v>
      </c>
      <c r="B326" s="49" t="s">
        <v>340</v>
      </c>
      <c r="C326" s="49" t="s">
        <v>339</v>
      </c>
      <c r="D326" s="49" t="s">
        <v>338</v>
      </c>
      <c r="E326" s="49" t="s">
        <v>337</v>
      </c>
      <c r="F326" s="49">
        <v>18</v>
      </c>
      <c r="G326" s="49" t="s">
        <v>336</v>
      </c>
      <c r="H326" s="49" t="s">
        <v>360</v>
      </c>
      <c r="I326" s="49" t="s">
        <v>343</v>
      </c>
      <c r="J326" s="49">
        <v>5</v>
      </c>
      <c r="K326" s="49">
        <v>6</v>
      </c>
      <c r="L326" s="49">
        <v>6</v>
      </c>
      <c r="M326" s="49">
        <v>6</v>
      </c>
      <c r="N326" s="49">
        <v>6</v>
      </c>
      <c r="O326" s="49">
        <v>6</v>
      </c>
      <c r="P326" s="49">
        <v>2</v>
      </c>
      <c r="Q326" s="49">
        <v>6</v>
      </c>
      <c r="R326" s="49">
        <v>4</v>
      </c>
      <c r="S326" s="49">
        <v>3</v>
      </c>
      <c r="T326" s="49">
        <v>6</v>
      </c>
      <c r="U326" s="49">
        <v>4</v>
      </c>
      <c r="V326" s="49">
        <v>3</v>
      </c>
      <c r="W326" s="49">
        <v>4</v>
      </c>
      <c r="X326" s="49">
        <v>4</v>
      </c>
      <c r="Y326" s="49">
        <v>4</v>
      </c>
      <c r="Z326" s="49">
        <v>5</v>
      </c>
      <c r="AA326" s="49">
        <v>2</v>
      </c>
      <c r="AB326" s="49">
        <v>6</v>
      </c>
      <c r="AC326" s="49">
        <v>5</v>
      </c>
      <c r="AD326" s="49">
        <v>4</v>
      </c>
      <c r="AE326" s="49">
        <v>4</v>
      </c>
      <c r="AF326" s="49">
        <v>5</v>
      </c>
      <c r="AG326" s="49">
        <v>6</v>
      </c>
      <c r="AH326" s="49">
        <v>6</v>
      </c>
      <c r="AI326" s="49">
        <v>4</v>
      </c>
      <c r="AJ326" s="49">
        <v>5</v>
      </c>
      <c r="AK326" s="49">
        <v>6</v>
      </c>
      <c r="AL326" s="49">
        <v>1</v>
      </c>
      <c r="AM326" s="49">
        <v>1</v>
      </c>
      <c r="AN326" s="49">
        <v>1</v>
      </c>
      <c r="AO326" s="49">
        <v>1</v>
      </c>
      <c r="AP326" s="49">
        <v>3</v>
      </c>
      <c r="AQ326" s="49">
        <v>6</v>
      </c>
      <c r="AR326" s="49">
        <v>6</v>
      </c>
      <c r="AS326" s="49">
        <v>1</v>
      </c>
      <c r="AT326" s="49">
        <v>5</v>
      </c>
      <c r="AU326" s="49">
        <v>2</v>
      </c>
      <c r="AV326" s="49">
        <v>1</v>
      </c>
      <c r="AW326" s="49">
        <v>6</v>
      </c>
      <c r="AX326" s="49">
        <v>4</v>
      </c>
      <c r="AY326" s="49">
        <v>3</v>
      </c>
      <c r="AZ326" s="49">
        <v>6</v>
      </c>
      <c r="BA326" s="49">
        <v>6</v>
      </c>
      <c r="BB326" s="49">
        <v>6</v>
      </c>
      <c r="BC326" s="49">
        <v>5</v>
      </c>
      <c r="BD326" s="49">
        <v>6</v>
      </c>
      <c r="BE326" s="49">
        <v>2</v>
      </c>
      <c r="BF326" s="49">
        <v>6</v>
      </c>
      <c r="BG326" s="49">
        <v>6</v>
      </c>
      <c r="BH326" s="49">
        <v>1</v>
      </c>
      <c r="BI326" s="49" t="s">
        <v>334</v>
      </c>
      <c r="BJ326" s="49">
        <v>98</v>
      </c>
      <c r="BK326" s="49">
        <v>1</v>
      </c>
      <c r="BL326" s="49">
        <v>5</v>
      </c>
      <c r="BM326" s="49">
        <v>6</v>
      </c>
      <c r="BN326" s="49">
        <v>2</v>
      </c>
      <c r="BO326" s="49">
        <v>5</v>
      </c>
      <c r="BP326" s="49">
        <v>5</v>
      </c>
      <c r="BQ326" s="49">
        <v>5</v>
      </c>
      <c r="BR326" s="49">
        <v>5</v>
      </c>
      <c r="BS326" s="49">
        <v>5</v>
      </c>
      <c r="BT326" s="49">
        <v>4</v>
      </c>
      <c r="BU326" s="49">
        <v>5</v>
      </c>
      <c r="BV326" s="49">
        <v>5</v>
      </c>
      <c r="BW326" s="49">
        <v>5</v>
      </c>
      <c r="BX326" s="49">
        <v>4</v>
      </c>
      <c r="BY326" s="49">
        <v>5</v>
      </c>
      <c r="BZ326" s="49">
        <v>2</v>
      </c>
      <c r="CA326" s="49">
        <v>4</v>
      </c>
      <c r="CB326" s="49">
        <v>4</v>
      </c>
      <c r="CC326" s="49">
        <v>4</v>
      </c>
      <c r="CD326" s="49">
        <v>4</v>
      </c>
    </row>
    <row r="327" spans="1:82" ht="18.75" x14ac:dyDescent="0.4">
      <c r="A327" s="49" t="s">
        <v>406</v>
      </c>
      <c r="B327" s="49" t="s">
        <v>340</v>
      </c>
      <c r="C327" s="49" t="s">
        <v>346</v>
      </c>
      <c r="D327" s="49" t="s">
        <v>338</v>
      </c>
      <c r="E327" s="49" t="s">
        <v>368</v>
      </c>
      <c r="F327" s="49">
        <v>21</v>
      </c>
      <c r="G327" s="49" t="s">
        <v>336</v>
      </c>
      <c r="H327" s="49" t="s">
        <v>344</v>
      </c>
      <c r="I327" s="49" t="s">
        <v>343</v>
      </c>
      <c r="J327" s="49">
        <v>6</v>
      </c>
      <c r="K327" s="49">
        <v>6</v>
      </c>
      <c r="L327" s="49">
        <v>6</v>
      </c>
      <c r="M327" s="49">
        <v>6</v>
      </c>
      <c r="N327" s="49">
        <v>6</v>
      </c>
      <c r="O327" s="49">
        <v>6</v>
      </c>
      <c r="P327" s="49">
        <v>2</v>
      </c>
      <c r="Q327" s="49">
        <v>6</v>
      </c>
      <c r="R327" s="49">
        <v>6</v>
      </c>
      <c r="S327" s="49">
        <v>6</v>
      </c>
      <c r="T327" s="49">
        <v>6</v>
      </c>
      <c r="U327" s="49">
        <v>4</v>
      </c>
      <c r="V327" s="49">
        <v>5</v>
      </c>
      <c r="W327" s="49">
        <v>4</v>
      </c>
      <c r="X327" s="49">
        <v>3</v>
      </c>
      <c r="Y327" s="49">
        <v>2</v>
      </c>
      <c r="Z327" s="49">
        <v>3</v>
      </c>
      <c r="AA327" s="49">
        <v>2</v>
      </c>
      <c r="AB327" s="49">
        <v>4</v>
      </c>
      <c r="AC327" s="49">
        <v>4</v>
      </c>
      <c r="AD327" s="49">
        <v>4</v>
      </c>
      <c r="AE327" s="49">
        <v>1</v>
      </c>
      <c r="AF327" s="49">
        <v>5</v>
      </c>
      <c r="AG327" s="49">
        <v>4</v>
      </c>
      <c r="AH327" s="49">
        <v>2</v>
      </c>
      <c r="AI327" s="49">
        <v>2</v>
      </c>
      <c r="AJ327" s="49">
        <v>2</v>
      </c>
      <c r="AK327" s="49">
        <v>4</v>
      </c>
      <c r="AL327" s="49">
        <v>1</v>
      </c>
      <c r="AM327" s="49">
        <v>1</v>
      </c>
      <c r="AN327" s="49">
        <v>1</v>
      </c>
      <c r="AO327" s="49">
        <v>1</v>
      </c>
      <c r="AP327" s="49">
        <v>6</v>
      </c>
      <c r="AQ327" s="49">
        <v>4</v>
      </c>
      <c r="AR327" s="49">
        <v>4</v>
      </c>
      <c r="AS327" s="49">
        <v>2</v>
      </c>
      <c r="AT327" s="49">
        <v>2</v>
      </c>
      <c r="AU327" s="49">
        <v>1</v>
      </c>
      <c r="AV327" s="49">
        <v>1</v>
      </c>
      <c r="AW327" s="49">
        <v>4</v>
      </c>
      <c r="AX327" s="49">
        <v>2</v>
      </c>
      <c r="AY327" s="49">
        <v>2</v>
      </c>
      <c r="AZ327" s="49">
        <v>6</v>
      </c>
      <c r="BA327" s="49">
        <v>6</v>
      </c>
      <c r="BB327" s="49">
        <v>6</v>
      </c>
      <c r="BC327" s="49">
        <v>5</v>
      </c>
      <c r="BD327" s="49">
        <v>6</v>
      </c>
      <c r="BE327" s="49">
        <v>3</v>
      </c>
      <c r="BF327" s="49">
        <v>6</v>
      </c>
      <c r="BG327" s="49">
        <v>6</v>
      </c>
      <c r="BH327" s="49">
        <v>1</v>
      </c>
      <c r="BI327" s="49" t="s">
        <v>334</v>
      </c>
      <c r="BJ327" s="49">
        <v>40</v>
      </c>
      <c r="BK327" s="49">
        <v>6</v>
      </c>
      <c r="BL327" s="49">
        <v>1</v>
      </c>
      <c r="BM327" s="49">
        <v>3</v>
      </c>
      <c r="BN327" s="49">
        <v>1</v>
      </c>
      <c r="BO327" s="49">
        <v>4</v>
      </c>
      <c r="BP327" s="49">
        <v>1</v>
      </c>
      <c r="BQ327" s="49">
        <v>4</v>
      </c>
      <c r="BR327" s="49">
        <v>3</v>
      </c>
      <c r="BS327" s="49">
        <v>1</v>
      </c>
      <c r="BT327" s="49">
        <v>1</v>
      </c>
      <c r="BU327" s="49">
        <v>4</v>
      </c>
      <c r="BV327" s="49">
        <v>4</v>
      </c>
      <c r="BW327" s="49">
        <v>4</v>
      </c>
      <c r="BX327" s="49">
        <v>1</v>
      </c>
      <c r="BY327" s="49">
        <v>4</v>
      </c>
      <c r="BZ327" s="49">
        <v>2</v>
      </c>
      <c r="CA327" s="49">
        <v>4</v>
      </c>
      <c r="CB327" s="49">
        <v>4</v>
      </c>
      <c r="CC327" s="49">
        <v>4</v>
      </c>
      <c r="CD327" s="49">
        <v>4</v>
      </c>
    </row>
    <row r="328" spans="1:82" ht="18.75" x14ac:dyDescent="0.4">
      <c r="A328" s="49" t="s">
        <v>405</v>
      </c>
      <c r="B328" s="49" t="s">
        <v>340</v>
      </c>
      <c r="C328" s="49" t="s">
        <v>339</v>
      </c>
      <c r="D328" s="49" t="s">
        <v>338</v>
      </c>
      <c r="E328" s="49" t="s">
        <v>337</v>
      </c>
      <c r="F328" s="49">
        <v>20</v>
      </c>
      <c r="G328" s="49" t="s">
        <v>336</v>
      </c>
      <c r="H328" s="49" t="s">
        <v>380</v>
      </c>
      <c r="I328" s="49" t="s">
        <v>343</v>
      </c>
      <c r="J328" s="49">
        <v>6</v>
      </c>
      <c r="K328" s="49">
        <v>5</v>
      </c>
      <c r="L328" s="49">
        <v>6</v>
      </c>
      <c r="M328" s="49">
        <v>6</v>
      </c>
      <c r="N328" s="49">
        <v>6</v>
      </c>
      <c r="O328" s="49">
        <v>6</v>
      </c>
      <c r="P328" s="49">
        <v>6</v>
      </c>
      <c r="Q328" s="49">
        <v>6</v>
      </c>
      <c r="R328" s="49">
        <v>6</v>
      </c>
      <c r="S328" s="49">
        <v>3</v>
      </c>
      <c r="T328" s="49">
        <v>6</v>
      </c>
      <c r="U328" s="49">
        <v>2</v>
      </c>
      <c r="V328" s="49">
        <v>2</v>
      </c>
      <c r="W328" s="49">
        <v>2</v>
      </c>
      <c r="X328" s="49">
        <v>4</v>
      </c>
      <c r="Y328" s="49">
        <v>1</v>
      </c>
      <c r="Z328" s="49">
        <v>2</v>
      </c>
      <c r="AA328" s="49">
        <v>1</v>
      </c>
      <c r="AB328" s="49">
        <v>3</v>
      </c>
      <c r="AC328" s="49">
        <v>2</v>
      </c>
      <c r="AD328" s="49">
        <v>2</v>
      </c>
      <c r="AE328" s="49">
        <v>3</v>
      </c>
      <c r="AF328" s="49">
        <v>4</v>
      </c>
      <c r="AG328" s="49">
        <v>2</v>
      </c>
      <c r="AH328" s="49">
        <v>4</v>
      </c>
      <c r="AI328" s="49">
        <v>6</v>
      </c>
      <c r="AJ328" s="49">
        <v>3</v>
      </c>
      <c r="AK328" s="49">
        <v>2</v>
      </c>
      <c r="AL328" s="49">
        <v>5</v>
      </c>
      <c r="AM328" s="49">
        <v>5</v>
      </c>
      <c r="AN328" s="49">
        <v>5</v>
      </c>
      <c r="AO328" s="49">
        <v>4</v>
      </c>
      <c r="AP328" s="49">
        <v>3</v>
      </c>
      <c r="AQ328" s="49">
        <v>5</v>
      </c>
      <c r="AR328" s="49">
        <v>2</v>
      </c>
      <c r="AS328" s="49">
        <v>6</v>
      </c>
      <c r="AT328" s="49">
        <v>5</v>
      </c>
      <c r="AU328" s="49">
        <v>2</v>
      </c>
      <c r="AV328" s="49">
        <v>5</v>
      </c>
      <c r="AW328" s="49">
        <v>2</v>
      </c>
      <c r="AX328" s="49">
        <v>4</v>
      </c>
      <c r="AY328" s="49">
        <v>4</v>
      </c>
      <c r="AZ328" s="49">
        <v>6</v>
      </c>
      <c r="BA328" s="49">
        <v>5</v>
      </c>
      <c r="BB328" s="49">
        <v>5</v>
      </c>
      <c r="BC328" s="49">
        <v>6</v>
      </c>
      <c r="BD328" s="49">
        <v>6</v>
      </c>
      <c r="BE328" s="49">
        <v>2</v>
      </c>
      <c r="BF328" s="49">
        <v>6</v>
      </c>
      <c r="BG328" s="49">
        <v>6</v>
      </c>
      <c r="BH328" s="49">
        <v>2</v>
      </c>
      <c r="BI328" s="49" t="s">
        <v>334</v>
      </c>
      <c r="BJ328" s="49">
        <v>50</v>
      </c>
      <c r="BK328" s="49">
        <v>1</v>
      </c>
      <c r="BL328" s="49">
        <v>4</v>
      </c>
      <c r="BM328" s="49">
        <v>6</v>
      </c>
      <c r="BN328" s="49">
        <v>6</v>
      </c>
      <c r="BO328" s="49">
        <v>5</v>
      </c>
      <c r="BP328" s="49">
        <v>7</v>
      </c>
      <c r="BQ328" s="49">
        <v>7</v>
      </c>
      <c r="BR328" s="49">
        <v>7</v>
      </c>
      <c r="BS328" s="49">
        <v>7</v>
      </c>
      <c r="BT328" s="49">
        <v>7</v>
      </c>
      <c r="BU328" s="49">
        <v>6</v>
      </c>
      <c r="BV328" s="49">
        <v>6</v>
      </c>
      <c r="BW328" s="49">
        <v>5</v>
      </c>
      <c r="BX328" s="49">
        <v>1</v>
      </c>
      <c r="BY328" s="49">
        <v>7</v>
      </c>
      <c r="BZ328" s="49">
        <v>3</v>
      </c>
      <c r="CA328" s="49">
        <v>3</v>
      </c>
      <c r="CB328" s="49">
        <v>3</v>
      </c>
      <c r="CC328" s="49">
        <v>3</v>
      </c>
      <c r="CD328" s="49">
        <v>2</v>
      </c>
    </row>
    <row r="329" spans="1:82" ht="18.75" x14ac:dyDescent="0.4">
      <c r="A329" s="49" t="s">
        <v>404</v>
      </c>
      <c r="B329" s="49" t="s">
        <v>340</v>
      </c>
      <c r="C329" s="49" t="s">
        <v>346</v>
      </c>
      <c r="D329" s="49" t="s">
        <v>338</v>
      </c>
      <c r="E329" s="49" t="s">
        <v>368</v>
      </c>
      <c r="F329" s="49">
        <v>21</v>
      </c>
      <c r="G329" s="49" t="s">
        <v>336</v>
      </c>
      <c r="H329" s="49" t="s">
        <v>344</v>
      </c>
      <c r="I329" s="49" t="s">
        <v>343</v>
      </c>
      <c r="J329" s="49">
        <v>6</v>
      </c>
      <c r="K329" s="49">
        <v>6</v>
      </c>
      <c r="L329" s="49">
        <v>6</v>
      </c>
      <c r="M329" s="49">
        <v>6</v>
      </c>
      <c r="N329" s="49">
        <v>6</v>
      </c>
      <c r="O329" s="49">
        <v>6</v>
      </c>
      <c r="P329" s="49">
        <v>2</v>
      </c>
      <c r="Q329" s="49">
        <v>6</v>
      </c>
      <c r="R329" s="49">
        <v>6</v>
      </c>
      <c r="S329" s="49">
        <v>6</v>
      </c>
      <c r="T329" s="49">
        <v>6</v>
      </c>
      <c r="U329" s="49">
        <v>4</v>
      </c>
      <c r="V329" s="49">
        <v>5</v>
      </c>
      <c r="W329" s="49">
        <v>4</v>
      </c>
      <c r="X329" s="49">
        <v>3</v>
      </c>
      <c r="Y329" s="49">
        <v>2</v>
      </c>
      <c r="Z329" s="49">
        <v>3</v>
      </c>
      <c r="AA329" s="49">
        <v>2</v>
      </c>
      <c r="AB329" s="49">
        <v>4</v>
      </c>
      <c r="AC329" s="49">
        <v>4</v>
      </c>
      <c r="AD329" s="49">
        <v>4</v>
      </c>
      <c r="AE329" s="49">
        <v>1</v>
      </c>
      <c r="AF329" s="49">
        <v>5</v>
      </c>
      <c r="AG329" s="49">
        <v>4</v>
      </c>
      <c r="AH329" s="49">
        <v>2</v>
      </c>
      <c r="AI329" s="49">
        <v>2</v>
      </c>
      <c r="AJ329" s="49">
        <v>2</v>
      </c>
      <c r="AK329" s="49">
        <v>4</v>
      </c>
      <c r="AL329" s="49">
        <v>1</v>
      </c>
      <c r="AM329" s="49">
        <v>1</v>
      </c>
      <c r="AN329" s="49">
        <v>1</v>
      </c>
      <c r="AO329" s="49">
        <v>1</v>
      </c>
      <c r="AP329" s="49">
        <v>6</v>
      </c>
      <c r="AQ329" s="49">
        <v>4</v>
      </c>
      <c r="AR329" s="49">
        <v>4</v>
      </c>
      <c r="AS329" s="49">
        <v>2</v>
      </c>
      <c r="AT329" s="49">
        <v>2</v>
      </c>
      <c r="AU329" s="49">
        <v>1</v>
      </c>
      <c r="AV329" s="49">
        <v>1</v>
      </c>
      <c r="AW329" s="49">
        <v>4</v>
      </c>
      <c r="AX329" s="49">
        <v>2</v>
      </c>
      <c r="AY329" s="49">
        <v>2</v>
      </c>
      <c r="AZ329" s="49">
        <v>6</v>
      </c>
      <c r="BA329" s="49">
        <v>6</v>
      </c>
      <c r="BB329" s="49">
        <v>6</v>
      </c>
      <c r="BC329" s="49">
        <v>5</v>
      </c>
      <c r="BD329" s="49">
        <v>6</v>
      </c>
      <c r="BE329" s="49">
        <v>3</v>
      </c>
      <c r="BF329" s="49">
        <v>6</v>
      </c>
      <c r="BG329" s="49">
        <v>6</v>
      </c>
      <c r="BH329" s="49">
        <v>1</v>
      </c>
      <c r="BI329" s="49" t="s">
        <v>334</v>
      </c>
      <c r="BJ329" s="49">
        <v>40</v>
      </c>
      <c r="BK329" s="49">
        <v>6</v>
      </c>
      <c r="BL329" s="49">
        <v>1</v>
      </c>
      <c r="BM329" s="49">
        <v>3</v>
      </c>
      <c r="BN329" s="49">
        <v>1</v>
      </c>
      <c r="BO329" s="49">
        <v>4</v>
      </c>
      <c r="BP329" s="49">
        <v>1</v>
      </c>
      <c r="BQ329" s="49">
        <v>4</v>
      </c>
      <c r="BR329" s="49">
        <v>3</v>
      </c>
      <c r="BS329" s="49">
        <v>1</v>
      </c>
      <c r="BT329" s="49">
        <v>1</v>
      </c>
      <c r="BU329" s="49">
        <v>4</v>
      </c>
      <c r="BV329" s="49">
        <v>4</v>
      </c>
      <c r="BW329" s="49">
        <v>4</v>
      </c>
      <c r="BX329" s="49">
        <v>1</v>
      </c>
      <c r="BY329" s="49">
        <v>4</v>
      </c>
      <c r="BZ329" s="49">
        <v>2</v>
      </c>
      <c r="CA329" s="49">
        <v>4</v>
      </c>
      <c r="CB329" s="49">
        <v>4</v>
      </c>
      <c r="CC329" s="49">
        <v>4</v>
      </c>
      <c r="CD329" s="49">
        <v>4</v>
      </c>
    </row>
    <row r="330" spans="1:82" ht="18.75" x14ac:dyDescent="0.4">
      <c r="A330" s="49" t="s">
        <v>403</v>
      </c>
      <c r="B330" s="49" t="s">
        <v>340</v>
      </c>
      <c r="C330" s="49" t="s">
        <v>346</v>
      </c>
      <c r="D330" s="49" t="s">
        <v>338</v>
      </c>
      <c r="E330" s="49" t="s">
        <v>355</v>
      </c>
      <c r="F330" s="49">
        <v>19</v>
      </c>
      <c r="G330" s="49" t="s">
        <v>336</v>
      </c>
      <c r="H330" s="49" t="s">
        <v>358</v>
      </c>
      <c r="I330" s="49" t="s">
        <v>343</v>
      </c>
      <c r="J330" s="49">
        <v>6</v>
      </c>
      <c r="K330" s="49">
        <v>5</v>
      </c>
      <c r="L330" s="49">
        <v>5</v>
      </c>
      <c r="M330" s="49">
        <v>4</v>
      </c>
      <c r="N330" s="49">
        <v>6</v>
      </c>
      <c r="O330" s="49">
        <v>5</v>
      </c>
      <c r="P330" s="49">
        <v>3</v>
      </c>
      <c r="Q330" s="49">
        <v>6</v>
      </c>
      <c r="R330" s="49">
        <v>6</v>
      </c>
      <c r="S330" s="49">
        <v>6</v>
      </c>
      <c r="T330" s="49">
        <v>5</v>
      </c>
      <c r="U330" s="49">
        <v>2</v>
      </c>
      <c r="V330" s="49">
        <v>3</v>
      </c>
      <c r="W330" s="49">
        <v>4</v>
      </c>
      <c r="X330" s="49">
        <v>4</v>
      </c>
      <c r="Y330" s="49">
        <v>3</v>
      </c>
      <c r="Z330" s="49">
        <v>2</v>
      </c>
      <c r="AA330" s="49">
        <v>2</v>
      </c>
      <c r="AB330" s="49">
        <v>5</v>
      </c>
      <c r="AC330" s="49">
        <v>2</v>
      </c>
      <c r="AD330" s="49">
        <v>5</v>
      </c>
      <c r="AE330" s="49">
        <v>2</v>
      </c>
      <c r="AF330" s="49">
        <v>4</v>
      </c>
      <c r="AG330" s="49">
        <v>4</v>
      </c>
      <c r="AH330" s="49">
        <v>1</v>
      </c>
      <c r="AI330" s="49">
        <v>6</v>
      </c>
      <c r="AJ330" s="49">
        <v>2</v>
      </c>
      <c r="AK330" s="49">
        <v>5</v>
      </c>
      <c r="AL330" s="49">
        <v>2</v>
      </c>
      <c r="AM330" s="49">
        <v>2</v>
      </c>
      <c r="AN330" s="49">
        <v>1</v>
      </c>
      <c r="AO330" s="49">
        <v>1</v>
      </c>
      <c r="AP330" s="49">
        <v>4</v>
      </c>
      <c r="AQ330" s="49">
        <v>5</v>
      </c>
      <c r="AR330" s="49">
        <v>4</v>
      </c>
      <c r="AS330" s="49">
        <v>4</v>
      </c>
      <c r="AT330" s="49">
        <v>3</v>
      </c>
      <c r="AU330" s="49">
        <v>3</v>
      </c>
      <c r="AV330" s="49">
        <v>1</v>
      </c>
      <c r="AW330" s="49">
        <v>4</v>
      </c>
      <c r="AX330" s="49">
        <v>2</v>
      </c>
      <c r="AY330" s="49">
        <v>1</v>
      </c>
      <c r="AZ330" s="49">
        <v>6</v>
      </c>
      <c r="BA330" s="49">
        <v>1</v>
      </c>
      <c r="BB330" s="49">
        <v>6</v>
      </c>
      <c r="BC330" s="49">
        <v>6</v>
      </c>
      <c r="BD330" s="49">
        <v>6</v>
      </c>
      <c r="BE330" s="49">
        <v>1</v>
      </c>
      <c r="BF330" s="49">
        <v>5</v>
      </c>
      <c r="BG330" s="49">
        <v>5</v>
      </c>
      <c r="BH330" s="49">
        <v>1</v>
      </c>
      <c r="BI330" s="49" t="s">
        <v>334</v>
      </c>
      <c r="BJ330" s="49">
        <v>80</v>
      </c>
      <c r="BK330" s="49">
        <v>1</v>
      </c>
      <c r="BL330" s="49">
        <v>6</v>
      </c>
      <c r="BM330" s="49">
        <v>6</v>
      </c>
      <c r="BN330" s="49">
        <v>2</v>
      </c>
      <c r="BO330" s="49">
        <v>1</v>
      </c>
      <c r="BP330" s="49">
        <v>1</v>
      </c>
      <c r="BQ330" s="49">
        <v>7</v>
      </c>
      <c r="BR330" s="49">
        <v>1</v>
      </c>
      <c r="BS330" s="49">
        <v>1</v>
      </c>
      <c r="BT330" s="49">
        <v>7</v>
      </c>
      <c r="BU330" s="49">
        <v>7</v>
      </c>
      <c r="BV330" s="49">
        <v>7</v>
      </c>
      <c r="BW330" s="49">
        <v>7</v>
      </c>
      <c r="BX330" s="49">
        <v>1</v>
      </c>
      <c r="BY330" s="49">
        <v>7</v>
      </c>
      <c r="BZ330" s="49">
        <v>2</v>
      </c>
      <c r="CA330" s="49">
        <v>2</v>
      </c>
      <c r="CB330" s="49">
        <v>3</v>
      </c>
      <c r="CC330" s="49">
        <v>3</v>
      </c>
      <c r="CD330" s="49">
        <v>2</v>
      </c>
    </row>
    <row r="331" spans="1:82" ht="18.75" x14ac:dyDescent="0.4">
      <c r="A331" s="49" t="s">
        <v>402</v>
      </c>
      <c r="B331" s="49" t="s">
        <v>340</v>
      </c>
      <c r="C331" s="49" t="s">
        <v>339</v>
      </c>
      <c r="D331" s="49" t="s">
        <v>338</v>
      </c>
      <c r="E331" s="49" t="s">
        <v>337</v>
      </c>
      <c r="F331" s="49">
        <v>18</v>
      </c>
      <c r="G331" s="49" t="s">
        <v>336</v>
      </c>
      <c r="H331" s="49" t="s">
        <v>362</v>
      </c>
      <c r="I331" s="49" t="s">
        <v>343</v>
      </c>
      <c r="J331" s="49">
        <v>6</v>
      </c>
      <c r="K331" s="49">
        <v>6</v>
      </c>
      <c r="L331" s="49">
        <v>6</v>
      </c>
      <c r="M331" s="49">
        <v>6</v>
      </c>
      <c r="N331" s="49">
        <v>1</v>
      </c>
      <c r="O331" s="49">
        <v>6</v>
      </c>
      <c r="P331" s="49">
        <v>1</v>
      </c>
      <c r="Q331" s="49">
        <v>5</v>
      </c>
      <c r="R331" s="49">
        <v>5</v>
      </c>
      <c r="S331" s="49">
        <v>1</v>
      </c>
      <c r="T331" s="49">
        <v>1</v>
      </c>
      <c r="U331" s="49">
        <v>2</v>
      </c>
      <c r="V331" s="49">
        <v>2</v>
      </c>
      <c r="W331" s="49">
        <v>2</v>
      </c>
      <c r="X331" s="49">
        <v>5</v>
      </c>
      <c r="Y331" s="49">
        <v>2</v>
      </c>
      <c r="Z331" s="49">
        <v>1</v>
      </c>
      <c r="AA331" s="49">
        <v>1</v>
      </c>
      <c r="AB331" s="49">
        <v>5</v>
      </c>
      <c r="AC331" s="49">
        <v>6</v>
      </c>
      <c r="AD331" s="49">
        <v>1</v>
      </c>
      <c r="AE331" s="49">
        <v>1</v>
      </c>
      <c r="AF331" s="49">
        <v>1</v>
      </c>
      <c r="AG331" s="49">
        <v>2</v>
      </c>
      <c r="AH331" s="49">
        <v>3</v>
      </c>
      <c r="AI331" s="49">
        <v>4</v>
      </c>
      <c r="AJ331" s="49">
        <v>3</v>
      </c>
      <c r="AK331" s="49">
        <v>6</v>
      </c>
      <c r="AL331" s="49">
        <v>4</v>
      </c>
      <c r="AM331" s="49">
        <v>4</v>
      </c>
      <c r="AN331" s="49">
        <v>2</v>
      </c>
      <c r="AO331" s="49">
        <v>2</v>
      </c>
      <c r="AP331" s="49">
        <v>5</v>
      </c>
      <c r="AQ331" s="49">
        <v>4</v>
      </c>
      <c r="AR331" s="49">
        <v>2</v>
      </c>
      <c r="AS331" s="49">
        <v>1</v>
      </c>
      <c r="AT331" s="49">
        <v>5</v>
      </c>
      <c r="AU331" s="49">
        <v>1</v>
      </c>
      <c r="AV331" s="49">
        <v>1</v>
      </c>
      <c r="AW331" s="49">
        <v>6</v>
      </c>
      <c r="AX331" s="49">
        <v>2</v>
      </c>
      <c r="AY331" s="49">
        <v>1</v>
      </c>
      <c r="AZ331" s="49">
        <v>6</v>
      </c>
      <c r="BA331" s="49">
        <v>6</v>
      </c>
      <c r="BB331" s="49">
        <v>6</v>
      </c>
      <c r="BC331" s="49">
        <v>6</v>
      </c>
      <c r="BD331" s="49">
        <v>6</v>
      </c>
      <c r="BE331" s="49">
        <v>5</v>
      </c>
      <c r="BF331" s="49">
        <v>6</v>
      </c>
      <c r="BG331" s="49">
        <v>6</v>
      </c>
      <c r="BH331" s="49">
        <v>5</v>
      </c>
      <c r="BI331" s="49" t="s">
        <v>348</v>
      </c>
      <c r="BJ331" s="49">
        <v>0</v>
      </c>
      <c r="BK331" s="49">
        <v>6</v>
      </c>
      <c r="BL331" s="49">
        <v>2</v>
      </c>
      <c r="BM331" s="49">
        <v>1</v>
      </c>
      <c r="BN331" s="49">
        <v>4</v>
      </c>
      <c r="BO331" s="49">
        <v>5</v>
      </c>
      <c r="BP331" s="49">
        <v>2</v>
      </c>
      <c r="BQ331" s="49">
        <v>6</v>
      </c>
      <c r="BR331" s="49">
        <v>6</v>
      </c>
      <c r="BS331" s="49">
        <v>6</v>
      </c>
      <c r="BT331" s="49">
        <v>3</v>
      </c>
      <c r="BU331" s="49">
        <v>4</v>
      </c>
      <c r="BV331" s="49">
        <v>6</v>
      </c>
      <c r="BW331" s="49">
        <v>2</v>
      </c>
      <c r="BX331" s="49">
        <v>2</v>
      </c>
      <c r="BY331" s="49">
        <v>3</v>
      </c>
      <c r="BZ331" s="49">
        <v>5</v>
      </c>
      <c r="CA331" s="49">
        <v>2</v>
      </c>
      <c r="CB331" s="49">
        <v>1</v>
      </c>
      <c r="CC331" s="49">
        <v>2</v>
      </c>
      <c r="CD331" s="49">
        <v>2</v>
      </c>
    </row>
    <row r="332" spans="1:82" ht="18.75" x14ac:dyDescent="0.4">
      <c r="A332" s="49" t="s">
        <v>401</v>
      </c>
      <c r="B332" s="49" t="s">
        <v>340</v>
      </c>
      <c r="C332" s="49" t="s">
        <v>346</v>
      </c>
      <c r="D332" s="49" t="s">
        <v>338</v>
      </c>
      <c r="E332" s="49" t="s">
        <v>337</v>
      </c>
      <c r="F332" s="49">
        <v>18</v>
      </c>
      <c r="G332" s="49" t="s">
        <v>336</v>
      </c>
      <c r="H332" s="49" t="s">
        <v>400</v>
      </c>
      <c r="I332" s="49" t="s">
        <v>343</v>
      </c>
      <c r="J332" s="49">
        <v>2</v>
      </c>
      <c r="K332" s="49">
        <v>6</v>
      </c>
      <c r="L332" s="49">
        <v>6</v>
      </c>
      <c r="M332" s="49">
        <v>6</v>
      </c>
      <c r="N332" s="49">
        <v>5</v>
      </c>
      <c r="O332" s="49">
        <v>6</v>
      </c>
      <c r="P332" s="49">
        <v>3</v>
      </c>
      <c r="Q332" s="49">
        <v>6</v>
      </c>
      <c r="R332" s="49">
        <v>6</v>
      </c>
      <c r="S332" s="49">
        <v>5</v>
      </c>
      <c r="T332" s="49">
        <v>3</v>
      </c>
      <c r="U332" s="49">
        <v>3</v>
      </c>
      <c r="V332" s="49">
        <v>6</v>
      </c>
      <c r="W332" s="49">
        <v>4</v>
      </c>
      <c r="X332" s="49">
        <v>4</v>
      </c>
      <c r="Y332" s="49">
        <v>4</v>
      </c>
      <c r="Z332" s="49">
        <v>3</v>
      </c>
      <c r="AA332" s="49">
        <v>1</v>
      </c>
      <c r="AB332" s="49">
        <v>6</v>
      </c>
      <c r="AC332" s="49">
        <v>5</v>
      </c>
      <c r="AD332" s="49">
        <v>5</v>
      </c>
      <c r="AE332" s="49">
        <v>3</v>
      </c>
      <c r="AF332" s="49">
        <v>2</v>
      </c>
      <c r="AG332" s="49">
        <v>2</v>
      </c>
      <c r="AH332" s="49">
        <v>4</v>
      </c>
      <c r="AI332" s="49">
        <v>4</v>
      </c>
      <c r="AJ332" s="49">
        <v>2</v>
      </c>
      <c r="AK332" s="49">
        <v>2</v>
      </c>
      <c r="AL332" s="49">
        <v>4</v>
      </c>
      <c r="AM332" s="49">
        <v>1</v>
      </c>
      <c r="AN332" s="49">
        <v>3</v>
      </c>
      <c r="AO332" s="49">
        <v>2</v>
      </c>
      <c r="AP332" s="49">
        <v>4</v>
      </c>
      <c r="AQ332" s="49">
        <v>4</v>
      </c>
      <c r="AR332" s="49">
        <v>6</v>
      </c>
      <c r="AS332" s="49">
        <v>1</v>
      </c>
      <c r="AT332" s="49">
        <v>4</v>
      </c>
      <c r="AU332" s="49">
        <v>3</v>
      </c>
      <c r="AV332" s="49">
        <v>6</v>
      </c>
      <c r="AW332" s="49">
        <v>3</v>
      </c>
      <c r="AX332" s="49">
        <v>1</v>
      </c>
      <c r="AY332" s="49">
        <v>5</v>
      </c>
      <c r="AZ332" s="49">
        <v>6</v>
      </c>
      <c r="BA332" s="49">
        <v>6</v>
      </c>
      <c r="BB332" s="49">
        <v>5</v>
      </c>
      <c r="BC332" s="49">
        <v>5</v>
      </c>
      <c r="BD332" s="49">
        <v>6</v>
      </c>
      <c r="BE332" s="49">
        <v>2</v>
      </c>
      <c r="BF332" s="49">
        <v>6</v>
      </c>
      <c r="BG332" s="49">
        <v>6</v>
      </c>
      <c r="BH332" s="49">
        <v>3</v>
      </c>
      <c r="BI332" s="49" t="s">
        <v>334</v>
      </c>
      <c r="BJ332" s="49">
        <v>85</v>
      </c>
      <c r="BK332" s="49">
        <v>1</v>
      </c>
      <c r="BL332" s="49">
        <v>6</v>
      </c>
      <c r="BM332" s="49">
        <v>5</v>
      </c>
      <c r="BN332" s="49">
        <v>6</v>
      </c>
      <c r="BO332" s="49">
        <v>5</v>
      </c>
      <c r="BP332" s="49">
        <v>5</v>
      </c>
      <c r="BQ332" s="49">
        <v>7</v>
      </c>
      <c r="BR332" s="49">
        <v>6</v>
      </c>
      <c r="BS332" s="49">
        <v>5</v>
      </c>
      <c r="BT332" s="49">
        <v>6</v>
      </c>
      <c r="BU332" s="49">
        <v>7</v>
      </c>
      <c r="BV332" s="49">
        <v>7</v>
      </c>
      <c r="BW332" s="49">
        <v>6</v>
      </c>
      <c r="BX332" s="49">
        <v>6</v>
      </c>
      <c r="BY332" s="49">
        <v>5</v>
      </c>
      <c r="BZ332" s="49">
        <v>1</v>
      </c>
      <c r="CA332" s="49">
        <v>3</v>
      </c>
      <c r="CB332" s="49">
        <v>4</v>
      </c>
      <c r="CC332" s="49">
        <v>3</v>
      </c>
      <c r="CD332" s="49">
        <v>4</v>
      </c>
    </row>
    <row r="333" spans="1:82" ht="18.75" x14ac:dyDescent="0.4">
      <c r="A333" s="49" t="s">
        <v>399</v>
      </c>
      <c r="B333" s="49" t="s">
        <v>340</v>
      </c>
      <c r="C333" s="49" t="s">
        <v>339</v>
      </c>
      <c r="D333" s="49" t="s">
        <v>338</v>
      </c>
      <c r="E333" s="49" t="s">
        <v>355</v>
      </c>
      <c r="F333" s="49">
        <v>20</v>
      </c>
      <c r="G333" s="49" t="s">
        <v>336</v>
      </c>
      <c r="H333" s="49" t="s">
        <v>344</v>
      </c>
      <c r="I333" s="49" t="s">
        <v>343</v>
      </c>
      <c r="J333" s="49">
        <v>3</v>
      </c>
      <c r="K333" s="49">
        <v>6</v>
      </c>
      <c r="L333" s="49">
        <v>6</v>
      </c>
      <c r="M333" s="49">
        <v>6</v>
      </c>
      <c r="N333" s="49">
        <v>6</v>
      </c>
      <c r="O333" s="49">
        <v>5</v>
      </c>
      <c r="P333" s="49">
        <v>2</v>
      </c>
      <c r="Q333" s="49">
        <v>6</v>
      </c>
      <c r="R333" s="49">
        <v>6</v>
      </c>
      <c r="S333" s="49">
        <v>2</v>
      </c>
      <c r="T333" s="49">
        <v>6</v>
      </c>
      <c r="U333" s="49">
        <v>5</v>
      </c>
      <c r="V333" s="49">
        <v>3</v>
      </c>
      <c r="W333" s="49">
        <v>4</v>
      </c>
      <c r="X333" s="49">
        <v>6</v>
      </c>
      <c r="Y333" s="49">
        <v>1</v>
      </c>
      <c r="Z333" s="49">
        <v>3</v>
      </c>
      <c r="AA333" s="49">
        <v>1</v>
      </c>
      <c r="AB333" s="49">
        <v>6</v>
      </c>
      <c r="AC333" s="49">
        <v>6</v>
      </c>
      <c r="AD333" s="49">
        <v>4</v>
      </c>
      <c r="AE333" s="49">
        <v>4</v>
      </c>
      <c r="AF333" s="49">
        <v>6</v>
      </c>
      <c r="AG333" s="49">
        <v>5</v>
      </c>
      <c r="AH333" s="49">
        <v>5</v>
      </c>
      <c r="AI333" s="49">
        <v>2</v>
      </c>
      <c r="AJ333" s="49">
        <v>5</v>
      </c>
      <c r="AK333" s="49">
        <v>5</v>
      </c>
      <c r="AL333" s="49">
        <v>4</v>
      </c>
      <c r="AM333" s="49">
        <v>2</v>
      </c>
      <c r="AN333" s="49">
        <v>4</v>
      </c>
      <c r="AO333" s="49">
        <v>2</v>
      </c>
      <c r="AP333" s="49">
        <v>4</v>
      </c>
      <c r="AQ333" s="49">
        <v>6</v>
      </c>
      <c r="AR333" s="49">
        <v>2</v>
      </c>
      <c r="AS333" s="49">
        <v>4</v>
      </c>
      <c r="AT333" s="49">
        <v>4</v>
      </c>
      <c r="AU333" s="49">
        <v>5</v>
      </c>
      <c r="AV333" s="49">
        <v>4</v>
      </c>
      <c r="AW333" s="49">
        <v>4</v>
      </c>
      <c r="AX333" s="49">
        <v>3</v>
      </c>
      <c r="AY333" s="49">
        <v>2</v>
      </c>
      <c r="AZ333" s="49">
        <v>6</v>
      </c>
      <c r="BA333" s="49">
        <v>3</v>
      </c>
      <c r="BB333" s="49">
        <v>6</v>
      </c>
      <c r="BC333" s="49">
        <v>6</v>
      </c>
      <c r="BD333" s="49">
        <v>6</v>
      </c>
      <c r="BE333" s="49">
        <v>4</v>
      </c>
      <c r="BF333" s="49">
        <v>6</v>
      </c>
      <c r="BG333" s="49">
        <v>6</v>
      </c>
      <c r="BH333" s="49">
        <v>1</v>
      </c>
      <c r="BI333" s="49" t="s">
        <v>334</v>
      </c>
      <c r="BJ333" s="49">
        <v>80</v>
      </c>
      <c r="BK333" s="49">
        <v>3</v>
      </c>
      <c r="BL333" s="49">
        <v>3</v>
      </c>
      <c r="BM333" s="49">
        <v>2</v>
      </c>
      <c r="BN333" s="49">
        <v>4</v>
      </c>
      <c r="BO333" s="49">
        <v>4</v>
      </c>
      <c r="BP333" s="49">
        <v>2</v>
      </c>
      <c r="BQ333" s="49">
        <v>3</v>
      </c>
      <c r="BR333" s="49">
        <v>5</v>
      </c>
      <c r="BS333" s="49">
        <v>4</v>
      </c>
      <c r="BT333" s="49">
        <v>5</v>
      </c>
      <c r="BU333" s="49">
        <v>7</v>
      </c>
      <c r="BV333" s="49">
        <v>7</v>
      </c>
      <c r="BW333" s="49">
        <v>7</v>
      </c>
      <c r="BX333" s="49">
        <v>1</v>
      </c>
      <c r="BY333" s="49">
        <v>6</v>
      </c>
      <c r="BZ333" s="49">
        <v>2</v>
      </c>
      <c r="CA333" s="49">
        <v>4</v>
      </c>
      <c r="CB333" s="49">
        <v>3</v>
      </c>
      <c r="CC333" s="49">
        <v>4</v>
      </c>
      <c r="CD333" s="49">
        <v>4</v>
      </c>
    </row>
    <row r="334" spans="1:82" ht="18.75" x14ac:dyDescent="0.4">
      <c r="A334" s="49" t="s">
        <v>398</v>
      </c>
      <c r="B334" s="49" t="s">
        <v>340</v>
      </c>
      <c r="C334" s="49" t="s">
        <v>339</v>
      </c>
      <c r="D334" s="49" t="s">
        <v>338</v>
      </c>
      <c r="E334" s="49" t="s">
        <v>337</v>
      </c>
      <c r="F334" s="49">
        <v>19</v>
      </c>
      <c r="G334" s="49" t="s">
        <v>336</v>
      </c>
      <c r="H334" s="49" t="s">
        <v>367</v>
      </c>
      <c r="I334" s="49" t="s">
        <v>343</v>
      </c>
      <c r="J334" s="49">
        <v>3</v>
      </c>
      <c r="K334" s="49">
        <v>6</v>
      </c>
      <c r="L334" s="49">
        <v>4</v>
      </c>
      <c r="M334" s="49">
        <v>2</v>
      </c>
      <c r="N334" s="49">
        <v>2</v>
      </c>
      <c r="O334" s="49">
        <v>5</v>
      </c>
      <c r="P334" s="49">
        <v>2</v>
      </c>
      <c r="Q334" s="49">
        <v>5</v>
      </c>
      <c r="R334" s="49">
        <v>5</v>
      </c>
      <c r="S334" s="49">
        <v>5</v>
      </c>
      <c r="T334" s="49">
        <v>3</v>
      </c>
      <c r="U334" s="49">
        <v>2</v>
      </c>
      <c r="V334" s="49">
        <v>2</v>
      </c>
      <c r="W334" s="49">
        <v>2</v>
      </c>
      <c r="X334" s="49">
        <v>2</v>
      </c>
      <c r="Y334" s="49">
        <v>1</v>
      </c>
      <c r="Z334" s="49">
        <v>1</v>
      </c>
      <c r="AA334" s="49">
        <v>1</v>
      </c>
      <c r="AB334" s="49">
        <v>3</v>
      </c>
      <c r="AC334" s="49">
        <v>2</v>
      </c>
      <c r="AD334" s="49">
        <v>4</v>
      </c>
      <c r="AE334" s="49">
        <v>2</v>
      </c>
      <c r="AF334" s="49">
        <v>4</v>
      </c>
      <c r="AG334" s="49">
        <v>3</v>
      </c>
      <c r="AH334" s="49">
        <v>5</v>
      </c>
      <c r="AI334" s="49">
        <v>3</v>
      </c>
      <c r="AJ334" s="49">
        <v>4</v>
      </c>
      <c r="AK334" s="49">
        <v>2</v>
      </c>
      <c r="AL334" s="49">
        <v>4</v>
      </c>
      <c r="AM334" s="49">
        <v>2</v>
      </c>
      <c r="AN334" s="49">
        <v>4</v>
      </c>
      <c r="AO334" s="49">
        <v>3</v>
      </c>
      <c r="AP334" s="49">
        <v>5</v>
      </c>
      <c r="AQ334" s="49">
        <v>2</v>
      </c>
      <c r="AR334" s="49">
        <v>3</v>
      </c>
      <c r="AS334" s="49">
        <v>4</v>
      </c>
      <c r="AT334" s="49">
        <v>5</v>
      </c>
      <c r="AU334" s="49">
        <v>3</v>
      </c>
      <c r="AV334" s="49">
        <v>2</v>
      </c>
      <c r="AW334" s="49">
        <v>2</v>
      </c>
      <c r="AX334" s="49">
        <v>3</v>
      </c>
      <c r="AY334" s="49">
        <v>3</v>
      </c>
      <c r="AZ334" s="49">
        <v>5</v>
      </c>
      <c r="BA334" s="49">
        <v>5</v>
      </c>
      <c r="BB334" s="49">
        <v>5</v>
      </c>
      <c r="BC334" s="49">
        <v>6</v>
      </c>
      <c r="BD334" s="49">
        <v>5</v>
      </c>
      <c r="BE334" s="49">
        <v>4</v>
      </c>
      <c r="BF334" s="49">
        <v>6</v>
      </c>
      <c r="BG334" s="49">
        <v>6</v>
      </c>
      <c r="BH334" s="49">
        <v>5</v>
      </c>
      <c r="BI334" s="49" t="s">
        <v>334</v>
      </c>
      <c r="BJ334" s="49">
        <v>40</v>
      </c>
      <c r="BK334" s="49">
        <v>1</v>
      </c>
      <c r="BL334" s="49">
        <v>4</v>
      </c>
      <c r="BM334" s="49">
        <v>5</v>
      </c>
      <c r="BN334" s="49">
        <v>6</v>
      </c>
      <c r="BO334" s="49">
        <v>6</v>
      </c>
      <c r="BP334" s="49">
        <v>6</v>
      </c>
      <c r="BQ334" s="49">
        <v>5</v>
      </c>
      <c r="BR334" s="49">
        <v>5</v>
      </c>
      <c r="BS334" s="49">
        <v>6</v>
      </c>
      <c r="BT334" s="49">
        <v>6</v>
      </c>
      <c r="BU334" s="49">
        <v>4</v>
      </c>
      <c r="BV334" s="49">
        <v>3</v>
      </c>
      <c r="BW334" s="49">
        <v>5</v>
      </c>
      <c r="BX334" s="49">
        <v>6</v>
      </c>
      <c r="BY334" s="49">
        <v>5</v>
      </c>
      <c r="BZ334" s="49">
        <v>4</v>
      </c>
      <c r="CA334" s="49">
        <v>2</v>
      </c>
      <c r="CB334" s="49">
        <v>2</v>
      </c>
      <c r="CC334" s="49">
        <v>2</v>
      </c>
      <c r="CD334" s="49">
        <v>2</v>
      </c>
    </row>
    <row r="335" spans="1:82" ht="18.75" x14ac:dyDescent="0.4">
      <c r="A335" s="49" t="s">
        <v>397</v>
      </c>
      <c r="B335" s="49" t="s">
        <v>340</v>
      </c>
      <c r="C335" s="49" t="s">
        <v>346</v>
      </c>
      <c r="D335" s="49" t="s">
        <v>345</v>
      </c>
      <c r="E335" s="49" t="s">
        <v>368</v>
      </c>
      <c r="F335" s="49">
        <v>23</v>
      </c>
      <c r="G335" s="49" t="s">
        <v>336</v>
      </c>
      <c r="H335" s="49" t="s">
        <v>344</v>
      </c>
      <c r="I335" s="49" t="s">
        <v>343</v>
      </c>
      <c r="J335" s="49">
        <v>6</v>
      </c>
      <c r="K335" s="49">
        <v>6</v>
      </c>
      <c r="L335" s="49">
        <v>6</v>
      </c>
      <c r="M335" s="49">
        <v>6</v>
      </c>
      <c r="N335" s="49">
        <v>6</v>
      </c>
      <c r="O335" s="49">
        <v>6</v>
      </c>
      <c r="P335" s="49">
        <v>6</v>
      </c>
      <c r="Q335" s="49">
        <v>6</v>
      </c>
      <c r="R335" s="49">
        <v>6</v>
      </c>
      <c r="S335" s="49">
        <v>6</v>
      </c>
      <c r="T335" s="49">
        <v>6</v>
      </c>
      <c r="U335" s="49">
        <v>6</v>
      </c>
      <c r="V335" s="49">
        <v>6</v>
      </c>
      <c r="W335" s="49">
        <v>6</v>
      </c>
      <c r="X335" s="49">
        <v>6</v>
      </c>
      <c r="Y335" s="49">
        <v>6</v>
      </c>
      <c r="Z335" s="49">
        <v>4</v>
      </c>
      <c r="AA335" s="49">
        <v>5</v>
      </c>
      <c r="AB335" s="49">
        <v>6</v>
      </c>
      <c r="AC335" s="49">
        <v>5</v>
      </c>
      <c r="AD335" s="49">
        <v>1</v>
      </c>
      <c r="AE335" s="49">
        <v>2</v>
      </c>
      <c r="AF335" s="49">
        <v>6</v>
      </c>
      <c r="AG335" s="49">
        <v>3</v>
      </c>
      <c r="AH335" s="49">
        <v>5</v>
      </c>
      <c r="AI335" s="49">
        <v>3</v>
      </c>
      <c r="AJ335" s="49">
        <v>4</v>
      </c>
      <c r="AK335" s="49">
        <v>5</v>
      </c>
      <c r="AL335" s="49">
        <v>2</v>
      </c>
      <c r="AM335" s="49">
        <v>1</v>
      </c>
      <c r="AN335" s="49">
        <v>1</v>
      </c>
      <c r="AO335" s="49">
        <v>1</v>
      </c>
      <c r="AP335" s="49">
        <v>3</v>
      </c>
      <c r="AQ335" s="49">
        <v>6</v>
      </c>
      <c r="AR335" s="49">
        <v>6</v>
      </c>
      <c r="AS335" s="49">
        <v>1</v>
      </c>
      <c r="AT335" s="49">
        <v>6</v>
      </c>
      <c r="AU335" s="49">
        <v>3</v>
      </c>
      <c r="AV335" s="49">
        <v>1</v>
      </c>
      <c r="AW335" s="49">
        <v>5</v>
      </c>
      <c r="AX335" s="49">
        <v>2</v>
      </c>
      <c r="AY335" s="49">
        <v>2</v>
      </c>
      <c r="AZ335" s="49">
        <v>6</v>
      </c>
      <c r="BA335" s="49">
        <v>5</v>
      </c>
      <c r="BB335" s="49">
        <v>6</v>
      </c>
      <c r="BC335" s="49">
        <v>6</v>
      </c>
      <c r="BD335" s="49">
        <v>6</v>
      </c>
      <c r="BE335" s="49">
        <v>3</v>
      </c>
      <c r="BF335" s="49">
        <v>5</v>
      </c>
      <c r="BG335" s="49">
        <v>4</v>
      </c>
      <c r="BH335" s="49">
        <v>3</v>
      </c>
      <c r="BI335" s="49" t="s">
        <v>348</v>
      </c>
      <c r="BJ335" s="49">
        <v>0</v>
      </c>
      <c r="BK335" s="49">
        <v>5</v>
      </c>
      <c r="BL335" s="49">
        <v>6</v>
      </c>
      <c r="BM335" s="49">
        <v>5</v>
      </c>
      <c r="BN335" s="49">
        <v>5</v>
      </c>
      <c r="BO335" s="49">
        <v>5</v>
      </c>
      <c r="BP335" s="49">
        <v>1</v>
      </c>
      <c r="BQ335" s="49">
        <v>1</v>
      </c>
      <c r="BR335" s="49">
        <v>1</v>
      </c>
      <c r="BS335" s="49">
        <v>1</v>
      </c>
      <c r="BT335" s="49">
        <v>1</v>
      </c>
      <c r="BU335" s="49">
        <v>7</v>
      </c>
      <c r="BV335" s="49">
        <v>7</v>
      </c>
      <c r="BW335" s="49">
        <v>7</v>
      </c>
      <c r="BX335" s="49">
        <v>4</v>
      </c>
      <c r="BY335" s="49">
        <v>7</v>
      </c>
      <c r="BZ335" s="49">
        <v>3</v>
      </c>
      <c r="CA335" s="49">
        <v>3</v>
      </c>
      <c r="CB335" s="49">
        <v>3</v>
      </c>
      <c r="CC335" s="49">
        <v>3</v>
      </c>
      <c r="CD335" s="49">
        <v>3</v>
      </c>
    </row>
    <row r="336" spans="1:82" ht="18.75" x14ac:dyDescent="0.4">
      <c r="A336" s="49" t="s">
        <v>396</v>
      </c>
      <c r="B336" s="49" t="s">
        <v>340</v>
      </c>
      <c r="C336" s="49" t="s">
        <v>346</v>
      </c>
      <c r="D336" s="49" t="s">
        <v>338</v>
      </c>
      <c r="E336" s="49" t="s">
        <v>337</v>
      </c>
      <c r="F336" s="49">
        <v>19</v>
      </c>
      <c r="G336" s="49" t="s">
        <v>336</v>
      </c>
      <c r="H336" s="49" t="s">
        <v>395</v>
      </c>
      <c r="I336" s="49" t="s">
        <v>343</v>
      </c>
      <c r="J336" s="49">
        <v>4</v>
      </c>
      <c r="K336" s="49">
        <v>6</v>
      </c>
      <c r="L336" s="49">
        <v>6</v>
      </c>
      <c r="M336" s="49">
        <v>6</v>
      </c>
      <c r="N336" s="49">
        <v>6</v>
      </c>
      <c r="O336" s="49">
        <v>6</v>
      </c>
      <c r="P336" s="49">
        <v>5</v>
      </c>
      <c r="Q336" s="49">
        <v>6</v>
      </c>
      <c r="R336" s="49">
        <v>6</v>
      </c>
      <c r="S336" s="49">
        <v>4</v>
      </c>
      <c r="T336" s="49">
        <v>6</v>
      </c>
      <c r="U336" s="49">
        <v>4</v>
      </c>
      <c r="V336" s="49">
        <v>4</v>
      </c>
      <c r="W336" s="49">
        <v>6</v>
      </c>
      <c r="X336" s="49">
        <v>6</v>
      </c>
      <c r="Y336" s="49">
        <v>2</v>
      </c>
      <c r="Z336" s="49">
        <v>2</v>
      </c>
      <c r="AA336" s="49">
        <v>1</v>
      </c>
      <c r="AB336" s="49">
        <v>4</v>
      </c>
      <c r="AC336" s="49">
        <v>5</v>
      </c>
      <c r="AD336" s="49">
        <v>4</v>
      </c>
      <c r="AE336" s="49">
        <v>5</v>
      </c>
      <c r="AF336" s="49">
        <v>5</v>
      </c>
      <c r="AG336" s="49">
        <v>2</v>
      </c>
      <c r="AH336" s="49">
        <v>6</v>
      </c>
      <c r="AI336" s="49">
        <v>6</v>
      </c>
      <c r="AJ336" s="49">
        <v>2</v>
      </c>
      <c r="AK336" s="49">
        <v>3</v>
      </c>
      <c r="AL336" s="49">
        <v>1</v>
      </c>
      <c r="AM336" s="49">
        <v>1</v>
      </c>
      <c r="AN336" s="49">
        <v>1</v>
      </c>
      <c r="AO336" s="49">
        <v>1</v>
      </c>
      <c r="AP336" s="49">
        <v>5</v>
      </c>
      <c r="AQ336" s="49">
        <v>6</v>
      </c>
      <c r="AR336" s="49">
        <v>5</v>
      </c>
      <c r="AS336" s="49">
        <v>2</v>
      </c>
      <c r="AT336" s="49">
        <v>5</v>
      </c>
      <c r="AU336" s="49">
        <v>4</v>
      </c>
      <c r="AV336" s="49">
        <v>2</v>
      </c>
      <c r="AW336" s="49">
        <v>5</v>
      </c>
      <c r="AX336" s="49">
        <v>3</v>
      </c>
      <c r="AY336" s="49">
        <v>3</v>
      </c>
      <c r="AZ336" s="49">
        <v>6</v>
      </c>
      <c r="BA336" s="49">
        <v>6</v>
      </c>
      <c r="BB336" s="49">
        <v>6</v>
      </c>
      <c r="BC336" s="49">
        <v>6</v>
      </c>
      <c r="BD336" s="49">
        <v>6</v>
      </c>
      <c r="BE336" s="49">
        <v>4</v>
      </c>
      <c r="BF336" s="49">
        <v>6</v>
      </c>
      <c r="BG336" s="49">
        <v>6</v>
      </c>
      <c r="BH336" s="49">
        <v>1</v>
      </c>
      <c r="BI336" s="49" t="s">
        <v>334</v>
      </c>
      <c r="BJ336" s="49">
        <v>95</v>
      </c>
      <c r="BK336" s="49">
        <v>1</v>
      </c>
      <c r="BL336" s="49">
        <v>4</v>
      </c>
      <c r="BM336" s="49">
        <v>5</v>
      </c>
      <c r="BN336" s="49">
        <v>2</v>
      </c>
      <c r="BO336" s="49">
        <v>2</v>
      </c>
      <c r="BP336" s="49">
        <v>5</v>
      </c>
      <c r="BQ336" s="49">
        <v>5</v>
      </c>
      <c r="BR336" s="49">
        <v>5</v>
      </c>
      <c r="BS336" s="49">
        <v>4</v>
      </c>
      <c r="BT336" s="49">
        <v>5</v>
      </c>
      <c r="BU336" s="49">
        <v>6</v>
      </c>
      <c r="BV336" s="49">
        <v>6</v>
      </c>
      <c r="BW336" s="49">
        <v>5</v>
      </c>
      <c r="BX336" s="49">
        <v>6</v>
      </c>
      <c r="BY336" s="49">
        <v>7</v>
      </c>
      <c r="BZ336" s="49">
        <v>3</v>
      </c>
      <c r="CA336" s="49">
        <v>4</v>
      </c>
      <c r="CB336" s="49">
        <v>4</v>
      </c>
      <c r="CC336" s="49">
        <v>4</v>
      </c>
      <c r="CD336" s="49">
        <v>4</v>
      </c>
    </row>
    <row r="337" spans="1:82" ht="18.75" x14ac:dyDescent="0.4">
      <c r="A337" s="49" t="s">
        <v>394</v>
      </c>
      <c r="B337" s="49" t="s">
        <v>340</v>
      </c>
      <c r="C337" s="49" t="s">
        <v>346</v>
      </c>
      <c r="D337" s="49" t="s">
        <v>345</v>
      </c>
      <c r="E337" s="49" t="s">
        <v>337</v>
      </c>
      <c r="F337" s="49">
        <v>18</v>
      </c>
      <c r="G337" s="49" t="s">
        <v>336</v>
      </c>
      <c r="H337" s="49" t="s">
        <v>344</v>
      </c>
      <c r="I337" s="49" t="s">
        <v>343</v>
      </c>
      <c r="J337" s="49">
        <v>6</v>
      </c>
      <c r="K337" s="49">
        <v>6</v>
      </c>
      <c r="L337" s="49">
        <v>5</v>
      </c>
      <c r="M337" s="49">
        <v>5</v>
      </c>
      <c r="N337" s="49">
        <v>6</v>
      </c>
      <c r="O337" s="49">
        <v>5</v>
      </c>
      <c r="P337" s="49">
        <v>4</v>
      </c>
      <c r="Q337" s="49">
        <v>5</v>
      </c>
      <c r="R337" s="49">
        <v>5</v>
      </c>
      <c r="S337" s="49">
        <v>4</v>
      </c>
      <c r="T337" s="49">
        <v>5</v>
      </c>
      <c r="U337" s="49">
        <v>3</v>
      </c>
      <c r="V337" s="49">
        <v>4</v>
      </c>
      <c r="W337" s="49">
        <v>5</v>
      </c>
      <c r="X337" s="49">
        <v>5</v>
      </c>
      <c r="Y337" s="49">
        <v>4</v>
      </c>
      <c r="Z337" s="49">
        <v>3</v>
      </c>
      <c r="AA337" s="49">
        <v>2</v>
      </c>
      <c r="AB337" s="49">
        <v>5</v>
      </c>
      <c r="AC337" s="49">
        <v>6</v>
      </c>
      <c r="AD337" s="49">
        <v>4</v>
      </c>
      <c r="AE337" s="49">
        <v>6</v>
      </c>
      <c r="AF337" s="49">
        <v>4</v>
      </c>
      <c r="AG337" s="49">
        <v>4</v>
      </c>
      <c r="AH337" s="49">
        <v>6</v>
      </c>
      <c r="AI337" s="49">
        <v>5</v>
      </c>
      <c r="AJ337" s="49">
        <v>3</v>
      </c>
      <c r="AK337" s="49">
        <v>4</v>
      </c>
      <c r="AL337" s="49">
        <v>3</v>
      </c>
      <c r="AM337" s="49">
        <v>1</v>
      </c>
      <c r="AN337" s="49">
        <v>2</v>
      </c>
      <c r="AO337" s="49">
        <v>2</v>
      </c>
      <c r="AP337" s="49">
        <v>5</v>
      </c>
      <c r="AQ337" s="49">
        <v>6</v>
      </c>
      <c r="AR337" s="49">
        <v>5</v>
      </c>
      <c r="AS337" s="49">
        <v>2</v>
      </c>
      <c r="AT337" s="49">
        <v>2</v>
      </c>
      <c r="AU337" s="49">
        <v>1</v>
      </c>
      <c r="AV337" s="49">
        <v>4</v>
      </c>
      <c r="AW337" s="49">
        <v>5</v>
      </c>
      <c r="AX337" s="49">
        <v>2</v>
      </c>
      <c r="AY337" s="49">
        <v>2</v>
      </c>
      <c r="AZ337" s="49">
        <v>6</v>
      </c>
      <c r="BA337" s="49">
        <v>6</v>
      </c>
      <c r="BB337" s="49">
        <v>6</v>
      </c>
      <c r="BC337" s="49">
        <v>6</v>
      </c>
      <c r="BD337" s="49">
        <v>6</v>
      </c>
      <c r="BE337" s="49">
        <v>2</v>
      </c>
      <c r="BF337" s="49">
        <v>6</v>
      </c>
      <c r="BG337" s="49">
        <v>6</v>
      </c>
      <c r="BH337" s="49">
        <v>1</v>
      </c>
      <c r="BI337" s="49" t="s">
        <v>334</v>
      </c>
      <c r="BJ337" s="49">
        <v>50</v>
      </c>
      <c r="BK337" s="49">
        <v>1</v>
      </c>
      <c r="BL337" s="49">
        <v>3</v>
      </c>
      <c r="BM337" s="49">
        <v>6</v>
      </c>
      <c r="BN337" s="49">
        <v>4</v>
      </c>
      <c r="BO337" s="49">
        <v>5</v>
      </c>
      <c r="BP337" s="49">
        <v>6</v>
      </c>
      <c r="BQ337" s="49">
        <v>7</v>
      </c>
      <c r="BR337" s="49">
        <v>7</v>
      </c>
      <c r="BS337" s="49">
        <v>2</v>
      </c>
      <c r="BT337" s="49">
        <v>6</v>
      </c>
      <c r="BU337" s="49">
        <v>6</v>
      </c>
      <c r="BV337" s="49">
        <v>6</v>
      </c>
      <c r="BW337" s="49">
        <v>2</v>
      </c>
      <c r="BX337" s="49">
        <v>4</v>
      </c>
      <c r="BY337" s="49">
        <v>5</v>
      </c>
      <c r="BZ337" s="49">
        <v>1</v>
      </c>
      <c r="CA337" s="49">
        <v>3</v>
      </c>
      <c r="CB337" s="49">
        <v>4</v>
      </c>
      <c r="CC337" s="49">
        <v>3</v>
      </c>
      <c r="CD337" s="49">
        <v>3</v>
      </c>
    </row>
    <row r="338" spans="1:82" ht="18.75" x14ac:dyDescent="0.4">
      <c r="A338" s="49" t="s">
        <v>393</v>
      </c>
      <c r="B338" s="49" t="s">
        <v>340</v>
      </c>
      <c r="C338" s="49" t="s">
        <v>339</v>
      </c>
      <c r="D338" s="49" t="s">
        <v>345</v>
      </c>
      <c r="E338" s="49" t="s">
        <v>337</v>
      </c>
      <c r="F338" s="49">
        <v>18</v>
      </c>
      <c r="G338" s="49" t="s">
        <v>336</v>
      </c>
      <c r="H338" s="49" t="s">
        <v>358</v>
      </c>
      <c r="I338" s="49" t="s">
        <v>343</v>
      </c>
      <c r="J338" s="49">
        <v>5</v>
      </c>
      <c r="K338" s="49">
        <v>6</v>
      </c>
      <c r="L338" s="49">
        <v>5</v>
      </c>
      <c r="M338" s="49">
        <v>4</v>
      </c>
      <c r="N338" s="49">
        <v>5</v>
      </c>
      <c r="O338" s="49">
        <v>6</v>
      </c>
      <c r="P338" s="49">
        <v>1</v>
      </c>
      <c r="Q338" s="49">
        <v>6</v>
      </c>
      <c r="R338" s="49">
        <v>5</v>
      </c>
      <c r="S338" s="49">
        <v>5</v>
      </c>
      <c r="T338" s="49">
        <v>5</v>
      </c>
      <c r="U338" s="49">
        <v>3</v>
      </c>
      <c r="V338" s="49">
        <v>4</v>
      </c>
      <c r="W338" s="49">
        <v>2</v>
      </c>
      <c r="X338" s="49">
        <v>4</v>
      </c>
      <c r="Y338" s="49">
        <v>4</v>
      </c>
      <c r="Z338" s="49">
        <v>3</v>
      </c>
      <c r="AA338" s="49">
        <v>3</v>
      </c>
      <c r="AB338" s="49">
        <v>4</v>
      </c>
      <c r="AC338" s="49">
        <v>3</v>
      </c>
      <c r="AD338" s="49">
        <v>1</v>
      </c>
      <c r="AE338" s="49">
        <v>1</v>
      </c>
      <c r="AF338" s="49">
        <v>4</v>
      </c>
      <c r="AG338" s="49">
        <v>3</v>
      </c>
      <c r="AH338" s="49">
        <v>5</v>
      </c>
      <c r="AI338" s="49">
        <v>5</v>
      </c>
      <c r="AJ338" s="49">
        <v>3</v>
      </c>
      <c r="AK338" s="49">
        <v>4</v>
      </c>
      <c r="AL338" s="49">
        <v>3</v>
      </c>
      <c r="AM338" s="49">
        <v>3</v>
      </c>
      <c r="AN338" s="49">
        <v>3</v>
      </c>
      <c r="AO338" s="49">
        <v>2</v>
      </c>
      <c r="AP338" s="49">
        <v>4</v>
      </c>
      <c r="AQ338" s="49">
        <v>4</v>
      </c>
      <c r="AR338" s="49">
        <v>6</v>
      </c>
      <c r="AS338" s="49">
        <v>1</v>
      </c>
      <c r="AT338" s="49">
        <v>4</v>
      </c>
      <c r="AU338" s="49">
        <v>4</v>
      </c>
      <c r="AV338" s="49">
        <v>4</v>
      </c>
      <c r="AW338" s="49">
        <v>4</v>
      </c>
      <c r="AX338" s="49">
        <v>3</v>
      </c>
      <c r="AY338" s="49">
        <v>2</v>
      </c>
      <c r="AZ338" s="49">
        <v>5</v>
      </c>
      <c r="BA338" s="49">
        <v>5</v>
      </c>
      <c r="BB338" s="49">
        <v>5</v>
      </c>
      <c r="BC338" s="49">
        <v>5</v>
      </c>
      <c r="BD338" s="49">
        <v>6</v>
      </c>
      <c r="BE338" s="49">
        <v>3</v>
      </c>
      <c r="BF338" s="49">
        <v>5</v>
      </c>
      <c r="BG338" s="49">
        <v>6</v>
      </c>
      <c r="BH338" s="49">
        <v>2</v>
      </c>
      <c r="BI338" s="49" t="s">
        <v>334</v>
      </c>
      <c r="BJ338" s="49">
        <v>40</v>
      </c>
      <c r="BK338" s="49">
        <v>3</v>
      </c>
      <c r="BL338" s="49">
        <v>2</v>
      </c>
      <c r="BM338" s="49">
        <v>4</v>
      </c>
      <c r="BN338" s="49">
        <v>6</v>
      </c>
      <c r="BO338" s="49">
        <v>5</v>
      </c>
      <c r="BP338" s="49">
        <v>7</v>
      </c>
      <c r="BQ338" s="49">
        <v>7</v>
      </c>
      <c r="BR338" s="49">
        <v>7</v>
      </c>
      <c r="BS338" s="49">
        <v>7</v>
      </c>
      <c r="BT338" s="49">
        <v>7</v>
      </c>
      <c r="BU338" s="49">
        <v>7</v>
      </c>
      <c r="BV338" s="49">
        <v>6</v>
      </c>
      <c r="BW338" s="49">
        <v>6</v>
      </c>
      <c r="BX338" s="49">
        <v>1</v>
      </c>
      <c r="BY338" s="49">
        <v>6</v>
      </c>
      <c r="BZ338" s="49">
        <v>1</v>
      </c>
      <c r="CA338" s="49">
        <v>4</v>
      </c>
      <c r="CB338" s="49">
        <v>5</v>
      </c>
      <c r="CC338" s="49">
        <v>4</v>
      </c>
      <c r="CD338" s="49">
        <v>3</v>
      </c>
    </row>
    <row r="339" spans="1:82" ht="18.75" x14ac:dyDescent="0.4">
      <c r="A339" s="49" t="s">
        <v>392</v>
      </c>
      <c r="B339" s="49" t="s">
        <v>340</v>
      </c>
      <c r="C339" s="49" t="s">
        <v>339</v>
      </c>
      <c r="D339" s="49" t="s">
        <v>345</v>
      </c>
      <c r="E339" s="49" t="s">
        <v>337</v>
      </c>
      <c r="F339" s="49">
        <v>18</v>
      </c>
      <c r="G339" s="49" t="s">
        <v>336</v>
      </c>
      <c r="H339" s="49" t="s">
        <v>344</v>
      </c>
      <c r="I339" s="49" t="s">
        <v>343</v>
      </c>
      <c r="J339" s="49">
        <v>6</v>
      </c>
      <c r="K339" s="49">
        <v>6</v>
      </c>
      <c r="L339" s="49">
        <v>6</v>
      </c>
      <c r="M339" s="49">
        <v>6</v>
      </c>
      <c r="N339" s="49">
        <v>6</v>
      </c>
      <c r="O339" s="49">
        <v>6</v>
      </c>
      <c r="P339" s="49">
        <v>6</v>
      </c>
      <c r="Q339" s="49">
        <v>6</v>
      </c>
      <c r="R339" s="49">
        <v>6</v>
      </c>
      <c r="S339" s="49">
        <v>1</v>
      </c>
      <c r="T339" s="49">
        <v>6</v>
      </c>
      <c r="U339" s="49">
        <v>2</v>
      </c>
      <c r="V339" s="49">
        <v>6</v>
      </c>
      <c r="W339" s="49">
        <v>6</v>
      </c>
      <c r="X339" s="49">
        <v>6</v>
      </c>
      <c r="Y339" s="49">
        <v>6</v>
      </c>
      <c r="Z339" s="49">
        <v>6</v>
      </c>
      <c r="AA339" s="49">
        <v>6</v>
      </c>
      <c r="AB339" s="49">
        <v>6</v>
      </c>
      <c r="AC339" s="49">
        <v>6</v>
      </c>
      <c r="AD339" s="49">
        <v>1</v>
      </c>
      <c r="AE339" s="49">
        <v>6</v>
      </c>
      <c r="AF339" s="49">
        <v>6</v>
      </c>
      <c r="AG339" s="49">
        <v>4</v>
      </c>
      <c r="AH339" s="49">
        <v>1</v>
      </c>
      <c r="AI339" s="49">
        <v>2</v>
      </c>
      <c r="AJ339" s="49">
        <v>3</v>
      </c>
      <c r="AK339" s="49">
        <v>4</v>
      </c>
      <c r="AL339" s="49">
        <v>1</v>
      </c>
      <c r="AM339" s="49">
        <v>1</v>
      </c>
      <c r="AN339" s="49">
        <v>2</v>
      </c>
      <c r="AO339" s="49">
        <v>1</v>
      </c>
      <c r="AP339" s="49">
        <v>5</v>
      </c>
      <c r="AQ339" s="49">
        <v>6</v>
      </c>
      <c r="AR339" s="49">
        <v>5</v>
      </c>
      <c r="AS339" s="49">
        <v>2</v>
      </c>
      <c r="AT339" s="49">
        <v>6</v>
      </c>
      <c r="AU339" s="49">
        <v>3</v>
      </c>
      <c r="AV339" s="49">
        <v>1</v>
      </c>
      <c r="AW339" s="49">
        <v>4</v>
      </c>
      <c r="AX339" s="49">
        <v>2</v>
      </c>
      <c r="AY339" s="49">
        <v>1</v>
      </c>
      <c r="AZ339" s="49">
        <v>6</v>
      </c>
      <c r="BA339" s="49">
        <v>6</v>
      </c>
      <c r="BB339" s="49">
        <v>6</v>
      </c>
      <c r="BC339" s="49">
        <v>6</v>
      </c>
      <c r="BD339" s="49">
        <v>6</v>
      </c>
      <c r="BE339" s="49">
        <v>1</v>
      </c>
      <c r="BF339" s="49">
        <v>6</v>
      </c>
      <c r="BG339" s="49">
        <v>6</v>
      </c>
      <c r="BH339" s="49">
        <v>1</v>
      </c>
      <c r="BI339" s="49" t="s">
        <v>334</v>
      </c>
      <c r="BJ339" s="49">
        <v>70</v>
      </c>
      <c r="BK339" s="49">
        <v>4</v>
      </c>
      <c r="BL339" s="49">
        <v>3</v>
      </c>
      <c r="BM339" s="49">
        <v>5</v>
      </c>
      <c r="BN339" s="49">
        <v>2</v>
      </c>
      <c r="BO339" s="49">
        <v>2</v>
      </c>
      <c r="BP339" s="49">
        <v>2</v>
      </c>
      <c r="BQ339" s="49">
        <v>5</v>
      </c>
      <c r="BR339" s="49">
        <v>5</v>
      </c>
      <c r="BS339" s="49">
        <v>5</v>
      </c>
      <c r="BT339" s="49">
        <v>5</v>
      </c>
      <c r="BU339" s="49">
        <v>6</v>
      </c>
      <c r="BV339" s="49">
        <v>5</v>
      </c>
      <c r="BW339" s="49">
        <v>4</v>
      </c>
      <c r="BX339" s="49">
        <v>6</v>
      </c>
      <c r="BY339" s="49">
        <v>6</v>
      </c>
      <c r="BZ339" s="49">
        <v>2</v>
      </c>
      <c r="CA339" s="49">
        <v>5</v>
      </c>
      <c r="CB339" s="49">
        <v>5</v>
      </c>
      <c r="CC339" s="49">
        <v>5</v>
      </c>
      <c r="CD339" s="49">
        <v>5</v>
      </c>
    </row>
    <row r="340" spans="1:82" ht="18.75" x14ac:dyDescent="0.4">
      <c r="A340" s="49" t="s">
        <v>391</v>
      </c>
      <c r="B340" s="49" t="s">
        <v>340</v>
      </c>
      <c r="C340" s="49" t="s">
        <v>339</v>
      </c>
      <c r="D340" s="49" t="s">
        <v>345</v>
      </c>
      <c r="E340" s="49" t="s">
        <v>337</v>
      </c>
      <c r="F340" s="49">
        <v>19</v>
      </c>
      <c r="G340" s="49" t="s">
        <v>336</v>
      </c>
      <c r="H340" s="49" t="s">
        <v>390</v>
      </c>
      <c r="I340" s="49" t="s">
        <v>343</v>
      </c>
      <c r="J340" s="49">
        <v>6</v>
      </c>
      <c r="K340" s="49">
        <v>6</v>
      </c>
      <c r="L340" s="49">
        <v>6</v>
      </c>
      <c r="M340" s="49">
        <v>6</v>
      </c>
      <c r="N340" s="49">
        <v>6</v>
      </c>
      <c r="O340" s="49">
        <v>6</v>
      </c>
      <c r="P340" s="49">
        <v>2</v>
      </c>
      <c r="Q340" s="49">
        <v>6</v>
      </c>
      <c r="R340" s="49">
        <v>6</v>
      </c>
      <c r="S340" s="49">
        <v>6</v>
      </c>
      <c r="T340" s="49">
        <v>6</v>
      </c>
      <c r="U340" s="49">
        <v>4</v>
      </c>
      <c r="V340" s="49">
        <v>6</v>
      </c>
      <c r="W340" s="49">
        <v>2</v>
      </c>
      <c r="X340" s="49">
        <v>6</v>
      </c>
      <c r="Y340" s="49">
        <v>2</v>
      </c>
      <c r="Z340" s="49">
        <v>2</v>
      </c>
      <c r="AA340" s="49">
        <v>2</v>
      </c>
      <c r="AB340" s="49">
        <v>3</v>
      </c>
      <c r="AC340" s="49">
        <v>2</v>
      </c>
      <c r="AD340" s="49">
        <v>2</v>
      </c>
      <c r="AE340" s="49">
        <v>6</v>
      </c>
      <c r="AF340" s="49">
        <v>3</v>
      </c>
      <c r="AG340" s="49">
        <v>5</v>
      </c>
      <c r="AH340" s="49">
        <v>6</v>
      </c>
      <c r="AI340" s="49">
        <v>5</v>
      </c>
      <c r="AJ340" s="49">
        <v>3</v>
      </c>
      <c r="AK340" s="49">
        <v>4</v>
      </c>
      <c r="AL340" s="49">
        <v>1</v>
      </c>
      <c r="AM340" s="49">
        <v>2</v>
      </c>
      <c r="AN340" s="49">
        <v>2</v>
      </c>
      <c r="AO340" s="49">
        <v>1</v>
      </c>
      <c r="AP340" s="49">
        <v>5</v>
      </c>
      <c r="AQ340" s="49">
        <v>6</v>
      </c>
      <c r="AR340" s="49">
        <v>3</v>
      </c>
      <c r="AS340" s="49">
        <v>1</v>
      </c>
      <c r="AT340" s="49">
        <v>2</v>
      </c>
      <c r="AU340" s="49">
        <v>2</v>
      </c>
      <c r="AV340" s="49">
        <v>2</v>
      </c>
      <c r="AW340" s="49">
        <v>3</v>
      </c>
      <c r="AX340" s="49">
        <v>3</v>
      </c>
      <c r="AY340" s="49">
        <v>4</v>
      </c>
      <c r="AZ340" s="49">
        <v>6</v>
      </c>
      <c r="BA340" s="49">
        <v>6</v>
      </c>
      <c r="BB340" s="49">
        <v>6</v>
      </c>
      <c r="BC340" s="49">
        <v>6</v>
      </c>
      <c r="BD340" s="49">
        <v>6</v>
      </c>
      <c r="BE340" s="49">
        <v>3</v>
      </c>
      <c r="BF340" s="49">
        <v>6</v>
      </c>
      <c r="BG340" s="49">
        <v>6</v>
      </c>
      <c r="BH340" s="49">
        <v>1</v>
      </c>
      <c r="BI340" s="49" t="s">
        <v>334</v>
      </c>
      <c r="BJ340" s="49">
        <v>30</v>
      </c>
      <c r="BK340" s="49">
        <v>1</v>
      </c>
      <c r="BL340" s="49">
        <v>2</v>
      </c>
      <c r="BM340" s="49">
        <v>3</v>
      </c>
      <c r="BN340" s="49">
        <v>1</v>
      </c>
      <c r="BO340" s="49">
        <v>1</v>
      </c>
      <c r="BP340" s="49">
        <v>4</v>
      </c>
      <c r="BQ340" s="49">
        <v>5</v>
      </c>
      <c r="BR340" s="49">
        <v>5</v>
      </c>
      <c r="BS340" s="49">
        <v>4</v>
      </c>
      <c r="BT340" s="49">
        <v>4</v>
      </c>
      <c r="BU340" s="49">
        <v>6</v>
      </c>
      <c r="BV340" s="49">
        <v>6</v>
      </c>
      <c r="BW340" s="49">
        <v>5</v>
      </c>
      <c r="BX340" s="49">
        <v>2</v>
      </c>
      <c r="BY340" s="49">
        <v>6</v>
      </c>
      <c r="BZ340" s="49">
        <v>3</v>
      </c>
      <c r="CA340" s="49">
        <v>2</v>
      </c>
      <c r="CB340" s="49">
        <v>3</v>
      </c>
      <c r="CC340" s="49">
        <v>2</v>
      </c>
      <c r="CD340" s="49">
        <v>2</v>
      </c>
    </row>
    <row r="341" spans="1:82" ht="18.75" x14ac:dyDescent="0.4">
      <c r="A341" s="49" t="s">
        <v>389</v>
      </c>
      <c r="B341" s="49" t="s">
        <v>340</v>
      </c>
      <c r="C341" s="49" t="s">
        <v>339</v>
      </c>
      <c r="D341" s="49" t="s">
        <v>345</v>
      </c>
      <c r="E341" s="49" t="s">
        <v>337</v>
      </c>
      <c r="F341" s="49">
        <v>19</v>
      </c>
      <c r="G341" s="49" t="s">
        <v>336</v>
      </c>
      <c r="H341" s="49" t="s">
        <v>351</v>
      </c>
      <c r="I341" s="49" t="s">
        <v>343</v>
      </c>
      <c r="J341" s="49">
        <v>3</v>
      </c>
      <c r="K341" s="49">
        <v>6</v>
      </c>
      <c r="L341" s="49">
        <v>6</v>
      </c>
      <c r="M341" s="49">
        <v>6</v>
      </c>
      <c r="N341" s="49">
        <v>6</v>
      </c>
      <c r="O341" s="49">
        <v>6</v>
      </c>
      <c r="P341" s="49">
        <v>1</v>
      </c>
      <c r="Q341" s="49">
        <v>6</v>
      </c>
      <c r="R341" s="49">
        <v>6</v>
      </c>
      <c r="S341" s="49">
        <v>6</v>
      </c>
      <c r="T341" s="49">
        <v>6</v>
      </c>
      <c r="U341" s="49">
        <v>3</v>
      </c>
      <c r="V341" s="49">
        <v>4</v>
      </c>
      <c r="W341" s="49">
        <v>6</v>
      </c>
      <c r="X341" s="49">
        <v>6</v>
      </c>
      <c r="Y341" s="49">
        <v>3</v>
      </c>
      <c r="Z341" s="49">
        <v>5</v>
      </c>
      <c r="AA341" s="49">
        <v>1</v>
      </c>
      <c r="AB341" s="49">
        <v>6</v>
      </c>
      <c r="AC341" s="49">
        <v>5</v>
      </c>
      <c r="AD341" s="49">
        <v>3</v>
      </c>
      <c r="AE341" s="49">
        <v>4</v>
      </c>
      <c r="AF341" s="49">
        <v>6</v>
      </c>
      <c r="AG341" s="49">
        <v>4</v>
      </c>
      <c r="AH341" s="49">
        <v>6</v>
      </c>
      <c r="AI341" s="49">
        <v>4</v>
      </c>
      <c r="AJ341" s="49">
        <v>3</v>
      </c>
      <c r="AK341" s="49">
        <v>5</v>
      </c>
      <c r="AL341" s="49">
        <v>5</v>
      </c>
      <c r="AM341" s="49">
        <v>1</v>
      </c>
      <c r="AN341" s="49">
        <v>3</v>
      </c>
      <c r="AO341" s="49">
        <v>3</v>
      </c>
      <c r="AP341" s="49">
        <v>4</v>
      </c>
      <c r="AQ341" s="49">
        <v>6</v>
      </c>
      <c r="AR341" s="49">
        <v>4</v>
      </c>
      <c r="AS341" s="49">
        <v>6</v>
      </c>
      <c r="AT341" s="49">
        <v>3</v>
      </c>
      <c r="AU341" s="49">
        <v>2</v>
      </c>
      <c r="AV341" s="49">
        <v>5</v>
      </c>
      <c r="AW341" s="49">
        <v>2</v>
      </c>
      <c r="AX341" s="49">
        <v>4</v>
      </c>
      <c r="AY341" s="49">
        <v>3</v>
      </c>
      <c r="AZ341" s="49">
        <v>6</v>
      </c>
      <c r="BA341" s="49">
        <v>6</v>
      </c>
      <c r="BB341" s="49">
        <v>6</v>
      </c>
      <c r="BC341" s="49">
        <v>6</v>
      </c>
      <c r="BD341" s="49">
        <v>5</v>
      </c>
      <c r="BE341" s="49">
        <v>2</v>
      </c>
      <c r="BF341" s="49">
        <v>6</v>
      </c>
      <c r="BG341" s="49">
        <v>6</v>
      </c>
      <c r="BH341" s="49">
        <v>3</v>
      </c>
      <c r="BI341" s="49" t="s">
        <v>334</v>
      </c>
      <c r="BJ341" s="49">
        <v>50</v>
      </c>
      <c r="BK341" s="49">
        <v>1</v>
      </c>
      <c r="BL341" s="49">
        <v>5</v>
      </c>
      <c r="BM341" s="49">
        <v>6</v>
      </c>
      <c r="BN341" s="49">
        <v>6</v>
      </c>
      <c r="BO341" s="49">
        <v>2</v>
      </c>
      <c r="BP341" s="49">
        <v>5</v>
      </c>
      <c r="BQ341" s="49">
        <v>6</v>
      </c>
      <c r="BR341" s="49">
        <v>6</v>
      </c>
      <c r="BS341" s="49">
        <v>7</v>
      </c>
      <c r="BT341" s="49">
        <v>6</v>
      </c>
      <c r="BU341" s="49">
        <v>7</v>
      </c>
      <c r="BV341" s="49">
        <v>3</v>
      </c>
      <c r="BW341" s="49">
        <v>4</v>
      </c>
      <c r="BX341" s="49">
        <v>2</v>
      </c>
      <c r="BY341" s="49">
        <v>4</v>
      </c>
      <c r="BZ341" s="49">
        <v>1</v>
      </c>
      <c r="CA341" s="49">
        <v>4</v>
      </c>
      <c r="CB341" s="49">
        <v>5</v>
      </c>
      <c r="CC341" s="49">
        <v>4</v>
      </c>
      <c r="CD341" s="49">
        <v>4</v>
      </c>
    </row>
    <row r="342" spans="1:82" ht="18.75" x14ac:dyDescent="0.4">
      <c r="A342" s="49" t="s">
        <v>388</v>
      </c>
      <c r="B342" s="49" t="s">
        <v>340</v>
      </c>
      <c r="C342" s="49" t="s">
        <v>339</v>
      </c>
      <c r="D342" s="49" t="s">
        <v>345</v>
      </c>
      <c r="E342" s="49" t="s">
        <v>337</v>
      </c>
      <c r="F342" s="49">
        <v>19</v>
      </c>
      <c r="G342" s="49" t="s">
        <v>336</v>
      </c>
      <c r="H342" s="49" t="s">
        <v>351</v>
      </c>
      <c r="I342" s="49" t="s">
        <v>343</v>
      </c>
      <c r="J342" s="49">
        <v>6</v>
      </c>
      <c r="K342" s="49">
        <v>6</v>
      </c>
      <c r="L342" s="49">
        <v>6</v>
      </c>
      <c r="M342" s="49">
        <v>6</v>
      </c>
      <c r="N342" s="49">
        <v>6</v>
      </c>
      <c r="O342" s="49">
        <v>6</v>
      </c>
      <c r="P342" s="49">
        <v>3</v>
      </c>
      <c r="Q342" s="49">
        <v>6</v>
      </c>
      <c r="R342" s="49">
        <v>4</v>
      </c>
      <c r="S342" s="49">
        <v>4</v>
      </c>
      <c r="T342" s="49">
        <v>5</v>
      </c>
      <c r="U342" s="49">
        <v>4</v>
      </c>
      <c r="V342" s="49">
        <v>4</v>
      </c>
      <c r="W342" s="49">
        <v>6</v>
      </c>
      <c r="X342" s="49">
        <v>6</v>
      </c>
      <c r="Y342" s="49">
        <v>5</v>
      </c>
      <c r="Z342" s="49">
        <v>3</v>
      </c>
      <c r="AA342" s="49">
        <v>3</v>
      </c>
      <c r="AB342" s="49">
        <v>4</v>
      </c>
      <c r="AC342" s="49">
        <v>6</v>
      </c>
      <c r="AD342" s="49">
        <v>4</v>
      </c>
      <c r="AE342" s="49">
        <v>5</v>
      </c>
      <c r="AF342" s="49">
        <v>4</v>
      </c>
      <c r="AG342" s="49">
        <v>5</v>
      </c>
      <c r="AH342" s="49">
        <v>5</v>
      </c>
      <c r="AI342" s="49">
        <v>5</v>
      </c>
      <c r="AJ342" s="49">
        <v>5</v>
      </c>
      <c r="AK342" s="49">
        <v>4</v>
      </c>
      <c r="AL342" s="49">
        <v>4</v>
      </c>
      <c r="AM342" s="49">
        <v>3</v>
      </c>
      <c r="AN342" s="49">
        <v>4</v>
      </c>
      <c r="AO342" s="49">
        <v>2</v>
      </c>
      <c r="AP342" s="49">
        <v>6</v>
      </c>
      <c r="AQ342" s="49">
        <v>5</v>
      </c>
      <c r="AR342" s="49">
        <v>4</v>
      </c>
      <c r="AS342" s="49">
        <v>3</v>
      </c>
      <c r="AT342" s="49">
        <v>5</v>
      </c>
      <c r="AU342" s="49">
        <v>4</v>
      </c>
      <c r="AV342" s="49">
        <v>3</v>
      </c>
      <c r="AW342" s="49">
        <v>2</v>
      </c>
      <c r="AX342" s="49">
        <v>4</v>
      </c>
      <c r="AY342" s="49">
        <v>4</v>
      </c>
      <c r="AZ342" s="49">
        <v>5</v>
      </c>
      <c r="BA342" s="49">
        <v>4</v>
      </c>
      <c r="BB342" s="49">
        <v>5</v>
      </c>
      <c r="BC342" s="49">
        <v>5</v>
      </c>
      <c r="BD342" s="49">
        <v>6</v>
      </c>
      <c r="BE342" s="49">
        <v>2</v>
      </c>
      <c r="BF342" s="49">
        <v>6</v>
      </c>
      <c r="BG342" s="49">
        <v>6</v>
      </c>
      <c r="BH342" s="49">
        <v>2</v>
      </c>
      <c r="BI342" s="49" t="s">
        <v>334</v>
      </c>
      <c r="BJ342" s="49">
        <v>20</v>
      </c>
      <c r="BK342" s="49">
        <v>1</v>
      </c>
      <c r="BL342" s="49">
        <v>3</v>
      </c>
      <c r="BM342" s="49">
        <v>5</v>
      </c>
      <c r="BN342" s="49">
        <v>2</v>
      </c>
      <c r="BO342" s="49">
        <v>1</v>
      </c>
      <c r="BP342" s="49">
        <v>2</v>
      </c>
      <c r="BQ342" s="49">
        <v>3</v>
      </c>
      <c r="BR342" s="49">
        <v>3</v>
      </c>
      <c r="BS342" s="49">
        <v>3</v>
      </c>
      <c r="BT342" s="49">
        <v>3</v>
      </c>
      <c r="BU342" s="49">
        <v>4</v>
      </c>
      <c r="BV342" s="49">
        <v>5</v>
      </c>
      <c r="BW342" s="49">
        <v>3</v>
      </c>
      <c r="BX342" s="49">
        <v>5</v>
      </c>
      <c r="BY342" s="49">
        <v>4</v>
      </c>
      <c r="BZ342" s="49">
        <v>3</v>
      </c>
      <c r="CA342" s="49">
        <v>2</v>
      </c>
      <c r="CB342" s="49">
        <v>3</v>
      </c>
      <c r="CC342" s="49">
        <v>3</v>
      </c>
      <c r="CD342" s="49">
        <v>3</v>
      </c>
    </row>
    <row r="343" spans="1:82" ht="18.75" x14ac:dyDescent="0.4">
      <c r="A343" s="49" t="s">
        <v>387</v>
      </c>
      <c r="B343" s="49" t="s">
        <v>340</v>
      </c>
      <c r="C343" s="49" t="s">
        <v>346</v>
      </c>
      <c r="D343" s="49" t="s">
        <v>345</v>
      </c>
      <c r="E343" s="49" t="s">
        <v>337</v>
      </c>
      <c r="F343" s="49">
        <v>19</v>
      </c>
      <c r="G343" s="49" t="s">
        <v>336</v>
      </c>
      <c r="H343" s="49" t="s">
        <v>344</v>
      </c>
      <c r="I343" s="49" t="s">
        <v>343</v>
      </c>
      <c r="J343" s="49">
        <v>3</v>
      </c>
      <c r="K343" s="49">
        <v>6</v>
      </c>
      <c r="L343" s="49">
        <v>5</v>
      </c>
      <c r="M343" s="49">
        <v>5</v>
      </c>
      <c r="N343" s="49">
        <v>6</v>
      </c>
      <c r="O343" s="49">
        <v>6</v>
      </c>
      <c r="P343" s="49">
        <v>2</v>
      </c>
      <c r="Q343" s="49">
        <v>6</v>
      </c>
      <c r="R343" s="49">
        <v>6</v>
      </c>
      <c r="S343" s="49">
        <v>6</v>
      </c>
      <c r="T343" s="49">
        <v>6</v>
      </c>
      <c r="U343" s="49">
        <v>4</v>
      </c>
      <c r="V343" s="49">
        <v>4</v>
      </c>
      <c r="W343" s="49">
        <v>2</v>
      </c>
      <c r="X343" s="49">
        <v>5</v>
      </c>
      <c r="Y343" s="49">
        <v>4</v>
      </c>
      <c r="Z343" s="49">
        <v>4</v>
      </c>
      <c r="AA343" s="49">
        <v>3</v>
      </c>
      <c r="AB343" s="49">
        <v>5</v>
      </c>
      <c r="AC343" s="49">
        <v>5</v>
      </c>
      <c r="AD343" s="49">
        <v>1</v>
      </c>
      <c r="AE343" s="49">
        <v>4</v>
      </c>
      <c r="AF343" s="49">
        <v>3</v>
      </c>
      <c r="AG343" s="49">
        <v>2</v>
      </c>
      <c r="AH343" s="49">
        <v>1</v>
      </c>
      <c r="AI343" s="49">
        <v>2</v>
      </c>
      <c r="AJ343" s="49">
        <v>3</v>
      </c>
      <c r="AK343" s="49">
        <v>4</v>
      </c>
      <c r="AL343" s="49">
        <v>1</v>
      </c>
      <c r="AM343" s="49">
        <v>1</v>
      </c>
      <c r="AN343" s="49">
        <v>2</v>
      </c>
      <c r="AO343" s="49">
        <v>1</v>
      </c>
      <c r="AP343" s="49">
        <v>3</v>
      </c>
      <c r="AQ343" s="49">
        <v>3</v>
      </c>
      <c r="AR343" s="49">
        <v>6</v>
      </c>
      <c r="AS343" s="49">
        <v>1</v>
      </c>
      <c r="AT343" s="49">
        <v>2</v>
      </c>
      <c r="AU343" s="49">
        <v>1</v>
      </c>
      <c r="AV343" s="49">
        <v>1</v>
      </c>
      <c r="AW343" s="49">
        <v>5</v>
      </c>
      <c r="AX343" s="49">
        <v>2</v>
      </c>
      <c r="AY343" s="49">
        <v>1</v>
      </c>
      <c r="AZ343" s="49">
        <v>6</v>
      </c>
      <c r="BA343" s="49">
        <v>6</v>
      </c>
      <c r="BB343" s="49">
        <v>6</v>
      </c>
      <c r="BC343" s="49">
        <v>6</v>
      </c>
      <c r="BD343" s="49">
        <v>6</v>
      </c>
      <c r="BE343" s="49">
        <v>1</v>
      </c>
      <c r="BF343" s="49">
        <v>6</v>
      </c>
      <c r="BG343" s="49">
        <v>6</v>
      </c>
      <c r="BH343" s="49">
        <v>1</v>
      </c>
      <c r="BI343" s="49" t="s">
        <v>334</v>
      </c>
      <c r="BJ343" s="49">
        <v>30</v>
      </c>
      <c r="BK343" s="49">
        <v>6</v>
      </c>
      <c r="BL343" s="49">
        <v>1</v>
      </c>
      <c r="BM343" s="49">
        <v>5</v>
      </c>
      <c r="BN343" s="49">
        <v>4</v>
      </c>
      <c r="BO343" s="49">
        <v>2</v>
      </c>
      <c r="BP343" s="49">
        <v>5</v>
      </c>
      <c r="BQ343" s="49">
        <v>6</v>
      </c>
      <c r="BR343" s="49">
        <v>6</v>
      </c>
      <c r="BS343" s="49">
        <v>6</v>
      </c>
      <c r="BT343" s="49">
        <v>7</v>
      </c>
      <c r="BU343" s="49">
        <v>7</v>
      </c>
      <c r="BV343" s="49">
        <v>7</v>
      </c>
      <c r="BW343" s="49">
        <v>7</v>
      </c>
      <c r="BX343" s="49">
        <v>3</v>
      </c>
      <c r="BY343" s="49">
        <v>5</v>
      </c>
      <c r="BZ343" s="49">
        <v>5</v>
      </c>
      <c r="CA343" s="49">
        <v>2</v>
      </c>
      <c r="CB343" s="49">
        <v>1</v>
      </c>
      <c r="CC343" s="49">
        <v>1</v>
      </c>
      <c r="CD343" s="49">
        <v>2</v>
      </c>
    </row>
    <row r="344" spans="1:82" ht="18.75" x14ac:dyDescent="0.4">
      <c r="A344" s="49" t="s">
        <v>386</v>
      </c>
      <c r="B344" s="49" t="s">
        <v>340</v>
      </c>
      <c r="C344" s="49" t="s">
        <v>339</v>
      </c>
      <c r="D344" s="49" t="s">
        <v>345</v>
      </c>
      <c r="E344" s="49" t="s">
        <v>337</v>
      </c>
      <c r="F344" s="49">
        <v>18</v>
      </c>
      <c r="G344" s="49" t="s">
        <v>336</v>
      </c>
      <c r="H344" s="49" t="s">
        <v>344</v>
      </c>
      <c r="I344" s="49" t="s">
        <v>343</v>
      </c>
      <c r="J344" s="49">
        <v>6</v>
      </c>
      <c r="K344" s="49">
        <v>6</v>
      </c>
      <c r="L344" s="49">
        <v>6</v>
      </c>
      <c r="M344" s="49">
        <v>6</v>
      </c>
      <c r="N344" s="49">
        <v>6</v>
      </c>
      <c r="O344" s="49">
        <v>6</v>
      </c>
      <c r="P344" s="49">
        <v>4</v>
      </c>
      <c r="Q344" s="49">
        <v>6</v>
      </c>
      <c r="R344" s="49">
        <v>6</v>
      </c>
      <c r="S344" s="49">
        <v>6</v>
      </c>
      <c r="T344" s="49">
        <v>6</v>
      </c>
      <c r="U344" s="49">
        <v>3</v>
      </c>
      <c r="V344" s="49">
        <v>1</v>
      </c>
      <c r="W344" s="49">
        <v>6</v>
      </c>
      <c r="X344" s="49">
        <v>4</v>
      </c>
      <c r="Y344" s="49">
        <v>1</v>
      </c>
      <c r="Z344" s="49">
        <v>3</v>
      </c>
      <c r="AA344" s="49">
        <v>1</v>
      </c>
      <c r="AB344" s="49">
        <v>5</v>
      </c>
      <c r="AC344" s="49">
        <v>4</v>
      </c>
      <c r="AD344" s="49">
        <v>5</v>
      </c>
      <c r="AE344" s="49">
        <v>2</v>
      </c>
      <c r="AF344" s="49">
        <v>4</v>
      </c>
      <c r="AG344" s="49">
        <v>5</v>
      </c>
      <c r="AH344" s="49">
        <v>4</v>
      </c>
      <c r="AI344" s="49">
        <v>6</v>
      </c>
      <c r="AJ344" s="49">
        <v>3</v>
      </c>
      <c r="AK344" s="49">
        <v>3</v>
      </c>
      <c r="AL344" s="49">
        <v>3</v>
      </c>
      <c r="AM344" s="49">
        <v>3</v>
      </c>
      <c r="AN344" s="49">
        <v>3</v>
      </c>
      <c r="AO344" s="49">
        <v>3</v>
      </c>
      <c r="AP344" s="49">
        <v>3</v>
      </c>
      <c r="AQ344" s="49">
        <v>4</v>
      </c>
      <c r="AR344" s="49">
        <v>1</v>
      </c>
      <c r="AS344" s="49">
        <v>2</v>
      </c>
      <c r="AT344" s="49">
        <v>4</v>
      </c>
      <c r="AU344" s="49">
        <v>4</v>
      </c>
      <c r="AV344" s="49">
        <v>3</v>
      </c>
      <c r="AW344" s="49">
        <v>3</v>
      </c>
      <c r="AX344" s="49">
        <v>5</v>
      </c>
      <c r="AY344" s="49">
        <v>4</v>
      </c>
      <c r="AZ344" s="49">
        <v>5</v>
      </c>
      <c r="BA344" s="49">
        <v>4</v>
      </c>
      <c r="BB344" s="49">
        <v>6</v>
      </c>
      <c r="BC344" s="49">
        <v>6</v>
      </c>
      <c r="BD344" s="49">
        <v>5</v>
      </c>
      <c r="BE344" s="49">
        <v>2</v>
      </c>
      <c r="BF344" s="49">
        <v>6</v>
      </c>
      <c r="BG344" s="49">
        <v>5</v>
      </c>
      <c r="BH344" s="49">
        <v>2</v>
      </c>
      <c r="BI344" s="49" t="s">
        <v>348</v>
      </c>
      <c r="BJ344" s="49">
        <v>0</v>
      </c>
      <c r="BK344" s="49">
        <v>4</v>
      </c>
      <c r="BL344" s="49">
        <v>3</v>
      </c>
      <c r="BM344" s="49">
        <v>5</v>
      </c>
      <c r="BN344" s="49">
        <v>5</v>
      </c>
      <c r="BO344" s="49">
        <v>5</v>
      </c>
      <c r="BP344" s="49">
        <v>5</v>
      </c>
      <c r="BQ344" s="49">
        <v>5</v>
      </c>
      <c r="BR344" s="49">
        <v>7</v>
      </c>
      <c r="BS344" s="49">
        <v>6</v>
      </c>
      <c r="BT344" s="49">
        <v>6</v>
      </c>
      <c r="BU344" s="49">
        <v>4</v>
      </c>
      <c r="BV344" s="49">
        <v>4</v>
      </c>
      <c r="BW344" s="49">
        <v>4</v>
      </c>
      <c r="BX344" s="49">
        <v>2</v>
      </c>
      <c r="BY344" s="49">
        <v>5</v>
      </c>
      <c r="BZ344" s="49">
        <v>2</v>
      </c>
      <c r="CA344" s="49">
        <v>5</v>
      </c>
      <c r="CB344" s="49">
        <v>4</v>
      </c>
      <c r="CC344" s="49">
        <v>3</v>
      </c>
      <c r="CD344" s="49">
        <v>4</v>
      </c>
    </row>
    <row r="345" spans="1:82" ht="18.75" x14ac:dyDescent="0.4">
      <c r="A345" s="49" t="s">
        <v>385</v>
      </c>
      <c r="B345" s="49" t="s">
        <v>340</v>
      </c>
      <c r="C345" s="49" t="s">
        <v>339</v>
      </c>
      <c r="D345" s="49" t="s">
        <v>338</v>
      </c>
      <c r="E345" s="49" t="s">
        <v>337</v>
      </c>
      <c r="F345" s="49">
        <v>19</v>
      </c>
      <c r="G345" s="49" t="s">
        <v>336</v>
      </c>
      <c r="H345" s="49" t="s">
        <v>384</v>
      </c>
      <c r="I345" s="49" t="s">
        <v>343</v>
      </c>
      <c r="J345" s="49">
        <v>2</v>
      </c>
      <c r="K345" s="49">
        <v>5</v>
      </c>
      <c r="L345" s="49">
        <v>4</v>
      </c>
      <c r="M345" s="49">
        <v>4</v>
      </c>
      <c r="N345" s="49">
        <v>3</v>
      </c>
      <c r="O345" s="49">
        <v>4</v>
      </c>
      <c r="P345" s="49">
        <v>3</v>
      </c>
      <c r="Q345" s="49">
        <v>3</v>
      </c>
      <c r="R345" s="49">
        <v>3</v>
      </c>
      <c r="S345" s="49">
        <v>4</v>
      </c>
      <c r="T345" s="49">
        <v>3</v>
      </c>
      <c r="U345" s="49">
        <v>4</v>
      </c>
      <c r="V345" s="49">
        <v>2</v>
      </c>
      <c r="W345" s="49">
        <v>3</v>
      </c>
      <c r="X345" s="49">
        <v>2</v>
      </c>
      <c r="Y345" s="49">
        <v>3</v>
      </c>
      <c r="Z345" s="49">
        <v>3</v>
      </c>
      <c r="AA345" s="49">
        <v>2</v>
      </c>
      <c r="AB345" s="49">
        <v>3</v>
      </c>
      <c r="AC345" s="49">
        <v>3</v>
      </c>
      <c r="AD345" s="49">
        <v>4</v>
      </c>
      <c r="AE345" s="49">
        <v>3</v>
      </c>
      <c r="AF345" s="49">
        <v>4</v>
      </c>
      <c r="AG345" s="49">
        <v>3</v>
      </c>
      <c r="AH345" s="49">
        <v>3</v>
      </c>
      <c r="AI345" s="49">
        <v>3</v>
      </c>
      <c r="AJ345" s="49">
        <v>4</v>
      </c>
      <c r="AK345" s="49">
        <v>3</v>
      </c>
      <c r="AL345" s="49">
        <v>3</v>
      </c>
      <c r="AM345" s="49">
        <v>4</v>
      </c>
      <c r="AN345" s="49">
        <v>3</v>
      </c>
      <c r="AO345" s="49">
        <v>4</v>
      </c>
      <c r="AP345" s="49">
        <v>3</v>
      </c>
      <c r="AQ345" s="49">
        <v>3</v>
      </c>
      <c r="AR345" s="49">
        <v>3</v>
      </c>
      <c r="AS345" s="49">
        <v>3</v>
      </c>
      <c r="AT345" s="49">
        <v>3</v>
      </c>
      <c r="AU345" s="49">
        <v>3</v>
      </c>
      <c r="AV345" s="49">
        <v>4</v>
      </c>
      <c r="AW345" s="49">
        <v>4</v>
      </c>
      <c r="AX345" s="49">
        <v>3</v>
      </c>
      <c r="AY345" s="49">
        <v>4</v>
      </c>
      <c r="AZ345" s="49">
        <v>3</v>
      </c>
      <c r="BA345" s="49">
        <v>3</v>
      </c>
      <c r="BB345" s="49">
        <v>3</v>
      </c>
      <c r="BC345" s="49">
        <v>3</v>
      </c>
      <c r="BD345" s="49">
        <v>3</v>
      </c>
      <c r="BE345" s="49">
        <v>3</v>
      </c>
      <c r="BF345" s="49">
        <v>4</v>
      </c>
      <c r="BG345" s="49">
        <v>4</v>
      </c>
      <c r="BH345" s="49">
        <v>4</v>
      </c>
      <c r="BI345" s="49" t="s">
        <v>334</v>
      </c>
      <c r="BJ345" s="49">
        <v>70</v>
      </c>
      <c r="BK345" s="49">
        <v>3</v>
      </c>
      <c r="BL345" s="49">
        <v>3</v>
      </c>
      <c r="BM345" s="49">
        <v>4</v>
      </c>
      <c r="BN345" s="49">
        <v>4</v>
      </c>
      <c r="BO345" s="49">
        <v>3</v>
      </c>
      <c r="BP345" s="49">
        <v>4</v>
      </c>
      <c r="BQ345" s="49">
        <v>4</v>
      </c>
      <c r="BR345" s="49">
        <v>5</v>
      </c>
      <c r="BS345" s="49">
        <v>3</v>
      </c>
      <c r="BT345" s="49">
        <v>5</v>
      </c>
      <c r="BU345" s="49">
        <v>5</v>
      </c>
      <c r="BV345" s="49">
        <v>4</v>
      </c>
      <c r="BW345" s="49">
        <v>4</v>
      </c>
      <c r="BX345" s="49">
        <v>3</v>
      </c>
      <c r="BY345" s="49">
        <v>5</v>
      </c>
      <c r="BZ345" s="49">
        <v>2</v>
      </c>
      <c r="CA345" s="49">
        <v>3</v>
      </c>
      <c r="CB345" s="49">
        <v>3</v>
      </c>
      <c r="CC345" s="49">
        <v>4</v>
      </c>
      <c r="CD345" s="49">
        <v>3</v>
      </c>
    </row>
    <row r="346" spans="1:82" ht="18.75" x14ac:dyDescent="0.4">
      <c r="A346" s="49" t="s">
        <v>383</v>
      </c>
      <c r="B346" s="49" t="s">
        <v>340</v>
      </c>
      <c r="C346" s="49" t="s">
        <v>346</v>
      </c>
      <c r="D346" s="49" t="s">
        <v>338</v>
      </c>
      <c r="E346" s="49" t="s">
        <v>337</v>
      </c>
      <c r="F346" s="49">
        <v>19</v>
      </c>
      <c r="G346" s="49" t="s">
        <v>336</v>
      </c>
      <c r="H346" s="49" t="s">
        <v>367</v>
      </c>
      <c r="I346" s="49" t="s">
        <v>343</v>
      </c>
      <c r="J346" s="49">
        <v>5</v>
      </c>
      <c r="K346" s="49">
        <v>6</v>
      </c>
      <c r="L346" s="49">
        <v>6</v>
      </c>
      <c r="M346" s="49">
        <v>6</v>
      </c>
      <c r="N346" s="49">
        <v>6</v>
      </c>
      <c r="O346" s="49">
        <v>6</v>
      </c>
      <c r="P346" s="49">
        <v>2</v>
      </c>
      <c r="Q346" s="49">
        <v>6</v>
      </c>
      <c r="R346" s="49">
        <v>5</v>
      </c>
      <c r="S346" s="49">
        <v>3</v>
      </c>
      <c r="T346" s="49">
        <v>6</v>
      </c>
      <c r="U346" s="49">
        <v>4</v>
      </c>
      <c r="V346" s="49">
        <v>6</v>
      </c>
      <c r="W346" s="49">
        <v>2</v>
      </c>
      <c r="X346" s="49">
        <v>6</v>
      </c>
      <c r="Y346" s="49">
        <v>1</v>
      </c>
      <c r="Z346" s="49">
        <v>2</v>
      </c>
      <c r="AA346" s="49">
        <v>1</v>
      </c>
      <c r="AB346" s="49">
        <v>4</v>
      </c>
      <c r="AC346" s="49">
        <v>2</v>
      </c>
      <c r="AD346" s="49">
        <v>4</v>
      </c>
      <c r="AE346" s="49">
        <v>1</v>
      </c>
      <c r="AF346" s="49">
        <v>6</v>
      </c>
      <c r="AG346" s="49">
        <v>6</v>
      </c>
      <c r="AH346" s="49">
        <v>2</v>
      </c>
      <c r="AI346" s="49">
        <v>5</v>
      </c>
      <c r="AJ346" s="49">
        <v>5</v>
      </c>
      <c r="AK346" s="49">
        <v>2</v>
      </c>
      <c r="AL346" s="49">
        <v>2</v>
      </c>
      <c r="AM346" s="49">
        <v>1</v>
      </c>
      <c r="AN346" s="49">
        <v>2</v>
      </c>
      <c r="AO346" s="49">
        <v>1</v>
      </c>
      <c r="AP346" s="49">
        <v>6</v>
      </c>
      <c r="AQ346" s="49">
        <v>1</v>
      </c>
      <c r="AR346" s="49">
        <v>2</v>
      </c>
      <c r="AS346" s="49">
        <v>5</v>
      </c>
      <c r="AT346" s="49">
        <v>6</v>
      </c>
      <c r="AU346" s="49">
        <v>6</v>
      </c>
      <c r="AV346" s="49">
        <v>1</v>
      </c>
      <c r="AW346" s="49">
        <v>2</v>
      </c>
      <c r="AX346" s="49">
        <v>6</v>
      </c>
      <c r="AY346" s="49">
        <v>5</v>
      </c>
      <c r="AZ346" s="49">
        <v>6</v>
      </c>
      <c r="BA346" s="49">
        <v>5</v>
      </c>
      <c r="BB346" s="49">
        <v>6</v>
      </c>
      <c r="BC346" s="49">
        <v>6</v>
      </c>
      <c r="BD346" s="49">
        <v>4</v>
      </c>
      <c r="BE346" s="49">
        <v>6</v>
      </c>
      <c r="BF346" s="49">
        <v>6</v>
      </c>
      <c r="BG346" s="49">
        <v>6</v>
      </c>
      <c r="BH346" s="49">
        <v>2</v>
      </c>
      <c r="BI346" s="49" t="s">
        <v>334</v>
      </c>
      <c r="BJ346" s="49">
        <v>78</v>
      </c>
      <c r="BK346" s="49">
        <v>1</v>
      </c>
      <c r="BL346" s="49">
        <v>1</v>
      </c>
      <c r="BM346" s="49">
        <v>6</v>
      </c>
      <c r="BN346" s="49">
        <v>6</v>
      </c>
      <c r="BO346" s="49">
        <v>6</v>
      </c>
      <c r="BP346" s="49">
        <v>7</v>
      </c>
      <c r="BQ346" s="49">
        <v>4</v>
      </c>
      <c r="BR346" s="49">
        <v>7</v>
      </c>
      <c r="BS346" s="49">
        <v>5</v>
      </c>
      <c r="BT346" s="49">
        <v>2</v>
      </c>
      <c r="BU346" s="49">
        <v>2</v>
      </c>
      <c r="BV346" s="49">
        <v>4</v>
      </c>
      <c r="BW346" s="49">
        <v>5</v>
      </c>
      <c r="BX346" s="49">
        <v>2</v>
      </c>
      <c r="BY346" s="49">
        <v>4</v>
      </c>
      <c r="BZ346" s="49">
        <v>1</v>
      </c>
      <c r="CA346" s="49">
        <v>5</v>
      </c>
      <c r="CB346" s="49">
        <v>5</v>
      </c>
      <c r="CC346" s="49">
        <v>5</v>
      </c>
      <c r="CD346" s="49">
        <v>5</v>
      </c>
    </row>
    <row r="347" spans="1:82" ht="18.75" x14ac:dyDescent="0.4">
      <c r="A347" s="49" t="s">
        <v>382</v>
      </c>
      <c r="B347" s="49" t="s">
        <v>340</v>
      </c>
      <c r="C347" s="49" t="s">
        <v>339</v>
      </c>
      <c r="D347" s="49" t="s">
        <v>345</v>
      </c>
      <c r="E347" s="49" t="s">
        <v>337</v>
      </c>
      <c r="F347" s="49">
        <v>20</v>
      </c>
      <c r="G347" s="49" t="s">
        <v>336</v>
      </c>
      <c r="H347" s="49" t="s">
        <v>358</v>
      </c>
      <c r="I347" s="49" t="s">
        <v>343</v>
      </c>
      <c r="J347" s="49">
        <v>5</v>
      </c>
      <c r="K347" s="49">
        <v>5</v>
      </c>
      <c r="L347" s="49">
        <v>6</v>
      </c>
      <c r="M347" s="49">
        <v>6</v>
      </c>
      <c r="N347" s="49">
        <v>6</v>
      </c>
      <c r="O347" s="49">
        <v>6</v>
      </c>
      <c r="P347" s="49">
        <v>4</v>
      </c>
      <c r="Q347" s="49">
        <v>6</v>
      </c>
      <c r="R347" s="49">
        <v>6</v>
      </c>
      <c r="S347" s="49">
        <v>6</v>
      </c>
      <c r="T347" s="49">
        <v>6</v>
      </c>
      <c r="U347" s="49">
        <v>2</v>
      </c>
      <c r="V347" s="49">
        <v>5</v>
      </c>
      <c r="W347" s="49">
        <v>4</v>
      </c>
      <c r="X347" s="49">
        <v>4</v>
      </c>
      <c r="Y347" s="49">
        <v>2</v>
      </c>
      <c r="Z347" s="49">
        <v>4</v>
      </c>
      <c r="AA347" s="49">
        <v>4</v>
      </c>
      <c r="AB347" s="49">
        <v>4</v>
      </c>
      <c r="AC347" s="49">
        <v>4</v>
      </c>
      <c r="AD347" s="49">
        <v>3</v>
      </c>
      <c r="AE347" s="49">
        <v>5</v>
      </c>
      <c r="AF347" s="49">
        <v>5</v>
      </c>
      <c r="AG347" s="49">
        <v>5</v>
      </c>
      <c r="AH347" s="49">
        <v>3</v>
      </c>
      <c r="AI347" s="49">
        <v>3</v>
      </c>
      <c r="AJ347" s="49">
        <v>3</v>
      </c>
      <c r="AK347" s="49">
        <v>4</v>
      </c>
      <c r="AL347" s="49">
        <v>2</v>
      </c>
      <c r="AM347" s="49">
        <v>3</v>
      </c>
      <c r="AN347" s="49">
        <v>3</v>
      </c>
      <c r="AO347" s="49">
        <v>3</v>
      </c>
      <c r="AP347" s="49">
        <v>4</v>
      </c>
      <c r="AQ347" s="49">
        <v>4</v>
      </c>
      <c r="AR347" s="49">
        <v>4</v>
      </c>
      <c r="AS347" s="49">
        <v>3</v>
      </c>
      <c r="AT347" s="49">
        <v>4</v>
      </c>
      <c r="AU347" s="49">
        <v>3</v>
      </c>
      <c r="AV347" s="49">
        <v>3</v>
      </c>
      <c r="AW347" s="49">
        <v>6</v>
      </c>
      <c r="AX347" s="49">
        <v>3</v>
      </c>
      <c r="AY347" s="49">
        <v>3</v>
      </c>
      <c r="AZ347" s="49">
        <v>5</v>
      </c>
      <c r="BA347" s="49">
        <v>5</v>
      </c>
      <c r="BB347" s="49">
        <v>5</v>
      </c>
      <c r="BC347" s="49">
        <v>5</v>
      </c>
      <c r="BD347" s="49">
        <v>6</v>
      </c>
      <c r="BE347" s="49">
        <v>3</v>
      </c>
      <c r="BF347" s="49">
        <v>5</v>
      </c>
      <c r="BG347" s="49">
        <v>6</v>
      </c>
      <c r="BH347" s="49">
        <v>3</v>
      </c>
      <c r="BI347" s="49" t="s">
        <v>334</v>
      </c>
      <c r="BJ347" s="49">
        <v>70</v>
      </c>
      <c r="BK347" s="49">
        <v>3</v>
      </c>
      <c r="BL347" s="49">
        <v>3</v>
      </c>
      <c r="BM347" s="49">
        <v>2</v>
      </c>
      <c r="BN347" s="49">
        <v>3</v>
      </c>
      <c r="BO347" s="49">
        <v>5</v>
      </c>
      <c r="BP347" s="49">
        <v>5</v>
      </c>
      <c r="BQ347" s="49">
        <v>5</v>
      </c>
      <c r="BR347" s="49">
        <v>6</v>
      </c>
      <c r="BS347" s="49">
        <v>6</v>
      </c>
      <c r="BT347" s="49">
        <v>5</v>
      </c>
      <c r="BU347" s="49">
        <v>3</v>
      </c>
      <c r="BV347" s="49">
        <v>4</v>
      </c>
      <c r="BW347" s="49">
        <v>5</v>
      </c>
      <c r="BX347" s="49">
        <v>3</v>
      </c>
      <c r="BY347" s="49">
        <v>4</v>
      </c>
      <c r="BZ347" s="49">
        <v>3</v>
      </c>
      <c r="CA347" s="49">
        <v>2</v>
      </c>
      <c r="CB347" s="49">
        <v>2</v>
      </c>
      <c r="CC347" s="49">
        <v>2</v>
      </c>
      <c r="CD347" s="49">
        <v>3</v>
      </c>
    </row>
    <row r="348" spans="1:82" ht="18.75" x14ac:dyDescent="0.4">
      <c r="A348" s="49" t="s">
        <v>381</v>
      </c>
      <c r="B348" s="49" t="s">
        <v>340</v>
      </c>
      <c r="C348" s="49" t="s">
        <v>339</v>
      </c>
      <c r="D348" s="49" t="s">
        <v>338</v>
      </c>
      <c r="E348" s="49" t="s">
        <v>337</v>
      </c>
      <c r="F348" s="49">
        <v>19</v>
      </c>
      <c r="G348" s="49" t="s">
        <v>336</v>
      </c>
      <c r="H348" s="49" t="s">
        <v>380</v>
      </c>
      <c r="I348" s="49" t="s">
        <v>343</v>
      </c>
      <c r="J348" s="49">
        <v>1</v>
      </c>
      <c r="K348" s="49">
        <v>6</v>
      </c>
      <c r="L348" s="49">
        <v>6</v>
      </c>
      <c r="M348" s="49">
        <v>6</v>
      </c>
      <c r="N348" s="49">
        <v>6</v>
      </c>
      <c r="O348" s="49">
        <v>6</v>
      </c>
      <c r="P348" s="49">
        <v>2</v>
      </c>
      <c r="Q348" s="49">
        <v>6</v>
      </c>
      <c r="R348" s="49">
        <v>6</v>
      </c>
      <c r="S348" s="49">
        <v>1</v>
      </c>
      <c r="T348" s="49">
        <v>6</v>
      </c>
      <c r="U348" s="49">
        <v>4</v>
      </c>
      <c r="V348" s="49">
        <v>2</v>
      </c>
      <c r="W348" s="49">
        <v>2</v>
      </c>
      <c r="X348" s="49">
        <v>5</v>
      </c>
      <c r="Y348" s="49">
        <v>1</v>
      </c>
      <c r="Z348" s="49">
        <v>2</v>
      </c>
      <c r="AA348" s="49">
        <v>1</v>
      </c>
      <c r="AB348" s="49">
        <v>6</v>
      </c>
      <c r="AC348" s="49">
        <v>5</v>
      </c>
      <c r="AD348" s="49">
        <v>3</v>
      </c>
      <c r="AE348" s="49">
        <v>2</v>
      </c>
      <c r="AF348" s="49">
        <v>6</v>
      </c>
      <c r="AG348" s="49">
        <v>5</v>
      </c>
      <c r="AH348" s="49">
        <v>1</v>
      </c>
      <c r="AI348" s="49">
        <v>1</v>
      </c>
      <c r="AJ348" s="49">
        <v>3</v>
      </c>
      <c r="AK348" s="49">
        <v>4</v>
      </c>
      <c r="AL348" s="49">
        <v>4</v>
      </c>
      <c r="AM348" s="49">
        <v>2</v>
      </c>
      <c r="AN348" s="49">
        <v>2</v>
      </c>
      <c r="AO348" s="49">
        <v>1</v>
      </c>
      <c r="AP348" s="49">
        <v>4</v>
      </c>
      <c r="AQ348" s="49">
        <v>4</v>
      </c>
      <c r="AR348" s="49">
        <v>4</v>
      </c>
      <c r="AS348" s="49">
        <v>2</v>
      </c>
      <c r="AT348" s="49">
        <v>1</v>
      </c>
      <c r="AU348" s="49">
        <v>1</v>
      </c>
      <c r="AV348" s="49">
        <v>1</v>
      </c>
      <c r="AW348" s="49">
        <v>6</v>
      </c>
      <c r="AX348" s="49">
        <v>1</v>
      </c>
      <c r="AY348" s="49">
        <v>1</v>
      </c>
      <c r="AZ348" s="49">
        <v>6</v>
      </c>
      <c r="BA348" s="49">
        <v>6</v>
      </c>
      <c r="BB348" s="49">
        <v>6</v>
      </c>
      <c r="BC348" s="49">
        <v>6</v>
      </c>
      <c r="BD348" s="49">
        <v>6</v>
      </c>
      <c r="BE348" s="49">
        <v>1</v>
      </c>
      <c r="BF348" s="49">
        <v>6</v>
      </c>
      <c r="BG348" s="49">
        <v>6</v>
      </c>
      <c r="BH348" s="49">
        <v>1</v>
      </c>
      <c r="BI348" s="49" t="s">
        <v>334</v>
      </c>
      <c r="BJ348" s="49">
        <v>0</v>
      </c>
      <c r="BK348" s="49">
        <v>6</v>
      </c>
      <c r="BL348" s="49">
        <v>1</v>
      </c>
      <c r="BM348" s="49">
        <v>6</v>
      </c>
      <c r="BN348" s="49">
        <v>2</v>
      </c>
      <c r="BO348" s="49">
        <v>3</v>
      </c>
      <c r="BP348" s="49">
        <v>2</v>
      </c>
      <c r="BQ348" s="49">
        <v>5</v>
      </c>
      <c r="BR348" s="49">
        <v>5</v>
      </c>
      <c r="BS348" s="49">
        <v>3</v>
      </c>
      <c r="BT348" s="49">
        <v>6</v>
      </c>
      <c r="BU348" s="49">
        <v>7</v>
      </c>
      <c r="BV348" s="49">
        <v>6</v>
      </c>
      <c r="BW348" s="49">
        <v>7</v>
      </c>
      <c r="BX348" s="49">
        <v>2</v>
      </c>
      <c r="BY348" s="49">
        <v>7</v>
      </c>
      <c r="BZ348" s="49">
        <v>3</v>
      </c>
      <c r="CA348" s="49">
        <v>2</v>
      </c>
      <c r="CB348" s="49">
        <v>2</v>
      </c>
      <c r="CC348" s="49">
        <v>2</v>
      </c>
      <c r="CD348" s="49">
        <v>3</v>
      </c>
    </row>
    <row r="349" spans="1:82" ht="18.75" x14ac:dyDescent="0.4">
      <c r="A349" s="49" t="s">
        <v>379</v>
      </c>
      <c r="B349" s="49" t="s">
        <v>340</v>
      </c>
      <c r="C349" s="49" t="s">
        <v>346</v>
      </c>
      <c r="D349" s="49" t="s">
        <v>338</v>
      </c>
      <c r="E349" s="49" t="s">
        <v>355</v>
      </c>
      <c r="F349" s="49">
        <v>19</v>
      </c>
      <c r="G349" s="49" t="s">
        <v>336</v>
      </c>
      <c r="H349" s="49" t="s">
        <v>378</v>
      </c>
      <c r="I349" s="49" t="s">
        <v>343</v>
      </c>
      <c r="J349" s="49">
        <v>6</v>
      </c>
      <c r="K349" s="49">
        <v>6</v>
      </c>
      <c r="L349" s="49">
        <v>6</v>
      </c>
      <c r="M349" s="49">
        <v>6</v>
      </c>
      <c r="N349" s="49">
        <v>1</v>
      </c>
      <c r="O349" s="49">
        <v>6</v>
      </c>
      <c r="P349" s="49">
        <v>1</v>
      </c>
      <c r="Q349" s="49">
        <v>6</v>
      </c>
      <c r="R349" s="49">
        <v>6</v>
      </c>
      <c r="S349" s="49">
        <v>1</v>
      </c>
      <c r="T349" s="49">
        <v>1</v>
      </c>
      <c r="U349" s="49">
        <v>2</v>
      </c>
      <c r="V349" s="49">
        <v>3</v>
      </c>
      <c r="W349" s="49">
        <v>6</v>
      </c>
      <c r="X349" s="49">
        <v>6</v>
      </c>
      <c r="Y349" s="49">
        <v>2</v>
      </c>
      <c r="Z349" s="49">
        <v>2</v>
      </c>
      <c r="AA349" s="49">
        <v>1</v>
      </c>
      <c r="AB349" s="49">
        <v>6</v>
      </c>
      <c r="AC349" s="49">
        <v>6</v>
      </c>
      <c r="AD349" s="49">
        <v>6</v>
      </c>
      <c r="AE349" s="49">
        <v>3</v>
      </c>
      <c r="AF349" s="49">
        <v>6</v>
      </c>
      <c r="AG349" s="49">
        <v>2</v>
      </c>
      <c r="AH349" s="49">
        <v>4</v>
      </c>
      <c r="AI349" s="49">
        <v>6</v>
      </c>
      <c r="AJ349" s="49">
        <v>3</v>
      </c>
      <c r="AK349" s="49">
        <v>6</v>
      </c>
      <c r="AL349" s="49">
        <v>6</v>
      </c>
      <c r="AM349" s="49">
        <v>6</v>
      </c>
      <c r="AN349" s="49">
        <v>6</v>
      </c>
      <c r="AO349" s="49">
        <v>6</v>
      </c>
      <c r="AP349" s="49">
        <v>6</v>
      </c>
      <c r="AQ349" s="49">
        <v>5</v>
      </c>
      <c r="AR349" s="49">
        <v>3</v>
      </c>
      <c r="AS349" s="49">
        <v>6</v>
      </c>
      <c r="AT349" s="49">
        <v>5</v>
      </c>
      <c r="AU349" s="49">
        <v>6</v>
      </c>
      <c r="AV349" s="49">
        <v>6</v>
      </c>
      <c r="AW349" s="49">
        <v>1</v>
      </c>
      <c r="AX349" s="49">
        <v>6</v>
      </c>
      <c r="AY349" s="49">
        <v>6</v>
      </c>
      <c r="AZ349" s="49">
        <v>6</v>
      </c>
      <c r="BA349" s="49">
        <v>6</v>
      </c>
      <c r="BB349" s="49">
        <v>6</v>
      </c>
      <c r="BC349" s="49">
        <v>6</v>
      </c>
      <c r="BD349" s="49">
        <v>6</v>
      </c>
      <c r="BE349" s="49">
        <v>6</v>
      </c>
      <c r="BF349" s="49">
        <v>6</v>
      </c>
      <c r="BG349" s="49">
        <v>6</v>
      </c>
      <c r="BH349" s="49">
        <v>6</v>
      </c>
      <c r="BI349" s="49" t="s">
        <v>348</v>
      </c>
      <c r="BJ349" s="49">
        <v>0</v>
      </c>
      <c r="BK349" s="49">
        <v>6</v>
      </c>
      <c r="BL349" s="49">
        <v>6</v>
      </c>
      <c r="BM349" s="49">
        <v>6</v>
      </c>
      <c r="BN349" s="49">
        <v>6</v>
      </c>
      <c r="BO349" s="49">
        <v>6</v>
      </c>
      <c r="BP349" s="49">
        <v>7</v>
      </c>
      <c r="BQ349" s="49">
        <v>7</v>
      </c>
      <c r="BR349" s="49">
        <v>7</v>
      </c>
      <c r="BS349" s="49">
        <v>7</v>
      </c>
      <c r="BT349" s="49">
        <v>7</v>
      </c>
      <c r="BU349" s="49">
        <v>7</v>
      </c>
      <c r="BV349" s="49">
        <v>7</v>
      </c>
      <c r="BW349" s="49">
        <v>7</v>
      </c>
      <c r="BX349" s="49">
        <v>7</v>
      </c>
      <c r="BY349" s="49">
        <v>7</v>
      </c>
      <c r="BZ349" s="49">
        <v>5</v>
      </c>
      <c r="CA349" s="49">
        <v>5</v>
      </c>
      <c r="CB349" s="49">
        <v>5</v>
      </c>
      <c r="CC349" s="49">
        <v>5</v>
      </c>
      <c r="CD349" s="49">
        <v>5</v>
      </c>
    </row>
    <row r="350" spans="1:82" ht="18.75" x14ac:dyDescent="0.4">
      <c r="A350" s="49" t="s">
        <v>377</v>
      </c>
      <c r="B350" s="49" t="s">
        <v>340</v>
      </c>
      <c r="C350" s="49" t="s">
        <v>346</v>
      </c>
      <c r="D350" s="49" t="s">
        <v>338</v>
      </c>
      <c r="E350" s="49" t="s">
        <v>355</v>
      </c>
      <c r="F350" s="49">
        <v>19</v>
      </c>
      <c r="G350" s="49" t="s">
        <v>336</v>
      </c>
      <c r="H350" s="49" t="s">
        <v>344</v>
      </c>
      <c r="I350" s="49" t="s">
        <v>343</v>
      </c>
      <c r="J350" s="49">
        <v>6</v>
      </c>
      <c r="K350" s="49">
        <v>6</v>
      </c>
      <c r="L350" s="49">
        <v>6</v>
      </c>
      <c r="M350" s="49">
        <v>6</v>
      </c>
      <c r="N350" s="49">
        <v>3</v>
      </c>
      <c r="O350" s="49">
        <v>5</v>
      </c>
      <c r="P350" s="49">
        <v>1</v>
      </c>
      <c r="Q350" s="49">
        <v>6</v>
      </c>
      <c r="R350" s="49">
        <v>6</v>
      </c>
      <c r="S350" s="49">
        <v>5</v>
      </c>
      <c r="T350" s="49">
        <v>6</v>
      </c>
      <c r="U350" s="49">
        <v>4</v>
      </c>
      <c r="V350" s="49">
        <v>3</v>
      </c>
      <c r="W350" s="49">
        <v>3</v>
      </c>
      <c r="X350" s="49">
        <v>2</v>
      </c>
      <c r="Y350" s="49">
        <v>1</v>
      </c>
      <c r="Z350" s="49">
        <v>2</v>
      </c>
      <c r="AA350" s="49">
        <v>1</v>
      </c>
      <c r="AB350" s="49">
        <v>6</v>
      </c>
      <c r="AC350" s="49">
        <v>6</v>
      </c>
      <c r="AD350" s="49">
        <v>6</v>
      </c>
      <c r="AE350" s="49">
        <v>4</v>
      </c>
      <c r="AF350" s="49">
        <v>4</v>
      </c>
      <c r="AG350" s="49">
        <v>6</v>
      </c>
      <c r="AH350" s="49">
        <v>6</v>
      </c>
      <c r="AI350" s="49">
        <v>6</v>
      </c>
      <c r="AJ350" s="49">
        <v>3</v>
      </c>
      <c r="AK350" s="49">
        <v>5</v>
      </c>
      <c r="AL350" s="49">
        <v>1</v>
      </c>
      <c r="AM350" s="49">
        <v>1</v>
      </c>
      <c r="AN350" s="49">
        <v>1</v>
      </c>
      <c r="AO350" s="49">
        <v>1</v>
      </c>
      <c r="AP350" s="49">
        <v>4</v>
      </c>
      <c r="AQ350" s="49">
        <v>5</v>
      </c>
      <c r="AR350" s="49">
        <v>4</v>
      </c>
      <c r="AS350" s="49">
        <v>2</v>
      </c>
      <c r="AT350" s="49">
        <v>5</v>
      </c>
      <c r="AU350" s="49">
        <v>6</v>
      </c>
      <c r="AV350" s="49">
        <v>1</v>
      </c>
      <c r="AW350" s="49">
        <v>5</v>
      </c>
      <c r="AX350" s="49">
        <v>3</v>
      </c>
      <c r="AY350" s="49">
        <v>2</v>
      </c>
      <c r="AZ350" s="49">
        <v>6</v>
      </c>
      <c r="BA350" s="49">
        <v>6</v>
      </c>
      <c r="BB350" s="49">
        <v>6</v>
      </c>
      <c r="BC350" s="49">
        <v>6</v>
      </c>
      <c r="BD350" s="49">
        <v>6</v>
      </c>
      <c r="BE350" s="49">
        <v>1</v>
      </c>
      <c r="BF350" s="49">
        <v>6</v>
      </c>
      <c r="BG350" s="49">
        <v>6</v>
      </c>
      <c r="BH350" s="49">
        <v>1</v>
      </c>
      <c r="BI350" s="49" t="s">
        <v>334</v>
      </c>
      <c r="BJ350" s="49">
        <v>90</v>
      </c>
      <c r="BK350" s="49">
        <v>1</v>
      </c>
      <c r="BL350" s="49">
        <v>4</v>
      </c>
      <c r="BM350" s="49">
        <v>6</v>
      </c>
      <c r="BN350" s="49">
        <v>6</v>
      </c>
      <c r="BO350" s="49">
        <v>6</v>
      </c>
      <c r="BP350" s="49">
        <v>7</v>
      </c>
      <c r="BQ350" s="49">
        <v>7</v>
      </c>
      <c r="BR350" s="49">
        <v>7</v>
      </c>
      <c r="BS350" s="49">
        <v>7</v>
      </c>
      <c r="BT350" s="49">
        <v>6</v>
      </c>
      <c r="BU350" s="49">
        <v>7</v>
      </c>
      <c r="BV350" s="49">
        <v>4</v>
      </c>
      <c r="BW350" s="49">
        <v>6</v>
      </c>
      <c r="BX350" s="49">
        <v>2</v>
      </c>
      <c r="BY350" s="49">
        <v>3</v>
      </c>
      <c r="BZ350" s="49">
        <v>3</v>
      </c>
      <c r="CA350" s="49">
        <v>3</v>
      </c>
      <c r="CB350" s="49">
        <v>5</v>
      </c>
      <c r="CC350" s="49">
        <v>3</v>
      </c>
      <c r="CD350" s="49">
        <v>4</v>
      </c>
    </row>
    <row r="351" spans="1:82" ht="18.75" x14ac:dyDescent="0.4">
      <c r="A351" s="49" t="s">
        <v>376</v>
      </c>
      <c r="B351" s="49" t="s">
        <v>340</v>
      </c>
      <c r="C351" s="49" t="s">
        <v>339</v>
      </c>
      <c r="D351" s="49" t="s">
        <v>338</v>
      </c>
      <c r="E351" s="49" t="s">
        <v>337</v>
      </c>
      <c r="F351" s="49">
        <v>18</v>
      </c>
      <c r="G351" s="49" t="s">
        <v>336</v>
      </c>
      <c r="H351" s="49" t="s">
        <v>367</v>
      </c>
      <c r="I351" s="49" t="s">
        <v>343</v>
      </c>
      <c r="J351" s="49">
        <v>3</v>
      </c>
      <c r="K351" s="49">
        <v>6</v>
      </c>
      <c r="L351" s="49">
        <v>5</v>
      </c>
      <c r="M351" s="49">
        <v>5</v>
      </c>
      <c r="N351" s="49">
        <v>5</v>
      </c>
      <c r="O351" s="49">
        <v>5</v>
      </c>
      <c r="P351" s="49">
        <v>1</v>
      </c>
      <c r="Q351" s="49">
        <v>5</v>
      </c>
      <c r="R351" s="49">
        <v>4</v>
      </c>
      <c r="S351" s="49">
        <v>2</v>
      </c>
      <c r="T351" s="49">
        <v>4</v>
      </c>
      <c r="U351" s="49">
        <v>3</v>
      </c>
      <c r="V351" s="49">
        <v>3</v>
      </c>
      <c r="W351" s="49">
        <v>3</v>
      </c>
      <c r="X351" s="49">
        <v>4</v>
      </c>
      <c r="Y351" s="49">
        <v>4</v>
      </c>
      <c r="Z351" s="49">
        <v>2</v>
      </c>
      <c r="AA351" s="49">
        <v>1</v>
      </c>
      <c r="AB351" s="49">
        <v>4</v>
      </c>
      <c r="AC351" s="49">
        <v>3</v>
      </c>
      <c r="AD351" s="49">
        <v>3</v>
      </c>
      <c r="AE351" s="49">
        <v>2</v>
      </c>
      <c r="AF351" s="49">
        <v>3</v>
      </c>
      <c r="AG351" s="49">
        <v>2</v>
      </c>
      <c r="AH351" s="49">
        <v>2</v>
      </c>
      <c r="AI351" s="49">
        <v>2</v>
      </c>
      <c r="AJ351" s="49">
        <v>5</v>
      </c>
      <c r="AK351" s="49">
        <v>3</v>
      </c>
      <c r="AL351" s="49">
        <v>2</v>
      </c>
      <c r="AM351" s="49">
        <v>1</v>
      </c>
      <c r="AN351" s="49">
        <v>2</v>
      </c>
      <c r="AO351" s="49">
        <v>1</v>
      </c>
      <c r="AP351" s="49">
        <v>3</v>
      </c>
      <c r="AQ351" s="49">
        <v>4</v>
      </c>
      <c r="AR351" s="49">
        <v>3</v>
      </c>
      <c r="AS351" s="49">
        <v>1</v>
      </c>
      <c r="AT351" s="49">
        <v>1</v>
      </c>
      <c r="AU351" s="49">
        <v>4</v>
      </c>
      <c r="AV351" s="49">
        <v>2</v>
      </c>
      <c r="AW351" s="49">
        <v>6</v>
      </c>
      <c r="AX351" s="49">
        <v>1</v>
      </c>
      <c r="AY351" s="49">
        <v>2</v>
      </c>
      <c r="AZ351" s="49">
        <v>6</v>
      </c>
      <c r="BA351" s="49">
        <v>6</v>
      </c>
      <c r="BB351" s="49">
        <v>6</v>
      </c>
      <c r="BC351" s="49">
        <v>6</v>
      </c>
      <c r="BD351" s="49">
        <v>6</v>
      </c>
      <c r="BE351" s="49">
        <v>1</v>
      </c>
      <c r="BF351" s="49">
        <v>6</v>
      </c>
      <c r="BG351" s="49">
        <v>6</v>
      </c>
      <c r="BH351" s="49">
        <v>1</v>
      </c>
      <c r="BI351" s="49" t="s">
        <v>348</v>
      </c>
      <c r="BJ351" s="49">
        <v>0</v>
      </c>
      <c r="BK351" s="49">
        <v>1</v>
      </c>
      <c r="BL351" s="49">
        <v>3</v>
      </c>
      <c r="BM351" s="49">
        <v>1</v>
      </c>
      <c r="BN351" s="49">
        <v>6</v>
      </c>
      <c r="BO351" s="49">
        <v>6</v>
      </c>
      <c r="BP351" s="49">
        <v>5</v>
      </c>
      <c r="BQ351" s="49">
        <v>6</v>
      </c>
      <c r="BR351" s="49">
        <v>6</v>
      </c>
      <c r="BS351" s="49">
        <v>7</v>
      </c>
      <c r="BT351" s="49">
        <v>7</v>
      </c>
      <c r="BU351" s="49">
        <v>6</v>
      </c>
      <c r="BV351" s="49">
        <v>6</v>
      </c>
      <c r="BW351" s="49">
        <v>6</v>
      </c>
      <c r="BX351" s="49">
        <v>2</v>
      </c>
      <c r="BY351" s="49">
        <v>6</v>
      </c>
      <c r="BZ351" s="49">
        <v>3</v>
      </c>
      <c r="CA351" s="49">
        <v>3</v>
      </c>
      <c r="CB351" s="49">
        <v>4</v>
      </c>
      <c r="CC351" s="49">
        <v>2</v>
      </c>
      <c r="CD351" s="49">
        <v>3</v>
      </c>
    </row>
    <row r="352" spans="1:82" ht="18.75" x14ac:dyDescent="0.4">
      <c r="A352" s="49" t="s">
        <v>375</v>
      </c>
      <c r="B352" s="49" t="s">
        <v>340</v>
      </c>
      <c r="C352" s="49" t="s">
        <v>346</v>
      </c>
      <c r="D352" s="49" t="s">
        <v>374</v>
      </c>
      <c r="E352" s="49" t="s">
        <v>337</v>
      </c>
      <c r="F352" s="49">
        <v>18</v>
      </c>
      <c r="G352" s="49" t="s">
        <v>336</v>
      </c>
      <c r="H352" s="49" t="s">
        <v>373</v>
      </c>
      <c r="I352" s="49" t="s">
        <v>343</v>
      </c>
      <c r="J352" s="49">
        <v>6</v>
      </c>
      <c r="K352" s="49">
        <v>6</v>
      </c>
      <c r="L352" s="49">
        <v>6</v>
      </c>
      <c r="M352" s="49">
        <v>6</v>
      </c>
      <c r="N352" s="49">
        <v>4</v>
      </c>
      <c r="O352" s="49">
        <v>6</v>
      </c>
      <c r="P352" s="49">
        <v>5</v>
      </c>
      <c r="Q352" s="49">
        <v>6</v>
      </c>
      <c r="R352" s="49">
        <v>6</v>
      </c>
      <c r="S352" s="49">
        <v>5</v>
      </c>
      <c r="T352" s="49">
        <v>6</v>
      </c>
      <c r="U352" s="49">
        <v>4</v>
      </c>
      <c r="V352" s="49">
        <v>3</v>
      </c>
      <c r="W352" s="49">
        <v>3</v>
      </c>
      <c r="X352" s="49">
        <v>4</v>
      </c>
      <c r="Y352" s="49">
        <v>5</v>
      </c>
      <c r="Z352" s="49">
        <v>4</v>
      </c>
      <c r="AA352" s="49">
        <v>5</v>
      </c>
      <c r="AB352" s="49">
        <v>6</v>
      </c>
      <c r="AC352" s="49">
        <v>5</v>
      </c>
      <c r="AD352" s="49">
        <v>5</v>
      </c>
      <c r="AE352" s="49">
        <v>5</v>
      </c>
      <c r="AF352" s="49">
        <v>5</v>
      </c>
      <c r="AG352" s="49">
        <v>6</v>
      </c>
      <c r="AH352" s="49">
        <v>5</v>
      </c>
      <c r="AI352" s="49">
        <v>5</v>
      </c>
      <c r="AJ352" s="49">
        <v>4</v>
      </c>
      <c r="AK352" s="49">
        <v>4</v>
      </c>
      <c r="AL352" s="49">
        <v>4</v>
      </c>
      <c r="AM352" s="49">
        <v>4</v>
      </c>
      <c r="AN352" s="49">
        <v>6</v>
      </c>
      <c r="AO352" s="49">
        <v>4</v>
      </c>
      <c r="AP352" s="49">
        <v>4</v>
      </c>
      <c r="AQ352" s="49">
        <v>5</v>
      </c>
      <c r="AR352" s="49">
        <v>6</v>
      </c>
      <c r="AS352" s="49">
        <v>1</v>
      </c>
      <c r="AT352" s="49">
        <v>4</v>
      </c>
      <c r="AU352" s="49">
        <v>4</v>
      </c>
      <c r="AV352" s="49">
        <v>3</v>
      </c>
      <c r="AW352" s="49">
        <v>1</v>
      </c>
      <c r="AX352" s="49">
        <v>4</v>
      </c>
      <c r="AY352" s="49">
        <v>6</v>
      </c>
      <c r="AZ352" s="49">
        <v>6</v>
      </c>
      <c r="BA352" s="49">
        <v>6</v>
      </c>
      <c r="BB352" s="49">
        <v>6</v>
      </c>
      <c r="BC352" s="49">
        <v>6</v>
      </c>
      <c r="BD352" s="49">
        <v>6</v>
      </c>
      <c r="BE352" s="49">
        <v>6</v>
      </c>
      <c r="BF352" s="49">
        <v>6</v>
      </c>
      <c r="BG352" s="49">
        <v>6</v>
      </c>
      <c r="BH352" s="49">
        <v>6</v>
      </c>
      <c r="BI352" s="49" t="s">
        <v>348</v>
      </c>
      <c r="BJ352" s="49">
        <v>0</v>
      </c>
      <c r="BK352" s="49">
        <v>1</v>
      </c>
      <c r="BL352" s="49">
        <v>4</v>
      </c>
      <c r="BM352" s="49">
        <v>4</v>
      </c>
      <c r="BN352" s="49">
        <v>4</v>
      </c>
      <c r="BO352" s="49">
        <v>2</v>
      </c>
      <c r="BP352" s="49">
        <v>4</v>
      </c>
      <c r="BQ352" s="49">
        <v>7</v>
      </c>
      <c r="BR352" s="49">
        <v>7</v>
      </c>
      <c r="BS352" s="49">
        <v>5</v>
      </c>
      <c r="BT352" s="49">
        <v>7</v>
      </c>
      <c r="BU352" s="49">
        <v>5</v>
      </c>
      <c r="BV352" s="49">
        <v>5</v>
      </c>
      <c r="BW352" s="49">
        <v>5</v>
      </c>
      <c r="BX352" s="49">
        <v>1</v>
      </c>
      <c r="BY352" s="49">
        <v>7</v>
      </c>
      <c r="BZ352" s="49">
        <v>3</v>
      </c>
      <c r="CA352" s="49">
        <v>3</v>
      </c>
      <c r="CB352" s="49">
        <v>3</v>
      </c>
      <c r="CC352" s="49">
        <v>3</v>
      </c>
      <c r="CD352" s="49">
        <v>3</v>
      </c>
    </row>
    <row r="353" spans="1:16380" ht="18.75" x14ac:dyDescent="0.4">
      <c r="A353" s="49" t="s">
        <v>372</v>
      </c>
      <c r="B353" s="49" t="s">
        <v>340</v>
      </c>
      <c r="C353" s="49" t="s">
        <v>346</v>
      </c>
      <c r="D353" s="49" t="s">
        <v>338</v>
      </c>
      <c r="E353" s="49" t="s">
        <v>355</v>
      </c>
      <c r="F353" s="49">
        <v>19</v>
      </c>
      <c r="G353" s="49" t="s">
        <v>336</v>
      </c>
      <c r="H353" s="49" t="s">
        <v>360</v>
      </c>
      <c r="I353" s="49" t="s">
        <v>343</v>
      </c>
      <c r="J353" s="49">
        <v>4</v>
      </c>
      <c r="K353" s="49">
        <v>6</v>
      </c>
      <c r="L353" s="49">
        <v>6</v>
      </c>
      <c r="M353" s="49">
        <v>6</v>
      </c>
      <c r="N353" s="49">
        <v>6</v>
      </c>
      <c r="O353" s="49">
        <v>6</v>
      </c>
      <c r="P353" s="49">
        <v>4</v>
      </c>
      <c r="Q353" s="49">
        <v>6</v>
      </c>
      <c r="R353" s="49">
        <v>4</v>
      </c>
      <c r="S353" s="49">
        <v>4</v>
      </c>
      <c r="T353" s="49">
        <v>4</v>
      </c>
      <c r="U353" s="49">
        <v>4</v>
      </c>
      <c r="V353" s="49">
        <v>2</v>
      </c>
      <c r="W353" s="49">
        <v>4</v>
      </c>
      <c r="X353" s="49">
        <v>6</v>
      </c>
      <c r="Y353" s="49">
        <v>4</v>
      </c>
      <c r="Z353" s="49">
        <v>2</v>
      </c>
      <c r="AA353" s="49">
        <v>2</v>
      </c>
      <c r="AB353" s="49">
        <v>4</v>
      </c>
      <c r="AC353" s="49">
        <v>4</v>
      </c>
      <c r="AD353" s="49">
        <v>4</v>
      </c>
      <c r="AE353" s="49">
        <v>2</v>
      </c>
      <c r="AF353" s="49">
        <v>4</v>
      </c>
      <c r="AG353" s="49">
        <v>4</v>
      </c>
      <c r="AH353" s="49">
        <v>3</v>
      </c>
      <c r="AI353" s="49">
        <v>4</v>
      </c>
      <c r="AJ353" s="49">
        <v>4</v>
      </c>
      <c r="AK353" s="49">
        <v>4</v>
      </c>
      <c r="AL353" s="49">
        <v>4</v>
      </c>
      <c r="AM353" s="49">
        <v>2</v>
      </c>
      <c r="AN353" s="49">
        <v>1</v>
      </c>
      <c r="AO353" s="49">
        <v>1</v>
      </c>
      <c r="AP353" s="49">
        <v>3</v>
      </c>
      <c r="AQ353" s="49">
        <v>4</v>
      </c>
      <c r="AR353" s="49">
        <v>6</v>
      </c>
      <c r="AS353" s="49">
        <v>1</v>
      </c>
      <c r="AT353" s="49">
        <v>1</v>
      </c>
      <c r="AU353" s="49">
        <v>1</v>
      </c>
      <c r="AV353" s="49">
        <v>1</v>
      </c>
      <c r="AW353" s="49">
        <v>4</v>
      </c>
      <c r="AX353" s="49">
        <v>1</v>
      </c>
      <c r="AY353" s="49">
        <v>1</v>
      </c>
      <c r="AZ353" s="49">
        <v>6</v>
      </c>
      <c r="BA353" s="49">
        <v>6</v>
      </c>
      <c r="BB353" s="49">
        <v>6</v>
      </c>
      <c r="BC353" s="49">
        <v>6</v>
      </c>
      <c r="BD353" s="49">
        <v>6</v>
      </c>
      <c r="BE353" s="49">
        <v>3</v>
      </c>
      <c r="BF353" s="49">
        <v>6</v>
      </c>
      <c r="BG353" s="49">
        <v>6</v>
      </c>
      <c r="BH353" s="49">
        <v>1</v>
      </c>
      <c r="BI353" s="49" t="s">
        <v>334</v>
      </c>
      <c r="BJ353" s="49">
        <v>100</v>
      </c>
      <c r="BK353" s="49">
        <v>6</v>
      </c>
      <c r="BL353" s="49">
        <v>1</v>
      </c>
      <c r="BM353" s="49">
        <v>1</v>
      </c>
      <c r="BN353" s="49">
        <v>5</v>
      </c>
      <c r="BO353" s="49">
        <v>1</v>
      </c>
      <c r="BP353" s="49">
        <v>7</v>
      </c>
      <c r="BQ353" s="49">
        <v>7</v>
      </c>
      <c r="BR353" s="49">
        <v>7</v>
      </c>
      <c r="BS353" s="49">
        <v>7</v>
      </c>
      <c r="BT353" s="49">
        <v>7</v>
      </c>
      <c r="BU353" s="49">
        <v>7</v>
      </c>
      <c r="BV353" s="49">
        <v>7</v>
      </c>
      <c r="BW353" s="49">
        <v>3</v>
      </c>
      <c r="BX353" s="49">
        <v>4</v>
      </c>
      <c r="BY353" s="49">
        <v>7</v>
      </c>
      <c r="BZ353" s="49">
        <v>1</v>
      </c>
      <c r="CA353" s="49">
        <v>4</v>
      </c>
      <c r="CB353" s="49">
        <v>5</v>
      </c>
      <c r="CC353" s="49">
        <v>4</v>
      </c>
      <c r="CD353" s="49">
        <v>5</v>
      </c>
    </row>
    <row r="354" spans="1:16380" ht="18.75" x14ac:dyDescent="0.4">
      <c r="A354" s="49" t="s">
        <v>371</v>
      </c>
      <c r="B354" s="49" t="s">
        <v>340</v>
      </c>
      <c r="C354" s="49" t="s">
        <v>346</v>
      </c>
      <c r="D354" s="49" t="s">
        <v>338</v>
      </c>
      <c r="E354" s="49" t="s">
        <v>355</v>
      </c>
      <c r="F354" s="49">
        <v>19</v>
      </c>
      <c r="G354" s="49" t="s">
        <v>336</v>
      </c>
      <c r="H354" s="49" t="s">
        <v>370</v>
      </c>
      <c r="I354" s="49" t="s">
        <v>343</v>
      </c>
      <c r="J354" s="49">
        <v>3</v>
      </c>
      <c r="K354" s="49">
        <v>6</v>
      </c>
      <c r="L354" s="49">
        <v>3</v>
      </c>
      <c r="M354" s="49">
        <v>6</v>
      </c>
      <c r="N354" s="49">
        <v>1</v>
      </c>
      <c r="O354" s="49">
        <v>6</v>
      </c>
      <c r="P354" s="49">
        <v>3</v>
      </c>
      <c r="Q354" s="49">
        <v>5</v>
      </c>
      <c r="R354" s="49">
        <v>4</v>
      </c>
      <c r="S354" s="49">
        <v>3</v>
      </c>
      <c r="T354" s="49">
        <v>6</v>
      </c>
      <c r="U354" s="49">
        <v>3</v>
      </c>
      <c r="V354" s="49">
        <v>5</v>
      </c>
      <c r="W354" s="49">
        <v>4</v>
      </c>
      <c r="X354" s="49">
        <v>3</v>
      </c>
      <c r="Y354" s="49">
        <v>3</v>
      </c>
      <c r="Z354" s="49">
        <v>3</v>
      </c>
      <c r="AA354" s="49">
        <v>5</v>
      </c>
      <c r="AB354" s="49">
        <v>5</v>
      </c>
      <c r="AC354" s="49">
        <v>4</v>
      </c>
      <c r="AD354" s="49">
        <v>6</v>
      </c>
      <c r="AE354" s="49">
        <v>3</v>
      </c>
      <c r="AF354" s="49">
        <v>4</v>
      </c>
      <c r="AG354" s="49">
        <v>4</v>
      </c>
      <c r="AH354" s="49">
        <v>4</v>
      </c>
      <c r="AI354" s="49">
        <v>5</v>
      </c>
      <c r="AJ354" s="49">
        <v>5</v>
      </c>
      <c r="AK354" s="49">
        <v>5</v>
      </c>
      <c r="AL354" s="49">
        <v>1</v>
      </c>
      <c r="AM354" s="49">
        <v>2</v>
      </c>
      <c r="AN354" s="49">
        <v>4</v>
      </c>
      <c r="AO354" s="49">
        <v>6</v>
      </c>
      <c r="AP354" s="49">
        <v>3</v>
      </c>
      <c r="AQ354" s="49">
        <v>4</v>
      </c>
      <c r="AR354" s="49">
        <v>4</v>
      </c>
      <c r="AS354" s="49">
        <v>4</v>
      </c>
      <c r="AT354" s="49">
        <v>5</v>
      </c>
      <c r="AU354" s="49">
        <v>1</v>
      </c>
      <c r="AV354" s="49">
        <v>1</v>
      </c>
      <c r="AW354" s="49">
        <v>5</v>
      </c>
      <c r="AX354" s="49">
        <v>4</v>
      </c>
      <c r="AY354" s="49">
        <v>3</v>
      </c>
      <c r="AZ354" s="49">
        <v>6</v>
      </c>
      <c r="BA354" s="49">
        <v>6</v>
      </c>
      <c r="BB354" s="49">
        <v>6</v>
      </c>
      <c r="BC354" s="49">
        <v>6</v>
      </c>
      <c r="BD354" s="49">
        <v>6</v>
      </c>
      <c r="BE354" s="49">
        <v>1</v>
      </c>
      <c r="BF354" s="49">
        <v>6</v>
      </c>
      <c r="BG354" s="49">
        <v>6</v>
      </c>
      <c r="BH354" s="49">
        <v>1</v>
      </c>
      <c r="BI354" s="49" t="s">
        <v>334</v>
      </c>
      <c r="BJ354" s="49">
        <v>70</v>
      </c>
      <c r="BK354" s="49">
        <v>6</v>
      </c>
      <c r="BL354" s="49">
        <v>1</v>
      </c>
      <c r="BM354" s="49">
        <v>1</v>
      </c>
      <c r="BN354" s="49">
        <v>1</v>
      </c>
      <c r="BO354" s="49">
        <v>2</v>
      </c>
      <c r="BP354" s="49">
        <v>5</v>
      </c>
      <c r="BQ354" s="49">
        <v>5</v>
      </c>
      <c r="BR354" s="49">
        <v>6</v>
      </c>
      <c r="BS354" s="49">
        <v>6</v>
      </c>
      <c r="BT354" s="49">
        <v>6</v>
      </c>
      <c r="BU354" s="49">
        <v>6</v>
      </c>
      <c r="BV354" s="49">
        <v>6</v>
      </c>
      <c r="BW354" s="49">
        <v>6</v>
      </c>
      <c r="BX354" s="49">
        <v>3</v>
      </c>
      <c r="BY354" s="49">
        <v>5</v>
      </c>
      <c r="BZ354" s="49">
        <v>1</v>
      </c>
      <c r="CA354" s="49">
        <v>5</v>
      </c>
      <c r="CB354" s="49">
        <v>4</v>
      </c>
      <c r="CC354" s="49">
        <v>5</v>
      </c>
      <c r="CD354" s="49">
        <v>5</v>
      </c>
    </row>
    <row r="355" spans="1:16380" ht="18.75" x14ac:dyDescent="0.4">
      <c r="A355" s="49" t="s">
        <v>369</v>
      </c>
      <c r="B355" s="49" t="s">
        <v>340</v>
      </c>
      <c r="C355" s="49" t="s">
        <v>339</v>
      </c>
      <c r="D355" s="49" t="s">
        <v>338</v>
      </c>
      <c r="E355" s="49" t="s">
        <v>368</v>
      </c>
      <c r="F355" s="49">
        <v>21</v>
      </c>
      <c r="G355" s="49" t="s">
        <v>336</v>
      </c>
      <c r="H355" s="49" t="s">
        <v>367</v>
      </c>
      <c r="I355" s="49" t="s">
        <v>343</v>
      </c>
      <c r="J355" s="49">
        <v>6</v>
      </c>
      <c r="K355" s="49">
        <v>6</v>
      </c>
      <c r="L355" s="49">
        <v>6</v>
      </c>
      <c r="M355" s="49">
        <v>6</v>
      </c>
      <c r="N355" s="49">
        <v>6</v>
      </c>
      <c r="O355" s="49">
        <v>6</v>
      </c>
      <c r="P355" s="49">
        <v>1</v>
      </c>
      <c r="Q355" s="49">
        <v>6</v>
      </c>
      <c r="R355" s="49">
        <v>6</v>
      </c>
      <c r="S355" s="49">
        <v>2</v>
      </c>
      <c r="T355" s="49">
        <v>6</v>
      </c>
      <c r="U355" s="49">
        <v>2</v>
      </c>
      <c r="V355" s="49">
        <v>1</v>
      </c>
      <c r="W355" s="49">
        <v>1</v>
      </c>
      <c r="X355" s="49">
        <v>5</v>
      </c>
      <c r="Y355" s="49">
        <v>1</v>
      </c>
      <c r="Z355" s="49">
        <v>1</v>
      </c>
      <c r="AA355" s="49">
        <v>1</v>
      </c>
      <c r="AB355" s="49">
        <v>3</v>
      </c>
      <c r="AC355" s="49">
        <v>3</v>
      </c>
      <c r="AD355" s="49">
        <v>1</v>
      </c>
      <c r="AE355" s="49">
        <v>1</v>
      </c>
      <c r="AF355" s="49">
        <v>3</v>
      </c>
      <c r="AG355" s="49">
        <v>2</v>
      </c>
      <c r="AH355" s="49">
        <v>3</v>
      </c>
      <c r="AI355" s="49">
        <v>3</v>
      </c>
      <c r="AJ355" s="49">
        <v>1</v>
      </c>
      <c r="AK355" s="49">
        <v>4</v>
      </c>
      <c r="AL355" s="49">
        <v>2</v>
      </c>
      <c r="AM355" s="49">
        <v>2</v>
      </c>
      <c r="AN355" s="49">
        <v>2</v>
      </c>
      <c r="AO355" s="49">
        <v>2</v>
      </c>
      <c r="AP355" s="49">
        <v>4</v>
      </c>
      <c r="AQ355" s="49">
        <v>5</v>
      </c>
      <c r="AR355" s="49">
        <v>5</v>
      </c>
      <c r="AS355" s="49">
        <v>2</v>
      </c>
      <c r="AT355" s="49">
        <v>1</v>
      </c>
      <c r="AU355" s="49">
        <v>1</v>
      </c>
      <c r="AV355" s="49">
        <v>1</v>
      </c>
      <c r="AW355" s="49">
        <v>5</v>
      </c>
      <c r="AX355" s="49">
        <v>3</v>
      </c>
      <c r="AY355" s="49">
        <v>2</v>
      </c>
      <c r="AZ355" s="49">
        <v>6</v>
      </c>
      <c r="BA355" s="49">
        <v>5</v>
      </c>
      <c r="BB355" s="49">
        <v>5</v>
      </c>
      <c r="BC355" s="49">
        <v>5</v>
      </c>
      <c r="BD355" s="49">
        <v>6</v>
      </c>
      <c r="BE355" s="49">
        <v>4</v>
      </c>
      <c r="BF355" s="49">
        <v>5</v>
      </c>
      <c r="BG355" s="49">
        <v>6</v>
      </c>
      <c r="BH355" s="49">
        <v>2</v>
      </c>
      <c r="BI355" s="49" t="s">
        <v>334</v>
      </c>
      <c r="BJ355" s="49">
        <v>70</v>
      </c>
      <c r="BK355" s="49">
        <v>2</v>
      </c>
      <c r="BL355" s="49">
        <v>1</v>
      </c>
      <c r="BM355" s="49">
        <v>3</v>
      </c>
      <c r="BN355" s="49">
        <v>4</v>
      </c>
      <c r="BO355" s="49">
        <v>5</v>
      </c>
      <c r="BP355" s="49">
        <v>2</v>
      </c>
      <c r="BQ355" s="49">
        <v>3</v>
      </c>
      <c r="BR355" s="49">
        <v>2</v>
      </c>
      <c r="BS355" s="49">
        <v>4</v>
      </c>
      <c r="BT355" s="49">
        <v>2</v>
      </c>
      <c r="BU355" s="49">
        <v>2</v>
      </c>
      <c r="BV355" s="49">
        <v>3</v>
      </c>
      <c r="BW355" s="49">
        <v>3</v>
      </c>
      <c r="BX355" s="49">
        <v>2</v>
      </c>
      <c r="BY355" s="49">
        <v>3</v>
      </c>
      <c r="BZ355" s="49">
        <v>2</v>
      </c>
      <c r="CA355" s="49">
        <v>3</v>
      </c>
      <c r="CB355" s="49">
        <v>2</v>
      </c>
      <c r="CC355" s="49">
        <v>3</v>
      </c>
      <c r="CD355" s="49">
        <v>4</v>
      </c>
    </row>
    <row r="356" spans="1:16380" ht="18.75" x14ac:dyDescent="0.4">
      <c r="A356" s="49" t="s">
        <v>366</v>
      </c>
      <c r="B356" s="49" t="s">
        <v>340</v>
      </c>
      <c r="C356" s="49" t="s">
        <v>346</v>
      </c>
      <c r="D356" s="49" t="s">
        <v>338</v>
      </c>
      <c r="E356" s="49" t="s">
        <v>355</v>
      </c>
      <c r="F356" s="49">
        <v>20</v>
      </c>
      <c r="G356" s="49" t="s">
        <v>336</v>
      </c>
      <c r="H356" s="49" t="s">
        <v>364</v>
      </c>
      <c r="I356" s="49" t="s">
        <v>343</v>
      </c>
      <c r="J356" s="49">
        <v>2</v>
      </c>
      <c r="K356" s="49">
        <v>5</v>
      </c>
      <c r="L356" s="49">
        <v>6</v>
      </c>
      <c r="M356" s="49">
        <v>6</v>
      </c>
      <c r="N356" s="49">
        <v>6</v>
      </c>
      <c r="O356" s="49">
        <v>6</v>
      </c>
      <c r="P356" s="49">
        <v>3</v>
      </c>
      <c r="Q356" s="49">
        <v>6</v>
      </c>
      <c r="R356" s="49">
        <v>3</v>
      </c>
      <c r="S356" s="49">
        <v>4</v>
      </c>
      <c r="T356" s="49">
        <v>6</v>
      </c>
      <c r="U356" s="49">
        <v>4</v>
      </c>
      <c r="V356" s="49">
        <v>1</v>
      </c>
      <c r="W356" s="49">
        <v>2</v>
      </c>
      <c r="X356" s="49">
        <v>6</v>
      </c>
      <c r="Y356" s="49">
        <v>3</v>
      </c>
      <c r="Z356" s="49">
        <v>3</v>
      </c>
      <c r="AA356" s="49">
        <v>3</v>
      </c>
      <c r="AB356" s="49">
        <v>2</v>
      </c>
      <c r="AC356" s="49">
        <v>6</v>
      </c>
      <c r="AD356" s="49">
        <v>6</v>
      </c>
      <c r="AE356" s="49">
        <v>5</v>
      </c>
      <c r="AF356" s="49">
        <v>3</v>
      </c>
      <c r="AG356" s="49">
        <v>5</v>
      </c>
      <c r="AH356" s="49">
        <v>3</v>
      </c>
      <c r="AI356" s="49">
        <v>3</v>
      </c>
      <c r="AJ356" s="49">
        <v>2</v>
      </c>
      <c r="AK356" s="49">
        <v>4</v>
      </c>
      <c r="AL356" s="49">
        <v>5</v>
      </c>
      <c r="AM356" s="49">
        <v>5</v>
      </c>
      <c r="AN356" s="49">
        <v>3</v>
      </c>
      <c r="AO356" s="49">
        <v>5</v>
      </c>
      <c r="AP356" s="49">
        <v>2</v>
      </c>
      <c r="AQ356" s="49">
        <v>3</v>
      </c>
      <c r="AR356" s="49">
        <v>4</v>
      </c>
      <c r="AS356" s="49">
        <v>3</v>
      </c>
      <c r="AT356" s="49">
        <v>3</v>
      </c>
      <c r="AU356" s="49">
        <v>4</v>
      </c>
      <c r="AV356" s="49">
        <v>3</v>
      </c>
      <c r="AW356" s="49">
        <v>3</v>
      </c>
      <c r="AX356" s="49">
        <v>6</v>
      </c>
      <c r="AY356" s="49">
        <v>5</v>
      </c>
      <c r="AZ356" s="49">
        <v>5</v>
      </c>
      <c r="BA356" s="49">
        <v>2</v>
      </c>
      <c r="BB356" s="49">
        <v>5</v>
      </c>
      <c r="BC356" s="49">
        <v>4</v>
      </c>
      <c r="BD356" s="49">
        <v>5</v>
      </c>
      <c r="BE356" s="49">
        <v>4</v>
      </c>
      <c r="BF356" s="49">
        <v>3</v>
      </c>
      <c r="BG356" s="49">
        <v>6</v>
      </c>
      <c r="BH356" s="49">
        <v>4</v>
      </c>
      <c r="BI356" s="49" t="s">
        <v>348</v>
      </c>
      <c r="BJ356" s="49">
        <v>60</v>
      </c>
      <c r="BK356" s="49">
        <v>4</v>
      </c>
      <c r="BL356" s="49">
        <v>5</v>
      </c>
      <c r="BM356" s="49">
        <v>2</v>
      </c>
      <c r="BN356" s="49">
        <v>6</v>
      </c>
      <c r="BO356" s="49">
        <v>3</v>
      </c>
      <c r="BP356" s="49">
        <v>4</v>
      </c>
      <c r="BQ356" s="49">
        <v>6</v>
      </c>
      <c r="BR356" s="49">
        <v>4</v>
      </c>
      <c r="BS356" s="49">
        <v>6</v>
      </c>
      <c r="BT356" s="49">
        <v>3</v>
      </c>
      <c r="BU356" s="49">
        <v>5</v>
      </c>
      <c r="BV356" s="49">
        <v>5</v>
      </c>
      <c r="BW356" s="49">
        <v>6</v>
      </c>
      <c r="BX356" s="49">
        <v>3</v>
      </c>
      <c r="BY356" s="49">
        <v>5</v>
      </c>
      <c r="BZ356" s="49">
        <v>4</v>
      </c>
      <c r="CA356" s="49">
        <v>4</v>
      </c>
      <c r="CB356" s="49">
        <v>2</v>
      </c>
      <c r="CC356" s="49">
        <v>5</v>
      </c>
      <c r="CD356" s="49">
        <v>3</v>
      </c>
    </row>
    <row r="357" spans="1:16380" ht="18.75" x14ac:dyDescent="0.4">
      <c r="A357" s="49" t="s">
        <v>365</v>
      </c>
      <c r="B357" s="49" t="s">
        <v>340</v>
      </c>
      <c r="C357" s="49" t="s">
        <v>346</v>
      </c>
      <c r="D357" s="49" t="s">
        <v>338</v>
      </c>
      <c r="E357" s="49" t="s">
        <v>355</v>
      </c>
      <c r="F357" s="49">
        <v>20</v>
      </c>
      <c r="G357" s="49" t="s">
        <v>336</v>
      </c>
      <c r="H357" s="49" t="s">
        <v>364</v>
      </c>
      <c r="I357" s="49" t="s">
        <v>343</v>
      </c>
      <c r="J357" s="49">
        <v>2</v>
      </c>
      <c r="K357" s="49">
        <v>5</v>
      </c>
      <c r="L357" s="49">
        <v>6</v>
      </c>
      <c r="M357" s="49">
        <v>6</v>
      </c>
      <c r="N357" s="49">
        <v>6</v>
      </c>
      <c r="O357" s="49">
        <v>6</v>
      </c>
      <c r="P357" s="49">
        <v>3</v>
      </c>
      <c r="Q357" s="49">
        <v>6</v>
      </c>
      <c r="R357" s="49">
        <v>3</v>
      </c>
      <c r="S357" s="49">
        <v>4</v>
      </c>
      <c r="T357" s="49">
        <v>6</v>
      </c>
      <c r="U357" s="49">
        <v>4</v>
      </c>
      <c r="V357" s="49">
        <v>1</v>
      </c>
      <c r="W357" s="49">
        <v>2</v>
      </c>
      <c r="X357" s="49">
        <v>6</v>
      </c>
      <c r="Y357" s="49">
        <v>3</v>
      </c>
      <c r="Z357" s="49">
        <v>3</v>
      </c>
      <c r="AA357" s="49">
        <v>3</v>
      </c>
      <c r="AB357" s="49">
        <v>2</v>
      </c>
      <c r="AC357" s="49">
        <v>6</v>
      </c>
      <c r="AD357" s="49">
        <v>6</v>
      </c>
      <c r="AE357" s="49">
        <v>5</v>
      </c>
      <c r="AF357" s="49">
        <v>3</v>
      </c>
      <c r="AG357" s="49">
        <v>5</v>
      </c>
      <c r="AH357" s="49">
        <v>3</v>
      </c>
      <c r="AI357" s="49">
        <v>3</v>
      </c>
      <c r="AJ357" s="49">
        <v>2</v>
      </c>
      <c r="AK357" s="49">
        <v>4</v>
      </c>
      <c r="AL357" s="49">
        <v>5</v>
      </c>
      <c r="AM357" s="49">
        <v>5</v>
      </c>
      <c r="AN357" s="49">
        <v>3</v>
      </c>
      <c r="AO357" s="49">
        <v>5</v>
      </c>
      <c r="AP357" s="49">
        <v>2</v>
      </c>
      <c r="AQ357" s="49">
        <v>3</v>
      </c>
      <c r="AR357" s="49">
        <v>4</v>
      </c>
      <c r="AS357" s="49">
        <v>3</v>
      </c>
      <c r="AT357" s="49">
        <v>3</v>
      </c>
      <c r="AU357" s="49">
        <v>4</v>
      </c>
      <c r="AV357" s="49">
        <v>3</v>
      </c>
      <c r="AW357" s="49">
        <v>3</v>
      </c>
      <c r="AX357" s="49">
        <v>6</v>
      </c>
      <c r="AY357" s="49">
        <v>5</v>
      </c>
      <c r="AZ357" s="49">
        <v>5</v>
      </c>
      <c r="BA357" s="49">
        <v>2</v>
      </c>
      <c r="BB357" s="49">
        <v>5</v>
      </c>
      <c r="BC357" s="49">
        <v>4</v>
      </c>
      <c r="BD357" s="49">
        <v>5</v>
      </c>
      <c r="BE357" s="49">
        <v>4</v>
      </c>
      <c r="BF357" s="49">
        <v>3</v>
      </c>
      <c r="BG357" s="49">
        <v>6</v>
      </c>
      <c r="BH357" s="49">
        <v>4</v>
      </c>
      <c r="BI357" s="49" t="s">
        <v>348</v>
      </c>
      <c r="BJ357" s="49">
        <v>60</v>
      </c>
      <c r="BK357" s="49">
        <v>4</v>
      </c>
      <c r="BL357" s="49">
        <v>5</v>
      </c>
      <c r="BM357" s="49">
        <v>2</v>
      </c>
      <c r="BN357" s="49">
        <v>6</v>
      </c>
      <c r="BO357" s="49">
        <v>3</v>
      </c>
      <c r="BP357" s="49">
        <v>4</v>
      </c>
      <c r="BQ357" s="49">
        <v>6</v>
      </c>
      <c r="BR357" s="49">
        <v>4</v>
      </c>
      <c r="BS357" s="49">
        <v>6</v>
      </c>
      <c r="BT357" s="49">
        <v>3</v>
      </c>
      <c r="BU357" s="49">
        <v>5</v>
      </c>
      <c r="BV357" s="49">
        <v>5</v>
      </c>
      <c r="BW357" s="49">
        <v>6</v>
      </c>
      <c r="BX357" s="49">
        <v>3</v>
      </c>
      <c r="BY357" s="49">
        <v>5</v>
      </c>
      <c r="BZ357" s="49">
        <v>4</v>
      </c>
      <c r="CA357" s="49">
        <v>4</v>
      </c>
      <c r="CB357" s="49">
        <v>2</v>
      </c>
      <c r="CC357" s="49">
        <v>5</v>
      </c>
      <c r="CD357" s="49">
        <v>3</v>
      </c>
    </row>
    <row r="358" spans="1:16380" ht="18.75" x14ac:dyDescent="0.4">
      <c r="A358" s="49" t="s">
        <v>363</v>
      </c>
      <c r="B358" s="49" t="s">
        <v>340</v>
      </c>
      <c r="C358" s="49" t="s">
        <v>339</v>
      </c>
      <c r="D358" s="49" t="s">
        <v>338</v>
      </c>
      <c r="E358" s="49" t="s">
        <v>337</v>
      </c>
      <c r="F358" s="49">
        <v>19</v>
      </c>
      <c r="G358" s="49" t="s">
        <v>336</v>
      </c>
      <c r="H358" s="49" t="s">
        <v>362</v>
      </c>
      <c r="I358" s="49" t="s">
        <v>343</v>
      </c>
      <c r="J358" s="49">
        <v>5</v>
      </c>
      <c r="K358" s="49">
        <v>6</v>
      </c>
      <c r="L358" s="49">
        <v>5</v>
      </c>
      <c r="M358" s="49">
        <v>5</v>
      </c>
      <c r="N358" s="49">
        <v>5</v>
      </c>
      <c r="O358" s="49">
        <v>6</v>
      </c>
      <c r="P358" s="49">
        <v>2</v>
      </c>
      <c r="Q358" s="49">
        <v>6</v>
      </c>
      <c r="R358" s="49">
        <v>6</v>
      </c>
      <c r="S358" s="49">
        <v>5</v>
      </c>
      <c r="T358" s="49">
        <v>3</v>
      </c>
      <c r="U358" s="49">
        <v>2</v>
      </c>
      <c r="V358" s="49">
        <v>4</v>
      </c>
      <c r="W358" s="49">
        <v>2</v>
      </c>
      <c r="X358" s="49">
        <v>4</v>
      </c>
      <c r="Y358" s="49">
        <v>1</v>
      </c>
      <c r="Z358" s="49">
        <v>2</v>
      </c>
      <c r="AA358" s="49">
        <v>1</v>
      </c>
      <c r="AB358" s="49">
        <v>4</v>
      </c>
      <c r="AC358" s="49">
        <v>4</v>
      </c>
      <c r="AD358" s="49">
        <v>1</v>
      </c>
      <c r="AE358" s="49">
        <v>2</v>
      </c>
      <c r="AF358" s="49">
        <v>4</v>
      </c>
      <c r="AG358" s="49">
        <v>2</v>
      </c>
      <c r="AH358" s="49">
        <v>3</v>
      </c>
      <c r="AI358" s="49">
        <v>3</v>
      </c>
      <c r="AJ358" s="49">
        <v>4</v>
      </c>
      <c r="AK358" s="49">
        <v>6</v>
      </c>
      <c r="AL358" s="49">
        <v>2</v>
      </c>
      <c r="AM358" s="49">
        <v>4</v>
      </c>
      <c r="AN358" s="49">
        <v>2</v>
      </c>
      <c r="AO358" s="49">
        <v>3</v>
      </c>
      <c r="AP358" s="49">
        <v>5</v>
      </c>
      <c r="AQ358" s="49">
        <v>6</v>
      </c>
      <c r="AR358" s="49">
        <v>4</v>
      </c>
      <c r="AS358" s="49">
        <v>3</v>
      </c>
      <c r="AT358" s="49">
        <v>3</v>
      </c>
      <c r="AU358" s="49">
        <v>4</v>
      </c>
      <c r="AV358" s="49">
        <v>2</v>
      </c>
      <c r="AW358" s="49">
        <v>5</v>
      </c>
      <c r="AX358" s="49">
        <v>1</v>
      </c>
      <c r="AY358" s="49">
        <v>2</v>
      </c>
      <c r="AZ358" s="49">
        <v>5</v>
      </c>
      <c r="BA358" s="49">
        <v>1</v>
      </c>
      <c r="BB358" s="49">
        <v>4</v>
      </c>
      <c r="BC358" s="49">
        <v>6</v>
      </c>
      <c r="BD358" s="49">
        <v>6</v>
      </c>
      <c r="BE358" s="49">
        <v>1</v>
      </c>
      <c r="BF358" s="49">
        <v>6</v>
      </c>
      <c r="BG358" s="49">
        <v>6</v>
      </c>
      <c r="BH358" s="49">
        <v>4</v>
      </c>
      <c r="BI358" s="49" t="s">
        <v>334</v>
      </c>
      <c r="BJ358" s="49">
        <v>70</v>
      </c>
      <c r="BK358" s="49">
        <v>1</v>
      </c>
      <c r="BL358" s="49">
        <v>4</v>
      </c>
      <c r="BM358" s="49">
        <v>5</v>
      </c>
      <c r="BN358" s="49">
        <v>5</v>
      </c>
      <c r="BO358" s="49">
        <v>4</v>
      </c>
      <c r="BP358" s="49">
        <v>6</v>
      </c>
      <c r="BQ358" s="49">
        <v>7</v>
      </c>
      <c r="BR358" s="49">
        <v>7</v>
      </c>
      <c r="BS358" s="49">
        <v>6</v>
      </c>
      <c r="BT358" s="49">
        <v>7</v>
      </c>
      <c r="BU358" s="49">
        <v>5</v>
      </c>
      <c r="BV358" s="49">
        <v>5</v>
      </c>
      <c r="BW358" s="49">
        <v>6</v>
      </c>
      <c r="BX358" s="49">
        <v>2</v>
      </c>
      <c r="BY358" s="49">
        <v>4</v>
      </c>
      <c r="BZ358" s="49">
        <v>3</v>
      </c>
      <c r="CA358" s="49">
        <v>2</v>
      </c>
      <c r="CB358" s="49">
        <v>3</v>
      </c>
      <c r="CC358" s="49">
        <v>2</v>
      </c>
      <c r="CD358" s="49">
        <v>2</v>
      </c>
    </row>
    <row r="359" spans="1:16380" ht="18.75" x14ac:dyDescent="0.4">
      <c r="A359" s="49" t="s">
        <v>361</v>
      </c>
      <c r="B359" s="49" t="s">
        <v>340</v>
      </c>
      <c r="C359" s="49" t="s">
        <v>346</v>
      </c>
      <c r="D359" s="49" t="s">
        <v>338</v>
      </c>
      <c r="E359" s="49" t="s">
        <v>337</v>
      </c>
      <c r="F359" s="49">
        <v>18</v>
      </c>
      <c r="G359" s="49" t="s">
        <v>336</v>
      </c>
      <c r="H359" s="49" t="s">
        <v>360</v>
      </c>
      <c r="I359" s="49" t="s">
        <v>343</v>
      </c>
      <c r="J359" s="49">
        <v>3</v>
      </c>
      <c r="K359" s="49">
        <v>4</v>
      </c>
      <c r="L359" s="49">
        <v>5</v>
      </c>
      <c r="M359" s="49">
        <v>2</v>
      </c>
      <c r="N359" s="49">
        <v>1</v>
      </c>
      <c r="O359" s="49">
        <v>4</v>
      </c>
      <c r="P359" s="49">
        <v>4</v>
      </c>
      <c r="Q359" s="49">
        <v>6</v>
      </c>
      <c r="R359" s="49">
        <v>4</v>
      </c>
      <c r="S359" s="49">
        <v>3</v>
      </c>
      <c r="T359" s="49">
        <v>2</v>
      </c>
      <c r="U359" s="49">
        <v>2</v>
      </c>
      <c r="V359" s="49">
        <v>1</v>
      </c>
      <c r="W359" s="49">
        <v>4</v>
      </c>
      <c r="X359" s="49">
        <v>6</v>
      </c>
      <c r="Y359" s="49">
        <v>2</v>
      </c>
      <c r="Z359" s="49">
        <v>2</v>
      </c>
      <c r="AA359" s="49">
        <v>3</v>
      </c>
      <c r="AB359" s="49">
        <v>4</v>
      </c>
      <c r="AC359" s="49">
        <v>4</v>
      </c>
      <c r="AD359" s="49">
        <v>4</v>
      </c>
      <c r="AE359" s="49">
        <v>2</v>
      </c>
      <c r="AF359" s="49">
        <v>3</v>
      </c>
      <c r="AG359" s="49">
        <v>4</v>
      </c>
      <c r="AH359" s="49">
        <v>3</v>
      </c>
      <c r="AI359" s="49">
        <v>4</v>
      </c>
      <c r="AJ359" s="49">
        <v>4</v>
      </c>
      <c r="AK359" s="49">
        <v>3</v>
      </c>
      <c r="AL359" s="49">
        <v>3</v>
      </c>
      <c r="AM359" s="49">
        <v>3</v>
      </c>
      <c r="AN359" s="49">
        <v>4</v>
      </c>
      <c r="AO359" s="49">
        <v>3</v>
      </c>
      <c r="AP359" s="49">
        <v>3</v>
      </c>
      <c r="AQ359" s="49">
        <v>5</v>
      </c>
      <c r="AR359" s="49">
        <v>6</v>
      </c>
      <c r="AS359" s="49">
        <v>3</v>
      </c>
      <c r="AT359" s="49">
        <v>4</v>
      </c>
      <c r="AU359" s="49">
        <v>3</v>
      </c>
      <c r="AV359" s="49">
        <v>3</v>
      </c>
      <c r="AW359" s="49">
        <v>3</v>
      </c>
      <c r="AX359" s="49">
        <v>3</v>
      </c>
      <c r="AY359" s="49">
        <v>3</v>
      </c>
      <c r="AZ359" s="49">
        <v>6</v>
      </c>
      <c r="BA359" s="49">
        <v>6</v>
      </c>
      <c r="BB359" s="49">
        <v>6</v>
      </c>
      <c r="BC359" s="49">
        <v>6</v>
      </c>
      <c r="BD359" s="49">
        <v>6</v>
      </c>
      <c r="BE359" s="49">
        <v>5</v>
      </c>
      <c r="BF359" s="49">
        <v>6</v>
      </c>
      <c r="BG359" s="49">
        <v>6</v>
      </c>
      <c r="BH359" s="49">
        <v>6</v>
      </c>
      <c r="BI359" s="49" t="s">
        <v>334</v>
      </c>
      <c r="BJ359" s="49">
        <v>100</v>
      </c>
      <c r="BK359" s="49">
        <v>1</v>
      </c>
      <c r="BL359" s="49">
        <v>3</v>
      </c>
      <c r="BM359" s="49">
        <v>1</v>
      </c>
      <c r="BN359" s="49">
        <v>6</v>
      </c>
      <c r="BO359" s="49">
        <v>6</v>
      </c>
      <c r="BP359" s="49">
        <v>2</v>
      </c>
      <c r="BQ359" s="49">
        <v>5</v>
      </c>
      <c r="BR359" s="49">
        <v>4</v>
      </c>
      <c r="BS359" s="49">
        <v>4</v>
      </c>
      <c r="BT359" s="49">
        <v>4</v>
      </c>
      <c r="BU359" s="49">
        <v>4</v>
      </c>
      <c r="BV359" s="49">
        <v>4</v>
      </c>
      <c r="BW359" s="49">
        <v>4</v>
      </c>
      <c r="BX359" s="49">
        <v>4</v>
      </c>
      <c r="BY359" s="49">
        <v>4</v>
      </c>
      <c r="BZ359" s="49">
        <v>3</v>
      </c>
      <c r="CA359" s="49">
        <v>3</v>
      </c>
      <c r="CB359" s="49">
        <v>3</v>
      </c>
      <c r="CC359" s="49">
        <v>3</v>
      </c>
      <c r="CD359" s="49">
        <v>3</v>
      </c>
    </row>
    <row r="360" spans="1:16380" ht="18.75" x14ac:dyDescent="0.4">
      <c r="A360" s="49" t="s">
        <v>359</v>
      </c>
      <c r="B360" s="49" t="s">
        <v>340</v>
      </c>
      <c r="C360" s="49" t="s">
        <v>346</v>
      </c>
      <c r="D360" s="49" t="s">
        <v>345</v>
      </c>
      <c r="E360" s="49" t="s">
        <v>337</v>
      </c>
      <c r="F360" s="49">
        <v>18</v>
      </c>
      <c r="G360" s="49" t="s">
        <v>336</v>
      </c>
      <c r="H360" s="49" t="s">
        <v>358</v>
      </c>
      <c r="I360" s="49" t="s">
        <v>343</v>
      </c>
      <c r="J360" s="49">
        <v>6</v>
      </c>
      <c r="K360" s="49">
        <v>4</v>
      </c>
      <c r="L360" s="49">
        <v>6</v>
      </c>
      <c r="M360" s="49">
        <v>5</v>
      </c>
      <c r="N360" s="49">
        <v>6</v>
      </c>
      <c r="O360" s="49">
        <v>6</v>
      </c>
      <c r="P360" s="49">
        <v>4</v>
      </c>
      <c r="Q360" s="49">
        <v>6</v>
      </c>
      <c r="R360" s="49">
        <v>6</v>
      </c>
      <c r="S360" s="49">
        <v>6</v>
      </c>
      <c r="T360" s="49">
        <v>3</v>
      </c>
      <c r="U360" s="49">
        <v>5</v>
      </c>
      <c r="V360" s="49">
        <v>6</v>
      </c>
      <c r="W360" s="49">
        <v>6</v>
      </c>
      <c r="X360" s="49">
        <v>6</v>
      </c>
      <c r="Y360" s="49">
        <v>6</v>
      </c>
      <c r="Z360" s="49">
        <v>4</v>
      </c>
      <c r="AA360" s="49">
        <v>5</v>
      </c>
      <c r="AB360" s="49">
        <v>6</v>
      </c>
      <c r="AC360" s="49">
        <v>4</v>
      </c>
      <c r="AD360" s="49">
        <v>6</v>
      </c>
      <c r="AE360" s="49">
        <v>6</v>
      </c>
      <c r="AF360" s="49">
        <v>4</v>
      </c>
      <c r="AG360" s="49">
        <v>6</v>
      </c>
      <c r="AH360" s="49">
        <v>6</v>
      </c>
      <c r="AI360" s="49">
        <v>6</v>
      </c>
      <c r="AJ360" s="49">
        <v>5</v>
      </c>
      <c r="AK360" s="49">
        <v>6</v>
      </c>
      <c r="AL360" s="49">
        <v>6</v>
      </c>
      <c r="AM360" s="49">
        <v>6</v>
      </c>
      <c r="AN360" s="49">
        <v>6</v>
      </c>
      <c r="AO360" s="49">
        <v>6</v>
      </c>
      <c r="AP360" s="49">
        <v>2</v>
      </c>
      <c r="AQ360" s="49">
        <v>5</v>
      </c>
      <c r="AR360" s="49">
        <v>2</v>
      </c>
      <c r="AS360" s="49">
        <v>6</v>
      </c>
      <c r="AT360" s="49">
        <v>6</v>
      </c>
      <c r="AU360" s="49">
        <v>6</v>
      </c>
      <c r="AV360" s="49">
        <v>1</v>
      </c>
      <c r="AW360" s="49">
        <v>1</v>
      </c>
      <c r="AX360" s="49">
        <v>6</v>
      </c>
      <c r="AY360" s="49">
        <v>6</v>
      </c>
      <c r="AZ360" s="49">
        <v>5</v>
      </c>
      <c r="BA360" s="49">
        <v>5</v>
      </c>
      <c r="BB360" s="49">
        <v>6</v>
      </c>
      <c r="BC360" s="49">
        <v>6</v>
      </c>
      <c r="BD360" s="49">
        <v>6</v>
      </c>
      <c r="BE360" s="49">
        <v>6</v>
      </c>
      <c r="BF360" s="49">
        <v>4</v>
      </c>
      <c r="BG360" s="49">
        <v>6</v>
      </c>
      <c r="BH360" s="49">
        <v>6</v>
      </c>
      <c r="BI360" s="49" t="s">
        <v>334</v>
      </c>
      <c r="BJ360" s="49">
        <v>20</v>
      </c>
      <c r="BK360" s="49">
        <v>1</v>
      </c>
      <c r="BL360" s="49">
        <v>6</v>
      </c>
      <c r="BM360" s="49">
        <v>6</v>
      </c>
      <c r="BN360" s="49">
        <v>6</v>
      </c>
      <c r="BO360" s="49">
        <v>6</v>
      </c>
      <c r="BP360" s="49">
        <v>2</v>
      </c>
      <c r="BQ360" s="49">
        <v>2</v>
      </c>
      <c r="BR360" s="49">
        <v>7</v>
      </c>
      <c r="BS360" s="49">
        <v>7</v>
      </c>
      <c r="BT360" s="49">
        <v>6</v>
      </c>
      <c r="BU360" s="49">
        <v>3</v>
      </c>
      <c r="BV360" s="49">
        <v>2</v>
      </c>
      <c r="BW360" s="49">
        <v>3</v>
      </c>
      <c r="BX360" s="49">
        <v>3</v>
      </c>
      <c r="BY360" s="49">
        <v>7</v>
      </c>
      <c r="BZ360" s="49">
        <v>2</v>
      </c>
      <c r="CA360" s="49">
        <v>5</v>
      </c>
      <c r="CB360" s="49">
        <v>5</v>
      </c>
      <c r="CC360" s="49">
        <v>5</v>
      </c>
      <c r="CD360" s="49">
        <v>5</v>
      </c>
    </row>
    <row r="361" spans="1:16380" ht="18.75" x14ac:dyDescent="0.4">
      <c r="A361" s="49" t="s">
        <v>357</v>
      </c>
      <c r="B361" s="49" t="s">
        <v>340</v>
      </c>
      <c r="C361" s="49" t="s">
        <v>339</v>
      </c>
      <c r="D361" s="49" t="s">
        <v>345</v>
      </c>
      <c r="E361" s="49" t="s">
        <v>337</v>
      </c>
      <c r="F361" s="49">
        <v>19</v>
      </c>
      <c r="G361" s="49" t="s">
        <v>336</v>
      </c>
      <c r="H361" s="49" t="s">
        <v>351</v>
      </c>
      <c r="I361" s="49" t="s">
        <v>343</v>
      </c>
      <c r="J361" s="49">
        <v>6</v>
      </c>
      <c r="K361" s="49">
        <v>6</v>
      </c>
      <c r="L361" s="49">
        <v>6</v>
      </c>
      <c r="M361" s="49">
        <v>5</v>
      </c>
      <c r="N361" s="49">
        <v>5</v>
      </c>
      <c r="O361" s="49">
        <v>6</v>
      </c>
      <c r="P361" s="49">
        <v>6</v>
      </c>
      <c r="Q361" s="49">
        <v>6</v>
      </c>
      <c r="R361" s="49">
        <v>6</v>
      </c>
      <c r="S361" s="49">
        <v>6</v>
      </c>
      <c r="T361" s="49">
        <v>6</v>
      </c>
      <c r="U361" s="49">
        <v>5</v>
      </c>
      <c r="V361" s="49">
        <v>4</v>
      </c>
      <c r="W361" s="49">
        <v>5</v>
      </c>
      <c r="X361" s="49">
        <v>5</v>
      </c>
      <c r="Y361" s="49">
        <v>4</v>
      </c>
      <c r="Z361" s="49">
        <v>5</v>
      </c>
      <c r="AA361" s="49">
        <v>3</v>
      </c>
      <c r="AB361" s="49">
        <v>3</v>
      </c>
      <c r="AC361" s="49">
        <v>3</v>
      </c>
      <c r="AD361" s="49">
        <v>1</v>
      </c>
      <c r="AE361" s="49">
        <v>3</v>
      </c>
      <c r="AF361" s="49">
        <v>4</v>
      </c>
      <c r="AG361" s="49">
        <v>3</v>
      </c>
      <c r="AH361" s="49">
        <v>4</v>
      </c>
      <c r="AI361" s="49">
        <v>3</v>
      </c>
      <c r="AJ361" s="49">
        <v>4</v>
      </c>
      <c r="AK361" s="49">
        <v>6</v>
      </c>
      <c r="AL361" s="49">
        <v>3</v>
      </c>
      <c r="AM361" s="49">
        <v>1</v>
      </c>
      <c r="AN361" s="49">
        <v>1</v>
      </c>
      <c r="AO361" s="49">
        <v>3</v>
      </c>
      <c r="AP361" s="49">
        <v>4</v>
      </c>
      <c r="AQ361" s="49">
        <v>5</v>
      </c>
      <c r="AR361" s="49">
        <v>4</v>
      </c>
      <c r="AS361" s="49">
        <v>1</v>
      </c>
      <c r="AT361" s="49">
        <v>1</v>
      </c>
      <c r="AU361" s="49">
        <v>2</v>
      </c>
      <c r="AV361" s="49">
        <v>1</v>
      </c>
      <c r="AW361" s="49">
        <v>2</v>
      </c>
      <c r="AX361" s="49">
        <v>1</v>
      </c>
      <c r="AY361" s="49">
        <v>2</v>
      </c>
      <c r="AZ361" s="49">
        <v>6</v>
      </c>
      <c r="BA361" s="49">
        <v>1</v>
      </c>
      <c r="BB361" s="49">
        <v>6</v>
      </c>
      <c r="BC361" s="49">
        <v>6</v>
      </c>
      <c r="BD361" s="49">
        <v>6</v>
      </c>
      <c r="BE361" s="49">
        <v>2</v>
      </c>
      <c r="BF361" s="49">
        <v>6</v>
      </c>
      <c r="BG361" s="49">
        <v>6</v>
      </c>
      <c r="BH361" s="49">
        <v>1</v>
      </c>
      <c r="BI361" s="49" t="s">
        <v>334</v>
      </c>
      <c r="BJ361" s="49">
        <v>80</v>
      </c>
      <c r="BK361" s="49">
        <v>1</v>
      </c>
      <c r="BL361" s="49">
        <v>1</v>
      </c>
      <c r="BM361" s="49">
        <v>5</v>
      </c>
      <c r="BN361" s="49">
        <v>5</v>
      </c>
      <c r="BO361" s="49">
        <v>5</v>
      </c>
      <c r="BP361" s="49">
        <v>6</v>
      </c>
      <c r="BQ361" s="49">
        <v>6</v>
      </c>
      <c r="BR361" s="49">
        <v>6</v>
      </c>
      <c r="BS361" s="49">
        <v>5</v>
      </c>
      <c r="BT361" s="49">
        <v>5</v>
      </c>
      <c r="BU361" s="49">
        <v>6</v>
      </c>
      <c r="BV361" s="49">
        <v>7</v>
      </c>
      <c r="BW361" s="49">
        <v>6</v>
      </c>
      <c r="BX361" s="49">
        <v>1</v>
      </c>
      <c r="BY361" s="49">
        <v>6</v>
      </c>
      <c r="BZ361" s="49">
        <v>2</v>
      </c>
      <c r="CA361" s="49">
        <v>4</v>
      </c>
      <c r="CB361" s="49">
        <v>5</v>
      </c>
      <c r="CC361" s="49">
        <v>4</v>
      </c>
      <c r="CD361" s="49">
        <v>4</v>
      </c>
    </row>
    <row r="362" spans="1:16380" ht="18.75" x14ac:dyDescent="0.4">
      <c r="A362" s="49" t="s">
        <v>356</v>
      </c>
      <c r="B362" s="49" t="s">
        <v>340</v>
      </c>
      <c r="C362" s="49" t="s">
        <v>339</v>
      </c>
      <c r="D362" s="49" t="s">
        <v>345</v>
      </c>
      <c r="E362" s="49" t="s">
        <v>355</v>
      </c>
      <c r="F362" s="49">
        <v>19</v>
      </c>
      <c r="G362" s="49" t="s">
        <v>336</v>
      </c>
      <c r="H362" s="49" t="s">
        <v>354</v>
      </c>
      <c r="I362" s="49" t="s">
        <v>343</v>
      </c>
      <c r="J362" s="49">
        <v>5</v>
      </c>
      <c r="K362" s="49">
        <v>6</v>
      </c>
      <c r="L362" s="49">
        <v>6</v>
      </c>
      <c r="M362" s="49">
        <v>5</v>
      </c>
      <c r="N362" s="49">
        <v>6</v>
      </c>
      <c r="O362" s="49">
        <v>6</v>
      </c>
      <c r="P362" s="49">
        <v>1</v>
      </c>
      <c r="Q362" s="49">
        <v>6</v>
      </c>
      <c r="R362" s="49">
        <v>5</v>
      </c>
      <c r="S362" s="49">
        <v>5</v>
      </c>
      <c r="T362" s="49">
        <v>5</v>
      </c>
      <c r="U362" s="49">
        <v>4</v>
      </c>
      <c r="V362" s="49">
        <v>3</v>
      </c>
      <c r="W362" s="49">
        <v>2</v>
      </c>
      <c r="X362" s="49">
        <v>5</v>
      </c>
      <c r="Y362" s="49">
        <v>1</v>
      </c>
      <c r="Z362" s="49">
        <v>1</v>
      </c>
      <c r="AA362" s="49">
        <v>1</v>
      </c>
      <c r="AB362" s="49">
        <v>4</v>
      </c>
      <c r="AC362" s="49">
        <v>3</v>
      </c>
      <c r="AD362" s="49">
        <v>2</v>
      </c>
      <c r="AE362" s="49">
        <v>2</v>
      </c>
      <c r="AF362" s="49">
        <v>5</v>
      </c>
      <c r="AG362" s="49">
        <v>4</v>
      </c>
      <c r="AH362" s="49">
        <v>5</v>
      </c>
      <c r="AI362" s="49">
        <v>5</v>
      </c>
      <c r="AJ362" s="49">
        <v>2</v>
      </c>
      <c r="AK362" s="49">
        <v>4</v>
      </c>
      <c r="AL362" s="49">
        <v>3</v>
      </c>
      <c r="AM362" s="49">
        <v>2</v>
      </c>
      <c r="AN362" s="49">
        <v>3</v>
      </c>
      <c r="AO362" s="49">
        <v>1</v>
      </c>
      <c r="AP362" s="49">
        <v>5</v>
      </c>
      <c r="AQ362" s="49">
        <v>5</v>
      </c>
      <c r="AR362" s="49">
        <v>3</v>
      </c>
      <c r="AS362" s="49">
        <v>2</v>
      </c>
      <c r="AT362" s="49">
        <v>1</v>
      </c>
      <c r="AU362" s="49">
        <v>1</v>
      </c>
      <c r="AV362" s="49">
        <v>2</v>
      </c>
      <c r="AW362" s="49">
        <v>5</v>
      </c>
      <c r="AX362" s="49">
        <v>3</v>
      </c>
      <c r="AY362" s="49">
        <v>2</v>
      </c>
      <c r="AZ362" s="49">
        <v>5</v>
      </c>
      <c r="BA362" s="49">
        <v>5</v>
      </c>
      <c r="BB362" s="49">
        <v>6</v>
      </c>
      <c r="BC362" s="49">
        <v>6</v>
      </c>
      <c r="BD362" s="49">
        <v>6</v>
      </c>
      <c r="BE362" s="49">
        <v>4</v>
      </c>
      <c r="BF362" s="49">
        <v>6</v>
      </c>
      <c r="BG362" s="49">
        <v>6</v>
      </c>
      <c r="BH362" s="49">
        <v>2</v>
      </c>
      <c r="BI362" s="49" t="s">
        <v>334</v>
      </c>
      <c r="BJ362" s="49">
        <v>50</v>
      </c>
      <c r="BK362" s="49">
        <v>2</v>
      </c>
      <c r="BL362" s="49">
        <v>1</v>
      </c>
      <c r="BM362" s="49">
        <v>3</v>
      </c>
      <c r="BN362" s="49">
        <v>2</v>
      </c>
      <c r="BO362" s="49">
        <v>2</v>
      </c>
      <c r="BP362" s="49">
        <v>6</v>
      </c>
      <c r="BQ362" s="49">
        <v>6</v>
      </c>
      <c r="BR362" s="49">
        <v>6</v>
      </c>
      <c r="BS362" s="49">
        <v>5</v>
      </c>
      <c r="BT362" s="49">
        <v>6</v>
      </c>
      <c r="BU362" s="49">
        <v>5</v>
      </c>
      <c r="BV362" s="49">
        <v>5</v>
      </c>
      <c r="BW362" s="49">
        <v>3</v>
      </c>
      <c r="BX362" s="49">
        <v>2</v>
      </c>
      <c r="BY362" s="49">
        <v>6</v>
      </c>
      <c r="BZ362" s="49">
        <v>1</v>
      </c>
      <c r="CA362" s="49">
        <v>4</v>
      </c>
      <c r="CB362" s="49">
        <v>4</v>
      </c>
      <c r="CC362" s="49">
        <v>5</v>
      </c>
      <c r="CD362" s="49">
        <v>5</v>
      </c>
    </row>
    <row r="363" spans="1:16380" ht="18.75" x14ac:dyDescent="0.4">
      <c r="A363" s="49" t="s">
        <v>353</v>
      </c>
      <c r="B363" s="49" t="s">
        <v>340</v>
      </c>
      <c r="C363" s="49" t="s">
        <v>346</v>
      </c>
      <c r="D363" s="49" t="s">
        <v>345</v>
      </c>
      <c r="E363" s="49" t="s">
        <v>352</v>
      </c>
      <c r="F363" s="49">
        <v>24</v>
      </c>
      <c r="G363" s="49" t="s">
        <v>336</v>
      </c>
      <c r="H363" s="49" t="s">
        <v>351</v>
      </c>
      <c r="I363" s="49" t="s">
        <v>335</v>
      </c>
      <c r="J363" s="49">
        <v>6</v>
      </c>
      <c r="K363" s="49">
        <v>6</v>
      </c>
      <c r="L363" s="49">
        <v>6</v>
      </c>
      <c r="M363" s="49">
        <v>6</v>
      </c>
      <c r="N363" s="49">
        <v>6</v>
      </c>
      <c r="O363" s="49">
        <v>6</v>
      </c>
      <c r="P363" s="49">
        <v>5</v>
      </c>
      <c r="Q363" s="49">
        <v>6</v>
      </c>
      <c r="R363" s="49">
        <v>6</v>
      </c>
      <c r="S363" s="49">
        <v>6</v>
      </c>
      <c r="T363" s="49">
        <v>5</v>
      </c>
      <c r="U363" s="49">
        <v>5</v>
      </c>
      <c r="V363" s="49">
        <v>6</v>
      </c>
      <c r="W363" s="49">
        <v>6</v>
      </c>
      <c r="X363" s="49">
        <v>6</v>
      </c>
      <c r="Y363" s="49">
        <v>6</v>
      </c>
      <c r="Z363" s="49">
        <v>6</v>
      </c>
      <c r="AA363" s="49">
        <v>6</v>
      </c>
      <c r="AB363" s="49">
        <v>6</v>
      </c>
      <c r="AC363" s="49">
        <v>5</v>
      </c>
      <c r="AD363" s="49">
        <v>1</v>
      </c>
      <c r="AE363" s="49">
        <v>6</v>
      </c>
      <c r="AF363" s="49">
        <v>4</v>
      </c>
      <c r="AG363" s="49">
        <v>3</v>
      </c>
      <c r="AH363" s="49">
        <v>6</v>
      </c>
      <c r="AI363" s="49">
        <v>6</v>
      </c>
      <c r="AJ363" s="49">
        <v>4</v>
      </c>
      <c r="AK363" s="49">
        <v>5</v>
      </c>
      <c r="AL363" s="49">
        <v>5</v>
      </c>
      <c r="AM363" s="49">
        <v>3</v>
      </c>
      <c r="AN363" s="49">
        <v>4</v>
      </c>
      <c r="AO363" s="49">
        <v>5</v>
      </c>
      <c r="AP363" s="49">
        <v>3</v>
      </c>
      <c r="AQ363" s="49">
        <v>6</v>
      </c>
      <c r="AR363" s="49">
        <v>6</v>
      </c>
      <c r="AS363" s="49">
        <v>1</v>
      </c>
      <c r="AT363" s="49">
        <v>1</v>
      </c>
      <c r="AU363" s="49">
        <v>1</v>
      </c>
      <c r="AV363" s="49">
        <v>1</v>
      </c>
      <c r="AW363" s="49">
        <v>2</v>
      </c>
      <c r="AX363" s="49">
        <v>2</v>
      </c>
      <c r="AY363" s="49">
        <v>1</v>
      </c>
      <c r="AZ363" s="49">
        <v>6</v>
      </c>
      <c r="BA363" s="49">
        <v>6</v>
      </c>
      <c r="BB363" s="49">
        <v>5</v>
      </c>
      <c r="BC363" s="49">
        <v>6</v>
      </c>
      <c r="BD363" s="49">
        <v>6</v>
      </c>
      <c r="BE363" s="49">
        <v>1</v>
      </c>
      <c r="BF363" s="49">
        <v>5</v>
      </c>
      <c r="BG363" s="49">
        <v>6</v>
      </c>
      <c r="BH363" s="49">
        <v>1</v>
      </c>
      <c r="BI363" s="49" t="s">
        <v>334</v>
      </c>
      <c r="BJ363" s="49">
        <v>50</v>
      </c>
      <c r="BK363" s="49">
        <v>6</v>
      </c>
      <c r="BL363" s="49">
        <v>5</v>
      </c>
      <c r="BM363" s="49">
        <v>6</v>
      </c>
      <c r="BN363" s="49">
        <v>2</v>
      </c>
      <c r="BO363" s="49">
        <v>1</v>
      </c>
      <c r="BP363" s="49">
        <v>2</v>
      </c>
      <c r="BQ363" s="49">
        <v>1</v>
      </c>
      <c r="BR363" s="49">
        <v>2</v>
      </c>
      <c r="BS363" s="49">
        <v>2</v>
      </c>
      <c r="BT363" s="49">
        <v>1</v>
      </c>
      <c r="BU363" s="49">
        <v>2</v>
      </c>
      <c r="BV363" s="49">
        <v>1</v>
      </c>
      <c r="BW363" s="49">
        <v>1</v>
      </c>
      <c r="BX363" s="49">
        <v>6</v>
      </c>
      <c r="BY363" s="49">
        <v>5</v>
      </c>
      <c r="BZ363" s="49">
        <v>4</v>
      </c>
      <c r="CA363" s="49">
        <v>2</v>
      </c>
      <c r="CB363" s="49">
        <v>3</v>
      </c>
      <c r="CC363" s="49">
        <v>2</v>
      </c>
      <c r="CD363" s="49">
        <v>2</v>
      </c>
    </row>
    <row r="364" spans="1:16380" ht="18.75" x14ac:dyDescent="0.4">
      <c r="A364" s="49" t="s">
        <v>350</v>
      </c>
      <c r="B364" s="49" t="s">
        <v>340</v>
      </c>
      <c r="C364" s="49" t="s">
        <v>339</v>
      </c>
      <c r="D364" s="49" t="s">
        <v>345</v>
      </c>
      <c r="E364" s="49" t="s">
        <v>337</v>
      </c>
      <c r="F364" s="49">
        <v>18</v>
      </c>
      <c r="G364" s="49" t="s">
        <v>336</v>
      </c>
      <c r="H364" s="49" t="s">
        <v>349</v>
      </c>
      <c r="I364" s="49" t="s">
        <v>343</v>
      </c>
      <c r="J364" s="49">
        <v>6</v>
      </c>
      <c r="K364" s="49">
        <v>6</v>
      </c>
      <c r="L364" s="49">
        <v>6</v>
      </c>
      <c r="M364" s="49">
        <v>5</v>
      </c>
      <c r="N364" s="49">
        <v>6</v>
      </c>
      <c r="O364" s="49">
        <v>6</v>
      </c>
      <c r="P364" s="49">
        <v>5</v>
      </c>
      <c r="Q364" s="49">
        <v>6</v>
      </c>
      <c r="R364" s="49">
        <v>6</v>
      </c>
      <c r="S364" s="49">
        <v>5</v>
      </c>
      <c r="T364" s="49">
        <v>6</v>
      </c>
      <c r="U364" s="49">
        <v>4</v>
      </c>
      <c r="V364" s="49">
        <v>5</v>
      </c>
      <c r="W364" s="49">
        <v>6</v>
      </c>
      <c r="X364" s="49">
        <v>6</v>
      </c>
      <c r="Y364" s="49">
        <v>5</v>
      </c>
      <c r="Z364" s="49">
        <v>4</v>
      </c>
      <c r="AA364" s="49">
        <v>5</v>
      </c>
      <c r="AB364" s="49">
        <v>5</v>
      </c>
      <c r="AC364" s="49">
        <v>5</v>
      </c>
      <c r="AD364" s="49">
        <v>1</v>
      </c>
      <c r="AE364" s="49">
        <v>5</v>
      </c>
      <c r="AF364" s="49">
        <v>5</v>
      </c>
      <c r="AG364" s="49">
        <v>1</v>
      </c>
      <c r="AH364" s="49">
        <v>5</v>
      </c>
      <c r="AI364" s="49">
        <v>5</v>
      </c>
      <c r="AJ364" s="49">
        <v>2</v>
      </c>
      <c r="AK364" s="49">
        <v>4</v>
      </c>
      <c r="AL364" s="49">
        <v>2</v>
      </c>
      <c r="AM364" s="49">
        <v>1</v>
      </c>
      <c r="AN364" s="49">
        <v>3</v>
      </c>
      <c r="AO364" s="49">
        <v>2</v>
      </c>
      <c r="AP364" s="49">
        <v>5</v>
      </c>
      <c r="AQ364" s="49">
        <v>4</v>
      </c>
      <c r="AR364" s="49">
        <v>6</v>
      </c>
      <c r="AS364" s="49">
        <v>1</v>
      </c>
      <c r="AT364" s="49">
        <v>5</v>
      </c>
      <c r="AU364" s="49">
        <v>2</v>
      </c>
      <c r="AV364" s="49">
        <v>4</v>
      </c>
      <c r="AW364" s="49">
        <v>6</v>
      </c>
      <c r="AX364" s="49">
        <v>1</v>
      </c>
      <c r="AY364" s="49">
        <v>1</v>
      </c>
      <c r="AZ364" s="49">
        <v>6</v>
      </c>
      <c r="BA364" s="49">
        <v>6</v>
      </c>
      <c r="BB364" s="49">
        <v>6</v>
      </c>
      <c r="BC364" s="49">
        <v>6</v>
      </c>
      <c r="BD364" s="49">
        <v>6</v>
      </c>
      <c r="BE364" s="49">
        <v>1</v>
      </c>
      <c r="BF364" s="49">
        <v>4</v>
      </c>
      <c r="BG364" s="49">
        <v>6</v>
      </c>
      <c r="BH364" s="49">
        <v>1</v>
      </c>
      <c r="BI364" s="49" t="s">
        <v>348</v>
      </c>
      <c r="BJ364" s="49">
        <v>0</v>
      </c>
      <c r="BK364" s="49">
        <v>4</v>
      </c>
      <c r="BL364" s="49">
        <v>1</v>
      </c>
      <c r="BM364" s="49">
        <v>5</v>
      </c>
      <c r="BN364" s="49">
        <v>6</v>
      </c>
      <c r="BO364" s="49">
        <v>1</v>
      </c>
      <c r="BP364" s="49">
        <v>7</v>
      </c>
      <c r="BQ364" s="49">
        <v>7</v>
      </c>
      <c r="BR364" s="49">
        <v>7</v>
      </c>
      <c r="BS364" s="49">
        <v>5</v>
      </c>
      <c r="BT364" s="49">
        <v>7</v>
      </c>
      <c r="BU364" s="49">
        <v>6</v>
      </c>
      <c r="BV364" s="49">
        <v>5</v>
      </c>
      <c r="BW364" s="49">
        <v>5</v>
      </c>
      <c r="BX364" s="49">
        <v>2</v>
      </c>
      <c r="BY364" s="49">
        <v>6</v>
      </c>
      <c r="BZ364" s="49">
        <v>1</v>
      </c>
      <c r="CA364" s="49">
        <v>5</v>
      </c>
      <c r="CB364" s="49">
        <v>5</v>
      </c>
      <c r="CC364" s="49">
        <v>5</v>
      </c>
      <c r="CD364" s="49">
        <v>5</v>
      </c>
    </row>
    <row r="365" spans="1:16380" ht="18.75" x14ac:dyDescent="0.4">
      <c r="A365" s="49" t="s">
        <v>347</v>
      </c>
      <c r="B365" s="49" t="s">
        <v>340</v>
      </c>
      <c r="C365" s="49" t="s">
        <v>346</v>
      </c>
      <c r="D365" s="49" t="s">
        <v>345</v>
      </c>
      <c r="E365" s="49" t="s">
        <v>337</v>
      </c>
      <c r="F365" s="49">
        <v>20</v>
      </c>
      <c r="G365" s="49" t="s">
        <v>336</v>
      </c>
      <c r="H365" s="49" t="s">
        <v>344</v>
      </c>
      <c r="I365" s="49" t="s">
        <v>343</v>
      </c>
      <c r="J365" s="49">
        <v>6</v>
      </c>
      <c r="K365" s="49">
        <v>6</v>
      </c>
      <c r="L365" s="49">
        <v>6</v>
      </c>
      <c r="M365" s="49">
        <v>6</v>
      </c>
      <c r="N365" s="49">
        <v>6</v>
      </c>
      <c r="O365" s="49">
        <v>5</v>
      </c>
      <c r="P365" s="49">
        <v>3</v>
      </c>
      <c r="Q365" s="49">
        <v>5</v>
      </c>
      <c r="R365" s="49">
        <v>5</v>
      </c>
      <c r="S365" s="49">
        <v>4</v>
      </c>
      <c r="T365" s="49">
        <v>6</v>
      </c>
      <c r="U365" s="49">
        <v>3</v>
      </c>
      <c r="V365" s="49">
        <v>3</v>
      </c>
      <c r="W365" s="49">
        <v>3</v>
      </c>
      <c r="X365" s="49">
        <v>4</v>
      </c>
      <c r="Y365" s="49">
        <v>3</v>
      </c>
      <c r="Z365" s="49">
        <v>2</v>
      </c>
      <c r="AA365" s="49">
        <v>2</v>
      </c>
      <c r="AB365" s="49">
        <v>4</v>
      </c>
      <c r="AC365" s="49">
        <v>4</v>
      </c>
      <c r="AD365" s="49">
        <v>3</v>
      </c>
      <c r="AE365" s="49">
        <v>3</v>
      </c>
      <c r="AF365" s="49">
        <v>3</v>
      </c>
      <c r="AG365" s="49">
        <v>2</v>
      </c>
      <c r="AH365" s="49">
        <v>3</v>
      </c>
      <c r="AI365" s="49">
        <v>4</v>
      </c>
      <c r="AJ365" s="49">
        <v>3</v>
      </c>
      <c r="AK365" s="49">
        <v>2</v>
      </c>
      <c r="AL365" s="49">
        <v>2</v>
      </c>
      <c r="AM365" s="49">
        <v>2</v>
      </c>
      <c r="AN365" s="49">
        <v>2</v>
      </c>
      <c r="AO365" s="49">
        <v>3</v>
      </c>
      <c r="AP365" s="49">
        <v>4</v>
      </c>
      <c r="AQ365" s="49">
        <v>3</v>
      </c>
      <c r="AR365" s="49">
        <v>5</v>
      </c>
      <c r="AS365" s="49">
        <v>3</v>
      </c>
      <c r="AT365" s="49">
        <v>4</v>
      </c>
      <c r="AU365" s="49">
        <v>4</v>
      </c>
      <c r="AV365" s="49">
        <v>4</v>
      </c>
      <c r="AW365" s="49">
        <v>2</v>
      </c>
      <c r="AX365" s="49">
        <v>3</v>
      </c>
      <c r="AY365" s="49">
        <v>3</v>
      </c>
      <c r="AZ365" s="49">
        <v>6</v>
      </c>
      <c r="BA365" s="49">
        <v>6</v>
      </c>
      <c r="BB365" s="49">
        <v>6</v>
      </c>
      <c r="BC365" s="49">
        <v>6</v>
      </c>
      <c r="BD365" s="49">
        <v>6</v>
      </c>
      <c r="BE365" s="49">
        <v>4</v>
      </c>
      <c r="BF365" s="49">
        <v>5</v>
      </c>
      <c r="BG365" s="49">
        <v>5</v>
      </c>
      <c r="BH365" s="49">
        <v>3</v>
      </c>
      <c r="BI365" s="49" t="s">
        <v>334</v>
      </c>
      <c r="BJ365" s="49">
        <v>30</v>
      </c>
      <c r="BK365" s="49">
        <v>4</v>
      </c>
      <c r="BL365" s="49">
        <v>5</v>
      </c>
      <c r="BM365" s="49">
        <v>1</v>
      </c>
      <c r="BN365" s="49">
        <v>3</v>
      </c>
      <c r="BO365" s="49">
        <v>3</v>
      </c>
      <c r="BP365" s="49">
        <v>7</v>
      </c>
      <c r="BQ365" s="49">
        <v>7</v>
      </c>
      <c r="BR365" s="49">
        <v>7</v>
      </c>
      <c r="BS365" s="49">
        <v>7</v>
      </c>
      <c r="BT365" s="49">
        <v>7</v>
      </c>
      <c r="BU365" s="49">
        <v>3</v>
      </c>
      <c r="BV365" s="49">
        <v>3</v>
      </c>
      <c r="BW365" s="49">
        <v>3</v>
      </c>
      <c r="BX365" s="49">
        <v>3</v>
      </c>
      <c r="BY365" s="49">
        <v>3</v>
      </c>
      <c r="BZ365" s="49">
        <v>4</v>
      </c>
      <c r="CA365" s="49">
        <v>2</v>
      </c>
      <c r="CB365" s="49">
        <v>2</v>
      </c>
      <c r="CC365" s="49">
        <v>2</v>
      </c>
      <c r="CD365" s="49">
        <v>2</v>
      </c>
    </row>
    <row r="367" spans="1:16380" x14ac:dyDescent="0.4">
      <c r="A367" s="49" t="s">
        <v>342</v>
      </c>
    </row>
    <row r="368" spans="1:16380" ht="18.75" x14ac:dyDescent="0.4">
      <c r="A368" s="49" t="s">
        <v>341</v>
      </c>
      <c r="B368" s="50" t="s">
        <v>340</v>
      </c>
      <c r="C368" s="50" t="s">
        <v>339</v>
      </c>
      <c r="D368" s="50" t="s">
        <v>338</v>
      </c>
      <c r="E368" s="50" t="s">
        <v>337</v>
      </c>
      <c r="F368" s="50">
        <v>19</v>
      </c>
      <c r="G368" s="50" t="s">
        <v>336</v>
      </c>
      <c r="H368" s="50" t="s">
        <v>336</v>
      </c>
      <c r="I368" s="50" t="s">
        <v>335</v>
      </c>
      <c r="J368" s="50">
        <v>2</v>
      </c>
      <c r="K368" s="50">
        <v>6</v>
      </c>
      <c r="L368" s="50">
        <v>6</v>
      </c>
      <c r="M368" s="50">
        <v>6</v>
      </c>
      <c r="N368" s="50">
        <v>3</v>
      </c>
      <c r="O368" s="50">
        <v>4</v>
      </c>
      <c r="P368" s="50">
        <v>3</v>
      </c>
      <c r="Q368" s="50">
        <v>6</v>
      </c>
      <c r="R368" s="50">
        <v>6</v>
      </c>
      <c r="S368" s="50">
        <v>4</v>
      </c>
      <c r="T368" s="50">
        <v>5</v>
      </c>
      <c r="U368" s="50">
        <v>2</v>
      </c>
      <c r="V368" s="50">
        <v>1</v>
      </c>
      <c r="W368" s="50">
        <v>1</v>
      </c>
      <c r="X368" s="50">
        <v>2</v>
      </c>
      <c r="Y368" s="50">
        <v>2</v>
      </c>
      <c r="Z368" s="50">
        <v>1</v>
      </c>
      <c r="AA368" s="50">
        <v>1</v>
      </c>
      <c r="AB368" s="50">
        <v>3</v>
      </c>
      <c r="AC368" s="50">
        <v>4</v>
      </c>
      <c r="AD368" s="50">
        <v>4</v>
      </c>
      <c r="AE368" s="50">
        <v>4</v>
      </c>
      <c r="AF368" s="50">
        <v>5</v>
      </c>
      <c r="AG368" s="50">
        <v>4</v>
      </c>
      <c r="AH368" s="50">
        <v>2</v>
      </c>
      <c r="AI368" s="50">
        <v>6</v>
      </c>
      <c r="AJ368" s="50">
        <v>3</v>
      </c>
      <c r="AK368" s="50">
        <v>4</v>
      </c>
      <c r="AL368" s="50">
        <v>3</v>
      </c>
      <c r="AM368" s="50">
        <v>4</v>
      </c>
      <c r="AN368" s="50">
        <v>5</v>
      </c>
      <c r="AO368" s="50">
        <v>4</v>
      </c>
      <c r="AP368" s="50">
        <v>5</v>
      </c>
      <c r="AQ368" s="50">
        <v>6</v>
      </c>
      <c r="AR368" s="50">
        <v>6</v>
      </c>
      <c r="AS368" s="50">
        <v>3</v>
      </c>
      <c r="AT368" s="50">
        <v>2</v>
      </c>
      <c r="AU368" s="50">
        <v>2</v>
      </c>
      <c r="AV368" s="50">
        <v>6</v>
      </c>
      <c r="AW368" s="50">
        <v>4</v>
      </c>
      <c r="AX368" s="50">
        <v>2</v>
      </c>
      <c r="AY368" s="50">
        <v>2</v>
      </c>
      <c r="AZ368" s="50">
        <v>6</v>
      </c>
      <c r="BA368" s="50">
        <v>6</v>
      </c>
      <c r="BB368" s="50">
        <v>6</v>
      </c>
      <c r="BC368" s="50">
        <v>6</v>
      </c>
      <c r="BD368" s="50">
        <v>6</v>
      </c>
      <c r="BE368" s="50">
        <v>4</v>
      </c>
      <c r="BF368" s="50">
        <v>6</v>
      </c>
      <c r="BG368" s="50">
        <v>6</v>
      </c>
      <c r="BH368" s="50">
        <v>4</v>
      </c>
      <c r="BI368" s="50" t="s">
        <v>334</v>
      </c>
      <c r="BJ368" s="50">
        <v>90</v>
      </c>
      <c r="BK368" s="50">
        <v>4</v>
      </c>
      <c r="BL368" s="50">
        <v>3</v>
      </c>
      <c r="BM368" s="50">
        <v>3</v>
      </c>
      <c r="BN368" s="50">
        <v>4</v>
      </c>
      <c r="BO368" s="50">
        <v>6</v>
      </c>
      <c r="BP368" s="50">
        <v>3</v>
      </c>
      <c r="BQ368" s="50">
        <v>3</v>
      </c>
      <c r="BR368" s="50">
        <v>3</v>
      </c>
      <c r="BS368" s="50">
        <v>6</v>
      </c>
      <c r="BT368" s="50">
        <v>4</v>
      </c>
      <c r="BU368" s="50">
        <v>5</v>
      </c>
      <c r="BV368" s="50">
        <v>5</v>
      </c>
      <c r="BW368" s="50">
        <v>4</v>
      </c>
      <c r="BX368" s="50">
        <v>3</v>
      </c>
      <c r="BY368" s="50">
        <v>6</v>
      </c>
      <c r="BZ368" s="50">
        <v>2</v>
      </c>
      <c r="CA368" s="50">
        <v>4</v>
      </c>
      <c r="CB368" s="50">
        <v>5</v>
      </c>
      <c r="CC368" s="50">
        <v>5</v>
      </c>
      <c r="CD368" s="50">
        <v>5</v>
      </c>
      <c r="CE368" s="50"/>
      <c r="CF368" s="50"/>
      <c r="CG368" s="50"/>
      <c r="CH368" s="50"/>
      <c r="CI368" s="50"/>
      <c r="CJ368" s="50"/>
      <c r="CK368" s="50"/>
      <c r="CL368" s="50"/>
      <c r="CM368" s="50"/>
      <c r="CN368" s="50"/>
      <c r="CO368" s="50"/>
      <c r="CP368" s="50"/>
      <c r="CQ368" s="50"/>
      <c r="CR368" s="50"/>
      <c r="CS368" s="50"/>
      <c r="CT368" s="50"/>
      <c r="CU368" s="50"/>
      <c r="CV368" s="50"/>
      <c r="CW368" s="50"/>
      <c r="CX368" s="50"/>
      <c r="CY368" s="50"/>
      <c r="CZ368" s="50"/>
      <c r="DA368" s="50"/>
      <c r="DB368" s="50"/>
      <c r="DC368" s="50"/>
      <c r="DD368" s="50"/>
      <c r="DE368" s="50"/>
      <c r="DF368" s="50"/>
      <c r="DG368" s="50"/>
      <c r="DH368" s="50"/>
      <c r="DI368" s="50"/>
      <c r="DJ368" s="50"/>
      <c r="DK368" s="50"/>
      <c r="DL368" s="50"/>
      <c r="DM368" s="50"/>
      <c r="DN368" s="50"/>
      <c r="DO368" s="50"/>
      <c r="DP368" s="50"/>
      <c r="DQ368" s="50"/>
      <c r="DR368" s="50"/>
      <c r="DS368" s="50"/>
      <c r="DT368" s="50"/>
      <c r="DU368" s="50"/>
      <c r="DV368" s="50"/>
      <c r="DW368" s="50"/>
      <c r="DX368" s="50"/>
      <c r="DY368" s="50"/>
      <c r="DZ368" s="50"/>
      <c r="EA368" s="50"/>
      <c r="EB368" s="50"/>
      <c r="EC368" s="50"/>
      <c r="ED368" s="50"/>
      <c r="EE368" s="50"/>
      <c r="EF368" s="50"/>
      <c r="EG368" s="50"/>
      <c r="EH368" s="50"/>
      <c r="EI368" s="50"/>
      <c r="EJ368" s="50"/>
      <c r="EK368" s="50"/>
      <c r="EL368" s="50"/>
      <c r="EM368" s="50"/>
      <c r="EN368" s="50"/>
      <c r="EO368" s="50"/>
      <c r="EP368" s="50"/>
      <c r="EQ368" s="50"/>
      <c r="ER368" s="50"/>
      <c r="ES368" s="50"/>
      <c r="ET368" s="50"/>
      <c r="EU368" s="50"/>
      <c r="EV368" s="50"/>
      <c r="EW368" s="50"/>
      <c r="EX368" s="50"/>
      <c r="EY368" s="50"/>
      <c r="EZ368" s="50"/>
      <c r="FA368" s="50"/>
      <c r="FB368" s="50"/>
      <c r="FC368" s="50"/>
      <c r="FD368" s="50"/>
      <c r="FE368" s="50"/>
      <c r="FF368" s="50"/>
      <c r="FG368" s="50"/>
      <c r="FH368" s="50"/>
      <c r="FI368" s="50"/>
      <c r="FJ368" s="50"/>
      <c r="FK368" s="50"/>
      <c r="FL368" s="50"/>
      <c r="FM368" s="50"/>
      <c r="FN368" s="50"/>
      <c r="FO368" s="50"/>
      <c r="FP368" s="50"/>
      <c r="FQ368" s="50"/>
      <c r="FR368" s="50"/>
      <c r="FS368" s="50"/>
      <c r="FT368" s="50"/>
      <c r="FU368" s="50"/>
      <c r="FV368" s="50"/>
      <c r="FW368" s="50"/>
      <c r="FX368" s="50"/>
      <c r="FY368" s="50"/>
      <c r="FZ368" s="50"/>
      <c r="GA368" s="50"/>
      <c r="GB368" s="50"/>
      <c r="GC368" s="50"/>
      <c r="GD368" s="50"/>
      <c r="GE368" s="50"/>
      <c r="GF368" s="50"/>
      <c r="GG368" s="50"/>
      <c r="GH368" s="50"/>
      <c r="GI368" s="50"/>
      <c r="GJ368" s="50"/>
      <c r="GK368" s="50"/>
      <c r="GL368" s="50"/>
      <c r="GM368" s="50"/>
      <c r="GN368" s="50"/>
      <c r="GO368" s="50"/>
      <c r="GP368" s="50"/>
      <c r="GQ368" s="50"/>
      <c r="GR368" s="50"/>
      <c r="GS368" s="50"/>
      <c r="GT368" s="50"/>
      <c r="GU368" s="50"/>
      <c r="GV368" s="50"/>
      <c r="GW368" s="50"/>
      <c r="GX368" s="50"/>
      <c r="GY368" s="50"/>
      <c r="GZ368" s="50"/>
      <c r="HA368" s="50"/>
      <c r="HB368" s="50"/>
      <c r="HC368" s="50"/>
      <c r="HD368" s="50"/>
      <c r="HE368" s="50"/>
      <c r="HF368" s="50"/>
      <c r="HG368" s="50"/>
      <c r="HH368" s="50"/>
      <c r="HI368" s="50"/>
      <c r="HJ368" s="50"/>
      <c r="HK368" s="50"/>
      <c r="HL368" s="50"/>
      <c r="HM368" s="50"/>
      <c r="HN368" s="50"/>
      <c r="HO368" s="50"/>
      <c r="HP368" s="50"/>
      <c r="HQ368" s="50"/>
      <c r="HR368" s="50"/>
      <c r="HS368" s="50"/>
      <c r="HT368" s="50"/>
      <c r="HU368" s="50"/>
      <c r="HV368" s="50"/>
      <c r="HW368" s="50"/>
      <c r="HX368" s="50"/>
      <c r="HY368" s="50"/>
      <c r="HZ368" s="50"/>
      <c r="IA368" s="50"/>
      <c r="IB368" s="50"/>
      <c r="IC368" s="50"/>
      <c r="ID368" s="50"/>
      <c r="IE368" s="50"/>
      <c r="IF368" s="50"/>
      <c r="IG368" s="50"/>
      <c r="IH368" s="50"/>
      <c r="II368" s="50"/>
      <c r="IJ368" s="50"/>
      <c r="IK368" s="50"/>
      <c r="IL368" s="50"/>
      <c r="IM368" s="50"/>
      <c r="IN368" s="50"/>
      <c r="IO368" s="50"/>
      <c r="IP368" s="50"/>
      <c r="IQ368" s="50"/>
      <c r="IR368" s="50"/>
      <c r="IS368" s="50"/>
      <c r="IT368" s="50"/>
      <c r="IU368" s="50"/>
      <c r="IV368" s="50"/>
      <c r="IW368" s="50"/>
      <c r="IX368" s="50"/>
      <c r="IY368" s="50"/>
      <c r="IZ368" s="50"/>
      <c r="JA368" s="50"/>
      <c r="JB368" s="50"/>
      <c r="JC368" s="50"/>
      <c r="JD368" s="50"/>
      <c r="JE368" s="50"/>
      <c r="JF368" s="50"/>
      <c r="JG368" s="50"/>
      <c r="JH368" s="50"/>
      <c r="JI368" s="50"/>
      <c r="JJ368" s="50"/>
      <c r="JK368" s="50"/>
      <c r="JL368" s="50"/>
      <c r="JM368" s="50"/>
      <c r="JN368" s="50"/>
      <c r="JO368" s="50"/>
      <c r="JP368" s="50"/>
      <c r="JQ368" s="50"/>
      <c r="JR368" s="50"/>
      <c r="JS368" s="50"/>
      <c r="JT368" s="50"/>
      <c r="JU368" s="50"/>
      <c r="JV368" s="50"/>
      <c r="JW368" s="50"/>
      <c r="JX368" s="50"/>
      <c r="JY368" s="50"/>
      <c r="JZ368" s="50"/>
      <c r="KA368" s="50"/>
      <c r="KB368" s="50"/>
      <c r="KC368" s="50"/>
      <c r="KD368" s="50"/>
      <c r="KE368" s="50"/>
      <c r="KF368" s="50"/>
      <c r="KG368" s="50"/>
      <c r="KH368" s="50"/>
      <c r="KI368" s="50"/>
      <c r="KJ368" s="50"/>
      <c r="KK368" s="50"/>
      <c r="KL368" s="50"/>
      <c r="KM368" s="50"/>
      <c r="KN368" s="50"/>
      <c r="KO368" s="50"/>
      <c r="KP368" s="50"/>
      <c r="KQ368" s="50"/>
      <c r="KR368" s="50"/>
      <c r="KS368" s="50"/>
      <c r="KT368" s="50"/>
      <c r="KU368" s="50"/>
      <c r="KV368" s="50"/>
      <c r="KW368" s="50"/>
      <c r="KX368" s="50"/>
      <c r="KY368" s="50"/>
      <c r="KZ368" s="50"/>
      <c r="LA368" s="50"/>
      <c r="LB368" s="50"/>
      <c r="LC368" s="50"/>
      <c r="LD368" s="50"/>
      <c r="LE368" s="50"/>
      <c r="LF368" s="50"/>
      <c r="LG368" s="50"/>
      <c r="LH368" s="50"/>
      <c r="LI368" s="50"/>
      <c r="LJ368" s="50"/>
      <c r="LK368" s="50"/>
      <c r="LL368" s="50"/>
      <c r="LM368" s="50"/>
      <c r="LN368" s="50"/>
      <c r="LO368" s="50"/>
      <c r="LP368" s="50"/>
      <c r="LQ368" s="50"/>
      <c r="LR368" s="50"/>
      <c r="LS368" s="50"/>
      <c r="LT368" s="50"/>
      <c r="LU368" s="50"/>
      <c r="LV368" s="50"/>
      <c r="LW368" s="50"/>
      <c r="LX368" s="50"/>
      <c r="LY368" s="50"/>
      <c r="LZ368" s="50"/>
      <c r="MA368" s="50"/>
      <c r="MB368" s="50"/>
      <c r="MC368" s="50"/>
      <c r="MD368" s="50"/>
      <c r="ME368" s="50"/>
      <c r="MF368" s="50"/>
      <c r="MG368" s="50"/>
      <c r="MH368" s="50"/>
      <c r="MI368" s="50"/>
      <c r="MJ368" s="50"/>
      <c r="MK368" s="50"/>
      <c r="ML368" s="50"/>
      <c r="MM368" s="50"/>
      <c r="MN368" s="50"/>
      <c r="MO368" s="50"/>
      <c r="MP368" s="50"/>
      <c r="MQ368" s="50"/>
      <c r="MR368" s="50"/>
      <c r="MS368" s="50"/>
      <c r="MT368" s="50"/>
      <c r="MU368" s="50"/>
      <c r="MV368" s="50"/>
      <c r="MW368" s="50"/>
      <c r="MX368" s="50"/>
      <c r="MY368" s="50"/>
      <c r="MZ368" s="50"/>
      <c r="NA368" s="50"/>
      <c r="NB368" s="50"/>
      <c r="NC368" s="50"/>
      <c r="ND368" s="50"/>
      <c r="NE368" s="50"/>
      <c r="NF368" s="50"/>
      <c r="NG368" s="50"/>
      <c r="NH368" s="50"/>
      <c r="NI368" s="50"/>
      <c r="NJ368" s="50"/>
      <c r="NK368" s="50"/>
      <c r="NL368" s="50"/>
      <c r="NM368" s="50"/>
      <c r="NN368" s="50"/>
      <c r="NO368" s="50"/>
      <c r="NP368" s="50"/>
      <c r="NQ368" s="50"/>
      <c r="NR368" s="50"/>
      <c r="NS368" s="50"/>
      <c r="NT368" s="50"/>
      <c r="NU368" s="50"/>
      <c r="NV368" s="50"/>
      <c r="NW368" s="50"/>
      <c r="NX368" s="50"/>
      <c r="NY368" s="50"/>
      <c r="NZ368" s="50"/>
      <c r="OA368" s="50"/>
      <c r="OB368" s="50"/>
      <c r="OC368" s="50"/>
      <c r="OD368" s="50"/>
      <c r="OE368" s="50"/>
      <c r="OF368" s="50"/>
      <c r="OG368" s="50"/>
      <c r="OH368" s="50"/>
      <c r="OI368" s="50"/>
      <c r="OJ368" s="50"/>
      <c r="OK368" s="50"/>
      <c r="OL368" s="50"/>
      <c r="OM368" s="50"/>
      <c r="ON368" s="50"/>
      <c r="OO368" s="50"/>
      <c r="OP368" s="50"/>
      <c r="OQ368" s="50"/>
      <c r="OR368" s="50"/>
      <c r="OS368" s="50"/>
      <c r="OT368" s="50"/>
      <c r="OU368" s="50"/>
      <c r="OV368" s="50"/>
      <c r="OW368" s="50"/>
      <c r="OX368" s="50"/>
      <c r="OY368" s="50"/>
      <c r="OZ368" s="50"/>
      <c r="PA368" s="50"/>
      <c r="PB368" s="50"/>
      <c r="PC368" s="50"/>
      <c r="PD368" s="50"/>
      <c r="PE368" s="50"/>
      <c r="PF368" s="50"/>
      <c r="PG368" s="50"/>
      <c r="PH368" s="50"/>
      <c r="PI368" s="50"/>
      <c r="PJ368" s="50"/>
      <c r="PK368" s="50"/>
      <c r="PL368" s="50"/>
      <c r="PM368" s="50"/>
      <c r="PN368" s="50"/>
      <c r="PO368" s="50"/>
      <c r="PP368" s="50"/>
      <c r="PQ368" s="50"/>
      <c r="PR368" s="50"/>
      <c r="PS368" s="50"/>
      <c r="PT368" s="50"/>
      <c r="PU368" s="50"/>
      <c r="PV368" s="50"/>
      <c r="PW368" s="50"/>
      <c r="PX368" s="50"/>
      <c r="PY368" s="50"/>
      <c r="PZ368" s="50"/>
      <c r="QA368" s="50"/>
      <c r="QB368" s="50"/>
      <c r="QC368" s="50"/>
      <c r="QD368" s="50"/>
      <c r="QE368" s="50"/>
      <c r="QF368" s="50"/>
      <c r="QG368" s="50"/>
      <c r="QH368" s="50"/>
      <c r="QI368" s="50"/>
      <c r="QJ368" s="50"/>
      <c r="QK368" s="50"/>
      <c r="QL368" s="50"/>
      <c r="QM368" s="50"/>
      <c r="QN368" s="50"/>
      <c r="QO368" s="50"/>
      <c r="QP368" s="50"/>
      <c r="QQ368" s="50"/>
      <c r="QR368" s="50"/>
      <c r="QS368" s="50"/>
      <c r="QT368" s="50"/>
      <c r="QU368" s="50"/>
      <c r="QV368" s="50"/>
      <c r="QW368" s="50"/>
      <c r="QX368" s="50"/>
      <c r="QY368" s="50"/>
      <c r="QZ368" s="50"/>
      <c r="RA368" s="50"/>
      <c r="RB368" s="50"/>
      <c r="RC368" s="50"/>
      <c r="RD368" s="50"/>
      <c r="RE368" s="50"/>
      <c r="RF368" s="50"/>
      <c r="RG368" s="50"/>
      <c r="RH368" s="50"/>
      <c r="RI368" s="50"/>
      <c r="RJ368" s="50"/>
      <c r="RK368" s="50"/>
      <c r="RL368" s="50"/>
      <c r="RM368" s="50"/>
      <c r="RN368" s="50"/>
      <c r="RO368" s="50"/>
      <c r="RP368" s="50"/>
      <c r="RQ368" s="50"/>
      <c r="RR368" s="50"/>
      <c r="RS368" s="50"/>
      <c r="RT368" s="50"/>
      <c r="RU368" s="50"/>
      <c r="RV368" s="50"/>
      <c r="RW368" s="50"/>
      <c r="RX368" s="50"/>
      <c r="RY368" s="50"/>
      <c r="RZ368" s="50"/>
      <c r="SA368" s="50"/>
      <c r="SB368" s="50"/>
      <c r="SC368" s="50"/>
      <c r="SD368" s="50"/>
      <c r="SE368" s="50"/>
      <c r="SF368" s="50"/>
      <c r="SG368" s="50"/>
      <c r="SH368" s="50"/>
      <c r="SI368" s="50"/>
      <c r="SJ368" s="50"/>
      <c r="SK368" s="50"/>
      <c r="SL368" s="50"/>
      <c r="SM368" s="50"/>
      <c r="SN368" s="50"/>
      <c r="SO368" s="50"/>
      <c r="SP368" s="50"/>
      <c r="SQ368" s="50"/>
      <c r="SR368" s="50"/>
      <c r="SS368" s="50"/>
      <c r="ST368" s="50"/>
      <c r="SU368" s="50"/>
      <c r="SV368" s="50"/>
      <c r="SW368" s="50"/>
      <c r="SX368" s="50"/>
      <c r="SY368" s="50"/>
      <c r="SZ368" s="50"/>
      <c r="TA368" s="50"/>
      <c r="TB368" s="50"/>
      <c r="TC368" s="50"/>
      <c r="TD368" s="50"/>
      <c r="TE368" s="50"/>
      <c r="TF368" s="50"/>
      <c r="TG368" s="50"/>
      <c r="TH368" s="50"/>
      <c r="TI368" s="50"/>
      <c r="TJ368" s="50"/>
      <c r="TK368" s="50"/>
      <c r="TL368" s="50"/>
      <c r="TM368" s="50"/>
      <c r="TN368" s="50"/>
      <c r="TO368" s="50"/>
      <c r="TP368" s="50"/>
      <c r="TQ368" s="50"/>
      <c r="TR368" s="50"/>
      <c r="TS368" s="50"/>
      <c r="TT368" s="50"/>
      <c r="TU368" s="50"/>
      <c r="TV368" s="50"/>
      <c r="TW368" s="50"/>
      <c r="TX368" s="50"/>
      <c r="TY368" s="50"/>
      <c r="TZ368" s="50"/>
      <c r="UA368" s="50"/>
      <c r="UB368" s="50"/>
      <c r="UC368" s="50"/>
      <c r="UD368" s="50"/>
      <c r="UE368" s="50"/>
      <c r="UF368" s="50"/>
      <c r="UG368" s="50"/>
      <c r="UH368" s="50"/>
      <c r="UI368" s="50"/>
      <c r="UJ368" s="50"/>
      <c r="UK368" s="50"/>
      <c r="UL368" s="50"/>
      <c r="UM368" s="50"/>
      <c r="UN368" s="50"/>
      <c r="UO368" s="50"/>
      <c r="UP368" s="50"/>
      <c r="UQ368" s="50"/>
      <c r="UR368" s="50"/>
      <c r="US368" s="50"/>
      <c r="UT368" s="50"/>
      <c r="UU368" s="50"/>
      <c r="UV368" s="50"/>
      <c r="UW368" s="50"/>
      <c r="UX368" s="50"/>
      <c r="UY368" s="50"/>
      <c r="UZ368" s="50"/>
      <c r="VA368" s="50"/>
      <c r="VB368" s="50"/>
      <c r="VC368" s="50"/>
      <c r="VD368" s="50"/>
      <c r="VE368" s="50"/>
      <c r="VF368" s="50"/>
      <c r="VG368" s="50"/>
      <c r="VH368" s="50"/>
      <c r="VI368" s="50"/>
      <c r="VJ368" s="50"/>
      <c r="VK368" s="50"/>
      <c r="VL368" s="50"/>
      <c r="VM368" s="50"/>
      <c r="VN368" s="50"/>
      <c r="VO368" s="50"/>
      <c r="VP368" s="50"/>
      <c r="VQ368" s="50"/>
      <c r="VR368" s="50"/>
      <c r="VS368" s="50"/>
      <c r="VT368" s="50"/>
      <c r="VU368" s="50"/>
      <c r="VV368" s="50"/>
      <c r="VW368" s="50"/>
      <c r="VX368" s="50"/>
      <c r="VY368" s="50"/>
      <c r="VZ368" s="50"/>
      <c r="WA368" s="50"/>
      <c r="WB368" s="50"/>
      <c r="WC368" s="50"/>
      <c r="WD368" s="50"/>
      <c r="WE368" s="50"/>
      <c r="WF368" s="50"/>
      <c r="WG368" s="50"/>
      <c r="WH368" s="50"/>
      <c r="WI368" s="50"/>
      <c r="WJ368" s="50"/>
      <c r="WK368" s="50"/>
      <c r="WL368" s="50"/>
      <c r="WM368" s="50"/>
      <c r="WN368" s="50"/>
      <c r="WO368" s="50"/>
      <c r="WP368" s="50"/>
      <c r="WQ368" s="50"/>
      <c r="WR368" s="50"/>
      <c r="WS368" s="50"/>
      <c r="WT368" s="50"/>
      <c r="WU368" s="50"/>
      <c r="WV368" s="50"/>
      <c r="WW368" s="50"/>
      <c r="WX368" s="50"/>
      <c r="WY368" s="50"/>
      <c r="WZ368" s="50"/>
      <c r="XA368" s="50"/>
      <c r="XB368" s="50"/>
      <c r="XC368" s="50"/>
      <c r="XD368" s="50"/>
      <c r="XE368" s="50"/>
      <c r="XF368" s="50"/>
      <c r="XG368" s="50"/>
      <c r="XH368" s="50"/>
      <c r="XI368" s="50"/>
      <c r="XJ368" s="50"/>
      <c r="XK368" s="50"/>
      <c r="XL368" s="50"/>
      <c r="XM368" s="50"/>
      <c r="XN368" s="50"/>
      <c r="XO368" s="50"/>
      <c r="XP368" s="50"/>
      <c r="XQ368" s="50"/>
      <c r="XR368" s="50"/>
      <c r="XS368" s="50"/>
      <c r="XT368" s="50"/>
      <c r="XU368" s="50"/>
      <c r="XV368" s="50"/>
      <c r="XW368" s="50"/>
      <c r="XX368" s="50"/>
      <c r="XY368" s="50"/>
      <c r="XZ368" s="50"/>
      <c r="YA368" s="50"/>
      <c r="YB368" s="50"/>
      <c r="YC368" s="50"/>
      <c r="YD368" s="50"/>
      <c r="YE368" s="50"/>
      <c r="YF368" s="50"/>
      <c r="YG368" s="50"/>
      <c r="YH368" s="50"/>
      <c r="YI368" s="50"/>
      <c r="YJ368" s="50"/>
      <c r="YK368" s="50"/>
      <c r="YL368" s="50"/>
      <c r="YM368" s="50"/>
      <c r="YN368" s="50"/>
      <c r="YO368" s="50"/>
      <c r="YP368" s="50"/>
      <c r="YQ368" s="50"/>
      <c r="YR368" s="50"/>
      <c r="YS368" s="50"/>
      <c r="YT368" s="50"/>
      <c r="YU368" s="50"/>
      <c r="YV368" s="50"/>
      <c r="YW368" s="50"/>
      <c r="YX368" s="50"/>
      <c r="YY368" s="50"/>
      <c r="YZ368" s="50"/>
      <c r="ZA368" s="50"/>
      <c r="ZB368" s="50"/>
      <c r="ZC368" s="50"/>
      <c r="ZD368" s="50"/>
      <c r="ZE368" s="50"/>
      <c r="ZF368" s="50"/>
      <c r="ZG368" s="50"/>
      <c r="ZH368" s="50"/>
      <c r="ZI368" s="50"/>
      <c r="ZJ368" s="50"/>
      <c r="ZK368" s="50"/>
      <c r="ZL368" s="50"/>
      <c r="ZM368" s="50"/>
      <c r="ZN368" s="50"/>
      <c r="ZO368" s="50"/>
      <c r="ZP368" s="50"/>
      <c r="ZQ368" s="50"/>
      <c r="ZR368" s="50"/>
      <c r="ZS368" s="50"/>
      <c r="ZT368" s="50"/>
      <c r="ZU368" s="50"/>
      <c r="ZV368" s="50"/>
      <c r="ZW368" s="50"/>
      <c r="ZX368" s="50"/>
      <c r="ZY368" s="50"/>
      <c r="ZZ368" s="50"/>
      <c r="AAA368" s="50"/>
      <c r="AAB368" s="50"/>
      <c r="AAC368" s="50"/>
      <c r="AAD368" s="50"/>
      <c r="AAE368" s="50"/>
      <c r="AAF368" s="50"/>
      <c r="AAG368" s="50"/>
      <c r="AAH368" s="50"/>
      <c r="AAI368" s="50"/>
      <c r="AAJ368" s="50"/>
      <c r="AAK368" s="50"/>
      <c r="AAL368" s="50"/>
      <c r="AAM368" s="50"/>
      <c r="AAN368" s="50"/>
      <c r="AAO368" s="50"/>
      <c r="AAP368" s="50"/>
      <c r="AAQ368" s="50"/>
      <c r="AAR368" s="50"/>
      <c r="AAS368" s="50"/>
      <c r="AAT368" s="50"/>
      <c r="AAU368" s="50"/>
      <c r="AAV368" s="50"/>
      <c r="AAW368" s="50"/>
      <c r="AAX368" s="50"/>
      <c r="AAY368" s="50"/>
      <c r="AAZ368" s="50"/>
      <c r="ABA368" s="50"/>
      <c r="ABB368" s="50"/>
      <c r="ABC368" s="50"/>
      <c r="ABD368" s="50"/>
      <c r="ABE368" s="50"/>
      <c r="ABF368" s="50"/>
      <c r="ABG368" s="50"/>
      <c r="ABH368" s="50"/>
      <c r="ABI368" s="50"/>
      <c r="ABJ368" s="50"/>
      <c r="ABK368" s="50"/>
      <c r="ABL368" s="50"/>
      <c r="ABM368" s="50"/>
      <c r="ABN368" s="50"/>
      <c r="ABO368" s="50"/>
      <c r="ABP368" s="50"/>
      <c r="ABQ368" s="50"/>
      <c r="ABR368" s="50"/>
      <c r="ABS368" s="50"/>
      <c r="ABT368" s="50"/>
      <c r="ABU368" s="50"/>
      <c r="ABV368" s="50"/>
      <c r="ABW368" s="50"/>
      <c r="ABX368" s="50"/>
      <c r="ABY368" s="50"/>
      <c r="ABZ368" s="50"/>
      <c r="ACA368" s="50"/>
      <c r="ACB368" s="50"/>
      <c r="ACC368" s="50"/>
      <c r="ACD368" s="50"/>
      <c r="ACE368" s="50"/>
      <c r="ACF368" s="50"/>
      <c r="ACG368" s="50"/>
      <c r="ACH368" s="50"/>
      <c r="ACI368" s="50"/>
      <c r="ACJ368" s="50"/>
      <c r="ACK368" s="50"/>
      <c r="ACL368" s="50"/>
      <c r="ACM368" s="50"/>
      <c r="ACN368" s="50"/>
      <c r="ACO368" s="50"/>
      <c r="ACP368" s="50"/>
      <c r="ACQ368" s="50"/>
      <c r="ACR368" s="50"/>
      <c r="ACS368" s="50"/>
      <c r="ACT368" s="50"/>
      <c r="ACU368" s="50"/>
      <c r="ACV368" s="50"/>
      <c r="ACW368" s="50"/>
      <c r="ACX368" s="50"/>
      <c r="ACY368" s="50"/>
      <c r="ACZ368" s="50"/>
      <c r="ADA368" s="50"/>
      <c r="ADB368" s="50"/>
      <c r="ADC368" s="50"/>
      <c r="ADD368" s="50"/>
      <c r="ADE368" s="50"/>
      <c r="ADF368" s="50"/>
      <c r="ADG368" s="50"/>
      <c r="ADH368" s="50"/>
      <c r="ADI368" s="50"/>
      <c r="ADJ368" s="50"/>
      <c r="ADK368" s="50"/>
      <c r="ADL368" s="50"/>
      <c r="ADM368" s="50"/>
      <c r="ADN368" s="50"/>
      <c r="ADO368" s="50"/>
      <c r="ADP368" s="50"/>
      <c r="ADQ368" s="50"/>
      <c r="ADR368" s="50"/>
      <c r="ADS368" s="50"/>
      <c r="ADT368" s="50"/>
      <c r="ADU368" s="50"/>
      <c r="ADV368" s="50"/>
      <c r="ADW368" s="50"/>
      <c r="ADX368" s="50"/>
      <c r="ADY368" s="50"/>
      <c r="ADZ368" s="50"/>
      <c r="AEA368" s="50"/>
      <c r="AEB368" s="50"/>
      <c r="AEC368" s="50"/>
      <c r="AED368" s="50"/>
      <c r="AEE368" s="50"/>
      <c r="AEF368" s="50"/>
      <c r="AEG368" s="50"/>
      <c r="AEH368" s="50"/>
      <c r="AEI368" s="50"/>
      <c r="AEJ368" s="50"/>
      <c r="AEK368" s="50"/>
      <c r="AEL368" s="50"/>
      <c r="AEM368" s="50"/>
      <c r="AEN368" s="50"/>
      <c r="AEO368" s="50"/>
      <c r="AEP368" s="50"/>
      <c r="AEQ368" s="50"/>
      <c r="AER368" s="50"/>
      <c r="AES368" s="50"/>
      <c r="AET368" s="50"/>
      <c r="AEU368" s="50"/>
      <c r="AEV368" s="50"/>
      <c r="AEW368" s="50"/>
      <c r="AEX368" s="50"/>
      <c r="AEY368" s="50"/>
      <c r="AEZ368" s="50"/>
      <c r="AFA368" s="50"/>
      <c r="AFB368" s="50"/>
      <c r="AFC368" s="50"/>
      <c r="AFD368" s="50"/>
      <c r="AFE368" s="50"/>
      <c r="AFF368" s="50"/>
      <c r="AFG368" s="50"/>
      <c r="AFH368" s="50"/>
      <c r="AFI368" s="50"/>
      <c r="AFJ368" s="50"/>
      <c r="AFK368" s="50"/>
      <c r="AFL368" s="50"/>
      <c r="AFM368" s="50"/>
      <c r="AFN368" s="50"/>
      <c r="AFO368" s="50"/>
      <c r="AFP368" s="50"/>
      <c r="AFQ368" s="50"/>
      <c r="AFR368" s="50"/>
      <c r="AFS368" s="50"/>
      <c r="AFT368" s="50"/>
      <c r="AFU368" s="50"/>
      <c r="AFV368" s="50"/>
      <c r="AFW368" s="50"/>
      <c r="AFX368" s="50"/>
      <c r="AFY368" s="50"/>
      <c r="AFZ368" s="50"/>
      <c r="AGA368" s="50"/>
      <c r="AGB368" s="50"/>
      <c r="AGC368" s="50"/>
      <c r="AGD368" s="50"/>
      <c r="AGE368" s="50"/>
      <c r="AGF368" s="50"/>
      <c r="AGG368" s="50"/>
      <c r="AGH368" s="50"/>
      <c r="AGI368" s="50"/>
      <c r="AGJ368" s="50"/>
      <c r="AGK368" s="50"/>
      <c r="AGL368" s="50"/>
      <c r="AGM368" s="50"/>
      <c r="AGN368" s="50"/>
      <c r="AGO368" s="50"/>
      <c r="AGP368" s="50"/>
      <c r="AGQ368" s="50"/>
      <c r="AGR368" s="50"/>
      <c r="AGS368" s="50"/>
      <c r="AGT368" s="50"/>
      <c r="AGU368" s="50"/>
      <c r="AGV368" s="50"/>
      <c r="AGW368" s="50"/>
      <c r="AGX368" s="50"/>
      <c r="AGY368" s="50"/>
      <c r="AGZ368" s="50"/>
      <c r="AHA368" s="50"/>
      <c r="AHB368" s="50"/>
      <c r="AHC368" s="50"/>
      <c r="AHD368" s="50"/>
      <c r="AHE368" s="50"/>
      <c r="AHF368" s="50"/>
      <c r="AHG368" s="50"/>
      <c r="AHH368" s="50"/>
      <c r="AHI368" s="50"/>
      <c r="AHJ368" s="50"/>
      <c r="AHK368" s="50"/>
      <c r="AHL368" s="50"/>
      <c r="AHM368" s="50"/>
      <c r="AHN368" s="50"/>
      <c r="AHO368" s="50"/>
      <c r="AHP368" s="50"/>
      <c r="AHQ368" s="50"/>
      <c r="AHR368" s="50"/>
      <c r="AHS368" s="50"/>
      <c r="AHT368" s="50"/>
      <c r="AHU368" s="50"/>
      <c r="AHV368" s="50"/>
      <c r="AHW368" s="50"/>
      <c r="AHX368" s="50"/>
      <c r="AHY368" s="50"/>
      <c r="AHZ368" s="50"/>
      <c r="AIA368" s="50"/>
      <c r="AIB368" s="50"/>
      <c r="AIC368" s="50"/>
      <c r="AID368" s="50"/>
      <c r="AIE368" s="50"/>
      <c r="AIF368" s="50"/>
      <c r="AIG368" s="50"/>
      <c r="AIH368" s="50"/>
      <c r="AII368" s="50"/>
      <c r="AIJ368" s="50"/>
      <c r="AIK368" s="50"/>
      <c r="AIL368" s="50"/>
      <c r="AIM368" s="50"/>
      <c r="AIN368" s="50"/>
      <c r="AIO368" s="50"/>
      <c r="AIP368" s="50"/>
      <c r="AIQ368" s="50"/>
      <c r="AIR368" s="50"/>
      <c r="AIS368" s="50"/>
      <c r="AIT368" s="50"/>
      <c r="AIU368" s="50"/>
      <c r="AIV368" s="50"/>
      <c r="AIW368" s="50"/>
      <c r="AIX368" s="50"/>
      <c r="AIY368" s="50"/>
      <c r="AIZ368" s="50"/>
      <c r="AJA368" s="50"/>
      <c r="AJB368" s="50"/>
      <c r="AJC368" s="50"/>
      <c r="AJD368" s="50"/>
      <c r="AJE368" s="50"/>
      <c r="AJF368" s="50"/>
      <c r="AJG368" s="50"/>
      <c r="AJH368" s="50"/>
      <c r="AJI368" s="50"/>
      <c r="AJJ368" s="50"/>
      <c r="AJK368" s="50"/>
      <c r="AJL368" s="50"/>
      <c r="AJM368" s="50"/>
      <c r="AJN368" s="50"/>
      <c r="AJO368" s="50"/>
      <c r="AJP368" s="50"/>
      <c r="AJQ368" s="50"/>
      <c r="AJR368" s="50"/>
      <c r="AJS368" s="50"/>
      <c r="AJT368" s="50"/>
      <c r="AJU368" s="50"/>
      <c r="AJV368" s="50"/>
      <c r="AJW368" s="50"/>
      <c r="AJX368" s="50"/>
      <c r="AJY368" s="50"/>
      <c r="AJZ368" s="50"/>
      <c r="AKA368" s="50"/>
      <c r="AKB368" s="50"/>
      <c r="AKC368" s="50"/>
      <c r="AKD368" s="50"/>
      <c r="AKE368" s="50"/>
      <c r="AKF368" s="50"/>
      <c r="AKG368" s="50"/>
      <c r="AKH368" s="50"/>
      <c r="AKI368" s="50"/>
      <c r="AKJ368" s="50"/>
      <c r="AKK368" s="50"/>
      <c r="AKL368" s="50"/>
      <c r="AKM368" s="50"/>
      <c r="AKN368" s="50"/>
      <c r="AKO368" s="50"/>
      <c r="AKP368" s="50"/>
      <c r="AKQ368" s="50"/>
      <c r="AKR368" s="50"/>
      <c r="AKS368" s="50"/>
      <c r="AKT368" s="50"/>
      <c r="AKU368" s="50"/>
      <c r="AKV368" s="50"/>
      <c r="AKW368" s="50"/>
      <c r="AKX368" s="50"/>
      <c r="AKY368" s="50"/>
      <c r="AKZ368" s="50"/>
      <c r="ALA368" s="50"/>
      <c r="ALB368" s="50"/>
      <c r="ALC368" s="50"/>
      <c r="ALD368" s="50"/>
      <c r="ALE368" s="50"/>
      <c r="ALF368" s="50"/>
      <c r="ALG368" s="50"/>
      <c r="ALH368" s="50"/>
      <c r="ALI368" s="50"/>
      <c r="ALJ368" s="50"/>
      <c r="ALK368" s="50"/>
      <c r="ALL368" s="50"/>
      <c r="ALM368" s="50"/>
      <c r="ALN368" s="50"/>
      <c r="ALO368" s="50"/>
      <c r="ALP368" s="50"/>
      <c r="ALQ368" s="50"/>
      <c r="ALR368" s="50"/>
      <c r="ALS368" s="50"/>
      <c r="ALT368" s="50"/>
      <c r="ALU368" s="50"/>
      <c r="ALV368" s="50"/>
      <c r="ALW368" s="50"/>
      <c r="ALX368" s="50"/>
      <c r="ALY368" s="50"/>
      <c r="ALZ368" s="50"/>
      <c r="AMA368" s="50"/>
      <c r="AMB368" s="50"/>
      <c r="AMC368" s="50"/>
      <c r="AMD368" s="50"/>
      <c r="AME368" s="50"/>
      <c r="AMF368" s="50"/>
      <c r="AMG368" s="50"/>
      <c r="AMH368" s="50"/>
      <c r="AMI368" s="50"/>
      <c r="AMJ368" s="50"/>
      <c r="AMK368" s="50"/>
      <c r="AML368" s="50"/>
      <c r="AMM368" s="50"/>
      <c r="AMN368" s="50"/>
      <c r="AMO368" s="50"/>
      <c r="AMP368" s="50"/>
      <c r="AMQ368" s="50"/>
      <c r="AMR368" s="50"/>
      <c r="AMS368" s="50"/>
      <c r="AMT368" s="50"/>
      <c r="AMU368" s="50"/>
      <c r="AMV368" s="50"/>
      <c r="AMW368" s="50"/>
      <c r="AMX368" s="50"/>
      <c r="AMY368" s="50"/>
      <c r="AMZ368" s="50"/>
      <c r="ANA368" s="50"/>
      <c r="ANB368" s="50"/>
      <c r="ANC368" s="50"/>
      <c r="AND368" s="50"/>
      <c r="ANE368" s="50"/>
      <c r="ANF368" s="50"/>
      <c r="ANG368" s="50"/>
      <c r="ANH368" s="50"/>
      <c r="ANI368" s="50"/>
      <c r="ANJ368" s="50"/>
      <c r="ANK368" s="50"/>
      <c r="ANL368" s="50"/>
      <c r="ANM368" s="50"/>
      <c r="ANN368" s="50"/>
      <c r="ANO368" s="50"/>
      <c r="ANP368" s="50"/>
      <c r="ANQ368" s="50"/>
      <c r="ANR368" s="50"/>
      <c r="ANS368" s="50"/>
      <c r="ANT368" s="50"/>
      <c r="ANU368" s="50"/>
      <c r="ANV368" s="50"/>
      <c r="ANW368" s="50"/>
      <c r="ANX368" s="50"/>
      <c r="ANY368" s="50"/>
      <c r="ANZ368" s="50"/>
      <c r="AOA368" s="50"/>
      <c r="AOB368" s="50"/>
      <c r="AOC368" s="50"/>
      <c r="AOD368" s="50"/>
      <c r="AOE368" s="50"/>
      <c r="AOF368" s="50"/>
      <c r="AOG368" s="50"/>
      <c r="AOH368" s="50"/>
      <c r="AOI368" s="50"/>
      <c r="AOJ368" s="50"/>
      <c r="AOK368" s="50"/>
      <c r="AOL368" s="50"/>
      <c r="AOM368" s="50"/>
      <c r="AON368" s="50"/>
      <c r="AOO368" s="50"/>
      <c r="AOP368" s="50"/>
      <c r="AOQ368" s="50"/>
      <c r="AOR368" s="50"/>
      <c r="AOS368" s="50"/>
      <c r="AOT368" s="50"/>
      <c r="AOU368" s="50"/>
      <c r="AOV368" s="50"/>
      <c r="AOW368" s="50"/>
      <c r="AOX368" s="50"/>
      <c r="AOY368" s="50"/>
      <c r="AOZ368" s="50"/>
      <c r="APA368" s="50"/>
      <c r="APB368" s="50"/>
      <c r="APC368" s="50"/>
      <c r="APD368" s="50"/>
      <c r="APE368" s="50"/>
      <c r="APF368" s="50"/>
      <c r="APG368" s="50"/>
      <c r="APH368" s="50"/>
      <c r="API368" s="50"/>
      <c r="APJ368" s="50"/>
      <c r="APK368" s="50"/>
      <c r="APL368" s="50"/>
      <c r="APM368" s="50"/>
      <c r="APN368" s="50"/>
      <c r="APO368" s="50"/>
      <c r="APP368" s="50"/>
      <c r="APQ368" s="50"/>
      <c r="APR368" s="50"/>
      <c r="APS368" s="50"/>
      <c r="APT368" s="50"/>
      <c r="APU368" s="50"/>
      <c r="APV368" s="50"/>
      <c r="APW368" s="50"/>
      <c r="APX368" s="50"/>
      <c r="APY368" s="50"/>
      <c r="APZ368" s="50"/>
      <c r="AQA368" s="50"/>
      <c r="AQB368" s="50"/>
      <c r="AQC368" s="50"/>
      <c r="AQD368" s="50"/>
      <c r="AQE368" s="50"/>
      <c r="AQF368" s="50"/>
      <c r="AQG368" s="50"/>
      <c r="AQH368" s="50"/>
      <c r="AQI368" s="50"/>
      <c r="AQJ368" s="50"/>
      <c r="AQK368" s="50"/>
      <c r="AQL368" s="50"/>
      <c r="AQM368" s="50"/>
      <c r="AQN368" s="50"/>
      <c r="AQO368" s="50"/>
      <c r="AQP368" s="50"/>
      <c r="AQQ368" s="50"/>
      <c r="AQR368" s="50"/>
      <c r="AQS368" s="50"/>
      <c r="AQT368" s="50"/>
      <c r="AQU368" s="50"/>
      <c r="AQV368" s="50"/>
      <c r="AQW368" s="50"/>
      <c r="AQX368" s="50"/>
      <c r="AQY368" s="50"/>
      <c r="AQZ368" s="50"/>
      <c r="ARA368" s="50"/>
      <c r="ARB368" s="50"/>
      <c r="ARC368" s="50"/>
      <c r="ARD368" s="50"/>
      <c r="ARE368" s="50"/>
      <c r="ARF368" s="50"/>
      <c r="ARG368" s="50"/>
      <c r="ARH368" s="50"/>
      <c r="ARI368" s="50"/>
      <c r="ARJ368" s="50"/>
      <c r="ARK368" s="50"/>
      <c r="ARL368" s="50"/>
      <c r="ARM368" s="50"/>
      <c r="ARN368" s="50"/>
      <c r="ARO368" s="50"/>
      <c r="ARP368" s="50"/>
      <c r="ARQ368" s="50"/>
      <c r="ARR368" s="50"/>
      <c r="ARS368" s="50"/>
      <c r="ART368" s="50"/>
      <c r="ARU368" s="50"/>
      <c r="ARV368" s="50"/>
      <c r="ARW368" s="50"/>
      <c r="ARX368" s="50"/>
      <c r="ARY368" s="50"/>
      <c r="ARZ368" s="50"/>
      <c r="ASA368" s="50"/>
      <c r="ASB368" s="50"/>
      <c r="ASC368" s="50"/>
      <c r="ASD368" s="50"/>
      <c r="ASE368" s="50"/>
      <c r="ASF368" s="50"/>
      <c r="ASG368" s="50"/>
      <c r="ASH368" s="50"/>
      <c r="ASI368" s="50"/>
      <c r="ASJ368" s="50"/>
      <c r="ASK368" s="50"/>
      <c r="ASL368" s="50"/>
      <c r="ASM368" s="50"/>
      <c r="ASN368" s="50"/>
      <c r="ASO368" s="50"/>
      <c r="ASP368" s="50"/>
      <c r="ASQ368" s="50"/>
      <c r="ASR368" s="50"/>
      <c r="ASS368" s="50"/>
      <c r="AST368" s="50"/>
      <c r="ASU368" s="50"/>
      <c r="ASV368" s="50"/>
      <c r="ASW368" s="50"/>
      <c r="ASX368" s="50"/>
      <c r="ASY368" s="50"/>
      <c r="ASZ368" s="50"/>
      <c r="ATA368" s="50"/>
      <c r="ATB368" s="50"/>
      <c r="ATC368" s="50"/>
      <c r="ATD368" s="50"/>
      <c r="ATE368" s="50"/>
      <c r="ATF368" s="50"/>
      <c r="ATG368" s="50"/>
      <c r="ATH368" s="50"/>
      <c r="ATI368" s="50"/>
      <c r="ATJ368" s="50"/>
      <c r="ATK368" s="50"/>
      <c r="ATL368" s="50"/>
      <c r="ATM368" s="50"/>
      <c r="ATN368" s="50"/>
      <c r="ATO368" s="50"/>
      <c r="ATP368" s="50"/>
      <c r="ATQ368" s="50"/>
      <c r="ATR368" s="50"/>
      <c r="ATS368" s="50"/>
      <c r="ATT368" s="50"/>
      <c r="ATU368" s="50"/>
      <c r="ATV368" s="50"/>
      <c r="ATW368" s="50"/>
      <c r="ATX368" s="50"/>
      <c r="ATY368" s="50"/>
      <c r="ATZ368" s="50"/>
      <c r="AUA368" s="50"/>
      <c r="AUB368" s="50"/>
      <c r="AUC368" s="50"/>
      <c r="AUD368" s="50"/>
      <c r="AUE368" s="50"/>
      <c r="AUF368" s="50"/>
      <c r="AUG368" s="50"/>
      <c r="AUH368" s="50"/>
      <c r="AUI368" s="50"/>
      <c r="AUJ368" s="50"/>
      <c r="AUK368" s="50"/>
      <c r="AUL368" s="50"/>
      <c r="AUM368" s="50"/>
      <c r="AUN368" s="50"/>
      <c r="AUO368" s="50"/>
      <c r="AUP368" s="50"/>
      <c r="AUQ368" s="50"/>
      <c r="AUR368" s="50"/>
      <c r="AUS368" s="50"/>
      <c r="AUT368" s="50"/>
      <c r="AUU368" s="50"/>
      <c r="AUV368" s="50"/>
      <c r="AUW368" s="50"/>
      <c r="AUX368" s="50"/>
      <c r="AUY368" s="50"/>
      <c r="AUZ368" s="50"/>
      <c r="AVA368" s="50"/>
      <c r="AVB368" s="50"/>
      <c r="AVC368" s="50"/>
      <c r="AVD368" s="50"/>
      <c r="AVE368" s="50"/>
      <c r="AVF368" s="50"/>
      <c r="AVG368" s="50"/>
      <c r="AVH368" s="50"/>
      <c r="AVI368" s="50"/>
      <c r="AVJ368" s="50"/>
      <c r="AVK368" s="50"/>
      <c r="AVL368" s="50"/>
      <c r="AVM368" s="50"/>
      <c r="AVN368" s="50"/>
      <c r="AVO368" s="50"/>
      <c r="AVP368" s="50"/>
      <c r="AVQ368" s="50"/>
      <c r="AVR368" s="50"/>
      <c r="AVS368" s="50"/>
      <c r="AVT368" s="50"/>
      <c r="AVU368" s="50"/>
      <c r="AVV368" s="50"/>
      <c r="AVW368" s="50"/>
      <c r="AVX368" s="50"/>
      <c r="AVY368" s="50"/>
      <c r="AVZ368" s="50"/>
      <c r="AWA368" s="50"/>
      <c r="AWB368" s="50"/>
      <c r="AWC368" s="50"/>
      <c r="AWD368" s="50"/>
      <c r="AWE368" s="50"/>
      <c r="AWF368" s="50"/>
      <c r="AWG368" s="50"/>
      <c r="AWH368" s="50"/>
      <c r="AWI368" s="50"/>
      <c r="AWJ368" s="50"/>
      <c r="AWK368" s="50"/>
      <c r="AWL368" s="50"/>
      <c r="AWM368" s="50"/>
      <c r="AWN368" s="50"/>
      <c r="AWO368" s="50"/>
      <c r="AWP368" s="50"/>
      <c r="AWQ368" s="50"/>
      <c r="AWR368" s="50"/>
      <c r="AWS368" s="50"/>
      <c r="AWT368" s="50"/>
      <c r="AWU368" s="50"/>
      <c r="AWV368" s="50"/>
      <c r="AWW368" s="50"/>
      <c r="AWX368" s="50"/>
      <c r="AWY368" s="50"/>
      <c r="AWZ368" s="50"/>
      <c r="AXA368" s="50"/>
      <c r="AXB368" s="50"/>
      <c r="AXC368" s="50"/>
      <c r="AXD368" s="50"/>
      <c r="AXE368" s="50"/>
      <c r="AXF368" s="50"/>
      <c r="AXG368" s="50"/>
      <c r="AXH368" s="50"/>
      <c r="AXI368" s="50"/>
      <c r="AXJ368" s="50"/>
      <c r="AXK368" s="50"/>
      <c r="AXL368" s="50"/>
      <c r="AXM368" s="50"/>
      <c r="AXN368" s="50"/>
      <c r="AXO368" s="50"/>
      <c r="AXP368" s="50"/>
      <c r="AXQ368" s="50"/>
      <c r="AXR368" s="50"/>
      <c r="AXS368" s="50"/>
      <c r="AXT368" s="50"/>
      <c r="AXU368" s="50"/>
      <c r="AXV368" s="50"/>
      <c r="AXW368" s="50"/>
      <c r="AXX368" s="50"/>
      <c r="AXY368" s="50"/>
      <c r="AXZ368" s="50"/>
      <c r="AYA368" s="50"/>
      <c r="AYB368" s="50"/>
      <c r="AYC368" s="50"/>
      <c r="AYD368" s="50"/>
      <c r="AYE368" s="50"/>
      <c r="AYF368" s="50"/>
      <c r="AYG368" s="50"/>
      <c r="AYH368" s="50"/>
      <c r="AYI368" s="50"/>
      <c r="AYJ368" s="50"/>
      <c r="AYK368" s="50"/>
      <c r="AYL368" s="50"/>
      <c r="AYM368" s="50"/>
      <c r="AYN368" s="50"/>
      <c r="AYO368" s="50"/>
      <c r="AYP368" s="50"/>
      <c r="AYQ368" s="50"/>
      <c r="AYR368" s="50"/>
      <c r="AYS368" s="50"/>
      <c r="AYT368" s="50"/>
      <c r="AYU368" s="50"/>
      <c r="AYV368" s="50"/>
      <c r="AYW368" s="50"/>
      <c r="AYX368" s="50"/>
      <c r="AYY368" s="50"/>
      <c r="AYZ368" s="50"/>
      <c r="AZA368" s="50"/>
      <c r="AZB368" s="50"/>
      <c r="AZC368" s="50"/>
      <c r="AZD368" s="50"/>
      <c r="AZE368" s="50"/>
      <c r="AZF368" s="50"/>
      <c r="AZG368" s="50"/>
      <c r="AZH368" s="50"/>
      <c r="AZI368" s="50"/>
      <c r="AZJ368" s="50"/>
      <c r="AZK368" s="50"/>
      <c r="AZL368" s="50"/>
      <c r="AZM368" s="50"/>
      <c r="AZN368" s="50"/>
      <c r="AZO368" s="50"/>
      <c r="AZP368" s="50"/>
      <c r="AZQ368" s="50"/>
      <c r="AZR368" s="50"/>
      <c r="AZS368" s="50"/>
      <c r="AZT368" s="50"/>
      <c r="AZU368" s="50"/>
      <c r="AZV368" s="50"/>
      <c r="AZW368" s="50"/>
      <c r="AZX368" s="50"/>
      <c r="AZY368" s="50"/>
      <c r="AZZ368" s="50"/>
      <c r="BAA368" s="50"/>
      <c r="BAB368" s="50"/>
      <c r="BAC368" s="50"/>
      <c r="BAD368" s="50"/>
      <c r="BAE368" s="50"/>
      <c r="BAF368" s="50"/>
      <c r="BAG368" s="50"/>
      <c r="BAH368" s="50"/>
      <c r="BAI368" s="50"/>
      <c r="BAJ368" s="50"/>
      <c r="BAK368" s="50"/>
      <c r="BAL368" s="50"/>
      <c r="BAM368" s="50"/>
      <c r="BAN368" s="50"/>
      <c r="BAO368" s="50"/>
      <c r="BAP368" s="50"/>
      <c r="BAQ368" s="50"/>
      <c r="BAR368" s="50"/>
      <c r="BAS368" s="50"/>
      <c r="BAT368" s="50"/>
      <c r="BAU368" s="50"/>
      <c r="BAV368" s="50"/>
      <c r="BAW368" s="50"/>
      <c r="BAX368" s="50"/>
      <c r="BAY368" s="50"/>
      <c r="BAZ368" s="50"/>
      <c r="BBA368" s="50"/>
      <c r="BBB368" s="50"/>
      <c r="BBC368" s="50"/>
      <c r="BBD368" s="50"/>
      <c r="BBE368" s="50"/>
      <c r="BBF368" s="50"/>
      <c r="BBG368" s="50"/>
      <c r="BBH368" s="50"/>
      <c r="BBI368" s="50"/>
      <c r="BBJ368" s="50"/>
      <c r="BBK368" s="50"/>
      <c r="BBL368" s="50"/>
      <c r="BBM368" s="50"/>
      <c r="BBN368" s="50"/>
      <c r="BBO368" s="50"/>
      <c r="BBP368" s="50"/>
      <c r="BBQ368" s="50"/>
      <c r="BBR368" s="50"/>
      <c r="BBS368" s="50"/>
      <c r="BBT368" s="50"/>
      <c r="BBU368" s="50"/>
      <c r="BBV368" s="50"/>
      <c r="BBW368" s="50"/>
      <c r="BBX368" s="50"/>
      <c r="BBY368" s="50"/>
      <c r="BBZ368" s="50"/>
      <c r="BCA368" s="50"/>
      <c r="BCB368" s="50"/>
      <c r="BCC368" s="50"/>
      <c r="BCD368" s="50"/>
      <c r="BCE368" s="50"/>
      <c r="BCF368" s="50"/>
      <c r="BCG368" s="50"/>
      <c r="BCH368" s="50"/>
      <c r="BCI368" s="50"/>
      <c r="BCJ368" s="50"/>
      <c r="BCK368" s="50"/>
      <c r="BCL368" s="50"/>
      <c r="BCM368" s="50"/>
      <c r="BCN368" s="50"/>
      <c r="BCO368" s="50"/>
      <c r="BCP368" s="50"/>
      <c r="BCQ368" s="50"/>
      <c r="BCR368" s="50"/>
      <c r="BCS368" s="50"/>
      <c r="BCT368" s="50"/>
      <c r="BCU368" s="50"/>
      <c r="BCV368" s="50"/>
      <c r="BCW368" s="50"/>
      <c r="BCX368" s="50"/>
      <c r="BCY368" s="50"/>
      <c r="BCZ368" s="50"/>
      <c r="BDA368" s="50"/>
      <c r="BDB368" s="50"/>
      <c r="BDC368" s="50"/>
      <c r="BDD368" s="50"/>
      <c r="BDE368" s="50"/>
      <c r="BDF368" s="50"/>
      <c r="BDG368" s="50"/>
      <c r="BDH368" s="50"/>
      <c r="BDI368" s="50"/>
      <c r="BDJ368" s="50"/>
      <c r="BDK368" s="50"/>
      <c r="BDL368" s="50"/>
      <c r="BDM368" s="50"/>
      <c r="BDN368" s="50"/>
      <c r="BDO368" s="50"/>
      <c r="BDP368" s="50"/>
      <c r="BDQ368" s="50"/>
      <c r="BDR368" s="50"/>
      <c r="BDS368" s="50"/>
      <c r="BDT368" s="50"/>
      <c r="BDU368" s="50"/>
      <c r="BDV368" s="50"/>
      <c r="BDW368" s="50"/>
      <c r="BDX368" s="50"/>
      <c r="BDY368" s="50"/>
      <c r="BDZ368" s="50"/>
      <c r="BEA368" s="50"/>
      <c r="BEB368" s="50"/>
      <c r="BEC368" s="50"/>
      <c r="BED368" s="50"/>
      <c r="BEE368" s="50"/>
      <c r="BEF368" s="50"/>
      <c r="BEG368" s="50"/>
      <c r="BEH368" s="50"/>
      <c r="BEI368" s="50"/>
      <c r="BEJ368" s="50"/>
      <c r="BEK368" s="50"/>
      <c r="BEL368" s="50"/>
      <c r="BEM368" s="50"/>
      <c r="BEN368" s="50"/>
      <c r="BEO368" s="50"/>
      <c r="BEP368" s="50"/>
      <c r="BEQ368" s="50"/>
      <c r="BER368" s="50"/>
      <c r="BES368" s="50"/>
      <c r="BET368" s="50"/>
      <c r="BEU368" s="50"/>
      <c r="BEV368" s="50"/>
      <c r="BEW368" s="50"/>
      <c r="BEX368" s="50"/>
      <c r="BEY368" s="50"/>
      <c r="BEZ368" s="50"/>
      <c r="BFA368" s="50"/>
      <c r="BFB368" s="50"/>
      <c r="BFC368" s="50"/>
      <c r="BFD368" s="50"/>
      <c r="BFE368" s="50"/>
      <c r="BFF368" s="50"/>
      <c r="BFG368" s="50"/>
      <c r="BFH368" s="50"/>
      <c r="BFI368" s="50"/>
      <c r="BFJ368" s="50"/>
      <c r="BFK368" s="50"/>
      <c r="BFL368" s="50"/>
      <c r="BFM368" s="50"/>
      <c r="BFN368" s="50"/>
      <c r="BFO368" s="50"/>
      <c r="BFP368" s="50"/>
      <c r="BFQ368" s="50"/>
      <c r="BFR368" s="50"/>
      <c r="BFS368" s="50"/>
      <c r="BFT368" s="50"/>
      <c r="BFU368" s="50"/>
      <c r="BFV368" s="50"/>
      <c r="BFW368" s="50"/>
      <c r="BFX368" s="50"/>
      <c r="BFY368" s="50"/>
      <c r="BFZ368" s="50"/>
      <c r="BGA368" s="50"/>
      <c r="BGB368" s="50"/>
      <c r="BGC368" s="50"/>
      <c r="BGD368" s="50"/>
      <c r="BGE368" s="50"/>
      <c r="BGF368" s="50"/>
      <c r="BGG368" s="50"/>
      <c r="BGH368" s="50"/>
      <c r="BGI368" s="50"/>
      <c r="BGJ368" s="50"/>
      <c r="BGK368" s="50"/>
      <c r="BGL368" s="50"/>
      <c r="BGM368" s="50"/>
      <c r="BGN368" s="50"/>
      <c r="BGO368" s="50"/>
      <c r="BGP368" s="50"/>
      <c r="BGQ368" s="50"/>
      <c r="BGR368" s="50"/>
      <c r="BGS368" s="50"/>
      <c r="BGT368" s="50"/>
      <c r="BGU368" s="50"/>
      <c r="BGV368" s="50"/>
      <c r="BGW368" s="50"/>
      <c r="BGX368" s="50"/>
      <c r="BGY368" s="50"/>
      <c r="BGZ368" s="50"/>
      <c r="BHA368" s="50"/>
      <c r="BHB368" s="50"/>
      <c r="BHC368" s="50"/>
      <c r="BHD368" s="50"/>
      <c r="BHE368" s="50"/>
      <c r="BHF368" s="50"/>
      <c r="BHG368" s="50"/>
      <c r="BHH368" s="50"/>
      <c r="BHI368" s="50"/>
      <c r="BHJ368" s="50"/>
      <c r="BHK368" s="50"/>
      <c r="BHL368" s="50"/>
      <c r="BHM368" s="50"/>
      <c r="BHN368" s="50"/>
      <c r="BHO368" s="50"/>
      <c r="BHP368" s="50"/>
      <c r="BHQ368" s="50"/>
      <c r="BHR368" s="50"/>
      <c r="BHS368" s="50"/>
      <c r="BHT368" s="50"/>
      <c r="BHU368" s="50"/>
      <c r="BHV368" s="50"/>
      <c r="BHW368" s="50"/>
      <c r="BHX368" s="50"/>
      <c r="BHY368" s="50"/>
      <c r="BHZ368" s="50"/>
      <c r="BIA368" s="50"/>
      <c r="BIB368" s="50"/>
      <c r="BIC368" s="50"/>
      <c r="BID368" s="50"/>
      <c r="BIE368" s="50"/>
      <c r="BIF368" s="50"/>
      <c r="BIG368" s="50"/>
      <c r="BIH368" s="50"/>
      <c r="BII368" s="50"/>
      <c r="BIJ368" s="50"/>
      <c r="BIK368" s="50"/>
      <c r="BIL368" s="50"/>
      <c r="BIM368" s="50"/>
      <c r="BIN368" s="50"/>
      <c r="BIO368" s="50"/>
      <c r="BIP368" s="50"/>
      <c r="BIQ368" s="50"/>
      <c r="BIR368" s="50"/>
      <c r="BIS368" s="50"/>
      <c r="BIT368" s="50"/>
      <c r="BIU368" s="50"/>
      <c r="BIV368" s="50"/>
      <c r="BIW368" s="50"/>
      <c r="BIX368" s="50"/>
      <c r="BIY368" s="50"/>
      <c r="BIZ368" s="50"/>
      <c r="BJA368" s="50"/>
      <c r="BJB368" s="50"/>
      <c r="BJC368" s="50"/>
      <c r="BJD368" s="50"/>
      <c r="BJE368" s="50"/>
      <c r="BJF368" s="50"/>
      <c r="BJG368" s="50"/>
      <c r="BJH368" s="50"/>
      <c r="BJI368" s="50"/>
      <c r="BJJ368" s="50"/>
      <c r="BJK368" s="50"/>
      <c r="BJL368" s="50"/>
      <c r="BJM368" s="50"/>
      <c r="BJN368" s="50"/>
      <c r="BJO368" s="50"/>
      <c r="BJP368" s="50"/>
      <c r="BJQ368" s="50"/>
      <c r="BJR368" s="50"/>
      <c r="BJS368" s="50"/>
      <c r="BJT368" s="50"/>
      <c r="BJU368" s="50"/>
      <c r="BJV368" s="50"/>
      <c r="BJW368" s="50"/>
      <c r="BJX368" s="50"/>
      <c r="BJY368" s="50"/>
      <c r="BJZ368" s="50"/>
      <c r="BKA368" s="50"/>
      <c r="BKB368" s="50"/>
      <c r="BKC368" s="50"/>
      <c r="BKD368" s="50"/>
      <c r="BKE368" s="50"/>
      <c r="BKF368" s="50"/>
      <c r="BKG368" s="50"/>
      <c r="BKH368" s="50"/>
      <c r="BKI368" s="50"/>
      <c r="BKJ368" s="50"/>
      <c r="BKK368" s="50"/>
      <c r="BKL368" s="50"/>
      <c r="BKM368" s="50"/>
      <c r="BKN368" s="50"/>
      <c r="BKO368" s="50"/>
      <c r="BKP368" s="50"/>
      <c r="BKQ368" s="50"/>
      <c r="BKR368" s="50"/>
      <c r="BKS368" s="50"/>
      <c r="BKT368" s="50"/>
      <c r="BKU368" s="50"/>
      <c r="BKV368" s="50"/>
      <c r="BKW368" s="50"/>
      <c r="BKX368" s="50"/>
      <c r="BKY368" s="50"/>
      <c r="BKZ368" s="50"/>
      <c r="BLA368" s="50"/>
      <c r="BLB368" s="50"/>
      <c r="BLC368" s="50"/>
      <c r="BLD368" s="50"/>
      <c r="BLE368" s="50"/>
      <c r="BLF368" s="50"/>
      <c r="BLG368" s="50"/>
      <c r="BLH368" s="50"/>
      <c r="BLI368" s="50"/>
      <c r="BLJ368" s="50"/>
      <c r="BLK368" s="50"/>
      <c r="BLL368" s="50"/>
      <c r="BLM368" s="50"/>
      <c r="BLN368" s="50"/>
      <c r="BLO368" s="50"/>
      <c r="BLP368" s="50"/>
      <c r="BLQ368" s="50"/>
      <c r="BLR368" s="50"/>
      <c r="BLS368" s="50"/>
      <c r="BLT368" s="50"/>
      <c r="BLU368" s="50"/>
      <c r="BLV368" s="50"/>
      <c r="BLW368" s="50"/>
      <c r="BLX368" s="50"/>
      <c r="BLY368" s="50"/>
      <c r="BLZ368" s="50"/>
      <c r="BMA368" s="50"/>
      <c r="BMB368" s="50"/>
      <c r="BMC368" s="50"/>
      <c r="BMD368" s="50"/>
      <c r="BME368" s="50"/>
      <c r="BMF368" s="50"/>
      <c r="BMG368" s="50"/>
      <c r="BMH368" s="50"/>
      <c r="BMI368" s="50"/>
      <c r="BMJ368" s="50"/>
      <c r="BMK368" s="50"/>
      <c r="BML368" s="50"/>
      <c r="BMM368" s="50"/>
      <c r="BMN368" s="50"/>
      <c r="BMO368" s="50"/>
      <c r="BMP368" s="50"/>
      <c r="BMQ368" s="50"/>
      <c r="BMR368" s="50"/>
      <c r="BMS368" s="50"/>
      <c r="BMT368" s="50"/>
      <c r="BMU368" s="50"/>
      <c r="BMV368" s="50"/>
      <c r="BMW368" s="50"/>
      <c r="BMX368" s="50"/>
      <c r="BMY368" s="50"/>
      <c r="BMZ368" s="50"/>
      <c r="BNA368" s="50"/>
      <c r="BNB368" s="50"/>
      <c r="BNC368" s="50"/>
      <c r="BND368" s="50"/>
      <c r="BNE368" s="50"/>
      <c r="BNF368" s="50"/>
      <c r="BNG368" s="50"/>
      <c r="BNH368" s="50"/>
      <c r="BNI368" s="50"/>
      <c r="BNJ368" s="50"/>
      <c r="BNK368" s="50"/>
      <c r="BNL368" s="50"/>
      <c r="BNM368" s="50"/>
      <c r="BNN368" s="50"/>
      <c r="BNO368" s="50"/>
      <c r="BNP368" s="50"/>
      <c r="BNQ368" s="50"/>
      <c r="BNR368" s="50"/>
      <c r="BNS368" s="50"/>
      <c r="BNT368" s="50"/>
      <c r="BNU368" s="50"/>
      <c r="BNV368" s="50"/>
      <c r="BNW368" s="50"/>
      <c r="BNX368" s="50"/>
      <c r="BNY368" s="50"/>
      <c r="BNZ368" s="50"/>
      <c r="BOA368" s="50"/>
      <c r="BOB368" s="50"/>
      <c r="BOC368" s="50"/>
      <c r="BOD368" s="50"/>
      <c r="BOE368" s="50"/>
      <c r="BOF368" s="50"/>
      <c r="BOG368" s="50"/>
      <c r="BOH368" s="50"/>
      <c r="BOI368" s="50"/>
      <c r="BOJ368" s="50"/>
      <c r="BOK368" s="50"/>
      <c r="BOL368" s="50"/>
      <c r="BOM368" s="50"/>
      <c r="BON368" s="50"/>
      <c r="BOO368" s="50"/>
      <c r="BOP368" s="50"/>
      <c r="BOQ368" s="50"/>
      <c r="BOR368" s="50"/>
      <c r="BOS368" s="50"/>
      <c r="BOT368" s="50"/>
      <c r="BOU368" s="50"/>
      <c r="BOV368" s="50"/>
      <c r="BOW368" s="50"/>
      <c r="BOX368" s="50"/>
      <c r="BOY368" s="50"/>
      <c r="BOZ368" s="50"/>
      <c r="BPA368" s="50"/>
      <c r="BPB368" s="50"/>
      <c r="BPC368" s="50"/>
      <c r="BPD368" s="50"/>
      <c r="BPE368" s="50"/>
      <c r="BPF368" s="50"/>
      <c r="BPG368" s="50"/>
      <c r="BPH368" s="50"/>
      <c r="BPI368" s="50"/>
      <c r="BPJ368" s="50"/>
      <c r="BPK368" s="50"/>
      <c r="BPL368" s="50"/>
      <c r="BPM368" s="50"/>
      <c r="BPN368" s="50"/>
      <c r="BPO368" s="50"/>
      <c r="BPP368" s="50"/>
      <c r="BPQ368" s="50"/>
      <c r="BPR368" s="50"/>
      <c r="BPS368" s="50"/>
      <c r="BPT368" s="50"/>
      <c r="BPU368" s="50"/>
      <c r="BPV368" s="50"/>
      <c r="BPW368" s="50"/>
      <c r="BPX368" s="50"/>
      <c r="BPY368" s="50"/>
      <c r="BPZ368" s="50"/>
      <c r="BQA368" s="50"/>
      <c r="BQB368" s="50"/>
      <c r="BQC368" s="50"/>
      <c r="BQD368" s="50"/>
      <c r="BQE368" s="50"/>
      <c r="BQF368" s="50"/>
      <c r="BQG368" s="50"/>
      <c r="BQH368" s="50"/>
      <c r="BQI368" s="50"/>
      <c r="BQJ368" s="50"/>
      <c r="BQK368" s="50"/>
      <c r="BQL368" s="50"/>
      <c r="BQM368" s="50"/>
      <c r="BQN368" s="50"/>
      <c r="BQO368" s="50"/>
      <c r="BQP368" s="50"/>
      <c r="BQQ368" s="50"/>
      <c r="BQR368" s="50"/>
      <c r="BQS368" s="50"/>
      <c r="BQT368" s="50"/>
      <c r="BQU368" s="50"/>
      <c r="BQV368" s="50"/>
      <c r="BQW368" s="50"/>
      <c r="BQX368" s="50"/>
      <c r="BQY368" s="50"/>
      <c r="BQZ368" s="50"/>
      <c r="BRA368" s="50"/>
      <c r="BRB368" s="50"/>
      <c r="BRC368" s="50"/>
      <c r="BRD368" s="50"/>
      <c r="BRE368" s="50"/>
      <c r="BRF368" s="50"/>
      <c r="BRG368" s="50"/>
      <c r="BRH368" s="50"/>
      <c r="BRI368" s="50"/>
      <c r="BRJ368" s="50"/>
      <c r="BRK368" s="50"/>
      <c r="BRL368" s="50"/>
      <c r="BRM368" s="50"/>
      <c r="BRN368" s="50"/>
      <c r="BRO368" s="50"/>
      <c r="BRP368" s="50"/>
      <c r="BRQ368" s="50"/>
      <c r="BRR368" s="50"/>
      <c r="BRS368" s="50"/>
      <c r="BRT368" s="50"/>
      <c r="BRU368" s="50"/>
      <c r="BRV368" s="50"/>
      <c r="BRW368" s="50"/>
      <c r="BRX368" s="50"/>
      <c r="BRY368" s="50"/>
      <c r="BRZ368" s="50"/>
      <c r="BSA368" s="50"/>
      <c r="BSB368" s="50"/>
      <c r="BSC368" s="50"/>
      <c r="BSD368" s="50"/>
      <c r="BSE368" s="50"/>
      <c r="BSF368" s="50"/>
      <c r="BSG368" s="50"/>
      <c r="BSH368" s="50"/>
      <c r="BSI368" s="50"/>
      <c r="BSJ368" s="50"/>
      <c r="BSK368" s="50"/>
      <c r="BSL368" s="50"/>
      <c r="BSM368" s="50"/>
      <c r="BSN368" s="50"/>
      <c r="BSO368" s="50"/>
      <c r="BSP368" s="50"/>
      <c r="BSQ368" s="50"/>
      <c r="BSR368" s="50"/>
      <c r="BSS368" s="50"/>
      <c r="BST368" s="50"/>
      <c r="BSU368" s="50"/>
      <c r="BSV368" s="50"/>
      <c r="BSW368" s="50"/>
      <c r="BSX368" s="50"/>
      <c r="BSY368" s="50"/>
      <c r="BSZ368" s="50"/>
      <c r="BTA368" s="50"/>
      <c r="BTB368" s="50"/>
      <c r="BTC368" s="50"/>
      <c r="BTD368" s="50"/>
      <c r="BTE368" s="50"/>
      <c r="BTF368" s="50"/>
      <c r="BTG368" s="50"/>
      <c r="BTH368" s="50"/>
      <c r="BTI368" s="50"/>
      <c r="BTJ368" s="50"/>
      <c r="BTK368" s="50"/>
      <c r="BTL368" s="50"/>
      <c r="BTM368" s="50"/>
      <c r="BTN368" s="50"/>
      <c r="BTO368" s="50"/>
      <c r="BTP368" s="50"/>
      <c r="BTQ368" s="50"/>
      <c r="BTR368" s="50"/>
      <c r="BTS368" s="50"/>
      <c r="BTT368" s="50"/>
      <c r="BTU368" s="50"/>
      <c r="BTV368" s="50"/>
      <c r="BTW368" s="50"/>
      <c r="BTX368" s="50"/>
      <c r="BTY368" s="50"/>
      <c r="BTZ368" s="50"/>
      <c r="BUA368" s="50"/>
      <c r="BUB368" s="50"/>
      <c r="BUC368" s="50"/>
      <c r="BUD368" s="50"/>
      <c r="BUE368" s="50"/>
      <c r="BUF368" s="50"/>
      <c r="BUG368" s="50"/>
      <c r="BUH368" s="50"/>
      <c r="BUI368" s="50"/>
      <c r="BUJ368" s="50"/>
      <c r="BUK368" s="50"/>
      <c r="BUL368" s="50"/>
      <c r="BUM368" s="50"/>
      <c r="BUN368" s="50"/>
      <c r="BUO368" s="50"/>
      <c r="BUP368" s="50"/>
      <c r="BUQ368" s="50"/>
      <c r="BUR368" s="50"/>
      <c r="BUS368" s="50"/>
      <c r="BUT368" s="50"/>
      <c r="BUU368" s="50"/>
      <c r="BUV368" s="50"/>
      <c r="BUW368" s="50"/>
      <c r="BUX368" s="50"/>
      <c r="BUY368" s="50"/>
      <c r="BUZ368" s="50"/>
      <c r="BVA368" s="50"/>
      <c r="BVB368" s="50"/>
      <c r="BVC368" s="50"/>
      <c r="BVD368" s="50"/>
      <c r="BVE368" s="50"/>
      <c r="BVF368" s="50"/>
      <c r="BVG368" s="50"/>
      <c r="BVH368" s="50"/>
      <c r="BVI368" s="50"/>
      <c r="BVJ368" s="50"/>
      <c r="BVK368" s="50"/>
      <c r="BVL368" s="50"/>
      <c r="BVM368" s="50"/>
      <c r="BVN368" s="50"/>
      <c r="BVO368" s="50"/>
      <c r="BVP368" s="50"/>
      <c r="BVQ368" s="50"/>
      <c r="BVR368" s="50"/>
      <c r="BVS368" s="50"/>
      <c r="BVT368" s="50"/>
      <c r="BVU368" s="50"/>
      <c r="BVV368" s="50"/>
      <c r="BVW368" s="50"/>
      <c r="BVX368" s="50"/>
      <c r="BVY368" s="50"/>
      <c r="BVZ368" s="50"/>
      <c r="BWA368" s="50"/>
      <c r="BWB368" s="50"/>
      <c r="BWC368" s="50"/>
      <c r="BWD368" s="50"/>
      <c r="BWE368" s="50"/>
      <c r="BWF368" s="50"/>
      <c r="BWG368" s="50"/>
      <c r="BWH368" s="50"/>
      <c r="BWI368" s="50"/>
      <c r="BWJ368" s="50"/>
      <c r="BWK368" s="50"/>
      <c r="BWL368" s="50"/>
      <c r="BWM368" s="50"/>
      <c r="BWN368" s="50"/>
      <c r="BWO368" s="50"/>
      <c r="BWP368" s="50"/>
      <c r="BWQ368" s="50"/>
      <c r="BWR368" s="50"/>
      <c r="BWS368" s="50"/>
      <c r="BWT368" s="50"/>
      <c r="BWU368" s="50"/>
      <c r="BWV368" s="50"/>
      <c r="BWW368" s="50"/>
      <c r="BWX368" s="50"/>
      <c r="BWY368" s="50"/>
      <c r="BWZ368" s="50"/>
      <c r="BXA368" s="50"/>
      <c r="BXB368" s="50"/>
      <c r="BXC368" s="50"/>
      <c r="BXD368" s="50"/>
      <c r="BXE368" s="50"/>
      <c r="BXF368" s="50"/>
      <c r="BXG368" s="50"/>
      <c r="BXH368" s="50"/>
      <c r="BXI368" s="50"/>
      <c r="BXJ368" s="50"/>
      <c r="BXK368" s="50"/>
      <c r="BXL368" s="50"/>
      <c r="BXM368" s="50"/>
      <c r="BXN368" s="50"/>
      <c r="BXO368" s="50"/>
      <c r="BXP368" s="50"/>
      <c r="BXQ368" s="50"/>
      <c r="BXR368" s="50"/>
      <c r="BXS368" s="50"/>
      <c r="BXT368" s="50"/>
      <c r="BXU368" s="50"/>
      <c r="BXV368" s="50"/>
      <c r="BXW368" s="50"/>
      <c r="BXX368" s="50"/>
      <c r="BXY368" s="50"/>
      <c r="BXZ368" s="50"/>
      <c r="BYA368" s="50"/>
      <c r="BYB368" s="50"/>
      <c r="BYC368" s="50"/>
      <c r="BYD368" s="50"/>
      <c r="BYE368" s="50"/>
      <c r="BYF368" s="50"/>
      <c r="BYG368" s="50"/>
      <c r="BYH368" s="50"/>
      <c r="BYI368" s="50"/>
      <c r="BYJ368" s="50"/>
      <c r="BYK368" s="50"/>
      <c r="BYL368" s="50"/>
      <c r="BYM368" s="50"/>
      <c r="BYN368" s="50"/>
      <c r="BYO368" s="50"/>
      <c r="BYP368" s="50"/>
      <c r="BYQ368" s="50"/>
      <c r="BYR368" s="50"/>
      <c r="BYS368" s="50"/>
      <c r="BYT368" s="50"/>
      <c r="BYU368" s="50"/>
      <c r="BYV368" s="50"/>
      <c r="BYW368" s="50"/>
      <c r="BYX368" s="50"/>
      <c r="BYY368" s="50"/>
      <c r="BYZ368" s="50"/>
      <c r="BZA368" s="50"/>
      <c r="BZB368" s="50"/>
      <c r="BZC368" s="50"/>
      <c r="BZD368" s="50"/>
      <c r="BZE368" s="50"/>
      <c r="BZF368" s="50"/>
      <c r="BZG368" s="50"/>
      <c r="BZH368" s="50"/>
      <c r="BZI368" s="50"/>
      <c r="BZJ368" s="50"/>
      <c r="BZK368" s="50"/>
      <c r="BZL368" s="50"/>
      <c r="BZM368" s="50"/>
      <c r="BZN368" s="50"/>
      <c r="BZO368" s="50"/>
      <c r="BZP368" s="50"/>
      <c r="BZQ368" s="50"/>
      <c r="BZR368" s="50"/>
      <c r="BZS368" s="50"/>
      <c r="BZT368" s="50"/>
      <c r="BZU368" s="50"/>
      <c r="BZV368" s="50"/>
      <c r="BZW368" s="50"/>
      <c r="BZX368" s="50"/>
      <c r="BZY368" s="50"/>
      <c r="BZZ368" s="50"/>
      <c r="CAA368" s="50"/>
      <c r="CAB368" s="50"/>
      <c r="CAC368" s="50"/>
      <c r="CAD368" s="50"/>
      <c r="CAE368" s="50"/>
      <c r="CAF368" s="50"/>
      <c r="CAG368" s="50"/>
      <c r="CAH368" s="50"/>
      <c r="CAI368" s="50"/>
      <c r="CAJ368" s="50"/>
      <c r="CAK368" s="50"/>
      <c r="CAL368" s="50"/>
      <c r="CAM368" s="50"/>
      <c r="CAN368" s="50"/>
      <c r="CAO368" s="50"/>
      <c r="CAP368" s="50"/>
      <c r="CAQ368" s="50"/>
      <c r="CAR368" s="50"/>
      <c r="CAS368" s="50"/>
      <c r="CAT368" s="50"/>
      <c r="CAU368" s="50"/>
      <c r="CAV368" s="50"/>
      <c r="CAW368" s="50"/>
      <c r="CAX368" s="50"/>
      <c r="CAY368" s="50"/>
      <c r="CAZ368" s="50"/>
      <c r="CBA368" s="50"/>
      <c r="CBB368" s="50"/>
      <c r="CBC368" s="50"/>
      <c r="CBD368" s="50"/>
      <c r="CBE368" s="50"/>
      <c r="CBF368" s="50"/>
      <c r="CBG368" s="50"/>
      <c r="CBH368" s="50"/>
      <c r="CBI368" s="50"/>
      <c r="CBJ368" s="50"/>
      <c r="CBK368" s="50"/>
      <c r="CBL368" s="50"/>
      <c r="CBM368" s="50"/>
      <c r="CBN368" s="50"/>
      <c r="CBO368" s="50"/>
      <c r="CBP368" s="50"/>
      <c r="CBQ368" s="50"/>
      <c r="CBR368" s="50"/>
      <c r="CBS368" s="50"/>
      <c r="CBT368" s="50"/>
      <c r="CBU368" s="50"/>
      <c r="CBV368" s="50"/>
      <c r="CBW368" s="50"/>
      <c r="CBX368" s="50"/>
      <c r="CBY368" s="50"/>
      <c r="CBZ368" s="50"/>
      <c r="CCA368" s="50"/>
      <c r="CCB368" s="50"/>
      <c r="CCC368" s="50"/>
      <c r="CCD368" s="50"/>
      <c r="CCE368" s="50"/>
      <c r="CCF368" s="50"/>
      <c r="CCG368" s="50"/>
      <c r="CCH368" s="50"/>
      <c r="CCI368" s="50"/>
      <c r="CCJ368" s="50"/>
      <c r="CCK368" s="50"/>
      <c r="CCL368" s="50"/>
      <c r="CCM368" s="50"/>
      <c r="CCN368" s="50"/>
      <c r="CCO368" s="50"/>
      <c r="CCP368" s="50"/>
      <c r="CCQ368" s="50"/>
      <c r="CCR368" s="50"/>
      <c r="CCS368" s="50"/>
      <c r="CCT368" s="50"/>
      <c r="CCU368" s="50"/>
      <c r="CCV368" s="50"/>
      <c r="CCW368" s="50"/>
      <c r="CCX368" s="50"/>
      <c r="CCY368" s="50"/>
      <c r="CCZ368" s="50"/>
      <c r="CDA368" s="50"/>
      <c r="CDB368" s="50"/>
      <c r="CDC368" s="50"/>
      <c r="CDD368" s="50"/>
      <c r="CDE368" s="50"/>
      <c r="CDF368" s="50"/>
      <c r="CDG368" s="50"/>
      <c r="CDH368" s="50"/>
      <c r="CDI368" s="50"/>
      <c r="CDJ368" s="50"/>
      <c r="CDK368" s="50"/>
      <c r="CDL368" s="50"/>
      <c r="CDM368" s="50"/>
      <c r="CDN368" s="50"/>
      <c r="CDO368" s="50"/>
      <c r="CDP368" s="50"/>
      <c r="CDQ368" s="50"/>
      <c r="CDR368" s="50"/>
      <c r="CDS368" s="50"/>
      <c r="CDT368" s="50"/>
      <c r="CDU368" s="50"/>
      <c r="CDV368" s="50"/>
      <c r="CDW368" s="50"/>
      <c r="CDX368" s="50"/>
      <c r="CDY368" s="50"/>
      <c r="CDZ368" s="50"/>
      <c r="CEA368" s="50"/>
      <c r="CEB368" s="50"/>
      <c r="CEC368" s="50"/>
      <c r="CED368" s="50"/>
      <c r="CEE368" s="50"/>
      <c r="CEF368" s="50"/>
      <c r="CEG368" s="50"/>
      <c r="CEH368" s="50"/>
      <c r="CEI368" s="50"/>
      <c r="CEJ368" s="50"/>
      <c r="CEK368" s="50"/>
      <c r="CEL368" s="50"/>
      <c r="CEM368" s="50"/>
      <c r="CEN368" s="50"/>
      <c r="CEO368" s="50"/>
      <c r="CEP368" s="50"/>
      <c r="CEQ368" s="50"/>
      <c r="CER368" s="50"/>
      <c r="CES368" s="50"/>
      <c r="CET368" s="50"/>
      <c r="CEU368" s="50"/>
      <c r="CEV368" s="50"/>
      <c r="CEW368" s="50"/>
      <c r="CEX368" s="50"/>
      <c r="CEY368" s="50"/>
      <c r="CEZ368" s="50"/>
      <c r="CFA368" s="50"/>
      <c r="CFB368" s="50"/>
      <c r="CFC368" s="50"/>
      <c r="CFD368" s="50"/>
      <c r="CFE368" s="50"/>
      <c r="CFF368" s="50"/>
      <c r="CFG368" s="50"/>
      <c r="CFH368" s="50"/>
      <c r="CFI368" s="50"/>
      <c r="CFJ368" s="50"/>
      <c r="CFK368" s="50"/>
      <c r="CFL368" s="50"/>
      <c r="CFM368" s="50"/>
      <c r="CFN368" s="50"/>
      <c r="CFO368" s="50"/>
      <c r="CFP368" s="50"/>
      <c r="CFQ368" s="50"/>
      <c r="CFR368" s="50"/>
      <c r="CFS368" s="50"/>
      <c r="CFT368" s="50"/>
      <c r="CFU368" s="50"/>
      <c r="CFV368" s="50"/>
      <c r="CFW368" s="50"/>
      <c r="CFX368" s="50"/>
      <c r="CFY368" s="50"/>
      <c r="CFZ368" s="50"/>
      <c r="CGA368" s="50"/>
      <c r="CGB368" s="50"/>
      <c r="CGC368" s="50"/>
      <c r="CGD368" s="50"/>
      <c r="CGE368" s="50"/>
      <c r="CGF368" s="50"/>
      <c r="CGG368" s="50"/>
      <c r="CGH368" s="50"/>
      <c r="CGI368" s="50"/>
      <c r="CGJ368" s="50"/>
      <c r="CGK368" s="50"/>
      <c r="CGL368" s="50"/>
      <c r="CGM368" s="50"/>
      <c r="CGN368" s="50"/>
      <c r="CGO368" s="50"/>
      <c r="CGP368" s="50"/>
      <c r="CGQ368" s="50"/>
      <c r="CGR368" s="50"/>
      <c r="CGS368" s="50"/>
      <c r="CGT368" s="50"/>
      <c r="CGU368" s="50"/>
      <c r="CGV368" s="50"/>
      <c r="CGW368" s="50"/>
      <c r="CGX368" s="50"/>
      <c r="CGY368" s="50"/>
      <c r="CGZ368" s="50"/>
      <c r="CHA368" s="50"/>
      <c r="CHB368" s="50"/>
      <c r="CHC368" s="50"/>
      <c r="CHD368" s="50"/>
      <c r="CHE368" s="50"/>
      <c r="CHF368" s="50"/>
      <c r="CHG368" s="50"/>
      <c r="CHH368" s="50"/>
      <c r="CHI368" s="50"/>
      <c r="CHJ368" s="50"/>
      <c r="CHK368" s="50"/>
      <c r="CHL368" s="50"/>
      <c r="CHM368" s="50"/>
      <c r="CHN368" s="50"/>
      <c r="CHO368" s="50"/>
      <c r="CHP368" s="50"/>
      <c r="CHQ368" s="50"/>
      <c r="CHR368" s="50"/>
      <c r="CHS368" s="50"/>
      <c r="CHT368" s="50"/>
      <c r="CHU368" s="50"/>
      <c r="CHV368" s="50"/>
      <c r="CHW368" s="50"/>
      <c r="CHX368" s="50"/>
      <c r="CHY368" s="50"/>
      <c r="CHZ368" s="50"/>
      <c r="CIA368" s="50"/>
      <c r="CIB368" s="50"/>
      <c r="CIC368" s="50"/>
      <c r="CID368" s="50"/>
      <c r="CIE368" s="50"/>
      <c r="CIF368" s="50"/>
      <c r="CIG368" s="50"/>
      <c r="CIH368" s="50"/>
      <c r="CII368" s="50"/>
      <c r="CIJ368" s="50"/>
      <c r="CIK368" s="50"/>
      <c r="CIL368" s="50"/>
      <c r="CIM368" s="50"/>
      <c r="CIN368" s="50"/>
      <c r="CIO368" s="50"/>
      <c r="CIP368" s="50"/>
      <c r="CIQ368" s="50"/>
      <c r="CIR368" s="50"/>
      <c r="CIS368" s="50"/>
      <c r="CIT368" s="50"/>
      <c r="CIU368" s="50"/>
      <c r="CIV368" s="50"/>
      <c r="CIW368" s="50"/>
      <c r="CIX368" s="50"/>
      <c r="CIY368" s="50"/>
      <c r="CIZ368" s="50"/>
      <c r="CJA368" s="50"/>
      <c r="CJB368" s="50"/>
      <c r="CJC368" s="50"/>
      <c r="CJD368" s="50"/>
      <c r="CJE368" s="50"/>
      <c r="CJF368" s="50"/>
      <c r="CJG368" s="50"/>
      <c r="CJH368" s="50"/>
      <c r="CJI368" s="50"/>
      <c r="CJJ368" s="50"/>
      <c r="CJK368" s="50"/>
      <c r="CJL368" s="50"/>
      <c r="CJM368" s="50"/>
      <c r="CJN368" s="50"/>
      <c r="CJO368" s="50"/>
      <c r="CJP368" s="50"/>
      <c r="CJQ368" s="50"/>
      <c r="CJR368" s="50"/>
      <c r="CJS368" s="50"/>
      <c r="CJT368" s="50"/>
      <c r="CJU368" s="50"/>
      <c r="CJV368" s="50"/>
      <c r="CJW368" s="50"/>
      <c r="CJX368" s="50"/>
      <c r="CJY368" s="50"/>
      <c r="CJZ368" s="50"/>
      <c r="CKA368" s="50"/>
      <c r="CKB368" s="50"/>
      <c r="CKC368" s="50"/>
      <c r="CKD368" s="50"/>
      <c r="CKE368" s="50"/>
      <c r="CKF368" s="50"/>
      <c r="CKG368" s="50"/>
      <c r="CKH368" s="50"/>
      <c r="CKI368" s="50"/>
      <c r="CKJ368" s="50"/>
      <c r="CKK368" s="50"/>
      <c r="CKL368" s="50"/>
      <c r="CKM368" s="50"/>
      <c r="CKN368" s="50"/>
      <c r="CKO368" s="50"/>
      <c r="CKP368" s="50"/>
      <c r="CKQ368" s="50"/>
      <c r="CKR368" s="50"/>
      <c r="CKS368" s="50"/>
      <c r="CKT368" s="50"/>
      <c r="CKU368" s="50"/>
      <c r="CKV368" s="50"/>
      <c r="CKW368" s="50"/>
      <c r="CKX368" s="50"/>
      <c r="CKY368" s="50"/>
      <c r="CKZ368" s="50"/>
      <c r="CLA368" s="50"/>
      <c r="CLB368" s="50"/>
      <c r="CLC368" s="50"/>
      <c r="CLD368" s="50"/>
      <c r="CLE368" s="50"/>
      <c r="CLF368" s="50"/>
      <c r="CLG368" s="50"/>
      <c r="CLH368" s="50"/>
      <c r="CLI368" s="50"/>
      <c r="CLJ368" s="50"/>
      <c r="CLK368" s="50"/>
      <c r="CLL368" s="50"/>
      <c r="CLM368" s="50"/>
      <c r="CLN368" s="50"/>
      <c r="CLO368" s="50"/>
      <c r="CLP368" s="50"/>
      <c r="CLQ368" s="50"/>
      <c r="CLR368" s="50"/>
      <c r="CLS368" s="50"/>
      <c r="CLT368" s="50"/>
      <c r="CLU368" s="50"/>
      <c r="CLV368" s="50"/>
      <c r="CLW368" s="50"/>
      <c r="CLX368" s="50"/>
      <c r="CLY368" s="50"/>
      <c r="CLZ368" s="50"/>
      <c r="CMA368" s="50"/>
      <c r="CMB368" s="50"/>
      <c r="CMC368" s="50"/>
      <c r="CMD368" s="50"/>
      <c r="CME368" s="50"/>
      <c r="CMF368" s="50"/>
      <c r="CMG368" s="50"/>
      <c r="CMH368" s="50"/>
      <c r="CMI368" s="50"/>
      <c r="CMJ368" s="50"/>
      <c r="CMK368" s="50"/>
      <c r="CML368" s="50"/>
      <c r="CMM368" s="50"/>
      <c r="CMN368" s="50"/>
      <c r="CMO368" s="50"/>
      <c r="CMP368" s="50"/>
      <c r="CMQ368" s="50"/>
      <c r="CMR368" s="50"/>
      <c r="CMS368" s="50"/>
      <c r="CMT368" s="50"/>
      <c r="CMU368" s="50"/>
      <c r="CMV368" s="50"/>
      <c r="CMW368" s="50"/>
      <c r="CMX368" s="50"/>
      <c r="CMY368" s="50"/>
      <c r="CMZ368" s="50"/>
      <c r="CNA368" s="50"/>
      <c r="CNB368" s="50"/>
      <c r="CNC368" s="50"/>
      <c r="CND368" s="50"/>
      <c r="CNE368" s="50"/>
      <c r="CNF368" s="50"/>
      <c r="CNG368" s="50"/>
      <c r="CNH368" s="50"/>
      <c r="CNI368" s="50"/>
      <c r="CNJ368" s="50"/>
      <c r="CNK368" s="50"/>
      <c r="CNL368" s="50"/>
      <c r="CNM368" s="50"/>
      <c r="CNN368" s="50"/>
      <c r="CNO368" s="50"/>
      <c r="CNP368" s="50"/>
      <c r="CNQ368" s="50"/>
      <c r="CNR368" s="50"/>
      <c r="CNS368" s="50"/>
      <c r="CNT368" s="50"/>
      <c r="CNU368" s="50"/>
      <c r="CNV368" s="50"/>
      <c r="CNW368" s="50"/>
      <c r="CNX368" s="50"/>
      <c r="CNY368" s="50"/>
      <c r="CNZ368" s="50"/>
      <c r="COA368" s="50"/>
      <c r="COB368" s="50"/>
      <c r="COC368" s="50"/>
      <c r="COD368" s="50"/>
      <c r="COE368" s="50"/>
      <c r="COF368" s="50"/>
      <c r="COG368" s="50"/>
      <c r="COH368" s="50"/>
      <c r="COI368" s="50"/>
      <c r="COJ368" s="50"/>
      <c r="COK368" s="50"/>
      <c r="COL368" s="50"/>
      <c r="COM368" s="50"/>
      <c r="CON368" s="50"/>
      <c r="COO368" s="50"/>
      <c r="COP368" s="50"/>
      <c r="COQ368" s="50"/>
      <c r="COR368" s="50"/>
      <c r="COS368" s="50"/>
      <c r="COT368" s="50"/>
      <c r="COU368" s="50"/>
      <c r="COV368" s="50"/>
      <c r="COW368" s="50"/>
      <c r="COX368" s="50"/>
      <c r="COY368" s="50"/>
      <c r="COZ368" s="50"/>
      <c r="CPA368" s="50"/>
      <c r="CPB368" s="50"/>
      <c r="CPC368" s="50"/>
      <c r="CPD368" s="50"/>
      <c r="CPE368" s="50"/>
      <c r="CPF368" s="50"/>
      <c r="CPG368" s="50"/>
      <c r="CPH368" s="50"/>
      <c r="CPI368" s="50"/>
      <c r="CPJ368" s="50"/>
      <c r="CPK368" s="50"/>
      <c r="CPL368" s="50"/>
      <c r="CPM368" s="50"/>
      <c r="CPN368" s="50"/>
      <c r="CPO368" s="50"/>
      <c r="CPP368" s="50"/>
      <c r="CPQ368" s="50"/>
      <c r="CPR368" s="50"/>
      <c r="CPS368" s="50"/>
      <c r="CPT368" s="50"/>
      <c r="CPU368" s="50"/>
      <c r="CPV368" s="50"/>
      <c r="CPW368" s="50"/>
      <c r="CPX368" s="50"/>
      <c r="CPY368" s="50"/>
      <c r="CPZ368" s="50"/>
      <c r="CQA368" s="50"/>
      <c r="CQB368" s="50"/>
      <c r="CQC368" s="50"/>
      <c r="CQD368" s="50"/>
      <c r="CQE368" s="50"/>
      <c r="CQF368" s="50"/>
      <c r="CQG368" s="50"/>
      <c r="CQH368" s="50"/>
      <c r="CQI368" s="50"/>
      <c r="CQJ368" s="50"/>
      <c r="CQK368" s="50"/>
      <c r="CQL368" s="50"/>
      <c r="CQM368" s="50"/>
      <c r="CQN368" s="50"/>
      <c r="CQO368" s="50"/>
      <c r="CQP368" s="50"/>
      <c r="CQQ368" s="50"/>
      <c r="CQR368" s="50"/>
      <c r="CQS368" s="50"/>
      <c r="CQT368" s="50"/>
      <c r="CQU368" s="50"/>
      <c r="CQV368" s="50"/>
      <c r="CQW368" s="50"/>
      <c r="CQX368" s="50"/>
      <c r="CQY368" s="50"/>
      <c r="CQZ368" s="50"/>
      <c r="CRA368" s="50"/>
      <c r="CRB368" s="50"/>
      <c r="CRC368" s="50"/>
      <c r="CRD368" s="50"/>
      <c r="CRE368" s="50"/>
      <c r="CRF368" s="50"/>
      <c r="CRG368" s="50"/>
      <c r="CRH368" s="50"/>
      <c r="CRI368" s="50"/>
      <c r="CRJ368" s="50"/>
      <c r="CRK368" s="50"/>
      <c r="CRL368" s="50"/>
      <c r="CRM368" s="50"/>
      <c r="CRN368" s="50"/>
      <c r="CRO368" s="50"/>
      <c r="CRP368" s="50"/>
      <c r="CRQ368" s="50"/>
      <c r="CRR368" s="50"/>
      <c r="CRS368" s="50"/>
      <c r="CRT368" s="50"/>
      <c r="CRU368" s="50"/>
      <c r="CRV368" s="50"/>
      <c r="CRW368" s="50"/>
      <c r="CRX368" s="50"/>
      <c r="CRY368" s="50"/>
      <c r="CRZ368" s="50"/>
      <c r="CSA368" s="50"/>
      <c r="CSB368" s="50"/>
      <c r="CSC368" s="50"/>
      <c r="CSD368" s="50"/>
      <c r="CSE368" s="50"/>
      <c r="CSF368" s="50"/>
      <c r="CSG368" s="50"/>
      <c r="CSH368" s="50"/>
      <c r="CSI368" s="50"/>
      <c r="CSJ368" s="50"/>
      <c r="CSK368" s="50"/>
      <c r="CSL368" s="50"/>
      <c r="CSM368" s="50"/>
      <c r="CSN368" s="50"/>
      <c r="CSO368" s="50"/>
      <c r="CSP368" s="50"/>
      <c r="CSQ368" s="50"/>
      <c r="CSR368" s="50"/>
      <c r="CSS368" s="50"/>
      <c r="CST368" s="50"/>
      <c r="CSU368" s="50"/>
      <c r="CSV368" s="50"/>
      <c r="CSW368" s="50"/>
      <c r="CSX368" s="50"/>
      <c r="CSY368" s="50"/>
      <c r="CSZ368" s="50"/>
      <c r="CTA368" s="50"/>
      <c r="CTB368" s="50"/>
      <c r="CTC368" s="50"/>
      <c r="CTD368" s="50"/>
      <c r="CTE368" s="50"/>
      <c r="CTF368" s="50"/>
      <c r="CTG368" s="50"/>
      <c r="CTH368" s="50"/>
      <c r="CTI368" s="50"/>
      <c r="CTJ368" s="50"/>
      <c r="CTK368" s="50"/>
      <c r="CTL368" s="50"/>
      <c r="CTM368" s="50"/>
      <c r="CTN368" s="50"/>
      <c r="CTO368" s="50"/>
      <c r="CTP368" s="50"/>
      <c r="CTQ368" s="50"/>
      <c r="CTR368" s="50"/>
      <c r="CTS368" s="50"/>
      <c r="CTT368" s="50"/>
      <c r="CTU368" s="50"/>
      <c r="CTV368" s="50"/>
      <c r="CTW368" s="50"/>
      <c r="CTX368" s="50"/>
      <c r="CTY368" s="50"/>
      <c r="CTZ368" s="50"/>
      <c r="CUA368" s="50"/>
      <c r="CUB368" s="50"/>
      <c r="CUC368" s="50"/>
      <c r="CUD368" s="50"/>
      <c r="CUE368" s="50"/>
      <c r="CUF368" s="50"/>
      <c r="CUG368" s="50"/>
      <c r="CUH368" s="50"/>
      <c r="CUI368" s="50"/>
      <c r="CUJ368" s="50"/>
      <c r="CUK368" s="50"/>
      <c r="CUL368" s="50"/>
      <c r="CUM368" s="50"/>
      <c r="CUN368" s="50"/>
      <c r="CUO368" s="50"/>
      <c r="CUP368" s="50"/>
      <c r="CUQ368" s="50"/>
      <c r="CUR368" s="50"/>
      <c r="CUS368" s="50"/>
      <c r="CUT368" s="50"/>
      <c r="CUU368" s="50"/>
      <c r="CUV368" s="50"/>
      <c r="CUW368" s="50"/>
      <c r="CUX368" s="50"/>
      <c r="CUY368" s="50"/>
      <c r="CUZ368" s="50"/>
      <c r="CVA368" s="50"/>
      <c r="CVB368" s="50"/>
      <c r="CVC368" s="50"/>
      <c r="CVD368" s="50"/>
      <c r="CVE368" s="50"/>
      <c r="CVF368" s="50"/>
      <c r="CVG368" s="50"/>
      <c r="CVH368" s="50"/>
      <c r="CVI368" s="50"/>
      <c r="CVJ368" s="50"/>
      <c r="CVK368" s="50"/>
      <c r="CVL368" s="50"/>
      <c r="CVM368" s="50"/>
      <c r="CVN368" s="50"/>
      <c r="CVO368" s="50"/>
      <c r="CVP368" s="50"/>
      <c r="CVQ368" s="50"/>
      <c r="CVR368" s="50"/>
      <c r="CVS368" s="50"/>
      <c r="CVT368" s="50"/>
      <c r="CVU368" s="50"/>
      <c r="CVV368" s="50"/>
      <c r="CVW368" s="50"/>
      <c r="CVX368" s="50"/>
      <c r="CVY368" s="50"/>
      <c r="CVZ368" s="50"/>
      <c r="CWA368" s="50"/>
      <c r="CWB368" s="50"/>
      <c r="CWC368" s="50"/>
      <c r="CWD368" s="50"/>
      <c r="CWE368" s="50"/>
      <c r="CWF368" s="50"/>
      <c r="CWG368" s="50"/>
      <c r="CWH368" s="50"/>
      <c r="CWI368" s="50"/>
      <c r="CWJ368" s="50"/>
      <c r="CWK368" s="50"/>
      <c r="CWL368" s="50"/>
      <c r="CWM368" s="50"/>
      <c r="CWN368" s="50"/>
      <c r="CWO368" s="50"/>
      <c r="CWP368" s="50"/>
      <c r="CWQ368" s="50"/>
      <c r="CWR368" s="50"/>
      <c r="CWS368" s="50"/>
      <c r="CWT368" s="50"/>
      <c r="CWU368" s="50"/>
      <c r="CWV368" s="50"/>
      <c r="CWW368" s="50"/>
      <c r="CWX368" s="50"/>
      <c r="CWY368" s="50"/>
      <c r="CWZ368" s="50"/>
      <c r="CXA368" s="50"/>
      <c r="CXB368" s="50"/>
      <c r="CXC368" s="50"/>
      <c r="CXD368" s="50"/>
      <c r="CXE368" s="50"/>
      <c r="CXF368" s="50"/>
      <c r="CXG368" s="50"/>
      <c r="CXH368" s="50"/>
      <c r="CXI368" s="50"/>
      <c r="CXJ368" s="50"/>
      <c r="CXK368" s="50"/>
      <c r="CXL368" s="50"/>
      <c r="CXM368" s="50"/>
      <c r="CXN368" s="50"/>
      <c r="CXO368" s="50"/>
      <c r="CXP368" s="50"/>
      <c r="CXQ368" s="50"/>
      <c r="CXR368" s="50"/>
      <c r="CXS368" s="50"/>
      <c r="CXT368" s="50"/>
      <c r="CXU368" s="50"/>
      <c r="CXV368" s="50"/>
      <c r="CXW368" s="50"/>
      <c r="CXX368" s="50"/>
      <c r="CXY368" s="50"/>
      <c r="CXZ368" s="50"/>
      <c r="CYA368" s="50"/>
      <c r="CYB368" s="50"/>
      <c r="CYC368" s="50"/>
      <c r="CYD368" s="50"/>
      <c r="CYE368" s="50"/>
      <c r="CYF368" s="50"/>
      <c r="CYG368" s="50"/>
      <c r="CYH368" s="50"/>
      <c r="CYI368" s="50"/>
      <c r="CYJ368" s="50"/>
      <c r="CYK368" s="50"/>
      <c r="CYL368" s="50"/>
      <c r="CYM368" s="50"/>
      <c r="CYN368" s="50"/>
      <c r="CYO368" s="50"/>
      <c r="CYP368" s="50"/>
      <c r="CYQ368" s="50"/>
      <c r="CYR368" s="50"/>
      <c r="CYS368" s="50"/>
      <c r="CYT368" s="50"/>
      <c r="CYU368" s="50"/>
      <c r="CYV368" s="50"/>
      <c r="CYW368" s="50"/>
      <c r="CYX368" s="50"/>
      <c r="CYY368" s="50"/>
      <c r="CYZ368" s="50"/>
      <c r="CZA368" s="50"/>
      <c r="CZB368" s="50"/>
      <c r="CZC368" s="50"/>
      <c r="CZD368" s="50"/>
      <c r="CZE368" s="50"/>
      <c r="CZF368" s="50"/>
      <c r="CZG368" s="50"/>
      <c r="CZH368" s="50"/>
      <c r="CZI368" s="50"/>
      <c r="CZJ368" s="50"/>
      <c r="CZK368" s="50"/>
      <c r="CZL368" s="50"/>
      <c r="CZM368" s="50"/>
      <c r="CZN368" s="50"/>
      <c r="CZO368" s="50"/>
      <c r="CZP368" s="50"/>
      <c r="CZQ368" s="50"/>
      <c r="CZR368" s="50"/>
      <c r="CZS368" s="50"/>
      <c r="CZT368" s="50"/>
      <c r="CZU368" s="50"/>
      <c r="CZV368" s="50"/>
      <c r="CZW368" s="50"/>
      <c r="CZX368" s="50"/>
      <c r="CZY368" s="50"/>
      <c r="CZZ368" s="50"/>
      <c r="DAA368" s="50"/>
      <c r="DAB368" s="50"/>
      <c r="DAC368" s="50"/>
      <c r="DAD368" s="50"/>
      <c r="DAE368" s="50"/>
      <c r="DAF368" s="50"/>
      <c r="DAG368" s="50"/>
      <c r="DAH368" s="50"/>
      <c r="DAI368" s="50"/>
      <c r="DAJ368" s="50"/>
      <c r="DAK368" s="50"/>
      <c r="DAL368" s="50"/>
      <c r="DAM368" s="50"/>
      <c r="DAN368" s="50"/>
      <c r="DAO368" s="50"/>
      <c r="DAP368" s="50"/>
      <c r="DAQ368" s="50"/>
      <c r="DAR368" s="50"/>
      <c r="DAS368" s="50"/>
      <c r="DAT368" s="50"/>
      <c r="DAU368" s="50"/>
      <c r="DAV368" s="50"/>
      <c r="DAW368" s="50"/>
      <c r="DAX368" s="50"/>
      <c r="DAY368" s="50"/>
      <c r="DAZ368" s="50"/>
      <c r="DBA368" s="50"/>
      <c r="DBB368" s="50"/>
      <c r="DBC368" s="50"/>
      <c r="DBD368" s="50"/>
      <c r="DBE368" s="50"/>
      <c r="DBF368" s="50"/>
      <c r="DBG368" s="50"/>
      <c r="DBH368" s="50"/>
      <c r="DBI368" s="50"/>
      <c r="DBJ368" s="50"/>
      <c r="DBK368" s="50"/>
      <c r="DBL368" s="50"/>
      <c r="DBM368" s="50"/>
      <c r="DBN368" s="50"/>
      <c r="DBO368" s="50"/>
      <c r="DBP368" s="50"/>
      <c r="DBQ368" s="50"/>
      <c r="DBR368" s="50"/>
      <c r="DBS368" s="50"/>
      <c r="DBT368" s="50"/>
      <c r="DBU368" s="50"/>
      <c r="DBV368" s="50"/>
      <c r="DBW368" s="50"/>
      <c r="DBX368" s="50"/>
      <c r="DBY368" s="50"/>
      <c r="DBZ368" s="50"/>
      <c r="DCA368" s="50"/>
      <c r="DCB368" s="50"/>
      <c r="DCC368" s="50"/>
      <c r="DCD368" s="50"/>
      <c r="DCE368" s="50"/>
      <c r="DCF368" s="50"/>
      <c r="DCG368" s="50"/>
      <c r="DCH368" s="50"/>
      <c r="DCI368" s="50"/>
      <c r="DCJ368" s="50"/>
      <c r="DCK368" s="50"/>
      <c r="DCL368" s="50"/>
      <c r="DCM368" s="50"/>
      <c r="DCN368" s="50"/>
      <c r="DCO368" s="50"/>
      <c r="DCP368" s="50"/>
      <c r="DCQ368" s="50"/>
      <c r="DCR368" s="50"/>
      <c r="DCS368" s="50"/>
      <c r="DCT368" s="50"/>
      <c r="DCU368" s="50"/>
      <c r="DCV368" s="50"/>
      <c r="DCW368" s="50"/>
      <c r="DCX368" s="50"/>
      <c r="DCY368" s="50"/>
      <c r="DCZ368" s="50"/>
      <c r="DDA368" s="50"/>
      <c r="DDB368" s="50"/>
      <c r="DDC368" s="50"/>
      <c r="DDD368" s="50"/>
      <c r="DDE368" s="50"/>
      <c r="DDF368" s="50"/>
      <c r="DDG368" s="50"/>
      <c r="DDH368" s="50"/>
      <c r="DDI368" s="50"/>
      <c r="DDJ368" s="50"/>
      <c r="DDK368" s="50"/>
      <c r="DDL368" s="50"/>
      <c r="DDM368" s="50"/>
      <c r="DDN368" s="50"/>
      <c r="DDO368" s="50"/>
      <c r="DDP368" s="50"/>
      <c r="DDQ368" s="50"/>
      <c r="DDR368" s="50"/>
      <c r="DDS368" s="50"/>
      <c r="DDT368" s="50"/>
      <c r="DDU368" s="50"/>
      <c r="DDV368" s="50"/>
      <c r="DDW368" s="50"/>
      <c r="DDX368" s="50"/>
      <c r="DDY368" s="50"/>
      <c r="DDZ368" s="50"/>
      <c r="DEA368" s="50"/>
      <c r="DEB368" s="50"/>
      <c r="DEC368" s="50"/>
      <c r="DED368" s="50"/>
      <c r="DEE368" s="50"/>
      <c r="DEF368" s="50"/>
      <c r="DEG368" s="50"/>
      <c r="DEH368" s="50"/>
      <c r="DEI368" s="50"/>
      <c r="DEJ368" s="50"/>
      <c r="DEK368" s="50"/>
      <c r="DEL368" s="50"/>
      <c r="DEM368" s="50"/>
      <c r="DEN368" s="50"/>
      <c r="DEO368" s="50"/>
      <c r="DEP368" s="50"/>
      <c r="DEQ368" s="50"/>
      <c r="DER368" s="50"/>
      <c r="DES368" s="50"/>
      <c r="DET368" s="50"/>
      <c r="DEU368" s="50"/>
      <c r="DEV368" s="50"/>
      <c r="DEW368" s="50"/>
      <c r="DEX368" s="50"/>
      <c r="DEY368" s="50"/>
      <c r="DEZ368" s="50"/>
      <c r="DFA368" s="50"/>
      <c r="DFB368" s="50"/>
      <c r="DFC368" s="50"/>
      <c r="DFD368" s="50"/>
      <c r="DFE368" s="50"/>
      <c r="DFF368" s="50"/>
      <c r="DFG368" s="50"/>
      <c r="DFH368" s="50"/>
      <c r="DFI368" s="50"/>
      <c r="DFJ368" s="50"/>
      <c r="DFK368" s="50"/>
      <c r="DFL368" s="50"/>
      <c r="DFM368" s="50"/>
      <c r="DFN368" s="50"/>
      <c r="DFO368" s="50"/>
      <c r="DFP368" s="50"/>
      <c r="DFQ368" s="50"/>
      <c r="DFR368" s="50"/>
      <c r="DFS368" s="50"/>
      <c r="DFT368" s="50"/>
      <c r="DFU368" s="50"/>
      <c r="DFV368" s="50"/>
      <c r="DFW368" s="50"/>
      <c r="DFX368" s="50"/>
      <c r="DFY368" s="50"/>
      <c r="DFZ368" s="50"/>
      <c r="DGA368" s="50"/>
      <c r="DGB368" s="50"/>
      <c r="DGC368" s="50"/>
      <c r="DGD368" s="50"/>
      <c r="DGE368" s="50"/>
      <c r="DGF368" s="50"/>
      <c r="DGG368" s="50"/>
      <c r="DGH368" s="50"/>
      <c r="DGI368" s="50"/>
      <c r="DGJ368" s="50"/>
      <c r="DGK368" s="50"/>
      <c r="DGL368" s="50"/>
      <c r="DGM368" s="50"/>
      <c r="DGN368" s="50"/>
      <c r="DGO368" s="50"/>
      <c r="DGP368" s="50"/>
      <c r="DGQ368" s="50"/>
      <c r="DGR368" s="50"/>
      <c r="DGS368" s="50"/>
      <c r="DGT368" s="50"/>
      <c r="DGU368" s="50"/>
      <c r="DGV368" s="50"/>
      <c r="DGW368" s="50"/>
      <c r="DGX368" s="50"/>
      <c r="DGY368" s="50"/>
      <c r="DGZ368" s="50"/>
      <c r="DHA368" s="50"/>
      <c r="DHB368" s="50"/>
      <c r="DHC368" s="50"/>
      <c r="DHD368" s="50"/>
      <c r="DHE368" s="50"/>
      <c r="DHF368" s="50"/>
      <c r="DHG368" s="50"/>
      <c r="DHH368" s="50"/>
      <c r="DHI368" s="50"/>
      <c r="DHJ368" s="50"/>
      <c r="DHK368" s="50"/>
      <c r="DHL368" s="50"/>
      <c r="DHM368" s="50"/>
      <c r="DHN368" s="50"/>
      <c r="DHO368" s="50"/>
      <c r="DHP368" s="50"/>
      <c r="DHQ368" s="50"/>
      <c r="DHR368" s="50"/>
      <c r="DHS368" s="50"/>
      <c r="DHT368" s="50"/>
      <c r="DHU368" s="50"/>
      <c r="DHV368" s="50"/>
      <c r="DHW368" s="50"/>
      <c r="DHX368" s="50"/>
      <c r="DHY368" s="50"/>
      <c r="DHZ368" s="50"/>
      <c r="DIA368" s="50"/>
      <c r="DIB368" s="50"/>
      <c r="DIC368" s="50"/>
      <c r="DID368" s="50"/>
      <c r="DIE368" s="50"/>
      <c r="DIF368" s="50"/>
      <c r="DIG368" s="50"/>
      <c r="DIH368" s="50"/>
      <c r="DII368" s="50"/>
      <c r="DIJ368" s="50"/>
      <c r="DIK368" s="50"/>
      <c r="DIL368" s="50"/>
      <c r="DIM368" s="50"/>
      <c r="DIN368" s="50"/>
      <c r="DIO368" s="50"/>
      <c r="DIP368" s="50"/>
      <c r="DIQ368" s="50"/>
      <c r="DIR368" s="50"/>
      <c r="DIS368" s="50"/>
      <c r="DIT368" s="50"/>
      <c r="DIU368" s="50"/>
      <c r="DIV368" s="50"/>
      <c r="DIW368" s="50"/>
      <c r="DIX368" s="50"/>
      <c r="DIY368" s="50"/>
      <c r="DIZ368" s="50"/>
      <c r="DJA368" s="50"/>
      <c r="DJB368" s="50"/>
      <c r="DJC368" s="50"/>
      <c r="DJD368" s="50"/>
      <c r="DJE368" s="50"/>
      <c r="DJF368" s="50"/>
      <c r="DJG368" s="50"/>
      <c r="DJH368" s="50"/>
      <c r="DJI368" s="50"/>
      <c r="DJJ368" s="50"/>
      <c r="DJK368" s="50"/>
      <c r="DJL368" s="50"/>
      <c r="DJM368" s="50"/>
      <c r="DJN368" s="50"/>
      <c r="DJO368" s="50"/>
      <c r="DJP368" s="50"/>
      <c r="DJQ368" s="50"/>
      <c r="DJR368" s="50"/>
      <c r="DJS368" s="50"/>
      <c r="DJT368" s="50"/>
      <c r="DJU368" s="50"/>
      <c r="DJV368" s="50"/>
      <c r="DJW368" s="50"/>
      <c r="DJX368" s="50"/>
      <c r="DJY368" s="50"/>
      <c r="DJZ368" s="50"/>
      <c r="DKA368" s="50"/>
      <c r="DKB368" s="50"/>
      <c r="DKC368" s="50"/>
      <c r="DKD368" s="50"/>
      <c r="DKE368" s="50"/>
      <c r="DKF368" s="50"/>
      <c r="DKG368" s="50"/>
      <c r="DKH368" s="50"/>
      <c r="DKI368" s="50"/>
      <c r="DKJ368" s="50"/>
      <c r="DKK368" s="50"/>
      <c r="DKL368" s="50"/>
      <c r="DKM368" s="50"/>
      <c r="DKN368" s="50"/>
      <c r="DKO368" s="50"/>
      <c r="DKP368" s="50"/>
      <c r="DKQ368" s="50"/>
      <c r="DKR368" s="50"/>
      <c r="DKS368" s="50"/>
      <c r="DKT368" s="50"/>
      <c r="DKU368" s="50"/>
      <c r="DKV368" s="50"/>
      <c r="DKW368" s="50"/>
      <c r="DKX368" s="50"/>
      <c r="DKY368" s="50"/>
      <c r="DKZ368" s="50"/>
      <c r="DLA368" s="50"/>
      <c r="DLB368" s="50"/>
      <c r="DLC368" s="50"/>
      <c r="DLD368" s="50"/>
      <c r="DLE368" s="50"/>
      <c r="DLF368" s="50"/>
      <c r="DLG368" s="50"/>
      <c r="DLH368" s="50"/>
      <c r="DLI368" s="50"/>
      <c r="DLJ368" s="50"/>
      <c r="DLK368" s="50"/>
      <c r="DLL368" s="50"/>
      <c r="DLM368" s="50"/>
      <c r="DLN368" s="50"/>
      <c r="DLO368" s="50"/>
      <c r="DLP368" s="50"/>
      <c r="DLQ368" s="50"/>
      <c r="DLR368" s="50"/>
      <c r="DLS368" s="50"/>
      <c r="DLT368" s="50"/>
      <c r="DLU368" s="50"/>
      <c r="DLV368" s="50"/>
      <c r="DLW368" s="50"/>
      <c r="DLX368" s="50"/>
      <c r="DLY368" s="50"/>
      <c r="DLZ368" s="50"/>
      <c r="DMA368" s="50"/>
      <c r="DMB368" s="50"/>
      <c r="DMC368" s="50"/>
      <c r="DMD368" s="50"/>
      <c r="DME368" s="50"/>
      <c r="DMF368" s="50"/>
      <c r="DMG368" s="50"/>
      <c r="DMH368" s="50"/>
      <c r="DMI368" s="50"/>
      <c r="DMJ368" s="50"/>
      <c r="DMK368" s="50"/>
      <c r="DML368" s="50"/>
      <c r="DMM368" s="50"/>
      <c r="DMN368" s="50"/>
      <c r="DMO368" s="50"/>
      <c r="DMP368" s="50"/>
      <c r="DMQ368" s="50"/>
      <c r="DMR368" s="50"/>
      <c r="DMS368" s="50"/>
      <c r="DMT368" s="50"/>
      <c r="DMU368" s="50"/>
      <c r="DMV368" s="50"/>
      <c r="DMW368" s="50"/>
      <c r="DMX368" s="50"/>
      <c r="DMY368" s="50"/>
      <c r="DMZ368" s="50"/>
      <c r="DNA368" s="50"/>
      <c r="DNB368" s="50"/>
      <c r="DNC368" s="50"/>
      <c r="DND368" s="50"/>
      <c r="DNE368" s="50"/>
      <c r="DNF368" s="50"/>
      <c r="DNG368" s="50"/>
      <c r="DNH368" s="50"/>
      <c r="DNI368" s="50"/>
      <c r="DNJ368" s="50"/>
      <c r="DNK368" s="50"/>
      <c r="DNL368" s="50"/>
      <c r="DNM368" s="50"/>
      <c r="DNN368" s="50"/>
      <c r="DNO368" s="50"/>
      <c r="DNP368" s="50"/>
      <c r="DNQ368" s="50"/>
      <c r="DNR368" s="50"/>
      <c r="DNS368" s="50"/>
      <c r="DNT368" s="50"/>
      <c r="DNU368" s="50"/>
      <c r="DNV368" s="50"/>
      <c r="DNW368" s="50"/>
      <c r="DNX368" s="50"/>
      <c r="DNY368" s="50"/>
      <c r="DNZ368" s="50"/>
      <c r="DOA368" s="50"/>
      <c r="DOB368" s="50"/>
      <c r="DOC368" s="50"/>
      <c r="DOD368" s="50"/>
      <c r="DOE368" s="50"/>
      <c r="DOF368" s="50"/>
      <c r="DOG368" s="50"/>
      <c r="DOH368" s="50"/>
      <c r="DOI368" s="50"/>
      <c r="DOJ368" s="50"/>
      <c r="DOK368" s="50"/>
      <c r="DOL368" s="50"/>
      <c r="DOM368" s="50"/>
      <c r="DON368" s="50"/>
      <c r="DOO368" s="50"/>
      <c r="DOP368" s="50"/>
      <c r="DOQ368" s="50"/>
      <c r="DOR368" s="50"/>
      <c r="DOS368" s="50"/>
      <c r="DOT368" s="50"/>
      <c r="DOU368" s="50"/>
      <c r="DOV368" s="50"/>
      <c r="DOW368" s="50"/>
      <c r="DOX368" s="50"/>
      <c r="DOY368" s="50"/>
      <c r="DOZ368" s="50"/>
      <c r="DPA368" s="50"/>
      <c r="DPB368" s="50"/>
      <c r="DPC368" s="50"/>
      <c r="DPD368" s="50"/>
      <c r="DPE368" s="50"/>
      <c r="DPF368" s="50"/>
      <c r="DPG368" s="50"/>
      <c r="DPH368" s="50"/>
      <c r="DPI368" s="50"/>
      <c r="DPJ368" s="50"/>
      <c r="DPK368" s="50"/>
      <c r="DPL368" s="50"/>
      <c r="DPM368" s="50"/>
      <c r="DPN368" s="50"/>
      <c r="DPO368" s="50"/>
      <c r="DPP368" s="50"/>
      <c r="DPQ368" s="50"/>
      <c r="DPR368" s="50"/>
      <c r="DPS368" s="50"/>
      <c r="DPT368" s="50"/>
      <c r="DPU368" s="50"/>
      <c r="DPV368" s="50"/>
      <c r="DPW368" s="50"/>
      <c r="DPX368" s="50"/>
      <c r="DPY368" s="50"/>
      <c r="DPZ368" s="50"/>
      <c r="DQA368" s="50"/>
      <c r="DQB368" s="50"/>
      <c r="DQC368" s="50"/>
      <c r="DQD368" s="50"/>
      <c r="DQE368" s="50"/>
      <c r="DQF368" s="50"/>
      <c r="DQG368" s="50"/>
      <c r="DQH368" s="50"/>
      <c r="DQI368" s="50"/>
      <c r="DQJ368" s="50"/>
      <c r="DQK368" s="50"/>
      <c r="DQL368" s="50"/>
      <c r="DQM368" s="50"/>
      <c r="DQN368" s="50"/>
      <c r="DQO368" s="50"/>
      <c r="DQP368" s="50"/>
      <c r="DQQ368" s="50"/>
      <c r="DQR368" s="50"/>
      <c r="DQS368" s="50"/>
      <c r="DQT368" s="50"/>
      <c r="DQU368" s="50"/>
      <c r="DQV368" s="50"/>
      <c r="DQW368" s="50"/>
      <c r="DQX368" s="50"/>
      <c r="DQY368" s="50"/>
      <c r="DQZ368" s="50"/>
      <c r="DRA368" s="50"/>
      <c r="DRB368" s="50"/>
      <c r="DRC368" s="50"/>
      <c r="DRD368" s="50"/>
      <c r="DRE368" s="50"/>
      <c r="DRF368" s="50"/>
      <c r="DRG368" s="50"/>
      <c r="DRH368" s="50"/>
      <c r="DRI368" s="50"/>
      <c r="DRJ368" s="50"/>
      <c r="DRK368" s="50"/>
      <c r="DRL368" s="50"/>
      <c r="DRM368" s="50"/>
      <c r="DRN368" s="50"/>
      <c r="DRO368" s="50"/>
      <c r="DRP368" s="50"/>
      <c r="DRQ368" s="50"/>
      <c r="DRR368" s="50"/>
      <c r="DRS368" s="50"/>
      <c r="DRT368" s="50"/>
      <c r="DRU368" s="50"/>
      <c r="DRV368" s="50"/>
      <c r="DRW368" s="50"/>
      <c r="DRX368" s="50"/>
      <c r="DRY368" s="50"/>
      <c r="DRZ368" s="50"/>
      <c r="DSA368" s="50"/>
      <c r="DSB368" s="50"/>
      <c r="DSC368" s="50"/>
      <c r="DSD368" s="50"/>
      <c r="DSE368" s="50"/>
      <c r="DSF368" s="50"/>
      <c r="DSG368" s="50"/>
      <c r="DSH368" s="50"/>
      <c r="DSI368" s="50"/>
      <c r="DSJ368" s="50"/>
      <c r="DSK368" s="50"/>
      <c r="DSL368" s="50"/>
      <c r="DSM368" s="50"/>
      <c r="DSN368" s="50"/>
      <c r="DSO368" s="50"/>
      <c r="DSP368" s="50"/>
      <c r="DSQ368" s="50"/>
      <c r="DSR368" s="50"/>
      <c r="DSS368" s="50"/>
      <c r="DST368" s="50"/>
      <c r="DSU368" s="50"/>
      <c r="DSV368" s="50"/>
      <c r="DSW368" s="50"/>
      <c r="DSX368" s="50"/>
      <c r="DSY368" s="50"/>
      <c r="DSZ368" s="50"/>
      <c r="DTA368" s="50"/>
      <c r="DTB368" s="50"/>
      <c r="DTC368" s="50"/>
      <c r="DTD368" s="50"/>
      <c r="DTE368" s="50"/>
      <c r="DTF368" s="50"/>
      <c r="DTG368" s="50"/>
      <c r="DTH368" s="50"/>
      <c r="DTI368" s="50"/>
      <c r="DTJ368" s="50"/>
      <c r="DTK368" s="50"/>
      <c r="DTL368" s="50"/>
      <c r="DTM368" s="50"/>
      <c r="DTN368" s="50"/>
      <c r="DTO368" s="50"/>
      <c r="DTP368" s="50"/>
      <c r="DTQ368" s="50"/>
      <c r="DTR368" s="50"/>
      <c r="DTS368" s="50"/>
      <c r="DTT368" s="50"/>
      <c r="DTU368" s="50"/>
      <c r="DTV368" s="50"/>
      <c r="DTW368" s="50"/>
      <c r="DTX368" s="50"/>
      <c r="DTY368" s="50"/>
      <c r="DTZ368" s="50"/>
      <c r="DUA368" s="50"/>
      <c r="DUB368" s="50"/>
      <c r="DUC368" s="50"/>
      <c r="DUD368" s="50"/>
      <c r="DUE368" s="50"/>
      <c r="DUF368" s="50"/>
      <c r="DUG368" s="50"/>
      <c r="DUH368" s="50"/>
      <c r="DUI368" s="50"/>
      <c r="DUJ368" s="50"/>
      <c r="DUK368" s="50"/>
      <c r="DUL368" s="50"/>
      <c r="DUM368" s="50"/>
      <c r="DUN368" s="50"/>
      <c r="DUO368" s="50"/>
      <c r="DUP368" s="50"/>
      <c r="DUQ368" s="50"/>
      <c r="DUR368" s="50"/>
      <c r="DUS368" s="50"/>
      <c r="DUT368" s="50"/>
      <c r="DUU368" s="50"/>
      <c r="DUV368" s="50"/>
      <c r="DUW368" s="50"/>
      <c r="DUX368" s="50"/>
      <c r="DUY368" s="50"/>
      <c r="DUZ368" s="50"/>
      <c r="DVA368" s="50"/>
      <c r="DVB368" s="50"/>
      <c r="DVC368" s="50"/>
      <c r="DVD368" s="50"/>
      <c r="DVE368" s="50"/>
      <c r="DVF368" s="50"/>
      <c r="DVG368" s="50"/>
      <c r="DVH368" s="50"/>
      <c r="DVI368" s="50"/>
      <c r="DVJ368" s="50"/>
      <c r="DVK368" s="50"/>
      <c r="DVL368" s="50"/>
      <c r="DVM368" s="50"/>
      <c r="DVN368" s="50"/>
      <c r="DVO368" s="50"/>
      <c r="DVP368" s="50"/>
      <c r="DVQ368" s="50"/>
      <c r="DVR368" s="50"/>
      <c r="DVS368" s="50"/>
      <c r="DVT368" s="50"/>
      <c r="DVU368" s="50"/>
      <c r="DVV368" s="50"/>
      <c r="DVW368" s="50"/>
      <c r="DVX368" s="50"/>
      <c r="DVY368" s="50"/>
      <c r="DVZ368" s="50"/>
      <c r="DWA368" s="50"/>
      <c r="DWB368" s="50"/>
      <c r="DWC368" s="50"/>
      <c r="DWD368" s="50"/>
      <c r="DWE368" s="50"/>
      <c r="DWF368" s="50"/>
      <c r="DWG368" s="50"/>
      <c r="DWH368" s="50"/>
      <c r="DWI368" s="50"/>
      <c r="DWJ368" s="50"/>
      <c r="DWK368" s="50"/>
      <c r="DWL368" s="50"/>
      <c r="DWM368" s="50"/>
      <c r="DWN368" s="50"/>
      <c r="DWO368" s="50"/>
      <c r="DWP368" s="50"/>
      <c r="DWQ368" s="50"/>
      <c r="DWR368" s="50"/>
      <c r="DWS368" s="50"/>
      <c r="DWT368" s="50"/>
      <c r="DWU368" s="50"/>
      <c r="DWV368" s="50"/>
      <c r="DWW368" s="50"/>
      <c r="DWX368" s="50"/>
      <c r="DWY368" s="50"/>
      <c r="DWZ368" s="50"/>
      <c r="DXA368" s="50"/>
      <c r="DXB368" s="50"/>
      <c r="DXC368" s="50"/>
      <c r="DXD368" s="50"/>
      <c r="DXE368" s="50"/>
      <c r="DXF368" s="50"/>
      <c r="DXG368" s="50"/>
      <c r="DXH368" s="50"/>
      <c r="DXI368" s="50"/>
      <c r="DXJ368" s="50"/>
      <c r="DXK368" s="50"/>
      <c r="DXL368" s="50"/>
      <c r="DXM368" s="50"/>
      <c r="DXN368" s="50"/>
      <c r="DXO368" s="50"/>
      <c r="DXP368" s="50"/>
      <c r="DXQ368" s="50"/>
      <c r="DXR368" s="50"/>
      <c r="DXS368" s="50"/>
      <c r="DXT368" s="50"/>
      <c r="DXU368" s="50"/>
      <c r="DXV368" s="50"/>
      <c r="DXW368" s="50"/>
      <c r="DXX368" s="50"/>
      <c r="DXY368" s="50"/>
      <c r="DXZ368" s="50"/>
      <c r="DYA368" s="50"/>
      <c r="DYB368" s="50"/>
      <c r="DYC368" s="50"/>
      <c r="DYD368" s="50"/>
      <c r="DYE368" s="50"/>
      <c r="DYF368" s="50"/>
      <c r="DYG368" s="50"/>
      <c r="DYH368" s="50"/>
      <c r="DYI368" s="50"/>
      <c r="DYJ368" s="50"/>
      <c r="DYK368" s="50"/>
      <c r="DYL368" s="50"/>
      <c r="DYM368" s="50"/>
      <c r="DYN368" s="50"/>
      <c r="DYO368" s="50"/>
      <c r="DYP368" s="50"/>
      <c r="DYQ368" s="50"/>
      <c r="DYR368" s="50"/>
      <c r="DYS368" s="50"/>
      <c r="DYT368" s="50"/>
      <c r="DYU368" s="50"/>
      <c r="DYV368" s="50"/>
      <c r="DYW368" s="50"/>
      <c r="DYX368" s="50"/>
      <c r="DYY368" s="50"/>
      <c r="DYZ368" s="50"/>
      <c r="DZA368" s="50"/>
      <c r="DZB368" s="50"/>
      <c r="DZC368" s="50"/>
      <c r="DZD368" s="50"/>
      <c r="DZE368" s="50"/>
      <c r="DZF368" s="50"/>
      <c r="DZG368" s="50"/>
      <c r="DZH368" s="50"/>
      <c r="DZI368" s="50"/>
      <c r="DZJ368" s="50"/>
      <c r="DZK368" s="50"/>
      <c r="DZL368" s="50"/>
      <c r="DZM368" s="50"/>
      <c r="DZN368" s="50"/>
      <c r="DZO368" s="50"/>
      <c r="DZP368" s="50"/>
      <c r="DZQ368" s="50"/>
      <c r="DZR368" s="50"/>
      <c r="DZS368" s="50"/>
      <c r="DZT368" s="50"/>
      <c r="DZU368" s="50"/>
      <c r="DZV368" s="50"/>
      <c r="DZW368" s="50"/>
      <c r="DZX368" s="50"/>
      <c r="DZY368" s="50"/>
      <c r="DZZ368" s="50"/>
      <c r="EAA368" s="50"/>
      <c r="EAB368" s="50"/>
      <c r="EAC368" s="50"/>
      <c r="EAD368" s="50"/>
      <c r="EAE368" s="50"/>
      <c r="EAF368" s="50"/>
      <c r="EAG368" s="50"/>
      <c r="EAH368" s="50"/>
      <c r="EAI368" s="50"/>
      <c r="EAJ368" s="50"/>
      <c r="EAK368" s="50"/>
      <c r="EAL368" s="50"/>
      <c r="EAM368" s="50"/>
      <c r="EAN368" s="50"/>
      <c r="EAO368" s="50"/>
      <c r="EAP368" s="50"/>
      <c r="EAQ368" s="50"/>
      <c r="EAR368" s="50"/>
      <c r="EAS368" s="50"/>
      <c r="EAT368" s="50"/>
      <c r="EAU368" s="50"/>
      <c r="EAV368" s="50"/>
      <c r="EAW368" s="50"/>
      <c r="EAX368" s="50"/>
      <c r="EAY368" s="50"/>
      <c r="EAZ368" s="50"/>
      <c r="EBA368" s="50"/>
      <c r="EBB368" s="50"/>
      <c r="EBC368" s="50"/>
      <c r="EBD368" s="50"/>
      <c r="EBE368" s="50"/>
      <c r="EBF368" s="50"/>
      <c r="EBG368" s="50"/>
      <c r="EBH368" s="50"/>
      <c r="EBI368" s="50"/>
      <c r="EBJ368" s="50"/>
      <c r="EBK368" s="50"/>
      <c r="EBL368" s="50"/>
      <c r="EBM368" s="50"/>
      <c r="EBN368" s="50"/>
      <c r="EBO368" s="50"/>
      <c r="EBP368" s="50"/>
      <c r="EBQ368" s="50"/>
      <c r="EBR368" s="50"/>
      <c r="EBS368" s="50"/>
      <c r="EBT368" s="50"/>
      <c r="EBU368" s="50"/>
      <c r="EBV368" s="50"/>
      <c r="EBW368" s="50"/>
      <c r="EBX368" s="50"/>
      <c r="EBY368" s="50"/>
      <c r="EBZ368" s="50"/>
      <c r="ECA368" s="50"/>
      <c r="ECB368" s="50"/>
      <c r="ECC368" s="50"/>
      <c r="ECD368" s="50"/>
      <c r="ECE368" s="50"/>
      <c r="ECF368" s="50"/>
      <c r="ECG368" s="50"/>
      <c r="ECH368" s="50"/>
      <c r="ECI368" s="50"/>
      <c r="ECJ368" s="50"/>
      <c r="ECK368" s="50"/>
      <c r="ECL368" s="50"/>
      <c r="ECM368" s="50"/>
      <c r="ECN368" s="50"/>
      <c r="ECO368" s="50"/>
      <c r="ECP368" s="50"/>
      <c r="ECQ368" s="50"/>
      <c r="ECR368" s="50"/>
      <c r="ECS368" s="50"/>
      <c r="ECT368" s="50"/>
      <c r="ECU368" s="50"/>
      <c r="ECV368" s="50"/>
      <c r="ECW368" s="50"/>
      <c r="ECX368" s="50"/>
      <c r="ECY368" s="50"/>
      <c r="ECZ368" s="50"/>
      <c r="EDA368" s="50"/>
      <c r="EDB368" s="50"/>
      <c r="EDC368" s="50"/>
      <c r="EDD368" s="50"/>
      <c r="EDE368" s="50"/>
      <c r="EDF368" s="50"/>
      <c r="EDG368" s="50"/>
      <c r="EDH368" s="50"/>
      <c r="EDI368" s="50"/>
      <c r="EDJ368" s="50"/>
      <c r="EDK368" s="50"/>
      <c r="EDL368" s="50"/>
      <c r="EDM368" s="50"/>
      <c r="EDN368" s="50"/>
      <c r="EDO368" s="50"/>
      <c r="EDP368" s="50"/>
      <c r="EDQ368" s="50"/>
      <c r="EDR368" s="50"/>
      <c r="EDS368" s="50"/>
      <c r="EDT368" s="50"/>
      <c r="EDU368" s="50"/>
      <c r="EDV368" s="50"/>
      <c r="EDW368" s="50"/>
      <c r="EDX368" s="50"/>
      <c r="EDY368" s="50"/>
      <c r="EDZ368" s="50"/>
      <c r="EEA368" s="50"/>
      <c r="EEB368" s="50"/>
      <c r="EEC368" s="50"/>
      <c r="EED368" s="50"/>
      <c r="EEE368" s="50"/>
      <c r="EEF368" s="50"/>
      <c r="EEG368" s="50"/>
      <c r="EEH368" s="50"/>
      <c r="EEI368" s="50"/>
      <c r="EEJ368" s="50"/>
      <c r="EEK368" s="50"/>
      <c r="EEL368" s="50"/>
      <c r="EEM368" s="50"/>
      <c r="EEN368" s="50"/>
      <c r="EEO368" s="50"/>
      <c r="EEP368" s="50"/>
      <c r="EEQ368" s="50"/>
      <c r="EER368" s="50"/>
      <c r="EES368" s="50"/>
      <c r="EET368" s="50"/>
      <c r="EEU368" s="50"/>
      <c r="EEV368" s="50"/>
      <c r="EEW368" s="50"/>
      <c r="EEX368" s="50"/>
      <c r="EEY368" s="50"/>
      <c r="EEZ368" s="50"/>
      <c r="EFA368" s="50"/>
      <c r="EFB368" s="50"/>
      <c r="EFC368" s="50"/>
      <c r="EFD368" s="50"/>
      <c r="EFE368" s="50"/>
      <c r="EFF368" s="50"/>
      <c r="EFG368" s="50"/>
      <c r="EFH368" s="50"/>
      <c r="EFI368" s="50"/>
      <c r="EFJ368" s="50"/>
      <c r="EFK368" s="50"/>
      <c r="EFL368" s="50"/>
      <c r="EFM368" s="50"/>
      <c r="EFN368" s="50"/>
      <c r="EFO368" s="50"/>
      <c r="EFP368" s="50"/>
      <c r="EFQ368" s="50"/>
      <c r="EFR368" s="50"/>
      <c r="EFS368" s="50"/>
      <c r="EFT368" s="50"/>
      <c r="EFU368" s="50"/>
      <c r="EFV368" s="50"/>
      <c r="EFW368" s="50"/>
      <c r="EFX368" s="50"/>
      <c r="EFY368" s="50"/>
      <c r="EFZ368" s="50"/>
      <c r="EGA368" s="50"/>
      <c r="EGB368" s="50"/>
      <c r="EGC368" s="50"/>
      <c r="EGD368" s="50"/>
      <c r="EGE368" s="50"/>
      <c r="EGF368" s="50"/>
      <c r="EGG368" s="50"/>
      <c r="EGH368" s="50"/>
      <c r="EGI368" s="50"/>
      <c r="EGJ368" s="50"/>
      <c r="EGK368" s="50"/>
      <c r="EGL368" s="50"/>
      <c r="EGM368" s="50"/>
      <c r="EGN368" s="50"/>
      <c r="EGO368" s="50"/>
      <c r="EGP368" s="50"/>
      <c r="EGQ368" s="50"/>
      <c r="EGR368" s="50"/>
      <c r="EGS368" s="50"/>
      <c r="EGT368" s="50"/>
      <c r="EGU368" s="50"/>
      <c r="EGV368" s="50"/>
      <c r="EGW368" s="50"/>
      <c r="EGX368" s="50"/>
      <c r="EGY368" s="50"/>
      <c r="EGZ368" s="50"/>
      <c r="EHA368" s="50"/>
      <c r="EHB368" s="50"/>
      <c r="EHC368" s="50"/>
      <c r="EHD368" s="50"/>
      <c r="EHE368" s="50"/>
      <c r="EHF368" s="50"/>
      <c r="EHG368" s="50"/>
      <c r="EHH368" s="50"/>
      <c r="EHI368" s="50"/>
      <c r="EHJ368" s="50"/>
      <c r="EHK368" s="50"/>
      <c r="EHL368" s="50"/>
      <c r="EHM368" s="50"/>
      <c r="EHN368" s="50"/>
      <c r="EHO368" s="50"/>
      <c r="EHP368" s="50"/>
      <c r="EHQ368" s="50"/>
      <c r="EHR368" s="50"/>
      <c r="EHS368" s="50"/>
      <c r="EHT368" s="50"/>
      <c r="EHU368" s="50"/>
      <c r="EHV368" s="50"/>
      <c r="EHW368" s="50"/>
      <c r="EHX368" s="50"/>
      <c r="EHY368" s="50"/>
      <c r="EHZ368" s="50"/>
      <c r="EIA368" s="50"/>
      <c r="EIB368" s="50"/>
      <c r="EIC368" s="50"/>
      <c r="EID368" s="50"/>
      <c r="EIE368" s="50"/>
      <c r="EIF368" s="50"/>
      <c r="EIG368" s="50"/>
      <c r="EIH368" s="50"/>
      <c r="EII368" s="50"/>
      <c r="EIJ368" s="50"/>
      <c r="EIK368" s="50"/>
      <c r="EIL368" s="50"/>
      <c r="EIM368" s="50"/>
      <c r="EIN368" s="50"/>
      <c r="EIO368" s="50"/>
      <c r="EIP368" s="50"/>
      <c r="EIQ368" s="50"/>
      <c r="EIR368" s="50"/>
      <c r="EIS368" s="50"/>
      <c r="EIT368" s="50"/>
      <c r="EIU368" s="50"/>
      <c r="EIV368" s="50"/>
      <c r="EIW368" s="50"/>
      <c r="EIX368" s="50"/>
      <c r="EIY368" s="50"/>
      <c r="EIZ368" s="50"/>
      <c r="EJA368" s="50"/>
      <c r="EJB368" s="50"/>
      <c r="EJC368" s="50"/>
      <c r="EJD368" s="50"/>
      <c r="EJE368" s="50"/>
      <c r="EJF368" s="50"/>
      <c r="EJG368" s="50"/>
      <c r="EJH368" s="50"/>
      <c r="EJI368" s="50"/>
      <c r="EJJ368" s="50"/>
      <c r="EJK368" s="50"/>
      <c r="EJL368" s="50"/>
      <c r="EJM368" s="50"/>
      <c r="EJN368" s="50"/>
      <c r="EJO368" s="50"/>
      <c r="EJP368" s="50"/>
      <c r="EJQ368" s="50"/>
      <c r="EJR368" s="50"/>
      <c r="EJS368" s="50"/>
      <c r="EJT368" s="50"/>
      <c r="EJU368" s="50"/>
      <c r="EJV368" s="50"/>
      <c r="EJW368" s="50"/>
      <c r="EJX368" s="50"/>
      <c r="EJY368" s="50"/>
      <c r="EJZ368" s="50"/>
      <c r="EKA368" s="50"/>
      <c r="EKB368" s="50"/>
      <c r="EKC368" s="50"/>
      <c r="EKD368" s="50"/>
      <c r="EKE368" s="50"/>
      <c r="EKF368" s="50"/>
      <c r="EKG368" s="50"/>
      <c r="EKH368" s="50"/>
      <c r="EKI368" s="50"/>
      <c r="EKJ368" s="50"/>
      <c r="EKK368" s="50"/>
      <c r="EKL368" s="50"/>
      <c r="EKM368" s="50"/>
      <c r="EKN368" s="50"/>
      <c r="EKO368" s="50"/>
      <c r="EKP368" s="50"/>
      <c r="EKQ368" s="50"/>
      <c r="EKR368" s="50"/>
      <c r="EKS368" s="50"/>
      <c r="EKT368" s="50"/>
      <c r="EKU368" s="50"/>
      <c r="EKV368" s="50"/>
      <c r="EKW368" s="50"/>
      <c r="EKX368" s="50"/>
      <c r="EKY368" s="50"/>
      <c r="EKZ368" s="50"/>
      <c r="ELA368" s="50"/>
      <c r="ELB368" s="50"/>
      <c r="ELC368" s="50"/>
      <c r="ELD368" s="50"/>
      <c r="ELE368" s="50"/>
      <c r="ELF368" s="50"/>
      <c r="ELG368" s="50"/>
      <c r="ELH368" s="50"/>
      <c r="ELI368" s="50"/>
      <c r="ELJ368" s="50"/>
      <c r="ELK368" s="50"/>
      <c r="ELL368" s="50"/>
      <c r="ELM368" s="50"/>
      <c r="ELN368" s="50"/>
      <c r="ELO368" s="50"/>
      <c r="ELP368" s="50"/>
      <c r="ELQ368" s="50"/>
      <c r="ELR368" s="50"/>
      <c r="ELS368" s="50"/>
      <c r="ELT368" s="50"/>
      <c r="ELU368" s="50"/>
      <c r="ELV368" s="50"/>
      <c r="ELW368" s="50"/>
      <c r="ELX368" s="50"/>
      <c r="ELY368" s="50"/>
      <c r="ELZ368" s="50"/>
      <c r="EMA368" s="50"/>
      <c r="EMB368" s="50"/>
      <c r="EMC368" s="50"/>
      <c r="EMD368" s="50"/>
      <c r="EME368" s="50"/>
      <c r="EMF368" s="50"/>
      <c r="EMG368" s="50"/>
      <c r="EMH368" s="50"/>
      <c r="EMI368" s="50"/>
      <c r="EMJ368" s="50"/>
      <c r="EMK368" s="50"/>
      <c r="EML368" s="50"/>
      <c r="EMM368" s="50"/>
      <c r="EMN368" s="50"/>
      <c r="EMO368" s="50"/>
      <c r="EMP368" s="50"/>
      <c r="EMQ368" s="50"/>
      <c r="EMR368" s="50"/>
      <c r="EMS368" s="50"/>
      <c r="EMT368" s="50"/>
      <c r="EMU368" s="50"/>
      <c r="EMV368" s="50"/>
      <c r="EMW368" s="50"/>
      <c r="EMX368" s="50"/>
      <c r="EMY368" s="50"/>
      <c r="EMZ368" s="50"/>
      <c r="ENA368" s="50"/>
      <c r="ENB368" s="50"/>
      <c r="ENC368" s="50"/>
      <c r="END368" s="50"/>
      <c r="ENE368" s="50"/>
      <c r="ENF368" s="50"/>
      <c r="ENG368" s="50"/>
      <c r="ENH368" s="50"/>
      <c r="ENI368" s="50"/>
      <c r="ENJ368" s="50"/>
      <c r="ENK368" s="50"/>
      <c r="ENL368" s="50"/>
      <c r="ENM368" s="50"/>
      <c r="ENN368" s="50"/>
      <c r="ENO368" s="50"/>
      <c r="ENP368" s="50"/>
      <c r="ENQ368" s="50"/>
      <c r="ENR368" s="50"/>
      <c r="ENS368" s="50"/>
      <c r="ENT368" s="50"/>
      <c r="ENU368" s="50"/>
      <c r="ENV368" s="50"/>
      <c r="ENW368" s="50"/>
      <c r="ENX368" s="50"/>
      <c r="ENY368" s="50"/>
      <c r="ENZ368" s="50"/>
      <c r="EOA368" s="50"/>
      <c r="EOB368" s="50"/>
      <c r="EOC368" s="50"/>
      <c r="EOD368" s="50"/>
      <c r="EOE368" s="50"/>
      <c r="EOF368" s="50"/>
      <c r="EOG368" s="50"/>
      <c r="EOH368" s="50"/>
      <c r="EOI368" s="50"/>
      <c r="EOJ368" s="50"/>
      <c r="EOK368" s="50"/>
      <c r="EOL368" s="50"/>
      <c r="EOM368" s="50"/>
      <c r="EON368" s="50"/>
      <c r="EOO368" s="50"/>
      <c r="EOP368" s="50"/>
      <c r="EOQ368" s="50"/>
      <c r="EOR368" s="50"/>
      <c r="EOS368" s="50"/>
      <c r="EOT368" s="50"/>
      <c r="EOU368" s="50"/>
      <c r="EOV368" s="50"/>
      <c r="EOW368" s="50"/>
      <c r="EOX368" s="50"/>
      <c r="EOY368" s="50"/>
      <c r="EOZ368" s="50"/>
      <c r="EPA368" s="50"/>
      <c r="EPB368" s="50"/>
      <c r="EPC368" s="50"/>
      <c r="EPD368" s="50"/>
      <c r="EPE368" s="50"/>
      <c r="EPF368" s="50"/>
      <c r="EPG368" s="50"/>
      <c r="EPH368" s="50"/>
      <c r="EPI368" s="50"/>
      <c r="EPJ368" s="50"/>
      <c r="EPK368" s="50"/>
      <c r="EPL368" s="50"/>
      <c r="EPM368" s="50"/>
      <c r="EPN368" s="50"/>
      <c r="EPO368" s="50"/>
      <c r="EPP368" s="50"/>
      <c r="EPQ368" s="50"/>
      <c r="EPR368" s="50"/>
      <c r="EPS368" s="50"/>
      <c r="EPT368" s="50"/>
      <c r="EPU368" s="50"/>
      <c r="EPV368" s="50"/>
      <c r="EPW368" s="50"/>
      <c r="EPX368" s="50"/>
      <c r="EPY368" s="50"/>
      <c r="EPZ368" s="50"/>
      <c r="EQA368" s="50"/>
      <c r="EQB368" s="50"/>
      <c r="EQC368" s="50"/>
      <c r="EQD368" s="50"/>
      <c r="EQE368" s="50"/>
      <c r="EQF368" s="50"/>
      <c r="EQG368" s="50"/>
      <c r="EQH368" s="50"/>
      <c r="EQI368" s="50"/>
      <c r="EQJ368" s="50"/>
      <c r="EQK368" s="50"/>
      <c r="EQL368" s="50"/>
      <c r="EQM368" s="50"/>
      <c r="EQN368" s="50"/>
      <c r="EQO368" s="50"/>
      <c r="EQP368" s="50"/>
      <c r="EQQ368" s="50"/>
      <c r="EQR368" s="50"/>
      <c r="EQS368" s="50"/>
      <c r="EQT368" s="50"/>
      <c r="EQU368" s="50"/>
      <c r="EQV368" s="50"/>
      <c r="EQW368" s="50"/>
      <c r="EQX368" s="50"/>
      <c r="EQY368" s="50"/>
      <c r="EQZ368" s="50"/>
      <c r="ERA368" s="50"/>
      <c r="ERB368" s="50"/>
      <c r="ERC368" s="50"/>
      <c r="ERD368" s="50"/>
      <c r="ERE368" s="50"/>
      <c r="ERF368" s="50"/>
      <c r="ERG368" s="50"/>
      <c r="ERH368" s="50"/>
      <c r="ERI368" s="50"/>
      <c r="ERJ368" s="50"/>
      <c r="ERK368" s="50"/>
      <c r="ERL368" s="50"/>
      <c r="ERM368" s="50"/>
      <c r="ERN368" s="50"/>
      <c r="ERO368" s="50"/>
      <c r="ERP368" s="50"/>
      <c r="ERQ368" s="50"/>
      <c r="ERR368" s="50"/>
      <c r="ERS368" s="50"/>
      <c r="ERT368" s="50"/>
      <c r="ERU368" s="50"/>
      <c r="ERV368" s="50"/>
      <c r="ERW368" s="50"/>
      <c r="ERX368" s="50"/>
      <c r="ERY368" s="50"/>
      <c r="ERZ368" s="50"/>
      <c r="ESA368" s="50"/>
      <c r="ESB368" s="50"/>
      <c r="ESC368" s="50"/>
      <c r="ESD368" s="50"/>
      <c r="ESE368" s="50"/>
      <c r="ESF368" s="50"/>
      <c r="ESG368" s="50"/>
      <c r="ESH368" s="50"/>
      <c r="ESI368" s="50"/>
      <c r="ESJ368" s="50"/>
      <c r="ESK368" s="50"/>
      <c r="ESL368" s="50"/>
      <c r="ESM368" s="50"/>
      <c r="ESN368" s="50"/>
      <c r="ESO368" s="50"/>
      <c r="ESP368" s="50"/>
      <c r="ESQ368" s="50"/>
      <c r="ESR368" s="50"/>
      <c r="ESS368" s="50"/>
      <c r="EST368" s="50"/>
      <c r="ESU368" s="50"/>
      <c r="ESV368" s="50"/>
      <c r="ESW368" s="50"/>
      <c r="ESX368" s="50"/>
      <c r="ESY368" s="50"/>
      <c r="ESZ368" s="50"/>
      <c r="ETA368" s="50"/>
      <c r="ETB368" s="50"/>
      <c r="ETC368" s="50"/>
      <c r="ETD368" s="50"/>
      <c r="ETE368" s="50"/>
      <c r="ETF368" s="50"/>
      <c r="ETG368" s="50"/>
      <c r="ETH368" s="50"/>
      <c r="ETI368" s="50"/>
      <c r="ETJ368" s="50"/>
      <c r="ETK368" s="50"/>
      <c r="ETL368" s="50"/>
      <c r="ETM368" s="50"/>
      <c r="ETN368" s="50"/>
      <c r="ETO368" s="50"/>
      <c r="ETP368" s="50"/>
      <c r="ETQ368" s="50"/>
      <c r="ETR368" s="50"/>
      <c r="ETS368" s="50"/>
      <c r="ETT368" s="50"/>
      <c r="ETU368" s="50"/>
      <c r="ETV368" s="50"/>
      <c r="ETW368" s="50"/>
      <c r="ETX368" s="50"/>
      <c r="ETY368" s="50"/>
      <c r="ETZ368" s="50"/>
      <c r="EUA368" s="50"/>
      <c r="EUB368" s="50"/>
      <c r="EUC368" s="50"/>
      <c r="EUD368" s="50"/>
      <c r="EUE368" s="50"/>
      <c r="EUF368" s="50"/>
      <c r="EUG368" s="50"/>
      <c r="EUH368" s="50"/>
      <c r="EUI368" s="50"/>
      <c r="EUJ368" s="50"/>
      <c r="EUK368" s="50"/>
      <c r="EUL368" s="50"/>
      <c r="EUM368" s="50"/>
      <c r="EUN368" s="50"/>
      <c r="EUO368" s="50"/>
      <c r="EUP368" s="50"/>
      <c r="EUQ368" s="50"/>
      <c r="EUR368" s="50"/>
      <c r="EUS368" s="50"/>
      <c r="EUT368" s="50"/>
      <c r="EUU368" s="50"/>
      <c r="EUV368" s="50"/>
      <c r="EUW368" s="50"/>
      <c r="EUX368" s="50"/>
      <c r="EUY368" s="50"/>
      <c r="EUZ368" s="50"/>
      <c r="EVA368" s="50"/>
      <c r="EVB368" s="50"/>
      <c r="EVC368" s="50"/>
      <c r="EVD368" s="50"/>
      <c r="EVE368" s="50"/>
      <c r="EVF368" s="50"/>
      <c r="EVG368" s="50"/>
      <c r="EVH368" s="50"/>
      <c r="EVI368" s="50"/>
      <c r="EVJ368" s="50"/>
      <c r="EVK368" s="50"/>
      <c r="EVL368" s="50"/>
      <c r="EVM368" s="50"/>
      <c r="EVN368" s="50"/>
      <c r="EVO368" s="50"/>
      <c r="EVP368" s="50"/>
      <c r="EVQ368" s="50"/>
      <c r="EVR368" s="50"/>
      <c r="EVS368" s="50"/>
      <c r="EVT368" s="50"/>
      <c r="EVU368" s="50"/>
      <c r="EVV368" s="50"/>
      <c r="EVW368" s="50"/>
      <c r="EVX368" s="50"/>
      <c r="EVY368" s="50"/>
      <c r="EVZ368" s="50"/>
      <c r="EWA368" s="50"/>
      <c r="EWB368" s="50"/>
      <c r="EWC368" s="50"/>
      <c r="EWD368" s="50"/>
      <c r="EWE368" s="50"/>
      <c r="EWF368" s="50"/>
      <c r="EWG368" s="50"/>
      <c r="EWH368" s="50"/>
      <c r="EWI368" s="50"/>
      <c r="EWJ368" s="50"/>
      <c r="EWK368" s="50"/>
      <c r="EWL368" s="50"/>
      <c r="EWM368" s="50"/>
      <c r="EWN368" s="50"/>
      <c r="EWO368" s="50"/>
      <c r="EWP368" s="50"/>
      <c r="EWQ368" s="50"/>
      <c r="EWR368" s="50"/>
      <c r="EWS368" s="50"/>
      <c r="EWT368" s="50"/>
      <c r="EWU368" s="50"/>
      <c r="EWV368" s="50"/>
      <c r="EWW368" s="50"/>
      <c r="EWX368" s="50"/>
      <c r="EWY368" s="50"/>
      <c r="EWZ368" s="50"/>
      <c r="EXA368" s="50"/>
      <c r="EXB368" s="50"/>
      <c r="EXC368" s="50"/>
      <c r="EXD368" s="50"/>
      <c r="EXE368" s="50"/>
      <c r="EXF368" s="50"/>
      <c r="EXG368" s="50"/>
      <c r="EXH368" s="50"/>
      <c r="EXI368" s="50"/>
      <c r="EXJ368" s="50"/>
      <c r="EXK368" s="50"/>
      <c r="EXL368" s="50"/>
      <c r="EXM368" s="50"/>
      <c r="EXN368" s="50"/>
      <c r="EXO368" s="50"/>
      <c r="EXP368" s="50"/>
      <c r="EXQ368" s="50"/>
      <c r="EXR368" s="50"/>
      <c r="EXS368" s="50"/>
      <c r="EXT368" s="50"/>
      <c r="EXU368" s="50"/>
      <c r="EXV368" s="50"/>
      <c r="EXW368" s="50"/>
      <c r="EXX368" s="50"/>
      <c r="EXY368" s="50"/>
      <c r="EXZ368" s="50"/>
      <c r="EYA368" s="50"/>
      <c r="EYB368" s="50"/>
      <c r="EYC368" s="50"/>
      <c r="EYD368" s="50"/>
      <c r="EYE368" s="50"/>
      <c r="EYF368" s="50"/>
      <c r="EYG368" s="50"/>
      <c r="EYH368" s="50"/>
      <c r="EYI368" s="50"/>
      <c r="EYJ368" s="50"/>
      <c r="EYK368" s="50"/>
      <c r="EYL368" s="50"/>
      <c r="EYM368" s="50"/>
      <c r="EYN368" s="50"/>
      <c r="EYO368" s="50"/>
      <c r="EYP368" s="50"/>
      <c r="EYQ368" s="50"/>
      <c r="EYR368" s="50"/>
      <c r="EYS368" s="50"/>
      <c r="EYT368" s="50"/>
      <c r="EYU368" s="50"/>
      <c r="EYV368" s="50"/>
      <c r="EYW368" s="50"/>
      <c r="EYX368" s="50"/>
      <c r="EYY368" s="50"/>
      <c r="EYZ368" s="50"/>
      <c r="EZA368" s="50"/>
      <c r="EZB368" s="50"/>
      <c r="EZC368" s="50"/>
      <c r="EZD368" s="50"/>
      <c r="EZE368" s="50"/>
      <c r="EZF368" s="50"/>
      <c r="EZG368" s="50"/>
      <c r="EZH368" s="50"/>
      <c r="EZI368" s="50"/>
      <c r="EZJ368" s="50"/>
      <c r="EZK368" s="50"/>
      <c r="EZL368" s="50"/>
      <c r="EZM368" s="50"/>
      <c r="EZN368" s="50"/>
      <c r="EZO368" s="50"/>
      <c r="EZP368" s="50"/>
      <c r="EZQ368" s="50"/>
      <c r="EZR368" s="50"/>
      <c r="EZS368" s="50"/>
      <c r="EZT368" s="50"/>
      <c r="EZU368" s="50"/>
      <c r="EZV368" s="50"/>
      <c r="EZW368" s="50"/>
      <c r="EZX368" s="50"/>
      <c r="EZY368" s="50"/>
      <c r="EZZ368" s="50"/>
      <c r="FAA368" s="50"/>
      <c r="FAB368" s="50"/>
      <c r="FAC368" s="50"/>
      <c r="FAD368" s="50"/>
      <c r="FAE368" s="50"/>
      <c r="FAF368" s="50"/>
      <c r="FAG368" s="50"/>
      <c r="FAH368" s="50"/>
      <c r="FAI368" s="50"/>
      <c r="FAJ368" s="50"/>
      <c r="FAK368" s="50"/>
      <c r="FAL368" s="50"/>
      <c r="FAM368" s="50"/>
      <c r="FAN368" s="50"/>
      <c r="FAO368" s="50"/>
      <c r="FAP368" s="50"/>
      <c r="FAQ368" s="50"/>
      <c r="FAR368" s="50"/>
      <c r="FAS368" s="50"/>
      <c r="FAT368" s="50"/>
      <c r="FAU368" s="50"/>
      <c r="FAV368" s="50"/>
      <c r="FAW368" s="50"/>
      <c r="FAX368" s="50"/>
      <c r="FAY368" s="50"/>
      <c r="FAZ368" s="50"/>
      <c r="FBA368" s="50"/>
      <c r="FBB368" s="50"/>
      <c r="FBC368" s="50"/>
      <c r="FBD368" s="50"/>
      <c r="FBE368" s="50"/>
      <c r="FBF368" s="50"/>
      <c r="FBG368" s="50"/>
      <c r="FBH368" s="50"/>
      <c r="FBI368" s="50"/>
      <c r="FBJ368" s="50"/>
      <c r="FBK368" s="50"/>
      <c r="FBL368" s="50"/>
      <c r="FBM368" s="50"/>
      <c r="FBN368" s="50"/>
      <c r="FBO368" s="50"/>
      <c r="FBP368" s="50"/>
      <c r="FBQ368" s="50"/>
      <c r="FBR368" s="50"/>
      <c r="FBS368" s="50"/>
      <c r="FBT368" s="50"/>
      <c r="FBU368" s="50"/>
      <c r="FBV368" s="50"/>
      <c r="FBW368" s="50"/>
      <c r="FBX368" s="50"/>
      <c r="FBY368" s="50"/>
      <c r="FBZ368" s="50"/>
      <c r="FCA368" s="50"/>
      <c r="FCB368" s="50"/>
      <c r="FCC368" s="50"/>
      <c r="FCD368" s="50"/>
      <c r="FCE368" s="50"/>
      <c r="FCF368" s="50"/>
      <c r="FCG368" s="50"/>
      <c r="FCH368" s="50"/>
      <c r="FCI368" s="50"/>
      <c r="FCJ368" s="50"/>
      <c r="FCK368" s="50"/>
      <c r="FCL368" s="50"/>
      <c r="FCM368" s="50"/>
      <c r="FCN368" s="50"/>
      <c r="FCO368" s="50"/>
      <c r="FCP368" s="50"/>
      <c r="FCQ368" s="50"/>
      <c r="FCR368" s="50"/>
      <c r="FCS368" s="50"/>
      <c r="FCT368" s="50"/>
      <c r="FCU368" s="50"/>
      <c r="FCV368" s="50"/>
      <c r="FCW368" s="50"/>
      <c r="FCX368" s="50"/>
      <c r="FCY368" s="50"/>
      <c r="FCZ368" s="50"/>
      <c r="FDA368" s="50"/>
      <c r="FDB368" s="50"/>
      <c r="FDC368" s="50"/>
      <c r="FDD368" s="50"/>
      <c r="FDE368" s="50"/>
      <c r="FDF368" s="50"/>
      <c r="FDG368" s="50"/>
      <c r="FDH368" s="50"/>
      <c r="FDI368" s="50"/>
      <c r="FDJ368" s="50"/>
      <c r="FDK368" s="50"/>
      <c r="FDL368" s="50"/>
      <c r="FDM368" s="50"/>
      <c r="FDN368" s="50"/>
      <c r="FDO368" s="50"/>
      <c r="FDP368" s="50"/>
      <c r="FDQ368" s="50"/>
      <c r="FDR368" s="50"/>
      <c r="FDS368" s="50"/>
      <c r="FDT368" s="50"/>
      <c r="FDU368" s="50"/>
      <c r="FDV368" s="50"/>
      <c r="FDW368" s="50"/>
      <c r="FDX368" s="50"/>
      <c r="FDY368" s="50"/>
      <c r="FDZ368" s="50"/>
      <c r="FEA368" s="50"/>
      <c r="FEB368" s="50"/>
      <c r="FEC368" s="50"/>
      <c r="FED368" s="50"/>
      <c r="FEE368" s="50"/>
      <c r="FEF368" s="50"/>
      <c r="FEG368" s="50"/>
      <c r="FEH368" s="50"/>
      <c r="FEI368" s="50"/>
      <c r="FEJ368" s="50"/>
      <c r="FEK368" s="50"/>
      <c r="FEL368" s="50"/>
      <c r="FEM368" s="50"/>
      <c r="FEN368" s="50"/>
      <c r="FEO368" s="50"/>
      <c r="FEP368" s="50"/>
      <c r="FEQ368" s="50"/>
      <c r="FER368" s="50"/>
      <c r="FES368" s="50"/>
      <c r="FET368" s="50"/>
      <c r="FEU368" s="50"/>
      <c r="FEV368" s="50"/>
      <c r="FEW368" s="50"/>
      <c r="FEX368" s="50"/>
      <c r="FEY368" s="50"/>
      <c r="FEZ368" s="50"/>
      <c r="FFA368" s="50"/>
      <c r="FFB368" s="50"/>
      <c r="FFC368" s="50"/>
      <c r="FFD368" s="50"/>
      <c r="FFE368" s="50"/>
      <c r="FFF368" s="50"/>
      <c r="FFG368" s="50"/>
      <c r="FFH368" s="50"/>
      <c r="FFI368" s="50"/>
      <c r="FFJ368" s="50"/>
      <c r="FFK368" s="50"/>
      <c r="FFL368" s="50"/>
      <c r="FFM368" s="50"/>
      <c r="FFN368" s="50"/>
      <c r="FFO368" s="50"/>
      <c r="FFP368" s="50"/>
      <c r="FFQ368" s="50"/>
      <c r="FFR368" s="50"/>
      <c r="FFS368" s="50"/>
      <c r="FFT368" s="50"/>
      <c r="FFU368" s="50"/>
      <c r="FFV368" s="50"/>
      <c r="FFW368" s="50"/>
      <c r="FFX368" s="50"/>
      <c r="FFY368" s="50"/>
      <c r="FFZ368" s="50"/>
      <c r="FGA368" s="50"/>
      <c r="FGB368" s="50"/>
      <c r="FGC368" s="50"/>
      <c r="FGD368" s="50"/>
      <c r="FGE368" s="50"/>
      <c r="FGF368" s="50"/>
      <c r="FGG368" s="50"/>
      <c r="FGH368" s="50"/>
      <c r="FGI368" s="50"/>
      <c r="FGJ368" s="50"/>
      <c r="FGK368" s="50"/>
      <c r="FGL368" s="50"/>
      <c r="FGM368" s="50"/>
      <c r="FGN368" s="50"/>
      <c r="FGO368" s="50"/>
      <c r="FGP368" s="50"/>
      <c r="FGQ368" s="50"/>
      <c r="FGR368" s="50"/>
      <c r="FGS368" s="50"/>
      <c r="FGT368" s="50"/>
      <c r="FGU368" s="50"/>
      <c r="FGV368" s="50"/>
      <c r="FGW368" s="50"/>
      <c r="FGX368" s="50"/>
      <c r="FGY368" s="50"/>
      <c r="FGZ368" s="50"/>
      <c r="FHA368" s="50"/>
      <c r="FHB368" s="50"/>
      <c r="FHC368" s="50"/>
      <c r="FHD368" s="50"/>
      <c r="FHE368" s="50"/>
      <c r="FHF368" s="50"/>
      <c r="FHG368" s="50"/>
      <c r="FHH368" s="50"/>
      <c r="FHI368" s="50"/>
      <c r="FHJ368" s="50"/>
      <c r="FHK368" s="50"/>
      <c r="FHL368" s="50"/>
      <c r="FHM368" s="50"/>
      <c r="FHN368" s="50"/>
      <c r="FHO368" s="50"/>
      <c r="FHP368" s="50"/>
      <c r="FHQ368" s="50"/>
      <c r="FHR368" s="50"/>
      <c r="FHS368" s="50"/>
      <c r="FHT368" s="50"/>
      <c r="FHU368" s="50"/>
      <c r="FHV368" s="50"/>
      <c r="FHW368" s="50"/>
      <c r="FHX368" s="50"/>
      <c r="FHY368" s="50"/>
      <c r="FHZ368" s="50"/>
      <c r="FIA368" s="50"/>
      <c r="FIB368" s="50"/>
      <c r="FIC368" s="50"/>
      <c r="FID368" s="50"/>
      <c r="FIE368" s="50"/>
      <c r="FIF368" s="50"/>
      <c r="FIG368" s="50"/>
      <c r="FIH368" s="50"/>
      <c r="FII368" s="50"/>
      <c r="FIJ368" s="50"/>
      <c r="FIK368" s="50"/>
      <c r="FIL368" s="50"/>
      <c r="FIM368" s="50"/>
      <c r="FIN368" s="50"/>
      <c r="FIO368" s="50"/>
      <c r="FIP368" s="50"/>
      <c r="FIQ368" s="50"/>
      <c r="FIR368" s="50"/>
      <c r="FIS368" s="50"/>
      <c r="FIT368" s="50"/>
      <c r="FIU368" s="50"/>
      <c r="FIV368" s="50"/>
      <c r="FIW368" s="50"/>
      <c r="FIX368" s="50"/>
      <c r="FIY368" s="50"/>
      <c r="FIZ368" s="50"/>
      <c r="FJA368" s="50"/>
      <c r="FJB368" s="50"/>
      <c r="FJC368" s="50"/>
      <c r="FJD368" s="50"/>
      <c r="FJE368" s="50"/>
      <c r="FJF368" s="50"/>
      <c r="FJG368" s="50"/>
      <c r="FJH368" s="50"/>
      <c r="FJI368" s="50"/>
      <c r="FJJ368" s="50"/>
      <c r="FJK368" s="50"/>
      <c r="FJL368" s="50"/>
      <c r="FJM368" s="50"/>
      <c r="FJN368" s="50"/>
      <c r="FJO368" s="50"/>
      <c r="FJP368" s="50"/>
      <c r="FJQ368" s="50"/>
      <c r="FJR368" s="50"/>
      <c r="FJS368" s="50"/>
      <c r="FJT368" s="50"/>
      <c r="FJU368" s="50"/>
      <c r="FJV368" s="50"/>
      <c r="FJW368" s="50"/>
      <c r="FJX368" s="50"/>
      <c r="FJY368" s="50"/>
      <c r="FJZ368" s="50"/>
      <c r="FKA368" s="50"/>
      <c r="FKB368" s="50"/>
      <c r="FKC368" s="50"/>
      <c r="FKD368" s="50"/>
      <c r="FKE368" s="50"/>
      <c r="FKF368" s="50"/>
      <c r="FKG368" s="50"/>
      <c r="FKH368" s="50"/>
      <c r="FKI368" s="50"/>
      <c r="FKJ368" s="50"/>
      <c r="FKK368" s="50"/>
      <c r="FKL368" s="50"/>
      <c r="FKM368" s="50"/>
      <c r="FKN368" s="50"/>
      <c r="FKO368" s="50"/>
      <c r="FKP368" s="50"/>
      <c r="FKQ368" s="50"/>
      <c r="FKR368" s="50"/>
      <c r="FKS368" s="50"/>
      <c r="FKT368" s="50"/>
      <c r="FKU368" s="50"/>
      <c r="FKV368" s="50"/>
      <c r="FKW368" s="50"/>
      <c r="FKX368" s="50"/>
      <c r="FKY368" s="50"/>
      <c r="FKZ368" s="50"/>
      <c r="FLA368" s="50"/>
      <c r="FLB368" s="50"/>
      <c r="FLC368" s="50"/>
      <c r="FLD368" s="50"/>
      <c r="FLE368" s="50"/>
      <c r="FLF368" s="50"/>
      <c r="FLG368" s="50"/>
      <c r="FLH368" s="50"/>
      <c r="FLI368" s="50"/>
      <c r="FLJ368" s="50"/>
      <c r="FLK368" s="50"/>
      <c r="FLL368" s="50"/>
      <c r="FLM368" s="50"/>
      <c r="FLN368" s="50"/>
      <c r="FLO368" s="50"/>
      <c r="FLP368" s="50"/>
      <c r="FLQ368" s="50"/>
      <c r="FLR368" s="50"/>
      <c r="FLS368" s="50"/>
      <c r="FLT368" s="50"/>
      <c r="FLU368" s="50"/>
      <c r="FLV368" s="50"/>
      <c r="FLW368" s="50"/>
      <c r="FLX368" s="50"/>
      <c r="FLY368" s="50"/>
      <c r="FLZ368" s="50"/>
      <c r="FMA368" s="50"/>
      <c r="FMB368" s="50"/>
      <c r="FMC368" s="50"/>
      <c r="FMD368" s="50"/>
      <c r="FME368" s="50"/>
      <c r="FMF368" s="50"/>
      <c r="FMG368" s="50"/>
      <c r="FMH368" s="50"/>
      <c r="FMI368" s="50"/>
      <c r="FMJ368" s="50"/>
      <c r="FMK368" s="50"/>
      <c r="FML368" s="50"/>
      <c r="FMM368" s="50"/>
      <c r="FMN368" s="50"/>
      <c r="FMO368" s="50"/>
      <c r="FMP368" s="50"/>
      <c r="FMQ368" s="50"/>
      <c r="FMR368" s="50"/>
      <c r="FMS368" s="50"/>
      <c r="FMT368" s="50"/>
      <c r="FMU368" s="50"/>
      <c r="FMV368" s="50"/>
      <c r="FMW368" s="50"/>
      <c r="FMX368" s="50"/>
      <c r="FMY368" s="50"/>
      <c r="FMZ368" s="50"/>
      <c r="FNA368" s="50"/>
      <c r="FNB368" s="50"/>
      <c r="FNC368" s="50"/>
      <c r="FND368" s="50"/>
      <c r="FNE368" s="50"/>
      <c r="FNF368" s="50"/>
      <c r="FNG368" s="50"/>
      <c r="FNH368" s="50"/>
      <c r="FNI368" s="50"/>
      <c r="FNJ368" s="50"/>
      <c r="FNK368" s="50"/>
      <c r="FNL368" s="50"/>
      <c r="FNM368" s="50"/>
      <c r="FNN368" s="50"/>
      <c r="FNO368" s="50"/>
      <c r="FNP368" s="50"/>
      <c r="FNQ368" s="50"/>
      <c r="FNR368" s="50"/>
      <c r="FNS368" s="50"/>
      <c r="FNT368" s="50"/>
      <c r="FNU368" s="50"/>
      <c r="FNV368" s="50"/>
      <c r="FNW368" s="50"/>
      <c r="FNX368" s="50"/>
      <c r="FNY368" s="50"/>
      <c r="FNZ368" s="50"/>
      <c r="FOA368" s="50"/>
      <c r="FOB368" s="50"/>
      <c r="FOC368" s="50"/>
      <c r="FOD368" s="50"/>
      <c r="FOE368" s="50"/>
      <c r="FOF368" s="50"/>
      <c r="FOG368" s="50"/>
      <c r="FOH368" s="50"/>
      <c r="FOI368" s="50"/>
      <c r="FOJ368" s="50"/>
      <c r="FOK368" s="50"/>
      <c r="FOL368" s="50"/>
      <c r="FOM368" s="50"/>
      <c r="FON368" s="50"/>
      <c r="FOO368" s="50"/>
      <c r="FOP368" s="50"/>
      <c r="FOQ368" s="50"/>
      <c r="FOR368" s="50"/>
      <c r="FOS368" s="50"/>
      <c r="FOT368" s="50"/>
      <c r="FOU368" s="50"/>
      <c r="FOV368" s="50"/>
      <c r="FOW368" s="50"/>
      <c r="FOX368" s="50"/>
      <c r="FOY368" s="50"/>
      <c r="FOZ368" s="50"/>
      <c r="FPA368" s="50"/>
      <c r="FPB368" s="50"/>
      <c r="FPC368" s="50"/>
      <c r="FPD368" s="50"/>
      <c r="FPE368" s="50"/>
      <c r="FPF368" s="50"/>
      <c r="FPG368" s="50"/>
      <c r="FPH368" s="50"/>
      <c r="FPI368" s="50"/>
      <c r="FPJ368" s="50"/>
      <c r="FPK368" s="50"/>
      <c r="FPL368" s="50"/>
      <c r="FPM368" s="50"/>
      <c r="FPN368" s="50"/>
      <c r="FPO368" s="50"/>
      <c r="FPP368" s="50"/>
      <c r="FPQ368" s="50"/>
      <c r="FPR368" s="50"/>
      <c r="FPS368" s="50"/>
      <c r="FPT368" s="50"/>
      <c r="FPU368" s="50"/>
      <c r="FPV368" s="50"/>
      <c r="FPW368" s="50"/>
      <c r="FPX368" s="50"/>
      <c r="FPY368" s="50"/>
      <c r="FPZ368" s="50"/>
      <c r="FQA368" s="50"/>
      <c r="FQB368" s="50"/>
      <c r="FQC368" s="50"/>
      <c r="FQD368" s="50"/>
      <c r="FQE368" s="50"/>
      <c r="FQF368" s="50"/>
      <c r="FQG368" s="50"/>
      <c r="FQH368" s="50"/>
      <c r="FQI368" s="50"/>
      <c r="FQJ368" s="50"/>
      <c r="FQK368" s="50"/>
      <c r="FQL368" s="50"/>
      <c r="FQM368" s="50"/>
      <c r="FQN368" s="50"/>
      <c r="FQO368" s="50"/>
      <c r="FQP368" s="50"/>
      <c r="FQQ368" s="50"/>
      <c r="FQR368" s="50"/>
      <c r="FQS368" s="50"/>
      <c r="FQT368" s="50"/>
      <c r="FQU368" s="50"/>
      <c r="FQV368" s="50"/>
      <c r="FQW368" s="50"/>
      <c r="FQX368" s="50"/>
      <c r="FQY368" s="50"/>
      <c r="FQZ368" s="50"/>
      <c r="FRA368" s="50"/>
      <c r="FRB368" s="50"/>
      <c r="FRC368" s="50"/>
      <c r="FRD368" s="50"/>
      <c r="FRE368" s="50"/>
      <c r="FRF368" s="50"/>
      <c r="FRG368" s="50"/>
      <c r="FRH368" s="50"/>
      <c r="FRI368" s="50"/>
      <c r="FRJ368" s="50"/>
      <c r="FRK368" s="50"/>
      <c r="FRL368" s="50"/>
      <c r="FRM368" s="50"/>
      <c r="FRN368" s="50"/>
      <c r="FRO368" s="50"/>
      <c r="FRP368" s="50"/>
      <c r="FRQ368" s="50"/>
      <c r="FRR368" s="50"/>
      <c r="FRS368" s="50"/>
      <c r="FRT368" s="50"/>
      <c r="FRU368" s="50"/>
      <c r="FRV368" s="50"/>
      <c r="FRW368" s="50"/>
      <c r="FRX368" s="50"/>
      <c r="FRY368" s="50"/>
      <c r="FRZ368" s="50"/>
      <c r="FSA368" s="50"/>
      <c r="FSB368" s="50"/>
      <c r="FSC368" s="50"/>
      <c r="FSD368" s="50"/>
      <c r="FSE368" s="50"/>
      <c r="FSF368" s="50"/>
      <c r="FSG368" s="50"/>
      <c r="FSH368" s="50"/>
      <c r="FSI368" s="50"/>
      <c r="FSJ368" s="50"/>
      <c r="FSK368" s="50"/>
      <c r="FSL368" s="50"/>
      <c r="FSM368" s="50"/>
      <c r="FSN368" s="50"/>
      <c r="FSO368" s="50"/>
      <c r="FSP368" s="50"/>
      <c r="FSQ368" s="50"/>
      <c r="FSR368" s="50"/>
      <c r="FSS368" s="50"/>
      <c r="FST368" s="50"/>
      <c r="FSU368" s="50"/>
      <c r="FSV368" s="50"/>
      <c r="FSW368" s="50"/>
      <c r="FSX368" s="50"/>
      <c r="FSY368" s="50"/>
      <c r="FSZ368" s="50"/>
      <c r="FTA368" s="50"/>
      <c r="FTB368" s="50"/>
      <c r="FTC368" s="50"/>
      <c r="FTD368" s="50"/>
      <c r="FTE368" s="50"/>
      <c r="FTF368" s="50"/>
      <c r="FTG368" s="50"/>
      <c r="FTH368" s="50"/>
      <c r="FTI368" s="50"/>
      <c r="FTJ368" s="50"/>
      <c r="FTK368" s="50"/>
      <c r="FTL368" s="50"/>
      <c r="FTM368" s="50"/>
      <c r="FTN368" s="50"/>
      <c r="FTO368" s="50"/>
      <c r="FTP368" s="50"/>
      <c r="FTQ368" s="50"/>
      <c r="FTR368" s="50"/>
      <c r="FTS368" s="50"/>
      <c r="FTT368" s="50"/>
      <c r="FTU368" s="50"/>
      <c r="FTV368" s="50"/>
      <c r="FTW368" s="50"/>
      <c r="FTX368" s="50"/>
      <c r="FTY368" s="50"/>
      <c r="FTZ368" s="50"/>
      <c r="FUA368" s="50"/>
      <c r="FUB368" s="50"/>
      <c r="FUC368" s="50"/>
      <c r="FUD368" s="50"/>
      <c r="FUE368" s="50"/>
      <c r="FUF368" s="50"/>
      <c r="FUG368" s="50"/>
      <c r="FUH368" s="50"/>
      <c r="FUI368" s="50"/>
      <c r="FUJ368" s="50"/>
      <c r="FUK368" s="50"/>
      <c r="FUL368" s="50"/>
      <c r="FUM368" s="50"/>
      <c r="FUN368" s="50"/>
      <c r="FUO368" s="50"/>
      <c r="FUP368" s="50"/>
      <c r="FUQ368" s="50"/>
      <c r="FUR368" s="50"/>
      <c r="FUS368" s="50"/>
      <c r="FUT368" s="50"/>
      <c r="FUU368" s="50"/>
      <c r="FUV368" s="50"/>
      <c r="FUW368" s="50"/>
      <c r="FUX368" s="50"/>
      <c r="FUY368" s="50"/>
      <c r="FUZ368" s="50"/>
      <c r="FVA368" s="50"/>
      <c r="FVB368" s="50"/>
      <c r="FVC368" s="50"/>
      <c r="FVD368" s="50"/>
      <c r="FVE368" s="50"/>
      <c r="FVF368" s="50"/>
      <c r="FVG368" s="50"/>
      <c r="FVH368" s="50"/>
      <c r="FVI368" s="50"/>
      <c r="FVJ368" s="50"/>
      <c r="FVK368" s="50"/>
      <c r="FVL368" s="50"/>
      <c r="FVM368" s="50"/>
      <c r="FVN368" s="50"/>
      <c r="FVO368" s="50"/>
      <c r="FVP368" s="50"/>
      <c r="FVQ368" s="50"/>
      <c r="FVR368" s="50"/>
      <c r="FVS368" s="50"/>
      <c r="FVT368" s="50"/>
      <c r="FVU368" s="50"/>
      <c r="FVV368" s="50"/>
      <c r="FVW368" s="50"/>
      <c r="FVX368" s="50"/>
      <c r="FVY368" s="50"/>
      <c r="FVZ368" s="50"/>
      <c r="FWA368" s="50"/>
      <c r="FWB368" s="50"/>
      <c r="FWC368" s="50"/>
      <c r="FWD368" s="50"/>
      <c r="FWE368" s="50"/>
      <c r="FWF368" s="50"/>
      <c r="FWG368" s="50"/>
      <c r="FWH368" s="50"/>
      <c r="FWI368" s="50"/>
      <c r="FWJ368" s="50"/>
      <c r="FWK368" s="50"/>
      <c r="FWL368" s="50"/>
      <c r="FWM368" s="50"/>
      <c r="FWN368" s="50"/>
      <c r="FWO368" s="50"/>
      <c r="FWP368" s="50"/>
      <c r="FWQ368" s="50"/>
      <c r="FWR368" s="50"/>
      <c r="FWS368" s="50"/>
      <c r="FWT368" s="50"/>
      <c r="FWU368" s="50"/>
      <c r="FWV368" s="50"/>
      <c r="FWW368" s="50"/>
      <c r="FWX368" s="50"/>
      <c r="FWY368" s="50"/>
      <c r="FWZ368" s="50"/>
      <c r="FXA368" s="50"/>
      <c r="FXB368" s="50"/>
      <c r="FXC368" s="50"/>
      <c r="FXD368" s="50"/>
      <c r="FXE368" s="50"/>
      <c r="FXF368" s="50"/>
      <c r="FXG368" s="50"/>
      <c r="FXH368" s="50"/>
      <c r="FXI368" s="50"/>
      <c r="FXJ368" s="50"/>
      <c r="FXK368" s="50"/>
      <c r="FXL368" s="50"/>
      <c r="FXM368" s="50"/>
      <c r="FXN368" s="50"/>
      <c r="FXO368" s="50"/>
      <c r="FXP368" s="50"/>
      <c r="FXQ368" s="50"/>
      <c r="FXR368" s="50"/>
      <c r="FXS368" s="50"/>
      <c r="FXT368" s="50"/>
      <c r="FXU368" s="50"/>
      <c r="FXV368" s="50"/>
      <c r="FXW368" s="50"/>
      <c r="FXX368" s="50"/>
      <c r="FXY368" s="50"/>
      <c r="FXZ368" s="50"/>
      <c r="FYA368" s="50"/>
      <c r="FYB368" s="50"/>
      <c r="FYC368" s="50"/>
      <c r="FYD368" s="50"/>
      <c r="FYE368" s="50"/>
      <c r="FYF368" s="50"/>
      <c r="FYG368" s="50"/>
      <c r="FYH368" s="50"/>
      <c r="FYI368" s="50"/>
      <c r="FYJ368" s="50"/>
      <c r="FYK368" s="50"/>
      <c r="FYL368" s="50"/>
      <c r="FYM368" s="50"/>
      <c r="FYN368" s="50"/>
      <c r="FYO368" s="50"/>
      <c r="FYP368" s="50"/>
      <c r="FYQ368" s="50"/>
      <c r="FYR368" s="50"/>
      <c r="FYS368" s="50"/>
      <c r="FYT368" s="50"/>
      <c r="FYU368" s="50"/>
      <c r="FYV368" s="50"/>
      <c r="FYW368" s="50"/>
      <c r="FYX368" s="50"/>
      <c r="FYY368" s="50"/>
      <c r="FYZ368" s="50"/>
      <c r="FZA368" s="50"/>
      <c r="FZB368" s="50"/>
      <c r="FZC368" s="50"/>
      <c r="FZD368" s="50"/>
      <c r="FZE368" s="50"/>
      <c r="FZF368" s="50"/>
      <c r="FZG368" s="50"/>
      <c r="FZH368" s="50"/>
      <c r="FZI368" s="50"/>
      <c r="FZJ368" s="50"/>
      <c r="FZK368" s="50"/>
      <c r="FZL368" s="50"/>
      <c r="FZM368" s="50"/>
      <c r="FZN368" s="50"/>
      <c r="FZO368" s="50"/>
      <c r="FZP368" s="50"/>
      <c r="FZQ368" s="50"/>
      <c r="FZR368" s="50"/>
      <c r="FZS368" s="50"/>
      <c r="FZT368" s="50"/>
      <c r="FZU368" s="50"/>
      <c r="FZV368" s="50"/>
      <c r="FZW368" s="50"/>
      <c r="FZX368" s="50"/>
      <c r="FZY368" s="50"/>
      <c r="FZZ368" s="50"/>
      <c r="GAA368" s="50"/>
      <c r="GAB368" s="50"/>
      <c r="GAC368" s="50"/>
      <c r="GAD368" s="50"/>
      <c r="GAE368" s="50"/>
      <c r="GAF368" s="50"/>
      <c r="GAG368" s="50"/>
      <c r="GAH368" s="50"/>
      <c r="GAI368" s="50"/>
      <c r="GAJ368" s="50"/>
      <c r="GAK368" s="50"/>
      <c r="GAL368" s="50"/>
      <c r="GAM368" s="50"/>
      <c r="GAN368" s="50"/>
      <c r="GAO368" s="50"/>
      <c r="GAP368" s="50"/>
      <c r="GAQ368" s="50"/>
      <c r="GAR368" s="50"/>
      <c r="GAS368" s="50"/>
      <c r="GAT368" s="50"/>
      <c r="GAU368" s="50"/>
      <c r="GAV368" s="50"/>
      <c r="GAW368" s="50"/>
      <c r="GAX368" s="50"/>
      <c r="GAY368" s="50"/>
      <c r="GAZ368" s="50"/>
      <c r="GBA368" s="50"/>
      <c r="GBB368" s="50"/>
      <c r="GBC368" s="50"/>
      <c r="GBD368" s="50"/>
      <c r="GBE368" s="50"/>
      <c r="GBF368" s="50"/>
      <c r="GBG368" s="50"/>
      <c r="GBH368" s="50"/>
      <c r="GBI368" s="50"/>
      <c r="GBJ368" s="50"/>
      <c r="GBK368" s="50"/>
      <c r="GBL368" s="50"/>
      <c r="GBM368" s="50"/>
      <c r="GBN368" s="50"/>
      <c r="GBO368" s="50"/>
      <c r="GBP368" s="50"/>
      <c r="GBQ368" s="50"/>
      <c r="GBR368" s="50"/>
      <c r="GBS368" s="50"/>
      <c r="GBT368" s="50"/>
      <c r="GBU368" s="50"/>
      <c r="GBV368" s="50"/>
      <c r="GBW368" s="50"/>
      <c r="GBX368" s="50"/>
      <c r="GBY368" s="50"/>
      <c r="GBZ368" s="50"/>
      <c r="GCA368" s="50"/>
      <c r="GCB368" s="50"/>
      <c r="GCC368" s="50"/>
      <c r="GCD368" s="50"/>
      <c r="GCE368" s="50"/>
      <c r="GCF368" s="50"/>
      <c r="GCG368" s="50"/>
      <c r="GCH368" s="50"/>
      <c r="GCI368" s="50"/>
      <c r="GCJ368" s="50"/>
      <c r="GCK368" s="50"/>
      <c r="GCL368" s="50"/>
      <c r="GCM368" s="50"/>
      <c r="GCN368" s="50"/>
      <c r="GCO368" s="50"/>
      <c r="GCP368" s="50"/>
      <c r="GCQ368" s="50"/>
      <c r="GCR368" s="50"/>
      <c r="GCS368" s="50"/>
      <c r="GCT368" s="50"/>
      <c r="GCU368" s="50"/>
      <c r="GCV368" s="50"/>
      <c r="GCW368" s="50"/>
      <c r="GCX368" s="50"/>
      <c r="GCY368" s="50"/>
      <c r="GCZ368" s="50"/>
      <c r="GDA368" s="50"/>
      <c r="GDB368" s="50"/>
      <c r="GDC368" s="50"/>
      <c r="GDD368" s="50"/>
      <c r="GDE368" s="50"/>
      <c r="GDF368" s="50"/>
      <c r="GDG368" s="50"/>
      <c r="GDH368" s="50"/>
      <c r="GDI368" s="50"/>
      <c r="GDJ368" s="50"/>
      <c r="GDK368" s="50"/>
      <c r="GDL368" s="50"/>
      <c r="GDM368" s="50"/>
      <c r="GDN368" s="50"/>
      <c r="GDO368" s="50"/>
      <c r="GDP368" s="50"/>
      <c r="GDQ368" s="50"/>
      <c r="GDR368" s="50"/>
      <c r="GDS368" s="50"/>
      <c r="GDT368" s="50"/>
      <c r="GDU368" s="50"/>
      <c r="GDV368" s="50"/>
      <c r="GDW368" s="50"/>
      <c r="GDX368" s="50"/>
      <c r="GDY368" s="50"/>
      <c r="GDZ368" s="50"/>
      <c r="GEA368" s="50"/>
      <c r="GEB368" s="50"/>
      <c r="GEC368" s="50"/>
      <c r="GED368" s="50"/>
      <c r="GEE368" s="50"/>
      <c r="GEF368" s="50"/>
      <c r="GEG368" s="50"/>
      <c r="GEH368" s="50"/>
      <c r="GEI368" s="50"/>
      <c r="GEJ368" s="50"/>
      <c r="GEK368" s="50"/>
      <c r="GEL368" s="50"/>
      <c r="GEM368" s="50"/>
      <c r="GEN368" s="50"/>
      <c r="GEO368" s="50"/>
      <c r="GEP368" s="50"/>
      <c r="GEQ368" s="50"/>
      <c r="GER368" s="50"/>
      <c r="GES368" s="50"/>
      <c r="GET368" s="50"/>
      <c r="GEU368" s="50"/>
      <c r="GEV368" s="50"/>
      <c r="GEW368" s="50"/>
      <c r="GEX368" s="50"/>
      <c r="GEY368" s="50"/>
      <c r="GEZ368" s="50"/>
      <c r="GFA368" s="50"/>
      <c r="GFB368" s="50"/>
      <c r="GFC368" s="50"/>
      <c r="GFD368" s="50"/>
      <c r="GFE368" s="50"/>
      <c r="GFF368" s="50"/>
      <c r="GFG368" s="50"/>
      <c r="GFH368" s="50"/>
      <c r="GFI368" s="50"/>
      <c r="GFJ368" s="50"/>
      <c r="GFK368" s="50"/>
      <c r="GFL368" s="50"/>
      <c r="GFM368" s="50"/>
      <c r="GFN368" s="50"/>
      <c r="GFO368" s="50"/>
      <c r="GFP368" s="50"/>
      <c r="GFQ368" s="50"/>
      <c r="GFR368" s="50"/>
      <c r="GFS368" s="50"/>
      <c r="GFT368" s="50"/>
      <c r="GFU368" s="50"/>
      <c r="GFV368" s="50"/>
      <c r="GFW368" s="50"/>
      <c r="GFX368" s="50"/>
      <c r="GFY368" s="50"/>
      <c r="GFZ368" s="50"/>
      <c r="GGA368" s="50"/>
      <c r="GGB368" s="50"/>
      <c r="GGC368" s="50"/>
      <c r="GGD368" s="50"/>
      <c r="GGE368" s="50"/>
      <c r="GGF368" s="50"/>
      <c r="GGG368" s="50"/>
      <c r="GGH368" s="50"/>
      <c r="GGI368" s="50"/>
      <c r="GGJ368" s="50"/>
      <c r="GGK368" s="50"/>
      <c r="GGL368" s="50"/>
      <c r="GGM368" s="50"/>
      <c r="GGN368" s="50"/>
      <c r="GGO368" s="50"/>
      <c r="GGP368" s="50"/>
      <c r="GGQ368" s="50"/>
      <c r="GGR368" s="50"/>
      <c r="GGS368" s="50"/>
      <c r="GGT368" s="50"/>
      <c r="GGU368" s="50"/>
      <c r="GGV368" s="50"/>
      <c r="GGW368" s="50"/>
      <c r="GGX368" s="50"/>
      <c r="GGY368" s="50"/>
      <c r="GGZ368" s="50"/>
      <c r="GHA368" s="50"/>
      <c r="GHB368" s="50"/>
      <c r="GHC368" s="50"/>
      <c r="GHD368" s="50"/>
      <c r="GHE368" s="50"/>
      <c r="GHF368" s="50"/>
      <c r="GHG368" s="50"/>
      <c r="GHH368" s="50"/>
      <c r="GHI368" s="50"/>
      <c r="GHJ368" s="50"/>
      <c r="GHK368" s="50"/>
      <c r="GHL368" s="50"/>
      <c r="GHM368" s="50"/>
      <c r="GHN368" s="50"/>
      <c r="GHO368" s="50"/>
      <c r="GHP368" s="50"/>
      <c r="GHQ368" s="50"/>
      <c r="GHR368" s="50"/>
      <c r="GHS368" s="50"/>
      <c r="GHT368" s="50"/>
      <c r="GHU368" s="50"/>
      <c r="GHV368" s="50"/>
      <c r="GHW368" s="50"/>
      <c r="GHX368" s="50"/>
      <c r="GHY368" s="50"/>
      <c r="GHZ368" s="50"/>
      <c r="GIA368" s="50"/>
      <c r="GIB368" s="50"/>
      <c r="GIC368" s="50"/>
      <c r="GID368" s="50"/>
      <c r="GIE368" s="50"/>
      <c r="GIF368" s="50"/>
      <c r="GIG368" s="50"/>
      <c r="GIH368" s="50"/>
      <c r="GII368" s="50"/>
      <c r="GIJ368" s="50"/>
      <c r="GIK368" s="50"/>
      <c r="GIL368" s="50"/>
      <c r="GIM368" s="50"/>
      <c r="GIN368" s="50"/>
      <c r="GIO368" s="50"/>
      <c r="GIP368" s="50"/>
      <c r="GIQ368" s="50"/>
      <c r="GIR368" s="50"/>
      <c r="GIS368" s="50"/>
      <c r="GIT368" s="50"/>
      <c r="GIU368" s="50"/>
      <c r="GIV368" s="50"/>
      <c r="GIW368" s="50"/>
      <c r="GIX368" s="50"/>
      <c r="GIY368" s="50"/>
      <c r="GIZ368" s="50"/>
      <c r="GJA368" s="50"/>
      <c r="GJB368" s="50"/>
      <c r="GJC368" s="50"/>
      <c r="GJD368" s="50"/>
      <c r="GJE368" s="50"/>
      <c r="GJF368" s="50"/>
      <c r="GJG368" s="50"/>
      <c r="GJH368" s="50"/>
      <c r="GJI368" s="50"/>
      <c r="GJJ368" s="50"/>
      <c r="GJK368" s="50"/>
      <c r="GJL368" s="50"/>
      <c r="GJM368" s="50"/>
      <c r="GJN368" s="50"/>
      <c r="GJO368" s="50"/>
      <c r="GJP368" s="50"/>
      <c r="GJQ368" s="50"/>
      <c r="GJR368" s="50"/>
      <c r="GJS368" s="50"/>
      <c r="GJT368" s="50"/>
      <c r="GJU368" s="50"/>
      <c r="GJV368" s="50"/>
      <c r="GJW368" s="50"/>
      <c r="GJX368" s="50"/>
      <c r="GJY368" s="50"/>
      <c r="GJZ368" s="50"/>
      <c r="GKA368" s="50"/>
      <c r="GKB368" s="50"/>
      <c r="GKC368" s="50"/>
      <c r="GKD368" s="50"/>
      <c r="GKE368" s="50"/>
      <c r="GKF368" s="50"/>
      <c r="GKG368" s="50"/>
      <c r="GKH368" s="50"/>
      <c r="GKI368" s="50"/>
      <c r="GKJ368" s="50"/>
      <c r="GKK368" s="50"/>
      <c r="GKL368" s="50"/>
      <c r="GKM368" s="50"/>
      <c r="GKN368" s="50"/>
      <c r="GKO368" s="50"/>
      <c r="GKP368" s="50"/>
      <c r="GKQ368" s="50"/>
      <c r="GKR368" s="50"/>
      <c r="GKS368" s="50"/>
      <c r="GKT368" s="50"/>
      <c r="GKU368" s="50"/>
      <c r="GKV368" s="50"/>
      <c r="GKW368" s="50"/>
      <c r="GKX368" s="50"/>
      <c r="GKY368" s="50"/>
      <c r="GKZ368" s="50"/>
      <c r="GLA368" s="50"/>
      <c r="GLB368" s="50"/>
      <c r="GLC368" s="50"/>
      <c r="GLD368" s="50"/>
      <c r="GLE368" s="50"/>
      <c r="GLF368" s="50"/>
      <c r="GLG368" s="50"/>
      <c r="GLH368" s="50"/>
      <c r="GLI368" s="50"/>
      <c r="GLJ368" s="50"/>
      <c r="GLK368" s="50"/>
      <c r="GLL368" s="50"/>
      <c r="GLM368" s="50"/>
      <c r="GLN368" s="50"/>
      <c r="GLO368" s="50"/>
      <c r="GLP368" s="50"/>
      <c r="GLQ368" s="50"/>
      <c r="GLR368" s="50"/>
      <c r="GLS368" s="50"/>
      <c r="GLT368" s="50"/>
      <c r="GLU368" s="50"/>
      <c r="GLV368" s="50"/>
      <c r="GLW368" s="50"/>
      <c r="GLX368" s="50"/>
      <c r="GLY368" s="50"/>
      <c r="GLZ368" s="50"/>
      <c r="GMA368" s="50"/>
      <c r="GMB368" s="50"/>
      <c r="GMC368" s="50"/>
      <c r="GMD368" s="50"/>
      <c r="GME368" s="50"/>
      <c r="GMF368" s="50"/>
      <c r="GMG368" s="50"/>
      <c r="GMH368" s="50"/>
      <c r="GMI368" s="50"/>
      <c r="GMJ368" s="50"/>
      <c r="GMK368" s="50"/>
      <c r="GML368" s="50"/>
      <c r="GMM368" s="50"/>
      <c r="GMN368" s="50"/>
      <c r="GMO368" s="50"/>
      <c r="GMP368" s="50"/>
      <c r="GMQ368" s="50"/>
      <c r="GMR368" s="50"/>
      <c r="GMS368" s="50"/>
      <c r="GMT368" s="50"/>
      <c r="GMU368" s="50"/>
      <c r="GMV368" s="50"/>
      <c r="GMW368" s="50"/>
      <c r="GMX368" s="50"/>
      <c r="GMY368" s="50"/>
      <c r="GMZ368" s="50"/>
      <c r="GNA368" s="50"/>
      <c r="GNB368" s="50"/>
      <c r="GNC368" s="50"/>
      <c r="GND368" s="50"/>
      <c r="GNE368" s="50"/>
      <c r="GNF368" s="50"/>
      <c r="GNG368" s="50"/>
      <c r="GNH368" s="50"/>
      <c r="GNI368" s="50"/>
      <c r="GNJ368" s="50"/>
      <c r="GNK368" s="50"/>
      <c r="GNL368" s="50"/>
      <c r="GNM368" s="50"/>
      <c r="GNN368" s="50"/>
      <c r="GNO368" s="50"/>
      <c r="GNP368" s="50"/>
      <c r="GNQ368" s="50"/>
      <c r="GNR368" s="50"/>
      <c r="GNS368" s="50"/>
      <c r="GNT368" s="50"/>
      <c r="GNU368" s="50"/>
      <c r="GNV368" s="50"/>
      <c r="GNW368" s="50"/>
      <c r="GNX368" s="50"/>
      <c r="GNY368" s="50"/>
      <c r="GNZ368" s="50"/>
      <c r="GOA368" s="50"/>
      <c r="GOB368" s="50"/>
      <c r="GOC368" s="50"/>
      <c r="GOD368" s="50"/>
      <c r="GOE368" s="50"/>
      <c r="GOF368" s="50"/>
      <c r="GOG368" s="50"/>
      <c r="GOH368" s="50"/>
      <c r="GOI368" s="50"/>
      <c r="GOJ368" s="50"/>
      <c r="GOK368" s="50"/>
      <c r="GOL368" s="50"/>
      <c r="GOM368" s="50"/>
      <c r="GON368" s="50"/>
      <c r="GOO368" s="50"/>
      <c r="GOP368" s="50"/>
      <c r="GOQ368" s="50"/>
      <c r="GOR368" s="50"/>
      <c r="GOS368" s="50"/>
      <c r="GOT368" s="50"/>
      <c r="GOU368" s="50"/>
      <c r="GOV368" s="50"/>
      <c r="GOW368" s="50"/>
      <c r="GOX368" s="50"/>
      <c r="GOY368" s="50"/>
      <c r="GOZ368" s="50"/>
      <c r="GPA368" s="50"/>
      <c r="GPB368" s="50"/>
      <c r="GPC368" s="50"/>
      <c r="GPD368" s="50"/>
      <c r="GPE368" s="50"/>
      <c r="GPF368" s="50"/>
      <c r="GPG368" s="50"/>
      <c r="GPH368" s="50"/>
      <c r="GPI368" s="50"/>
      <c r="GPJ368" s="50"/>
      <c r="GPK368" s="50"/>
      <c r="GPL368" s="50"/>
      <c r="GPM368" s="50"/>
      <c r="GPN368" s="50"/>
      <c r="GPO368" s="50"/>
      <c r="GPP368" s="50"/>
      <c r="GPQ368" s="50"/>
      <c r="GPR368" s="50"/>
      <c r="GPS368" s="50"/>
      <c r="GPT368" s="50"/>
      <c r="GPU368" s="50"/>
      <c r="GPV368" s="50"/>
      <c r="GPW368" s="50"/>
      <c r="GPX368" s="50"/>
      <c r="GPY368" s="50"/>
      <c r="GPZ368" s="50"/>
      <c r="GQA368" s="50"/>
      <c r="GQB368" s="50"/>
      <c r="GQC368" s="50"/>
      <c r="GQD368" s="50"/>
      <c r="GQE368" s="50"/>
      <c r="GQF368" s="50"/>
      <c r="GQG368" s="50"/>
      <c r="GQH368" s="50"/>
      <c r="GQI368" s="50"/>
      <c r="GQJ368" s="50"/>
      <c r="GQK368" s="50"/>
      <c r="GQL368" s="50"/>
      <c r="GQM368" s="50"/>
      <c r="GQN368" s="50"/>
      <c r="GQO368" s="50"/>
      <c r="GQP368" s="50"/>
      <c r="GQQ368" s="50"/>
      <c r="GQR368" s="50"/>
      <c r="GQS368" s="50"/>
      <c r="GQT368" s="50"/>
      <c r="GQU368" s="50"/>
      <c r="GQV368" s="50"/>
      <c r="GQW368" s="50"/>
      <c r="GQX368" s="50"/>
      <c r="GQY368" s="50"/>
      <c r="GQZ368" s="50"/>
      <c r="GRA368" s="50"/>
      <c r="GRB368" s="50"/>
      <c r="GRC368" s="50"/>
      <c r="GRD368" s="50"/>
      <c r="GRE368" s="50"/>
      <c r="GRF368" s="50"/>
      <c r="GRG368" s="50"/>
      <c r="GRH368" s="50"/>
      <c r="GRI368" s="50"/>
      <c r="GRJ368" s="50"/>
      <c r="GRK368" s="50"/>
      <c r="GRL368" s="50"/>
      <c r="GRM368" s="50"/>
      <c r="GRN368" s="50"/>
      <c r="GRO368" s="50"/>
      <c r="GRP368" s="50"/>
      <c r="GRQ368" s="50"/>
      <c r="GRR368" s="50"/>
      <c r="GRS368" s="50"/>
      <c r="GRT368" s="50"/>
      <c r="GRU368" s="50"/>
      <c r="GRV368" s="50"/>
      <c r="GRW368" s="50"/>
      <c r="GRX368" s="50"/>
      <c r="GRY368" s="50"/>
      <c r="GRZ368" s="50"/>
      <c r="GSA368" s="50"/>
      <c r="GSB368" s="50"/>
      <c r="GSC368" s="50"/>
      <c r="GSD368" s="50"/>
      <c r="GSE368" s="50"/>
      <c r="GSF368" s="50"/>
      <c r="GSG368" s="50"/>
      <c r="GSH368" s="50"/>
      <c r="GSI368" s="50"/>
      <c r="GSJ368" s="50"/>
      <c r="GSK368" s="50"/>
      <c r="GSL368" s="50"/>
      <c r="GSM368" s="50"/>
      <c r="GSN368" s="50"/>
      <c r="GSO368" s="50"/>
      <c r="GSP368" s="50"/>
      <c r="GSQ368" s="50"/>
      <c r="GSR368" s="50"/>
      <c r="GSS368" s="50"/>
      <c r="GST368" s="50"/>
      <c r="GSU368" s="50"/>
      <c r="GSV368" s="50"/>
      <c r="GSW368" s="50"/>
      <c r="GSX368" s="50"/>
      <c r="GSY368" s="50"/>
      <c r="GSZ368" s="50"/>
      <c r="GTA368" s="50"/>
      <c r="GTB368" s="50"/>
      <c r="GTC368" s="50"/>
      <c r="GTD368" s="50"/>
      <c r="GTE368" s="50"/>
      <c r="GTF368" s="50"/>
      <c r="GTG368" s="50"/>
      <c r="GTH368" s="50"/>
      <c r="GTI368" s="50"/>
      <c r="GTJ368" s="50"/>
      <c r="GTK368" s="50"/>
      <c r="GTL368" s="50"/>
      <c r="GTM368" s="50"/>
      <c r="GTN368" s="50"/>
      <c r="GTO368" s="50"/>
      <c r="GTP368" s="50"/>
      <c r="GTQ368" s="50"/>
      <c r="GTR368" s="50"/>
      <c r="GTS368" s="50"/>
      <c r="GTT368" s="50"/>
      <c r="GTU368" s="50"/>
      <c r="GTV368" s="50"/>
      <c r="GTW368" s="50"/>
      <c r="GTX368" s="50"/>
      <c r="GTY368" s="50"/>
      <c r="GTZ368" s="50"/>
      <c r="GUA368" s="50"/>
      <c r="GUB368" s="50"/>
      <c r="GUC368" s="50"/>
      <c r="GUD368" s="50"/>
      <c r="GUE368" s="50"/>
      <c r="GUF368" s="50"/>
      <c r="GUG368" s="50"/>
      <c r="GUH368" s="50"/>
      <c r="GUI368" s="50"/>
      <c r="GUJ368" s="50"/>
      <c r="GUK368" s="50"/>
      <c r="GUL368" s="50"/>
      <c r="GUM368" s="50"/>
      <c r="GUN368" s="50"/>
      <c r="GUO368" s="50"/>
      <c r="GUP368" s="50"/>
      <c r="GUQ368" s="50"/>
      <c r="GUR368" s="50"/>
      <c r="GUS368" s="50"/>
      <c r="GUT368" s="50"/>
      <c r="GUU368" s="50"/>
      <c r="GUV368" s="50"/>
      <c r="GUW368" s="50"/>
      <c r="GUX368" s="50"/>
      <c r="GUY368" s="50"/>
      <c r="GUZ368" s="50"/>
      <c r="GVA368" s="50"/>
      <c r="GVB368" s="50"/>
      <c r="GVC368" s="50"/>
      <c r="GVD368" s="50"/>
      <c r="GVE368" s="50"/>
      <c r="GVF368" s="50"/>
      <c r="GVG368" s="50"/>
      <c r="GVH368" s="50"/>
      <c r="GVI368" s="50"/>
      <c r="GVJ368" s="50"/>
      <c r="GVK368" s="50"/>
      <c r="GVL368" s="50"/>
      <c r="GVM368" s="50"/>
      <c r="GVN368" s="50"/>
      <c r="GVO368" s="50"/>
      <c r="GVP368" s="50"/>
      <c r="GVQ368" s="50"/>
      <c r="GVR368" s="50"/>
      <c r="GVS368" s="50"/>
      <c r="GVT368" s="50"/>
      <c r="GVU368" s="50"/>
      <c r="GVV368" s="50"/>
      <c r="GVW368" s="50"/>
      <c r="GVX368" s="50"/>
      <c r="GVY368" s="50"/>
      <c r="GVZ368" s="50"/>
      <c r="GWA368" s="50"/>
      <c r="GWB368" s="50"/>
      <c r="GWC368" s="50"/>
      <c r="GWD368" s="50"/>
      <c r="GWE368" s="50"/>
      <c r="GWF368" s="50"/>
      <c r="GWG368" s="50"/>
      <c r="GWH368" s="50"/>
      <c r="GWI368" s="50"/>
      <c r="GWJ368" s="50"/>
      <c r="GWK368" s="50"/>
      <c r="GWL368" s="50"/>
      <c r="GWM368" s="50"/>
      <c r="GWN368" s="50"/>
      <c r="GWO368" s="50"/>
      <c r="GWP368" s="50"/>
      <c r="GWQ368" s="50"/>
      <c r="GWR368" s="50"/>
      <c r="GWS368" s="50"/>
      <c r="GWT368" s="50"/>
      <c r="GWU368" s="50"/>
      <c r="GWV368" s="50"/>
      <c r="GWW368" s="50"/>
      <c r="GWX368" s="50"/>
      <c r="GWY368" s="50"/>
      <c r="GWZ368" s="50"/>
      <c r="GXA368" s="50"/>
      <c r="GXB368" s="50"/>
      <c r="GXC368" s="50"/>
      <c r="GXD368" s="50"/>
      <c r="GXE368" s="50"/>
      <c r="GXF368" s="50"/>
      <c r="GXG368" s="50"/>
      <c r="GXH368" s="50"/>
      <c r="GXI368" s="50"/>
      <c r="GXJ368" s="50"/>
      <c r="GXK368" s="50"/>
      <c r="GXL368" s="50"/>
      <c r="GXM368" s="50"/>
      <c r="GXN368" s="50"/>
      <c r="GXO368" s="50"/>
      <c r="GXP368" s="50"/>
      <c r="GXQ368" s="50"/>
      <c r="GXR368" s="50"/>
      <c r="GXS368" s="50"/>
      <c r="GXT368" s="50"/>
      <c r="GXU368" s="50"/>
      <c r="GXV368" s="50"/>
      <c r="GXW368" s="50"/>
      <c r="GXX368" s="50"/>
      <c r="GXY368" s="50"/>
      <c r="GXZ368" s="50"/>
      <c r="GYA368" s="50"/>
      <c r="GYB368" s="50"/>
      <c r="GYC368" s="50"/>
      <c r="GYD368" s="50"/>
      <c r="GYE368" s="50"/>
      <c r="GYF368" s="50"/>
      <c r="GYG368" s="50"/>
      <c r="GYH368" s="50"/>
      <c r="GYI368" s="50"/>
      <c r="GYJ368" s="50"/>
      <c r="GYK368" s="50"/>
      <c r="GYL368" s="50"/>
      <c r="GYM368" s="50"/>
      <c r="GYN368" s="50"/>
      <c r="GYO368" s="50"/>
      <c r="GYP368" s="50"/>
      <c r="GYQ368" s="50"/>
      <c r="GYR368" s="50"/>
      <c r="GYS368" s="50"/>
      <c r="GYT368" s="50"/>
      <c r="GYU368" s="50"/>
      <c r="GYV368" s="50"/>
      <c r="GYW368" s="50"/>
      <c r="GYX368" s="50"/>
      <c r="GYY368" s="50"/>
      <c r="GYZ368" s="50"/>
      <c r="GZA368" s="50"/>
      <c r="GZB368" s="50"/>
      <c r="GZC368" s="50"/>
      <c r="GZD368" s="50"/>
      <c r="GZE368" s="50"/>
      <c r="GZF368" s="50"/>
      <c r="GZG368" s="50"/>
      <c r="GZH368" s="50"/>
      <c r="GZI368" s="50"/>
      <c r="GZJ368" s="50"/>
      <c r="GZK368" s="50"/>
      <c r="GZL368" s="50"/>
      <c r="GZM368" s="50"/>
      <c r="GZN368" s="50"/>
      <c r="GZO368" s="50"/>
      <c r="GZP368" s="50"/>
      <c r="GZQ368" s="50"/>
      <c r="GZR368" s="50"/>
      <c r="GZS368" s="50"/>
      <c r="GZT368" s="50"/>
      <c r="GZU368" s="50"/>
      <c r="GZV368" s="50"/>
      <c r="GZW368" s="50"/>
      <c r="GZX368" s="50"/>
      <c r="GZY368" s="50"/>
      <c r="GZZ368" s="50"/>
      <c r="HAA368" s="50"/>
      <c r="HAB368" s="50"/>
      <c r="HAC368" s="50"/>
      <c r="HAD368" s="50"/>
      <c r="HAE368" s="50"/>
      <c r="HAF368" s="50"/>
      <c r="HAG368" s="50"/>
      <c r="HAH368" s="50"/>
      <c r="HAI368" s="50"/>
      <c r="HAJ368" s="50"/>
      <c r="HAK368" s="50"/>
      <c r="HAL368" s="50"/>
      <c r="HAM368" s="50"/>
      <c r="HAN368" s="50"/>
      <c r="HAO368" s="50"/>
      <c r="HAP368" s="50"/>
      <c r="HAQ368" s="50"/>
      <c r="HAR368" s="50"/>
      <c r="HAS368" s="50"/>
      <c r="HAT368" s="50"/>
      <c r="HAU368" s="50"/>
      <c r="HAV368" s="50"/>
      <c r="HAW368" s="50"/>
      <c r="HAX368" s="50"/>
      <c r="HAY368" s="50"/>
      <c r="HAZ368" s="50"/>
      <c r="HBA368" s="50"/>
      <c r="HBB368" s="50"/>
      <c r="HBC368" s="50"/>
      <c r="HBD368" s="50"/>
      <c r="HBE368" s="50"/>
      <c r="HBF368" s="50"/>
      <c r="HBG368" s="50"/>
      <c r="HBH368" s="50"/>
      <c r="HBI368" s="50"/>
      <c r="HBJ368" s="50"/>
      <c r="HBK368" s="50"/>
      <c r="HBL368" s="50"/>
      <c r="HBM368" s="50"/>
      <c r="HBN368" s="50"/>
      <c r="HBO368" s="50"/>
      <c r="HBP368" s="50"/>
      <c r="HBQ368" s="50"/>
      <c r="HBR368" s="50"/>
      <c r="HBS368" s="50"/>
      <c r="HBT368" s="50"/>
      <c r="HBU368" s="50"/>
      <c r="HBV368" s="50"/>
      <c r="HBW368" s="50"/>
      <c r="HBX368" s="50"/>
      <c r="HBY368" s="50"/>
      <c r="HBZ368" s="50"/>
      <c r="HCA368" s="50"/>
      <c r="HCB368" s="50"/>
      <c r="HCC368" s="50"/>
      <c r="HCD368" s="50"/>
      <c r="HCE368" s="50"/>
      <c r="HCF368" s="50"/>
      <c r="HCG368" s="50"/>
      <c r="HCH368" s="50"/>
      <c r="HCI368" s="50"/>
      <c r="HCJ368" s="50"/>
      <c r="HCK368" s="50"/>
      <c r="HCL368" s="50"/>
      <c r="HCM368" s="50"/>
      <c r="HCN368" s="50"/>
      <c r="HCO368" s="50"/>
      <c r="HCP368" s="50"/>
      <c r="HCQ368" s="50"/>
      <c r="HCR368" s="50"/>
      <c r="HCS368" s="50"/>
      <c r="HCT368" s="50"/>
      <c r="HCU368" s="50"/>
      <c r="HCV368" s="50"/>
      <c r="HCW368" s="50"/>
      <c r="HCX368" s="50"/>
      <c r="HCY368" s="50"/>
      <c r="HCZ368" s="50"/>
      <c r="HDA368" s="50"/>
      <c r="HDB368" s="50"/>
      <c r="HDC368" s="50"/>
      <c r="HDD368" s="50"/>
      <c r="HDE368" s="50"/>
      <c r="HDF368" s="50"/>
      <c r="HDG368" s="50"/>
      <c r="HDH368" s="50"/>
      <c r="HDI368" s="50"/>
      <c r="HDJ368" s="50"/>
      <c r="HDK368" s="50"/>
      <c r="HDL368" s="50"/>
      <c r="HDM368" s="50"/>
      <c r="HDN368" s="50"/>
      <c r="HDO368" s="50"/>
      <c r="HDP368" s="50"/>
      <c r="HDQ368" s="50"/>
      <c r="HDR368" s="50"/>
      <c r="HDS368" s="50"/>
      <c r="HDT368" s="50"/>
      <c r="HDU368" s="50"/>
      <c r="HDV368" s="50"/>
      <c r="HDW368" s="50"/>
      <c r="HDX368" s="50"/>
      <c r="HDY368" s="50"/>
      <c r="HDZ368" s="50"/>
      <c r="HEA368" s="50"/>
      <c r="HEB368" s="50"/>
      <c r="HEC368" s="50"/>
      <c r="HED368" s="50"/>
      <c r="HEE368" s="50"/>
      <c r="HEF368" s="50"/>
      <c r="HEG368" s="50"/>
      <c r="HEH368" s="50"/>
      <c r="HEI368" s="50"/>
      <c r="HEJ368" s="50"/>
      <c r="HEK368" s="50"/>
      <c r="HEL368" s="50"/>
      <c r="HEM368" s="50"/>
      <c r="HEN368" s="50"/>
      <c r="HEO368" s="50"/>
      <c r="HEP368" s="50"/>
      <c r="HEQ368" s="50"/>
      <c r="HER368" s="50"/>
      <c r="HES368" s="50"/>
      <c r="HET368" s="50"/>
      <c r="HEU368" s="50"/>
      <c r="HEV368" s="50"/>
      <c r="HEW368" s="50"/>
      <c r="HEX368" s="50"/>
      <c r="HEY368" s="50"/>
      <c r="HEZ368" s="50"/>
      <c r="HFA368" s="50"/>
      <c r="HFB368" s="50"/>
      <c r="HFC368" s="50"/>
      <c r="HFD368" s="50"/>
      <c r="HFE368" s="50"/>
      <c r="HFF368" s="50"/>
      <c r="HFG368" s="50"/>
      <c r="HFH368" s="50"/>
      <c r="HFI368" s="50"/>
      <c r="HFJ368" s="50"/>
      <c r="HFK368" s="50"/>
      <c r="HFL368" s="50"/>
      <c r="HFM368" s="50"/>
      <c r="HFN368" s="50"/>
      <c r="HFO368" s="50"/>
      <c r="HFP368" s="50"/>
      <c r="HFQ368" s="50"/>
      <c r="HFR368" s="50"/>
      <c r="HFS368" s="50"/>
      <c r="HFT368" s="50"/>
      <c r="HFU368" s="50"/>
      <c r="HFV368" s="50"/>
      <c r="HFW368" s="50"/>
      <c r="HFX368" s="50"/>
      <c r="HFY368" s="50"/>
      <c r="HFZ368" s="50"/>
      <c r="HGA368" s="50"/>
      <c r="HGB368" s="50"/>
      <c r="HGC368" s="50"/>
      <c r="HGD368" s="50"/>
      <c r="HGE368" s="50"/>
      <c r="HGF368" s="50"/>
      <c r="HGG368" s="50"/>
      <c r="HGH368" s="50"/>
      <c r="HGI368" s="50"/>
      <c r="HGJ368" s="50"/>
      <c r="HGK368" s="50"/>
      <c r="HGL368" s="50"/>
      <c r="HGM368" s="50"/>
      <c r="HGN368" s="50"/>
      <c r="HGO368" s="50"/>
      <c r="HGP368" s="50"/>
      <c r="HGQ368" s="50"/>
      <c r="HGR368" s="50"/>
      <c r="HGS368" s="50"/>
      <c r="HGT368" s="50"/>
      <c r="HGU368" s="50"/>
      <c r="HGV368" s="50"/>
      <c r="HGW368" s="50"/>
      <c r="HGX368" s="50"/>
      <c r="HGY368" s="50"/>
      <c r="HGZ368" s="50"/>
      <c r="HHA368" s="50"/>
      <c r="HHB368" s="50"/>
      <c r="HHC368" s="50"/>
      <c r="HHD368" s="50"/>
      <c r="HHE368" s="50"/>
      <c r="HHF368" s="50"/>
      <c r="HHG368" s="50"/>
      <c r="HHH368" s="50"/>
      <c r="HHI368" s="50"/>
      <c r="HHJ368" s="50"/>
      <c r="HHK368" s="50"/>
      <c r="HHL368" s="50"/>
      <c r="HHM368" s="50"/>
      <c r="HHN368" s="50"/>
      <c r="HHO368" s="50"/>
      <c r="HHP368" s="50"/>
      <c r="HHQ368" s="50"/>
      <c r="HHR368" s="50"/>
      <c r="HHS368" s="50"/>
      <c r="HHT368" s="50"/>
      <c r="HHU368" s="50"/>
      <c r="HHV368" s="50"/>
      <c r="HHW368" s="50"/>
      <c r="HHX368" s="50"/>
      <c r="HHY368" s="50"/>
      <c r="HHZ368" s="50"/>
      <c r="HIA368" s="50"/>
      <c r="HIB368" s="50"/>
      <c r="HIC368" s="50"/>
      <c r="HID368" s="50"/>
      <c r="HIE368" s="50"/>
      <c r="HIF368" s="50"/>
      <c r="HIG368" s="50"/>
      <c r="HIH368" s="50"/>
      <c r="HII368" s="50"/>
      <c r="HIJ368" s="50"/>
      <c r="HIK368" s="50"/>
      <c r="HIL368" s="50"/>
      <c r="HIM368" s="50"/>
      <c r="HIN368" s="50"/>
      <c r="HIO368" s="50"/>
      <c r="HIP368" s="50"/>
      <c r="HIQ368" s="50"/>
      <c r="HIR368" s="50"/>
      <c r="HIS368" s="50"/>
      <c r="HIT368" s="50"/>
      <c r="HIU368" s="50"/>
      <c r="HIV368" s="50"/>
      <c r="HIW368" s="50"/>
      <c r="HIX368" s="50"/>
      <c r="HIY368" s="50"/>
      <c r="HIZ368" s="50"/>
      <c r="HJA368" s="50"/>
      <c r="HJB368" s="50"/>
      <c r="HJC368" s="50"/>
      <c r="HJD368" s="50"/>
      <c r="HJE368" s="50"/>
      <c r="HJF368" s="50"/>
      <c r="HJG368" s="50"/>
      <c r="HJH368" s="50"/>
      <c r="HJI368" s="50"/>
      <c r="HJJ368" s="50"/>
      <c r="HJK368" s="50"/>
      <c r="HJL368" s="50"/>
      <c r="HJM368" s="50"/>
      <c r="HJN368" s="50"/>
      <c r="HJO368" s="50"/>
      <c r="HJP368" s="50"/>
      <c r="HJQ368" s="50"/>
      <c r="HJR368" s="50"/>
      <c r="HJS368" s="50"/>
      <c r="HJT368" s="50"/>
      <c r="HJU368" s="50"/>
      <c r="HJV368" s="50"/>
      <c r="HJW368" s="50"/>
      <c r="HJX368" s="50"/>
      <c r="HJY368" s="50"/>
      <c r="HJZ368" s="50"/>
      <c r="HKA368" s="50"/>
      <c r="HKB368" s="50"/>
      <c r="HKC368" s="50"/>
      <c r="HKD368" s="50"/>
      <c r="HKE368" s="50"/>
      <c r="HKF368" s="50"/>
      <c r="HKG368" s="50"/>
      <c r="HKH368" s="50"/>
      <c r="HKI368" s="50"/>
      <c r="HKJ368" s="50"/>
      <c r="HKK368" s="50"/>
      <c r="HKL368" s="50"/>
      <c r="HKM368" s="50"/>
      <c r="HKN368" s="50"/>
      <c r="HKO368" s="50"/>
      <c r="HKP368" s="50"/>
      <c r="HKQ368" s="50"/>
      <c r="HKR368" s="50"/>
      <c r="HKS368" s="50"/>
      <c r="HKT368" s="50"/>
      <c r="HKU368" s="50"/>
      <c r="HKV368" s="50"/>
      <c r="HKW368" s="50"/>
      <c r="HKX368" s="50"/>
      <c r="HKY368" s="50"/>
      <c r="HKZ368" s="50"/>
      <c r="HLA368" s="50"/>
      <c r="HLB368" s="50"/>
      <c r="HLC368" s="50"/>
      <c r="HLD368" s="50"/>
      <c r="HLE368" s="50"/>
      <c r="HLF368" s="50"/>
      <c r="HLG368" s="50"/>
      <c r="HLH368" s="50"/>
      <c r="HLI368" s="50"/>
      <c r="HLJ368" s="50"/>
      <c r="HLK368" s="50"/>
      <c r="HLL368" s="50"/>
      <c r="HLM368" s="50"/>
      <c r="HLN368" s="50"/>
      <c r="HLO368" s="50"/>
      <c r="HLP368" s="50"/>
      <c r="HLQ368" s="50"/>
      <c r="HLR368" s="50"/>
      <c r="HLS368" s="50"/>
      <c r="HLT368" s="50"/>
      <c r="HLU368" s="50"/>
      <c r="HLV368" s="50"/>
      <c r="HLW368" s="50"/>
      <c r="HLX368" s="50"/>
      <c r="HLY368" s="50"/>
      <c r="HLZ368" s="50"/>
      <c r="HMA368" s="50"/>
      <c r="HMB368" s="50"/>
      <c r="HMC368" s="50"/>
      <c r="HMD368" s="50"/>
      <c r="HME368" s="50"/>
      <c r="HMF368" s="50"/>
      <c r="HMG368" s="50"/>
      <c r="HMH368" s="50"/>
      <c r="HMI368" s="50"/>
      <c r="HMJ368" s="50"/>
      <c r="HMK368" s="50"/>
      <c r="HML368" s="50"/>
      <c r="HMM368" s="50"/>
      <c r="HMN368" s="50"/>
      <c r="HMO368" s="50"/>
      <c r="HMP368" s="50"/>
      <c r="HMQ368" s="50"/>
      <c r="HMR368" s="50"/>
      <c r="HMS368" s="50"/>
      <c r="HMT368" s="50"/>
      <c r="HMU368" s="50"/>
      <c r="HMV368" s="50"/>
      <c r="HMW368" s="50"/>
      <c r="HMX368" s="50"/>
      <c r="HMY368" s="50"/>
      <c r="HMZ368" s="50"/>
      <c r="HNA368" s="50"/>
      <c r="HNB368" s="50"/>
      <c r="HNC368" s="50"/>
      <c r="HND368" s="50"/>
      <c r="HNE368" s="50"/>
      <c r="HNF368" s="50"/>
      <c r="HNG368" s="50"/>
      <c r="HNH368" s="50"/>
      <c r="HNI368" s="50"/>
      <c r="HNJ368" s="50"/>
      <c r="HNK368" s="50"/>
      <c r="HNL368" s="50"/>
      <c r="HNM368" s="50"/>
      <c r="HNN368" s="50"/>
      <c r="HNO368" s="50"/>
      <c r="HNP368" s="50"/>
      <c r="HNQ368" s="50"/>
      <c r="HNR368" s="50"/>
      <c r="HNS368" s="50"/>
      <c r="HNT368" s="50"/>
      <c r="HNU368" s="50"/>
      <c r="HNV368" s="50"/>
      <c r="HNW368" s="50"/>
      <c r="HNX368" s="50"/>
      <c r="HNY368" s="50"/>
      <c r="HNZ368" s="50"/>
      <c r="HOA368" s="50"/>
      <c r="HOB368" s="50"/>
      <c r="HOC368" s="50"/>
      <c r="HOD368" s="50"/>
      <c r="HOE368" s="50"/>
      <c r="HOF368" s="50"/>
      <c r="HOG368" s="50"/>
      <c r="HOH368" s="50"/>
      <c r="HOI368" s="50"/>
      <c r="HOJ368" s="50"/>
      <c r="HOK368" s="50"/>
      <c r="HOL368" s="50"/>
      <c r="HOM368" s="50"/>
      <c r="HON368" s="50"/>
      <c r="HOO368" s="50"/>
      <c r="HOP368" s="50"/>
      <c r="HOQ368" s="50"/>
      <c r="HOR368" s="50"/>
      <c r="HOS368" s="50"/>
      <c r="HOT368" s="50"/>
      <c r="HOU368" s="50"/>
      <c r="HOV368" s="50"/>
      <c r="HOW368" s="50"/>
      <c r="HOX368" s="50"/>
      <c r="HOY368" s="50"/>
      <c r="HOZ368" s="50"/>
      <c r="HPA368" s="50"/>
      <c r="HPB368" s="50"/>
      <c r="HPC368" s="50"/>
      <c r="HPD368" s="50"/>
      <c r="HPE368" s="50"/>
      <c r="HPF368" s="50"/>
      <c r="HPG368" s="50"/>
      <c r="HPH368" s="50"/>
      <c r="HPI368" s="50"/>
      <c r="HPJ368" s="50"/>
      <c r="HPK368" s="50"/>
      <c r="HPL368" s="50"/>
      <c r="HPM368" s="50"/>
      <c r="HPN368" s="50"/>
      <c r="HPO368" s="50"/>
      <c r="HPP368" s="50"/>
      <c r="HPQ368" s="50"/>
      <c r="HPR368" s="50"/>
      <c r="HPS368" s="50"/>
      <c r="HPT368" s="50"/>
      <c r="HPU368" s="50"/>
      <c r="HPV368" s="50"/>
      <c r="HPW368" s="50"/>
      <c r="HPX368" s="50"/>
      <c r="HPY368" s="50"/>
      <c r="HPZ368" s="50"/>
      <c r="HQA368" s="50"/>
      <c r="HQB368" s="50"/>
      <c r="HQC368" s="50"/>
      <c r="HQD368" s="50"/>
      <c r="HQE368" s="50"/>
      <c r="HQF368" s="50"/>
      <c r="HQG368" s="50"/>
      <c r="HQH368" s="50"/>
      <c r="HQI368" s="50"/>
      <c r="HQJ368" s="50"/>
      <c r="HQK368" s="50"/>
      <c r="HQL368" s="50"/>
      <c r="HQM368" s="50"/>
      <c r="HQN368" s="50"/>
      <c r="HQO368" s="50"/>
      <c r="HQP368" s="50"/>
      <c r="HQQ368" s="50"/>
      <c r="HQR368" s="50"/>
      <c r="HQS368" s="50"/>
      <c r="HQT368" s="50"/>
      <c r="HQU368" s="50"/>
      <c r="HQV368" s="50"/>
      <c r="HQW368" s="50"/>
      <c r="HQX368" s="50"/>
      <c r="HQY368" s="50"/>
      <c r="HQZ368" s="50"/>
      <c r="HRA368" s="50"/>
      <c r="HRB368" s="50"/>
      <c r="HRC368" s="50"/>
      <c r="HRD368" s="50"/>
      <c r="HRE368" s="50"/>
      <c r="HRF368" s="50"/>
      <c r="HRG368" s="50"/>
      <c r="HRH368" s="50"/>
      <c r="HRI368" s="50"/>
      <c r="HRJ368" s="50"/>
      <c r="HRK368" s="50"/>
      <c r="HRL368" s="50"/>
      <c r="HRM368" s="50"/>
      <c r="HRN368" s="50"/>
      <c r="HRO368" s="50"/>
      <c r="HRP368" s="50"/>
      <c r="HRQ368" s="50"/>
      <c r="HRR368" s="50"/>
      <c r="HRS368" s="50"/>
      <c r="HRT368" s="50"/>
      <c r="HRU368" s="50"/>
      <c r="HRV368" s="50"/>
      <c r="HRW368" s="50"/>
      <c r="HRX368" s="50"/>
      <c r="HRY368" s="50"/>
      <c r="HRZ368" s="50"/>
      <c r="HSA368" s="50"/>
      <c r="HSB368" s="50"/>
      <c r="HSC368" s="50"/>
      <c r="HSD368" s="50"/>
      <c r="HSE368" s="50"/>
      <c r="HSF368" s="50"/>
      <c r="HSG368" s="50"/>
      <c r="HSH368" s="50"/>
      <c r="HSI368" s="50"/>
      <c r="HSJ368" s="50"/>
      <c r="HSK368" s="50"/>
      <c r="HSL368" s="50"/>
      <c r="HSM368" s="50"/>
      <c r="HSN368" s="50"/>
      <c r="HSO368" s="50"/>
      <c r="HSP368" s="50"/>
      <c r="HSQ368" s="50"/>
      <c r="HSR368" s="50"/>
      <c r="HSS368" s="50"/>
      <c r="HST368" s="50"/>
      <c r="HSU368" s="50"/>
      <c r="HSV368" s="50"/>
      <c r="HSW368" s="50"/>
      <c r="HSX368" s="50"/>
      <c r="HSY368" s="50"/>
      <c r="HSZ368" s="50"/>
      <c r="HTA368" s="50"/>
      <c r="HTB368" s="50"/>
      <c r="HTC368" s="50"/>
      <c r="HTD368" s="50"/>
      <c r="HTE368" s="50"/>
      <c r="HTF368" s="50"/>
      <c r="HTG368" s="50"/>
      <c r="HTH368" s="50"/>
      <c r="HTI368" s="50"/>
      <c r="HTJ368" s="50"/>
      <c r="HTK368" s="50"/>
      <c r="HTL368" s="50"/>
      <c r="HTM368" s="50"/>
      <c r="HTN368" s="50"/>
      <c r="HTO368" s="50"/>
      <c r="HTP368" s="50"/>
      <c r="HTQ368" s="50"/>
      <c r="HTR368" s="50"/>
      <c r="HTS368" s="50"/>
      <c r="HTT368" s="50"/>
      <c r="HTU368" s="50"/>
      <c r="HTV368" s="50"/>
      <c r="HTW368" s="50"/>
      <c r="HTX368" s="50"/>
      <c r="HTY368" s="50"/>
      <c r="HTZ368" s="50"/>
      <c r="HUA368" s="50"/>
      <c r="HUB368" s="50"/>
      <c r="HUC368" s="50"/>
      <c r="HUD368" s="50"/>
      <c r="HUE368" s="50"/>
      <c r="HUF368" s="50"/>
      <c r="HUG368" s="50"/>
      <c r="HUH368" s="50"/>
      <c r="HUI368" s="50"/>
      <c r="HUJ368" s="50"/>
      <c r="HUK368" s="50"/>
      <c r="HUL368" s="50"/>
      <c r="HUM368" s="50"/>
      <c r="HUN368" s="50"/>
      <c r="HUO368" s="50"/>
      <c r="HUP368" s="50"/>
      <c r="HUQ368" s="50"/>
      <c r="HUR368" s="50"/>
      <c r="HUS368" s="50"/>
      <c r="HUT368" s="50"/>
      <c r="HUU368" s="50"/>
      <c r="HUV368" s="50"/>
      <c r="HUW368" s="50"/>
      <c r="HUX368" s="50"/>
      <c r="HUY368" s="50"/>
      <c r="HUZ368" s="50"/>
      <c r="HVA368" s="50"/>
      <c r="HVB368" s="50"/>
      <c r="HVC368" s="50"/>
      <c r="HVD368" s="50"/>
      <c r="HVE368" s="50"/>
      <c r="HVF368" s="50"/>
      <c r="HVG368" s="50"/>
      <c r="HVH368" s="50"/>
      <c r="HVI368" s="50"/>
      <c r="HVJ368" s="50"/>
      <c r="HVK368" s="50"/>
      <c r="HVL368" s="50"/>
      <c r="HVM368" s="50"/>
      <c r="HVN368" s="50"/>
      <c r="HVO368" s="50"/>
      <c r="HVP368" s="50"/>
      <c r="HVQ368" s="50"/>
      <c r="HVR368" s="50"/>
      <c r="HVS368" s="50"/>
      <c r="HVT368" s="50"/>
      <c r="HVU368" s="50"/>
      <c r="HVV368" s="50"/>
      <c r="HVW368" s="50"/>
      <c r="HVX368" s="50"/>
      <c r="HVY368" s="50"/>
      <c r="HVZ368" s="50"/>
      <c r="HWA368" s="50"/>
      <c r="HWB368" s="50"/>
      <c r="HWC368" s="50"/>
      <c r="HWD368" s="50"/>
      <c r="HWE368" s="50"/>
      <c r="HWF368" s="50"/>
      <c r="HWG368" s="50"/>
      <c r="HWH368" s="50"/>
      <c r="HWI368" s="50"/>
      <c r="HWJ368" s="50"/>
      <c r="HWK368" s="50"/>
      <c r="HWL368" s="50"/>
      <c r="HWM368" s="50"/>
      <c r="HWN368" s="50"/>
      <c r="HWO368" s="50"/>
      <c r="HWP368" s="50"/>
      <c r="HWQ368" s="50"/>
      <c r="HWR368" s="50"/>
      <c r="HWS368" s="50"/>
      <c r="HWT368" s="50"/>
      <c r="HWU368" s="50"/>
      <c r="HWV368" s="50"/>
      <c r="HWW368" s="50"/>
      <c r="HWX368" s="50"/>
      <c r="HWY368" s="50"/>
      <c r="HWZ368" s="50"/>
      <c r="HXA368" s="50"/>
      <c r="HXB368" s="50"/>
      <c r="HXC368" s="50"/>
      <c r="HXD368" s="50"/>
      <c r="HXE368" s="50"/>
      <c r="HXF368" s="50"/>
      <c r="HXG368" s="50"/>
      <c r="HXH368" s="50"/>
      <c r="HXI368" s="50"/>
      <c r="HXJ368" s="50"/>
      <c r="HXK368" s="50"/>
      <c r="HXL368" s="50"/>
      <c r="HXM368" s="50"/>
      <c r="HXN368" s="50"/>
      <c r="HXO368" s="50"/>
      <c r="HXP368" s="50"/>
      <c r="HXQ368" s="50"/>
      <c r="HXR368" s="50"/>
      <c r="HXS368" s="50"/>
      <c r="HXT368" s="50"/>
      <c r="HXU368" s="50"/>
      <c r="HXV368" s="50"/>
      <c r="HXW368" s="50"/>
      <c r="HXX368" s="50"/>
      <c r="HXY368" s="50"/>
      <c r="HXZ368" s="50"/>
      <c r="HYA368" s="50"/>
      <c r="HYB368" s="50"/>
      <c r="HYC368" s="50"/>
      <c r="HYD368" s="50"/>
      <c r="HYE368" s="50"/>
      <c r="HYF368" s="50"/>
      <c r="HYG368" s="50"/>
      <c r="HYH368" s="50"/>
      <c r="HYI368" s="50"/>
      <c r="HYJ368" s="50"/>
      <c r="HYK368" s="50"/>
      <c r="HYL368" s="50"/>
      <c r="HYM368" s="50"/>
      <c r="HYN368" s="50"/>
      <c r="HYO368" s="50"/>
      <c r="HYP368" s="50"/>
      <c r="HYQ368" s="50"/>
      <c r="HYR368" s="50"/>
      <c r="HYS368" s="50"/>
      <c r="HYT368" s="50"/>
      <c r="HYU368" s="50"/>
      <c r="HYV368" s="50"/>
      <c r="HYW368" s="50"/>
      <c r="HYX368" s="50"/>
      <c r="HYY368" s="50"/>
      <c r="HYZ368" s="50"/>
      <c r="HZA368" s="50"/>
      <c r="HZB368" s="50"/>
      <c r="HZC368" s="50"/>
      <c r="HZD368" s="50"/>
      <c r="HZE368" s="50"/>
      <c r="HZF368" s="50"/>
      <c r="HZG368" s="50"/>
      <c r="HZH368" s="50"/>
      <c r="HZI368" s="50"/>
      <c r="HZJ368" s="50"/>
      <c r="HZK368" s="50"/>
      <c r="HZL368" s="50"/>
      <c r="HZM368" s="50"/>
      <c r="HZN368" s="50"/>
      <c r="HZO368" s="50"/>
      <c r="HZP368" s="50"/>
      <c r="HZQ368" s="50"/>
      <c r="HZR368" s="50"/>
      <c r="HZS368" s="50"/>
      <c r="HZT368" s="50"/>
      <c r="HZU368" s="50"/>
      <c r="HZV368" s="50"/>
      <c r="HZW368" s="50"/>
      <c r="HZX368" s="50"/>
      <c r="HZY368" s="50"/>
      <c r="HZZ368" s="50"/>
      <c r="IAA368" s="50"/>
      <c r="IAB368" s="50"/>
      <c r="IAC368" s="50"/>
      <c r="IAD368" s="50"/>
      <c r="IAE368" s="50"/>
      <c r="IAF368" s="50"/>
      <c r="IAG368" s="50"/>
      <c r="IAH368" s="50"/>
      <c r="IAI368" s="50"/>
      <c r="IAJ368" s="50"/>
      <c r="IAK368" s="50"/>
      <c r="IAL368" s="50"/>
      <c r="IAM368" s="50"/>
      <c r="IAN368" s="50"/>
      <c r="IAO368" s="50"/>
      <c r="IAP368" s="50"/>
      <c r="IAQ368" s="50"/>
      <c r="IAR368" s="50"/>
      <c r="IAS368" s="50"/>
      <c r="IAT368" s="50"/>
      <c r="IAU368" s="50"/>
      <c r="IAV368" s="50"/>
      <c r="IAW368" s="50"/>
      <c r="IAX368" s="50"/>
      <c r="IAY368" s="50"/>
      <c r="IAZ368" s="50"/>
      <c r="IBA368" s="50"/>
      <c r="IBB368" s="50"/>
      <c r="IBC368" s="50"/>
      <c r="IBD368" s="50"/>
      <c r="IBE368" s="50"/>
      <c r="IBF368" s="50"/>
      <c r="IBG368" s="50"/>
      <c r="IBH368" s="50"/>
      <c r="IBI368" s="50"/>
      <c r="IBJ368" s="50"/>
      <c r="IBK368" s="50"/>
      <c r="IBL368" s="50"/>
      <c r="IBM368" s="50"/>
      <c r="IBN368" s="50"/>
      <c r="IBO368" s="50"/>
      <c r="IBP368" s="50"/>
      <c r="IBQ368" s="50"/>
      <c r="IBR368" s="50"/>
      <c r="IBS368" s="50"/>
      <c r="IBT368" s="50"/>
      <c r="IBU368" s="50"/>
      <c r="IBV368" s="50"/>
      <c r="IBW368" s="50"/>
      <c r="IBX368" s="50"/>
      <c r="IBY368" s="50"/>
      <c r="IBZ368" s="50"/>
      <c r="ICA368" s="50"/>
      <c r="ICB368" s="50"/>
      <c r="ICC368" s="50"/>
      <c r="ICD368" s="50"/>
      <c r="ICE368" s="50"/>
      <c r="ICF368" s="50"/>
      <c r="ICG368" s="50"/>
      <c r="ICH368" s="50"/>
      <c r="ICI368" s="50"/>
      <c r="ICJ368" s="50"/>
      <c r="ICK368" s="50"/>
      <c r="ICL368" s="50"/>
      <c r="ICM368" s="50"/>
      <c r="ICN368" s="50"/>
      <c r="ICO368" s="50"/>
      <c r="ICP368" s="50"/>
      <c r="ICQ368" s="50"/>
      <c r="ICR368" s="50"/>
      <c r="ICS368" s="50"/>
      <c r="ICT368" s="50"/>
      <c r="ICU368" s="50"/>
      <c r="ICV368" s="50"/>
      <c r="ICW368" s="50"/>
      <c r="ICX368" s="50"/>
      <c r="ICY368" s="50"/>
      <c r="ICZ368" s="50"/>
      <c r="IDA368" s="50"/>
      <c r="IDB368" s="50"/>
      <c r="IDC368" s="50"/>
      <c r="IDD368" s="50"/>
      <c r="IDE368" s="50"/>
      <c r="IDF368" s="50"/>
      <c r="IDG368" s="50"/>
      <c r="IDH368" s="50"/>
      <c r="IDI368" s="50"/>
      <c r="IDJ368" s="50"/>
      <c r="IDK368" s="50"/>
      <c r="IDL368" s="50"/>
      <c r="IDM368" s="50"/>
      <c r="IDN368" s="50"/>
      <c r="IDO368" s="50"/>
      <c r="IDP368" s="50"/>
      <c r="IDQ368" s="50"/>
      <c r="IDR368" s="50"/>
      <c r="IDS368" s="50"/>
      <c r="IDT368" s="50"/>
      <c r="IDU368" s="50"/>
      <c r="IDV368" s="50"/>
      <c r="IDW368" s="50"/>
      <c r="IDX368" s="50"/>
      <c r="IDY368" s="50"/>
      <c r="IDZ368" s="50"/>
      <c r="IEA368" s="50"/>
      <c r="IEB368" s="50"/>
      <c r="IEC368" s="50"/>
      <c r="IED368" s="50"/>
      <c r="IEE368" s="50"/>
      <c r="IEF368" s="50"/>
      <c r="IEG368" s="50"/>
      <c r="IEH368" s="50"/>
      <c r="IEI368" s="50"/>
      <c r="IEJ368" s="50"/>
      <c r="IEK368" s="50"/>
      <c r="IEL368" s="50"/>
      <c r="IEM368" s="50"/>
      <c r="IEN368" s="50"/>
      <c r="IEO368" s="50"/>
      <c r="IEP368" s="50"/>
      <c r="IEQ368" s="50"/>
      <c r="IER368" s="50"/>
      <c r="IES368" s="50"/>
      <c r="IET368" s="50"/>
      <c r="IEU368" s="50"/>
      <c r="IEV368" s="50"/>
      <c r="IEW368" s="50"/>
      <c r="IEX368" s="50"/>
      <c r="IEY368" s="50"/>
      <c r="IEZ368" s="50"/>
      <c r="IFA368" s="50"/>
      <c r="IFB368" s="50"/>
      <c r="IFC368" s="50"/>
      <c r="IFD368" s="50"/>
      <c r="IFE368" s="50"/>
      <c r="IFF368" s="50"/>
      <c r="IFG368" s="50"/>
      <c r="IFH368" s="50"/>
      <c r="IFI368" s="50"/>
      <c r="IFJ368" s="50"/>
      <c r="IFK368" s="50"/>
      <c r="IFL368" s="50"/>
      <c r="IFM368" s="50"/>
      <c r="IFN368" s="50"/>
      <c r="IFO368" s="50"/>
      <c r="IFP368" s="50"/>
      <c r="IFQ368" s="50"/>
      <c r="IFR368" s="50"/>
      <c r="IFS368" s="50"/>
      <c r="IFT368" s="50"/>
      <c r="IFU368" s="50"/>
      <c r="IFV368" s="50"/>
      <c r="IFW368" s="50"/>
      <c r="IFX368" s="50"/>
      <c r="IFY368" s="50"/>
      <c r="IFZ368" s="50"/>
      <c r="IGA368" s="50"/>
      <c r="IGB368" s="50"/>
      <c r="IGC368" s="50"/>
      <c r="IGD368" s="50"/>
      <c r="IGE368" s="50"/>
      <c r="IGF368" s="50"/>
      <c r="IGG368" s="50"/>
      <c r="IGH368" s="50"/>
      <c r="IGI368" s="50"/>
      <c r="IGJ368" s="50"/>
      <c r="IGK368" s="50"/>
      <c r="IGL368" s="50"/>
      <c r="IGM368" s="50"/>
      <c r="IGN368" s="50"/>
      <c r="IGO368" s="50"/>
      <c r="IGP368" s="50"/>
      <c r="IGQ368" s="50"/>
      <c r="IGR368" s="50"/>
      <c r="IGS368" s="50"/>
      <c r="IGT368" s="50"/>
      <c r="IGU368" s="50"/>
      <c r="IGV368" s="50"/>
      <c r="IGW368" s="50"/>
      <c r="IGX368" s="50"/>
      <c r="IGY368" s="50"/>
      <c r="IGZ368" s="50"/>
      <c r="IHA368" s="50"/>
      <c r="IHB368" s="50"/>
      <c r="IHC368" s="50"/>
      <c r="IHD368" s="50"/>
      <c r="IHE368" s="50"/>
      <c r="IHF368" s="50"/>
      <c r="IHG368" s="50"/>
      <c r="IHH368" s="50"/>
      <c r="IHI368" s="50"/>
      <c r="IHJ368" s="50"/>
      <c r="IHK368" s="50"/>
      <c r="IHL368" s="50"/>
      <c r="IHM368" s="50"/>
      <c r="IHN368" s="50"/>
      <c r="IHO368" s="50"/>
      <c r="IHP368" s="50"/>
      <c r="IHQ368" s="50"/>
      <c r="IHR368" s="50"/>
      <c r="IHS368" s="50"/>
      <c r="IHT368" s="50"/>
      <c r="IHU368" s="50"/>
      <c r="IHV368" s="50"/>
      <c r="IHW368" s="50"/>
      <c r="IHX368" s="50"/>
      <c r="IHY368" s="50"/>
      <c r="IHZ368" s="50"/>
      <c r="IIA368" s="50"/>
      <c r="IIB368" s="50"/>
      <c r="IIC368" s="50"/>
      <c r="IID368" s="50"/>
      <c r="IIE368" s="50"/>
      <c r="IIF368" s="50"/>
      <c r="IIG368" s="50"/>
      <c r="IIH368" s="50"/>
      <c r="III368" s="50"/>
      <c r="IIJ368" s="50"/>
      <c r="IIK368" s="50"/>
      <c r="IIL368" s="50"/>
      <c r="IIM368" s="50"/>
      <c r="IIN368" s="50"/>
      <c r="IIO368" s="50"/>
      <c r="IIP368" s="50"/>
      <c r="IIQ368" s="50"/>
      <c r="IIR368" s="50"/>
      <c r="IIS368" s="50"/>
      <c r="IIT368" s="50"/>
      <c r="IIU368" s="50"/>
      <c r="IIV368" s="50"/>
      <c r="IIW368" s="50"/>
      <c r="IIX368" s="50"/>
      <c r="IIY368" s="50"/>
      <c r="IIZ368" s="50"/>
      <c r="IJA368" s="50"/>
      <c r="IJB368" s="50"/>
      <c r="IJC368" s="50"/>
      <c r="IJD368" s="50"/>
      <c r="IJE368" s="50"/>
      <c r="IJF368" s="50"/>
      <c r="IJG368" s="50"/>
      <c r="IJH368" s="50"/>
      <c r="IJI368" s="50"/>
      <c r="IJJ368" s="50"/>
      <c r="IJK368" s="50"/>
      <c r="IJL368" s="50"/>
      <c r="IJM368" s="50"/>
      <c r="IJN368" s="50"/>
      <c r="IJO368" s="50"/>
      <c r="IJP368" s="50"/>
      <c r="IJQ368" s="50"/>
      <c r="IJR368" s="50"/>
      <c r="IJS368" s="50"/>
      <c r="IJT368" s="50"/>
      <c r="IJU368" s="50"/>
      <c r="IJV368" s="50"/>
      <c r="IJW368" s="50"/>
      <c r="IJX368" s="50"/>
      <c r="IJY368" s="50"/>
      <c r="IJZ368" s="50"/>
      <c r="IKA368" s="50"/>
      <c r="IKB368" s="50"/>
      <c r="IKC368" s="50"/>
      <c r="IKD368" s="50"/>
      <c r="IKE368" s="50"/>
      <c r="IKF368" s="50"/>
      <c r="IKG368" s="50"/>
      <c r="IKH368" s="50"/>
      <c r="IKI368" s="50"/>
      <c r="IKJ368" s="50"/>
      <c r="IKK368" s="50"/>
      <c r="IKL368" s="50"/>
      <c r="IKM368" s="50"/>
      <c r="IKN368" s="50"/>
      <c r="IKO368" s="50"/>
      <c r="IKP368" s="50"/>
      <c r="IKQ368" s="50"/>
      <c r="IKR368" s="50"/>
      <c r="IKS368" s="50"/>
      <c r="IKT368" s="50"/>
      <c r="IKU368" s="50"/>
      <c r="IKV368" s="50"/>
      <c r="IKW368" s="50"/>
      <c r="IKX368" s="50"/>
      <c r="IKY368" s="50"/>
      <c r="IKZ368" s="50"/>
      <c r="ILA368" s="50"/>
      <c r="ILB368" s="50"/>
      <c r="ILC368" s="50"/>
      <c r="ILD368" s="50"/>
      <c r="ILE368" s="50"/>
      <c r="ILF368" s="50"/>
      <c r="ILG368" s="50"/>
      <c r="ILH368" s="50"/>
      <c r="ILI368" s="50"/>
      <c r="ILJ368" s="50"/>
      <c r="ILK368" s="50"/>
      <c r="ILL368" s="50"/>
      <c r="ILM368" s="50"/>
      <c r="ILN368" s="50"/>
      <c r="ILO368" s="50"/>
      <c r="ILP368" s="50"/>
      <c r="ILQ368" s="50"/>
      <c r="ILR368" s="50"/>
      <c r="ILS368" s="50"/>
      <c r="ILT368" s="50"/>
      <c r="ILU368" s="50"/>
      <c r="ILV368" s="50"/>
      <c r="ILW368" s="50"/>
      <c r="ILX368" s="50"/>
      <c r="ILY368" s="50"/>
      <c r="ILZ368" s="50"/>
      <c r="IMA368" s="50"/>
      <c r="IMB368" s="50"/>
      <c r="IMC368" s="50"/>
      <c r="IMD368" s="50"/>
      <c r="IME368" s="50"/>
      <c r="IMF368" s="50"/>
      <c r="IMG368" s="50"/>
      <c r="IMH368" s="50"/>
      <c r="IMI368" s="50"/>
      <c r="IMJ368" s="50"/>
      <c r="IMK368" s="50"/>
      <c r="IML368" s="50"/>
      <c r="IMM368" s="50"/>
      <c r="IMN368" s="50"/>
      <c r="IMO368" s="50"/>
      <c r="IMP368" s="50"/>
      <c r="IMQ368" s="50"/>
      <c r="IMR368" s="50"/>
      <c r="IMS368" s="50"/>
      <c r="IMT368" s="50"/>
      <c r="IMU368" s="50"/>
      <c r="IMV368" s="50"/>
      <c r="IMW368" s="50"/>
      <c r="IMX368" s="50"/>
      <c r="IMY368" s="50"/>
      <c r="IMZ368" s="50"/>
      <c r="INA368" s="50"/>
      <c r="INB368" s="50"/>
      <c r="INC368" s="50"/>
      <c r="IND368" s="50"/>
      <c r="INE368" s="50"/>
      <c r="INF368" s="50"/>
      <c r="ING368" s="50"/>
      <c r="INH368" s="50"/>
      <c r="INI368" s="50"/>
      <c r="INJ368" s="50"/>
      <c r="INK368" s="50"/>
      <c r="INL368" s="50"/>
      <c r="INM368" s="50"/>
      <c r="INN368" s="50"/>
      <c r="INO368" s="50"/>
      <c r="INP368" s="50"/>
      <c r="INQ368" s="50"/>
      <c r="INR368" s="50"/>
      <c r="INS368" s="50"/>
      <c r="INT368" s="50"/>
      <c r="INU368" s="50"/>
      <c r="INV368" s="50"/>
      <c r="INW368" s="50"/>
      <c r="INX368" s="50"/>
      <c r="INY368" s="50"/>
      <c r="INZ368" s="50"/>
      <c r="IOA368" s="50"/>
      <c r="IOB368" s="50"/>
      <c r="IOC368" s="50"/>
      <c r="IOD368" s="50"/>
      <c r="IOE368" s="50"/>
      <c r="IOF368" s="50"/>
      <c r="IOG368" s="50"/>
      <c r="IOH368" s="50"/>
      <c r="IOI368" s="50"/>
      <c r="IOJ368" s="50"/>
      <c r="IOK368" s="50"/>
      <c r="IOL368" s="50"/>
      <c r="IOM368" s="50"/>
      <c r="ION368" s="50"/>
      <c r="IOO368" s="50"/>
      <c r="IOP368" s="50"/>
      <c r="IOQ368" s="50"/>
      <c r="IOR368" s="50"/>
      <c r="IOS368" s="50"/>
      <c r="IOT368" s="50"/>
      <c r="IOU368" s="50"/>
      <c r="IOV368" s="50"/>
      <c r="IOW368" s="50"/>
      <c r="IOX368" s="50"/>
      <c r="IOY368" s="50"/>
      <c r="IOZ368" s="50"/>
      <c r="IPA368" s="50"/>
      <c r="IPB368" s="50"/>
      <c r="IPC368" s="50"/>
      <c r="IPD368" s="50"/>
      <c r="IPE368" s="50"/>
      <c r="IPF368" s="50"/>
      <c r="IPG368" s="50"/>
      <c r="IPH368" s="50"/>
      <c r="IPI368" s="50"/>
      <c r="IPJ368" s="50"/>
      <c r="IPK368" s="50"/>
      <c r="IPL368" s="50"/>
      <c r="IPM368" s="50"/>
      <c r="IPN368" s="50"/>
      <c r="IPO368" s="50"/>
      <c r="IPP368" s="50"/>
      <c r="IPQ368" s="50"/>
      <c r="IPR368" s="50"/>
      <c r="IPS368" s="50"/>
      <c r="IPT368" s="50"/>
      <c r="IPU368" s="50"/>
      <c r="IPV368" s="50"/>
      <c r="IPW368" s="50"/>
      <c r="IPX368" s="50"/>
      <c r="IPY368" s="50"/>
      <c r="IPZ368" s="50"/>
      <c r="IQA368" s="50"/>
      <c r="IQB368" s="50"/>
      <c r="IQC368" s="50"/>
      <c r="IQD368" s="50"/>
      <c r="IQE368" s="50"/>
      <c r="IQF368" s="50"/>
      <c r="IQG368" s="50"/>
      <c r="IQH368" s="50"/>
      <c r="IQI368" s="50"/>
      <c r="IQJ368" s="50"/>
      <c r="IQK368" s="50"/>
      <c r="IQL368" s="50"/>
      <c r="IQM368" s="50"/>
      <c r="IQN368" s="50"/>
      <c r="IQO368" s="50"/>
      <c r="IQP368" s="50"/>
      <c r="IQQ368" s="50"/>
      <c r="IQR368" s="50"/>
      <c r="IQS368" s="50"/>
      <c r="IQT368" s="50"/>
      <c r="IQU368" s="50"/>
      <c r="IQV368" s="50"/>
      <c r="IQW368" s="50"/>
      <c r="IQX368" s="50"/>
      <c r="IQY368" s="50"/>
      <c r="IQZ368" s="50"/>
      <c r="IRA368" s="50"/>
      <c r="IRB368" s="50"/>
      <c r="IRC368" s="50"/>
      <c r="IRD368" s="50"/>
      <c r="IRE368" s="50"/>
      <c r="IRF368" s="50"/>
      <c r="IRG368" s="50"/>
      <c r="IRH368" s="50"/>
      <c r="IRI368" s="50"/>
      <c r="IRJ368" s="50"/>
      <c r="IRK368" s="50"/>
      <c r="IRL368" s="50"/>
      <c r="IRM368" s="50"/>
      <c r="IRN368" s="50"/>
      <c r="IRO368" s="50"/>
      <c r="IRP368" s="50"/>
      <c r="IRQ368" s="50"/>
      <c r="IRR368" s="50"/>
      <c r="IRS368" s="50"/>
      <c r="IRT368" s="50"/>
      <c r="IRU368" s="50"/>
      <c r="IRV368" s="50"/>
      <c r="IRW368" s="50"/>
      <c r="IRX368" s="50"/>
      <c r="IRY368" s="50"/>
      <c r="IRZ368" s="50"/>
      <c r="ISA368" s="50"/>
      <c r="ISB368" s="50"/>
      <c r="ISC368" s="50"/>
      <c r="ISD368" s="50"/>
      <c r="ISE368" s="50"/>
      <c r="ISF368" s="50"/>
      <c r="ISG368" s="50"/>
      <c r="ISH368" s="50"/>
      <c r="ISI368" s="50"/>
      <c r="ISJ368" s="50"/>
      <c r="ISK368" s="50"/>
      <c r="ISL368" s="50"/>
      <c r="ISM368" s="50"/>
      <c r="ISN368" s="50"/>
      <c r="ISO368" s="50"/>
      <c r="ISP368" s="50"/>
      <c r="ISQ368" s="50"/>
      <c r="ISR368" s="50"/>
      <c r="ISS368" s="50"/>
      <c r="IST368" s="50"/>
      <c r="ISU368" s="50"/>
      <c r="ISV368" s="50"/>
      <c r="ISW368" s="50"/>
      <c r="ISX368" s="50"/>
      <c r="ISY368" s="50"/>
      <c r="ISZ368" s="50"/>
      <c r="ITA368" s="50"/>
      <c r="ITB368" s="50"/>
      <c r="ITC368" s="50"/>
      <c r="ITD368" s="50"/>
      <c r="ITE368" s="50"/>
      <c r="ITF368" s="50"/>
      <c r="ITG368" s="50"/>
      <c r="ITH368" s="50"/>
      <c r="ITI368" s="50"/>
      <c r="ITJ368" s="50"/>
      <c r="ITK368" s="50"/>
      <c r="ITL368" s="50"/>
      <c r="ITM368" s="50"/>
      <c r="ITN368" s="50"/>
      <c r="ITO368" s="50"/>
      <c r="ITP368" s="50"/>
      <c r="ITQ368" s="50"/>
      <c r="ITR368" s="50"/>
      <c r="ITS368" s="50"/>
      <c r="ITT368" s="50"/>
      <c r="ITU368" s="50"/>
      <c r="ITV368" s="50"/>
      <c r="ITW368" s="50"/>
      <c r="ITX368" s="50"/>
      <c r="ITY368" s="50"/>
      <c r="ITZ368" s="50"/>
      <c r="IUA368" s="50"/>
      <c r="IUB368" s="50"/>
      <c r="IUC368" s="50"/>
      <c r="IUD368" s="50"/>
      <c r="IUE368" s="50"/>
      <c r="IUF368" s="50"/>
      <c r="IUG368" s="50"/>
      <c r="IUH368" s="50"/>
      <c r="IUI368" s="50"/>
      <c r="IUJ368" s="50"/>
      <c r="IUK368" s="50"/>
      <c r="IUL368" s="50"/>
      <c r="IUM368" s="50"/>
      <c r="IUN368" s="50"/>
      <c r="IUO368" s="50"/>
      <c r="IUP368" s="50"/>
      <c r="IUQ368" s="50"/>
      <c r="IUR368" s="50"/>
      <c r="IUS368" s="50"/>
      <c r="IUT368" s="50"/>
      <c r="IUU368" s="50"/>
      <c r="IUV368" s="50"/>
      <c r="IUW368" s="50"/>
      <c r="IUX368" s="50"/>
      <c r="IUY368" s="50"/>
      <c r="IUZ368" s="50"/>
      <c r="IVA368" s="50"/>
      <c r="IVB368" s="50"/>
      <c r="IVC368" s="50"/>
      <c r="IVD368" s="50"/>
      <c r="IVE368" s="50"/>
      <c r="IVF368" s="50"/>
      <c r="IVG368" s="50"/>
      <c r="IVH368" s="50"/>
      <c r="IVI368" s="50"/>
      <c r="IVJ368" s="50"/>
      <c r="IVK368" s="50"/>
      <c r="IVL368" s="50"/>
      <c r="IVM368" s="50"/>
      <c r="IVN368" s="50"/>
      <c r="IVO368" s="50"/>
      <c r="IVP368" s="50"/>
      <c r="IVQ368" s="50"/>
      <c r="IVR368" s="50"/>
      <c r="IVS368" s="50"/>
      <c r="IVT368" s="50"/>
      <c r="IVU368" s="50"/>
      <c r="IVV368" s="50"/>
      <c r="IVW368" s="50"/>
      <c r="IVX368" s="50"/>
      <c r="IVY368" s="50"/>
      <c r="IVZ368" s="50"/>
      <c r="IWA368" s="50"/>
      <c r="IWB368" s="50"/>
      <c r="IWC368" s="50"/>
      <c r="IWD368" s="50"/>
      <c r="IWE368" s="50"/>
      <c r="IWF368" s="50"/>
      <c r="IWG368" s="50"/>
      <c r="IWH368" s="50"/>
      <c r="IWI368" s="50"/>
      <c r="IWJ368" s="50"/>
      <c r="IWK368" s="50"/>
      <c r="IWL368" s="50"/>
      <c r="IWM368" s="50"/>
      <c r="IWN368" s="50"/>
      <c r="IWO368" s="50"/>
      <c r="IWP368" s="50"/>
      <c r="IWQ368" s="50"/>
      <c r="IWR368" s="50"/>
      <c r="IWS368" s="50"/>
      <c r="IWT368" s="50"/>
      <c r="IWU368" s="50"/>
      <c r="IWV368" s="50"/>
      <c r="IWW368" s="50"/>
      <c r="IWX368" s="50"/>
      <c r="IWY368" s="50"/>
      <c r="IWZ368" s="50"/>
      <c r="IXA368" s="50"/>
      <c r="IXB368" s="50"/>
      <c r="IXC368" s="50"/>
      <c r="IXD368" s="50"/>
      <c r="IXE368" s="50"/>
      <c r="IXF368" s="50"/>
      <c r="IXG368" s="50"/>
      <c r="IXH368" s="50"/>
      <c r="IXI368" s="50"/>
      <c r="IXJ368" s="50"/>
      <c r="IXK368" s="50"/>
      <c r="IXL368" s="50"/>
      <c r="IXM368" s="50"/>
      <c r="IXN368" s="50"/>
      <c r="IXO368" s="50"/>
      <c r="IXP368" s="50"/>
      <c r="IXQ368" s="50"/>
      <c r="IXR368" s="50"/>
      <c r="IXS368" s="50"/>
      <c r="IXT368" s="50"/>
      <c r="IXU368" s="50"/>
      <c r="IXV368" s="50"/>
      <c r="IXW368" s="50"/>
      <c r="IXX368" s="50"/>
      <c r="IXY368" s="50"/>
      <c r="IXZ368" s="50"/>
      <c r="IYA368" s="50"/>
      <c r="IYB368" s="50"/>
      <c r="IYC368" s="50"/>
      <c r="IYD368" s="50"/>
      <c r="IYE368" s="50"/>
      <c r="IYF368" s="50"/>
      <c r="IYG368" s="50"/>
      <c r="IYH368" s="50"/>
      <c r="IYI368" s="50"/>
      <c r="IYJ368" s="50"/>
      <c r="IYK368" s="50"/>
      <c r="IYL368" s="50"/>
      <c r="IYM368" s="50"/>
      <c r="IYN368" s="50"/>
      <c r="IYO368" s="50"/>
      <c r="IYP368" s="50"/>
      <c r="IYQ368" s="50"/>
      <c r="IYR368" s="50"/>
      <c r="IYS368" s="50"/>
      <c r="IYT368" s="50"/>
      <c r="IYU368" s="50"/>
      <c r="IYV368" s="50"/>
      <c r="IYW368" s="50"/>
      <c r="IYX368" s="50"/>
      <c r="IYY368" s="50"/>
      <c r="IYZ368" s="50"/>
      <c r="IZA368" s="50"/>
      <c r="IZB368" s="50"/>
      <c r="IZC368" s="50"/>
      <c r="IZD368" s="50"/>
      <c r="IZE368" s="50"/>
      <c r="IZF368" s="50"/>
      <c r="IZG368" s="50"/>
      <c r="IZH368" s="50"/>
      <c r="IZI368" s="50"/>
      <c r="IZJ368" s="50"/>
      <c r="IZK368" s="50"/>
      <c r="IZL368" s="50"/>
      <c r="IZM368" s="50"/>
      <c r="IZN368" s="50"/>
      <c r="IZO368" s="50"/>
      <c r="IZP368" s="50"/>
      <c r="IZQ368" s="50"/>
      <c r="IZR368" s="50"/>
      <c r="IZS368" s="50"/>
      <c r="IZT368" s="50"/>
      <c r="IZU368" s="50"/>
      <c r="IZV368" s="50"/>
      <c r="IZW368" s="50"/>
      <c r="IZX368" s="50"/>
      <c r="IZY368" s="50"/>
      <c r="IZZ368" s="50"/>
      <c r="JAA368" s="50"/>
      <c r="JAB368" s="50"/>
      <c r="JAC368" s="50"/>
      <c r="JAD368" s="50"/>
      <c r="JAE368" s="50"/>
      <c r="JAF368" s="50"/>
      <c r="JAG368" s="50"/>
      <c r="JAH368" s="50"/>
      <c r="JAI368" s="50"/>
      <c r="JAJ368" s="50"/>
      <c r="JAK368" s="50"/>
      <c r="JAL368" s="50"/>
      <c r="JAM368" s="50"/>
      <c r="JAN368" s="50"/>
      <c r="JAO368" s="50"/>
      <c r="JAP368" s="50"/>
      <c r="JAQ368" s="50"/>
      <c r="JAR368" s="50"/>
      <c r="JAS368" s="50"/>
      <c r="JAT368" s="50"/>
      <c r="JAU368" s="50"/>
      <c r="JAV368" s="50"/>
      <c r="JAW368" s="50"/>
      <c r="JAX368" s="50"/>
      <c r="JAY368" s="50"/>
      <c r="JAZ368" s="50"/>
      <c r="JBA368" s="50"/>
      <c r="JBB368" s="50"/>
      <c r="JBC368" s="50"/>
      <c r="JBD368" s="50"/>
      <c r="JBE368" s="50"/>
      <c r="JBF368" s="50"/>
      <c r="JBG368" s="50"/>
      <c r="JBH368" s="50"/>
      <c r="JBI368" s="50"/>
      <c r="JBJ368" s="50"/>
      <c r="JBK368" s="50"/>
      <c r="JBL368" s="50"/>
      <c r="JBM368" s="50"/>
      <c r="JBN368" s="50"/>
      <c r="JBO368" s="50"/>
      <c r="JBP368" s="50"/>
      <c r="JBQ368" s="50"/>
      <c r="JBR368" s="50"/>
      <c r="JBS368" s="50"/>
      <c r="JBT368" s="50"/>
      <c r="JBU368" s="50"/>
      <c r="JBV368" s="50"/>
      <c r="JBW368" s="50"/>
      <c r="JBX368" s="50"/>
      <c r="JBY368" s="50"/>
      <c r="JBZ368" s="50"/>
      <c r="JCA368" s="50"/>
      <c r="JCB368" s="50"/>
      <c r="JCC368" s="50"/>
      <c r="JCD368" s="50"/>
      <c r="JCE368" s="50"/>
      <c r="JCF368" s="50"/>
      <c r="JCG368" s="50"/>
      <c r="JCH368" s="50"/>
      <c r="JCI368" s="50"/>
      <c r="JCJ368" s="50"/>
      <c r="JCK368" s="50"/>
      <c r="JCL368" s="50"/>
      <c r="JCM368" s="50"/>
      <c r="JCN368" s="50"/>
      <c r="JCO368" s="50"/>
      <c r="JCP368" s="50"/>
      <c r="JCQ368" s="50"/>
      <c r="JCR368" s="50"/>
      <c r="JCS368" s="50"/>
      <c r="JCT368" s="50"/>
      <c r="JCU368" s="50"/>
      <c r="JCV368" s="50"/>
      <c r="JCW368" s="50"/>
      <c r="JCX368" s="50"/>
      <c r="JCY368" s="50"/>
      <c r="JCZ368" s="50"/>
      <c r="JDA368" s="50"/>
      <c r="JDB368" s="50"/>
      <c r="JDC368" s="50"/>
      <c r="JDD368" s="50"/>
      <c r="JDE368" s="50"/>
      <c r="JDF368" s="50"/>
      <c r="JDG368" s="50"/>
      <c r="JDH368" s="50"/>
      <c r="JDI368" s="50"/>
      <c r="JDJ368" s="50"/>
      <c r="JDK368" s="50"/>
      <c r="JDL368" s="50"/>
      <c r="JDM368" s="50"/>
      <c r="JDN368" s="50"/>
      <c r="JDO368" s="50"/>
      <c r="JDP368" s="50"/>
      <c r="JDQ368" s="50"/>
      <c r="JDR368" s="50"/>
      <c r="JDS368" s="50"/>
      <c r="JDT368" s="50"/>
      <c r="JDU368" s="50"/>
      <c r="JDV368" s="50"/>
      <c r="JDW368" s="50"/>
      <c r="JDX368" s="50"/>
      <c r="JDY368" s="50"/>
      <c r="JDZ368" s="50"/>
      <c r="JEA368" s="50"/>
      <c r="JEB368" s="50"/>
      <c r="JEC368" s="50"/>
      <c r="JED368" s="50"/>
      <c r="JEE368" s="50"/>
      <c r="JEF368" s="50"/>
      <c r="JEG368" s="50"/>
      <c r="JEH368" s="50"/>
      <c r="JEI368" s="50"/>
      <c r="JEJ368" s="50"/>
      <c r="JEK368" s="50"/>
      <c r="JEL368" s="50"/>
      <c r="JEM368" s="50"/>
      <c r="JEN368" s="50"/>
      <c r="JEO368" s="50"/>
      <c r="JEP368" s="50"/>
      <c r="JEQ368" s="50"/>
      <c r="JER368" s="50"/>
      <c r="JES368" s="50"/>
      <c r="JET368" s="50"/>
      <c r="JEU368" s="50"/>
      <c r="JEV368" s="50"/>
      <c r="JEW368" s="50"/>
      <c r="JEX368" s="50"/>
      <c r="JEY368" s="50"/>
      <c r="JEZ368" s="50"/>
      <c r="JFA368" s="50"/>
      <c r="JFB368" s="50"/>
      <c r="JFC368" s="50"/>
      <c r="JFD368" s="50"/>
      <c r="JFE368" s="50"/>
      <c r="JFF368" s="50"/>
      <c r="JFG368" s="50"/>
      <c r="JFH368" s="50"/>
      <c r="JFI368" s="50"/>
      <c r="JFJ368" s="50"/>
      <c r="JFK368" s="50"/>
      <c r="JFL368" s="50"/>
      <c r="JFM368" s="50"/>
      <c r="JFN368" s="50"/>
      <c r="JFO368" s="50"/>
      <c r="JFP368" s="50"/>
      <c r="JFQ368" s="50"/>
      <c r="JFR368" s="50"/>
      <c r="JFS368" s="50"/>
      <c r="JFT368" s="50"/>
      <c r="JFU368" s="50"/>
      <c r="JFV368" s="50"/>
      <c r="JFW368" s="50"/>
      <c r="JFX368" s="50"/>
      <c r="JFY368" s="50"/>
      <c r="JFZ368" s="50"/>
      <c r="JGA368" s="50"/>
      <c r="JGB368" s="50"/>
      <c r="JGC368" s="50"/>
      <c r="JGD368" s="50"/>
      <c r="JGE368" s="50"/>
      <c r="JGF368" s="50"/>
      <c r="JGG368" s="50"/>
      <c r="JGH368" s="50"/>
      <c r="JGI368" s="50"/>
      <c r="JGJ368" s="50"/>
      <c r="JGK368" s="50"/>
      <c r="JGL368" s="50"/>
      <c r="JGM368" s="50"/>
      <c r="JGN368" s="50"/>
      <c r="JGO368" s="50"/>
      <c r="JGP368" s="50"/>
      <c r="JGQ368" s="50"/>
      <c r="JGR368" s="50"/>
      <c r="JGS368" s="50"/>
      <c r="JGT368" s="50"/>
      <c r="JGU368" s="50"/>
      <c r="JGV368" s="50"/>
      <c r="JGW368" s="50"/>
      <c r="JGX368" s="50"/>
      <c r="JGY368" s="50"/>
      <c r="JGZ368" s="50"/>
      <c r="JHA368" s="50"/>
      <c r="JHB368" s="50"/>
      <c r="JHC368" s="50"/>
      <c r="JHD368" s="50"/>
      <c r="JHE368" s="50"/>
      <c r="JHF368" s="50"/>
      <c r="JHG368" s="50"/>
      <c r="JHH368" s="50"/>
      <c r="JHI368" s="50"/>
      <c r="JHJ368" s="50"/>
      <c r="JHK368" s="50"/>
      <c r="JHL368" s="50"/>
      <c r="JHM368" s="50"/>
      <c r="JHN368" s="50"/>
      <c r="JHO368" s="50"/>
      <c r="JHP368" s="50"/>
      <c r="JHQ368" s="50"/>
      <c r="JHR368" s="50"/>
      <c r="JHS368" s="50"/>
      <c r="JHT368" s="50"/>
      <c r="JHU368" s="50"/>
      <c r="JHV368" s="50"/>
      <c r="JHW368" s="50"/>
      <c r="JHX368" s="50"/>
      <c r="JHY368" s="50"/>
      <c r="JHZ368" s="50"/>
      <c r="JIA368" s="50"/>
      <c r="JIB368" s="50"/>
      <c r="JIC368" s="50"/>
      <c r="JID368" s="50"/>
      <c r="JIE368" s="50"/>
      <c r="JIF368" s="50"/>
      <c r="JIG368" s="50"/>
      <c r="JIH368" s="50"/>
      <c r="JII368" s="50"/>
      <c r="JIJ368" s="50"/>
      <c r="JIK368" s="50"/>
      <c r="JIL368" s="50"/>
      <c r="JIM368" s="50"/>
      <c r="JIN368" s="50"/>
      <c r="JIO368" s="50"/>
      <c r="JIP368" s="50"/>
      <c r="JIQ368" s="50"/>
      <c r="JIR368" s="50"/>
      <c r="JIS368" s="50"/>
      <c r="JIT368" s="50"/>
      <c r="JIU368" s="50"/>
      <c r="JIV368" s="50"/>
      <c r="JIW368" s="50"/>
      <c r="JIX368" s="50"/>
      <c r="JIY368" s="50"/>
      <c r="JIZ368" s="50"/>
      <c r="JJA368" s="50"/>
      <c r="JJB368" s="50"/>
      <c r="JJC368" s="50"/>
      <c r="JJD368" s="50"/>
      <c r="JJE368" s="50"/>
      <c r="JJF368" s="50"/>
      <c r="JJG368" s="50"/>
      <c r="JJH368" s="50"/>
      <c r="JJI368" s="50"/>
      <c r="JJJ368" s="50"/>
      <c r="JJK368" s="50"/>
      <c r="JJL368" s="50"/>
      <c r="JJM368" s="50"/>
      <c r="JJN368" s="50"/>
      <c r="JJO368" s="50"/>
      <c r="JJP368" s="50"/>
      <c r="JJQ368" s="50"/>
      <c r="JJR368" s="50"/>
      <c r="JJS368" s="50"/>
      <c r="JJT368" s="50"/>
      <c r="JJU368" s="50"/>
      <c r="JJV368" s="50"/>
      <c r="JJW368" s="50"/>
      <c r="JJX368" s="50"/>
      <c r="JJY368" s="50"/>
      <c r="JJZ368" s="50"/>
      <c r="JKA368" s="50"/>
      <c r="JKB368" s="50"/>
      <c r="JKC368" s="50"/>
      <c r="JKD368" s="50"/>
      <c r="JKE368" s="50"/>
      <c r="JKF368" s="50"/>
      <c r="JKG368" s="50"/>
      <c r="JKH368" s="50"/>
      <c r="JKI368" s="50"/>
      <c r="JKJ368" s="50"/>
      <c r="JKK368" s="50"/>
      <c r="JKL368" s="50"/>
      <c r="JKM368" s="50"/>
      <c r="JKN368" s="50"/>
      <c r="JKO368" s="50"/>
      <c r="JKP368" s="50"/>
      <c r="JKQ368" s="50"/>
      <c r="JKR368" s="50"/>
      <c r="JKS368" s="50"/>
      <c r="JKT368" s="50"/>
      <c r="JKU368" s="50"/>
      <c r="JKV368" s="50"/>
      <c r="JKW368" s="50"/>
      <c r="JKX368" s="50"/>
      <c r="JKY368" s="50"/>
      <c r="JKZ368" s="50"/>
      <c r="JLA368" s="50"/>
      <c r="JLB368" s="50"/>
      <c r="JLC368" s="50"/>
      <c r="JLD368" s="50"/>
      <c r="JLE368" s="50"/>
      <c r="JLF368" s="50"/>
      <c r="JLG368" s="50"/>
      <c r="JLH368" s="50"/>
      <c r="JLI368" s="50"/>
      <c r="JLJ368" s="50"/>
      <c r="JLK368" s="50"/>
      <c r="JLL368" s="50"/>
      <c r="JLM368" s="50"/>
      <c r="JLN368" s="50"/>
      <c r="JLO368" s="50"/>
      <c r="JLP368" s="50"/>
      <c r="JLQ368" s="50"/>
      <c r="JLR368" s="50"/>
      <c r="JLS368" s="50"/>
      <c r="JLT368" s="50"/>
      <c r="JLU368" s="50"/>
      <c r="JLV368" s="50"/>
      <c r="JLW368" s="50"/>
      <c r="JLX368" s="50"/>
      <c r="JLY368" s="50"/>
      <c r="JLZ368" s="50"/>
      <c r="JMA368" s="50"/>
      <c r="JMB368" s="50"/>
      <c r="JMC368" s="50"/>
      <c r="JMD368" s="50"/>
      <c r="JME368" s="50"/>
      <c r="JMF368" s="50"/>
      <c r="JMG368" s="50"/>
      <c r="JMH368" s="50"/>
      <c r="JMI368" s="50"/>
      <c r="JMJ368" s="50"/>
      <c r="JMK368" s="50"/>
      <c r="JML368" s="50"/>
      <c r="JMM368" s="50"/>
      <c r="JMN368" s="50"/>
      <c r="JMO368" s="50"/>
      <c r="JMP368" s="50"/>
      <c r="JMQ368" s="50"/>
      <c r="JMR368" s="50"/>
      <c r="JMS368" s="50"/>
      <c r="JMT368" s="50"/>
      <c r="JMU368" s="50"/>
      <c r="JMV368" s="50"/>
      <c r="JMW368" s="50"/>
      <c r="JMX368" s="50"/>
      <c r="JMY368" s="50"/>
      <c r="JMZ368" s="50"/>
      <c r="JNA368" s="50"/>
      <c r="JNB368" s="50"/>
      <c r="JNC368" s="50"/>
      <c r="JND368" s="50"/>
      <c r="JNE368" s="50"/>
      <c r="JNF368" s="50"/>
      <c r="JNG368" s="50"/>
      <c r="JNH368" s="50"/>
      <c r="JNI368" s="50"/>
      <c r="JNJ368" s="50"/>
      <c r="JNK368" s="50"/>
      <c r="JNL368" s="50"/>
      <c r="JNM368" s="50"/>
      <c r="JNN368" s="50"/>
      <c r="JNO368" s="50"/>
      <c r="JNP368" s="50"/>
      <c r="JNQ368" s="50"/>
      <c r="JNR368" s="50"/>
      <c r="JNS368" s="50"/>
      <c r="JNT368" s="50"/>
      <c r="JNU368" s="50"/>
      <c r="JNV368" s="50"/>
      <c r="JNW368" s="50"/>
      <c r="JNX368" s="50"/>
      <c r="JNY368" s="50"/>
      <c r="JNZ368" s="50"/>
      <c r="JOA368" s="50"/>
      <c r="JOB368" s="50"/>
      <c r="JOC368" s="50"/>
      <c r="JOD368" s="50"/>
      <c r="JOE368" s="50"/>
      <c r="JOF368" s="50"/>
      <c r="JOG368" s="50"/>
      <c r="JOH368" s="50"/>
      <c r="JOI368" s="50"/>
      <c r="JOJ368" s="50"/>
      <c r="JOK368" s="50"/>
      <c r="JOL368" s="50"/>
      <c r="JOM368" s="50"/>
      <c r="JON368" s="50"/>
      <c r="JOO368" s="50"/>
      <c r="JOP368" s="50"/>
      <c r="JOQ368" s="50"/>
      <c r="JOR368" s="50"/>
      <c r="JOS368" s="50"/>
      <c r="JOT368" s="50"/>
      <c r="JOU368" s="50"/>
      <c r="JOV368" s="50"/>
      <c r="JOW368" s="50"/>
      <c r="JOX368" s="50"/>
      <c r="JOY368" s="50"/>
      <c r="JOZ368" s="50"/>
      <c r="JPA368" s="50"/>
      <c r="JPB368" s="50"/>
      <c r="JPC368" s="50"/>
      <c r="JPD368" s="50"/>
      <c r="JPE368" s="50"/>
      <c r="JPF368" s="50"/>
      <c r="JPG368" s="50"/>
      <c r="JPH368" s="50"/>
      <c r="JPI368" s="50"/>
      <c r="JPJ368" s="50"/>
      <c r="JPK368" s="50"/>
      <c r="JPL368" s="50"/>
      <c r="JPM368" s="50"/>
      <c r="JPN368" s="50"/>
      <c r="JPO368" s="50"/>
      <c r="JPP368" s="50"/>
      <c r="JPQ368" s="50"/>
      <c r="JPR368" s="50"/>
      <c r="JPS368" s="50"/>
      <c r="JPT368" s="50"/>
      <c r="JPU368" s="50"/>
      <c r="JPV368" s="50"/>
      <c r="JPW368" s="50"/>
      <c r="JPX368" s="50"/>
      <c r="JPY368" s="50"/>
      <c r="JPZ368" s="50"/>
      <c r="JQA368" s="50"/>
      <c r="JQB368" s="50"/>
      <c r="JQC368" s="50"/>
      <c r="JQD368" s="50"/>
      <c r="JQE368" s="50"/>
      <c r="JQF368" s="50"/>
      <c r="JQG368" s="50"/>
      <c r="JQH368" s="50"/>
      <c r="JQI368" s="50"/>
      <c r="JQJ368" s="50"/>
      <c r="JQK368" s="50"/>
      <c r="JQL368" s="50"/>
      <c r="JQM368" s="50"/>
      <c r="JQN368" s="50"/>
      <c r="JQO368" s="50"/>
      <c r="JQP368" s="50"/>
      <c r="JQQ368" s="50"/>
      <c r="JQR368" s="50"/>
      <c r="JQS368" s="50"/>
      <c r="JQT368" s="50"/>
      <c r="JQU368" s="50"/>
      <c r="JQV368" s="50"/>
      <c r="JQW368" s="50"/>
      <c r="JQX368" s="50"/>
      <c r="JQY368" s="50"/>
      <c r="JQZ368" s="50"/>
      <c r="JRA368" s="50"/>
      <c r="JRB368" s="50"/>
      <c r="JRC368" s="50"/>
      <c r="JRD368" s="50"/>
      <c r="JRE368" s="50"/>
      <c r="JRF368" s="50"/>
      <c r="JRG368" s="50"/>
      <c r="JRH368" s="50"/>
      <c r="JRI368" s="50"/>
      <c r="JRJ368" s="50"/>
      <c r="JRK368" s="50"/>
      <c r="JRL368" s="50"/>
      <c r="JRM368" s="50"/>
      <c r="JRN368" s="50"/>
      <c r="JRO368" s="50"/>
      <c r="JRP368" s="50"/>
      <c r="JRQ368" s="50"/>
      <c r="JRR368" s="50"/>
      <c r="JRS368" s="50"/>
      <c r="JRT368" s="50"/>
      <c r="JRU368" s="50"/>
      <c r="JRV368" s="50"/>
      <c r="JRW368" s="50"/>
      <c r="JRX368" s="50"/>
      <c r="JRY368" s="50"/>
      <c r="JRZ368" s="50"/>
      <c r="JSA368" s="50"/>
      <c r="JSB368" s="50"/>
      <c r="JSC368" s="50"/>
      <c r="JSD368" s="50"/>
      <c r="JSE368" s="50"/>
      <c r="JSF368" s="50"/>
      <c r="JSG368" s="50"/>
      <c r="JSH368" s="50"/>
      <c r="JSI368" s="50"/>
      <c r="JSJ368" s="50"/>
      <c r="JSK368" s="50"/>
      <c r="JSL368" s="50"/>
      <c r="JSM368" s="50"/>
      <c r="JSN368" s="50"/>
      <c r="JSO368" s="50"/>
      <c r="JSP368" s="50"/>
      <c r="JSQ368" s="50"/>
      <c r="JSR368" s="50"/>
      <c r="JSS368" s="50"/>
      <c r="JST368" s="50"/>
      <c r="JSU368" s="50"/>
      <c r="JSV368" s="50"/>
      <c r="JSW368" s="50"/>
      <c r="JSX368" s="50"/>
      <c r="JSY368" s="50"/>
      <c r="JSZ368" s="50"/>
      <c r="JTA368" s="50"/>
      <c r="JTB368" s="50"/>
      <c r="JTC368" s="50"/>
      <c r="JTD368" s="50"/>
      <c r="JTE368" s="50"/>
      <c r="JTF368" s="50"/>
      <c r="JTG368" s="50"/>
      <c r="JTH368" s="50"/>
      <c r="JTI368" s="50"/>
      <c r="JTJ368" s="50"/>
      <c r="JTK368" s="50"/>
      <c r="JTL368" s="50"/>
      <c r="JTM368" s="50"/>
      <c r="JTN368" s="50"/>
      <c r="JTO368" s="50"/>
      <c r="JTP368" s="50"/>
      <c r="JTQ368" s="50"/>
      <c r="JTR368" s="50"/>
      <c r="JTS368" s="50"/>
      <c r="JTT368" s="50"/>
      <c r="JTU368" s="50"/>
      <c r="JTV368" s="50"/>
      <c r="JTW368" s="50"/>
      <c r="JTX368" s="50"/>
      <c r="JTY368" s="50"/>
      <c r="JTZ368" s="50"/>
      <c r="JUA368" s="50"/>
      <c r="JUB368" s="50"/>
      <c r="JUC368" s="50"/>
      <c r="JUD368" s="50"/>
      <c r="JUE368" s="50"/>
      <c r="JUF368" s="50"/>
      <c r="JUG368" s="50"/>
      <c r="JUH368" s="50"/>
      <c r="JUI368" s="50"/>
      <c r="JUJ368" s="50"/>
      <c r="JUK368" s="50"/>
      <c r="JUL368" s="50"/>
      <c r="JUM368" s="50"/>
      <c r="JUN368" s="50"/>
      <c r="JUO368" s="50"/>
      <c r="JUP368" s="50"/>
      <c r="JUQ368" s="50"/>
      <c r="JUR368" s="50"/>
      <c r="JUS368" s="50"/>
      <c r="JUT368" s="50"/>
      <c r="JUU368" s="50"/>
      <c r="JUV368" s="50"/>
      <c r="JUW368" s="50"/>
      <c r="JUX368" s="50"/>
      <c r="JUY368" s="50"/>
      <c r="JUZ368" s="50"/>
      <c r="JVA368" s="50"/>
      <c r="JVB368" s="50"/>
      <c r="JVC368" s="50"/>
      <c r="JVD368" s="50"/>
      <c r="JVE368" s="50"/>
      <c r="JVF368" s="50"/>
      <c r="JVG368" s="50"/>
      <c r="JVH368" s="50"/>
      <c r="JVI368" s="50"/>
      <c r="JVJ368" s="50"/>
      <c r="JVK368" s="50"/>
      <c r="JVL368" s="50"/>
      <c r="JVM368" s="50"/>
      <c r="JVN368" s="50"/>
      <c r="JVO368" s="50"/>
      <c r="JVP368" s="50"/>
      <c r="JVQ368" s="50"/>
      <c r="JVR368" s="50"/>
      <c r="JVS368" s="50"/>
      <c r="JVT368" s="50"/>
      <c r="JVU368" s="50"/>
      <c r="JVV368" s="50"/>
      <c r="JVW368" s="50"/>
      <c r="JVX368" s="50"/>
      <c r="JVY368" s="50"/>
      <c r="JVZ368" s="50"/>
      <c r="JWA368" s="50"/>
      <c r="JWB368" s="50"/>
      <c r="JWC368" s="50"/>
      <c r="JWD368" s="50"/>
      <c r="JWE368" s="50"/>
      <c r="JWF368" s="50"/>
      <c r="JWG368" s="50"/>
      <c r="JWH368" s="50"/>
      <c r="JWI368" s="50"/>
      <c r="JWJ368" s="50"/>
      <c r="JWK368" s="50"/>
      <c r="JWL368" s="50"/>
      <c r="JWM368" s="50"/>
      <c r="JWN368" s="50"/>
      <c r="JWO368" s="50"/>
      <c r="JWP368" s="50"/>
      <c r="JWQ368" s="50"/>
      <c r="JWR368" s="50"/>
      <c r="JWS368" s="50"/>
      <c r="JWT368" s="50"/>
      <c r="JWU368" s="50"/>
      <c r="JWV368" s="50"/>
      <c r="JWW368" s="50"/>
      <c r="JWX368" s="50"/>
      <c r="JWY368" s="50"/>
      <c r="JWZ368" s="50"/>
      <c r="JXA368" s="50"/>
      <c r="JXB368" s="50"/>
      <c r="JXC368" s="50"/>
      <c r="JXD368" s="50"/>
      <c r="JXE368" s="50"/>
      <c r="JXF368" s="50"/>
      <c r="JXG368" s="50"/>
      <c r="JXH368" s="50"/>
      <c r="JXI368" s="50"/>
      <c r="JXJ368" s="50"/>
      <c r="JXK368" s="50"/>
      <c r="JXL368" s="50"/>
      <c r="JXM368" s="50"/>
      <c r="JXN368" s="50"/>
      <c r="JXO368" s="50"/>
      <c r="JXP368" s="50"/>
      <c r="JXQ368" s="50"/>
      <c r="JXR368" s="50"/>
      <c r="JXS368" s="50"/>
      <c r="JXT368" s="50"/>
      <c r="JXU368" s="50"/>
      <c r="JXV368" s="50"/>
      <c r="JXW368" s="50"/>
      <c r="JXX368" s="50"/>
      <c r="JXY368" s="50"/>
      <c r="JXZ368" s="50"/>
      <c r="JYA368" s="50"/>
      <c r="JYB368" s="50"/>
      <c r="JYC368" s="50"/>
      <c r="JYD368" s="50"/>
      <c r="JYE368" s="50"/>
      <c r="JYF368" s="50"/>
      <c r="JYG368" s="50"/>
      <c r="JYH368" s="50"/>
      <c r="JYI368" s="50"/>
      <c r="JYJ368" s="50"/>
      <c r="JYK368" s="50"/>
      <c r="JYL368" s="50"/>
      <c r="JYM368" s="50"/>
      <c r="JYN368" s="50"/>
      <c r="JYO368" s="50"/>
      <c r="JYP368" s="50"/>
      <c r="JYQ368" s="50"/>
      <c r="JYR368" s="50"/>
      <c r="JYS368" s="50"/>
      <c r="JYT368" s="50"/>
      <c r="JYU368" s="50"/>
      <c r="JYV368" s="50"/>
      <c r="JYW368" s="50"/>
      <c r="JYX368" s="50"/>
      <c r="JYY368" s="50"/>
      <c r="JYZ368" s="50"/>
      <c r="JZA368" s="50"/>
      <c r="JZB368" s="50"/>
      <c r="JZC368" s="50"/>
      <c r="JZD368" s="50"/>
      <c r="JZE368" s="50"/>
      <c r="JZF368" s="50"/>
      <c r="JZG368" s="50"/>
      <c r="JZH368" s="50"/>
      <c r="JZI368" s="50"/>
      <c r="JZJ368" s="50"/>
      <c r="JZK368" s="50"/>
      <c r="JZL368" s="50"/>
      <c r="JZM368" s="50"/>
      <c r="JZN368" s="50"/>
      <c r="JZO368" s="50"/>
      <c r="JZP368" s="50"/>
      <c r="JZQ368" s="50"/>
      <c r="JZR368" s="50"/>
      <c r="JZS368" s="50"/>
      <c r="JZT368" s="50"/>
      <c r="JZU368" s="50"/>
      <c r="JZV368" s="50"/>
      <c r="JZW368" s="50"/>
      <c r="JZX368" s="50"/>
      <c r="JZY368" s="50"/>
      <c r="JZZ368" s="50"/>
      <c r="KAA368" s="50"/>
      <c r="KAB368" s="50"/>
      <c r="KAC368" s="50"/>
      <c r="KAD368" s="50"/>
      <c r="KAE368" s="50"/>
      <c r="KAF368" s="50"/>
      <c r="KAG368" s="50"/>
      <c r="KAH368" s="50"/>
      <c r="KAI368" s="50"/>
      <c r="KAJ368" s="50"/>
      <c r="KAK368" s="50"/>
      <c r="KAL368" s="50"/>
      <c r="KAM368" s="50"/>
      <c r="KAN368" s="50"/>
      <c r="KAO368" s="50"/>
      <c r="KAP368" s="50"/>
      <c r="KAQ368" s="50"/>
      <c r="KAR368" s="50"/>
      <c r="KAS368" s="50"/>
      <c r="KAT368" s="50"/>
      <c r="KAU368" s="50"/>
      <c r="KAV368" s="50"/>
      <c r="KAW368" s="50"/>
      <c r="KAX368" s="50"/>
      <c r="KAY368" s="50"/>
      <c r="KAZ368" s="50"/>
      <c r="KBA368" s="50"/>
      <c r="KBB368" s="50"/>
      <c r="KBC368" s="50"/>
      <c r="KBD368" s="50"/>
      <c r="KBE368" s="50"/>
      <c r="KBF368" s="50"/>
      <c r="KBG368" s="50"/>
      <c r="KBH368" s="50"/>
      <c r="KBI368" s="50"/>
      <c r="KBJ368" s="50"/>
      <c r="KBK368" s="50"/>
      <c r="KBL368" s="50"/>
      <c r="KBM368" s="50"/>
      <c r="KBN368" s="50"/>
      <c r="KBO368" s="50"/>
      <c r="KBP368" s="50"/>
      <c r="KBQ368" s="50"/>
      <c r="KBR368" s="50"/>
      <c r="KBS368" s="50"/>
      <c r="KBT368" s="50"/>
      <c r="KBU368" s="50"/>
      <c r="KBV368" s="50"/>
      <c r="KBW368" s="50"/>
      <c r="KBX368" s="50"/>
      <c r="KBY368" s="50"/>
      <c r="KBZ368" s="50"/>
      <c r="KCA368" s="50"/>
      <c r="KCB368" s="50"/>
      <c r="KCC368" s="50"/>
      <c r="KCD368" s="50"/>
      <c r="KCE368" s="50"/>
      <c r="KCF368" s="50"/>
      <c r="KCG368" s="50"/>
      <c r="KCH368" s="50"/>
      <c r="KCI368" s="50"/>
      <c r="KCJ368" s="50"/>
      <c r="KCK368" s="50"/>
      <c r="KCL368" s="50"/>
      <c r="KCM368" s="50"/>
      <c r="KCN368" s="50"/>
      <c r="KCO368" s="50"/>
      <c r="KCP368" s="50"/>
      <c r="KCQ368" s="50"/>
      <c r="KCR368" s="50"/>
      <c r="KCS368" s="50"/>
      <c r="KCT368" s="50"/>
      <c r="KCU368" s="50"/>
      <c r="KCV368" s="50"/>
      <c r="KCW368" s="50"/>
      <c r="KCX368" s="50"/>
      <c r="KCY368" s="50"/>
      <c r="KCZ368" s="50"/>
      <c r="KDA368" s="50"/>
      <c r="KDB368" s="50"/>
      <c r="KDC368" s="50"/>
      <c r="KDD368" s="50"/>
      <c r="KDE368" s="50"/>
      <c r="KDF368" s="50"/>
      <c r="KDG368" s="50"/>
      <c r="KDH368" s="50"/>
      <c r="KDI368" s="50"/>
      <c r="KDJ368" s="50"/>
      <c r="KDK368" s="50"/>
      <c r="KDL368" s="50"/>
      <c r="KDM368" s="50"/>
      <c r="KDN368" s="50"/>
      <c r="KDO368" s="50"/>
      <c r="KDP368" s="50"/>
      <c r="KDQ368" s="50"/>
      <c r="KDR368" s="50"/>
      <c r="KDS368" s="50"/>
      <c r="KDT368" s="50"/>
      <c r="KDU368" s="50"/>
      <c r="KDV368" s="50"/>
      <c r="KDW368" s="50"/>
      <c r="KDX368" s="50"/>
      <c r="KDY368" s="50"/>
      <c r="KDZ368" s="50"/>
      <c r="KEA368" s="50"/>
      <c r="KEB368" s="50"/>
      <c r="KEC368" s="50"/>
      <c r="KED368" s="50"/>
      <c r="KEE368" s="50"/>
      <c r="KEF368" s="50"/>
      <c r="KEG368" s="50"/>
      <c r="KEH368" s="50"/>
      <c r="KEI368" s="50"/>
      <c r="KEJ368" s="50"/>
      <c r="KEK368" s="50"/>
      <c r="KEL368" s="50"/>
      <c r="KEM368" s="50"/>
      <c r="KEN368" s="50"/>
      <c r="KEO368" s="50"/>
      <c r="KEP368" s="50"/>
      <c r="KEQ368" s="50"/>
      <c r="KER368" s="50"/>
      <c r="KES368" s="50"/>
      <c r="KET368" s="50"/>
      <c r="KEU368" s="50"/>
      <c r="KEV368" s="50"/>
      <c r="KEW368" s="50"/>
      <c r="KEX368" s="50"/>
      <c r="KEY368" s="50"/>
      <c r="KEZ368" s="50"/>
      <c r="KFA368" s="50"/>
      <c r="KFB368" s="50"/>
      <c r="KFC368" s="50"/>
      <c r="KFD368" s="50"/>
      <c r="KFE368" s="50"/>
      <c r="KFF368" s="50"/>
      <c r="KFG368" s="50"/>
      <c r="KFH368" s="50"/>
      <c r="KFI368" s="50"/>
      <c r="KFJ368" s="50"/>
      <c r="KFK368" s="50"/>
      <c r="KFL368" s="50"/>
      <c r="KFM368" s="50"/>
      <c r="KFN368" s="50"/>
      <c r="KFO368" s="50"/>
      <c r="KFP368" s="50"/>
      <c r="KFQ368" s="50"/>
      <c r="KFR368" s="50"/>
      <c r="KFS368" s="50"/>
      <c r="KFT368" s="50"/>
      <c r="KFU368" s="50"/>
      <c r="KFV368" s="50"/>
      <c r="KFW368" s="50"/>
      <c r="KFX368" s="50"/>
      <c r="KFY368" s="50"/>
      <c r="KFZ368" s="50"/>
      <c r="KGA368" s="50"/>
      <c r="KGB368" s="50"/>
      <c r="KGC368" s="50"/>
      <c r="KGD368" s="50"/>
      <c r="KGE368" s="50"/>
      <c r="KGF368" s="50"/>
      <c r="KGG368" s="50"/>
      <c r="KGH368" s="50"/>
      <c r="KGI368" s="50"/>
      <c r="KGJ368" s="50"/>
      <c r="KGK368" s="50"/>
      <c r="KGL368" s="50"/>
      <c r="KGM368" s="50"/>
      <c r="KGN368" s="50"/>
      <c r="KGO368" s="50"/>
      <c r="KGP368" s="50"/>
      <c r="KGQ368" s="50"/>
      <c r="KGR368" s="50"/>
      <c r="KGS368" s="50"/>
      <c r="KGT368" s="50"/>
      <c r="KGU368" s="50"/>
      <c r="KGV368" s="50"/>
      <c r="KGW368" s="50"/>
      <c r="KGX368" s="50"/>
      <c r="KGY368" s="50"/>
      <c r="KGZ368" s="50"/>
      <c r="KHA368" s="50"/>
      <c r="KHB368" s="50"/>
      <c r="KHC368" s="50"/>
      <c r="KHD368" s="50"/>
      <c r="KHE368" s="50"/>
      <c r="KHF368" s="50"/>
      <c r="KHG368" s="50"/>
      <c r="KHH368" s="50"/>
      <c r="KHI368" s="50"/>
      <c r="KHJ368" s="50"/>
      <c r="KHK368" s="50"/>
      <c r="KHL368" s="50"/>
      <c r="KHM368" s="50"/>
      <c r="KHN368" s="50"/>
      <c r="KHO368" s="50"/>
      <c r="KHP368" s="50"/>
      <c r="KHQ368" s="50"/>
      <c r="KHR368" s="50"/>
      <c r="KHS368" s="50"/>
      <c r="KHT368" s="50"/>
      <c r="KHU368" s="50"/>
      <c r="KHV368" s="50"/>
      <c r="KHW368" s="50"/>
      <c r="KHX368" s="50"/>
      <c r="KHY368" s="50"/>
      <c r="KHZ368" s="50"/>
      <c r="KIA368" s="50"/>
      <c r="KIB368" s="50"/>
      <c r="KIC368" s="50"/>
      <c r="KID368" s="50"/>
      <c r="KIE368" s="50"/>
      <c r="KIF368" s="50"/>
      <c r="KIG368" s="50"/>
      <c r="KIH368" s="50"/>
      <c r="KII368" s="50"/>
      <c r="KIJ368" s="50"/>
      <c r="KIK368" s="50"/>
      <c r="KIL368" s="50"/>
      <c r="KIM368" s="50"/>
      <c r="KIN368" s="50"/>
      <c r="KIO368" s="50"/>
      <c r="KIP368" s="50"/>
      <c r="KIQ368" s="50"/>
      <c r="KIR368" s="50"/>
      <c r="KIS368" s="50"/>
      <c r="KIT368" s="50"/>
      <c r="KIU368" s="50"/>
      <c r="KIV368" s="50"/>
      <c r="KIW368" s="50"/>
      <c r="KIX368" s="50"/>
      <c r="KIY368" s="50"/>
      <c r="KIZ368" s="50"/>
      <c r="KJA368" s="50"/>
      <c r="KJB368" s="50"/>
      <c r="KJC368" s="50"/>
      <c r="KJD368" s="50"/>
      <c r="KJE368" s="50"/>
      <c r="KJF368" s="50"/>
      <c r="KJG368" s="50"/>
      <c r="KJH368" s="50"/>
      <c r="KJI368" s="50"/>
      <c r="KJJ368" s="50"/>
      <c r="KJK368" s="50"/>
      <c r="KJL368" s="50"/>
      <c r="KJM368" s="50"/>
      <c r="KJN368" s="50"/>
      <c r="KJO368" s="50"/>
      <c r="KJP368" s="50"/>
      <c r="KJQ368" s="50"/>
      <c r="KJR368" s="50"/>
      <c r="KJS368" s="50"/>
      <c r="KJT368" s="50"/>
      <c r="KJU368" s="50"/>
      <c r="KJV368" s="50"/>
      <c r="KJW368" s="50"/>
      <c r="KJX368" s="50"/>
      <c r="KJY368" s="50"/>
      <c r="KJZ368" s="50"/>
      <c r="KKA368" s="50"/>
      <c r="KKB368" s="50"/>
      <c r="KKC368" s="50"/>
      <c r="KKD368" s="50"/>
      <c r="KKE368" s="50"/>
      <c r="KKF368" s="50"/>
      <c r="KKG368" s="50"/>
      <c r="KKH368" s="50"/>
      <c r="KKI368" s="50"/>
      <c r="KKJ368" s="50"/>
      <c r="KKK368" s="50"/>
      <c r="KKL368" s="50"/>
      <c r="KKM368" s="50"/>
      <c r="KKN368" s="50"/>
      <c r="KKO368" s="50"/>
      <c r="KKP368" s="50"/>
      <c r="KKQ368" s="50"/>
      <c r="KKR368" s="50"/>
      <c r="KKS368" s="50"/>
      <c r="KKT368" s="50"/>
      <c r="KKU368" s="50"/>
      <c r="KKV368" s="50"/>
      <c r="KKW368" s="50"/>
      <c r="KKX368" s="50"/>
      <c r="KKY368" s="50"/>
      <c r="KKZ368" s="50"/>
      <c r="KLA368" s="50"/>
      <c r="KLB368" s="50"/>
      <c r="KLC368" s="50"/>
      <c r="KLD368" s="50"/>
      <c r="KLE368" s="50"/>
      <c r="KLF368" s="50"/>
      <c r="KLG368" s="50"/>
      <c r="KLH368" s="50"/>
      <c r="KLI368" s="50"/>
      <c r="KLJ368" s="50"/>
      <c r="KLK368" s="50"/>
      <c r="KLL368" s="50"/>
      <c r="KLM368" s="50"/>
      <c r="KLN368" s="50"/>
      <c r="KLO368" s="50"/>
      <c r="KLP368" s="50"/>
      <c r="KLQ368" s="50"/>
      <c r="KLR368" s="50"/>
      <c r="KLS368" s="50"/>
      <c r="KLT368" s="50"/>
      <c r="KLU368" s="50"/>
      <c r="KLV368" s="50"/>
      <c r="KLW368" s="50"/>
      <c r="KLX368" s="50"/>
      <c r="KLY368" s="50"/>
      <c r="KLZ368" s="50"/>
      <c r="KMA368" s="50"/>
      <c r="KMB368" s="50"/>
      <c r="KMC368" s="50"/>
      <c r="KMD368" s="50"/>
      <c r="KME368" s="50"/>
      <c r="KMF368" s="50"/>
      <c r="KMG368" s="50"/>
      <c r="KMH368" s="50"/>
      <c r="KMI368" s="50"/>
      <c r="KMJ368" s="50"/>
      <c r="KMK368" s="50"/>
      <c r="KML368" s="50"/>
      <c r="KMM368" s="50"/>
      <c r="KMN368" s="50"/>
      <c r="KMO368" s="50"/>
      <c r="KMP368" s="50"/>
      <c r="KMQ368" s="50"/>
      <c r="KMR368" s="50"/>
      <c r="KMS368" s="50"/>
      <c r="KMT368" s="50"/>
      <c r="KMU368" s="50"/>
      <c r="KMV368" s="50"/>
      <c r="KMW368" s="50"/>
      <c r="KMX368" s="50"/>
      <c r="KMY368" s="50"/>
      <c r="KMZ368" s="50"/>
      <c r="KNA368" s="50"/>
      <c r="KNB368" s="50"/>
      <c r="KNC368" s="50"/>
      <c r="KND368" s="50"/>
      <c r="KNE368" s="50"/>
      <c r="KNF368" s="50"/>
      <c r="KNG368" s="50"/>
      <c r="KNH368" s="50"/>
      <c r="KNI368" s="50"/>
      <c r="KNJ368" s="50"/>
      <c r="KNK368" s="50"/>
      <c r="KNL368" s="50"/>
      <c r="KNM368" s="50"/>
      <c r="KNN368" s="50"/>
      <c r="KNO368" s="50"/>
      <c r="KNP368" s="50"/>
      <c r="KNQ368" s="50"/>
      <c r="KNR368" s="50"/>
      <c r="KNS368" s="50"/>
      <c r="KNT368" s="50"/>
      <c r="KNU368" s="50"/>
      <c r="KNV368" s="50"/>
      <c r="KNW368" s="50"/>
      <c r="KNX368" s="50"/>
      <c r="KNY368" s="50"/>
      <c r="KNZ368" s="50"/>
      <c r="KOA368" s="50"/>
      <c r="KOB368" s="50"/>
      <c r="KOC368" s="50"/>
      <c r="KOD368" s="50"/>
      <c r="KOE368" s="50"/>
      <c r="KOF368" s="50"/>
      <c r="KOG368" s="50"/>
      <c r="KOH368" s="50"/>
      <c r="KOI368" s="50"/>
      <c r="KOJ368" s="50"/>
      <c r="KOK368" s="50"/>
      <c r="KOL368" s="50"/>
      <c r="KOM368" s="50"/>
      <c r="KON368" s="50"/>
      <c r="KOO368" s="50"/>
      <c r="KOP368" s="50"/>
      <c r="KOQ368" s="50"/>
      <c r="KOR368" s="50"/>
      <c r="KOS368" s="50"/>
      <c r="KOT368" s="50"/>
      <c r="KOU368" s="50"/>
      <c r="KOV368" s="50"/>
      <c r="KOW368" s="50"/>
      <c r="KOX368" s="50"/>
      <c r="KOY368" s="50"/>
      <c r="KOZ368" s="50"/>
      <c r="KPA368" s="50"/>
      <c r="KPB368" s="50"/>
      <c r="KPC368" s="50"/>
      <c r="KPD368" s="50"/>
      <c r="KPE368" s="50"/>
      <c r="KPF368" s="50"/>
      <c r="KPG368" s="50"/>
      <c r="KPH368" s="50"/>
      <c r="KPI368" s="50"/>
      <c r="KPJ368" s="50"/>
      <c r="KPK368" s="50"/>
      <c r="KPL368" s="50"/>
      <c r="KPM368" s="50"/>
      <c r="KPN368" s="50"/>
      <c r="KPO368" s="50"/>
      <c r="KPP368" s="50"/>
      <c r="KPQ368" s="50"/>
      <c r="KPR368" s="50"/>
      <c r="KPS368" s="50"/>
      <c r="KPT368" s="50"/>
      <c r="KPU368" s="50"/>
      <c r="KPV368" s="50"/>
      <c r="KPW368" s="50"/>
      <c r="KPX368" s="50"/>
      <c r="KPY368" s="50"/>
      <c r="KPZ368" s="50"/>
      <c r="KQA368" s="50"/>
      <c r="KQB368" s="50"/>
      <c r="KQC368" s="50"/>
      <c r="KQD368" s="50"/>
      <c r="KQE368" s="50"/>
      <c r="KQF368" s="50"/>
      <c r="KQG368" s="50"/>
      <c r="KQH368" s="50"/>
      <c r="KQI368" s="50"/>
      <c r="KQJ368" s="50"/>
      <c r="KQK368" s="50"/>
      <c r="KQL368" s="50"/>
      <c r="KQM368" s="50"/>
      <c r="KQN368" s="50"/>
      <c r="KQO368" s="50"/>
      <c r="KQP368" s="50"/>
      <c r="KQQ368" s="50"/>
      <c r="KQR368" s="50"/>
      <c r="KQS368" s="50"/>
      <c r="KQT368" s="50"/>
      <c r="KQU368" s="50"/>
      <c r="KQV368" s="50"/>
      <c r="KQW368" s="50"/>
      <c r="KQX368" s="50"/>
      <c r="KQY368" s="50"/>
      <c r="KQZ368" s="50"/>
      <c r="KRA368" s="50"/>
      <c r="KRB368" s="50"/>
      <c r="KRC368" s="50"/>
      <c r="KRD368" s="50"/>
      <c r="KRE368" s="50"/>
      <c r="KRF368" s="50"/>
      <c r="KRG368" s="50"/>
      <c r="KRH368" s="50"/>
      <c r="KRI368" s="50"/>
      <c r="KRJ368" s="50"/>
      <c r="KRK368" s="50"/>
      <c r="KRL368" s="50"/>
      <c r="KRM368" s="50"/>
      <c r="KRN368" s="50"/>
      <c r="KRO368" s="50"/>
      <c r="KRP368" s="50"/>
      <c r="KRQ368" s="50"/>
      <c r="KRR368" s="50"/>
      <c r="KRS368" s="50"/>
      <c r="KRT368" s="50"/>
      <c r="KRU368" s="50"/>
      <c r="KRV368" s="50"/>
      <c r="KRW368" s="50"/>
      <c r="KRX368" s="50"/>
      <c r="KRY368" s="50"/>
      <c r="KRZ368" s="50"/>
      <c r="KSA368" s="50"/>
      <c r="KSB368" s="50"/>
      <c r="KSC368" s="50"/>
      <c r="KSD368" s="50"/>
      <c r="KSE368" s="50"/>
      <c r="KSF368" s="50"/>
      <c r="KSG368" s="50"/>
      <c r="KSH368" s="50"/>
      <c r="KSI368" s="50"/>
      <c r="KSJ368" s="50"/>
      <c r="KSK368" s="50"/>
      <c r="KSL368" s="50"/>
      <c r="KSM368" s="50"/>
      <c r="KSN368" s="50"/>
      <c r="KSO368" s="50"/>
      <c r="KSP368" s="50"/>
      <c r="KSQ368" s="50"/>
      <c r="KSR368" s="50"/>
      <c r="KSS368" s="50"/>
      <c r="KST368" s="50"/>
      <c r="KSU368" s="50"/>
      <c r="KSV368" s="50"/>
      <c r="KSW368" s="50"/>
      <c r="KSX368" s="50"/>
      <c r="KSY368" s="50"/>
      <c r="KSZ368" s="50"/>
      <c r="KTA368" s="50"/>
      <c r="KTB368" s="50"/>
      <c r="KTC368" s="50"/>
      <c r="KTD368" s="50"/>
      <c r="KTE368" s="50"/>
      <c r="KTF368" s="50"/>
      <c r="KTG368" s="50"/>
      <c r="KTH368" s="50"/>
      <c r="KTI368" s="50"/>
      <c r="KTJ368" s="50"/>
      <c r="KTK368" s="50"/>
      <c r="KTL368" s="50"/>
      <c r="KTM368" s="50"/>
      <c r="KTN368" s="50"/>
      <c r="KTO368" s="50"/>
      <c r="KTP368" s="50"/>
      <c r="KTQ368" s="50"/>
      <c r="KTR368" s="50"/>
      <c r="KTS368" s="50"/>
      <c r="KTT368" s="50"/>
      <c r="KTU368" s="50"/>
      <c r="KTV368" s="50"/>
      <c r="KTW368" s="50"/>
      <c r="KTX368" s="50"/>
      <c r="KTY368" s="50"/>
      <c r="KTZ368" s="50"/>
      <c r="KUA368" s="50"/>
      <c r="KUB368" s="50"/>
      <c r="KUC368" s="50"/>
      <c r="KUD368" s="50"/>
      <c r="KUE368" s="50"/>
      <c r="KUF368" s="50"/>
      <c r="KUG368" s="50"/>
      <c r="KUH368" s="50"/>
      <c r="KUI368" s="50"/>
      <c r="KUJ368" s="50"/>
      <c r="KUK368" s="50"/>
      <c r="KUL368" s="50"/>
      <c r="KUM368" s="50"/>
      <c r="KUN368" s="50"/>
      <c r="KUO368" s="50"/>
      <c r="KUP368" s="50"/>
      <c r="KUQ368" s="50"/>
      <c r="KUR368" s="50"/>
      <c r="KUS368" s="50"/>
      <c r="KUT368" s="50"/>
      <c r="KUU368" s="50"/>
      <c r="KUV368" s="50"/>
      <c r="KUW368" s="50"/>
      <c r="KUX368" s="50"/>
      <c r="KUY368" s="50"/>
      <c r="KUZ368" s="50"/>
      <c r="KVA368" s="50"/>
      <c r="KVB368" s="50"/>
      <c r="KVC368" s="50"/>
      <c r="KVD368" s="50"/>
      <c r="KVE368" s="50"/>
      <c r="KVF368" s="50"/>
      <c r="KVG368" s="50"/>
      <c r="KVH368" s="50"/>
      <c r="KVI368" s="50"/>
      <c r="KVJ368" s="50"/>
      <c r="KVK368" s="50"/>
      <c r="KVL368" s="50"/>
      <c r="KVM368" s="50"/>
      <c r="KVN368" s="50"/>
      <c r="KVO368" s="50"/>
      <c r="KVP368" s="50"/>
      <c r="KVQ368" s="50"/>
      <c r="KVR368" s="50"/>
      <c r="KVS368" s="50"/>
      <c r="KVT368" s="50"/>
      <c r="KVU368" s="50"/>
      <c r="KVV368" s="50"/>
      <c r="KVW368" s="50"/>
      <c r="KVX368" s="50"/>
      <c r="KVY368" s="50"/>
      <c r="KVZ368" s="50"/>
      <c r="KWA368" s="50"/>
      <c r="KWB368" s="50"/>
      <c r="KWC368" s="50"/>
      <c r="KWD368" s="50"/>
      <c r="KWE368" s="50"/>
      <c r="KWF368" s="50"/>
      <c r="KWG368" s="50"/>
      <c r="KWH368" s="50"/>
      <c r="KWI368" s="50"/>
      <c r="KWJ368" s="50"/>
      <c r="KWK368" s="50"/>
      <c r="KWL368" s="50"/>
      <c r="KWM368" s="50"/>
      <c r="KWN368" s="50"/>
      <c r="KWO368" s="50"/>
      <c r="KWP368" s="50"/>
      <c r="KWQ368" s="50"/>
      <c r="KWR368" s="50"/>
      <c r="KWS368" s="50"/>
      <c r="KWT368" s="50"/>
      <c r="KWU368" s="50"/>
      <c r="KWV368" s="50"/>
      <c r="KWW368" s="50"/>
      <c r="KWX368" s="50"/>
      <c r="KWY368" s="50"/>
      <c r="KWZ368" s="50"/>
      <c r="KXA368" s="50"/>
      <c r="KXB368" s="50"/>
      <c r="KXC368" s="50"/>
      <c r="KXD368" s="50"/>
      <c r="KXE368" s="50"/>
      <c r="KXF368" s="50"/>
      <c r="KXG368" s="50"/>
      <c r="KXH368" s="50"/>
      <c r="KXI368" s="50"/>
      <c r="KXJ368" s="50"/>
      <c r="KXK368" s="50"/>
      <c r="KXL368" s="50"/>
      <c r="KXM368" s="50"/>
      <c r="KXN368" s="50"/>
      <c r="KXO368" s="50"/>
      <c r="KXP368" s="50"/>
      <c r="KXQ368" s="50"/>
      <c r="KXR368" s="50"/>
      <c r="KXS368" s="50"/>
      <c r="KXT368" s="50"/>
      <c r="KXU368" s="50"/>
      <c r="KXV368" s="50"/>
      <c r="KXW368" s="50"/>
      <c r="KXX368" s="50"/>
      <c r="KXY368" s="50"/>
      <c r="KXZ368" s="50"/>
      <c r="KYA368" s="50"/>
      <c r="KYB368" s="50"/>
      <c r="KYC368" s="50"/>
      <c r="KYD368" s="50"/>
      <c r="KYE368" s="50"/>
      <c r="KYF368" s="50"/>
      <c r="KYG368" s="50"/>
      <c r="KYH368" s="50"/>
      <c r="KYI368" s="50"/>
      <c r="KYJ368" s="50"/>
      <c r="KYK368" s="50"/>
      <c r="KYL368" s="50"/>
      <c r="KYM368" s="50"/>
      <c r="KYN368" s="50"/>
      <c r="KYO368" s="50"/>
      <c r="KYP368" s="50"/>
      <c r="KYQ368" s="50"/>
      <c r="KYR368" s="50"/>
      <c r="KYS368" s="50"/>
      <c r="KYT368" s="50"/>
      <c r="KYU368" s="50"/>
      <c r="KYV368" s="50"/>
      <c r="KYW368" s="50"/>
      <c r="KYX368" s="50"/>
      <c r="KYY368" s="50"/>
      <c r="KYZ368" s="50"/>
      <c r="KZA368" s="50"/>
      <c r="KZB368" s="50"/>
      <c r="KZC368" s="50"/>
      <c r="KZD368" s="50"/>
      <c r="KZE368" s="50"/>
      <c r="KZF368" s="50"/>
      <c r="KZG368" s="50"/>
      <c r="KZH368" s="50"/>
      <c r="KZI368" s="50"/>
      <c r="KZJ368" s="50"/>
      <c r="KZK368" s="50"/>
      <c r="KZL368" s="50"/>
      <c r="KZM368" s="50"/>
      <c r="KZN368" s="50"/>
      <c r="KZO368" s="50"/>
      <c r="KZP368" s="50"/>
      <c r="KZQ368" s="50"/>
      <c r="KZR368" s="50"/>
      <c r="KZS368" s="50"/>
      <c r="KZT368" s="50"/>
      <c r="KZU368" s="50"/>
      <c r="KZV368" s="50"/>
      <c r="KZW368" s="50"/>
      <c r="KZX368" s="50"/>
      <c r="KZY368" s="50"/>
      <c r="KZZ368" s="50"/>
      <c r="LAA368" s="50"/>
      <c r="LAB368" s="50"/>
      <c r="LAC368" s="50"/>
      <c r="LAD368" s="50"/>
      <c r="LAE368" s="50"/>
      <c r="LAF368" s="50"/>
      <c r="LAG368" s="50"/>
      <c r="LAH368" s="50"/>
      <c r="LAI368" s="50"/>
      <c r="LAJ368" s="50"/>
      <c r="LAK368" s="50"/>
      <c r="LAL368" s="50"/>
      <c r="LAM368" s="50"/>
      <c r="LAN368" s="50"/>
      <c r="LAO368" s="50"/>
      <c r="LAP368" s="50"/>
      <c r="LAQ368" s="50"/>
      <c r="LAR368" s="50"/>
      <c r="LAS368" s="50"/>
      <c r="LAT368" s="50"/>
      <c r="LAU368" s="50"/>
      <c r="LAV368" s="50"/>
      <c r="LAW368" s="50"/>
      <c r="LAX368" s="50"/>
      <c r="LAY368" s="50"/>
      <c r="LAZ368" s="50"/>
      <c r="LBA368" s="50"/>
      <c r="LBB368" s="50"/>
      <c r="LBC368" s="50"/>
      <c r="LBD368" s="50"/>
      <c r="LBE368" s="50"/>
      <c r="LBF368" s="50"/>
      <c r="LBG368" s="50"/>
      <c r="LBH368" s="50"/>
      <c r="LBI368" s="50"/>
      <c r="LBJ368" s="50"/>
      <c r="LBK368" s="50"/>
      <c r="LBL368" s="50"/>
      <c r="LBM368" s="50"/>
      <c r="LBN368" s="50"/>
      <c r="LBO368" s="50"/>
      <c r="LBP368" s="50"/>
      <c r="LBQ368" s="50"/>
      <c r="LBR368" s="50"/>
      <c r="LBS368" s="50"/>
      <c r="LBT368" s="50"/>
      <c r="LBU368" s="50"/>
      <c r="LBV368" s="50"/>
      <c r="LBW368" s="50"/>
      <c r="LBX368" s="50"/>
      <c r="LBY368" s="50"/>
      <c r="LBZ368" s="50"/>
      <c r="LCA368" s="50"/>
      <c r="LCB368" s="50"/>
      <c r="LCC368" s="50"/>
      <c r="LCD368" s="50"/>
      <c r="LCE368" s="50"/>
      <c r="LCF368" s="50"/>
      <c r="LCG368" s="50"/>
      <c r="LCH368" s="50"/>
      <c r="LCI368" s="50"/>
      <c r="LCJ368" s="50"/>
      <c r="LCK368" s="50"/>
      <c r="LCL368" s="50"/>
      <c r="LCM368" s="50"/>
      <c r="LCN368" s="50"/>
      <c r="LCO368" s="50"/>
      <c r="LCP368" s="50"/>
      <c r="LCQ368" s="50"/>
      <c r="LCR368" s="50"/>
      <c r="LCS368" s="50"/>
      <c r="LCT368" s="50"/>
      <c r="LCU368" s="50"/>
      <c r="LCV368" s="50"/>
      <c r="LCW368" s="50"/>
      <c r="LCX368" s="50"/>
      <c r="LCY368" s="50"/>
      <c r="LCZ368" s="50"/>
      <c r="LDA368" s="50"/>
      <c r="LDB368" s="50"/>
      <c r="LDC368" s="50"/>
      <c r="LDD368" s="50"/>
      <c r="LDE368" s="50"/>
      <c r="LDF368" s="50"/>
      <c r="LDG368" s="50"/>
      <c r="LDH368" s="50"/>
      <c r="LDI368" s="50"/>
      <c r="LDJ368" s="50"/>
      <c r="LDK368" s="50"/>
      <c r="LDL368" s="50"/>
      <c r="LDM368" s="50"/>
      <c r="LDN368" s="50"/>
      <c r="LDO368" s="50"/>
      <c r="LDP368" s="50"/>
      <c r="LDQ368" s="50"/>
      <c r="LDR368" s="50"/>
      <c r="LDS368" s="50"/>
      <c r="LDT368" s="50"/>
      <c r="LDU368" s="50"/>
      <c r="LDV368" s="50"/>
      <c r="LDW368" s="50"/>
      <c r="LDX368" s="50"/>
      <c r="LDY368" s="50"/>
      <c r="LDZ368" s="50"/>
      <c r="LEA368" s="50"/>
      <c r="LEB368" s="50"/>
      <c r="LEC368" s="50"/>
      <c r="LED368" s="50"/>
      <c r="LEE368" s="50"/>
      <c r="LEF368" s="50"/>
      <c r="LEG368" s="50"/>
      <c r="LEH368" s="50"/>
      <c r="LEI368" s="50"/>
      <c r="LEJ368" s="50"/>
      <c r="LEK368" s="50"/>
      <c r="LEL368" s="50"/>
      <c r="LEM368" s="50"/>
      <c r="LEN368" s="50"/>
      <c r="LEO368" s="50"/>
      <c r="LEP368" s="50"/>
      <c r="LEQ368" s="50"/>
      <c r="LER368" s="50"/>
      <c r="LES368" s="50"/>
      <c r="LET368" s="50"/>
      <c r="LEU368" s="50"/>
      <c r="LEV368" s="50"/>
      <c r="LEW368" s="50"/>
      <c r="LEX368" s="50"/>
      <c r="LEY368" s="50"/>
      <c r="LEZ368" s="50"/>
      <c r="LFA368" s="50"/>
      <c r="LFB368" s="50"/>
      <c r="LFC368" s="50"/>
      <c r="LFD368" s="50"/>
      <c r="LFE368" s="50"/>
      <c r="LFF368" s="50"/>
      <c r="LFG368" s="50"/>
      <c r="LFH368" s="50"/>
      <c r="LFI368" s="50"/>
      <c r="LFJ368" s="50"/>
      <c r="LFK368" s="50"/>
      <c r="LFL368" s="50"/>
      <c r="LFM368" s="50"/>
      <c r="LFN368" s="50"/>
      <c r="LFO368" s="50"/>
      <c r="LFP368" s="50"/>
      <c r="LFQ368" s="50"/>
      <c r="LFR368" s="50"/>
      <c r="LFS368" s="50"/>
      <c r="LFT368" s="50"/>
      <c r="LFU368" s="50"/>
      <c r="LFV368" s="50"/>
      <c r="LFW368" s="50"/>
      <c r="LFX368" s="50"/>
      <c r="LFY368" s="50"/>
      <c r="LFZ368" s="50"/>
      <c r="LGA368" s="50"/>
      <c r="LGB368" s="50"/>
      <c r="LGC368" s="50"/>
      <c r="LGD368" s="50"/>
      <c r="LGE368" s="50"/>
      <c r="LGF368" s="50"/>
      <c r="LGG368" s="50"/>
      <c r="LGH368" s="50"/>
      <c r="LGI368" s="50"/>
      <c r="LGJ368" s="50"/>
      <c r="LGK368" s="50"/>
      <c r="LGL368" s="50"/>
      <c r="LGM368" s="50"/>
      <c r="LGN368" s="50"/>
      <c r="LGO368" s="50"/>
      <c r="LGP368" s="50"/>
      <c r="LGQ368" s="50"/>
      <c r="LGR368" s="50"/>
      <c r="LGS368" s="50"/>
      <c r="LGT368" s="50"/>
      <c r="LGU368" s="50"/>
      <c r="LGV368" s="50"/>
      <c r="LGW368" s="50"/>
      <c r="LGX368" s="50"/>
      <c r="LGY368" s="50"/>
      <c r="LGZ368" s="50"/>
      <c r="LHA368" s="50"/>
      <c r="LHB368" s="50"/>
      <c r="LHC368" s="50"/>
      <c r="LHD368" s="50"/>
      <c r="LHE368" s="50"/>
      <c r="LHF368" s="50"/>
      <c r="LHG368" s="50"/>
      <c r="LHH368" s="50"/>
      <c r="LHI368" s="50"/>
      <c r="LHJ368" s="50"/>
      <c r="LHK368" s="50"/>
      <c r="LHL368" s="50"/>
      <c r="LHM368" s="50"/>
      <c r="LHN368" s="50"/>
      <c r="LHO368" s="50"/>
      <c r="LHP368" s="50"/>
      <c r="LHQ368" s="50"/>
      <c r="LHR368" s="50"/>
      <c r="LHS368" s="50"/>
      <c r="LHT368" s="50"/>
      <c r="LHU368" s="50"/>
      <c r="LHV368" s="50"/>
      <c r="LHW368" s="50"/>
      <c r="LHX368" s="50"/>
      <c r="LHY368" s="50"/>
      <c r="LHZ368" s="50"/>
      <c r="LIA368" s="50"/>
      <c r="LIB368" s="50"/>
      <c r="LIC368" s="50"/>
      <c r="LID368" s="50"/>
      <c r="LIE368" s="50"/>
      <c r="LIF368" s="50"/>
      <c r="LIG368" s="50"/>
      <c r="LIH368" s="50"/>
      <c r="LII368" s="50"/>
      <c r="LIJ368" s="50"/>
      <c r="LIK368" s="50"/>
      <c r="LIL368" s="50"/>
      <c r="LIM368" s="50"/>
      <c r="LIN368" s="50"/>
      <c r="LIO368" s="50"/>
      <c r="LIP368" s="50"/>
      <c r="LIQ368" s="50"/>
      <c r="LIR368" s="50"/>
      <c r="LIS368" s="50"/>
      <c r="LIT368" s="50"/>
      <c r="LIU368" s="50"/>
      <c r="LIV368" s="50"/>
      <c r="LIW368" s="50"/>
      <c r="LIX368" s="50"/>
      <c r="LIY368" s="50"/>
      <c r="LIZ368" s="50"/>
      <c r="LJA368" s="50"/>
      <c r="LJB368" s="50"/>
      <c r="LJC368" s="50"/>
      <c r="LJD368" s="50"/>
      <c r="LJE368" s="50"/>
      <c r="LJF368" s="50"/>
      <c r="LJG368" s="50"/>
      <c r="LJH368" s="50"/>
      <c r="LJI368" s="50"/>
      <c r="LJJ368" s="50"/>
      <c r="LJK368" s="50"/>
      <c r="LJL368" s="50"/>
      <c r="LJM368" s="50"/>
      <c r="LJN368" s="50"/>
      <c r="LJO368" s="50"/>
      <c r="LJP368" s="50"/>
      <c r="LJQ368" s="50"/>
      <c r="LJR368" s="50"/>
      <c r="LJS368" s="50"/>
      <c r="LJT368" s="50"/>
      <c r="LJU368" s="50"/>
      <c r="LJV368" s="50"/>
      <c r="LJW368" s="50"/>
      <c r="LJX368" s="50"/>
      <c r="LJY368" s="50"/>
      <c r="LJZ368" s="50"/>
      <c r="LKA368" s="50"/>
      <c r="LKB368" s="50"/>
      <c r="LKC368" s="50"/>
      <c r="LKD368" s="50"/>
      <c r="LKE368" s="50"/>
      <c r="LKF368" s="50"/>
      <c r="LKG368" s="50"/>
      <c r="LKH368" s="50"/>
      <c r="LKI368" s="50"/>
      <c r="LKJ368" s="50"/>
      <c r="LKK368" s="50"/>
      <c r="LKL368" s="50"/>
      <c r="LKM368" s="50"/>
      <c r="LKN368" s="50"/>
      <c r="LKO368" s="50"/>
      <c r="LKP368" s="50"/>
      <c r="LKQ368" s="50"/>
      <c r="LKR368" s="50"/>
      <c r="LKS368" s="50"/>
      <c r="LKT368" s="50"/>
      <c r="LKU368" s="50"/>
      <c r="LKV368" s="50"/>
      <c r="LKW368" s="50"/>
      <c r="LKX368" s="50"/>
      <c r="LKY368" s="50"/>
      <c r="LKZ368" s="50"/>
      <c r="LLA368" s="50"/>
      <c r="LLB368" s="50"/>
      <c r="LLC368" s="50"/>
      <c r="LLD368" s="50"/>
      <c r="LLE368" s="50"/>
      <c r="LLF368" s="50"/>
      <c r="LLG368" s="50"/>
      <c r="LLH368" s="50"/>
      <c r="LLI368" s="50"/>
      <c r="LLJ368" s="50"/>
      <c r="LLK368" s="50"/>
      <c r="LLL368" s="50"/>
      <c r="LLM368" s="50"/>
      <c r="LLN368" s="50"/>
      <c r="LLO368" s="50"/>
      <c r="LLP368" s="50"/>
      <c r="LLQ368" s="50"/>
      <c r="LLR368" s="50"/>
      <c r="LLS368" s="50"/>
      <c r="LLT368" s="50"/>
      <c r="LLU368" s="50"/>
      <c r="LLV368" s="50"/>
      <c r="LLW368" s="50"/>
      <c r="LLX368" s="50"/>
      <c r="LLY368" s="50"/>
      <c r="LLZ368" s="50"/>
      <c r="LMA368" s="50"/>
      <c r="LMB368" s="50"/>
      <c r="LMC368" s="50"/>
      <c r="LMD368" s="50"/>
      <c r="LME368" s="50"/>
      <c r="LMF368" s="50"/>
      <c r="LMG368" s="50"/>
      <c r="LMH368" s="50"/>
      <c r="LMI368" s="50"/>
      <c r="LMJ368" s="50"/>
      <c r="LMK368" s="50"/>
      <c r="LML368" s="50"/>
      <c r="LMM368" s="50"/>
      <c r="LMN368" s="50"/>
      <c r="LMO368" s="50"/>
      <c r="LMP368" s="50"/>
      <c r="LMQ368" s="50"/>
      <c r="LMR368" s="50"/>
      <c r="LMS368" s="50"/>
      <c r="LMT368" s="50"/>
      <c r="LMU368" s="50"/>
      <c r="LMV368" s="50"/>
      <c r="LMW368" s="50"/>
      <c r="LMX368" s="50"/>
      <c r="LMY368" s="50"/>
      <c r="LMZ368" s="50"/>
      <c r="LNA368" s="50"/>
      <c r="LNB368" s="50"/>
      <c r="LNC368" s="50"/>
      <c r="LND368" s="50"/>
      <c r="LNE368" s="50"/>
      <c r="LNF368" s="50"/>
      <c r="LNG368" s="50"/>
      <c r="LNH368" s="50"/>
      <c r="LNI368" s="50"/>
      <c r="LNJ368" s="50"/>
      <c r="LNK368" s="50"/>
      <c r="LNL368" s="50"/>
      <c r="LNM368" s="50"/>
      <c r="LNN368" s="50"/>
      <c r="LNO368" s="50"/>
      <c r="LNP368" s="50"/>
      <c r="LNQ368" s="50"/>
      <c r="LNR368" s="50"/>
      <c r="LNS368" s="50"/>
      <c r="LNT368" s="50"/>
      <c r="LNU368" s="50"/>
      <c r="LNV368" s="50"/>
      <c r="LNW368" s="50"/>
      <c r="LNX368" s="50"/>
      <c r="LNY368" s="50"/>
      <c r="LNZ368" s="50"/>
      <c r="LOA368" s="50"/>
      <c r="LOB368" s="50"/>
      <c r="LOC368" s="50"/>
      <c r="LOD368" s="50"/>
      <c r="LOE368" s="50"/>
      <c r="LOF368" s="50"/>
      <c r="LOG368" s="50"/>
      <c r="LOH368" s="50"/>
      <c r="LOI368" s="50"/>
      <c r="LOJ368" s="50"/>
      <c r="LOK368" s="50"/>
      <c r="LOL368" s="50"/>
      <c r="LOM368" s="50"/>
      <c r="LON368" s="50"/>
      <c r="LOO368" s="50"/>
      <c r="LOP368" s="50"/>
      <c r="LOQ368" s="50"/>
      <c r="LOR368" s="50"/>
      <c r="LOS368" s="50"/>
      <c r="LOT368" s="50"/>
      <c r="LOU368" s="50"/>
      <c r="LOV368" s="50"/>
      <c r="LOW368" s="50"/>
      <c r="LOX368" s="50"/>
      <c r="LOY368" s="50"/>
      <c r="LOZ368" s="50"/>
      <c r="LPA368" s="50"/>
      <c r="LPB368" s="50"/>
      <c r="LPC368" s="50"/>
      <c r="LPD368" s="50"/>
      <c r="LPE368" s="50"/>
      <c r="LPF368" s="50"/>
      <c r="LPG368" s="50"/>
      <c r="LPH368" s="50"/>
      <c r="LPI368" s="50"/>
      <c r="LPJ368" s="50"/>
      <c r="LPK368" s="50"/>
      <c r="LPL368" s="50"/>
      <c r="LPM368" s="50"/>
      <c r="LPN368" s="50"/>
      <c r="LPO368" s="50"/>
      <c r="LPP368" s="50"/>
      <c r="LPQ368" s="50"/>
      <c r="LPR368" s="50"/>
      <c r="LPS368" s="50"/>
      <c r="LPT368" s="50"/>
      <c r="LPU368" s="50"/>
      <c r="LPV368" s="50"/>
      <c r="LPW368" s="50"/>
      <c r="LPX368" s="50"/>
      <c r="LPY368" s="50"/>
      <c r="LPZ368" s="50"/>
      <c r="LQA368" s="50"/>
      <c r="LQB368" s="50"/>
      <c r="LQC368" s="50"/>
      <c r="LQD368" s="50"/>
      <c r="LQE368" s="50"/>
      <c r="LQF368" s="50"/>
      <c r="LQG368" s="50"/>
      <c r="LQH368" s="50"/>
      <c r="LQI368" s="50"/>
      <c r="LQJ368" s="50"/>
      <c r="LQK368" s="50"/>
      <c r="LQL368" s="50"/>
      <c r="LQM368" s="50"/>
      <c r="LQN368" s="50"/>
      <c r="LQO368" s="50"/>
      <c r="LQP368" s="50"/>
      <c r="LQQ368" s="50"/>
      <c r="LQR368" s="50"/>
      <c r="LQS368" s="50"/>
      <c r="LQT368" s="50"/>
      <c r="LQU368" s="50"/>
      <c r="LQV368" s="50"/>
      <c r="LQW368" s="50"/>
      <c r="LQX368" s="50"/>
      <c r="LQY368" s="50"/>
      <c r="LQZ368" s="50"/>
      <c r="LRA368" s="50"/>
      <c r="LRB368" s="50"/>
      <c r="LRC368" s="50"/>
      <c r="LRD368" s="50"/>
      <c r="LRE368" s="50"/>
      <c r="LRF368" s="50"/>
      <c r="LRG368" s="50"/>
      <c r="LRH368" s="50"/>
      <c r="LRI368" s="50"/>
      <c r="LRJ368" s="50"/>
      <c r="LRK368" s="50"/>
      <c r="LRL368" s="50"/>
      <c r="LRM368" s="50"/>
      <c r="LRN368" s="50"/>
      <c r="LRO368" s="50"/>
      <c r="LRP368" s="50"/>
      <c r="LRQ368" s="50"/>
      <c r="LRR368" s="50"/>
      <c r="LRS368" s="50"/>
      <c r="LRT368" s="50"/>
      <c r="LRU368" s="50"/>
      <c r="LRV368" s="50"/>
      <c r="LRW368" s="50"/>
      <c r="LRX368" s="50"/>
      <c r="LRY368" s="50"/>
      <c r="LRZ368" s="50"/>
      <c r="LSA368" s="50"/>
      <c r="LSB368" s="50"/>
      <c r="LSC368" s="50"/>
      <c r="LSD368" s="50"/>
      <c r="LSE368" s="50"/>
      <c r="LSF368" s="50"/>
      <c r="LSG368" s="50"/>
      <c r="LSH368" s="50"/>
      <c r="LSI368" s="50"/>
      <c r="LSJ368" s="50"/>
      <c r="LSK368" s="50"/>
      <c r="LSL368" s="50"/>
      <c r="LSM368" s="50"/>
      <c r="LSN368" s="50"/>
      <c r="LSO368" s="50"/>
      <c r="LSP368" s="50"/>
      <c r="LSQ368" s="50"/>
      <c r="LSR368" s="50"/>
      <c r="LSS368" s="50"/>
      <c r="LST368" s="50"/>
      <c r="LSU368" s="50"/>
      <c r="LSV368" s="50"/>
      <c r="LSW368" s="50"/>
      <c r="LSX368" s="50"/>
      <c r="LSY368" s="50"/>
      <c r="LSZ368" s="50"/>
      <c r="LTA368" s="50"/>
      <c r="LTB368" s="50"/>
      <c r="LTC368" s="50"/>
      <c r="LTD368" s="50"/>
      <c r="LTE368" s="50"/>
      <c r="LTF368" s="50"/>
      <c r="LTG368" s="50"/>
      <c r="LTH368" s="50"/>
      <c r="LTI368" s="50"/>
      <c r="LTJ368" s="50"/>
      <c r="LTK368" s="50"/>
      <c r="LTL368" s="50"/>
      <c r="LTM368" s="50"/>
      <c r="LTN368" s="50"/>
      <c r="LTO368" s="50"/>
      <c r="LTP368" s="50"/>
      <c r="LTQ368" s="50"/>
      <c r="LTR368" s="50"/>
      <c r="LTS368" s="50"/>
      <c r="LTT368" s="50"/>
      <c r="LTU368" s="50"/>
      <c r="LTV368" s="50"/>
      <c r="LTW368" s="50"/>
      <c r="LTX368" s="50"/>
      <c r="LTY368" s="50"/>
      <c r="LTZ368" s="50"/>
      <c r="LUA368" s="50"/>
      <c r="LUB368" s="50"/>
      <c r="LUC368" s="50"/>
      <c r="LUD368" s="50"/>
      <c r="LUE368" s="50"/>
      <c r="LUF368" s="50"/>
      <c r="LUG368" s="50"/>
      <c r="LUH368" s="50"/>
      <c r="LUI368" s="50"/>
      <c r="LUJ368" s="50"/>
      <c r="LUK368" s="50"/>
      <c r="LUL368" s="50"/>
      <c r="LUM368" s="50"/>
      <c r="LUN368" s="50"/>
      <c r="LUO368" s="50"/>
      <c r="LUP368" s="50"/>
      <c r="LUQ368" s="50"/>
      <c r="LUR368" s="50"/>
      <c r="LUS368" s="50"/>
      <c r="LUT368" s="50"/>
      <c r="LUU368" s="50"/>
      <c r="LUV368" s="50"/>
      <c r="LUW368" s="50"/>
      <c r="LUX368" s="50"/>
      <c r="LUY368" s="50"/>
      <c r="LUZ368" s="50"/>
      <c r="LVA368" s="50"/>
      <c r="LVB368" s="50"/>
      <c r="LVC368" s="50"/>
      <c r="LVD368" s="50"/>
      <c r="LVE368" s="50"/>
      <c r="LVF368" s="50"/>
      <c r="LVG368" s="50"/>
      <c r="LVH368" s="50"/>
      <c r="LVI368" s="50"/>
      <c r="LVJ368" s="50"/>
      <c r="LVK368" s="50"/>
      <c r="LVL368" s="50"/>
      <c r="LVM368" s="50"/>
      <c r="LVN368" s="50"/>
      <c r="LVO368" s="50"/>
      <c r="LVP368" s="50"/>
      <c r="LVQ368" s="50"/>
      <c r="LVR368" s="50"/>
      <c r="LVS368" s="50"/>
      <c r="LVT368" s="50"/>
      <c r="LVU368" s="50"/>
      <c r="LVV368" s="50"/>
      <c r="LVW368" s="50"/>
      <c r="LVX368" s="50"/>
      <c r="LVY368" s="50"/>
      <c r="LVZ368" s="50"/>
      <c r="LWA368" s="50"/>
      <c r="LWB368" s="50"/>
      <c r="LWC368" s="50"/>
      <c r="LWD368" s="50"/>
      <c r="LWE368" s="50"/>
      <c r="LWF368" s="50"/>
      <c r="LWG368" s="50"/>
      <c r="LWH368" s="50"/>
      <c r="LWI368" s="50"/>
      <c r="LWJ368" s="50"/>
      <c r="LWK368" s="50"/>
      <c r="LWL368" s="50"/>
      <c r="LWM368" s="50"/>
      <c r="LWN368" s="50"/>
      <c r="LWO368" s="50"/>
      <c r="LWP368" s="50"/>
      <c r="LWQ368" s="50"/>
      <c r="LWR368" s="50"/>
      <c r="LWS368" s="50"/>
      <c r="LWT368" s="50"/>
      <c r="LWU368" s="50"/>
      <c r="LWV368" s="50"/>
      <c r="LWW368" s="50"/>
      <c r="LWX368" s="50"/>
      <c r="LWY368" s="50"/>
      <c r="LWZ368" s="50"/>
      <c r="LXA368" s="50"/>
      <c r="LXB368" s="50"/>
      <c r="LXC368" s="50"/>
      <c r="LXD368" s="50"/>
      <c r="LXE368" s="50"/>
      <c r="LXF368" s="50"/>
      <c r="LXG368" s="50"/>
      <c r="LXH368" s="50"/>
      <c r="LXI368" s="50"/>
      <c r="LXJ368" s="50"/>
      <c r="LXK368" s="50"/>
      <c r="LXL368" s="50"/>
      <c r="LXM368" s="50"/>
      <c r="LXN368" s="50"/>
      <c r="LXO368" s="50"/>
      <c r="LXP368" s="50"/>
      <c r="LXQ368" s="50"/>
      <c r="LXR368" s="50"/>
      <c r="LXS368" s="50"/>
      <c r="LXT368" s="50"/>
      <c r="LXU368" s="50"/>
      <c r="LXV368" s="50"/>
      <c r="LXW368" s="50"/>
      <c r="LXX368" s="50"/>
      <c r="LXY368" s="50"/>
      <c r="LXZ368" s="50"/>
      <c r="LYA368" s="50"/>
      <c r="LYB368" s="50"/>
      <c r="LYC368" s="50"/>
      <c r="LYD368" s="50"/>
      <c r="LYE368" s="50"/>
      <c r="LYF368" s="50"/>
      <c r="LYG368" s="50"/>
      <c r="LYH368" s="50"/>
      <c r="LYI368" s="50"/>
      <c r="LYJ368" s="50"/>
      <c r="LYK368" s="50"/>
      <c r="LYL368" s="50"/>
      <c r="LYM368" s="50"/>
      <c r="LYN368" s="50"/>
      <c r="LYO368" s="50"/>
      <c r="LYP368" s="50"/>
      <c r="LYQ368" s="50"/>
      <c r="LYR368" s="50"/>
      <c r="LYS368" s="50"/>
      <c r="LYT368" s="50"/>
      <c r="LYU368" s="50"/>
      <c r="LYV368" s="50"/>
      <c r="LYW368" s="50"/>
      <c r="LYX368" s="50"/>
      <c r="LYY368" s="50"/>
      <c r="LYZ368" s="50"/>
      <c r="LZA368" s="50"/>
      <c r="LZB368" s="50"/>
      <c r="LZC368" s="50"/>
      <c r="LZD368" s="50"/>
      <c r="LZE368" s="50"/>
      <c r="LZF368" s="50"/>
      <c r="LZG368" s="50"/>
      <c r="LZH368" s="50"/>
      <c r="LZI368" s="50"/>
      <c r="LZJ368" s="50"/>
      <c r="LZK368" s="50"/>
      <c r="LZL368" s="50"/>
      <c r="LZM368" s="50"/>
      <c r="LZN368" s="50"/>
      <c r="LZO368" s="50"/>
      <c r="LZP368" s="50"/>
      <c r="LZQ368" s="50"/>
      <c r="LZR368" s="50"/>
      <c r="LZS368" s="50"/>
      <c r="LZT368" s="50"/>
      <c r="LZU368" s="50"/>
      <c r="LZV368" s="50"/>
      <c r="LZW368" s="50"/>
      <c r="LZX368" s="50"/>
      <c r="LZY368" s="50"/>
      <c r="LZZ368" s="50"/>
      <c r="MAA368" s="50"/>
      <c r="MAB368" s="50"/>
      <c r="MAC368" s="50"/>
      <c r="MAD368" s="50"/>
      <c r="MAE368" s="50"/>
      <c r="MAF368" s="50"/>
      <c r="MAG368" s="50"/>
      <c r="MAH368" s="50"/>
      <c r="MAI368" s="50"/>
      <c r="MAJ368" s="50"/>
      <c r="MAK368" s="50"/>
      <c r="MAL368" s="50"/>
      <c r="MAM368" s="50"/>
      <c r="MAN368" s="50"/>
      <c r="MAO368" s="50"/>
      <c r="MAP368" s="50"/>
      <c r="MAQ368" s="50"/>
      <c r="MAR368" s="50"/>
      <c r="MAS368" s="50"/>
      <c r="MAT368" s="50"/>
      <c r="MAU368" s="50"/>
      <c r="MAV368" s="50"/>
      <c r="MAW368" s="50"/>
      <c r="MAX368" s="50"/>
      <c r="MAY368" s="50"/>
      <c r="MAZ368" s="50"/>
      <c r="MBA368" s="50"/>
      <c r="MBB368" s="50"/>
      <c r="MBC368" s="50"/>
      <c r="MBD368" s="50"/>
      <c r="MBE368" s="50"/>
      <c r="MBF368" s="50"/>
      <c r="MBG368" s="50"/>
      <c r="MBH368" s="50"/>
      <c r="MBI368" s="50"/>
      <c r="MBJ368" s="50"/>
      <c r="MBK368" s="50"/>
      <c r="MBL368" s="50"/>
      <c r="MBM368" s="50"/>
      <c r="MBN368" s="50"/>
      <c r="MBO368" s="50"/>
      <c r="MBP368" s="50"/>
      <c r="MBQ368" s="50"/>
      <c r="MBR368" s="50"/>
      <c r="MBS368" s="50"/>
      <c r="MBT368" s="50"/>
      <c r="MBU368" s="50"/>
      <c r="MBV368" s="50"/>
      <c r="MBW368" s="50"/>
      <c r="MBX368" s="50"/>
      <c r="MBY368" s="50"/>
      <c r="MBZ368" s="50"/>
      <c r="MCA368" s="50"/>
      <c r="MCB368" s="50"/>
      <c r="MCC368" s="50"/>
      <c r="MCD368" s="50"/>
      <c r="MCE368" s="50"/>
      <c r="MCF368" s="50"/>
      <c r="MCG368" s="50"/>
      <c r="MCH368" s="50"/>
      <c r="MCI368" s="50"/>
      <c r="MCJ368" s="50"/>
      <c r="MCK368" s="50"/>
      <c r="MCL368" s="50"/>
      <c r="MCM368" s="50"/>
      <c r="MCN368" s="50"/>
      <c r="MCO368" s="50"/>
      <c r="MCP368" s="50"/>
      <c r="MCQ368" s="50"/>
      <c r="MCR368" s="50"/>
      <c r="MCS368" s="50"/>
      <c r="MCT368" s="50"/>
      <c r="MCU368" s="50"/>
      <c r="MCV368" s="50"/>
      <c r="MCW368" s="50"/>
      <c r="MCX368" s="50"/>
      <c r="MCY368" s="50"/>
      <c r="MCZ368" s="50"/>
      <c r="MDA368" s="50"/>
      <c r="MDB368" s="50"/>
      <c r="MDC368" s="50"/>
      <c r="MDD368" s="50"/>
      <c r="MDE368" s="50"/>
      <c r="MDF368" s="50"/>
      <c r="MDG368" s="50"/>
      <c r="MDH368" s="50"/>
      <c r="MDI368" s="50"/>
      <c r="MDJ368" s="50"/>
      <c r="MDK368" s="50"/>
      <c r="MDL368" s="50"/>
      <c r="MDM368" s="50"/>
      <c r="MDN368" s="50"/>
      <c r="MDO368" s="50"/>
      <c r="MDP368" s="50"/>
      <c r="MDQ368" s="50"/>
      <c r="MDR368" s="50"/>
      <c r="MDS368" s="50"/>
      <c r="MDT368" s="50"/>
      <c r="MDU368" s="50"/>
      <c r="MDV368" s="50"/>
      <c r="MDW368" s="50"/>
      <c r="MDX368" s="50"/>
      <c r="MDY368" s="50"/>
      <c r="MDZ368" s="50"/>
      <c r="MEA368" s="50"/>
      <c r="MEB368" s="50"/>
      <c r="MEC368" s="50"/>
      <c r="MED368" s="50"/>
      <c r="MEE368" s="50"/>
      <c r="MEF368" s="50"/>
      <c r="MEG368" s="50"/>
      <c r="MEH368" s="50"/>
      <c r="MEI368" s="50"/>
      <c r="MEJ368" s="50"/>
      <c r="MEK368" s="50"/>
      <c r="MEL368" s="50"/>
      <c r="MEM368" s="50"/>
      <c r="MEN368" s="50"/>
      <c r="MEO368" s="50"/>
      <c r="MEP368" s="50"/>
      <c r="MEQ368" s="50"/>
      <c r="MER368" s="50"/>
      <c r="MES368" s="50"/>
      <c r="MET368" s="50"/>
      <c r="MEU368" s="50"/>
      <c r="MEV368" s="50"/>
      <c r="MEW368" s="50"/>
      <c r="MEX368" s="50"/>
      <c r="MEY368" s="50"/>
      <c r="MEZ368" s="50"/>
      <c r="MFA368" s="50"/>
      <c r="MFB368" s="50"/>
      <c r="MFC368" s="50"/>
      <c r="MFD368" s="50"/>
      <c r="MFE368" s="50"/>
      <c r="MFF368" s="50"/>
      <c r="MFG368" s="50"/>
      <c r="MFH368" s="50"/>
      <c r="MFI368" s="50"/>
      <c r="MFJ368" s="50"/>
      <c r="MFK368" s="50"/>
      <c r="MFL368" s="50"/>
      <c r="MFM368" s="50"/>
      <c r="MFN368" s="50"/>
      <c r="MFO368" s="50"/>
      <c r="MFP368" s="50"/>
      <c r="MFQ368" s="50"/>
      <c r="MFR368" s="50"/>
      <c r="MFS368" s="50"/>
      <c r="MFT368" s="50"/>
      <c r="MFU368" s="50"/>
      <c r="MFV368" s="50"/>
      <c r="MFW368" s="50"/>
      <c r="MFX368" s="50"/>
      <c r="MFY368" s="50"/>
      <c r="MFZ368" s="50"/>
      <c r="MGA368" s="50"/>
      <c r="MGB368" s="50"/>
      <c r="MGC368" s="50"/>
      <c r="MGD368" s="50"/>
      <c r="MGE368" s="50"/>
      <c r="MGF368" s="50"/>
      <c r="MGG368" s="50"/>
      <c r="MGH368" s="50"/>
      <c r="MGI368" s="50"/>
      <c r="MGJ368" s="50"/>
      <c r="MGK368" s="50"/>
      <c r="MGL368" s="50"/>
      <c r="MGM368" s="50"/>
      <c r="MGN368" s="50"/>
      <c r="MGO368" s="50"/>
      <c r="MGP368" s="50"/>
      <c r="MGQ368" s="50"/>
      <c r="MGR368" s="50"/>
      <c r="MGS368" s="50"/>
      <c r="MGT368" s="50"/>
      <c r="MGU368" s="50"/>
      <c r="MGV368" s="50"/>
      <c r="MGW368" s="50"/>
      <c r="MGX368" s="50"/>
      <c r="MGY368" s="50"/>
      <c r="MGZ368" s="50"/>
      <c r="MHA368" s="50"/>
      <c r="MHB368" s="50"/>
      <c r="MHC368" s="50"/>
      <c r="MHD368" s="50"/>
      <c r="MHE368" s="50"/>
      <c r="MHF368" s="50"/>
      <c r="MHG368" s="50"/>
      <c r="MHH368" s="50"/>
      <c r="MHI368" s="50"/>
      <c r="MHJ368" s="50"/>
      <c r="MHK368" s="50"/>
      <c r="MHL368" s="50"/>
      <c r="MHM368" s="50"/>
      <c r="MHN368" s="50"/>
      <c r="MHO368" s="50"/>
      <c r="MHP368" s="50"/>
      <c r="MHQ368" s="50"/>
      <c r="MHR368" s="50"/>
      <c r="MHS368" s="50"/>
      <c r="MHT368" s="50"/>
      <c r="MHU368" s="50"/>
      <c r="MHV368" s="50"/>
      <c r="MHW368" s="50"/>
      <c r="MHX368" s="50"/>
      <c r="MHY368" s="50"/>
      <c r="MHZ368" s="50"/>
      <c r="MIA368" s="50"/>
      <c r="MIB368" s="50"/>
      <c r="MIC368" s="50"/>
      <c r="MID368" s="50"/>
      <c r="MIE368" s="50"/>
      <c r="MIF368" s="50"/>
      <c r="MIG368" s="50"/>
      <c r="MIH368" s="50"/>
      <c r="MII368" s="50"/>
      <c r="MIJ368" s="50"/>
      <c r="MIK368" s="50"/>
      <c r="MIL368" s="50"/>
      <c r="MIM368" s="50"/>
      <c r="MIN368" s="50"/>
      <c r="MIO368" s="50"/>
      <c r="MIP368" s="50"/>
      <c r="MIQ368" s="50"/>
      <c r="MIR368" s="50"/>
      <c r="MIS368" s="50"/>
      <c r="MIT368" s="50"/>
      <c r="MIU368" s="50"/>
      <c r="MIV368" s="50"/>
      <c r="MIW368" s="50"/>
      <c r="MIX368" s="50"/>
      <c r="MIY368" s="50"/>
      <c r="MIZ368" s="50"/>
      <c r="MJA368" s="50"/>
      <c r="MJB368" s="50"/>
      <c r="MJC368" s="50"/>
      <c r="MJD368" s="50"/>
      <c r="MJE368" s="50"/>
      <c r="MJF368" s="50"/>
      <c r="MJG368" s="50"/>
      <c r="MJH368" s="50"/>
      <c r="MJI368" s="50"/>
      <c r="MJJ368" s="50"/>
      <c r="MJK368" s="50"/>
      <c r="MJL368" s="50"/>
      <c r="MJM368" s="50"/>
      <c r="MJN368" s="50"/>
      <c r="MJO368" s="50"/>
      <c r="MJP368" s="50"/>
      <c r="MJQ368" s="50"/>
      <c r="MJR368" s="50"/>
      <c r="MJS368" s="50"/>
      <c r="MJT368" s="50"/>
      <c r="MJU368" s="50"/>
      <c r="MJV368" s="50"/>
      <c r="MJW368" s="50"/>
      <c r="MJX368" s="50"/>
      <c r="MJY368" s="50"/>
      <c r="MJZ368" s="50"/>
      <c r="MKA368" s="50"/>
      <c r="MKB368" s="50"/>
      <c r="MKC368" s="50"/>
      <c r="MKD368" s="50"/>
      <c r="MKE368" s="50"/>
      <c r="MKF368" s="50"/>
      <c r="MKG368" s="50"/>
      <c r="MKH368" s="50"/>
      <c r="MKI368" s="50"/>
      <c r="MKJ368" s="50"/>
      <c r="MKK368" s="50"/>
      <c r="MKL368" s="50"/>
      <c r="MKM368" s="50"/>
      <c r="MKN368" s="50"/>
      <c r="MKO368" s="50"/>
      <c r="MKP368" s="50"/>
      <c r="MKQ368" s="50"/>
      <c r="MKR368" s="50"/>
      <c r="MKS368" s="50"/>
      <c r="MKT368" s="50"/>
      <c r="MKU368" s="50"/>
      <c r="MKV368" s="50"/>
      <c r="MKW368" s="50"/>
      <c r="MKX368" s="50"/>
      <c r="MKY368" s="50"/>
      <c r="MKZ368" s="50"/>
      <c r="MLA368" s="50"/>
      <c r="MLB368" s="50"/>
      <c r="MLC368" s="50"/>
      <c r="MLD368" s="50"/>
      <c r="MLE368" s="50"/>
      <c r="MLF368" s="50"/>
      <c r="MLG368" s="50"/>
      <c r="MLH368" s="50"/>
      <c r="MLI368" s="50"/>
      <c r="MLJ368" s="50"/>
      <c r="MLK368" s="50"/>
      <c r="MLL368" s="50"/>
      <c r="MLM368" s="50"/>
      <c r="MLN368" s="50"/>
      <c r="MLO368" s="50"/>
      <c r="MLP368" s="50"/>
      <c r="MLQ368" s="50"/>
      <c r="MLR368" s="50"/>
      <c r="MLS368" s="50"/>
      <c r="MLT368" s="50"/>
      <c r="MLU368" s="50"/>
      <c r="MLV368" s="50"/>
      <c r="MLW368" s="50"/>
      <c r="MLX368" s="50"/>
      <c r="MLY368" s="50"/>
      <c r="MLZ368" s="50"/>
      <c r="MMA368" s="50"/>
      <c r="MMB368" s="50"/>
      <c r="MMC368" s="50"/>
      <c r="MMD368" s="50"/>
      <c r="MME368" s="50"/>
      <c r="MMF368" s="50"/>
      <c r="MMG368" s="50"/>
      <c r="MMH368" s="50"/>
      <c r="MMI368" s="50"/>
      <c r="MMJ368" s="50"/>
      <c r="MMK368" s="50"/>
      <c r="MML368" s="50"/>
      <c r="MMM368" s="50"/>
      <c r="MMN368" s="50"/>
      <c r="MMO368" s="50"/>
      <c r="MMP368" s="50"/>
      <c r="MMQ368" s="50"/>
      <c r="MMR368" s="50"/>
      <c r="MMS368" s="50"/>
      <c r="MMT368" s="50"/>
      <c r="MMU368" s="50"/>
      <c r="MMV368" s="50"/>
      <c r="MMW368" s="50"/>
      <c r="MMX368" s="50"/>
      <c r="MMY368" s="50"/>
      <c r="MMZ368" s="50"/>
      <c r="MNA368" s="50"/>
      <c r="MNB368" s="50"/>
      <c r="MNC368" s="50"/>
      <c r="MND368" s="50"/>
      <c r="MNE368" s="50"/>
      <c r="MNF368" s="50"/>
      <c r="MNG368" s="50"/>
      <c r="MNH368" s="50"/>
      <c r="MNI368" s="50"/>
      <c r="MNJ368" s="50"/>
      <c r="MNK368" s="50"/>
      <c r="MNL368" s="50"/>
      <c r="MNM368" s="50"/>
      <c r="MNN368" s="50"/>
      <c r="MNO368" s="50"/>
      <c r="MNP368" s="50"/>
      <c r="MNQ368" s="50"/>
      <c r="MNR368" s="50"/>
      <c r="MNS368" s="50"/>
      <c r="MNT368" s="50"/>
      <c r="MNU368" s="50"/>
      <c r="MNV368" s="50"/>
      <c r="MNW368" s="50"/>
      <c r="MNX368" s="50"/>
      <c r="MNY368" s="50"/>
      <c r="MNZ368" s="50"/>
      <c r="MOA368" s="50"/>
      <c r="MOB368" s="50"/>
      <c r="MOC368" s="50"/>
      <c r="MOD368" s="50"/>
      <c r="MOE368" s="50"/>
      <c r="MOF368" s="50"/>
      <c r="MOG368" s="50"/>
      <c r="MOH368" s="50"/>
      <c r="MOI368" s="50"/>
      <c r="MOJ368" s="50"/>
      <c r="MOK368" s="50"/>
      <c r="MOL368" s="50"/>
      <c r="MOM368" s="50"/>
      <c r="MON368" s="50"/>
      <c r="MOO368" s="50"/>
      <c r="MOP368" s="50"/>
      <c r="MOQ368" s="50"/>
      <c r="MOR368" s="50"/>
      <c r="MOS368" s="50"/>
      <c r="MOT368" s="50"/>
      <c r="MOU368" s="50"/>
      <c r="MOV368" s="50"/>
      <c r="MOW368" s="50"/>
      <c r="MOX368" s="50"/>
      <c r="MOY368" s="50"/>
      <c r="MOZ368" s="50"/>
      <c r="MPA368" s="50"/>
      <c r="MPB368" s="50"/>
      <c r="MPC368" s="50"/>
      <c r="MPD368" s="50"/>
      <c r="MPE368" s="50"/>
      <c r="MPF368" s="50"/>
      <c r="MPG368" s="50"/>
      <c r="MPH368" s="50"/>
      <c r="MPI368" s="50"/>
      <c r="MPJ368" s="50"/>
      <c r="MPK368" s="50"/>
      <c r="MPL368" s="50"/>
      <c r="MPM368" s="50"/>
      <c r="MPN368" s="50"/>
      <c r="MPO368" s="50"/>
      <c r="MPP368" s="50"/>
      <c r="MPQ368" s="50"/>
      <c r="MPR368" s="50"/>
      <c r="MPS368" s="50"/>
      <c r="MPT368" s="50"/>
      <c r="MPU368" s="50"/>
      <c r="MPV368" s="50"/>
      <c r="MPW368" s="50"/>
      <c r="MPX368" s="50"/>
      <c r="MPY368" s="50"/>
      <c r="MPZ368" s="50"/>
      <c r="MQA368" s="50"/>
      <c r="MQB368" s="50"/>
      <c r="MQC368" s="50"/>
      <c r="MQD368" s="50"/>
      <c r="MQE368" s="50"/>
      <c r="MQF368" s="50"/>
      <c r="MQG368" s="50"/>
      <c r="MQH368" s="50"/>
      <c r="MQI368" s="50"/>
      <c r="MQJ368" s="50"/>
      <c r="MQK368" s="50"/>
      <c r="MQL368" s="50"/>
      <c r="MQM368" s="50"/>
      <c r="MQN368" s="50"/>
      <c r="MQO368" s="50"/>
      <c r="MQP368" s="50"/>
      <c r="MQQ368" s="50"/>
      <c r="MQR368" s="50"/>
      <c r="MQS368" s="50"/>
      <c r="MQT368" s="50"/>
      <c r="MQU368" s="50"/>
      <c r="MQV368" s="50"/>
      <c r="MQW368" s="50"/>
      <c r="MQX368" s="50"/>
      <c r="MQY368" s="50"/>
      <c r="MQZ368" s="50"/>
      <c r="MRA368" s="50"/>
      <c r="MRB368" s="50"/>
      <c r="MRC368" s="50"/>
      <c r="MRD368" s="50"/>
      <c r="MRE368" s="50"/>
      <c r="MRF368" s="50"/>
      <c r="MRG368" s="50"/>
      <c r="MRH368" s="50"/>
      <c r="MRI368" s="50"/>
      <c r="MRJ368" s="50"/>
      <c r="MRK368" s="50"/>
      <c r="MRL368" s="50"/>
      <c r="MRM368" s="50"/>
      <c r="MRN368" s="50"/>
      <c r="MRO368" s="50"/>
      <c r="MRP368" s="50"/>
      <c r="MRQ368" s="50"/>
      <c r="MRR368" s="50"/>
      <c r="MRS368" s="50"/>
      <c r="MRT368" s="50"/>
      <c r="MRU368" s="50"/>
      <c r="MRV368" s="50"/>
      <c r="MRW368" s="50"/>
      <c r="MRX368" s="50"/>
      <c r="MRY368" s="50"/>
      <c r="MRZ368" s="50"/>
      <c r="MSA368" s="50"/>
      <c r="MSB368" s="50"/>
      <c r="MSC368" s="50"/>
      <c r="MSD368" s="50"/>
      <c r="MSE368" s="50"/>
      <c r="MSF368" s="50"/>
      <c r="MSG368" s="50"/>
      <c r="MSH368" s="50"/>
      <c r="MSI368" s="50"/>
      <c r="MSJ368" s="50"/>
      <c r="MSK368" s="50"/>
      <c r="MSL368" s="50"/>
      <c r="MSM368" s="50"/>
      <c r="MSN368" s="50"/>
      <c r="MSO368" s="50"/>
      <c r="MSP368" s="50"/>
      <c r="MSQ368" s="50"/>
      <c r="MSR368" s="50"/>
      <c r="MSS368" s="50"/>
      <c r="MST368" s="50"/>
      <c r="MSU368" s="50"/>
      <c r="MSV368" s="50"/>
      <c r="MSW368" s="50"/>
      <c r="MSX368" s="50"/>
      <c r="MSY368" s="50"/>
      <c r="MSZ368" s="50"/>
      <c r="MTA368" s="50"/>
      <c r="MTB368" s="50"/>
      <c r="MTC368" s="50"/>
      <c r="MTD368" s="50"/>
      <c r="MTE368" s="50"/>
      <c r="MTF368" s="50"/>
      <c r="MTG368" s="50"/>
      <c r="MTH368" s="50"/>
      <c r="MTI368" s="50"/>
      <c r="MTJ368" s="50"/>
      <c r="MTK368" s="50"/>
      <c r="MTL368" s="50"/>
      <c r="MTM368" s="50"/>
      <c r="MTN368" s="50"/>
      <c r="MTO368" s="50"/>
      <c r="MTP368" s="50"/>
      <c r="MTQ368" s="50"/>
      <c r="MTR368" s="50"/>
      <c r="MTS368" s="50"/>
      <c r="MTT368" s="50"/>
      <c r="MTU368" s="50"/>
      <c r="MTV368" s="50"/>
      <c r="MTW368" s="50"/>
      <c r="MTX368" s="50"/>
      <c r="MTY368" s="50"/>
      <c r="MTZ368" s="50"/>
      <c r="MUA368" s="50"/>
      <c r="MUB368" s="50"/>
      <c r="MUC368" s="50"/>
      <c r="MUD368" s="50"/>
      <c r="MUE368" s="50"/>
      <c r="MUF368" s="50"/>
      <c r="MUG368" s="50"/>
      <c r="MUH368" s="50"/>
      <c r="MUI368" s="50"/>
      <c r="MUJ368" s="50"/>
      <c r="MUK368" s="50"/>
      <c r="MUL368" s="50"/>
      <c r="MUM368" s="50"/>
      <c r="MUN368" s="50"/>
      <c r="MUO368" s="50"/>
      <c r="MUP368" s="50"/>
      <c r="MUQ368" s="50"/>
      <c r="MUR368" s="50"/>
      <c r="MUS368" s="50"/>
      <c r="MUT368" s="50"/>
      <c r="MUU368" s="50"/>
      <c r="MUV368" s="50"/>
      <c r="MUW368" s="50"/>
      <c r="MUX368" s="50"/>
      <c r="MUY368" s="50"/>
      <c r="MUZ368" s="50"/>
      <c r="MVA368" s="50"/>
      <c r="MVB368" s="50"/>
      <c r="MVC368" s="50"/>
      <c r="MVD368" s="50"/>
      <c r="MVE368" s="50"/>
      <c r="MVF368" s="50"/>
      <c r="MVG368" s="50"/>
      <c r="MVH368" s="50"/>
      <c r="MVI368" s="50"/>
      <c r="MVJ368" s="50"/>
      <c r="MVK368" s="50"/>
      <c r="MVL368" s="50"/>
      <c r="MVM368" s="50"/>
      <c r="MVN368" s="50"/>
      <c r="MVO368" s="50"/>
      <c r="MVP368" s="50"/>
      <c r="MVQ368" s="50"/>
      <c r="MVR368" s="50"/>
      <c r="MVS368" s="50"/>
      <c r="MVT368" s="50"/>
      <c r="MVU368" s="50"/>
      <c r="MVV368" s="50"/>
      <c r="MVW368" s="50"/>
      <c r="MVX368" s="50"/>
      <c r="MVY368" s="50"/>
      <c r="MVZ368" s="50"/>
      <c r="MWA368" s="50"/>
      <c r="MWB368" s="50"/>
      <c r="MWC368" s="50"/>
      <c r="MWD368" s="50"/>
      <c r="MWE368" s="50"/>
      <c r="MWF368" s="50"/>
      <c r="MWG368" s="50"/>
      <c r="MWH368" s="50"/>
      <c r="MWI368" s="50"/>
      <c r="MWJ368" s="50"/>
      <c r="MWK368" s="50"/>
      <c r="MWL368" s="50"/>
      <c r="MWM368" s="50"/>
      <c r="MWN368" s="50"/>
      <c r="MWO368" s="50"/>
      <c r="MWP368" s="50"/>
      <c r="MWQ368" s="50"/>
      <c r="MWR368" s="50"/>
      <c r="MWS368" s="50"/>
      <c r="MWT368" s="50"/>
      <c r="MWU368" s="50"/>
      <c r="MWV368" s="50"/>
      <c r="MWW368" s="50"/>
      <c r="MWX368" s="50"/>
      <c r="MWY368" s="50"/>
      <c r="MWZ368" s="50"/>
      <c r="MXA368" s="50"/>
      <c r="MXB368" s="50"/>
      <c r="MXC368" s="50"/>
      <c r="MXD368" s="50"/>
      <c r="MXE368" s="50"/>
      <c r="MXF368" s="50"/>
      <c r="MXG368" s="50"/>
      <c r="MXH368" s="50"/>
      <c r="MXI368" s="50"/>
      <c r="MXJ368" s="50"/>
      <c r="MXK368" s="50"/>
      <c r="MXL368" s="50"/>
      <c r="MXM368" s="50"/>
      <c r="MXN368" s="50"/>
      <c r="MXO368" s="50"/>
      <c r="MXP368" s="50"/>
      <c r="MXQ368" s="50"/>
      <c r="MXR368" s="50"/>
      <c r="MXS368" s="50"/>
      <c r="MXT368" s="50"/>
      <c r="MXU368" s="50"/>
      <c r="MXV368" s="50"/>
      <c r="MXW368" s="50"/>
      <c r="MXX368" s="50"/>
      <c r="MXY368" s="50"/>
      <c r="MXZ368" s="50"/>
      <c r="MYA368" s="50"/>
      <c r="MYB368" s="50"/>
      <c r="MYC368" s="50"/>
      <c r="MYD368" s="50"/>
      <c r="MYE368" s="50"/>
      <c r="MYF368" s="50"/>
      <c r="MYG368" s="50"/>
      <c r="MYH368" s="50"/>
      <c r="MYI368" s="50"/>
      <c r="MYJ368" s="50"/>
      <c r="MYK368" s="50"/>
      <c r="MYL368" s="50"/>
      <c r="MYM368" s="50"/>
      <c r="MYN368" s="50"/>
      <c r="MYO368" s="50"/>
      <c r="MYP368" s="50"/>
      <c r="MYQ368" s="50"/>
      <c r="MYR368" s="50"/>
      <c r="MYS368" s="50"/>
      <c r="MYT368" s="50"/>
      <c r="MYU368" s="50"/>
      <c r="MYV368" s="50"/>
      <c r="MYW368" s="50"/>
      <c r="MYX368" s="50"/>
      <c r="MYY368" s="50"/>
      <c r="MYZ368" s="50"/>
      <c r="MZA368" s="50"/>
      <c r="MZB368" s="50"/>
      <c r="MZC368" s="50"/>
      <c r="MZD368" s="50"/>
      <c r="MZE368" s="50"/>
      <c r="MZF368" s="50"/>
      <c r="MZG368" s="50"/>
      <c r="MZH368" s="50"/>
      <c r="MZI368" s="50"/>
      <c r="MZJ368" s="50"/>
      <c r="MZK368" s="50"/>
      <c r="MZL368" s="50"/>
      <c r="MZM368" s="50"/>
      <c r="MZN368" s="50"/>
      <c r="MZO368" s="50"/>
      <c r="MZP368" s="50"/>
      <c r="MZQ368" s="50"/>
      <c r="MZR368" s="50"/>
      <c r="MZS368" s="50"/>
      <c r="MZT368" s="50"/>
      <c r="MZU368" s="50"/>
      <c r="MZV368" s="50"/>
      <c r="MZW368" s="50"/>
      <c r="MZX368" s="50"/>
      <c r="MZY368" s="50"/>
      <c r="MZZ368" s="50"/>
      <c r="NAA368" s="50"/>
      <c r="NAB368" s="50"/>
      <c r="NAC368" s="50"/>
      <c r="NAD368" s="50"/>
      <c r="NAE368" s="50"/>
      <c r="NAF368" s="50"/>
      <c r="NAG368" s="50"/>
      <c r="NAH368" s="50"/>
      <c r="NAI368" s="50"/>
      <c r="NAJ368" s="50"/>
      <c r="NAK368" s="50"/>
      <c r="NAL368" s="50"/>
      <c r="NAM368" s="50"/>
      <c r="NAN368" s="50"/>
      <c r="NAO368" s="50"/>
      <c r="NAP368" s="50"/>
      <c r="NAQ368" s="50"/>
      <c r="NAR368" s="50"/>
      <c r="NAS368" s="50"/>
      <c r="NAT368" s="50"/>
      <c r="NAU368" s="50"/>
      <c r="NAV368" s="50"/>
      <c r="NAW368" s="50"/>
      <c r="NAX368" s="50"/>
      <c r="NAY368" s="50"/>
      <c r="NAZ368" s="50"/>
      <c r="NBA368" s="50"/>
      <c r="NBB368" s="50"/>
      <c r="NBC368" s="50"/>
      <c r="NBD368" s="50"/>
      <c r="NBE368" s="50"/>
      <c r="NBF368" s="50"/>
      <c r="NBG368" s="50"/>
      <c r="NBH368" s="50"/>
      <c r="NBI368" s="50"/>
      <c r="NBJ368" s="50"/>
      <c r="NBK368" s="50"/>
      <c r="NBL368" s="50"/>
      <c r="NBM368" s="50"/>
      <c r="NBN368" s="50"/>
      <c r="NBO368" s="50"/>
      <c r="NBP368" s="50"/>
      <c r="NBQ368" s="50"/>
      <c r="NBR368" s="50"/>
      <c r="NBS368" s="50"/>
      <c r="NBT368" s="50"/>
      <c r="NBU368" s="50"/>
      <c r="NBV368" s="50"/>
      <c r="NBW368" s="50"/>
      <c r="NBX368" s="50"/>
      <c r="NBY368" s="50"/>
      <c r="NBZ368" s="50"/>
      <c r="NCA368" s="50"/>
      <c r="NCB368" s="50"/>
      <c r="NCC368" s="50"/>
      <c r="NCD368" s="50"/>
      <c r="NCE368" s="50"/>
      <c r="NCF368" s="50"/>
      <c r="NCG368" s="50"/>
      <c r="NCH368" s="50"/>
      <c r="NCI368" s="50"/>
      <c r="NCJ368" s="50"/>
      <c r="NCK368" s="50"/>
      <c r="NCL368" s="50"/>
      <c r="NCM368" s="50"/>
      <c r="NCN368" s="50"/>
      <c r="NCO368" s="50"/>
      <c r="NCP368" s="50"/>
      <c r="NCQ368" s="50"/>
      <c r="NCR368" s="50"/>
      <c r="NCS368" s="50"/>
      <c r="NCT368" s="50"/>
      <c r="NCU368" s="50"/>
      <c r="NCV368" s="50"/>
      <c r="NCW368" s="50"/>
      <c r="NCX368" s="50"/>
      <c r="NCY368" s="50"/>
      <c r="NCZ368" s="50"/>
      <c r="NDA368" s="50"/>
      <c r="NDB368" s="50"/>
      <c r="NDC368" s="50"/>
      <c r="NDD368" s="50"/>
      <c r="NDE368" s="50"/>
      <c r="NDF368" s="50"/>
      <c r="NDG368" s="50"/>
      <c r="NDH368" s="50"/>
      <c r="NDI368" s="50"/>
      <c r="NDJ368" s="50"/>
      <c r="NDK368" s="50"/>
      <c r="NDL368" s="50"/>
      <c r="NDM368" s="50"/>
      <c r="NDN368" s="50"/>
      <c r="NDO368" s="50"/>
      <c r="NDP368" s="50"/>
      <c r="NDQ368" s="50"/>
      <c r="NDR368" s="50"/>
      <c r="NDS368" s="50"/>
      <c r="NDT368" s="50"/>
      <c r="NDU368" s="50"/>
      <c r="NDV368" s="50"/>
      <c r="NDW368" s="50"/>
      <c r="NDX368" s="50"/>
      <c r="NDY368" s="50"/>
      <c r="NDZ368" s="50"/>
      <c r="NEA368" s="50"/>
      <c r="NEB368" s="50"/>
      <c r="NEC368" s="50"/>
      <c r="NED368" s="50"/>
      <c r="NEE368" s="50"/>
      <c r="NEF368" s="50"/>
      <c r="NEG368" s="50"/>
      <c r="NEH368" s="50"/>
      <c r="NEI368" s="50"/>
      <c r="NEJ368" s="50"/>
      <c r="NEK368" s="50"/>
      <c r="NEL368" s="50"/>
      <c r="NEM368" s="50"/>
      <c r="NEN368" s="50"/>
      <c r="NEO368" s="50"/>
      <c r="NEP368" s="50"/>
      <c r="NEQ368" s="50"/>
      <c r="NER368" s="50"/>
      <c r="NES368" s="50"/>
      <c r="NET368" s="50"/>
      <c r="NEU368" s="50"/>
      <c r="NEV368" s="50"/>
      <c r="NEW368" s="50"/>
      <c r="NEX368" s="50"/>
      <c r="NEY368" s="50"/>
      <c r="NEZ368" s="50"/>
      <c r="NFA368" s="50"/>
      <c r="NFB368" s="50"/>
      <c r="NFC368" s="50"/>
      <c r="NFD368" s="50"/>
      <c r="NFE368" s="50"/>
      <c r="NFF368" s="50"/>
      <c r="NFG368" s="50"/>
      <c r="NFH368" s="50"/>
      <c r="NFI368" s="50"/>
      <c r="NFJ368" s="50"/>
      <c r="NFK368" s="50"/>
      <c r="NFL368" s="50"/>
      <c r="NFM368" s="50"/>
      <c r="NFN368" s="50"/>
      <c r="NFO368" s="50"/>
      <c r="NFP368" s="50"/>
      <c r="NFQ368" s="50"/>
      <c r="NFR368" s="50"/>
      <c r="NFS368" s="50"/>
      <c r="NFT368" s="50"/>
      <c r="NFU368" s="50"/>
      <c r="NFV368" s="50"/>
      <c r="NFW368" s="50"/>
      <c r="NFX368" s="50"/>
      <c r="NFY368" s="50"/>
      <c r="NFZ368" s="50"/>
      <c r="NGA368" s="50"/>
      <c r="NGB368" s="50"/>
      <c r="NGC368" s="50"/>
      <c r="NGD368" s="50"/>
      <c r="NGE368" s="50"/>
      <c r="NGF368" s="50"/>
      <c r="NGG368" s="50"/>
      <c r="NGH368" s="50"/>
      <c r="NGI368" s="50"/>
      <c r="NGJ368" s="50"/>
      <c r="NGK368" s="50"/>
      <c r="NGL368" s="50"/>
      <c r="NGM368" s="50"/>
      <c r="NGN368" s="50"/>
      <c r="NGO368" s="50"/>
      <c r="NGP368" s="50"/>
      <c r="NGQ368" s="50"/>
      <c r="NGR368" s="50"/>
      <c r="NGS368" s="50"/>
      <c r="NGT368" s="50"/>
      <c r="NGU368" s="50"/>
      <c r="NGV368" s="50"/>
      <c r="NGW368" s="50"/>
      <c r="NGX368" s="50"/>
      <c r="NGY368" s="50"/>
      <c r="NGZ368" s="50"/>
      <c r="NHA368" s="50"/>
      <c r="NHB368" s="50"/>
      <c r="NHC368" s="50"/>
      <c r="NHD368" s="50"/>
      <c r="NHE368" s="50"/>
      <c r="NHF368" s="50"/>
      <c r="NHG368" s="50"/>
      <c r="NHH368" s="50"/>
      <c r="NHI368" s="50"/>
      <c r="NHJ368" s="50"/>
      <c r="NHK368" s="50"/>
      <c r="NHL368" s="50"/>
      <c r="NHM368" s="50"/>
      <c r="NHN368" s="50"/>
      <c r="NHO368" s="50"/>
      <c r="NHP368" s="50"/>
      <c r="NHQ368" s="50"/>
      <c r="NHR368" s="50"/>
      <c r="NHS368" s="50"/>
      <c r="NHT368" s="50"/>
      <c r="NHU368" s="50"/>
      <c r="NHV368" s="50"/>
      <c r="NHW368" s="50"/>
      <c r="NHX368" s="50"/>
      <c r="NHY368" s="50"/>
      <c r="NHZ368" s="50"/>
      <c r="NIA368" s="50"/>
      <c r="NIB368" s="50"/>
      <c r="NIC368" s="50"/>
      <c r="NID368" s="50"/>
      <c r="NIE368" s="50"/>
      <c r="NIF368" s="50"/>
      <c r="NIG368" s="50"/>
      <c r="NIH368" s="50"/>
      <c r="NII368" s="50"/>
      <c r="NIJ368" s="50"/>
      <c r="NIK368" s="50"/>
      <c r="NIL368" s="50"/>
      <c r="NIM368" s="50"/>
      <c r="NIN368" s="50"/>
      <c r="NIO368" s="50"/>
      <c r="NIP368" s="50"/>
      <c r="NIQ368" s="50"/>
      <c r="NIR368" s="50"/>
      <c r="NIS368" s="50"/>
      <c r="NIT368" s="50"/>
      <c r="NIU368" s="50"/>
      <c r="NIV368" s="50"/>
      <c r="NIW368" s="50"/>
      <c r="NIX368" s="50"/>
      <c r="NIY368" s="50"/>
      <c r="NIZ368" s="50"/>
      <c r="NJA368" s="50"/>
      <c r="NJB368" s="50"/>
      <c r="NJC368" s="50"/>
      <c r="NJD368" s="50"/>
      <c r="NJE368" s="50"/>
      <c r="NJF368" s="50"/>
      <c r="NJG368" s="50"/>
      <c r="NJH368" s="50"/>
      <c r="NJI368" s="50"/>
      <c r="NJJ368" s="50"/>
      <c r="NJK368" s="50"/>
      <c r="NJL368" s="50"/>
      <c r="NJM368" s="50"/>
      <c r="NJN368" s="50"/>
      <c r="NJO368" s="50"/>
      <c r="NJP368" s="50"/>
      <c r="NJQ368" s="50"/>
      <c r="NJR368" s="50"/>
      <c r="NJS368" s="50"/>
      <c r="NJT368" s="50"/>
      <c r="NJU368" s="50"/>
      <c r="NJV368" s="50"/>
      <c r="NJW368" s="50"/>
      <c r="NJX368" s="50"/>
      <c r="NJY368" s="50"/>
      <c r="NJZ368" s="50"/>
      <c r="NKA368" s="50"/>
      <c r="NKB368" s="50"/>
      <c r="NKC368" s="50"/>
      <c r="NKD368" s="50"/>
      <c r="NKE368" s="50"/>
      <c r="NKF368" s="50"/>
      <c r="NKG368" s="50"/>
      <c r="NKH368" s="50"/>
      <c r="NKI368" s="50"/>
      <c r="NKJ368" s="50"/>
      <c r="NKK368" s="50"/>
      <c r="NKL368" s="50"/>
      <c r="NKM368" s="50"/>
      <c r="NKN368" s="50"/>
      <c r="NKO368" s="50"/>
      <c r="NKP368" s="50"/>
      <c r="NKQ368" s="50"/>
      <c r="NKR368" s="50"/>
      <c r="NKS368" s="50"/>
      <c r="NKT368" s="50"/>
      <c r="NKU368" s="50"/>
      <c r="NKV368" s="50"/>
      <c r="NKW368" s="50"/>
      <c r="NKX368" s="50"/>
      <c r="NKY368" s="50"/>
      <c r="NKZ368" s="50"/>
      <c r="NLA368" s="50"/>
      <c r="NLB368" s="50"/>
      <c r="NLC368" s="50"/>
      <c r="NLD368" s="50"/>
      <c r="NLE368" s="50"/>
      <c r="NLF368" s="50"/>
      <c r="NLG368" s="50"/>
      <c r="NLH368" s="50"/>
      <c r="NLI368" s="50"/>
      <c r="NLJ368" s="50"/>
      <c r="NLK368" s="50"/>
      <c r="NLL368" s="50"/>
      <c r="NLM368" s="50"/>
      <c r="NLN368" s="50"/>
      <c r="NLO368" s="50"/>
      <c r="NLP368" s="50"/>
      <c r="NLQ368" s="50"/>
      <c r="NLR368" s="50"/>
      <c r="NLS368" s="50"/>
      <c r="NLT368" s="50"/>
      <c r="NLU368" s="50"/>
      <c r="NLV368" s="50"/>
      <c r="NLW368" s="50"/>
      <c r="NLX368" s="50"/>
      <c r="NLY368" s="50"/>
      <c r="NLZ368" s="50"/>
      <c r="NMA368" s="50"/>
      <c r="NMB368" s="50"/>
      <c r="NMC368" s="50"/>
      <c r="NMD368" s="50"/>
      <c r="NME368" s="50"/>
      <c r="NMF368" s="50"/>
      <c r="NMG368" s="50"/>
      <c r="NMH368" s="50"/>
      <c r="NMI368" s="50"/>
      <c r="NMJ368" s="50"/>
      <c r="NMK368" s="50"/>
      <c r="NML368" s="50"/>
      <c r="NMM368" s="50"/>
      <c r="NMN368" s="50"/>
      <c r="NMO368" s="50"/>
      <c r="NMP368" s="50"/>
      <c r="NMQ368" s="50"/>
      <c r="NMR368" s="50"/>
      <c r="NMS368" s="50"/>
      <c r="NMT368" s="50"/>
      <c r="NMU368" s="50"/>
      <c r="NMV368" s="50"/>
      <c r="NMW368" s="50"/>
      <c r="NMX368" s="50"/>
      <c r="NMY368" s="50"/>
      <c r="NMZ368" s="50"/>
      <c r="NNA368" s="50"/>
      <c r="NNB368" s="50"/>
      <c r="NNC368" s="50"/>
      <c r="NND368" s="50"/>
      <c r="NNE368" s="50"/>
      <c r="NNF368" s="50"/>
      <c r="NNG368" s="50"/>
      <c r="NNH368" s="50"/>
      <c r="NNI368" s="50"/>
      <c r="NNJ368" s="50"/>
      <c r="NNK368" s="50"/>
      <c r="NNL368" s="50"/>
      <c r="NNM368" s="50"/>
      <c r="NNN368" s="50"/>
      <c r="NNO368" s="50"/>
      <c r="NNP368" s="50"/>
      <c r="NNQ368" s="50"/>
      <c r="NNR368" s="50"/>
      <c r="NNS368" s="50"/>
      <c r="NNT368" s="50"/>
      <c r="NNU368" s="50"/>
      <c r="NNV368" s="50"/>
      <c r="NNW368" s="50"/>
      <c r="NNX368" s="50"/>
      <c r="NNY368" s="50"/>
      <c r="NNZ368" s="50"/>
      <c r="NOA368" s="50"/>
      <c r="NOB368" s="50"/>
      <c r="NOC368" s="50"/>
      <c r="NOD368" s="50"/>
      <c r="NOE368" s="50"/>
      <c r="NOF368" s="50"/>
      <c r="NOG368" s="50"/>
      <c r="NOH368" s="50"/>
      <c r="NOI368" s="50"/>
      <c r="NOJ368" s="50"/>
      <c r="NOK368" s="50"/>
      <c r="NOL368" s="50"/>
      <c r="NOM368" s="50"/>
      <c r="NON368" s="50"/>
      <c r="NOO368" s="50"/>
      <c r="NOP368" s="50"/>
      <c r="NOQ368" s="50"/>
      <c r="NOR368" s="50"/>
      <c r="NOS368" s="50"/>
      <c r="NOT368" s="50"/>
      <c r="NOU368" s="50"/>
      <c r="NOV368" s="50"/>
      <c r="NOW368" s="50"/>
      <c r="NOX368" s="50"/>
      <c r="NOY368" s="50"/>
      <c r="NOZ368" s="50"/>
      <c r="NPA368" s="50"/>
      <c r="NPB368" s="50"/>
      <c r="NPC368" s="50"/>
      <c r="NPD368" s="50"/>
      <c r="NPE368" s="50"/>
      <c r="NPF368" s="50"/>
      <c r="NPG368" s="50"/>
      <c r="NPH368" s="50"/>
      <c r="NPI368" s="50"/>
      <c r="NPJ368" s="50"/>
      <c r="NPK368" s="50"/>
      <c r="NPL368" s="50"/>
      <c r="NPM368" s="50"/>
      <c r="NPN368" s="50"/>
      <c r="NPO368" s="50"/>
      <c r="NPP368" s="50"/>
      <c r="NPQ368" s="50"/>
      <c r="NPR368" s="50"/>
      <c r="NPS368" s="50"/>
      <c r="NPT368" s="50"/>
      <c r="NPU368" s="50"/>
      <c r="NPV368" s="50"/>
      <c r="NPW368" s="50"/>
      <c r="NPX368" s="50"/>
      <c r="NPY368" s="50"/>
      <c r="NPZ368" s="50"/>
      <c r="NQA368" s="50"/>
      <c r="NQB368" s="50"/>
      <c r="NQC368" s="50"/>
      <c r="NQD368" s="50"/>
      <c r="NQE368" s="50"/>
      <c r="NQF368" s="50"/>
      <c r="NQG368" s="50"/>
      <c r="NQH368" s="50"/>
      <c r="NQI368" s="50"/>
      <c r="NQJ368" s="50"/>
      <c r="NQK368" s="50"/>
      <c r="NQL368" s="50"/>
      <c r="NQM368" s="50"/>
      <c r="NQN368" s="50"/>
      <c r="NQO368" s="50"/>
      <c r="NQP368" s="50"/>
      <c r="NQQ368" s="50"/>
      <c r="NQR368" s="50"/>
      <c r="NQS368" s="50"/>
      <c r="NQT368" s="50"/>
      <c r="NQU368" s="50"/>
      <c r="NQV368" s="50"/>
      <c r="NQW368" s="50"/>
      <c r="NQX368" s="50"/>
      <c r="NQY368" s="50"/>
      <c r="NQZ368" s="50"/>
      <c r="NRA368" s="50"/>
      <c r="NRB368" s="50"/>
      <c r="NRC368" s="50"/>
      <c r="NRD368" s="50"/>
      <c r="NRE368" s="50"/>
      <c r="NRF368" s="50"/>
      <c r="NRG368" s="50"/>
      <c r="NRH368" s="50"/>
      <c r="NRI368" s="50"/>
      <c r="NRJ368" s="50"/>
      <c r="NRK368" s="50"/>
      <c r="NRL368" s="50"/>
      <c r="NRM368" s="50"/>
      <c r="NRN368" s="50"/>
      <c r="NRO368" s="50"/>
      <c r="NRP368" s="50"/>
      <c r="NRQ368" s="50"/>
      <c r="NRR368" s="50"/>
      <c r="NRS368" s="50"/>
      <c r="NRT368" s="50"/>
      <c r="NRU368" s="50"/>
      <c r="NRV368" s="50"/>
      <c r="NRW368" s="50"/>
      <c r="NRX368" s="50"/>
      <c r="NRY368" s="50"/>
      <c r="NRZ368" s="50"/>
      <c r="NSA368" s="50"/>
      <c r="NSB368" s="50"/>
      <c r="NSC368" s="50"/>
      <c r="NSD368" s="50"/>
      <c r="NSE368" s="50"/>
      <c r="NSF368" s="50"/>
      <c r="NSG368" s="50"/>
      <c r="NSH368" s="50"/>
      <c r="NSI368" s="50"/>
      <c r="NSJ368" s="50"/>
      <c r="NSK368" s="50"/>
      <c r="NSL368" s="50"/>
      <c r="NSM368" s="50"/>
      <c r="NSN368" s="50"/>
      <c r="NSO368" s="50"/>
      <c r="NSP368" s="50"/>
      <c r="NSQ368" s="50"/>
      <c r="NSR368" s="50"/>
      <c r="NSS368" s="50"/>
      <c r="NST368" s="50"/>
      <c r="NSU368" s="50"/>
      <c r="NSV368" s="50"/>
      <c r="NSW368" s="50"/>
      <c r="NSX368" s="50"/>
      <c r="NSY368" s="50"/>
      <c r="NSZ368" s="50"/>
      <c r="NTA368" s="50"/>
      <c r="NTB368" s="50"/>
      <c r="NTC368" s="50"/>
      <c r="NTD368" s="50"/>
      <c r="NTE368" s="50"/>
      <c r="NTF368" s="50"/>
      <c r="NTG368" s="50"/>
      <c r="NTH368" s="50"/>
      <c r="NTI368" s="50"/>
      <c r="NTJ368" s="50"/>
      <c r="NTK368" s="50"/>
      <c r="NTL368" s="50"/>
      <c r="NTM368" s="50"/>
      <c r="NTN368" s="50"/>
      <c r="NTO368" s="50"/>
      <c r="NTP368" s="50"/>
      <c r="NTQ368" s="50"/>
      <c r="NTR368" s="50"/>
      <c r="NTS368" s="50"/>
      <c r="NTT368" s="50"/>
      <c r="NTU368" s="50"/>
      <c r="NTV368" s="50"/>
      <c r="NTW368" s="50"/>
      <c r="NTX368" s="50"/>
      <c r="NTY368" s="50"/>
      <c r="NTZ368" s="50"/>
      <c r="NUA368" s="50"/>
      <c r="NUB368" s="50"/>
      <c r="NUC368" s="50"/>
      <c r="NUD368" s="50"/>
      <c r="NUE368" s="50"/>
      <c r="NUF368" s="50"/>
      <c r="NUG368" s="50"/>
      <c r="NUH368" s="50"/>
      <c r="NUI368" s="50"/>
      <c r="NUJ368" s="50"/>
      <c r="NUK368" s="50"/>
      <c r="NUL368" s="50"/>
      <c r="NUM368" s="50"/>
      <c r="NUN368" s="50"/>
      <c r="NUO368" s="50"/>
      <c r="NUP368" s="50"/>
      <c r="NUQ368" s="50"/>
      <c r="NUR368" s="50"/>
      <c r="NUS368" s="50"/>
      <c r="NUT368" s="50"/>
      <c r="NUU368" s="50"/>
      <c r="NUV368" s="50"/>
      <c r="NUW368" s="50"/>
      <c r="NUX368" s="50"/>
      <c r="NUY368" s="50"/>
      <c r="NUZ368" s="50"/>
      <c r="NVA368" s="50"/>
      <c r="NVB368" s="50"/>
      <c r="NVC368" s="50"/>
      <c r="NVD368" s="50"/>
      <c r="NVE368" s="50"/>
      <c r="NVF368" s="50"/>
      <c r="NVG368" s="50"/>
      <c r="NVH368" s="50"/>
      <c r="NVI368" s="50"/>
      <c r="NVJ368" s="50"/>
      <c r="NVK368" s="50"/>
      <c r="NVL368" s="50"/>
      <c r="NVM368" s="50"/>
      <c r="NVN368" s="50"/>
      <c r="NVO368" s="50"/>
      <c r="NVP368" s="50"/>
      <c r="NVQ368" s="50"/>
      <c r="NVR368" s="50"/>
      <c r="NVS368" s="50"/>
      <c r="NVT368" s="50"/>
      <c r="NVU368" s="50"/>
      <c r="NVV368" s="50"/>
      <c r="NVW368" s="50"/>
      <c r="NVX368" s="50"/>
      <c r="NVY368" s="50"/>
      <c r="NVZ368" s="50"/>
      <c r="NWA368" s="50"/>
      <c r="NWB368" s="50"/>
      <c r="NWC368" s="50"/>
      <c r="NWD368" s="50"/>
      <c r="NWE368" s="50"/>
      <c r="NWF368" s="50"/>
      <c r="NWG368" s="50"/>
      <c r="NWH368" s="50"/>
      <c r="NWI368" s="50"/>
      <c r="NWJ368" s="50"/>
      <c r="NWK368" s="50"/>
      <c r="NWL368" s="50"/>
      <c r="NWM368" s="50"/>
      <c r="NWN368" s="50"/>
      <c r="NWO368" s="50"/>
      <c r="NWP368" s="50"/>
      <c r="NWQ368" s="50"/>
      <c r="NWR368" s="50"/>
      <c r="NWS368" s="50"/>
      <c r="NWT368" s="50"/>
      <c r="NWU368" s="50"/>
      <c r="NWV368" s="50"/>
      <c r="NWW368" s="50"/>
      <c r="NWX368" s="50"/>
      <c r="NWY368" s="50"/>
      <c r="NWZ368" s="50"/>
      <c r="NXA368" s="50"/>
      <c r="NXB368" s="50"/>
      <c r="NXC368" s="50"/>
      <c r="NXD368" s="50"/>
      <c r="NXE368" s="50"/>
      <c r="NXF368" s="50"/>
      <c r="NXG368" s="50"/>
      <c r="NXH368" s="50"/>
      <c r="NXI368" s="50"/>
      <c r="NXJ368" s="50"/>
      <c r="NXK368" s="50"/>
      <c r="NXL368" s="50"/>
      <c r="NXM368" s="50"/>
      <c r="NXN368" s="50"/>
      <c r="NXO368" s="50"/>
      <c r="NXP368" s="50"/>
      <c r="NXQ368" s="50"/>
      <c r="NXR368" s="50"/>
      <c r="NXS368" s="50"/>
      <c r="NXT368" s="50"/>
      <c r="NXU368" s="50"/>
      <c r="NXV368" s="50"/>
      <c r="NXW368" s="50"/>
      <c r="NXX368" s="50"/>
      <c r="NXY368" s="50"/>
      <c r="NXZ368" s="50"/>
      <c r="NYA368" s="50"/>
      <c r="NYB368" s="50"/>
      <c r="NYC368" s="50"/>
      <c r="NYD368" s="50"/>
      <c r="NYE368" s="50"/>
      <c r="NYF368" s="50"/>
      <c r="NYG368" s="50"/>
      <c r="NYH368" s="50"/>
      <c r="NYI368" s="50"/>
      <c r="NYJ368" s="50"/>
      <c r="NYK368" s="50"/>
      <c r="NYL368" s="50"/>
      <c r="NYM368" s="50"/>
      <c r="NYN368" s="50"/>
      <c r="NYO368" s="50"/>
      <c r="NYP368" s="50"/>
      <c r="NYQ368" s="50"/>
      <c r="NYR368" s="50"/>
      <c r="NYS368" s="50"/>
      <c r="NYT368" s="50"/>
      <c r="NYU368" s="50"/>
      <c r="NYV368" s="50"/>
      <c r="NYW368" s="50"/>
      <c r="NYX368" s="50"/>
      <c r="NYY368" s="50"/>
      <c r="NYZ368" s="50"/>
      <c r="NZA368" s="50"/>
      <c r="NZB368" s="50"/>
      <c r="NZC368" s="50"/>
      <c r="NZD368" s="50"/>
      <c r="NZE368" s="50"/>
      <c r="NZF368" s="50"/>
      <c r="NZG368" s="50"/>
      <c r="NZH368" s="50"/>
      <c r="NZI368" s="50"/>
      <c r="NZJ368" s="50"/>
      <c r="NZK368" s="50"/>
      <c r="NZL368" s="50"/>
      <c r="NZM368" s="50"/>
      <c r="NZN368" s="50"/>
      <c r="NZO368" s="50"/>
      <c r="NZP368" s="50"/>
      <c r="NZQ368" s="50"/>
      <c r="NZR368" s="50"/>
      <c r="NZS368" s="50"/>
      <c r="NZT368" s="50"/>
      <c r="NZU368" s="50"/>
      <c r="NZV368" s="50"/>
      <c r="NZW368" s="50"/>
      <c r="NZX368" s="50"/>
      <c r="NZY368" s="50"/>
      <c r="NZZ368" s="50"/>
      <c r="OAA368" s="50"/>
      <c r="OAB368" s="50"/>
      <c r="OAC368" s="50"/>
      <c r="OAD368" s="50"/>
      <c r="OAE368" s="50"/>
      <c r="OAF368" s="50"/>
      <c r="OAG368" s="50"/>
      <c r="OAH368" s="50"/>
      <c r="OAI368" s="50"/>
      <c r="OAJ368" s="50"/>
      <c r="OAK368" s="50"/>
      <c r="OAL368" s="50"/>
      <c r="OAM368" s="50"/>
      <c r="OAN368" s="50"/>
      <c r="OAO368" s="50"/>
      <c r="OAP368" s="50"/>
      <c r="OAQ368" s="50"/>
      <c r="OAR368" s="50"/>
      <c r="OAS368" s="50"/>
      <c r="OAT368" s="50"/>
      <c r="OAU368" s="50"/>
      <c r="OAV368" s="50"/>
      <c r="OAW368" s="50"/>
      <c r="OAX368" s="50"/>
      <c r="OAY368" s="50"/>
      <c r="OAZ368" s="50"/>
      <c r="OBA368" s="50"/>
      <c r="OBB368" s="50"/>
      <c r="OBC368" s="50"/>
      <c r="OBD368" s="50"/>
      <c r="OBE368" s="50"/>
      <c r="OBF368" s="50"/>
      <c r="OBG368" s="50"/>
      <c r="OBH368" s="50"/>
      <c r="OBI368" s="50"/>
      <c r="OBJ368" s="50"/>
      <c r="OBK368" s="50"/>
      <c r="OBL368" s="50"/>
      <c r="OBM368" s="50"/>
      <c r="OBN368" s="50"/>
      <c r="OBO368" s="50"/>
      <c r="OBP368" s="50"/>
      <c r="OBQ368" s="50"/>
      <c r="OBR368" s="50"/>
      <c r="OBS368" s="50"/>
      <c r="OBT368" s="50"/>
      <c r="OBU368" s="50"/>
      <c r="OBV368" s="50"/>
      <c r="OBW368" s="50"/>
      <c r="OBX368" s="50"/>
      <c r="OBY368" s="50"/>
      <c r="OBZ368" s="50"/>
      <c r="OCA368" s="50"/>
      <c r="OCB368" s="50"/>
      <c r="OCC368" s="50"/>
      <c r="OCD368" s="50"/>
      <c r="OCE368" s="50"/>
      <c r="OCF368" s="50"/>
      <c r="OCG368" s="50"/>
      <c r="OCH368" s="50"/>
      <c r="OCI368" s="50"/>
      <c r="OCJ368" s="50"/>
      <c r="OCK368" s="50"/>
      <c r="OCL368" s="50"/>
      <c r="OCM368" s="50"/>
      <c r="OCN368" s="50"/>
      <c r="OCO368" s="50"/>
      <c r="OCP368" s="50"/>
      <c r="OCQ368" s="50"/>
      <c r="OCR368" s="50"/>
      <c r="OCS368" s="50"/>
      <c r="OCT368" s="50"/>
      <c r="OCU368" s="50"/>
      <c r="OCV368" s="50"/>
      <c r="OCW368" s="50"/>
      <c r="OCX368" s="50"/>
      <c r="OCY368" s="50"/>
      <c r="OCZ368" s="50"/>
      <c r="ODA368" s="50"/>
      <c r="ODB368" s="50"/>
      <c r="ODC368" s="50"/>
      <c r="ODD368" s="50"/>
      <c r="ODE368" s="50"/>
      <c r="ODF368" s="50"/>
      <c r="ODG368" s="50"/>
      <c r="ODH368" s="50"/>
      <c r="ODI368" s="50"/>
      <c r="ODJ368" s="50"/>
      <c r="ODK368" s="50"/>
      <c r="ODL368" s="50"/>
      <c r="ODM368" s="50"/>
      <c r="ODN368" s="50"/>
      <c r="ODO368" s="50"/>
      <c r="ODP368" s="50"/>
      <c r="ODQ368" s="50"/>
      <c r="ODR368" s="50"/>
      <c r="ODS368" s="50"/>
      <c r="ODT368" s="50"/>
      <c r="ODU368" s="50"/>
      <c r="ODV368" s="50"/>
      <c r="ODW368" s="50"/>
      <c r="ODX368" s="50"/>
      <c r="ODY368" s="50"/>
      <c r="ODZ368" s="50"/>
      <c r="OEA368" s="50"/>
      <c r="OEB368" s="50"/>
      <c r="OEC368" s="50"/>
      <c r="OED368" s="50"/>
      <c r="OEE368" s="50"/>
      <c r="OEF368" s="50"/>
      <c r="OEG368" s="50"/>
      <c r="OEH368" s="50"/>
      <c r="OEI368" s="50"/>
      <c r="OEJ368" s="50"/>
      <c r="OEK368" s="50"/>
      <c r="OEL368" s="50"/>
      <c r="OEM368" s="50"/>
      <c r="OEN368" s="50"/>
      <c r="OEO368" s="50"/>
      <c r="OEP368" s="50"/>
      <c r="OEQ368" s="50"/>
      <c r="OER368" s="50"/>
      <c r="OES368" s="50"/>
      <c r="OET368" s="50"/>
      <c r="OEU368" s="50"/>
      <c r="OEV368" s="50"/>
      <c r="OEW368" s="50"/>
      <c r="OEX368" s="50"/>
      <c r="OEY368" s="50"/>
      <c r="OEZ368" s="50"/>
      <c r="OFA368" s="50"/>
      <c r="OFB368" s="50"/>
      <c r="OFC368" s="50"/>
      <c r="OFD368" s="50"/>
      <c r="OFE368" s="50"/>
      <c r="OFF368" s="50"/>
      <c r="OFG368" s="50"/>
      <c r="OFH368" s="50"/>
      <c r="OFI368" s="50"/>
      <c r="OFJ368" s="50"/>
      <c r="OFK368" s="50"/>
      <c r="OFL368" s="50"/>
      <c r="OFM368" s="50"/>
      <c r="OFN368" s="50"/>
      <c r="OFO368" s="50"/>
      <c r="OFP368" s="50"/>
      <c r="OFQ368" s="50"/>
      <c r="OFR368" s="50"/>
      <c r="OFS368" s="50"/>
      <c r="OFT368" s="50"/>
      <c r="OFU368" s="50"/>
      <c r="OFV368" s="50"/>
      <c r="OFW368" s="50"/>
      <c r="OFX368" s="50"/>
      <c r="OFY368" s="50"/>
      <c r="OFZ368" s="50"/>
      <c r="OGA368" s="50"/>
      <c r="OGB368" s="50"/>
      <c r="OGC368" s="50"/>
      <c r="OGD368" s="50"/>
      <c r="OGE368" s="50"/>
      <c r="OGF368" s="50"/>
      <c r="OGG368" s="50"/>
      <c r="OGH368" s="50"/>
      <c r="OGI368" s="50"/>
      <c r="OGJ368" s="50"/>
      <c r="OGK368" s="50"/>
      <c r="OGL368" s="50"/>
      <c r="OGM368" s="50"/>
      <c r="OGN368" s="50"/>
      <c r="OGO368" s="50"/>
      <c r="OGP368" s="50"/>
      <c r="OGQ368" s="50"/>
      <c r="OGR368" s="50"/>
      <c r="OGS368" s="50"/>
      <c r="OGT368" s="50"/>
      <c r="OGU368" s="50"/>
      <c r="OGV368" s="50"/>
      <c r="OGW368" s="50"/>
      <c r="OGX368" s="50"/>
      <c r="OGY368" s="50"/>
      <c r="OGZ368" s="50"/>
      <c r="OHA368" s="50"/>
      <c r="OHB368" s="50"/>
      <c r="OHC368" s="50"/>
      <c r="OHD368" s="50"/>
      <c r="OHE368" s="50"/>
      <c r="OHF368" s="50"/>
      <c r="OHG368" s="50"/>
      <c r="OHH368" s="50"/>
      <c r="OHI368" s="50"/>
      <c r="OHJ368" s="50"/>
      <c r="OHK368" s="50"/>
      <c r="OHL368" s="50"/>
      <c r="OHM368" s="50"/>
      <c r="OHN368" s="50"/>
      <c r="OHO368" s="50"/>
      <c r="OHP368" s="50"/>
      <c r="OHQ368" s="50"/>
      <c r="OHR368" s="50"/>
      <c r="OHS368" s="50"/>
      <c r="OHT368" s="50"/>
      <c r="OHU368" s="50"/>
      <c r="OHV368" s="50"/>
      <c r="OHW368" s="50"/>
      <c r="OHX368" s="50"/>
      <c r="OHY368" s="50"/>
      <c r="OHZ368" s="50"/>
      <c r="OIA368" s="50"/>
      <c r="OIB368" s="50"/>
      <c r="OIC368" s="50"/>
      <c r="OID368" s="50"/>
      <c r="OIE368" s="50"/>
      <c r="OIF368" s="50"/>
      <c r="OIG368" s="50"/>
      <c r="OIH368" s="50"/>
      <c r="OII368" s="50"/>
      <c r="OIJ368" s="50"/>
      <c r="OIK368" s="50"/>
      <c r="OIL368" s="50"/>
      <c r="OIM368" s="50"/>
      <c r="OIN368" s="50"/>
      <c r="OIO368" s="50"/>
      <c r="OIP368" s="50"/>
      <c r="OIQ368" s="50"/>
      <c r="OIR368" s="50"/>
      <c r="OIS368" s="50"/>
      <c r="OIT368" s="50"/>
      <c r="OIU368" s="50"/>
      <c r="OIV368" s="50"/>
      <c r="OIW368" s="50"/>
      <c r="OIX368" s="50"/>
      <c r="OIY368" s="50"/>
      <c r="OIZ368" s="50"/>
      <c r="OJA368" s="50"/>
      <c r="OJB368" s="50"/>
      <c r="OJC368" s="50"/>
      <c r="OJD368" s="50"/>
      <c r="OJE368" s="50"/>
      <c r="OJF368" s="50"/>
      <c r="OJG368" s="50"/>
      <c r="OJH368" s="50"/>
      <c r="OJI368" s="50"/>
      <c r="OJJ368" s="50"/>
      <c r="OJK368" s="50"/>
      <c r="OJL368" s="50"/>
      <c r="OJM368" s="50"/>
      <c r="OJN368" s="50"/>
      <c r="OJO368" s="50"/>
      <c r="OJP368" s="50"/>
      <c r="OJQ368" s="50"/>
      <c r="OJR368" s="50"/>
      <c r="OJS368" s="50"/>
      <c r="OJT368" s="50"/>
      <c r="OJU368" s="50"/>
      <c r="OJV368" s="50"/>
      <c r="OJW368" s="50"/>
      <c r="OJX368" s="50"/>
      <c r="OJY368" s="50"/>
      <c r="OJZ368" s="50"/>
      <c r="OKA368" s="50"/>
      <c r="OKB368" s="50"/>
      <c r="OKC368" s="50"/>
      <c r="OKD368" s="50"/>
      <c r="OKE368" s="50"/>
      <c r="OKF368" s="50"/>
      <c r="OKG368" s="50"/>
      <c r="OKH368" s="50"/>
      <c r="OKI368" s="50"/>
      <c r="OKJ368" s="50"/>
      <c r="OKK368" s="50"/>
      <c r="OKL368" s="50"/>
      <c r="OKM368" s="50"/>
      <c r="OKN368" s="50"/>
      <c r="OKO368" s="50"/>
      <c r="OKP368" s="50"/>
      <c r="OKQ368" s="50"/>
      <c r="OKR368" s="50"/>
      <c r="OKS368" s="50"/>
      <c r="OKT368" s="50"/>
      <c r="OKU368" s="50"/>
      <c r="OKV368" s="50"/>
      <c r="OKW368" s="50"/>
      <c r="OKX368" s="50"/>
      <c r="OKY368" s="50"/>
      <c r="OKZ368" s="50"/>
      <c r="OLA368" s="50"/>
      <c r="OLB368" s="50"/>
      <c r="OLC368" s="50"/>
      <c r="OLD368" s="50"/>
      <c r="OLE368" s="50"/>
      <c r="OLF368" s="50"/>
      <c r="OLG368" s="50"/>
      <c r="OLH368" s="50"/>
      <c r="OLI368" s="50"/>
      <c r="OLJ368" s="50"/>
      <c r="OLK368" s="50"/>
      <c r="OLL368" s="50"/>
      <c r="OLM368" s="50"/>
      <c r="OLN368" s="50"/>
      <c r="OLO368" s="50"/>
      <c r="OLP368" s="50"/>
      <c r="OLQ368" s="50"/>
      <c r="OLR368" s="50"/>
      <c r="OLS368" s="50"/>
      <c r="OLT368" s="50"/>
      <c r="OLU368" s="50"/>
      <c r="OLV368" s="50"/>
      <c r="OLW368" s="50"/>
      <c r="OLX368" s="50"/>
      <c r="OLY368" s="50"/>
      <c r="OLZ368" s="50"/>
      <c r="OMA368" s="50"/>
      <c r="OMB368" s="50"/>
      <c r="OMC368" s="50"/>
      <c r="OMD368" s="50"/>
      <c r="OME368" s="50"/>
      <c r="OMF368" s="50"/>
      <c r="OMG368" s="50"/>
      <c r="OMH368" s="50"/>
      <c r="OMI368" s="50"/>
      <c r="OMJ368" s="50"/>
      <c r="OMK368" s="50"/>
      <c r="OML368" s="50"/>
      <c r="OMM368" s="50"/>
      <c r="OMN368" s="50"/>
      <c r="OMO368" s="50"/>
      <c r="OMP368" s="50"/>
      <c r="OMQ368" s="50"/>
      <c r="OMR368" s="50"/>
      <c r="OMS368" s="50"/>
      <c r="OMT368" s="50"/>
      <c r="OMU368" s="50"/>
      <c r="OMV368" s="50"/>
      <c r="OMW368" s="50"/>
      <c r="OMX368" s="50"/>
      <c r="OMY368" s="50"/>
      <c r="OMZ368" s="50"/>
      <c r="ONA368" s="50"/>
      <c r="ONB368" s="50"/>
      <c r="ONC368" s="50"/>
      <c r="OND368" s="50"/>
      <c r="ONE368" s="50"/>
      <c r="ONF368" s="50"/>
      <c r="ONG368" s="50"/>
      <c r="ONH368" s="50"/>
      <c r="ONI368" s="50"/>
      <c r="ONJ368" s="50"/>
      <c r="ONK368" s="50"/>
      <c r="ONL368" s="50"/>
      <c r="ONM368" s="50"/>
      <c r="ONN368" s="50"/>
      <c r="ONO368" s="50"/>
      <c r="ONP368" s="50"/>
      <c r="ONQ368" s="50"/>
      <c r="ONR368" s="50"/>
      <c r="ONS368" s="50"/>
      <c r="ONT368" s="50"/>
      <c r="ONU368" s="50"/>
      <c r="ONV368" s="50"/>
      <c r="ONW368" s="50"/>
      <c r="ONX368" s="50"/>
      <c r="ONY368" s="50"/>
      <c r="ONZ368" s="50"/>
      <c r="OOA368" s="50"/>
      <c r="OOB368" s="50"/>
      <c r="OOC368" s="50"/>
      <c r="OOD368" s="50"/>
      <c r="OOE368" s="50"/>
      <c r="OOF368" s="50"/>
      <c r="OOG368" s="50"/>
      <c r="OOH368" s="50"/>
      <c r="OOI368" s="50"/>
      <c r="OOJ368" s="50"/>
      <c r="OOK368" s="50"/>
      <c r="OOL368" s="50"/>
      <c r="OOM368" s="50"/>
      <c r="OON368" s="50"/>
      <c r="OOO368" s="50"/>
      <c r="OOP368" s="50"/>
      <c r="OOQ368" s="50"/>
      <c r="OOR368" s="50"/>
      <c r="OOS368" s="50"/>
      <c r="OOT368" s="50"/>
      <c r="OOU368" s="50"/>
      <c r="OOV368" s="50"/>
      <c r="OOW368" s="50"/>
      <c r="OOX368" s="50"/>
      <c r="OOY368" s="50"/>
      <c r="OOZ368" s="50"/>
      <c r="OPA368" s="50"/>
      <c r="OPB368" s="50"/>
      <c r="OPC368" s="50"/>
      <c r="OPD368" s="50"/>
      <c r="OPE368" s="50"/>
      <c r="OPF368" s="50"/>
      <c r="OPG368" s="50"/>
      <c r="OPH368" s="50"/>
      <c r="OPI368" s="50"/>
      <c r="OPJ368" s="50"/>
      <c r="OPK368" s="50"/>
      <c r="OPL368" s="50"/>
      <c r="OPM368" s="50"/>
      <c r="OPN368" s="50"/>
      <c r="OPO368" s="50"/>
      <c r="OPP368" s="50"/>
      <c r="OPQ368" s="50"/>
      <c r="OPR368" s="50"/>
      <c r="OPS368" s="50"/>
      <c r="OPT368" s="50"/>
      <c r="OPU368" s="50"/>
      <c r="OPV368" s="50"/>
      <c r="OPW368" s="50"/>
      <c r="OPX368" s="50"/>
      <c r="OPY368" s="50"/>
      <c r="OPZ368" s="50"/>
      <c r="OQA368" s="50"/>
      <c r="OQB368" s="50"/>
      <c r="OQC368" s="50"/>
      <c r="OQD368" s="50"/>
      <c r="OQE368" s="50"/>
      <c r="OQF368" s="50"/>
      <c r="OQG368" s="50"/>
      <c r="OQH368" s="50"/>
      <c r="OQI368" s="50"/>
      <c r="OQJ368" s="50"/>
      <c r="OQK368" s="50"/>
      <c r="OQL368" s="50"/>
      <c r="OQM368" s="50"/>
      <c r="OQN368" s="50"/>
      <c r="OQO368" s="50"/>
      <c r="OQP368" s="50"/>
      <c r="OQQ368" s="50"/>
      <c r="OQR368" s="50"/>
      <c r="OQS368" s="50"/>
      <c r="OQT368" s="50"/>
      <c r="OQU368" s="50"/>
      <c r="OQV368" s="50"/>
      <c r="OQW368" s="50"/>
      <c r="OQX368" s="50"/>
      <c r="OQY368" s="50"/>
      <c r="OQZ368" s="50"/>
      <c r="ORA368" s="50"/>
      <c r="ORB368" s="50"/>
      <c r="ORC368" s="50"/>
      <c r="ORD368" s="50"/>
      <c r="ORE368" s="50"/>
      <c r="ORF368" s="50"/>
      <c r="ORG368" s="50"/>
      <c r="ORH368" s="50"/>
      <c r="ORI368" s="50"/>
      <c r="ORJ368" s="50"/>
      <c r="ORK368" s="50"/>
      <c r="ORL368" s="50"/>
      <c r="ORM368" s="50"/>
      <c r="ORN368" s="50"/>
      <c r="ORO368" s="50"/>
      <c r="ORP368" s="50"/>
      <c r="ORQ368" s="50"/>
      <c r="ORR368" s="50"/>
      <c r="ORS368" s="50"/>
      <c r="ORT368" s="50"/>
      <c r="ORU368" s="50"/>
      <c r="ORV368" s="50"/>
      <c r="ORW368" s="50"/>
      <c r="ORX368" s="50"/>
      <c r="ORY368" s="50"/>
      <c r="ORZ368" s="50"/>
      <c r="OSA368" s="50"/>
      <c r="OSB368" s="50"/>
      <c r="OSC368" s="50"/>
      <c r="OSD368" s="50"/>
      <c r="OSE368" s="50"/>
      <c r="OSF368" s="50"/>
      <c r="OSG368" s="50"/>
      <c r="OSH368" s="50"/>
      <c r="OSI368" s="50"/>
      <c r="OSJ368" s="50"/>
      <c r="OSK368" s="50"/>
      <c r="OSL368" s="50"/>
      <c r="OSM368" s="50"/>
      <c r="OSN368" s="50"/>
      <c r="OSO368" s="50"/>
      <c r="OSP368" s="50"/>
      <c r="OSQ368" s="50"/>
      <c r="OSR368" s="50"/>
      <c r="OSS368" s="50"/>
      <c r="OST368" s="50"/>
      <c r="OSU368" s="50"/>
      <c r="OSV368" s="50"/>
      <c r="OSW368" s="50"/>
      <c r="OSX368" s="50"/>
      <c r="OSY368" s="50"/>
      <c r="OSZ368" s="50"/>
      <c r="OTA368" s="50"/>
      <c r="OTB368" s="50"/>
      <c r="OTC368" s="50"/>
      <c r="OTD368" s="50"/>
      <c r="OTE368" s="50"/>
      <c r="OTF368" s="50"/>
      <c r="OTG368" s="50"/>
      <c r="OTH368" s="50"/>
      <c r="OTI368" s="50"/>
      <c r="OTJ368" s="50"/>
      <c r="OTK368" s="50"/>
      <c r="OTL368" s="50"/>
      <c r="OTM368" s="50"/>
      <c r="OTN368" s="50"/>
      <c r="OTO368" s="50"/>
      <c r="OTP368" s="50"/>
      <c r="OTQ368" s="50"/>
      <c r="OTR368" s="50"/>
      <c r="OTS368" s="50"/>
      <c r="OTT368" s="50"/>
      <c r="OTU368" s="50"/>
      <c r="OTV368" s="50"/>
      <c r="OTW368" s="50"/>
      <c r="OTX368" s="50"/>
      <c r="OTY368" s="50"/>
      <c r="OTZ368" s="50"/>
      <c r="OUA368" s="50"/>
      <c r="OUB368" s="50"/>
      <c r="OUC368" s="50"/>
      <c r="OUD368" s="50"/>
      <c r="OUE368" s="50"/>
      <c r="OUF368" s="50"/>
      <c r="OUG368" s="50"/>
      <c r="OUH368" s="50"/>
      <c r="OUI368" s="50"/>
      <c r="OUJ368" s="50"/>
      <c r="OUK368" s="50"/>
      <c r="OUL368" s="50"/>
      <c r="OUM368" s="50"/>
      <c r="OUN368" s="50"/>
      <c r="OUO368" s="50"/>
      <c r="OUP368" s="50"/>
      <c r="OUQ368" s="50"/>
      <c r="OUR368" s="50"/>
      <c r="OUS368" s="50"/>
      <c r="OUT368" s="50"/>
      <c r="OUU368" s="50"/>
      <c r="OUV368" s="50"/>
      <c r="OUW368" s="50"/>
      <c r="OUX368" s="50"/>
      <c r="OUY368" s="50"/>
      <c r="OUZ368" s="50"/>
      <c r="OVA368" s="50"/>
      <c r="OVB368" s="50"/>
      <c r="OVC368" s="50"/>
      <c r="OVD368" s="50"/>
      <c r="OVE368" s="50"/>
      <c r="OVF368" s="50"/>
      <c r="OVG368" s="50"/>
      <c r="OVH368" s="50"/>
      <c r="OVI368" s="50"/>
      <c r="OVJ368" s="50"/>
      <c r="OVK368" s="50"/>
      <c r="OVL368" s="50"/>
      <c r="OVM368" s="50"/>
      <c r="OVN368" s="50"/>
      <c r="OVO368" s="50"/>
      <c r="OVP368" s="50"/>
      <c r="OVQ368" s="50"/>
      <c r="OVR368" s="50"/>
      <c r="OVS368" s="50"/>
      <c r="OVT368" s="50"/>
      <c r="OVU368" s="50"/>
      <c r="OVV368" s="50"/>
      <c r="OVW368" s="50"/>
      <c r="OVX368" s="50"/>
      <c r="OVY368" s="50"/>
      <c r="OVZ368" s="50"/>
      <c r="OWA368" s="50"/>
      <c r="OWB368" s="50"/>
      <c r="OWC368" s="50"/>
      <c r="OWD368" s="50"/>
      <c r="OWE368" s="50"/>
      <c r="OWF368" s="50"/>
      <c r="OWG368" s="50"/>
      <c r="OWH368" s="50"/>
      <c r="OWI368" s="50"/>
      <c r="OWJ368" s="50"/>
      <c r="OWK368" s="50"/>
      <c r="OWL368" s="50"/>
      <c r="OWM368" s="50"/>
      <c r="OWN368" s="50"/>
      <c r="OWO368" s="50"/>
      <c r="OWP368" s="50"/>
      <c r="OWQ368" s="50"/>
      <c r="OWR368" s="50"/>
      <c r="OWS368" s="50"/>
      <c r="OWT368" s="50"/>
      <c r="OWU368" s="50"/>
      <c r="OWV368" s="50"/>
      <c r="OWW368" s="50"/>
      <c r="OWX368" s="50"/>
      <c r="OWY368" s="50"/>
      <c r="OWZ368" s="50"/>
      <c r="OXA368" s="50"/>
      <c r="OXB368" s="50"/>
      <c r="OXC368" s="50"/>
      <c r="OXD368" s="50"/>
      <c r="OXE368" s="50"/>
      <c r="OXF368" s="50"/>
      <c r="OXG368" s="50"/>
      <c r="OXH368" s="50"/>
      <c r="OXI368" s="50"/>
      <c r="OXJ368" s="50"/>
      <c r="OXK368" s="50"/>
      <c r="OXL368" s="50"/>
      <c r="OXM368" s="50"/>
      <c r="OXN368" s="50"/>
      <c r="OXO368" s="50"/>
      <c r="OXP368" s="50"/>
      <c r="OXQ368" s="50"/>
      <c r="OXR368" s="50"/>
      <c r="OXS368" s="50"/>
      <c r="OXT368" s="50"/>
      <c r="OXU368" s="50"/>
      <c r="OXV368" s="50"/>
      <c r="OXW368" s="50"/>
      <c r="OXX368" s="50"/>
      <c r="OXY368" s="50"/>
      <c r="OXZ368" s="50"/>
      <c r="OYA368" s="50"/>
      <c r="OYB368" s="50"/>
      <c r="OYC368" s="50"/>
      <c r="OYD368" s="50"/>
      <c r="OYE368" s="50"/>
      <c r="OYF368" s="50"/>
      <c r="OYG368" s="50"/>
      <c r="OYH368" s="50"/>
      <c r="OYI368" s="50"/>
      <c r="OYJ368" s="50"/>
      <c r="OYK368" s="50"/>
      <c r="OYL368" s="50"/>
      <c r="OYM368" s="50"/>
      <c r="OYN368" s="50"/>
      <c r="OYO368" s="50"/>
      <c r="OYP368" s="50"/>
      <c r="OYQ368" s="50"/>
      <c r="OYR368" s="50"/>
      <c r="OYS368" s="50"/>
      <c r="OYT368" s="50"/>
      <c r="OYU368" s="50"/>
      <c r="OYV368" s="50"/>
      <c r="OYW368" s="50"/>
      <c r="OYX368" s="50"/>
      <c r="OYY368" s="50"/>
      <c r="OYZ368" s="50"/>
      <c r="OZA368" s="50"/>
      <c r="OZB368" s="50"/>
      <c r="OZC368" s="50"/>
      <c r="OZD368" s="50"/>
      <c r="OZE368" s="50"/>
      <c r="OZF368" s="50"/>
      <c r="OZG368" s="50"/>
      <c r="OZH368" s="50"/>
      <c r="OZI368" s="50"/>
      <c r="OZJ368" s="50"/>
      <c r="OZK368" s="50"/>
      <c r="OZL368" s="50"/>
      <c r="OZM368" s="50"/>
      <c r="OZN368" s="50"/>
      <c r="OZO368" s="50"/>
      <c r="OZP368" s="50"/>
      <c r="OZQ368" s="50"/>
      <c r="OZR368" s="50"/>
      <c r="OZS368" s="50"/>
      <c r="OZT368" s="50"/>
      <c r="OZU368" s="50"/>
      <c r="OZV368" s="50"/>
      <c r="OZW368" s="50"/>
      <c r="OZX368" s="50"/>
      <c r="OZY368" s="50"/>
      <c r="OZZ368" s="50"/>
      <c r="PAA368" s="50"/>
      <c r="PAB368" s="50"/>
      <c r="PAC368" s="50"/>
      <c r="PAD368" s="50"/>
      <c r="PAE368" s="50"/>
      <c r="PAF368" s="50"/>
      <c r="PAG368" s="50"/>
      <c r="PAH368" s="50"/>
      <c r="PAI368" s="50"/>
      <c r="PAJ368" s="50"/>
      <c r="PAK368" s="50"/>
      <c r="PAL368" s="50"/>
      <c r="PAM368" s="50"/>
      <c r="PAN368" s="50"/>
      <c r="PAO368" s="50"/>
      <c r="PAP368" s="50"/>
      <c r="PAQ368" s="50"/>
      <c r="PAR368" s="50"/>
      <c r="PAS368" s="50"/>
      <c r="PAT368" s="50"/>
      <c r="PAU368" s="50"/>
      <c r="PAV368" s="50"/>
      <c r="PAW368" s="50"/>
      <c r="PAX368" s="50"/>
      <c r="PAY368" s="50"/>
      <c r="PAZ368" s="50"/>
      <c r="PBA368" s="50"/>
      <c r="PBB368" s="50"/>
      <c r="PBC368" s="50"/>
      <c r="PBD368" s="50"/>
      <c r="PBE368" s="50"/>
      <c r="PBF368" s="50"/>
      <c r="PBG368" s="50"/>
      <c r="PBH368" s="50"/>
      <c r="PBI368" s="50"/>
      <c r="PBJ368" s="50"/>
      <c r="PBK368" s="50"/>
      <c r="PBL368" s="50"/>
      <c r="PBM368" s="50"/>
      <c r="PBN368" s="50"/>
      <c r="PBO368" s="50"/>
      <c r="PBP368" s="50"/>
      <c r="PBQ368" s="50"/>
      <c r="PBR368" s="50"/>
      <c r="PBS368" s="50"/>
      <c r="PBT368" s="50"/>
      <c r="PBU368" s="50"/>
      <c r="PBV368" s="50"/>
      <c r="PBW368" s="50"/>
      <c r="PBX368" s="50"/>
      <c r="PBY368" s="50"/>
      <c r="PBZ368" s="50"/>
      <c r="PCA368" s="50"/>
      <c r="PCB368" s="50"/>
      <c r="PCC368" s="50"/>
      <c r="PCD368" s="50"/>
      <c r="PCE368" s="50"/>
      <c r="PCF368" s="50"/>
      <c r="PCG368" s="50"/>
      <c r="PCH368" s="50"/>
      <c r="PCI368" s="50"/>
      <c r="PCJ368" s="50"/>
      <c r="PCK368" s="50"/>
      <c r="PCL368" s="50"/>
      <c r="PCM368" s="50"/>
      <c r="PCN368" s="50"/>
      <c r="PCO368" s="50"/>
      <c r="PCP368" s="50"/>
      <c r="PCQ368" s="50"/>
      <c r="PCR368" s="50"/>
      <c r="PCS368" s="50"/>
      <c r="PCT368" s="50"/>
      <c r="PCU368" s="50"/>
      <c r="PCV368" s="50"/>
      <c r="PCW368" s="50"/>
      <c r="PCX368" s="50"/>
      <c r="PCY368" s="50"/>
      <c r="PCZ368" s="50"/>
      <c r="PDA368" s="50"/>
      <c r="PDB368" s="50"/>
      <c r="PDC368" s="50"/>
      <c r="PDD368" s="50"/>
      <c r="PDE368" s="50"/>
      <c r="PDF368" s="50"/>
      <c r="PDG368" s="50"/>
      <c r="PDH368" s="50"/>
      <c r="PDI368" s="50"/>
      <c r="PDJ368" s="50"/>
      <c r="PDK368" s="50"/>
      <c r="PDL368" s="50"/>
      <c r="PDM368" s="50"/>
      <c r="PDN368" s="50"/>
      <c r="PDO368" s="50"/>
      <c r="PDP368" s="50"/>
      <c r="PDQ368" s="50"/>
      <c r="PDR368" s="50"/>
      <c r="PDS368" s="50"/>
      <c r="PDT368" s="50"/>
      <c r="PDU368" s="50"/>
      <c r="PDV368" s="50"/>
      <c r="PDW368" s="50"/>
      <c r="PDX368" s="50"/>
      <c r="PDY368" s="50"/>
      <c r="PDZ368" s="50"/>
      <c r="PEA368" s="50"/>
      <c r="PEB368" s="50"/>
      <c r="PEC368" s="50"/>
      <c r="PED368" s="50"/>
      <c r="PEE368" s="50"/>
      <c r="PEF368" s="50"/>
      <c r="PEG368" s="50"/>
      <c r="PEH368" s="50"/>
      <c r="PEI368" s="50"/>
      <c r="PEJ368" s="50"/>
      <c r="PEK368" s="50"/>
      <c r="PEL368" s="50"/>
      <c r="PEM368" s="50"/>
      <c r="PEN368" s="50"/>
      <c r="PEO368" s="50"/>
      <c r="PEP368" s="50"/>
      <c r="PEQ368" s="50"/>
      <c r="PER368" s="50"/>
      <c r="PES368" s="50"/>
      <c r="PET368" s="50"/>
      <c r="PEU368" s="50"/>
      <c r="PEV368" s="50"/>
      <c r="PEW368" s="50"/>
      <c r="PEX368" s="50"/>
      <c r="PEY368" s="50"/>
      <c r="PEZ368" s="50"/>
      <c r="PFA368" s="50"/>
      <c r="PFB368" s="50"/>
      <c r="PFC368" s="50"/>
      <c r="PFD368" s="50"/>
      <c r="PFE368" s="50"/>
      <c r="PFF368" s="50"/>
      <c r="PFG368" s="50"/>
      <c r="PFH368" s="50"/>
      <c r="PFI368" s="50"/>
      <c r="PFJ368" s="50"/>
      <c r="PFK368" s="50"/>
      <c r="PFL368" s="50"/>
      <c r="PFM368" s="50"/>
      <c r="PFN368" s="50"/>
      <c r="PFO368" s="50"/>
      <c r="PFP368" s="50"/>
      <c r="PFQ368" s="50"/>
      <c r="PFR368" s="50"/>
      <c r="PFS368" s="50"/>
      <c r="PFT368" s="50"/>
      <c r="PFU368" s="50"/>
      <c r="PFV368" s="50"/>
      <c r="PFW368" s="50"/>
      <c r="PFX368" s="50"/>
      <c r="PFY368" s="50"/>
      <c r="PFZ368" s="50"/>
      <c r="PGA368" s="50"/>
      <c r="PGB368" s="50"/>
      <c r="PGC368" s="50"/>
      <c r="PGD368" s="50"/>
      <c r="PGE368" s="50"/>
      <c r="PGF368" s="50"/>
      <c r="PGG368" s="50"/>
      <c r="PGH368" s="50"/>
      <c r="PGI368" s="50"/>
      <c r="PGJ368" s="50"/>
      <c r="PGK368" s="50"/>
      <c r="PGL368" s="50"/>
      <c r="PGM368" s="50"/>
      <c r="PGN368" s="50"/>
      <c r="PGO368" s="50"/>
      <c r="PGP368" s="50"/>
      <c r="PGQ368" s="50"/>
      <c r="PGR368" s="50"/>
      <c r="PGS368" s="50"/>
      <c r="PGT368" s="50"/>
      <c r="PGU368" s="50"/>
      <c r="PGV368" s="50"/>
      <c r="PGW368" s="50"/>
      <c r="PGX368" s="50"/>
      <c r="PGY368" s="50"/>
      <c r="PGZ368" s="50"/>
      <c r="PHA368" s="50"/>
      <c r="PHB368" s="50"/>
      <c r="PHC368" s="50"/>
      <c r="PHD368" s="50"/>
      <c r="PHE368" s="50"/>
      <c r="PHF368" s="50"/>
      <c r="PHG368" s="50"/>
      <c r="PHH368" s="50"/>
      <c r="PHI368" s="50"/>
      <c r="PHJ368" s="50"/>
      <c r="PHK368" s="50"/>
      <c r="PHL368" s="50"/>
      <c r="PHM368" s="50"/>
      <c r="PHN368" s="50"/>
      <c r="PHO368" s="50"/>
      <c r="PHP368" s="50"/>
      <c r="PHQ368" s="50"/>
      <c r="PHR368" s="50"/>
      <c r="PHS368" s="50"/>
      <c r="PHT368" s="50"/>
      <c r="PHU368" s="50"/>
      <c r="PHV368" s="50"/>
      <c r="PHW368" s="50"/>
      <c r="PHX368" s="50"/>
      <c r="PHY368" s="50"/>
      <c r="PHZ368" s="50"/>
      <c r="PIA368" s="50"/>
      <c r="PIB368" s="50"/>
      <c r="PIC368" s="50"/>
      <c r="PID368" s="50"/>
      <c r="PIE368" s="50"/>
      <c r="PIF368" s="50"/>
      <c r="PIG368" s="50"/>
      <c r="PIH368" s="50"/>
      <c r="PII368" s="50"/>
      <c r="PIJ368" s="50"/>
      <c r="PIK368" s="50"/>
      <c r="PIL368" s="50"/>
      <c r="PIM368" s="50"/>
      <c r="PIN368" s="50"/>
      <c r="PIO368" s="50"/>
      <c r="PIP368" s="50"/>
      <c r="PIQ368" s="50"/>
      <c r="PIR368" s="50"/>
      <c r="PIS368" s="50"/>
      <c r="PIT368" s="50"/>
      <c r="PIU368" s="50"/>
      <c r="PIV368" s="50"/>
      <c r="PIW368" s="50"/>
      <c r="PIX368" s="50"/>
      <c r="PIY368" s="50"/>
      <c r="PIZ368" s="50"/>
      <c r="PJA368" s="50"/>
      <c r="PJB368" s="50"/>
      <c r="PJC368" s="50"/>
      <c r="PJD368" s="50"/>
      <c r="PJE368" s="50"/>
      <c r="PJF368" s="50"/>
      <c r="PJG368" s="50"/>
      <c r="PJH368" s="50"/>
      <c r="PJI368" s="50"/>
      <c r="PJJ368" s="50"/>
      <c r="PJK368" s="50"/>
      <c r="PJL368" s="50"/>
      <c r="PJM368" s="50"/>
      <c r="PJN368" s="50"/>
      <c r="PJO368" s="50"/>
      <c r="PJP368" s="50"/>
      <c r="PJQ368" s="50"/>
      <c r="PJR368" s="50"/>
      <c r="PJS368" s="50"/>
      <c r="PJT368" s="50"/>
      <c r="PJU368" s="50"/>
      <c r="PJV368" s="50"/>
      <c r="PJW368" s="50"/>
      <c r="PJX368" s="50"/>
      <c r="PJY368" s="50"/>
      <c r="PJZ368" s="50"/>
      <c r="PKA368" s="50"/>
      <c r="PKB368" s="50"/>
      <c r="PKC368" s="50"/>
      <c r="PKD368" s="50"/>
      <c r="PKE368" s="50"/>
      <c r="PKF368" s="50"/>
      <c r="PKG368" s="50"/>
      <c r="PKH368" s="50"/>
      <c r="PKI368" s="50"/>
      <c r="PKJ368" s="50"/>
      <c r="PKK368" s="50"/>
      <c r="PKL368" s="50"/>
      <c r="PKM368" s="50"/>
      <c r="PKN368" s="50"/>
      <c r="PKO368" s="50"/>
      <c r="PKP368" s="50"/>
      <c r="PKQ368" s="50"/>
      <c r="PKR368" s="50"/>
      <c r="PKS368" s="50"/>
      <c r="PKT368" s="50"/>
      <c r="PKU368" s="50"/>
      <c r="PKV368" s="50"/>
      <c r="PKW368" s="50"/>
      <c r="PKX368" s="50"/>
      <c r="PKY368" s="50"/>
      <c r="PKZ368" s="50"/>
      <c r="PLA368" s="50"/>
      <c r="PLB368" s="50"/>
      <c r="PLC368" s="50"/>
      <c r="PLD368" s="50"/>
      <c r="PLE368" s="50"/>
      <c r="PLF368" s="50"/>
      <c r="PLG368" s="50"/>
      <c r="PLH368" s="50"/>
      <c r="PLI368" s="50"/>
      <c r="PLJ368" s="50"/>
      <c r="PLK368" s="50"/>
      <c r="PLL368" s="50"/>
      <c r="PLM368" s="50"/>
      <c r="PLN368" s="50"/>
      <c r="PLO368" s="50"/>
      <c r="PLP368" s="50"/>
      <c r="PLQ368" s="50"/>
      <c r="PLR368" s="50"/>
      <c r="PLS368" s="50"/>
      <c r="PLT368" s="50"/>
      <c r="PLU368" s="50"/>
      <c r="PLV368" s="50"/>
      <c r="PLW368" s="50"/>
      <c r="PLX368" s="50"/>
      <c r="PLY368" s="50"/>
      <c r="PLZ368" s="50"/>
      <c r="PMA368" s="50"/>
      <c r="PMB368" s="50"/>
      <c r="PMC368" s="50"/>
      <c r="PMD368" s="50"/>
      <c r="PME368" s="50"/>
      <c r="PMF368" s="50"/>
      <c r="PMG368" s="50"/>
      <c r="PMH368" s="50"/>
      <c r="PMI368" s="50"/>
      <c r="PMJ368" s="50"/>
      <c r="PMK368" s="50"/>
      <c r="PML368" s="50"/>
      <c r="PMM368" s="50"/>
      <c r="PMN368" s="50"/>
      <c r="PMO368" s="50"/>
      <c r="PMP368" s="50"/>
      <c r="PMQ368" s="50"/>
      <c r="PMR368" s="50"/>
      <c r="PMS368" s="50"/>
      <c r="PMT368" s="50"/>
      <c r="PMU368" s="50"/>
      <c r="PMV368" s="50"/>
      <c r="PMW368" s="50"/>
      <c r="PMX368" s="50"/>
      <c r="PMY368" s="50"/>
      <c r="PMZ368" s="50"/>
      <c r="PNA368" s="50"/>
      <c r="PNB368" s="50"/>
      <c r="PNC368" s="50"/>
      <c r="PND368" s="50"/>
      <c r="PNE368" s="50"/>
      <c r="PNF368" s="50"/>
      <c r="PNG368" s="50"/>
      <c r="PNH368" s="50"/>
      <c r="PNI368" s="50"/>
      <c r="PNJ368" s="50"/>
      <c r="PNK368" s="50"/>
      <c r="PNL368" s="50"/>
      <c r="PNM368" s="50"/>
      <c r="PNN368" s="50"/>
      <c r="PNO368" s="50"/>
      <c r="PNP368" s="50"/>
      <c r="PNQ368" s="50"/>
      <c r="PNR368" s="50"/>
      <c r="PNS368" s="50"/>
      <c r="PNT368" s="50"/>
      <c r="PNU368" s="50"/>
      <c r="PNV368" s="50"/>
      <c r="PNW368" s="50"/>
      <c r="PNX368" s="50"/>
      <c r="PNY368" s="50"/>
      <c r="PNZ368" s="50"/>
      <c r="POA368" s="50"/>
      <c r="POB368" s="50"/>
      <c r="POC368" s="50"/>
      <c r="POD368" s="50"/>
      <c r="POE368" s="50"/>
      <c r="POF368" s="50"/>
      <c r="POG368" s="50"/>
      <c r="POH368" s="50"/>
      <c r="POI368" s="50"/>
      <c r="POJ368" s="50"/>
      <c r="POK368" s="50"/>
      <c r="POL368" s="50"/>
      <c r="POM368" s="50"/>
      <c r="PON368" s="50"/>
      <c r="POO368" s="50"/>
      <c r="POP368" s="50"/>
      <c r="POQ368" s="50"/>
      <c r="POR368" s="50"/>
      <c r="POS368" s="50"/>
      <c r="POT368" s="50"/>
      <c r="POU368" s="50"/>
      <c r="POV368" s="50"/>
      <c r="POW368" s="50"/>
      <c r="POX368" s="50"/>
      <c r="POY368" s="50"/>
      <c r="POZ368" s="50"/>
      <c r="PPA368" s="50"/>
      <c r="PPB368" s="50"/>
      <c r="PPC368" s="50"/>
      <c r="PPD368" s="50"/>
      <c r="PPE368" s="50"/>
      <c r="PPF368" s="50"/>
      <c r="PPG368" s="50"/>
      <c r="PPH368" s="50"/>
      <c r="PPI368" s="50"/>
      <c r="PPJ368" s="50"/>
      <c r="PPK368" s="50"/>
      <c r="PPL368" s="50"/>
      <c r="PPM368" s="50"/>
      <c r="PPN368" s="50"/>
      <c r="PPO368" s="50"/>
      <c r="PPP368" s="50"/>
      <c r="PPQ368" s="50"/>
      <c r="PPR368" s="50"/>
      <c r="PPS368" s="50"/>
      <c r="PPT368" s="50"/>
      <c r="PPU368" s="50"/>
      <c r="PPV368" s="50"/>
      <c r="PPW368" s="50"/>
      <c r="PPX368" s="50"/>
      <c r="PPY368" s="50"/>
      <c r="PPZ368" s="50"/>
      <c r="PQA368" s="50"/>
      <c r="PQB368" s="50"/>
      <c r="PQC368" s="50"/>
      <c r="PQD368" s="50"/>
      <c r="PQE368" s="50"/>
      <c r="PQF368" s="50"/>
      <c r="PQG368" s="50"/>
      <c r="PQH368" s="50"/>
      <c r="PQI368" s="50"/>
      <c r="PQJ368" s="50"/>
      <c r="PQK368" s="50"/>
      <c r="PQL368" s="50"/>
      <c r="PQM368" s="50"/>
      <c r="PQN368" s="50"/>
      <c r="PQO368" s="50"/>
      <c r="PQP368" s="50"/>
      <c r="PQQ368" s="50"/>
      <c r="PQR368" s="50"/>
      <c r="PQS368" s="50"/>
      <c r="PQT368" s="50"/>
      <c r="PQU368" s="50"/>
      <c r="PQV368" s="50"/>
      <c r="PQW368" s="50"/>
      <c r="PQX368" s="50"/>
      <c r="PQY368" s="50"/>
      <c r="PQZ368" s="50"/>
      <c r="PRA368" s="50"/>
      <c r="PRB368" s="50"/>
      <c r="PRC368" s="50"/>
      <c r="PRD368" s="50"/>
      <c r="PRE368" s="50"/>
      <c r="PRF368" s="50"/>
      <c r="PRG368" s="50"/>
      <c r="PRH368" s="50"/>
      <c r="PRI368" s="50"/>
      <c r="PRJ368" s="50"/>
      <c r="PRK368" s="50"/>
      <c r="PRL368" s="50"/>
      <c r="PRM368" s="50"/>
      <c r="PRN368" s="50"/>
      <c r="PRO368" s="50"/>
      <c r="PRP368" s="50"/>
      <c r="PRQ368" s="50"/>
      <c r="PRR368" s="50"/>
      <c r="PRS368" s="50"/>
      <c r="PRT368" s="50"/>
      <c r="PRU368" s="50"/>
      <c r="PRV368" s="50"/>
      <c r="PRW368" s="50"/>
      <c r="PRX368" s="50"/>
      <c r="PRY368" s="50"/>
      <c r="PRZ368" s="50"/>
      <c r="PSA368" s="50"/>
      <c r="PSB368" s="50"/>
      <c r="PSC368" s="50"/>
      <c r="PSD368" s="50"/>
      <c r="PSE368" s="50"/>
      <c r="PSF368" s="50"/>
      <c r="PSG368" s="50"/>
      <c r="PSH368" s="50"/>
      <c r="PSI368" s="50"/>
      <c r="PSJ368" s="50"/>
      <c r="PSK368" s="50"/>
      <c r="PSL368" s="50"/>
      <c r="PSM368" s="50"/>
      <c r="PSN368" s="50"/>
      <c r="PSO368" s="50"/>
      <c r="PSP368" s="50"/>
      <c r="PSQ368" s="50"/>
      <c r="PSR368" s="50"/>
      <c r="PSS368" s="50"/>
      <c r="PST368" s="50"/>
      <c r="PSU368" s="50"/>
      <c r="PSV368" s="50"/>
      <c r="PSW368" s="50"/>
      <c r="PSX368" s="50"/>
      <c r="PSY368" s="50"/>
      <c r="PSZ368" s="50"/>
      <c r="PTA368" s="50"/>
      <c r="PTB368" s="50"/>
      <c r="PTC368" s="50"/>
      <c r="PTD368" s="50"/>
      <c r="PTE368" s="50"/>
      <c r="PTF368" s="50"/>
      <c r="PTG368" s="50"/>
      <c r="PTH368" s="50"/>
      <c r="PTI368" s="50"/>
      <c r="PTJ368" s="50"/>
      <c r="PTK368" s="50"/>
      <c r="PTL368" s="50"/>
      <c r="PTM368" s="50"/>
      <c r="PTN368" s="50"/>
      <c r="PTO368" s="50"/>
      <c r="PTP368" s="50"/>
      <c r="PTQ368" s="50"/>
      <c r="PTR368" s="50"/>
      <c r="PTS368" s="50"/>
      <c r="PTT368" s="50"/>
      <c r="PTU368" s="50"/>
      <c r="PTV368" s="50"/>
      <c r="PTW368" s="50"/>
      <c r="PTX368" s="50"/>
      <c r="PTY368" s="50"/>
      <c r="PTZ368" s="50"/>
      <c r="PUA368" s="50"/>
      <c r="PUB368" s="50"/>
      <c r="PUC368" s="50"/>
      <c r="PUD368" s="50"/>
      <c r="PUE368" s="50"/>
      <c r="PUF368" s="50"/>
      <c r="PUG368" s="50"/>
      <c r="PUH368" s="50"/>
      <c r="PUI368" s="50"/>
      <c r="PUJ368" s="50"/>
      <c r="PUK368" s="50"/>
      <c r="PUL368" s="50"/>
      <c r="PUM368" s="50"/>
      <c r="PUN368" s="50"/>
      <c r="PUO368" s="50"/>
      <c r="PUP368" s="50"/>
      <c r="PUQ368" s="50"/>
      <c r="PUR368" s="50"/>
      <c r="PUS368" s="50"/>
      <c r="PUT368" s="50"/>
      <c r="PUU368" s="50"/>
      <c r="PUV368" s="50"/>
      <c r="PUW368" s="50"/>
      <c r="PUX368" s="50"/>
      <c r="PUY368" s="50"/>
      <c r="PUZ368" s="50"/>
      <c r="PVA368" s="50"/>
      <c r="PVB368" s="50"/>
      <c r="PVC368" s="50"/>
      <c r="PVD368" s="50"/>
      <c r="PVE368" s="50"/>
      <c r="PVF368" s="50"/>
      <c r="PVG368" s="50"/>
      <c r="PVH368" s="50"/>
      <c r="PVI368" s="50"/>
      <c r="PVJ368" s="50"/>
      <c r="PVK368" s="50"/>
      <c r="PVL368" s="50"/>
      <c r="PVM368" s="50"/>
      <c r="PVN368" s="50"/>
      <c r="PVO368" s="50"/>
      <c r="PVP368" s="50"/>
      <c r="PVQ368" s="50"/>
      <c r="PVR368" s="50"/>
      <c r="PVS368" s="50"/>
      <c r="PVT368" s="50"/>
      <c r="PVU368" s="50"/>
      <c r="PVV368" s="50"/>
      <c r="PVW368" s="50"/>
      <c r="PVX368" s="50"/>
      <c r="PVY368" s="50"/>
      <c r="PVZ368" s="50"/>
      <c r="PWA368" s="50"/>
      <c r="PWB368" s="50"/>
      <c r="PWC368" s="50"/>
      <c r="PWD368" s="50"/>
      <c r="PWE368" s="50"/>
      <c r="PWF368" s="50"/>
      <c r="PWG368" s="50"/>
      <c r="PWH368" s="50"/>
      <c r="PWI368" s="50"/>
      <c r="PWJ368" s="50"/>
      <c r="PWK368" s="50"/>
      <c r="PWL368" s="50"/>
      <c r="PWM368" s="50"/>
      <c r="PWN368" s="50"/>
      <c r="PWO368" s="50"/>
      <c r="PWP368" s="50"/>
      <c r="PWQ368" s="50"/>
      <c r="PWR368" s="50"/>
      <c r="PWS368" s="50"/>
      <c r="PWT368" s="50"/>
      <c r="PWU368" s="50"/>
      <c r="PWV368" s="50"/>
      <c r="PWW368" s="50"/>
      <c r="PWX368" s="50"/>
      <c r="PWY368" s="50"/>
      <c r="PWZ368" s="50"/>
      <c r="PXA368" s="50"/>
      <c r="PXB368" s="50"/>
      <c r="PXC368" s="50"/>
      <c r="PXD368" s="50"/>
      <c r="PXE368" s="50"/>
      <c r="PXF368" s="50"/>
      <c r="PXG368" s="50"/>
      <c r="PXH368" s="50"/>
      <c r="PXI368" s="50"/>
      <c r="PXJ368" s="50"/>
      <c r="PXK368" s="50"/>
      <c r="PXL368" s="50"/>
      <c r="PXM368" s="50"/>
      <c r="PXN368" s="50"/>
      <c r="PXO368" s="50"/>
      <c r="PXP368" s="50"/>
      <c r="PXQ368" s="50"/>
      <c r="PXR368" s="50"/>
      <c r="PXS368" s="50"/>
      <c r="PXT368" s="50"/>
      <c r="PXU368" s="50"/>
      <c r="PXV368" s="50"/>
      <c r="PXW368" s="50"/>
      <c r="PXX368" s="50"/>
      <c r="PXY368" s="50"/>
      <c r="PXZ368" s="50"/>
      <c r="PYA368" s="50"/>
      <c r="PYB368" s="50"/>
      <c r="PYC368" s="50"/>
      <c r="PYD368" s="50"/>
      <c r="PYE368" s="50"/>
      <c r="PYF368" s="50"/>
      <c r="PYG368" s="50"/>
      <c r="PYH368" s="50"/>
      <c r="PYI368" s="50"/>
      <c r="PYJ368" s="50"/>
      <c r="PYK368" s="50"/>
      <c r="PYL368" s="50"/>
      <c r="PYM368" s="50"/>
      <c r="PYN368" s="50"/>
      <c r="PYO368" s="50"/>
      <c r="PYP368" s="50"/>
      <c r="PYQ368" s="50"/>
      <c r="PYR368" s="50"/>
      <c r="PYS368" s="50"/>
      <c r="PYT368" s="50"/>
      <c r="PYU368" s="50"/>
      <c r="PYV368" s="50"/>
      <c r="PYW368" s="50"/>
      <c r="PYX368" s="50"/>
      <c r="PYY368" s="50"/>
      <c r="PYZ368" s="50"/>
      <c r="PZA368" s="50"/>
      <c r="PZB368" s="50"/>
      <c r="PZC368" s="50"/>
      <c r="PZD368" s="50"/>
      <c r="PZE368" s="50"/>
      <c r="PZF368" s="50"/>
      <c r="PZG368" s="50"/>
      <c r="PZH368" s="50"/>
      <c r="PZI368" s="50"/>
      <c r="PZJ368" s="50"/>
      <c r="PZK368" s="50"/>
      <c r="PZL368" s="50"/>
      <c r="PZM368" s="50"/>
      <c r="PZN368" s="50"/>
      <c r="PZO368" s="50"/>
      <c r="PZP368" s="50"/>
      <c r="PZQ368" s="50"/>
      <c r="PZR368" s="50"/>
      <c r="PZS368" s="50"/>
      <c r="PZT368" s="50"/>
      <c r="PZU368" s="50"/>
      <c r="PZV368" s="50"/>
      <c r="PZW368" s="50"/>
      <c r="PZX368" s="50"/>
      <c r="PZY368" s="50"/>
      <c r="PZZ368" s="50"/>
      <c r="QAA368" s="50"/>
      <c r="QAB368" s="50"/>
      <c r="QAC368" s="50"/>
      <c r="QAD368" s="50"/>
      <c r="QAE368" s="50"/>
      <c r="QAF368" s="50"/>
      <c r="QAG368" s="50"/>
      <c r="QAH368" s="50"/>
      <c r="QAI368" s="50"/>
      <c r="QAJ368" s="50"/>
      <c r="QAK368" s="50"/>
      <c r="QAL368" s="50"/>
      <c r="QAM368" s="50"/>
      <c r="QAN368" s="50"/>
      <c r="QAO368" s="50"/>
      <c r="QAP368" s="50"/>
      <c r="QAQ368" s="50"/>
      <c r="QAR368" s="50"/>
      <c r="QAS368" s="50"/>
      <c r="QAT368" s="50"/>
      <c r="QAU368" s="50"/>
      <c r="QAV368" s="50"/>
      <c r="QAW368" s="50"/>
      <c r="QAX368" s="50"/>
      <c r="QAY368" s="50"/>
      <c r="QAZ368" s="50"/>
      <c r="QBA368" s="50"/>
      <c r="QBB368" s="50"/>
      <c r="QBC368" s="50"/>
      <c r="QBD368" s="50"/>
      <c r="QBE368" s="50"/>
      <c r="QBF368" s="50"/>
      <c r="QBG368" s="50"/>
      <c r="QBH368" s="50"/>
      <c r="QBI368" s="50"/>
      <c r="QBJ368" s="50"/>
      <c r="QBK368" s="50"/>
      <c r="QBL368" s="50"/>
      <c r="QBM368" s="50"/>
      <c r="QBN368" s="50"/>
      <c r="QBO368" s="50"/>
      <c r="QBP368" s="50"/>
      <c r="QBQ368" s="50"/>
      <c r="QBR368" s="50"/>
      <c r="QBS368" s="50"/>
      <c r="QBT368" s="50"/>
      <c r="QBU368" s="50"/>
      <c r="QBV368" s="50"/>
      <c r="QBW368" s="50"/>
      <c r="QBX368" s="50"/>
      <c r="QBY368" s="50"/>
      <c r="QBZ368" s="50"/>
      <c r="QCA368" s="50"/>
      <c r="QCB368" s="50"/>
      <c r="QCC368" s="50"/>
      <c r="QCD368" s="50"/>
      <c r="QCE368" s="50"/>
      <c r="QCF368" s="50"/>
      <c r="QCG368" s="50"/>
      <c r="QCH368" s="50"/>
      <c r="QCI368" s="50"/>
      <c r="QCJ368" s="50"/>
      <c r="QCK368" s="50"/>
      <c r="QCL368" s="50"/>
      <c r="QCM368" s="50"/>
      <c r="QCN368" s="50"/>
      <c r="QCO368" s="50"/>
      <c r="QCP368" s="50"/>
      <c r="QCQ368" s="50"/>
      <c r="QCR368" s="50"/>
      <c r="QCS368" s="50"/>
      <c r="QCT368" s="50"/>
      <c r="QCU368" s="50"/>
      <c r="QCV368" s="50"/>
      <c r="QCW368" s="50"/>
      <c r="QCX368" s="50"/>
      <c r="QCY368" s="50"/>
      <c r="QCZ368" s="50"/>
      <c r="QDA368" s="50"/>
      <c r="QDB368" s="50"/>
      <c r="QDC368" s="50"/>
      <c r="QDD368" s="50"/>
      <c r="QDE368" s="50"/>
      <c r="QDF368" s="50"/>
      <c r="QDG368" s="50"/>
      <c r="QDH368" s="50"/>
      <c r="QDI368" s="50"/>
      <c r="QDJ368" s="50"/>
      <c r="QDK368" s="50"/>
      <c r="QDL368" s="50"/>
      <c r="QDM368" s="50"/>
      <c r="QDN368" s="50"/>
      <c r="QDO368" s="50"/>
      <c r="QDP368" s="50"/>
      <c r="QDQ368" s="50"/>
      <c r="QDR368" s="50"/>
      <c r="QDS368" s="50"/>
      <c r="QDT368" s="50"/>
      <c r="QDU368" s="50"/>
      <c r="QDV368" s="50"/>
      <c r="QDW368" s="50"/>
      <c r="QDX368" s="50"/>
      <c r="QDY368" s="50"/>
      <c r="QDZ368" s="50"/>
      <c r="QEA368" s="50"/>
      <c r="QEB368" s="50"/>
      <c r="QEC368" s="50"/>
      <c r="QED368" s="50"/>
      <c r="QEE368" s="50"/>
      <c r="QEF368" s="50"/>
      <c r="QEG368" s="50"/>
      <c r="QEH368" s="50"/>
      <c r="QEI368" s="50"/>
      <c r="QEJ368" s="50"/>
      <c r="QEK368" s="50"/>
      <c r="QEL368" s="50"/>
      <c r="QEM368" s="50"/>
      <c r="QEN368" s="50"/>
      <c r="QEO368" s="50"/>
      <c r="QEP368" s="50"/>
      <c r="QEQ368" s="50"/>
      <c r="QER368" s="50"/>
      <c r="QES368" s="50"/>
      <c r="QET368" s="50"/>
      <c r="QEU368" s="50"/>
      <c r="QEV368" s="50"/>
      <c r="QEW368" s="50"/>
      <c r="QEX368" s="50"/>
      <c r="QEY368" s="50"/>
      <c r="QEZ368" s="50"/>
      <c r="QFA368" s="50"/>
      <c r="QFB368" s="50"/>
      <c r="QFC368" s="50"/>
      <c r="QFD368" s="50"/>
      <c r="QFE368" s="50"/>
      <c r="QFF368" s="50"/>
      <c r="QFG368" s="50"/>
      <c r="QFH368" s="50"/>
      <c r="QFI368" s="50"/>
      <c r="QFJ368" s="50"/>
      <c r="QFK368" s="50"/>
      <c r="QFL368" s="50"/>
      <c r="QFM368" s="50"/>
      <c r="QFN368" s="50"/>
      <c r="QFO368" s="50"/>
      <c r="QFP368" s="50"/>
      <c r="QFQ368" s="50"/>
      <c r="QFR368" s="50"/>
      <c r="QFS368" s="50"/>
      <c r="QFT368" s="50"/>
      <c r="QFU368" s="50"/>
      <c r="QFV368" s="50"/>
      <c r="QFW368" s="50"/>
      <c r="QFX368" s="50"/>
      <c r="QFY368" s="50"/>
      <c r="QFZ368" s="50"/>
      <c r="QGA368" s="50"/>
      <c r="QGB368" s="50"/>
      <c r="QGC368" s="50"/>
      <c r="QGD368" s="50"/>
      <c r="QGE368" s="50"/>
      <c r="QGF368" s="50"/>
      <c r="QGG368" s="50"/>
      <c r="QGH368" s="50"/>
      <c r="QGI368" s="50"/>
      <c r="QGJ368" s="50"/>
      <c r="QGK368" s="50"/>
      <c r="QGL368" s="50"/>
      <c r="QGM368" s="50"/>
      <c r="QGN368" s="50"/>
      <c r="QGO368" s="50"/>
      <c r="QGP368" s="50"/>
      <c r="QGQ368" s="50"/>
      <c r="QGR368" s="50"/>
      <c r="QGS368" s="50"/>
      <c r="QGT368" s="50"/>
      <c r="QGU368" s="50"/>
      <c r="QGV368" s="50"/>
      <c r="QGW368" s="50"/>
      <c r="QGX368" s="50"/>
      <c r="QGY368" s="50"/>
      <c r="QGZ368" s="50"/>
      <c r="QHA368" s="50"/>
      <c r="QHB368" s="50"/>
      <c r="QHC368" s="50"/>
      <c r="QHD368" s="50"/>
      <c r="QHE368" s="50"/>
      <c r="QHF368" s="50"/>
      <c r="QHG368" s="50"/>
      <c r="QHH368" s="50"/>
      <c r="QHI368" s="50"/>
      <c r="QHJ368" s="50"/>
      <c r="QHK368" s="50"/>
      <c r="QHL368" s="50"/>
      <c r="QHM368" s="50"/>
      <c r="QHN368" s="50"/>
      <c r="QHO368" s="50"/>
      <c r="QHP368" s="50"/>
      <c r="QHQ368" s="50"/>
      <c r="QHR368" s="50"/>
      <c r="QHS368" s="50"/>
      <c r="QHT368" s="50"/>
      <c r="QHU368" s="50"/>
      <c r="QHV368" s="50"/>
      <c r="QHW368" s="50"/>
      <c r="QHX368" s="50"/>
      <c r="QHY368" s="50"/>
      <c r="QHZ368" s="50"/>
      <c r="QIA368" s="50"/>
      <c r="QIB368" s="50"/>
      <c r="QIC368" s="50"/>
      <c r="QID368" s="50"/>
      <c r="QIE368" s="50"/>
      <c r="QIF368" s="50"/>
      <c r="QIG368" s="50"/>
      <c r="QIH368" s="50"/>
      <c r="QII368" s="50"/>
      <c r="QIJ368" s="50"/>
      <c r="QIK368" s="50"/>
      <c r="QIL368" s="50"/>
      <c r="QIM368" s="50"/>
      <c r="QIN368" s="50"/>
      <c r="QIO368" s="50"/>
      <c r="QIP368" s="50"/>
      <c r="QIQ368" s="50"/>
      <c r="QIR368" s="50"/>
      <c r="QIS368" s="50"/>
      <c r="QIT368" s="50"/>
      <c r="QIU368" s="50"/>
      <c r="QIV368" s="50"/>
      <c r="QIW368" s="50"/>
      <c r="QIX368" s="50"/>
      <c r="QIY368" s="50"/>
      <c r="QIZ368" s="50"/>
      <c r="QJA368" s="50"/>
      <c r="QJB368" s="50"/>
      <c r="QJC368" s="50"/>
      <c r="QJD368" s="50"/>
      <c r="QJE368" s="50"/>
      <c r="QJF368" s="50"/>
      <c r="QJG368" s="50"/>
      <c r="QJH368" s="50"/>
      <c r="QJI368" s="50"/>
      <c r="QJJ368" s="50"/>
      <c r="QJK368" s="50"/>
      <c r="QJL368" s="50"/>
      <c r="QJM368" s="50"/>
      <c r="QJN368" s="50"/>
      <c r="QJO368" s="50"/>
      <c r="QJP368" s="50"/>
      <c r="QJQ368" s="50"/>
      <c r="QJR368" s="50"/>
      <c r="QJS368" s="50"/>
      <c r="QJT368" s="50"/>
      <c r="QJU368" s="50"/>
      <c r="QJV368" s="50"/>
      <c r="QJW368" s="50"/>
      <c r="QJX368" s="50"/>
      <c r="QJY368" s="50"/>
      <c r="QJZ368" s="50"/>
      <c r="QKA368" s="50"/>
      <c r="QKB368" s="50"/>
      <c r="QKC368" s="50"/>
      <c r="QKD368" s="50"/>
      <c r="QKE368" s="50"/>
      <c r="QKF368" s="50"/>
      <c r="QKG368" s="50"/>
      <c r="QKH368" s="50"/>
      <c r="QKI368" s="50"/>
      <c r="QKJ368" s="50"/>
      <c r="QKK368" s="50"/>
      <c r="QKL368" s="50"/>
      <c r="QKM368" s="50"/>
      <c r="QKN368" s="50"/>
      <c r="QKO368" s="50"/>
      <c r="QKP368" s="50"/>
      <c r="QKQ368" s="50"/>
      <c r="QKR368" s="50"/>
      <c r="QKS368" s="50"/>
      <c r="QKT368" s="50"/>
      <c r="QKU368" s="50"/>
      <c r="QKV368" s="50"/>
      <c r="QKW368" s="50"/>
      <c r="QKX368" s="50"/>
      <c r="QKY368" s="50"/>
      <c r="QKZ368" s="50"/>
      <c r="QLA368" s="50"/>
      <c r="QLB368" s="50"/>
      <c r="QLC368" s="50"/>
      <c r="QLD368" s="50"/>
      <c r="QLE368" s="50"/>
      <c r="QLF368" s="50"/>
      <c r="QLG368" s="50"/>
      <c r="QLH368" s="50"/>
      <c r="QLI368" s="50"/>
      <c r="QLJ368" s="50"/>
      <c r="QLK368" s="50"/>
      <c r="QLL368" s="50"/>
      <c r="QLM368" s="50"/>
      <c r="QLN368" s="50"/>
      <c r="QLO368" s="50"/>
      <c r="QLP368" s="50"/>
      <c r="QLQ368" s="50"/>
      <c r="QLR368" s="50"/>
      <c r="QLS368" s="50"/>
      <c r="QLT368" s="50"/>
      <c r="QLU368" s="50"/>
      <c r="QLV368" s="50"/>
      <c r="QLW368" s="50"/>
      <c r="QLX368" s="50"/>
      <c r="QLY368" s="50"/>
      <c r="QLZ368" s="50"/>
      <c r="QMA368" s="50"/>
      <c r="QMB368" s="50"/>
      <c r="QMC368" s="50"/>
      <c r="QMD368" s="50"/>
      <c r="QME368" s="50"/>
      <c r="QMF368" s="50"/>
      <c r="QMG368" s="50"/>
      <c r="QMH368" s="50"/>
      <c r="QMI368" s="50"/>
      <c r="QMJ368" s="50"/>
      <c r="QMK368" s="50"/>
      <c r="QML368" s="50"/>
      <c r="QMM368" s="50"/>
      <c r="QMN368" s="50"/>
      <c r="QMO368" s="50"/>
      <c r="QMP368" s="50"/>
      <c r="QMQ368" s="50"/>
      <c r="QMR368" s="50"/>
      <c r="QMS368" s="50"/>
      <c r="QMT368" s="50"/>
      <c r="QMU368" s="50"/>
      <c r="QMV368" s="50"/>
      <c r="QMW368" s="50"/>
      <c r="QMX368" s="50"/>
      <c r="QMY368" s="50"/>
      <c r="QMZ368" s="50"/>
      <c r="QNA368" s="50"/>
      <c r="QNB368" s="50"/>
      <c r="QNC368" s="50"/>
      <c r="QND368" s="50"/>
      <c r="QNE368" s="50"/>
      <c r="QNF368" s="50"/>
      <c r="QNG368" s="50"/>
      <c r="QNH368" s="50"/>
      <c r="QNI368" s="50"/>
      <c r="QNJ368" s="50"/>
      <c r="QNK368" s="50"/>
      <c r="QNL368" s="50"/>
      <c r="QNM368" s="50"/>
      <c r="QNN368" s="50"/>
      <c r="QNO368" s="50"/>
      <c r="QNP368" s="50"/>
      <c r="QNQ368" s="50"/>
      <c r="QNR368" s="50"/>
      <c r="QNS368" s="50"/>
      <c r="QNT368" s="50"/>
      <c r="QNU368" s="50"/>
      <c r="QNV368" s="50"/>
      <c r="QNW368" s="50"/>
      <c r="QNX368" s="50"/>
      <c r="QNY368" s="50"/>
      <c r="QNZ368" s="50"/>
      <c r="QOA368" s="50"/>
      <c r="QOB368" s="50"/>
      <c r="QOC368" s="50"/>
      <c r="QOD368" s="50"/>
      <c r="QOE368" s="50"/>
      <c r="QOF368" s="50"/>
      <c r="QOG368" s="50"/>
      <c r="QOH368" s="50"/>
      <c r="QOI368" s="50"/>
      <c r="QOJ368" s="50"/>
      <c r="QOK368" s="50"/>
      <c r="QOL368" s="50"/>
      <c r="QOM368" s="50"/>
      <c r="QON368" s="50"/>
      <c r="QOO368" s="50"/>
      <c r="QOP368" s="50"/>
      <c r="QOQ368" s="50"/>
      <c r="QOR368" s="50"/>
      <c r="QOS368" s="50"/>
      <c r="QOT368" s="50"/>
      <c r="QOU368" s="50"/>
      <c r="QOV368" s="50"/>
      <c r="QOW368" s="50"/>
      <c r="QOX368" s="50"/>
      <c r="QOY368" s="50"/>
      <c r="QOZ368" s="50"/>
      <c r="QPA368" s="50"/>
      <c r="QPB368" s="50"/>
      <c r="QPC368" s="50"/>
      <c r="QPD368" s="50"/>
      <c r="QPE368" s="50"/>
      <c r="QPF368" s="50"/>
      <c r="QPG368" s="50"/>
      <c r="QPH368" s="50"/>
      <c r="QPI368" s="50"/>
      <c r="QPJ368" s="50"/>
      <c r="QPK368" s="50"/>
      <c r="QPL368" s="50"/>
      <c r="QPM368" s="50"/>
      <c r="QPN368" s="50"/>
      <c r="QPO368" s="50"/>
      <c r="QPP368" s="50"/>
      <c r="QPQ368" s="50"/>
      <c r="QPR368" s="50"/>
      <c r="QPS368" s="50"/>
      <c r="QPT368" s="50"/>
      <c r="QPU368" s="50"/>
      <c r="QPV368" s="50"/>
      <c r="QPW368" s="50"/>
      <c r="QPX368" s="50"/>
      <c r="QPY368" s="50"/>
      <c r="QPZ368" s="50"/>
      <c r="QQA368" s="50"/>
      <c r="QQB368" s="50"/>
      <c r="QQC368" s="50"/>
      <c r="QQD368" s="50"/>
      <c r="QQE368" s="50"/>
      <c r="QQF368" s="50"/>
      <c r="QQG368" s="50"/>
      <c r="QQH368" s="50"/>
      <c r="QQI368" s="50"/>
      <c r="QQJ368" s="50"/>
      <c r="QQK368" s="50"/>
      <c r="QQL368" s="50"/>
      <c r="QQM368" s="50"/>
      <c r="QQN368" s="50"/>
      <c r="QQO368" s="50"/>
      <c r="QQP368" s="50"/>
      <c r="QQQ368" s="50"/>
      <c r="QQR368" s="50"/>
      <c r="QQS368" s="50"/>
      <c r="QQT368" s="50"/>
      <c r="QQU368" s="50"/>
      <c r="QQV368" s="50"/>
      <c r="QQW368" s="50"/>
      <c r="QQX368" s="50"/>
      <c r="QQY368" s="50"/>
      <c r="QQZ368" s="50"/>
      <c r="QRA368" s="50"/>
      <c r="QRB368" s="50"/>
      <c r="QRC368" s="50"/>
      <c r="QRD368" s="50"/>
      <c r="QRE368" s="50"/>
      <c r="QRF368" s="50"/>
      <c r="QRG368" s="50"/>
      <c r="QRH368" s="50"/>
      <c r="QRI368" s="50"/>
      <c r="QRJ368" s="50"/>
      <c r="QRK368" s="50"/>
      <c r="QRL368" s="50"/>
      <c r="QRM368" s="50"/>
      <c r="QRN368" s="50"/>
      <c r="QRO368" s="50"/>
      <c r="QRP368" s="50"/>
      <c r="QRQ368" s="50"/>
      <c r="QRR368" s="50"/>
      <c r="QRS368" s="50"/>
      <c r="QRT368" s="50"/>
      <c r="QRU368" s="50"/>
      <c r="QRV368" s="50"/>
      <c r="QRW368" s="50"/>
      <c r="QRX368" s="50"/>
      <c r="QRY368" s="50"/>
      <c r="QRZ368" s="50"/>
      <c r="QSA368" s="50"/>
      <c r="QSB368" s="50"/>
      <c r="QSC368" s="50"/>
      <c r="QSD368" s="50"/>
      <c r="QSE368" s="50"/>
      <c r="QSF368" s="50"/>
      <c r="QSG368" s="50"/>
      <c r="QSH368" s="50"/>
      <c r="QSI368" s="50"/>
      <c r="QSJ368" s="50"/>
      <c r="QSK368" s="50"/>
      <c r="QSL368" s="50"/>
      <c r="QSM368" s="50"/>
      <c r="QSN368" s="50"/>
      <c r="QSO368" s="50"/>
      <c r="QSP368" s="50"/>
      <c r="QSQ368" s="50"/>
      <c r="QSR368" s="50"/>
      <c r="QSS368" s="50"/>
      <c r="QST368" s="50"/>
      <c r="QSU368" s="50"/>
      <c r="QSV368" s="50"/>
      <c r="QSW368" s="50"/>
      <c r="QSX368" s="50"/>
      <c r="QSY368" s="50"/>
      <c r="QSZ368" s="50"/>
      <c r="QTA368" s="50"/>
      <c r="QTB368" s="50"/>
      <c r="QTC368" s="50"/>
      <c r="QTD368" s="50"/>
      <c r="QTE368" s="50"/>
      <c r="QTF368" s="50"/>
      <c r="QTG368" s="50"/>
      <c r="QTH368" s="50"/>
      <c r="QTI368" s="50"/>
      <c r="QTJ368" s="50"/>
      <c r="QTK368" s="50"/>
      <c r="QTL368" s="50"/>
      <c r="QTM368" s="50"/>
      <c r="QTN368" s="50"/>
      <c r="QTO368" s="50"/>
      <c r="QTP368" s="50"/>
      <c r="QTQ368" s="50"/>
      <c r="QTR368" s="50"/>
      <c r="QTS368" s="50"/>
      <c r="QTT368" s="50"/>
      <c r="QTU368" s="50"/>
      <c r="QTV368" s="50"/>
      <c r="QTW368" s="50"/>
      <c r="QTX368" s="50"/>
      <c r="QTY368" s="50"/>
      <c r="QTZ368" s="50"/>
      <c r="QUA368" s="50"/>
      <c r="QUB368" s="50"/>
      <c r="QUC368" s="50"/>
      <c r="QUD368" s="50"/>
      <c r="QUE368" s="50"/>
      <c r="QUF368" s="50"/>
      <c r="QUG368" s="50"/>
      <c r="QUH368" s="50"/>
      <c r="QUI368" s="50"/>
      <c r="QUJ368" s="50"/>
      <c r="QUK368" s="50"/>
      <c r="QUL368" s="50"/>
      <c r="QUM368" s="50"/>
      <c r="QUN368" s="50"/>
      <c r="QUO368" s="50"/>
      <c r="QUP368" s="50"/>
      <c r="QUQ368" s="50"/>
      <c r="QUR368" s="50"/>
      <c r="QUS368" s="50"/>
      <c r="QUT368" s="50"/>
      <c r="QUU368" s="50"/>
      <c r="QUV368" s="50"/>
      <c r="QUW368" s="50"/>
      <c r="QUX368" s="50"/>
      <c r="QUY368" s="50"/>
      <c r="QUZ368" s="50"/>
      <c r="QVA368" s="50"/>
      <c r="QVB368" s="50"/>
      <c r="QVC368" s="50"/>
      <c r="QVD368" s="50"/>
      <c r="QVE368" s="50"/>
      <c r="QVF368" s="50"/>
      <c r="QVG368" s="50"/>
      <c r="QVH368" s="50"/>
      <c r="QVI368" s="50"/>
      <c r="QVJ368" s="50"/>
      <c r="QVK368" s="50"/>
      <c r="QVL368" s="50"/>
      <c r="QVM368" s="50"/>
      <c r="QVN368" s="50"/>
      <c r="QVO368" s="50"/>
      <c r="QVP368" s="50"/>
      <c r="QVQ368" s="50"/>
      <c r="QVR368" s="50"/>
      <c r="QVS368" s="50"/>
      <c r="QVT368" s="50"/>
      <c r="QVU368" s="50"/>
      <c r="QVV368" s="50"/>
      <c r="QVW368" s="50"/>
      <c r="QVX368" s="50"/>
      <c r="QVY368" s="50"/>
      <c r="QVZ368" s="50"/>
      <c r="QWA368" s="50"/>
      <c r="QWB368" s="50"/>
      <c r="QWC368" s="50"/>
      <c r="QWD368" s="50"/>
      <c r="QWE368" s="50"/>
      <c r="QWF368" s="50"/>
      <c r="QWG368" s="50"/>
      <c r="QWH368" s="50"/>
      <c r="QWI368" s="50"/>
      <c r="QWJ368" s="50"/>
      <c r="QWK368" s="50"/>
      <c r="QWL368" s="50"/>
      <c r="QWM368" s="50"/>
      <c r="QWN368" s="50"/>
      <c r="QWO368" s="50"/>
      <c r="QWP368" s="50"/>
      <c r="QWQ368" s="50"/>
      <c r="QWR368" s="50"/>
      <c r="QWS368" s="50"/>
      <c r="QWT368" s="50"/>
      <c r="QWU368" s="50"/>
      <c r="QWV368" s="50"/>
      <c r="QWW368" s="50"/>
      <c r="QWX368" s="50"/>
      <c r="QWY368" s="50"/>
      <c r="QWZ368" s="50"/>
      <c r="QXA368" s="50"/>
      <c r="QXB368" s="50"/>
      <c r="QXC368" s="50"/>
      <c r="QXD368" s="50"/>
      <c r="QXE368" s="50"/>
      <c r="QXF368" s="50"/>
      <c r="QXG368" s="50"/>
      <c r="QXH368" s="50"/>
      <c r="QXI368" s="50"/>
      <c r="QXJ368" s="50"/>
      <c r="QXK368" s="50"/>
      <c r="QXL368" s="50"/>
      <c r="QXM368" s="50"/>
      <c r="QXN368" s="50"/>
      <c r="QXO368" s="50"/>
      <c r="QXP368" s="50"/>
      <c r="QXQ368" s="50"/>
      <c r="QXR368" s="50"/>
      <c r="QXS368" s="50"/>
      <c r="QXT368" s="50"/>
      <c r="QXU368" s="50"/>
      <c r="QXV368" s="50"/>
      <c r="QXW368" s="50"/>
      <c r="QXX368" s="50"/>
      <c r="QXY368" s="50"/>
      <c r="QXZ368" s="50"/>
      <c r="QYA368" s="50"/>
      <c r="QYB368" s="50"/>
      <c r="QYC368" s="50"/>
      <c r="QYD368" s="50"/>
      <c r="QYE368" s="50"/>
      <c r="QYF368" s="50"/>
      <c r="QYG368" s="50"/>
      <c r="QYH368" s="50"/>
      <c r="QYI368" s="50"/>
      <c r="QYJ368" s="50"/>
      <c r="QYK368" s="50"/>
      <c r="QYL368" s="50"/>
      <c r="QYM368" s="50"/>
      <c r="QYN368" s="50"/>
      <c r="QYO368" s="50"/>
      <c r="QYP368" s="50"/>
      <c r="QYQ368" s="50"/>
      <c r="QYR368" s="50"/>
      <c r="QYS368" s="50"/>
      <c r="QYT368" s="50"/>
      <c r="QYU368" s="50"/>
      <c r="QYV368" s="50"/>
      <c r="QYW368" s="50"/>
      <c r="QYX368" s="50"/>
      <c r="QYY368" s="50"/>
      <c r="QYZ368" s="50"/>
      <c r="QZA368" s="50"/>
      <c r="QZB368" s="50"/>
      <c r="QZC368" s="50"/>
      <c r="QZD368" s="50"/>
      <c r="QZE368" s="50"/>
      <c r="QZF368" s="50"/>
      <c r="QZG368" s="50"/>
      <c r="QZH368" s="50"/>
      <c r="QZI368" s="50"/>
      <c r="QZJ368" s="50"/>
      <c r="QZK368" s="50"/>
      <c r="QZL368" s="50"/>
      <c r="QZM368" s="50"/>
      <c r="QZN368" s="50"/>
      <c r="QZO368" s="50"/>
      <c r="QZP368" s="50"/>
      <c r="QZQ368" s="50"/>
      <c r="QZR368" s="50"/>
      <c r="QZS368" s="50"/>
      <c r="QZT368" s="50"/>
      <c r="QZU368" s="50"/>
      <c r="QZV368" s="50"/>
      <c r="QZW368" s="50"/>
      <c r="QZX368" s="50"/>
      <c r="QZY368" s="50"/>
      <c r="QZZ368" s="50"/>
      <c r="RAA368" s="50"/>
      <c r="RAB368" s="50"/>
      <c r="RAC368" s="50"/>
      <c r="RAD368" s="50"/>
      <c r="RAE368" s="50"/>
      <c r="RAF368" s="50"/>
      <c r="RAG368" s="50"/>
      <c r="RAH368" s="50"/>
      <c r="RAI368" s="50"/>
      <c r="RAJ368" s="50"/>
      <c r="RAK368" s="50"/>
      <c r="RAL368" s="50"/>
      <c r="RAM368" s="50"/>
      <c r="RAN368" s="50"/>
      <c r="RAO368" s="50"/>
      <c r="RAP368" s="50"/>
      <c r="RAQ368" s="50"/>
      <c r="RAR368" s="50"/>
      <c r="RAS368" s="50"/>
      <c r="RAT368" s="50"/>
      <c r="RAU368" s="50"/>
      <c r="RAV368" s="50"/>
      <c r="RAW368" s="50"/>
      <c r="RAX368" s="50"/>
      <c r="RAY368" s="50"/>
      <c r="RAZ368" s="50"/>
      <c r="RBA368" s="50"/>
      <c r="RBB368" s="50"/>
      <c r="RBC368" s="50"/>
      <c r="RBD368" s="50"/>
      <c r="RBE368" s="50"/>
      <c r="RBF368" s="50"/>
      <c r="RBG368" s="50"/>
      <c r="RBH368" s="50"/>
      <c r="RBI368" s="50"/>
      <c r="RBJ368" s="50"/>
      <c r="RBK368" s="50"/>
      <c r="RBL368" s="50"/>
      <c r="RBM368" s="50"/>
      <c r="RBN368" s="50"/>
      <c r="RBO368" s="50"/>
      <c r="RBP368" s="50"/>
      <c r="RBQ368" s="50"/>
      <c r="RBR368" s="50"/>
      <c r="RBS368" s="50"/>
      <c r="RBT368" s="50"/>
      <c r="RBU368" s="50"/>
      <c r="RBV368" s="50"/>
      <c r="RBW368" s="50"/>
      <c r="RBX368" s="50"/>
      <c r="RBY368" s="50"/>
      <c r="RBZ368" s="50"/>
      <c r="RCA368" s="50"/>
      <c r="RCB368" s="50"/>
      <c r="RCC368" s="50"/>
      <c r="RCD368" s="50"/>
      <c r="RCE368" s="50"/>
      <c r="RCF368" s="50"/>
      <c r="RCG368" s="50"/>
      <c r="RCH368" s="50"/>
      <c r="RCI368" s="50"/>
      <c r="RCJ368" s="50"/>
      <c r="RCK368" s="50"/>
      <c r="RCL368" s="50"/>
      <c r="RCM368" s="50"/>
      <c r="RCN368" s="50"/>
      <c r="RCO368" s="50"/>
      <c r="RCP368" s="50"/>
      <c r="RCQ368" s="50"/>
      <c r="RCR368" s="50"/>
      <c r="RCS368" s="50"/>
      <c r="RCT368" s="50"/>
      <c r="RCU368" s="50"/>
      <c r="RCV368" s="50"/>
      <c r="RCW368" s="50"/>
      <c r="RCX368" s="50"/>
      <c r="RCY368" s="50"/>
      <c r="RCZ368" s="50"/>
      <c r="RDA368" s="50"/>
      <c r="RDB368" s="50"/>
      <c r="RDC368" s="50"/>
      <c r="RDD368" s="50"/>
      <c r="RDE368" s="50"/>
      <c r="RDF368" s="50"/>
      <c r="RDG368" s="50"/>
      <c r="RDH368" s="50"/>
      <c r="RDI368" s="50"/>
      <c r="RDJ368" s="50"/>
      <c r="RDK368" s="50"/>
      <c r="RDL368" s="50"/>
      <c r="RDM368" s="50"/>
      <c r="RDN368" s="50"/>
      <c r="RDO368" s="50"/>
      <c r="RDP368" s="50"/>
      <c r="RDQ368" s="50"/>
      <c r="RDR368" s="50"/>
      <c r="RDS368" s="50"/>
      <c r="RDT368" s="50"/>
      <c r="RDU368" s="50"/>
      <c r="RDV368" s="50"/>
      <c r="RDW368" s="50"/>
      <c r="RDX368" s="50"/>
      <c r="RDY368" s="50"/>
      <c r="RDZ368" s="50"/>
      <c r="REA368" s="50"/>
      <c r="REB368" s="50"/>
      <c r="REC368" s="50"/>
      <c r="RED368" s="50"/>
      <c r="REE368" s="50"/>
      <c r="REF368" s="50"/>
      <c r="REG368" s="50"/>
      <c r="REH368" s="50"/>
      <c r="REI368" s="50"/>
      <c r="REJ368" s="50"/>
      <c r="REK368" s="50"/>
      <c r="REL368" s="50"/>
      <c r="REM368" s="50"/>
      <c r="REN368" s="50"/>
      <c r="REO368" s="50"/>
      <c r="REP368" s="50"/>
      <c r="REQ368" s="50"/>
      <c r="RER368" s="50"/>
      <c r="RES368" s="50"/>
      <c r="RET368" s="50"/>
      <c r="REU368" s="50"/>
      <c r="REV368" s="50"/>
      <c r="REW368" s="50"/>
      <c r="REX368" s="50"/>
      <c r="REY368" s="50"/>
      <c r="REZ368" s="50"/>
      <c r="RFA368" s="50"/>
      <c r="RFB368" s="50"/>
      <c r="RFC368" s="50"/>
      <c r="RFD368" s="50"/>
      <c r="RFE368" s="50"/>
      <c r="RFF368" s="50"/>
      <c r="RFG368" s="50"/>
      <c r="RFH368" s="50"/>
      <c r="RFI368" s="50"/>
      <c r="RFJ368" s="50"/>
      <c r="RFK368" s="50"/>
      <c r="RFL368" s="50"/>
      <c r="RFM368" s="50"/>
      <c r="RFN368" s="50"/>
      <c r="RFO368" s="50"/>
      <c r="RFP368" s="50"/>
      <c r="RFQ368" s="50"/>
      <c r="RFR368" s="50"/>
      <c r="RFS368" s="50"/>
      <c r="RFT368" s="50"/>
      <c r="RFU368" s="50"/>
      <c r="RFV368" s="50"/>
      <c r="RFW368" s="50"/>
      <c r="RFX368" s="50"/>
      <c r="RFY368" s="50"/>
      <c r="RFZ368" s="50"/>
      <c r="RGA368" s="50"/>
      <c r="RGB368" s="50"/>
      <c r="RGC368" s="50"/>
      <c r="RGD368" s="50"/>
      <c r="RGE368" s="50"/>
      <c r="RGF368" s="50"/>
      <c r="RGG368" s="50"/>
      <c r="RGH368" s="50"/>
      <c r="RGI368" s="50"/>
      <c r="RGJ368" s="50"/>
      <c r="RGK368" s="50"/>
      <c r="RGL368" s="50"/>
      <c r="RGM368" s="50"/>
      <c r="RGN368" s="50"/>
      <c r="RGO368" s="50"/>
      <c r="RGP368" s="50"/>
      <c r="RGQ368" s="50"/>
      <c r="RGR368" s="50"/>
      <c r="RGS368" s="50"/>
      <c r="RGT368" s="50"/>
      <c r="RGU368" s="50"/>
      <c r="RGV368" s="50"/>
      <c r="RGW368" s="50"/>
      <c r="RGX368" s="50"/>
      <c r="RGY368" s="50"/>
      <c r="RGZ368" s="50"/>
      <c r="RHA368" s="50"/>
      <c r="RHB368" s="50"/>
      <c r="RHC368" s="50"/>
      <c r="RHD368" s="50"/>
      <c r="RHE368" s="50"/>
      <c r="RHF368" s="50"/>
      <c r="RHG368" s="50"/>
      <c r="RHH368" s="50"/>
      <c r="RHI368" s="50"/>
      <c r="RHJ368" s="50"/>
      <c r="RHK368" s="50"/>
      <c r="RHL368" s="50"/>
      <c r="RHM368" s="50"/>
      <c r="RHN368" s="50"/>
      <c r="RHO368" s="50"/>
      <c r="RHP368" s="50"/>
      <c r="RHQ368" s="50"/>
      <c r="RHR368" s="50"/>
      <c r="RHS368" s="50"/>
      <c r="RHT368" s="50"/>
      <c r="RHU368" s="50"/>
      <c r="RHV368" s="50"/>
      <c r="RHW368" s="50"/>
      <c r="RHX368" s="50"/>
      <c r="RHY368" s="50"/>
      <c r="RHZ368" s="50"/>
      <c r="RIA368" s="50"/>
      <c r="RIB368" s="50"/>
      <c r="RIC368" s="50"/>
      <c r="RID368" s="50"/>
      <c r="RIE368" s="50"/>
      <c r="RIF368" s="50"/>
      <c r="RIG368" s="50"/>
      <c r="RIH368" s="50"/>
      <c r="RII368" s="50"/>
      <c r="RIJ368" s="50"/>
      <c r="RIK368" s="50"/>
      <c r="RIL368" s="50"/>
      <c r="RIM368" s="50"/>
      <c r="RIN368" s="50"/>
      <c r="RIO368" s="50"/>
      <c r="RIP368" s="50"/>
      <c r="RIQ368" s="50"/>
      <c r="RIR368" s="50"/>
      <c r="RIS368" s="50"/>
      <c r="RIT368" s="50"/>
      <c r="RIU368" s="50"/>
      <c r="RIV368" s="50"/>
      <c r="RIW368" s="50"/>
      <c r="RIX368" s="50"/>
      <c r="RIY368" s="50"/>
      <c r="RIZ368" s="50"/>
      <c r="RJA368" s="50"/>
      <c r="RJB368" s="50"/>
      <c r="RJC368" s="50"/>
      <c r="RJD368" s="50"/>
      <c r="RJE368" s="50"/>
      <c r="RJF368" s="50"/>
      <c r="RJG368" s="50"/>
      <c r="RJH368" s="50"/>
      <c r="RJI368" s="50"/>
      <c r="RJJ368" s="50"/>
      <c r="RJK368" s="50"/>
      <c r="RJL368" s="50"/>
      <c r="RJM368" s="50"/>
      <c r="RJN368" s="50"/>
      <c r="RJO368" s="50"/>
      <c r="RJP368" s="50"/>
      <c r="RJQ368" s="50"/>
      <c r="RJR368" s="50"/>
      <c r="RJS368" s="50"/>
      <c r="RJT368" s="50"/>
      <c r="RJU368" s="50"/>
      <c r="RJV368" s="50"/>
      <c r="RJW368" s="50"/>
      <c r="RJX368" s="50"/>
      <c r="RJY368" s="50"/>
      <c r="RJZ368" s="50"/>
      <c r="RKA368" s="50"/>
      <c r="RKB368" s="50"/>
      <c r="RKC368" s="50"/>
      <c r="RKD368" s="50"/>
      <c r="RKE368" s="50"/>
      <c r="RKF368" s="50"/>
      <c r="RKG368" s="50"/>
      <c r="RKH368" s="50"/>
      <c r="RKI368" s="50"/>
      <c r="RKJ368" s="50"/>
      <c r="RKK368" s="50"/>
      <c r="RKL368" s="50"/>
      <c r="RKM368" s="50"/>
      <c r="RKN368" s="50"/>
      <c r="RKO368" s="50"/>
      <c r="RKP368" s="50"/>
      <c r="RKQ368" s="50"/>
      <c r="RKR368" s="50"/>
      <c r="RKS368" s="50"/>
      <c r="RKT368" s="50"/>
      <c r="RKU368" s="50"/>
      <c r="RKV368" s="50"/>
      <c r="RKW368" s="50"/>
      <c r="RKX368" s="50"/>
      <c r="RKY368" s="50"/>
      <c r="RKZ368" s="50"/>
      <c r="RLA368" s="50"/>
      <c r="RLB368" s="50"/>
      <c r="RLC368" s="50"/>
      <c r="RLD368" s="50"/>
      <c r="RLE368" s="50"/>
      <c r="RLF368" s="50"/>
      <c r="RLG368" s="50"/>
      <c r="RLH368" s="50"/>
      <c r="RLI368" s="50"/>
      <c r="RLJ368" s="50"/>
      <c r="RLK368" s="50"/>
      <c r="RLL368" s="50"/>
      <c r="RLM368" s="50"/>
      <c r="RLN368" s="50"/>
      <c r="RLO368" s="50"/>
      <c r="RLP368" s="50"/>
      <c r="RLQ368" s="50"/>
      <c r="RLR368" s="50"/>
      <c r="RLS368" s="50"/>
      <c r="RLT368" s="50"/>
      <c r="RLU368" s="50"/>
      <c r="RLV368" s="50"/>
      <c r="RLW368" s="50"/>
      <c r="RLX368" s="50"/>
      <c r="RLY368" s="50"/>
      <c r="RLZ368" s="50"/>
      <c r="RMA368" s="50"/>
      <c r="RMB368" s="50"/>
      <c r="RMC368" s="50"/>
      <c r="RMD368" s="50"/>
      <c r="RME368" s="50"/>
      <c r="RMF368" s="50"/>
      <c r="RMG368" s="50"/>
      <c r="RMH368" s="50"/>
      <c r="RMI368" s="50"/>
      <c r="RMJ368" s="50"/>
      <c r="RMK368" s="50"/>
      <c r="RML368" s="50"/>
      <c r="RMM368" s="50"/>
      <c r="RMN368" s="50"/>
      <c r="RMO368" s="50"/>
      <c r="RMP368" s="50"/>
      <c r="RMQ368" s="50"/>
      <c r="RMR368" s="50"/>
      <c r="RMS368" s="50"/>
      <c r="RMT368" s="50"/>
      <c r="RMU368" s="50"/>
      <c r="RMV368" s="50"/>
      <c r="RMW368" s="50"/>
      <c r="RMX368" s="50"/>
      <c r="RMY368" s="50"/>
      <c r="RMZ368" s="50"/>
      <c r="RNA368" s="50"/>
      <c r="RNB368" s="50"/>
      <c r="RNC368" s="50"/>
      <c r="RND368" s="50"/>
      <c r="RNE368" s="50"/>
      <c r="RNF368" s="50"/>
      <c r="RNG368" s="50"/>
      <c r="RNH368" s="50"/>
      <c r="RNI368" s="50"/>
      <c r="RNJ368" s="50"/>
      <c r="RNK368" s="50"/>
      <c r="RNL368" s="50"/>
      <c r="RNM368" s="50"/>
      <c r="RNN368" s="50"/>
      <c r="RNO368" s="50"/>
      <c r="RNP368" s="50"/>
      <c r="RNQ368" s="50"/>
      <c r="RNR368" s="50"/>
      <c r="RNS368" s="50"/>
      <c r="RNT368" s="50"/>
      <c r="RNU368" s="50"/>
      <c r="RNV368" s="50"/>
      <c r="RNW368" s="50"/>
      <c r="RNX368" s="50"/>
      <c r="RNY368" s="50"/>
      <c r="RNZ368" s="50"/>
      <c r="ROA368" s="50"/>
      <c r="ROB368" s="50"/>
      <c r="ROC368" s="50"/>
      <c r="ROD368" s="50"/>
      <c r="ROE368" s="50"/>
      <c r="ROF368" s="50"/>
      <c r="ROG368" s="50"/>
      <c r="ROH368" s="50"/>
      <c r="ROI368" s="50"/>
      <c r="ROJ368" s="50"/>
      <c r="ROK368" s="50"/>
      <c r="ROL368" s="50"/>
      <c r="ROM368" s="50"/>
      <c r="RON368" s="50"/>
      <c r="ROO368" s="50"/>
      <c r="ROP368" s="50"/>
      <c r="ROQ368" s="50"/>
      <c r="ROR368" s="50"/>
      <c r="ROS368" s="50"/>
      <c r="ROT368" s="50"/>
      <c r="ROU368" s="50"/>
      <c r="ROV368" s="50"/>
      <c r="ROW368" s="50"/>
      <c r="ROX368" s="50"/>
      <c r="ROY368" s="50"/>
      <c r="ROZ368" s="50"/>
      <c r="RPA368" s="50"/>
      <c r="RPB368" s="50"/>
      <c r="RPC368" s="50"/>
      <c r="RPD368" s="50"/>
      <c r="RPE368" s="50"/>
      <c r="RPF368" s="50"/>
      <c r="RPG368" s="50"/>
      <c r="RPH368" s="50"/>
      <c r="RPI368" s="50"/>
      <c r="RPJ368" s="50"/>
      <c r="RPK368" s="50"/>
      <c r="RPL368" s="50"/>
      <c r="RPM368" s="50"/>
      <c r="RPN368" s="50"/>
      <c r="RPO368" s="50"/>
      <c r="RPP368" s="50"/>
      <c r="RPQ368" s="50"/>
      <c r="RPR368" s="50"/>
      <c r="RPS368" s="50"/>
      <c r="RPT368" s="50"/>
      <c r="RPU368" s="50"/>
      <c r="RPV368" s="50"/>
      <c r="RPW368" s="50"/>
      <c r="RPX368" s="50"/>
      <c r="RPY368" s="50"/>
      <c r="RPZ368" s="50"/>
      <c r="RQA368" s="50"/>
      <c r="RQB368" s="50"/>
      <c r="RQC368" s="50"/>
      <c r="RQD368" s="50"/>
      <c r="RQE368" s="50"/>
      <c r="RQF368" s="50"/>
      <c r="RQG368" s="50"/>
      <c r="RQH368" s="50"/>
      <c r="RQI368" s="50"/>
      <c r="RQJ368" s="50"/>
      <c r="RQK368" s="50"/>
      <c r="RQL368" s="50"/>
      <c r="RQM368" s="50"/>
      <c r="RQN368" s="50"/>
      <c r="RQO368" s="50"/>
      <c r="RQP368" s="50"/>
      <c r="RQQ368" s="50"/>
      <c r="RQR368" s="50"/>
      <c r="RQS368" s="50"/>
      <c r="RQT368" s="50"/>
      <c r="RQU368" s="50"/>
      <c r="RQV368" s="50"/>
      <c r="RQW368" s="50"/>
      <c r="RQX368" s="50"/>
      <c r="RQY368" s="50"/>
      <c r="RQZ368" s="50"/>
      <c r="RRA368" s="50"/>
      <c r="RRB368" s="50"/>
      <c r="RRC368" s="50"/>
      <c r="RRD368" s="50"/>
      <c r="RRE368" s="50"/>
      <c r="RRF368" s="50"/>
      <c r="RRG368" s="50"/>
      <c r="RRH368" s="50"/>
      <c r="RRI368" s="50"/>
      <c r="RRJ368" s="50"/>
      <c r="RRK368" s="50"/>
      <c r="RRL368" s="50"/>
      <c r="RRM368" s="50"/>
      <c r="RRN368" s="50"/>
      <c r="RRO368" s="50"/>
      <c r="RRP368" s="50"/>
      <c r="RRQ368" s="50"/>
      <c r="RRR368" s="50"/>
      <c r="RRS368" s="50"/>
      <c r="RRT368" s="50"/>
      <c r="RRU368" s="50"/>
      <c r="RRV368" s="50"/>
      <c r="RRW368" s="50"/>
      <c r="RRX368" s="50"/>
      <c r="RRY368" s="50"/>
      <c r="RRZ368" s="50"/>
      <c r="RSA368" s="50"/>
      <c r="RSB368" s="50"/>
      <c r="RSC368" s="50"/>
      <c r="RSD368" s="50"/>
      <c r="RSE368" s="50"/>
      <c r="RSF368" s="50"/>
      <c r="RSG368" s="50"/>
      <c r="RSH368" s="50"/>
      <c r="RSI368" s="50"/>
      <c r="RSJ368" s="50"/>
      <c r="RSK368" s="50"/>
      <c r="RSL368" s="50"/>
      <c r="RSM368" s="50"/>
      <c r="RSN368" s="50"/>
      <c r="RSO368" s="50"/>
      <c r="RSP368" s="50"/>
      <c r="RSQ368" s="50"/>
      <c r="RSR368" s="50"/>
      <c r="RSS368" s="50"/>
      <c r="RST368" s="50"/>
      <c r="RSU368" s="50"/>
      <c r="RSV368" s="50"/>
      <c r="RSW368" s="50"/>
      <c r="RSX368" s="50"/>
      <c r="RSY368" s="50"/>
      <c r="RSZ368" s="50"/>
      <c r="RTA368" s="50"/>
      <c r="RTB368" s="50"/>
      <c r="RTC368" s="50"/>
      <c r="RTD368" s="50"/>
      <c r="RTE368" s="50"/>
      <c r="RTF368" s="50"/>
      <c r="RTG368" s="50"/>
      <c r="RTH368" s="50"/>
      <c r="RTI368" s="50"/>
      <c r="RTJ368" s="50"/>
      <c r="RTK368" s="50"/>
      <c r="RTL368" s="50"/>
      <c r="RTM368" s="50"/>
      <c r="RTN368" s="50"/>
      <c r="RTO368" s="50"/>
      <c r="RTP368" s="50"/>
      <c r="RTQ368" s="50"/>
      <c r="RTR368" s="50"/>
      <c r="RTS368" s="50"/>
      <c r="RTT368" s="50"/>
      <c r="RTU368" s="50"/>
      <c r="RTV368" s="50"/>
      <c r="RTW368" s="50"/>
      <c r="RTX368" s="50"/>
      <c r="RTY368" s="50"/>
      <c r="RTZ368" s="50"/>
      <c r="RUA368" s="50"/>
      <c r="RUB368" s="50"/>
      <c r="RUC368" s="50"/>
      <c r="RUD368" s="50"/>
      <c r="RUE368" s="50"/>
      <c r="RUF368" s="50"/>
      <c r="RUG368" s="50"/>
      <c r="RUH368" s="50"/>
      <c r="RUI368" s="50"/>
      <c r="RUJ368" s="50"/>
      <c r="RUK368" s="50"/>
      <c r="RUL368" s="50"/>
      <c r="RUM368" s="50"/>
      <c r="RUN368" s="50"/>
      <c r="RUO368" s="50"/>
      <c r="RUP368" s="50"/>
      <c r="RUQ368" s="50"/>
      <c r="RUR368" s="50"/>
      <c r="RUS368" s="50"/>
      <c r="RUT368" s="50"/>
      <c r="RUU368" s="50"/>
      <c r="RUV368" s="50"/>
      <c r="RUW368" s="50"/>
      <c r="RUX368" s="50"/>
      <c r="RUY368" s="50"/>
      <c r="RUZ368" s="50"/>
      <c r="RVA368" s="50"/>
      <c r="RVB368" s="50"/>
      <c r="RVC368" s="50"/>
      <c r="RVD368" s="50"/>
      <c r="RVE368" s="50"/>
      <c r="RVF368" s="50"/>
      <c r="RVG368" s="50"/>
      <c r="RVH368" s="50"/>
      <c r="RVI368" s="50"/>
      <c r="RVJ368" s="50"/>
      <c r="RVK368" s="50"/>
      <c r="RVL368" s="50"/>
      <c r="RVM368" s="50"/>
      <c r="RVN368" s="50"/>
      <c r="RVO368" s="50"/>
      <c r="RVP368" s="50"/>
      <c r="RVQ368" s="50"/>
      <c r="RVR368" s="50"/>
      <c r="RVS368" s="50"/>
      <c r="RVT368" s="50"/>
      <c r="RVU368" s="50"/>
      <c r="RVV368" s="50"/>
      <c r="RVW368" s="50"/>
      <c r="RVX368" s="50"/>
      <c r="RVY368" s="50"/>
      <c r="RVZ368" s="50"/>
      <c r="RWA368" s="50"/>
      <c r="RWB368" s="50"/>
      <c r="RWC368" s="50"/>
      <c r="RWD368" s="50"/>
      <c r="RWE368" s="50"/>
      <c r="RWF368" s="50"/>
      <c r="RWG368" s="50"/>
      <c r="RWH368" s="50"/>
      <c r="RWI368" s="50"/>
      <c r="RWJ368" s="50"/>
      <c r="RWK368" s="50"/>
      <c r="RWL368" s="50"/>
      <c r="RWM368" s="50"/>
      <c r="RWN368" s="50"/>
      <c r="RWO368" s="50"/>
      <c r="RWP368" s="50"/>
      <c r="RWQ368" s="50"/>
      <c r="RWR368" s="50"/>
      <c r="RWS368" s="50"/>
      <c r="RWT368" s="50"/>
      <c r="RWU368" s="50"/>
      <c r="RWV368" s="50"/>
      <c r="RWW368" s="50"/>
      <c r="RWX368" s="50"/>
      <c r="RWY368" s="50"/>
      <c r="RWZ368" s="50"/>
      <c r="RXA368" s="50"/>
      <c r="RXB368" s="50"/>
      <c r="RXC368" s="50"/>
      <c r="RXD368" s="50"/>
      <c r="RXE368" s="50"/>
      <c r="RXF368" s="50"/>
      <c r="RXG368" s="50"/>
      <c r="RXH368" s="50"/>
      <c r="RXI368" s="50"/>
      <c r="RXJ368" s="50"/>
      <c r="RXK368" s="50"/>
      <c r="RXL368" s="50"/>
      <c r="RXM368" s="50"/>
      <c r="RXN368" s="50"/>
      <c r="RXO368" s="50"/>
      <c r="RXP368" s="50"/>
      <c r="RXQ368" s="50"/>
      <c r="RXR368" s="50"/>
      <c r="RXS368" s="50"/>
      <c r="RXT368" s="50"/>
      <c r="RXU368" s="50"/>
      <c r="RXV368" s="50"/>
      <c r="RXW368" s="50"/>
      <c r="RXX368" s="50"/>
      <c r="RXY368" s="50"/>
      <c r="RXZ368" s="50"/>
      <c r="RYA368" s="50"/>
      <c r="RYB368" s="50"/>
      <c r="RYC368" s="50"/>
      <c r="RYD368" s="50"/>
      <c r="RYE368" s="50"/>
      <c r="RYF368" s="50"/>
      <c r="RYG368" s="50"/>
      <c r="RYH368" s="50"/>
      <c r="RYI368" s="50"/>
      <c r="RYJ368" s="50"/>
      <c r="RYK368" s="50"/>
      <c r="RYL368" s="50"/>
      <c r="RYM368" s="50"/>
      <c r="RYN368" s="50"/>
      <c r="RYO368" s="50"/>
      <c r="RYP368" s="50"/>
      <c r="RYQ368" s="50"/>
      <c r="RYR368" s="50"/>
      <c r="RYS368" s="50"/>
      <c r="RYT368" s="50"/>
      <c r="RYU368" s="50"/>
      <c r="RYV368" s="50"/>
      <c r="RYW368" s="50"/>
      <c r="RYX368" s="50"/>
      <c r="RYY368" s="50"/>
      <c r="RYZ368" s="50"/>
      <c r="RZA368" s="50"/>
      <c r="RZB368" s="50"/>
      <c r="RZC368" s="50"/>
      <c r="RZD368" s="50"/>
      <c r="RZE368" s="50"/>
      <c r="RZF368" s="50"/>
      <c r="RZG368" s="50"/>
      <c r="RZH368" s="50"/>
      <c r="RZI368" s="50"/>
      <c r="RZJ368" s="50"/>
      <c r="RZK368" s="50"/>
      <c r="RZL368" s="50"/>
      <c r="RZM368" s="50"/>
      <c r="RZN368" s="50"/>
      <c r="RZO368" s="50"/>
      <c r="RZP368" s="50"/>
      <c r="RZQ368" s="50"/>
      <c r="RZR368" s="50"/>
      <c r="RZS368" s="50"/>
      <c r="RZT368" s="50"/>
      <c r="RZU368" s="50"/>
      <c r="RZV368" s="50"/>
      <c r="RZW368" s="50"/>
      <c r="RZX368" s="50"/>
      <c r="RZY368" s="50"/>
      <c r="RZZ368" s="50"/>
      <c r="SAA368" s="50"/>
      <c r="SAB368" s="50"/>
      <c r="SAC368" s="50"/>
      <c r="SAD368" s="50"/>
      <c r="SAE368" s="50"/>
      <c r="SAF368" s="50"/>
      <c r="SAG368" s="50"/>
      <c r="SAH368" s="50"/>
      <c r="SAI368" s="50"/>
      <c r="SAJ368" s="50"/>
      <c r="SAK368" s="50"/>
      <c r="SAL368" s="50"/>
      <c r="SAM368" s="50"/>
      <c r="SAN368" s="50"/>
      <c r="SAO368" s="50"/>
      <c r="SAP368" s="50"/>
      <c r="SAQ368" s="50"/>
      <c r="SAR368" s="50"/>
      <c r="SAS368" s="50"/>
      <c r="SAT368" s="50"/>
      <c r="SAU368" s="50"/>
      <c r="SAV368" s="50"/>
      <c r="SAW368" s="50"/>
      <c r="SAX368" s="50"/>
      <c r="SAY368" s="50"/>
      <c r="SAZ368" s="50"/>
      <c r="SBA368" s="50"/>
      <c r="SBB368" s="50"/>
      <c r="SBC368" s="50"/>
      <c r="SBD368" s="50"/>
      <c r="SBE368" s="50"/>
      <c r="SBF368" s="50"/>
      <c r="SBG368" s="50"/>
      <c r="SBH368" s="50"/>
      <c r="SBI368" s="50"/>
      <c r="SBJ368" s="50"/>
      <c r="SBK368" s="50"/>
      <c r="SBL368" s="50"/>
      <c r="SBM368" s="50"/>
      <c r="SBN368" s="50"/>
      <c r="SBO368" s="50"/>
      <c r="SBP368" s="50"/>
      <c r="SBQ368" s="50"/>
      <c r="SBR368" s="50"/>
      <c r="SBS368" s="50"/>
      <c r="SBT368" s="50"/>
      <c r="SBU368" s="50"/>
      <c r="SBV368" s="50"/>
      <c r="SBW368" s="50"/>
      <c r="SBX368" s="50"/>
      <c r="SBY368" s="50"/>
      <c r="SBZ368" s="50"/>
      <c r="SCA368" s="50"/>
      <c r="SCB368" s="50"/>
      <c r="SCC368" s="50"/>
      <c r="SCD368" s="50"/>
      <c r="SCE368" s="50"/>
      <c r="SCF368" s="50"/>
      <c r="SCG368" s="50"/>
      <c r="SCH368" s="50"/>
      <c r="SCI368" s="50"/>
      <c r="SCJ368" s="50"/>
      <c r="SCK368" s="50"/>
      <c r="SCL368" s="50"/>
      <c r="SCM368" s="50"/>
      <c r="SCN368" s="50"/>
      <c r="SCO368" s="50"/>
      <c r="SCP368" s="50"/>
      <c r="SCQ368" s="50"/>
      <c r="SCR368" s="50"/>
      <c r="SCS368" s="50"/>
      <c r="SCT368" s="50"/>
      <c r="SCU368" s="50"/>
      <c r="SCV368" s="50"/>
      <c r="SCW368" s="50"/>
      <c r="SCX368" s="50"/>
      <c r="SCY368" s="50"/>
      <c r="SCZ368" s="50"/>
      <c r="SDA368" s="50"/>
      <c r="SDB368" s="50"/>
      <c r="SDC368" s="50"/>
      <c r="SDD368" s="50"/>
      <c r="SDE368" s="50"/>
      <c r="SDF368" s="50"/>
      <c r="SDG368" s="50"/>
      <c r="SDH368" s="50"/>
      <c r="SDI368" s="50"/>
      <c r="SDJ368" s="50"/>
      <c r="SDK368" s="50"/>
      <c r="SDL368" s="50"/>
      <c r="SDM368" s="50"/>
      <c r="SDN368" s="50"/>
      <c r="SDO368" s="50"/>
      <c r="SDP368" s="50"/>
      <c r="SDQ368" s="50"/>
      <c r="SDR368" s="50"/>
      <c r="SDS368" s="50"/>
      <c r="SDT368" s="50"/>
      <c r="SDU368" s="50"/>
      <c r="SDV368" s="50"/>
      <c r="SDW368" s="50"/>
      <c r="SDX368" s="50"/>
      <c r="SDY368" s="50"/>
      <c r="SDZ368" s="50"/>
      <c r="SEA368" s="50"/>
      <c r="SEB368" s="50"/>
      <c r="SEC368" s="50"/>
      <c r="SED368" s="50"/>
      <c r="SEE368" s="50"/>
      <c r="SEF368" s="50"/>
      <c r="SEG368" s="50"/>
      <c r="SEH368" s="50"/>
      <c r="SEI368" s="50"/>
      <c r="SEJ368" s="50"/>
      <c r="SEK368" s="50"/>
      <c r="SEL368" s="50"/>
      <c r="SEM368" s="50"/>
      <c r="SEN368" s="50"/>
      <c r="SEO368" s="50"/>
      <c r="SEP368" s="50"/>
      <c r="SEQ368" s="50"/>
      <c r="SER368" s="50"/>
      <c r="SES368" s="50"/>
      <c r="SET368" s="50"/>
      <c r="SEU368" s="50"/>
      <c r="SEV368" s="50"/>
      <c r="SEW368" s="50"/>
      <c r="SEX368" s="50"/>
      <c r="SEY368" s="50"/>
      <c r="SEZ368" s="50"/>
      <c r="SFA368" s="50"/>
      <c r="SFB368" s="50"/>
      <c r="SFC368" s="50"/>
      <c r="SFD368" s="50"/>
      <c r="SFE368" s="50"/>
      <c r="SFF368" s="50"/>
      <c r="SFG368" s="50"/>
      <c r="SFH368" s="50"/>
      <c r="SFI368" s="50"/>
      <c r="SFJ368" s="50"/>
      <c r="SFK368" s="50"/>
      <c r="SFL368" s="50"/>
      <c r="SFM368" s="50"/>
      <c r="SFN368" s="50"/>
      <c r="SFO368" s="50"/>
      <c r="SFP368" s="50"/>
      <c r="SFQ368" s="50"/>
      <c r="SFR368" s="50"/>
      <c r="SFS368" s="50"/>
      <c r="SFT368" s="50"/>
      <c r="SFU368" s="50"/>
      <c r="SFV368" s="50"/>
      <c r="SFW368" s="50"/>
      <c r="SFX368" s="50"/>
      <c r="SFY368" s="50"/>
      <c r="SFZ368" s="50"/>
      <c r="SGA368" s="50"/>
      <c r="SGB368" s="50"/>
      <c r="SGC368" s="50"/>
      <c r="SGD368" s="50"/>
      <c r="SGE368" s="50"/>
      <c r="SGF368" s="50"/>
      <c r="SGG368" s="50"/>
      <c r="SGH368" s="50"/>
      <c r="SGI368" s="50"/>
      <c r="SGJ368" s="50"/>
      <c r="SGK368" s="50"/>
      <c r="SGL368" s="50"/>
      <c r="SGM368" s="50"/>
      <c r="SGN368" s="50"/>
      <c r="SGO368" s="50"/>
      <c r="SGP368" s="50"/>
      <c r="SGQ368" s="50"/>
      <c r="SGR368" s="50"/>
      <c r="SGS368" s="50"/>
      <c r="SGT368" s="50"/>
      <c r="SGU368" s="50"/>
      <c r="SGV368" s="50"/>
      <c r="SGW368" s="50"/>
      <c r="SGX368" s="50"/>
      <c r="SGY368" s="50"/>
      <c r="SGZ368" s="50"/>
      <c r="SHA368" s="50"/>
      <c r="SHB368" s="50"/>
      <c r="SHC368" s="50"/>
      <c r="SHD368" s="50"/>
      <c r="SHE368" s="50"/>
      <c r="SHF368" s="50"/>
      <c r="SHG368" s="50"/>
      <c r="SHH368" s="50"/>
      <c r="SHI368" s="50"/>
      <c r="SHJ368" s="50"/>
      <c r="SHK368" s="50"/>
      <c r="SHL368" s="50"/>
      <c r="SHM368" s="50"/>
      <c r="SHN368" s="50"/>
      <c r="SHO368" s="50"/>
      <c r="SHP368" s="50"/>
      <c r="SHQ368" s="50"/>
      <c r="SHR368" s="50"/>
      <c r="SHS368" s="50"/>
      <c r="SHT368" s="50"/>
      <c r="SHU368" s="50"/>
      <c r="SHV368" s="50"/>
      <c r="SHW368" s="50"/>
      <c r="SHX368" s="50"/>
      <c r="SHY368" s="50"/>
      <c r="SHZ368" s="50"/>
      <c r="SIA368" s="50"/>
      <c r="SIB368" s="50"/>
      <c r="SIC368" s="50"/>
      <c r="SID368" s="50"/>
      <c r="SIE368" s="50"/>
      <c r="SIF368" s="50"/>
      <c r="SIG368" s="50"/>
      <c r="SIH368" s="50"/>
      <c r="SII368" s="50"/>
      <c r="SIJ368" s="50"/>
      <c r="SIK368" s="50"/>
      <c r="SIL368" s="50"/>
      <c r="SIM368" s="50"/>
      <c r="SIN368" s="50"/>
      <c r="SIO368" s="50"/>
      <c r="SIP368" s="50"/>
      <c r="SIQ368" s="50"/>
      <c r="SIR368" s="50"/>
      <c r="SIS368" s="50"/>
      <c r="SIT368" s="50"/>
      <c r="SIU368" s="50"/>
      <c r="SIV368" s="50"/>
      <c r="SIW368" s="50"/>
      <c r="SIX368" s="50"/>
      <c r="SIY368" s="50"/>
      <c r="SIZ368" s="50"/>
      <c r="SJA368" s="50"/>
      <c r="SJB368" s="50"/>
      <c r="SJC368" s="50"/>
      <c r="SJD368" s="50"/>
      <c r="SJE368" s="50"/>
      <c r="SJF368" s="50"/>
      <c r="SJG368" s="50"/>
      <c r="SJH368" s="50"/>
      <c r="SJI368" s="50"/>
      <c r="SJJ368" s="50"/>
      <c r="SJK368" s="50"/>
      <c r="SJL368" s="50"/>
      <c r="SJM368" s="50"/>
      <c r="SJN368" s="50"/>
      <c r="SJO368" s="50"/>
      <c r="SJP368" s="50"/>
      <c r="SJQ368" s="50"/>
      <c r="SJR368" s="50"/>
      <c r="SJS368" s="50"/>
      <c r="SJT368" s="50"/>
      <c r="SJU368" s="50"/>
      <c r="SJV368" s="50"/>
      <c r="SJW368" s="50"/>
      <c r="SJX368" s="50"/>
      <c r="SJY368" s="50"/>
      <c r="SJZ368" s="50"/>
      <c r="SKA368" s="50"/>
      <c r="SKB368" s="50"/>
      <c r="SKC368" s="50"/>
      <c r="SKD368" s="50"/>
      <c r="SKE368" s="50"/>
      <c r="SKF368" s="50"/>
      <c r="SKG368" s="50"/>
      <c r="SKH368" s="50"/>
      <c r="SKI368" s="50"/>
      <c r="SKJ368" s="50"/>
      <c r="SKK368" s="50"/>
      <c r="SKL368" s="50"/>
      <c r="SKM368" s="50"/>
      <c r="SKN368" s="50"/>
      <c r="SKO368" s="50"/>
      <c r="SKP368" s="50"/>
      <c r="SKQ368" s="50"/>
      <c r="SKR368" s="50"/>
      <c r="SKS368" s="50"/>
      <c r="SKT368" s="50"/>
      <c r="SKU368" s="50"/>
      <c r="SKV368" s="50"/>
      <c r="SKW368" s="50"/>
      <c r="SKX368" s="50"/>
      <c r="SKY368" s="50"/>
      <c r="SKZ368" s="50"/>
      <c r="SLA368" s="50"/>
      <c r="SLB368" s="50"/>
      <c r="SLC368" s="50"/>
      <c r="SLD368" s="50"/>
      <c r="SLE368" s="50"/>
      <c r="SLF368" s="50"/>
      <c r="SLG368" s="50"/>
      <c r="SLH368" s="50"/>
      <c r="SLI368" s="50"/>
      <c r="SLJ368" s="50"/>
      <c r="SLK368" s="50"/>
      <c r="SLL368" s="50"/>
      <c r="SLM368" s="50"/>
      <c r="SLN368" s="50"/>
      <c r="SLO368" s="50"/>
      <c r="SLP368" s="50"/>
      <c r="SLQ368" s="50"/>
      <c r="SLR368" s="50"/>
      <c r="SLS368" s="50"/>
      <c r="SLT368" s="50"/>
      <c r="SLU368" s="50"/>
      <c r="SLV368" s="50"/>
      <c r="SLW368" s="50"/>
      <c r="SLX368" s="50"/>
      <c r="SLY368" s="50"/>
      <c r="SLZ368" s="50"/>
      <c r="SMA368" s="50"/>
      <c r="SMB368" s="50"/>
      <c r="SMC368" s="50"/>
      <c r="SMD368" s="50"/>
      <c r="SME368" s="50"/>
      <c r="SMF368" s="50"/>
      <c r="SMG368" s="50"/>
      <c r="SMH368" s="50"/>
      <c r="SMI368" s="50"/>
      <c r="SMJ368" s="50"/>
      <c r="SMK368" s="50"/>
      <c r="SML368" s="50"/>
      <c r="SMM368" s="50"/>
      <c r="SMN368" s="50"/>
      <c r="SMO368" s="50"/>
      <c r="SMP368" s="50"/>
      <c r="SMQ368" s="50"/>
      <c r="SMR368" s="50"/>
      <c r="SMS368" s="50"/>
      <c r="SMT368" s="50"/>
      <c r="SMU368" s="50"/>
      <c r="SMV368" s="50"/>
      <c r="SMW368" s="50"/>
      <c r="SMX368" s="50"/>
      <c r="SMY368" s="50"/>
      <c r="SMZ368" s="50"/>
      <c r="SNA368" s="50"/>
      <c r="SNB368" s="50"/>
      <c r="SNC368" s="50"/>
      <c r="SND368" s="50"/>
      <c r="SNE368" s="50"/>
      <c r="SNF368" s="50"/>
      <c r="SNG368" s="50"/>
      <c r="SNH368" s="50"/>
      <c r="SNI368" s="50"/>
      <c r="SNJ368" s="50"/>
      <c r="SNK368" s="50"/>
      <c r="SNL368" s="50"/>
      <c r="SNM368" s="50"/>
      <c r="SNN368" s="50"/>
      <c r="SNO368" s="50"/>
      <c r="SNP368" s="50"/>
      <c r="SNQ368" s="50"/>
      <c r="SNR368" s="50"/>
      <c r="SNS368" s="50"/>
      <c r="SNT368" s="50"/>
      <c r="SNU368" s="50"/>
      <c r="SNV368" s="50"/>
      <c r="SNW368" s="50"/>
      <c r="SNX368" s="50"/>
      <c r="SNY368" s="50"/>
      <c r="SNZ368" s="50"/>
      <c r="SOA368" s="50"/>
      <c r="SOB368" s="50"/>
      <c r="SOC368" s="50"/>
      <c r="SOD368" s="50"/>
      <c r="SOE368" s="50"/>
      <c r="SOF368" s="50"/>
      <c r="SOG368" s="50"/>
      <c r="SOH368" s="50"/>
      <c r="SOI368" s="50"/>
      <c r="SOJ368" s="50"/>
      <c r="SOK368" s="50"/>
      <c r="SOL368" s="50"/>
      <c r="SOM368" s="50"/>
      <c r="SON368" s="50"/>
      <c r="SOO368" s="50"/>
      <c r="SOP368" s="50"/>
      <c r="SOQ368" s="50"/>
      <c r="SOR368" s="50"/>
      <c r="SOS368" s="50"/>
      <c r="SOT368" s="50"/>
      <c r="SOU368" s="50"/>
      <c r="SOV368" s="50"/>
      <c r="SOW368" s="50"/>
      <c r="SOX368" s="50"/>
      <c r="SOY368" s="50"/>
      <c r="SOZ368" s="50"/>
      <c r="SPA368" s="50"/>
      <c r="SPB368" s="50"/>
      <c r="SPC368" s="50"/>
      <c r="SPD368" s="50"/>
      <c r="SPE368" s="50"/>
      <c r="SPF368" s="50"/>
      <c r="SPG368" s="50"/>
      <c r="SPH368" s="50"/>
      <c r="SPI368" s="50"/>
      <c r="SPJ368" s="50"/>
      <c r="SPK368" s="50"/>
      <c r="SPL368" s="50"/>
      <c r="SPM368" s="50"/>
      <c r="SPN368" s="50"/>
      <c r="SPO368" s="50"/>
      <c r="SPP368" s="50"/>
      <c r="SPQ368" s="50"/>
      <c r="SPR368" s="50"/>
      <c r="SPS368" s="50"/>
      <c r="SPT368" s="50"/>
      <c r="SPU368" s="50"/>
      <c r="SPV368" s="50"/>
      <c r="SPW368" s="50"/>
      <c r="SPX368" s="50"/>
      <c r="SPY368" s="50"/>
      <c r="SPZ368" s="50"/>
      <c r="SQA368" s="50"/>
      <c r="SQB368" s="50"/>
      <c r="SQC368" s="50"/>
      <c r="SQD368" s="50"/>
      <c r="SQE368" s="50"/>
      <c r="SQF368" s="50"/>
      <c r="SQG368" s="50"/>
      <c r="SQH368" s="50"/>
      <c r="SQI368" s="50"/>
      <c r="SQJ368" s="50"/>
      <c r="SQK368" s="50"/>
      <c r="SQL368" s="50"/>
      <c r="SQM368" s="50"/>
      <c r="SQN368" s="50"/>
      <c r="SQO368" s="50"/>
      <c r="SQP368" s="50"/>
      <c r="SQQ368" s="50"/>
      <c r="SQR368" s="50"/>
      <c r="SQS368" s="50"/>
      <c r="SQT368" s="50"/>
      <c r="SQU368" s="50"/>
      <c r="SQV368" s="50"/>
      <c r="SQW368" s="50"/>
      <c r="SQX368" s="50"/>
      <c r="SQY368" s="50"/>
      <c r="SQZ368" s="50"/>
      <c r="SRA368" s="50"/>
      <c r="SRB368" s="50"/>
      <c r="SRC368" s="50"/>
      <c r="SRD368" s="50"/>
      <c r="SRE368" s="50"/>
      <c r="SRF368" s="50"/>
      <c r="SRG368" s="50"/>
      <c r="SRH368" s="50"/>
      <c r="SRI368" s="50"/>
      <c r="SRJ368" s="50"/>
      <c r="SRK368" s="50"/>
      <c r="SRL368" s="50"/>
      <c r="SRM368" s="50"/>
      <c r="SRN368" s="50"/>
      <c r="SRO368" s="50"/>
      <c r="SRP368" s="50"/>
      <c r="SRQ368" s="50"/>
      <c r="SRR368" s="50"/>
      <c r="SRS368" s="50"/>
      <c r="SRT368" s="50"/>
      <c r="SRU368" s="50"/>
      <c r="SRV368" s="50"/>
      <c r="SRW368" s="50"/>
      <c r="SRX368" s="50"/>
      <c r="SRY368" s="50"/>
      <c r="SRZ368" s="50"/>
      <c r="SSA368" s="50"/>
      <c r="SSB368" s="50"/>
      <c r="SSC368" s="50"/>
      <c r="SSD368" s="50"/>
      <c r="SSE368" s="50"/>
      <c r="SSF368" s="50"/>
      <c r="SSG368" s="50"/>
      <c r="SSH368" s="50"/>
      <c r="SSI368" s="50"/>
      <c r="SSJ368" s="50"/>
      <c r="SSK368" s="50"/>
      <c r="SSL368" s="50"/>
      <c r="SSM368" s="50"/>
      <c r="SSN368" s="50"/>
      <c r="SSO368" s="50"/>
      <c r="SSP368" s="50"/>
      <c r="SSQ368" s="50"/>
      <c r="SSR368" s="50"/>
      <c r="SSS368" s="50"/>
      <c r="SST368" s="50"/>
      <c r="SSU368" s="50"/>
      <c r="SSV368" s="50"/>
      <c r="SSW368" s="50"/>
      <c r="SSX368" s="50"/>
      <c r="SSY368" s="50"/>
      <c r="SSZ368" s="50"/>
      <c r="STA368" s="50"/>
      <c r="STB368" s="50"/>
      <c r="STC368" s="50"/>
      <c r="STD368" s="50"/>
      <c r="STE368" s="50"/>
      <c r="STF368" s="50"/>
      <c r="STG368" s="50"/>
      <c r="STH368" s="50"/>
      <c r="STI368" s="50"/>
      <c r="STJ368" s="50"/>
      <c r="STK368" s="50"/>
      <c r="STL368" s="50"/>
      <c r="STM368" s="50"/>
      <c r="STN368" s="50"/>
      <c r="STO368" s="50"/>
      <c r="STP368" s="50"/>
      <c r="STQ368" s="50"/>
      <c r="STR368" s="50"/>
      <c r="STS368" s="50"/>
      <c r="STT368" s="50"/>
      <c r="STU368" s="50"/>
      <c r="STV368" s="50"/>
      <c r="STW368" s="50"/>
      <c r="STX368" s="50"/>
      <c r="STY368" s="50"/>
      <c r="STZ368" s="50"/>
      <c r="SUA368" s="50"/>
      <c r="SUB368" s="50"/>
      <c r="SUC368" s="50"/>
      <c r="SUD368" s="50"/>
      <c r="SUE368" s="50"/>
      <c r="SUF368" s="50"/>
      <c r="SUG368" s="50"/>
      <c r="SUH368" s="50"/>
      <c r="SUI368" s="50"/>
      <c r="SUJ368" s="50"/>
      <c r="SUK368" s="50"/>
      <c r="SUL368" s="50"/>
      <c r="SUM368" s="50"/>
      <c r="SUN368" s="50"/>
      <c r="SUO368" s="50"/>
      <c r="SUP368" s="50"/>
      <c r="SUQ368" s="50"/>
      <c r="SUR368" s="50"/>
      <c r="SUS368" s="50"/>
      <c r="SUT368" s="50"/>
      <c r="SUU368" s="50"/>
      <c r="SUV368" s="50"/>
      <c r="SUW368" s="50"/>
      <c r="SUX368" s="50"/>
      <c r="SUY368" s="50"/>
      <c r="SUZ368" s="50"/>
      <c r="SVA368" s="50"/>
      <c r="SVB368" s="50"/>
      <c r="SVC368" s="50"/>
      <c r="SVD368" s="50"/>
      <c r="SVE368" s="50"/>
      <c r="SVF368" s="50"/>
      <c r="SVG368" s="50"/>
      <c r="SVH368" s="50"/>
      <c r="SVI368" s="50"/>
      <c r="SVJ368" s="50"/>
      <c r="SVK368" s="50"/>
      <c r="SVL368" s="50"/>
      <c r="SVM368" s="50"/>
      <c r="SVN368" s="50"/>
      <c r="SVO368" s="50"/>
      <c r="SVP368" s="50"/>
      <c r="SVQ368" s="50"/>
      <c r="SVR368" s="50"/>
      <c r="SVS368" s="50"/>
      <c r="SVT368" s="50"/>
      <c r="SVU368" s="50"/>
      <c r="SVV368" s="50"/>
      <c r="SVW368" s="50"/>
      <c r="SVX368" s="50"/>
      <c r="SVY368" s="50"/>
      <c r="SVZ368" s="50"/>
      <c r="SWA368" s="50"/>
      <c r="SWB368" s="50"/>
      <c r="SWC368" s="50"/>
      <c r="SWD368" s="50"/>
      <c r="SWE368" s="50"/>
      <c r="SWF368" s="50"/>
      <c r="SWG368" s="50"/>
      <c r="SWH368" s="50"/>
      <c r="SWI368" s="50"/>
      <c r="SWJ368" s="50"/>
      <c r="SWK368" s="50"/>
      <c r="SWL368" s="50"/>
      <c r="SWM368" s="50"/>
      <c r="SWN368" s="50"/>
      <c r="SWO368" s="50"/>
      <c r="SWP368" s="50"/>
      <c r="SWQ368" s="50"/>
      <c r="SWR368" s="50"/>
      <c r="SWS368" s="50"/>
      <c r="SWT368" s="50"/>
      <c r="SWU368" s="50"/>
      <c r="SWV368" s="50"/>
      <c r="SWW368" s="50"/>
      <c r="SWX368" s="50"/>
      <c r="SWY368" s="50"/>
      <c r="SWZ368" s="50"/>
      <c r="SXA368" s="50"/>
      <c r="SXB368" s="50"/>
      <c r="SXC368" s="50"/>
      <c r="SXD368" s="50"/>
      <c r="SXE368" s="50"/>
      <c r="SXF368" s="50"/>
      <c r="SXG368" s="50"/>
      <c r="SXH368" s="50"/>
      <c r="SXI368" s="50"/>
      <c r="SXJ368" s="50"/>
      <c r="SXK368" s="50"/>
      <c r="SXL368" s="50"/>
      <c r="SXM368" s="50"/>
      <c r="SXN368" s="50"/>
      <c r="SXO368" s="50"/>
      <c r="SXP368" s="50"/>
      <c r="SXQ368" s="50"/>
      <c r="SXR368" s="50"/>
      <c r="SXS368" s="50"/>
      <c r="SXT368" s="50"/>
      <c r="SXU368" s="50"/>
      <c r="SXV368" s="50"/>
      <c r="SXW368" s="50"/>
      <c r="SXX368" s="50"/>
      <c r="SXY368" s="50"/>
      <c r="SXZ368" s="50"/>
      <c r="SYA368" s="50"/>
      <c r="SYB368" s="50"/>
      <c r="SYC368" s="50"/>
      <c r="SYD368" s="50"/>
      <c r="SYE368" s="50"/>
      <c r="SYF368" s="50"/>
      <c r="SYG368" s="50"/>
      <c r="SYH368" s="50"/>
      <c r="SYI368" s="50"/>
      <c r="SYJ368" s="50"/>
      <c r="SYK368" s="50"/>
      <c r="SYL368" s="50"/>
      <c r="SYM368" s="50"/>
      <c r="SYN368" s="50"/>
      <c r="SYO368" s="50"/>
      <c r="SYP368" s="50"/>
      <c r="SYQ368" s="50"/>
      <c r="SYR368" s="50"/>
      <c r="SYS368" s="50"/>
      <c r="SYT368" s="50"/>
      <c r="SYU368" s="50"/>
      <c r="SYV368" s="50"/>
      <c r="SYW368" s="50"/>
      <c r="SYX368" s="50"/>
      <c r="SYY368" s="50"/>
      <c r="SYZ368" s="50"/>
      <c r="SZA368" s="50"/>
      <c r="SZB368" s="50"/>
      <c r="SZC368" s="50"/>
      <c r="SZD368" s="50"/>
      <c r="SZE368" s="50"/>
      <c r="SZF368" s="50"/>
      <c r="SZG368" s="50"/>
      <c r="SZH368" s="50"/>
      <c r="SZI368" s="50"/>
      <c r="SZJ368" s="50"/>
      <c r="SZK368" s="50"/>
      <c r="SZL368" s="50"/>
      <c r="SZM368" s="50"/>
      <c r="SZN368" s="50"/>
      <c r="SZO368" s="50"/>
      <c r="SZP368" s="50"/>
      <c r="SZQ368" s="50"/>
      <c r="SZR368" s="50"/>
      <c r="SZS368" s="50"/>
      <c r="SZT368" s="50"/>
      <c r="SZU368" s="50"/>
      <c r="SZV368" s="50"/>
      <c r="SZW368" s="50"/>
      <c r="SZX368" s="50"/>
      <c r="SZY368" s="50"/>
      <c r="SZZ368" s="50"/>
      <c r="TAA368" s="50"/>
      <c r="TAB368" s="50"/>
      <c r="TAC368" s="50"/>
      <c r="TAD368" s="50"/>
      <c r="TAE368" s="50"/>
      <c r="TAF368" s="50"/>
      <c r="TAG368" s="50"/>
      <c r="TAH368" s="50"/>
      <c r="TAI368" s="50"/>
      <c r="TAJ368" s="50"/>
      <c r="TAK368" s="50"/>
      <c r="TAL368" s="50"/>
      <c r="TAM368" s="50"/>
      <c r="TAN368" s="50"/>
      <c r="TAO368" s="50"/>
      <c r="TAP368" s="50"/>
      <c r="TAQ368" s="50"/>
      <c r="TAR368" s="50"/>
      <c r="TAS368" s="50"/>
      <c r="TAT368" s="50"/>
      <c r="TAU368" s="50"/>
      <c r="TAV368" s="50"/>
      <c r="TAW368" s="50"/>
      <c r="TAX368" s="50"/>
      <c r="TAY368" s="50"/>
      <c r="TAZ368" s="50"/>
      <c r="TBA368" s="50"/>
      <c r="TBB368" s="50"/>
      <c r="TBC368" s="50"/>
      <c r="TBD368" s="50"/>
      <c r="TBE368" s="50"/>
      <c r="TBF368" s="50"/>
      <c r="TBG368" s="50"/>
      <c r="TBH368" s="50"/>
      <c r="TBI368" s="50"/>
      <c r="TBJ368" s="50"/>
      <c r="TBK368" s="50"/>
      <c r="TBL368" s="50"/>
      <c r="TBM368" s="50"/>
      <c r="TBN368" s="50"/>
      <c r="TBO368" s="50"/>
      <c r="TBP368" s="50"/>
      <c r="TBQ368" s="50"/>
      <c r="TBR368" s="50"/>
      <c r="TBS368" s="50"/>
      <c r="TBT368" s="50"/>
      <c r="TBU368" s="50"/>
      <c r="TBV368" s="50"/>
      <c r="TBW368" s="50"/>
      <c r="TBX368" s="50"/>
      <c r="TBY368" s="50"/>
      <c r="TBZ368" s="50"/>
      <c r="TCA368" s="50"/>
      <c r="TCB368" s="50"/>
      <c r="TCC368" s="50"/>
      <c r="TCD368" s="50"/>
      <c r="TCE368" s="50"/>
      <c r="TCF368" s="50"/>
      <c r="TCG368" s="50"/>
      <c r="TCH368" s="50"/>
      <c r="TCI368" s="50"/>
      <c r="TCJ368" s="50"/>
      <c r="TCK368" s="50"/>
      <c r="TCL368" s="50"/>
      <c r="TCM368" s="50"/>
      <c r="TCN368" s="50"/>
      <c r="TCO368" s="50"/>
      <c r="TCP368" s="50"/>
      <c r="TCQ368" s="50"/>
      <c r="TCR368" s="50"/>
      <c r="TCS368" s="50"/>
      <c r="TCT368" s="50"/>
      <c r="TCU368" s="50"/>
      <c r="TCV368" s="50"/>
      <c r="TCW368" s="50"/>
      <c r="TCX368" s="50"/>
      <c r="TCY368" s="50"/>
      <c r="TCZ368" s="50"/>
      <c r="TDA368" s="50"/>
      <c r="TDB368" s="50"/>
      <c r="TDC368" s="50"/>
      <c r="TDD368" s="50"/>
      <c r="TDE368" s="50"/>
      <c r="TDF368" s="50"/>
      <c r="TDG368" s="50"/>
      <c r="TDH368" s="50"/>
      <c r="TDI368" s="50"/>
      <c r="TDJ368" s="50"/>
      <c r="TDK368" s="50"/>
      <c r="TDL368" s="50"/>
      <c r="TDM368" s="50"/>
      <c r="TDN368" s="50"/>
      <c r="TDO368" s="50"/>
      <c r="TDP368" s="50"/>
      <c r="TDQ368" s="50"/>
      <c r="TDR368" s="50"/>
      <c r="TDS368" s="50"/>
      <c r="TDT368" s="50"/>
      <c r="TDU368" s="50"/>
      <c r="TDV368" s="50"/>
      <c r="TDW368" s="50"/>
      <c r="TDX368" s="50"/>
      <c r="TDY368" s="50"/>
      <c r="TDZ368" s="50"/>
      <c r="TEA368" s="50"/>
      <c r="TEB368" s="50"/>
      <c r="TEC368" s="50"/>
      <c r="TED368" s="50"/>
      <c r="TEE368" s="50"/>
      <c r="TEF368" s="50"/>
      <c r="TEG368" s="50"/>
      <c r="TEH368" s="50"/>
      <c r="TEI368" s="50"/>
      <c r="TEJ368" s="50"/>
      <c r="TEK368" s="50"/>
      <c r="TEL368" s="50"/>
      <c r="TEM368" s="50"/>
      <c r="TEN368" s="50"/>
      <c r="TEO368" s="50"/>
      <c r="TEP368" s="50"/>
      <c r="TEQ368" s="50"/>
      <c r="TER368" s="50"/>
      <c r="TES368" s="50"/>
      <c r="TET368" s="50"/>
      <c r="TEU368" s="50"/>
      <c r="TEV368" s="50"/>
      <c r="TEW368" s="50"/>
      <c r="TEX368" s="50"/>
      <c r="TEY368" s="50"/>
      <c r="TEZ368" s="50"/>
      <c r="TFA368" s="50"/>
      <c r="TFB368" s="50"/>
      <c r="TFC368" s="50"/>
      <c r="TFD368" s="50"/>
      <c r="TFE368" s="50"/>
      <c r="TFF368" s="50"/>
      <c r="TFG368" s="50"/>
      <c r="TFH368" s="50"/>
      <c r="TFI368" s="50"/>
      <c r="TFJ368" s="50"/>
      <c r="TFK368" s="50"/>
      <c r="TFL368" s="50"/>
      <c r="TFM368" s="50"/>
      <c r="TFN368" s="50"/>
      <c r="TFO368" s="50"/>
      <c r="TFP368" s="50"/>
      <c r="TFQ368" s="50"/>
      <c r="TFR368" s="50"/>
      <c r="TFS368" s="50"/>
      <c r="TFT368" s="50"/>
      <c r="TFU368" s="50"/>
      <c r="TFV368" s="50"/>
      <c r="TFW368" s="50"/>
      <c r="TFX368" s="50"/>
      <c r="TFY368" s="50"/>
      <c r="TFZ368" s="50"/>
      <c r="TGA368" s="50"/>
      <c r="TGB368" s="50"/>
      <c r="TGC368" s="50"/>
      <c r="TGD368" s="50"/>
      <c r="TGE368" s="50"/>
      <c r="TGF368" s="50"/>
      <c r="TGG368" s="50"/>
      <c r="TGH368" s="50"/>
      <c r="TGI368" s="50"/>
      <c r="TGJ368" s="50"/>
      <c r="TGK368" s="50"/>
      <c r="TGL368" s="50"/>
      <c r="TGM368" s="50"/>
      <c r="TGN368" s="50"/>
      <c r="TGO368" s="50"/>
      <c r="TGP368" s="50"/>
      <c r="TGQ368" s="50"/>
      <c r="TGR368" s="50"/>
      <c r="TGS368" s="50"/>
      <c r="TGT368" s="50"/>
      <c r="TGU368" s="50"/>
      <c r="TGV368" s="50"/>
      <c r="TGW368" s="50"/>
      <c r="TGX368" s="50"/>
      <c r="TGY368" s="50"/>
      <c r="TGZ368" s="50"/>
      <c r="THA368" s="50"/>
      <c r="THB368" s="50"/>
      <c r="THC368" s="50"/>
      <c r="THD368" s="50"/>
      <c r="THE368" s="50"/>
      <c r="THF368" s="50"/>
      <c r="THG368" s="50"/>
      <c r="THH368" s="50"/>
      <c r="THI368" s="50"/>
      <c r="THJ368" s="50"/>
      <c r="THK368" s="50"/>
      <c r="THL368" s="50"/>
      <c r="THM368" s="50"/>
      <c r="THN368" s="50"/>
      <c r="THO368" s="50"/>
      <c r="THP368" s="50"/>
      <c r="THQ368" s="50"/>
      <c r="THR368" s="50"/>
      <c r="THS368" s="50"/>
      <c r="THT368" s="50"/>
      <c r="THU368" s="50"/>
      <c r="THV368" s="50"/>
      <c r="THW368" s="50"/>
      <c r="THX368" s="50"/>
      <c r="THY368" s="50"/>
      <c r="THZ368" s="50"/>
      <c r="TIA368" s="50"/>
      <c r="TIB368" s="50"/>
      <c r="TIC368" s="50"/>
      <c r="TID368" s="50"/>
      <c r="TIE368" s="50"/>
      <c r="TIF368" s="50"/>
      <c r="TIG368" s="50"/>
      <c r="TIH368" s="50"/>
      <c r="TII368" s="50"/>
      <c r="TIJ368" s="50"/>
      <c r="TIK368" s="50"/>
      <c r="TIL368" s="50"/>
      <c r="TIM368" s="50"/>
      <c r="TIN368" s="50"/>
      <c r="TIO368" s="50"/>
      <c r="TIP368" s="50"/>
      <c r="TIQ368" s="50"/>
      <c r="TIR368" s="50"/>
      <c r="TIS368" s="50"/>
      <c r="TIT368" s="50"/>
      <c r="TIU368" s="50"/>
      <c r="TIV368" s="50"/>
      <c r="TIW368" s="50"/>
      <c r="TIX368" s="50"/>
      <c r="TIY368" s="50"/>
      <c r="TIZ368" s="50"/>
      <c r="TJA368" s="50"/>
      <c r="TJB368" s="50"/>
      <c r="TJC368" s="50"/>
      <c r="TJD368" s="50"/>
      <c r="TJE368" s="50"/>
      <c r="TJF368" s="50"/>
      <c r="TJG368" s="50"/>
      <c r="TJH368" s="50"/>
      <c r="TJI368" s="50"/>
      <c r="TJJ368" s="50"/>
      <c r="TJK368" s="50"/>
      <c r="TJL368" s="50"/>
      <c r="TJM368" s="50"/>
      <c r="TJN368" s="50"/>
      <c r="TJO368" s="50"/>
      <c r="TJP368" s="50"/>
      <c r="TJQ368" s="50"/>
      <c r="TJR368" s="50"/>
      <c r="TJS368" s="50"/>
      <c r="TJT368" s="50"/>
      <c r="TJU368" s="50"/>
      <c r="TJV368" s="50"/>
      <c r="TJW368" s="50"/>
      <c r="TJX368" s="50"/>
      <c r="TJY368" s="50"/>
      <c r="TJZ368" s="50"/>
      <c r="TKA368" s="50"/>
      <c r="TKB368" s="50"/>
      <c r="TKC368" s="50"/>
      <c r="TKD368" s="50"/>
      <c r="TKE368" s="50"/>
      <c r="TKF368" s="50"/>
      <c r="TKG368" s="50"/>
      <c r="TKH368" s="50"/>
      <c r="TKI368" s="50"/>
      <c r="TKJ368" s="50"/>
      <c r="TKK368" s="50"/>
      <c r="TKL368" s="50"/>
      <c r="TKM368" s="50"/>
      <c r="TKN368" s="50"/>
      <c r="TKO368" s="50"/>
      <c r="TKP368" s="50"/>
      <c r="TKQ368" s="50"/>
      <c r="TKR368" s="50"/>
      <c r="TKS368" s="50"/>
      <c r="TKT368" s="50"/>
      <c r="TKU368" s="50"/>
      <c r="TKV368" s="50"/>
      <c r="TKW368" s="50"/>
      <c r="TKX368" s="50"/>
      <c r="TKY368" s="50"/>
      <c r="TKZ368" s="50"/>
      <c r="TLA368" s="50"/>
      <c r="TLB368" s="50"/>
      <c r="TLC368" s="50"/>
      <c r="TLD368" s="50"/>
      <c r="TLE368" s="50"/>
      <c r="TLF368" s="50"/>
      <c r="TLG368" s="50"/>
      <c r="TLH368" s="50"/>
      <c r="TLI368" s="50"/>
      <c r="TLJ368" s="50"/>
      <c r="TLK368" s="50"/>
      <c r="TLL368" s="50"/>
      <c r="TLM368" s="50"/>
      <c r="TLN368" s="50"/>
      <c r="TLO368" s="50"/>
      <c r="TLP368" s="50"/>
      <c r="TLQ368" s="50"/>
      <c r="TLR368" s="50"/>
      <c r="TLS368" s="50"/>
      <c r="TLT368" s="50"/>
      <c r="TLU368" s="50"/>
      <c r="TLV368" s="50"/>
      <c r="TLW368" s="50"/>
      <c r="TLX368" s="50"/>
      <c r="TLY368" s="50"/>
      <c r="TLZ368" s="50"/>
      <c r="TMA368" s="50"/>
      <c r="TMB368" s="50"/>
      <c r="TMC368" s="50"/>
      <c r="TMD368" s="50"/>
      <c r="TME368" s="50"/>
      <c r="TMF368" s="50"/>
      <c r="TMG368" s="50"/>
      <c r="TMH368" s="50"/>
      <c r="TMI368" s="50"/>
      <c r="TMJ368" s="50"/>
      <c r="TMK368" s="50"/>
      <c r="TML368" s="50"/>
      <c r="TMM368" s="50"/>
      <c r="TMN368" s="50"/>
      <c r="TMO368" s="50"/>
      <c r="TMP368" s="50"/>
      <c r="TMQ368" s="50"/>
      <c r="TMR368" s="50"/>
      <c r="TMS368" s="50"/>
      <c r="TMT368" s="50"/>
      <c r="TMU368" s="50"/>
      <c r="TMV368" s="50"/>
      <c r="TMW368" s="50"/>
      <c r="TMX368" s="50"/>
      <c r="TMY368" s="50"/>
      <c r="TMZ368" s="50"/>
      <c r="TNA368" s="50"/>
      <c r="TNB368" s="50"/>
      <c r="TNC368" s="50"/>
      <c r="TND368" s="50"/>
      <c r="TNE368" s="50"/>
      <c r="TNF368" s="50"/>
      <c r="TNG368" s="50"/>
      <c r="TNH368" s="50"/>
      <c r="TNI368" s="50"/>
      <c r="TNJ368" s="50"/>
      <c r="TNK368" s="50"/>
      <c r="TNL368" s="50"/>
      <c r="TNM368" s="50"/>
      <c r="TNN368" s="50"/>
      <c r="TNO368" s="50"/>
      <c r="TNP368" s="50"/>
      <c r="TNQ368" s="50"/>
      <c r="TNR368" s="50"/>
      <c r="TNS368" s="50"/>
      <c r="TNT368" s="50"/>
      <c r="TNU368" s="50"/>
      <c r="TNV368" s="50"/>
      <c r="TNW368" s="50"/>
      <c r="TNX368" s="50"/>
      <c r="TNY368" s="50"/>
      <c r="TNZ368" s="50"/>
      <c r="TOA368" s="50"/>
      <c r="TOB368" s="50"/>
      <c r="TOC368" s="50"/>
      <c r="TOD368" s="50"/>
      <c r="TOE368" s="50"/>
      <c r="TOF368" s="50"/>
      <c r="TOG368" s="50"/>
      <c r="TOH368" s="50"/>
      <c r="TOI368" s="50"/>
      <c r="TOJ368" s="50"/>
      <c r="TOK368" s="50"/>
      <c r="TOL368" s="50"/>
      <c r="TOM368" s="50"/>
      <c r="TON368" s="50"/>
      <c r="TOO368" s="50"/>
      <c r="TOP368" s="50"/>
      <c r="TOQ368" s="50"/>
      <c r="TOR368" s="50"/>
      <c r="TOS368" s="50"/>
      <c r="TOT368" s="50"/>
      <c r="TOU368" s="50"/>
      <c r="TOV368" s="50"/>
      <c r="TOW368" s="50"/>
      <c r="TOX368" s="50"/>
      <c r="TOY368" s="50"/>
      <c r="TOZ368" s="50"/>
      <c r="TPA368" s="50"/>
      <c r="TPB368" s="50"/>
      <c r="TPC368" s="50"/>
      <c r="TPD368" s="50"/>
      <c r="TPE368" s="50"/>
      <c r="TPF368" s="50"/>
      <c r="TPG368" s="50"/>
      <c r="TPH368" s="50"/>
      <c r="TPI368" s="50"/>
      <c r="TPJ368" s="50"/>
      <c r="TPK368" s="50"/>
      <c r="TPL368" s="50"/>
      <c r="TPM368" s="50"/>
      <c r="TPN368" s="50"/>
      <c r="TPO368" s="50"/>
      <c r="TPP368" s="50"/>
      <c r="TPQ368" s="50"/>
      <c r="TPR368" s="50"/>
      <c r="TPS368" s="50"/>
      <c r="TPT368" s="50"/>
      <c r="TPU368" s="50"/>
      <c r="TPV368" s="50"/>
      <c r="TPW368" s="50"/>
      <c r="TPX368" s="50"/>
      <c r="TPY368" s="50"/>
      <c r="TPZ368" s="50"/>
      <c r="TQA368" s="50"/>
      <c r="TQB368" s="50"/>
      <c r="TQC368" s="50"/>
      <c r="TQD368" s="50"/>
      <c r="TQE368" s="50"/>
      <c r="TQF368" s="50"/>
      <c r="TQG368" s="50"/>
      <c r="TQH368" s="50"/>
      <c r="TQI368" s="50"/>
      <c r="TQJ368" s="50"/>
      <c r="TQK368" s="50"/>
      <c r="TQL368" s="50"/>
      <c r="TQM368" s="50"/>
      <c r="TQN368" s="50"/>
      <c r="TQO368" s="50"/>
      <c r="TQP368" s="50"/>
      <c r="TQQ368" s="50"/>
      <c r="TQR368" s="50"/>
      <c r="TQS368" s="50"/>
      <c r="TQT368" s="50"/>
      <c r="TQU368" s="50"/>
      <c r="TQV368" s="50"/>
      <c r="TQW368" s="50"/>
      <c r="TQX368" s="50"/>
      <c r="TQY368" s="50"/>
      <c r="TQZ368" s="50"/>
      <c r="TRA368" s="50"/>
      <c r="TRB368" s="50"/>
      <c r="TRC368" s="50"/>
      <c r="TRD368" s="50"/>
      <c r="TRE368" s="50"/>
      <c r="TRF368" s="50"/>
      <c r="TRG368" s="50"/>
      <c r="TRH368" s="50"/>
      <c r="TRI368" s="50"/>
      <c r="TRJ368" s="50"/>
      <c r="TRK368" s="50"/>
      <c r="TRL368" s="50"/>
      <c r="TRM368" s="50"/>
      <c r="TRN368" s="50"/>
      <c r="TRO368" s="50"/>
      <c r="TRP368" s="50"/>
      <c r="TRQ368" s="50"/>
      <c r="TRR368" s="50"/>
      <c r="TRS368" s="50"/>
      <c r="TRT368" s="50"/>
      <c r="TRU368" s="50"/>
      <c r="TRV368" s="50"/>
      <c r="TRW368" s="50"/>
      <c r="TRX368" s="50"/>
      <c r="TRY368" s="50"/>
      <c r="TRZ368" s="50"/>
      <c r="TSA368" s="50"/>
      <c r="TSB368" s="50"/>
      <c r="TSC368" s="50"/>
      <c r="TSD368" s="50"/>
      <c r="TSE368" s="50"/>
      <c r="TSF368" s="50"/>
      <c r="TSG368" s="50"/>
      <c r="TSH368" s="50"/>
      <c r="TSI368" s="50"/>
      <c r="TSJ368" s="50"/>
      <c r="TSK368" s="50"/>
      <c r="TSL368" s="50"/>
      <c r="TSM368" s="50"/>
      <c r="TSN368" s="50"/>
      <c r="TSO368" s="50"/>
      <c r="TSP368" s="50"/>
      <c r="TSQ368" s="50"/>
      <c r="TSR368" s="50"/>
      <c r="TSS368" s="50"/>
      <c r="TST368" s="50"/>
      <c r="TSU368" s="50"/>
      <c r="TSV368" s="50"/>
      <c r="TSW368" s="50"/>
      <c r="TSX368" s="50"/>
      <c r="TSY368" s="50"/>
      <c r="TSZ368" s="50"/>
      <c r="TTA368" s="50"/>
      <c r="TTB368" s="50"/>
      <c r="TTC368" s="50"/>
      <c r="TTD368" s="50"/>
      <c r="TTE368" s="50"/>
      <c r="TTF368" s="50"/>
      <c r="TTG368" s="50"/>
      <c r="TTH368" s="50"/>
      <c r="TTI368" s="50"/>
      <c r="TTJ368" s="50"/>
      <c r="TTK368" s="50"/>
      <c r="TTL368" s="50"/>
      <c r="TTM368" s="50"/>
      <c r="TTN368" s="50"/>
      <c r="TTO368" s="50"/>
      <c r="TTP368" s="50"/>
      <c r="TTQ368" s="50"/>
      <c r="TTR368" s="50"/>
      <c r="TTS368" s="50"/>
      <c r="TTT368" s="50"/>
      <c r="TTU368" s="50"/>
      <c r="TTV368" s="50"/>
      <c r="TTW368" s="50"/>
      <c r="TTX368" s="50"/>
      <c r="TTY368" s="50"/>
      <c r="TTZ368" s="50"/>
      <c r="TUA368" s="50"/>
      <c r="TUB368" s="50"/>
      <c r="TUC368" s="50"/>
      <c r="TUD368" s="50"/>
      <c r="TUE368" s="50"/>
      <c r="TUF368" s="50"/>
      <c r="TUG368" s="50"/>
      <c r="TUH368" s="50"/>
      <c r="TUI368" s="50"/>
      <c r="TUJ368" s="50"/>
      <c r="TUK368" s="50"/>
      <c r="TUL368" s="50"/>
      <c r="TUM368" s="50"/>
      <c r="TUN368" s="50"/>
      <c r="TUO368" s="50"/>
      <c r="TUP368" s="50"/>
      <c r="TUQ368" s="50"/>
      <c r="TUR368" s="50"/>
      <c r="TUS368" s="50"/>
      <c r="TUT368" s="50"/>
      <c r="TUU368" s="50"/>
      <c r="TUV368" s="50"/>
      <c r="TUW368" s="50"/>
      <c r="TUX368" s="50"/>
      <c r="TUY368" s="50"/>
      <c r="TUZ368" s="50"/>
      <c r="TVA368" s="50"/>
      <c r="TVB368" s="50"/>
      <c r="TVC368" s="50"/>
      <c r="TVD368" s="50"/>
      <c r="TVE368" s="50"/>
      <c r="TVF368" s="50"/>
      <c r="TVG368" s="50"/>
      <c r="TVH368" s="50"/>
      <c r="TVI368" s="50"/>
      <c r="TVJ368" s="50"/>
      <c r="TVK368" s="50"/>
      <c r="TVL368" s="50"/>
      <c r="TVM368" s="50"/>
      <c r="TVN368" s="50"/>
      <c r="TVO368" s="50"/>
      <c r="TVP368" s="50"/>
      <c r="TVQ368" s="50"/>
      <c r="TVR368" s="50"/>
      <c r="TVS368" s="50"/>
      <c r="TVT368" s="50"/>
      <c r="TVU368" s="50"/>
      <c r="TVV368" s="50"/>
      <c r="TVW368" s="50"/>
      <c r="TVX368" s="50"/>
      <c r="TVY368" s="50"/>
      <c r="TVZ368" s="50"/>
      <c r="TWA368" s="50"/>
      <c r="TWB368" s="50"/>
      <c r="TWC368" s="50"/>
      <c r="TWD368" s="50"/>
      <c r="TWE368" s="50"/>
      <c r="TWF368" s="50"/>
      <c r="TWG368" s="50"/>
      <c r="TWH368" s="50"/>
      <c r="TWI368" s="50"/>
      <c r="TWJ368" s="50"/>
      <c r="TWK368" s="50"/>
      <c r="TWL368" s="50"/>
      <c r="TWM368" s="50"/>
      <c r="TWN368" s="50"/>
      <c r="TWO368" s="50"/>
      <c r="TWP368" s="50"/>
      <c r="TWQ368" s="50"/>
      <c r="TWR368" s="50"/>
      <c r="TWS368" s="50"/>
      <c r="TWT368" s="50"/>
      <c r="TWU368" s="50"/>
      <c r="TWV368" s="50"/>
      <c r="TWW368" s="50"/>
      <c r="TWX368" s="50"/>
      <c r="TWY368" s="50"/>
      <c r="TWZ368" s="50"/>
      <c r="TXA368" s="50"/>
      <c r="TXB368" s="50"/>
      <c r="TXC368" s="50"/>
      <c r="TXD368" s="50"/>
      <c r="TXE368" s="50"/>
      <c r="TXF368" s="50"/>
      <c r="TXG368" s="50"/>
      <c r="TXH368" s="50"/>
      <c r="TXI368" s="50"/>
      <c r="TXJ368" s="50"/>
      <c r="TXK368" s="50"/>
      <c r="TXL368" s="50"/>
      <c r="TXM368" s="50"/>
      <c r="TXN368" s="50"/>
      <c r="TXO368" s="50"/>
      <c r="TXP368" s="50"/>
      <c r="TXQ368" s="50"/>
      <c r="TXR368" s="50"/>
      <c r="TXS368" s="50"/>
      <c r="TXT368" s="50"/>
      <c r="TXU368" s="50"/>
      <c r="TXV368" s="50"/>
      <c r="TXW368" s="50"/>
      <c r="TXX368" s="50"/>
      <c r="TXY368" s="50"/>
      <c r="TXZ368" s="50"/>
      <c r="TYA368" s="50"/>
      <c r="TYB368" s="50"/>
      <c r="TYC368" s="50"/>
      <c r="TYD368" s="50"/>
      <c r="TYE368" s="50"/>
      <c r="TYF368" s="50"/>
      <c r="TYG368" s="50"/>
      <c r="TYH368" s="50"/>
      <c r="TYI368" s="50"/>
      <c r="TYJ368" s="50"/>
      <c r="TYK368" s="50"/>
      <c r="TYL368" s="50"/>
      <c r="TYM368" s="50"/>
      <c r="TYN368" s="50"/>
      <c r="TYO368" s="50"/>
      <c r="TYP368" s="50"/>
      <c r="TYQ368" s="50"/>
      <c r="TYR368" s="50"/>
      <c r="TYS368" s="50"/>
      <c r="TYT368" s="50"/>
      <c r="TYU368" s="50"/>
      <c r="TYV368" s="50"/>
      <c r="TYW368" s="50"/>
      <c r="TYX368" s="50"/>
      <c r="TYY368" s="50"/>
      <c r="TYZ368" s="50"/>
      <c r="TZA368" s="50"/>
      <c r="TZB368" s="50"/>
      <c r="TZC368" s="50"/>
      <c r="TZD368" s="50"/>
      <c r="TZE368" s="50"/>
      <c r="TZF368" s="50"/>
      <c r="TZG368" s="50"/>
      <c r="TZH368" s="50"/>
      <c r="TZI368" s="50"/>
      <c r="TZJ368" s="50"/>
      <c r="TZK368" s="50"/>
      <c r="TZL368" s="50"/>
      <c r="TZM368" s="50"/>
      <c r="TZN368" s="50"/>
      <c r="TZO368" s="50"/>
      <c r="TZP368" s="50"/>
      <c r="TZQ368" s="50"/>
      <c r="TZR368" s="50"/>
      <c r="TZS368" s="50"/>
      <c r="TZT368" s="50"/>
      <c r="TZU368" s="50"/>
      <c r="TZV368" s="50"/>
      <c r="TZW368" s="50"/>
      <c r="TZX368" s="50"/>
      <c r="TZY368" s="50"/>
      <c r="TZZ368" s="50"/>
      <c r="UAA368" s="50"/>
      <c r="UAB368" s="50"/>
      <c r="UAC368" s="50"/>
      <c r="UAD368" s="50"/>
      <c r="UAE368" s="50"/>
      <c r="UAF368" s="50"/>
      <c r="UAG368" s="50"/>
      <c r="UAH368" s="50"/>
      <c r="UAI368" s="50"/>
      <c r="UAJ368" s="50"/>
      <c r="UAK368" s="50"/>
      <c r="UAL368" s="50"/>
      <c r="UAM368" s="50"/>
      <c r="UAN368" s="50"/>
      <c r="UAO368" s="50"/>
      <c r="UAP368" s="50"/>
      <c r="UAQ368" s="50"/>
      <c r="UAR368" s="50"/>
      <c r="UAS368" s="50"/>
      <c r="UAT368" s="50"/>
      <c r="UAU368" s="50"/>
      <c r="UAV368" s="50"/>
      <c r="UAW368" s="50"/>
      <c r="UAX368" s="50"/>
      <c r="UAY368" s="50"/>
      <c r="UAZ368" s="50"/>
      <c r="UBA368" s="50"/>
      <c r="UBB368" s="50"/>
      <c r="UBC368" s="50"/>
      <c r="UBD368" s="50"/>
      <c r="UBE368" s="50"/>
      <c r="UBF368" s="50"/>
      <c r="UBG368" s="50"/>
      <c r="UBH368" s="50"/>
      <c r="UBI368" s="50"/>
      <c r="UBJ368" s="50"/>
      <c r="UBK368" s="50"/>
      <c r="UBL368" s="50"/>
      <c r="UBM368" s="50"/>
      <c r="UBN368" s="50"/>
      <c r="UBO368" s="50"/>
      <c r="UBP368" s="50"/>
      <c r="UBQ368" s="50"/>
      <c r="UBR368" s="50"/>
      <c r="UBS368" s="50"/>
      <c r="UBT368" s="50"/>
      <c r="UBU368" s="50"/>
      <c r="UBV368" s="50"/>
      <c r="UBW368" s="50"/>
      <c r="UBX368" s="50"/>
      <c r="UBY368" s="50"/>
      <c r="UBZ368" s="50"/>
      <c r="UCA368" s="50"/>
      <c r="UCB368" s="50"/>
      <c r="UCC368" s="50"/>
      <c r="UCD368" s="50"/>
      <c r="UCE368" s="50"/>
      <c r="UCF368" s="50"/>
      <c r="UCG368" s="50"/>
      <c r="UCH368" s="50"/>
      <c r="UCI368" s="50"/>
      <c r="UCJ368" s="50"/>
      <c r="UCK368" s="50"/>
      <c r="UCL368" s="50"/>
      <c r="UCM368" s="50"/>
      <c r="UCN368" s="50"/>
      <c r="UCO368" s="50"/>
      <c r="UCP368" s="50"/>
      <c r="UCQ368" s="50"/>
      <c r="UCR368" s="50"/>
      <c r="UCS368" s="50"/>
      <c r="UCT368" s="50"/>
      <c r="UCU368" s="50"/>
      <c r="UCV368" s="50"/>
      <c r="UCW368" s="50"/>
      <c r="UCX368" s="50"/>
      <c r="UCY368" s="50"/>
      <c r="UCZ368" s="50"/>
      <c r="UDA368" s="50"/>
      <c r="UDB368" s="50"/>
      <c r="UDC368" s="50"/>
      <c r="UDD368" s="50"/>
      <c r="UDE368" s="50"/>
      <c r="UDF368" s="50"/>
      <c r="UDG368" s="50"/>
      <c r="UDH368" s="50"/>
      <c r="UDI368" s="50"/>
      <c r="UDJ368" s="50"/>
      <c r="UDK368" s="50"/>
      <c r="UDL368" s="50"/>
      <c r="UDM368" s="50"/>
      <c r="UDN368" s="50"/>
      <c r="UDO368" s="50"/>
      <c r="UDP368" s="50"/>
      <c r="UDQ368" s="50"/>
      <c r="UDR368" s="50"/>
      <c r="UDS368" s="50"/>
      <c r="UDT368" s="50"/>
      <c r="UDU368" s="50"/>
      <c r="UDV368" s="50"/>
      <c r="UDW368" s="50"/>
      <c r="UDX368" s="50"/>
      <c r="UDY368" s="50"/>
      <c r="UDZ368" s="50"/>
      <c r="UEA368" s="50"/>
      <c r="UEB368" s="50"/>
      <c r="UEC368" s="50"/>
      <c r="UED368" s="50"/>
      <c r="UEE368" s="50"/>
      <c r="UEF368" s="50"/>
      <c r="UEG368" s="50"/>
      <c r="UEH368" s="50"/>
      <c r="UEI368" s="50"/>
      <c r="UEJ368" s="50"/>
      <c r="UEK368" s="50"/>
      <c r="UEL368" s="50"/>
      <c r="UEM368" s="50"/>
      <c r="UEN368" s="50"/>
      <c r="UEO368" s="50"/>
      <c r="UEP368" s="50"/>
      <c r="UEQ368" s="50"/>
      <c r="UER368" s="50"/>
      <c r="UES368" s="50"/>
      <c r="UET368" s="50"/>
      <c r="UEU368" s="50"/>
      <c r="UEV368" s="50"/>
      <c r="UEW368" s="50"/>
      <c r="UEX368" s="50"/>
      <c r="UEY368" s="50"/>
      <c r="UEZ368" s="50"/>
      <c r="UFA368" s="50"/>
      <c r="UFB368" s="50"/>
      <c r="UFC368" s="50"/>
      <c r="UFD368" s="50"/>
      <c r="UFE368" s="50"/>
      <c r="UFF368" s="50"/>
      <c r="UFG368" s="50"/>
      <c r="UFH368" s="50"/>
      <c r="UFI368" s="50"/>
      <c r="UFJ368" s="50"/>
      <c r="UFK368" s="50"/>
      <c r="UFL368" s="50"/>
      <c r="UFM368" s="50"/>
      <c r="UFN368" s="50"/>
      <c r="UFO368" s="50"/>
      <c r="UFP368" s="50"/>
      <c r="UFQ368" s="50"/>
      <c r="UFR368" s="50"/>
      <c r="UFS368" s="50"/>
      <c r="UFT368" s="50"/>
      <c r="UFU368" s="50"/>
      <c r="UFV368" s="50"/>
      <c r="UFW368" s="50"/>
      <c r="UFX368" s="50"/>
      <c r="UFY368" s="50"/>
      <c r="UFZ368" s="50"/>
      <c r="UGA368" s="50"/>
      <c r="UGB368" s="50"/>
      <c r="UGC368" s="50"/>
      <c r="UGD368" s="50"/>
      <c r="UGE368" s="50"/>
      <c r="UGF368" s="50"/>
      <c r="UGG368" s="50"/>
      <c r="UGH368" s="50"/>
      <c r="UGI368" s="50"/>
      <c r="UGJ368" s="50"/>
      <c r="UGK368" s="50"/>
      <c r="UGL368" s="50"/>
      <c r="UGM368" s="50"/>
      <c r="UGN368" s="50"/>
      <c r="UGO368" s="50"/>
      <c r="UGP368" s="50"/>
      <c r="UGQ368" s="50"/>
      <c r="UGR368" s="50"/>
      <c r="UGS368" s="50"/>
      <c r="UGT368" s="50"/>
      <c r="UGU368" s="50"/>
      <c r="UGV368" s="50"/>
      <c r="UGW368" s="50"/>
      <c r="UGX368" s="50"/>
      <c r="UGY368" s="50"/>
      <c r="UGZ368" s="50"/>
      <c r="UHA368" s="50"/>
      <c r="UHB368" s="50"/>
      <c r="UHC368" s="50"/>
      <c r="UHD368" s="50"/>
      <c r="UHE368" s="50"/>
      <c r="UHF368" s="50"/>
      <c r="UHG368" s="50"/>
      <c r="UHH368" s="50"/>
      <c r="UHI368" s="50"/>
      <c r="UHJ368" s="50"/>
      <c r="UHK368" s="50"/>
      <c r="UHL368" s="50"/>
      <c r="UHM368" s="50"/>
      <c r="UHN368" s="50"/>
      <c r="UHO368" s="50"/>
      <c r="UHP368" s="50"/>
      <c r="UHQ368" s="50"/>
      <c r="UHR368" s="50"/>
      <c r="UHS368" s="50"/>
      <c r="UHT368" s="50"/>
      <c r="UHU368" s="50"/>
      <c r="UHV368" s="50"/>
      <c r="UHW368" s="50"/>
      <c r="UHX368" s="50"/>
      <c r="UHY368" s="50"/>
      <c r="UHZ368" s="50"/>
      <c r="UIA368" s="50"/>
      <c r="UIB368" s="50"/>
      <c r="UIC368" s="50"/>
      <c r="UID368" s="50"/>
      <c r="UIE368" s="50"/>
      <c r="UIF368" s="50"/>
      <c r="UIG368" s="50"/>
      <c r="UIH368" s="50"/>
      <c r="UII368" s="50"/>
      <c r="UIJ368" s="50"/>
      <c r="UIK368" s="50"/>
      <c r="UIL368" s="50"/>
      <c r="UIM368" s="50"/>
      <c r="UIN368" s="50"/>
      <c r="UIO368" s="50"/>
      <c r="UIP368" s="50"/>
      <c r="UIQ368" s="50"/>
      <c r="UIR368" s="50"/>
      <c r="UIS368" s="50"/>
      <c r="UIT368" s="50"/>
      <c r="UIU368" s="50"/>
      <c r="UIV368" s="50"/>
      <c r="UIW368" s="50"/>
      <c r="UIX368" s="50"/>
      <c r="UIY368" s="50"/>
      <c r="UIZ368" s="50"/>
      <c r="UJA368" s="50"/>
      <c r="UJB368" s="50"/>
      <c r="UJC368" s="50"/>
      <c r="UJD368" s="50"/>
      <c r="UJE368" s="50"/>
      <c r="UJF368" s="50"/>
      <c r="UJG368" s="50"/>
      <c r="UJH368" s="50"/>
      <c r="UJI368" s="50"/>
      <c r="UJJ368" s="50"/>
      <c r="UJK368" s="50"/>
      <c r="UJL368" s="50"/>
      <c r="UJM368" s="50"/>
      <c r="UJN368" s="50"/>
      <c r="UJO368" s="50"/>
      <c r="UJP368" s="50"/>
      <c r="UJQ368" s="50"/>
      <c r="UJR368" s="50"/>
      <c r="UJS368" s="50"/>
      <c r="UJT368" s="50"/>
      <c r="UJU368" s="50"/>
      <c r="UJV368" s="50"/>
      <c r="UJW368" s="50"/>
      <c r="UJX368" s="50"/>
      <c r="UJY368" s="50"/>
      <c r="UJZ368" s="50"/>
      <c r="UKA368" s="50"/>
      <c r="UKB368" s="50"/>
      <c r="UKC368" s="50"/>
      <c r="UKD368" s="50"/>
      <c r="UKE368" s="50"/>
      <c r="UKF368" s="50"/>
      <c r="UKG368" s="50"/>
      <c r="UKH368" s="50"/>
      <c r="UKI368" s="50"/>
      <c r="UKJ368" s="50"/>
      <c r="UKK368" s="50"/>
      <c r="UKL368" s="50"/>
      <c r="UKM368" s="50"/>
      <c r="UKN368" s="50"/>
      <c r="UKO368" s="50"/>
      <c r="UKP368" s="50"/>
      <c r="UKQ368" s="50"/>
      <c r="UKR368" s="50"/>
      <c r="UKS368" s="50"/>
      <c r="UKT368" s="50"/>
      <c r="UKU368" s="50"/>
      <c r="UKV368" s="50"/>
      <c r="UKW368" s="50"/>
      <c r="UKX368" s="50"/>
      <c r="UKY368" s="50"/>
      <c r="UKZ368" s="50"/>
      <c r="ULA368" s="50"/>
      <c r="ULB368" s="50"/>
      <c r="ULC368" s="50"/>
      <c r="ULD368" s="50"/>
      <c r="ULE368" s="50"/>
      <c r="ULF368" s="50"/>
      <c r="ULG368" s="50"/>
      <c r="ULH368" s="50"/>
      <c r="ULI368" s="50"/>
      <c r="ULJ368" s="50"/>
      <c r="ULK368" s="50"/>
      <c r="ULL368" s="50"/>
      <c r="ULM368" s="50"/>
      <c r="ULN368" s="50"/>
      <c r="ULO368" s="50"/>
      <c r="ULP368" s="50"/>
      <c r="ULQ368" s="50"/>
      <c r="ULR368" s="50"/>
      <c r="ULS368" s="50"/>
      <c r="ULT368" s="50"/>
      <c r="ULU368" s="50"/>
      <c r="ULV368" s="50"/>
      <c r="ULW368" s="50"/>
      <c r="ULX368" s="50"/>
      <c r="ULY368" s="50"/>
      <c r="ULZ368" s="50"/>
      <c r="UMA368" s="50"/>
      <c r="UMB368" s="50"/>
      <c r="UMC368" s="50"/>
      <c r="UMD368" s="50"/>
      <c r="UME368" s="50"/>
      <c r="UMF368" s="50"/>
      <c r="UMG368" s="50"/>
      <c r="UMH368" s="50"/>
      <c r="UMI368" s="50"/>
      <c r="UMJ368" s="50"/>
      <c r="UMK368" s="50"/>
      <c r="UML368" s="50"/>
      <c r="UMM368" s="50"/>
      <c r="UMN368" s="50"/>
      <c r="UMO368" s="50"/>
      <c r="UMP368" s="50"/>
      <c r="UMQ368" s="50"/>
      <c r="UMR368" s="50"/>
      <c r="UMS368" s="50"/>
      <c r="UMT368" s="50"/>
      <c r="UMU368" s="50"/>
      <c r="UMV368" s="50"/>
      <c r="UMW368" s="50"/>
      <c r="UMX368" s="50"/>
      <c r="UMY368" s="50"/>
      <c r="UMZ368" s="50"/>
      <c r="UNA368" s="50"/>
      <c r="UNB368" s="50"/>
      <c r="UNC368" s="50"/>
      <c r="UND368" s="50"/>
      <c r="UNE368" s="50"/>
      <c r="UNF368" s="50"/>
      <c r="UNG368" s="50"/>
      <c r="UNH368" s="50"/>
      <c r="UNI368" s="50"/>
      <c r="UNJ368" s="50"/>
      <c r="UNK368" s="50"/>
      <c r="UNL368" s="50"/>
      <c r="UNM368" s="50"/>
      <c r="UNN368" s="50"/>
      <c r="UNO368" s="50"/>
      <c r="UNP368" s="50"/>
      <c r="UNQ368" s="50"/>
      <c r="UNR368" s="50"/>
      <c r="UNS368" s="50"/>
      <c r="UNT368" s="50"/>
      <c r="UNU368" s="50"/>
      <c r="UNV368" s="50"/>
      <c r="UNW368" s="50"/>
      <c r="UNX368" s="50"/>
      <c r="UNY368" s="50"/>
      <c r="UNZ368" s="50"/>
      <c r="UOA368" s="50"/>
      <c r="UOB368" s="50"/>
      <c r="UOC368" s="50"/>
      <c r="UOD368" s="50"/>
      <c r="UOE368" s="50"/>
      <c r="UOF368" s="50"/>
      <c r="UOG368" s="50"/>
      <c r="UOH368" s="50"/>
      <c r="UOI368" s="50"/>
      <c r="UOJ368" s="50"/>
      <c r="UOK368" s="50"/>
      <c r="UOL368" s="50"/>
      <c r="UOM368" s="50"/>
      <c r="UON368" s="50"/>
      <c r="UOO368" s="50"/>
      <c r="UOP368" s="50"/>
      <c r="UOQ368" s="50"/>
      <c r="UOR368" s="50"/>
      <c r="UOS368" s="50"/>
      <c r="UOT368" s="50"/>
      <c r="UOU368" s="50"/>
      <c r="UOV368" s="50"/>
      <c r="UOW368" s="50"/>
      <c r="UOX368" s="50"/>
      <c r="UOY368" s="50"/>
      <c r="UOZ368" s="50"/>
      <c r="UPA368" s="50"/>
      <c r="UPB368" s="50"/>
      <c r="UPC368" s="50"/>
      <c r="UPD368" s="50"/>
      <c r="UPE368" s="50"/>
      <c r="UPF368" s="50"/>
      <c r="UPG368" s="50"/>
      <c r="UPH368" s="50"/>
      <c r="UPI368" s="50"/>
      <c r="UPJ368" s="50"/>
      <c r="UPK368" s="50"/>
      <c r="UPL368" s="50"/>
      <c r="UPM368" s="50"/>
      <c r="UPN368" s="50"/>
      <c r="UPO368" s="50"/>
      <c r="UPP368" s="50"/>
      <c r="UPQ368" s="50"/>
      <c r="UPR368" s="50"/>
      <c r="UPS368" s="50"/>
      <c r="UPT368" s="50"/>
      <c r="UPU368" s="50"/>
      <c r="UPV368" s="50"/>
      <c r="UPW368" s="50"/>
      <c r="UPX368" s="50"/>
      <c r="UPY368" s="50"/>
      <c r="UPZ368" s="50"/>
      <c r="UQA368" s="50"/>
      <c r="UQB368" s="50"/>
      <c r="UQC368" s="50"/>
      <c r="UQD368" s="50"/>
      <c r="UQE368" s="50"/>
      <c r="UQF368" s="50"/>
      <c r="UQG368" s="50"/>
      <c r="UQH368" s="50"/>
      <c r="UQI368" s="50"/>
      <c r="UQJ368" s="50"/>
      <c r="UQK368" s="50"/>
      <c r="UQL368" s="50"/>
      <c r="UQM368" s="50"/>
      <c r="UQN368" s="50"/>
      <c r="UQO368" s="50"/>
      <c r="UQP368" s="50"/>
      <c r="UQQ368" s="50"/>
      <c r="UQR368" s="50"/>
      <c r="UQS368" s="50"/>
      <c r="UQT368" s="50"/>
      <c r="UQU368" s="50"/>
      <c r="UQV368" s="50"/>
      <c r="UQW368" s="50"/>
      <c r="UQX368" s="50"/>
      <c r="UQY368" s="50"/>
      <c r="UQZ368" s="50"/>
      <c r="URA368" s="50"/>
      <c r="URB368" s="50"/>
      <c r="URC368" s="50"/>
      <c r="URD368" s="50"/>
      <c r="URE368" s="50"/>
      <c r="URF368" s="50"/>
      <c r="URG368" s="50"/>
      <c r="URH368" s="50"/>
      <c r="URI368" s="50"/>
      <c r="URJ368" s="50"/>
      <c r="URK368" s="50"/>
      <c r="URL368" s="50"/>
      <c r="URM368" s="50"/>
      <c r="URN368" s="50"/>
      <c r="URO368" s="50"/>
      <c r="URP368" s="50"/>
      <c r="URQ368" s="50"/>
      <c r="URR368" s="50"/>
      <c r="URS368" s="50"/>
      <c r="URT368" s="50"/>
      <c r="URU368" s="50"/>
      <c r="URV368" s="50"/>
      <c r="URW368" s="50"/>
      <c r="URX368" s="50"/>
      <c r="URY368" s="50"/>
      <c r="URZ368" s="50"/>
      <c r="USA368" s="50"/>
      <c r="USB368" s="50"/>
      <c r="USC368" s="50"/>
      <c r="USD368" s="50"/>
      <c r="USE368" s="50"/>
      <c r="USF368" s="50"/>
      <c r="USG368" s="50"/>
      <c r="USH368" s="50"/>
      <c r="USI368" s="50"/>
      <c r="USJ368" s="50"/>
      <c r="USK368" s="50"/>
      <c r="USL368" s="50"/>
      <c r="USM368" s="50"/>
      <c r="USN368" s="50"/>
      <c r="USO368" s="50"/>
      <c r="USP368" s="50"/>
      <c r="USQ368" s="50"/>
      <c r="USR368" s="50"/>
      <c r="USS368" s="50"/>
      <c r="UST368" s="50"/>
      <c r="USU368" s="50"/>
      <c r="USV368" s="50"/>
      <c r="USW368" s="50"/>
      <c r="USX368" s="50"/>
      <c r="USY368" s="50"/>
      <c r="USZ368" s="50"/>
      <c r="UTA368" s="50"/>
      <c r="UTB368" s="50"/>
      <c r="UTC368" s="50"/>
      <c r="UTD368" s="50"/>
      <c r="UTE368" s="50"/>
      <c r="UTF368" s="50"/>
      <c r="UTG368" s="50"/>
      <c r="UTH368" s="50"/>
      <c r="UTI368" s="50"/>
      <c r="UTJ368" s="50"/>
      <c r="UTK368" s="50"/>
      <c r="UTL368" s="50"/>
      <c r="UTM368" s="50"/>
      <c r="UTN368" s="50"/>
      <c r="UTO368" s="50"/>
      <c r="UTP368" s="50"/>
      <c r="UTQ368" s="50"/>
      <c r="UTR368" s="50"/>
      <c r="UTS368" s="50"/>
      <c r="UTT368" s="50"/>
      <c r="UTU368" s="50"/>
      <c r="UTV368" s="50"/>
      <c r="UTW368" s="50"/>
      <c r="UTX368" s="50"/>
      <c r="UTY368" s="50"/>
      <c r="UTZ368" s="50"/>
      <c r="UUA368" s="50"/>
      <c r="UUB368" s="50"/>
      <c r="UUC368" s="50"/>
      <c r="UUD368" s="50"/>
      <c r="UUE368" s="50"/>
      <c r="UUF368" s="50"/>
      <c r="UUG368" s="50"/>
      <c r="UUH368" s="50"/>
      <c r="UUI368" s="50"/>
      <c r="UUJ368" s="50"/>
      <c r="UUK368" s="50"/>
      <c r="UUL368" s="50"/>
      <c r="UUM368" s="50"/>
      <c r="UUN368" s="50"/>
      <c r="UUO368" s="50"/>
      <c r="UUP368" s="50"/>
      <c r="UUQ368" s="50"/>
      <c r="UUR368" s="50"/>
      <c r="UUS368" s="50"/>
      <c r="UUT368" s="50"/>
      <c r="UUU368" s="50"/>
      <c r="UUV368" s="50"/>
      <c r="UUW368" s="50"/>
      <c r="UUX368" s="50"/>
      <c r="UUY368" s="50"/>
      <c r="UUZ368" s="50"/>
      <c r="UVA368" s="50"/>
      <c r="UVB368" s="50"/>
      <c r="UVC368" s="50"/>
      <c r="UVD368" s="50"/>
      <c r="UVE368" s="50"/>
      <c r="UVF368" s="50"/>
      <c r="UVG368" s="50"/>
      <c r="UVH368" s="50"/>
      <c r="UVI368" s="50"/>
      <c r="UVJ368" s="50"/>
      <c r="UVK368" s="50"/>
      <c r="UVL368" s="50"/>
      <c r="UVM368" s="50"/>
      <c r="UVN368" s="50"/>
      <c r="UVO368" s="50"/>
      <c r="UVP368" s="50"/>
      <c r="UVQ368" s="50"/>
      <c r="UVR368" s="50"/>
      <c r="UVS368" s="50"/>
      <c r="UVT368" s="50"/>
      <c r="UVU368" s="50"/>
      <c r="UVV368" s="50"/>
      <c r="UVW368" s="50"/>
      <c r="UVX368" s="50"/>
      <c r="UVY368" s="50"/>
      <c r="UVZ368" s="50"/>
      <c r="UWA368" s="50"/>
      <c r="UWB368" s="50"/>
      <c r="UWC368" s="50"/>
      <c r="UWD368" s="50"/>
      <c r="UWE368" s="50"/>
      <c r="UWF368" s="50"/>
      <c r="UWG368" s="50"/>
      <c r="UWH368" s="50"/>
      <c r="UWI368" s="50"/>
      <c r="UWJ368" s="50"/>
      <c r="UWK368" s="50"/>
      <c r="UWL368" s="50"/>
      <c r="UWM368" s="50"/>
      <c r="UWN368" s="50"/>
      <c r="UWO368" s="50"/>
      <c r="UWP368" s="50"/>
      <c r="UWQ368" s="50"/>
      <c r="UWR368" s="50"/>
      <c r="UWS368" s="50"/>
      <c r="UWT368" s="50"/>
      <c r="UWU368" s="50"/>
      <c r="UWV368" s="50"/>
      <c r="UWW368" s="50"/>
      <c r="UWX368" s="50"/>
      <c r="UWY368" s="50"/>
      <c r="UWZ368" s="50"/>
      <c r="UXA368" s="50"/>
      <c r="UXB368" s="50"/>
      <c r="UXC368" s="50"/>
      <c r="UXD368" s="50"/>
      <c r="UXE368" s="50"/>
      <c r="UXF368" s="50"/>
      <c r="UXG368" s="50"/>
      <c r="UXH368" s="50"/>
      <c r="UXI368" s="50"/>
      <c r="UXJ368" s="50"/>
      <c r="UXK368" s="50"/>
      <c r="UXL368" s="50"/>
      <c r="UXM368" s="50"/>
      <c r="UXN368" s="50"/>
      <c r="UXO368" s="50"/>
      <c r="UXP368" s="50"/>
      <c r="UXQ368" s="50"/>
      <c r="UXR368" s="50"/>
      <c r="UXS368" s="50"/>
      <c r="UXT368" s="50"/>
      <c r="UXU368" s="50"/>
      <c r="UXV368" s="50"/>
      <c r="UXW368" s="50"/>
      <c r="UXX368" s="50"/>
      <c r="UXY368" s="50"/>
      <c r="UXZ368" s="50"/>
      <c r="UYA368" s="50"/>
      <c r="UYB368" s="50"/>
      <c r="UYC368" s="50"/>
      <c r="UYD368" s="50"/>
      <c r="UYE368" s="50"/>
      <c r="UYF368" s="50"/>
      <c r="UYG368" s="50"/>
      <c r="UYH368" s="50"/>
      <c r="UYI368" s="50"/>
      <c r="UYJ368" s="50"/>
      <c r="UYK368" s="50"/>
      <c r="UYL368" s="50"/>
      <c r="UYM368" s="50"/>
      <c r="UYN368" s="50"/>
      <c r="UYO368" s="50"/>
      <c r="UYP368" s="50"/>
      <c r="UYQ368" s="50"/>
      <c r="UYR368" s="50"/>
      <c r="UYS368" s="50"/>
      <c r="UYT368" s="50"/>
      <c r="UYU368" s="50"/>
      <c r="UYV368" s="50"/>
      <c r="UYW368" s="50"/>
      <c r="UYX368" s="50"/>
      <c r="UYY368" s="50"/>
      <c r="UYZ368" s="50"/>
      <c r="UZA368" s="50"/>
      <c r="UZB368" s="50"/>
      <c r="UZC368" s="50"/>
      <c r="UZD368" s="50"/>
      <c r="UZE368" s="50"/>
      <c r="UZF368" s="50"/>
      <c r="UZG368" s="50"/>
      <c r="UZH368" s="50"/>
      <c r="UZI368" s="50"/>
      <c r="UZJ368" s="50"/>
      <c r="UZK368" s="50"/>
      <c r="UZL368" s="50"/>
      <c r="UZM368" s="50"/>
      <c r="UZN368" s="50"/>
      <c r="UZO368" s="50"/>
      <c r="UZP368" s="50"/>
      <c r="UZQ368" s="50"/>
      <c r="UZR368" s="50"/>
      <c r="UZS368" s="50"/>
      <c r="UZT368" s="50"/>
      <c r="UZU368" s="50"/>
      <c r="UZV368" s="50"/>
      <c r="UZW368" s="50"/>
      <c r="UZX368" s="50"/>
      <c r="UZY368" s="50"/>
      <c r="UZZ368" s="50"/>
      <c r="VAA368" s="50"/>
      <c r="VAB368" s="50"/>
      <c r="VAC368" s="50"/>
      <c r="VAD368" s="50"/>
      <c r="VAE368" s="50"/>
      <c r="VAF368" s="50"/>
      <c r="VAG368" s="50"/>
      <c r="VAH368" s="50"/>
      <c r="VAI368" s="50"/>
      <c r="VAJ368" s="50"/>
      <c r="VAK368" s="50"/>
      <c r="VAL368" s="50"/>
      <c r="VAM368" s="50"/>
      <c r="VAN368" s="50"/>
      <c r="VAO368" s="50"/>
      <c r="VAP368" s="50"/>
      <c r="VAQ368" s="50"/>
      <c r="VAR368" s="50"/>
      <c r="VAS368" s="50"/>
      <c r="VAT368" s="50"/>
      <c r="VAU368" s="50"/>
      <c r="VAV368" s="50"/>
      <c r="VAW368" s="50"/>
      <c r="VAX368" s="50"/>
      <c r="VAY368" s="50"/>
      <c r="VAZ368" s="50"/>
      <c r="VBA368" s="50"/>
      <c r="VBB368" s="50"/>
      <c r="VBC368" s="50"/>
      <c r="VBD368" s="50"/>
      <c r="VBE368" s="50"/>
      <c r="VBF368" s="50"/>
      <c r="VBG368" s="50"/>
      <c r="VBH368" s="50"/>
      <c r="VBI368" s="50"/>
      <c r="VBJ368" s="50"/>
      <c r="VBK368" s="50"/>
      <c r="VBL368" s="50"/>
      <c r="VBM368" s="50"/>
      <c r="VBN368" s="50"/>
      <c r="VBO368" s="50"/>
      <c r="VBP368" s="50"/>
      <c r="VBQ368" s="50"/>
      <c r="VBR368" s="50"/>
      <c r="VBS368" s="50"/>
      <c r="VBT368" s="50"/>
      <c r="VBU368" s="50"/>
      <c r="VBV368" s="50"/>
      <c r="VBW368" s="50"/>
      <c r="VBX368" s="50"/>
      <c r="VBY368" s="50"/>
      <c r="VBZ368" s="50"/>
      <c r="VCA368" s="50"/>
      <c r="VCB368" s="50"/>
      <c r="VCC368" s="50"/>
      <c r="VCD368" s="50"/>
      <c r="VCE368" s="50"/>
      <c r="VCF368" s="50"/>
      <c r="VCG368" s="50"/>
      <c r="VCH368" s="50"/>
      <c r="VCI368" s="50"/>
      <c r="VCJ368" s="50"/>
      <c r="VCK368" s="50"/>
      <c r="VCL368" s="50"/>
      <c r="VCM368" s="50"/>
      <c r="VCN368" s="50"/>
      <c r="VCO368" s="50"/>
      <c r="VCP368" s="50"/>
      <c r="VCQ368" s="50"/>
      <c r="VCR368" s="50"/>
      <c r="VCS368" s="50"/>
      <c r="VCT368" s="50"/>
      <c r="VCU368" s="50"/>
      <c r="VCV368" s="50"/>
      <c r="VCW368" s="50"/>
      <c r="VCX368" s="50"/>
      <c r="VCY368" s="50"/>
      <c r="VCZ368" s="50"/>
      <c r="VDA368" s="50"/>
      <c r="VDB368" s="50"/>
      <c r="VDC368" s="50"/>
      <c r="VDD368" s="50"/>
      <c r="VDE368" s="50"/>
      <c r="VDF368" s="50"/>
      <c r="VDG368" s="50"/>
      <c r="VDH368" s="50"/>
      <c r="VDI368" s="50"/>
      <c r="VDJ368" s="50"/>
      <c r="VDK368" s="50"/>
      <c r="VDL368" s="50"/>
      <c r="VDM368" s="50"/>
      <c r="VDN368" s="50"/>
      <c r="VDO368" s="50"/>
      <c r="VDP368" s="50"/>
      <c r="VDQ368" s="50"/>
      <c r="VDR368" s="50"/>
      <c r="VDS368" s="50"/>
      <c r="VDT368" s="50"/>
      <c r="VDU368" s="50"/>
      <c r="VDV368" s="50"/>
      <c r="VDW368" s="50"/>
      <c r="VDX368" s="50"/>
      <c r="VDY368" s="50"/>
      <c r="VDZ368" s="50"/>
      <c r="VEA368" s="50"/>
      <c r="VEB368" s="50"/>
      <c r="VEC368" s="50"/>
      <c r="VED368" s="50"/>
      <c r="VEE368" s="50"/>
      <c r="VEF368" s="50"/>
      <c r="VEG368" s="50"/>
      <c r="VEH368" s="50"/>
      <c r="VEI368" s="50"/>
      <c r="VEJ368" s="50"/>
      <c r="VEK368" s="50"/>
      <c r="VEL368" s="50"/>
      <c r="VEM368" s="50"/>
      <c r="VEN368" s="50"/>
      <c r="VEO368" s="50"/>
      <c r="VEP368" s="50"/>
      <c r="VEQ368" s="50"/>
      <c r="VER368" s="50"/>
      <c r="VES368" s="50"/>
      <c r="VET368" s="50"/>
      <c r="VEU368" s="50"/>
      <c r="VEV368" s="50"/>
      <c r="VEW368" s="50"/>
      <c r="VEX368" s="50"/>
      <c r="VEY368" s="50"/>
      <c r="VEZ368" s="50"/>
      <c r="VFA368" s="50"/>
      <c r="VFB368" s="50"/>
      <c r="VFC368" s="50"/>
      <c r="VFD368" s="50"/>
      <c r="VFE368" s="50"/>
      <c r="VFF368" s="50"/>
      <c r="VFG368" s="50"/>
      <c r="VFH368" s="50"/>
      <c r="VFI368" s="50"/>
      <c r="VFJ368" s="50"/>
      <c r="VFK368" s="50"/>
      <c r="VFL368" s="50"/>
      <c r="VFM368" s="50"/>
      <c r="VFN368" s="50"/>
      <c r="VFO368" s="50"/>
      <c r="VFP368" s="50"/>
      <c r="VFQ368" s="50"/>
      <c r="VFR368" s="50"/>
      <c r="VFS368" s="50"/>
      <c r="VFT368" s="50"/>
      <c r="VFU368" s="50"/>
      <c r="VFV368" s="50"/>
      <c r="VFW368" s="50"/>
      <c r="VFX368" s="50"/>
      <c r="VFY368" s="50"/>
      <c r="VFZ368" s="50"/>
      <c r="VGA368" s="50"/>
      <c r="VGB368" s="50"/>
      <c r="VGC368" s="50"/>
      <c r="VGD368" s="50"/>
      <c r="VGE368" s="50"/>
      <c r="VGF368" s="50"/>
      <c r="VGG368" s="50"/>
      <c r="VGH368" s="50"/>
      <c r="VGI368" s="50"/>
      <c r="VGJ368" s="50"/>
      <c r="VGK368" s="50"/>
      <c r="VGL368" s="50"/>
      <c r="VGM368" s="50"/>
      <c r="VGN368" s="50"/>
      <c r="VGO368" s="50"/>
      <c r="VGP368" s="50"/>
      <c r="VGQ368" s="50"/>
      <c r="VGR368" s="50"/>
      <c r="VGS368" s="50"/>
      <c r="VGT368" s="50"/>
      <c r="VGU368" s="50"/>
      <c r="VGV368" s="50"/>
      <c r="VGW368" s="50"/>
      <c r="VGX368" s="50"/>
      <c r="VGY368" s="50"/>
      <c r="VGZ368" s="50"/>
      <c r="VHA368" s="50"/>
      <c r="VHB368" s="50"/>
      <c r="VHC368" s="50"/>
      <c r="VHD368" s="50"/>
      <c r="VHE368" s="50"/>
      <c r="VHF368" s="50"/>
      <c r="VHG368" s="50"/>
      <c r="VHH368" s="50"/>
      <c r="VHI368" s="50"/>
      <c r="VHJ368" s="50"/>
      <c r="VHK368" s="50"/>
      <c r="VHL368" s="50"/>
      <c r="VHM368" s="50"/>
      <c r="VHN368" s="50"/>
      <c r="VHO368" s="50"/>
      <c r="VHP368" s="50"/>
      <c r="VHQ368" s="50"/>
      <c r="VHR368" s="50"/>
      <c r="VHS368" s="50"/>
      <c r="VHT368" s="50"/>
      <c r="VHU368" s="50"/>
      <c r="VHV368" s="50"/>
      <c r="VHW368" s="50"/>
      <c r="VHX368" s="50"/>
      <c r="VHY368" s="50"/>
      <c r="VHZ368" s="50"/>
      <c r="VIA368" s="50"/>
      <c r="VIB368" s="50"/>
      <c r="VIC368" s="50"/>
      <c r="VID368" s="50"/>
      <c r="VIE368" s="50"/>
      <c r="VIF368" s="50"/>
      <c r="VIG368" s="50"/>
      <c r="VIH368" s="50"/>
      <c r="VII368" s="50"/>
      <c r="VIJ368" s="50"/>
      <c r="VIK368" s="50"/>
      <c r="VIL368" s="50"/>
      <c r="VIM368" s="50"/>
      <c r="VIN368" s="50"/>
      <c r="VIO368" s="50"/>
      <c r="VIP368" s="50"/>
      <c r="VIQ368" s="50"/>
      <c r="VIR368" s="50"/>
      <c r="VIS368" s="50"/>
      <c r="VIT368" s="50"/>
      <c r="VIU368" s="50"/>
      <c r="VIV368" s="50"/>
      <c r="VIW368" s="50"/>
      <c r="VIX368" s="50"/>
      <c r="VIY368" s="50"/>
      <c r="VIZ368" s="50"/>
      <c r="VJA368" s="50"/>
      <c r="VJB368" s="50"/>
      <c r="VJC368" s="50"/>
      <c r="VJD368" s="50"/>
      <c r="VJE368" s="50"/>
      <c r="VJF368" s="50"/>
      <c r="VJG368" s="50"/>
      <c r="VJH368" s="50"/>
      <c r="VJI368" s="50"/>
      <c r="VJJ368" s="50"/>
      <c r="VJK368" s="50"/>
      <c r="VJL368" s="50"/>
      <c r="VJM368" s="50"/>
      <c r="VJN368" s="50"/>
      <c r="VJO368" s="50"/>
      <c r="VJP368" s="50"/>
      <c r="VJQ368" s="50"/>
      <c r="VJR368" s="50"/>
      <c r="VJS368" s="50"/>
      <c r="VJT368" s="50"/>
      <c r="VJU368" s="50"/>
      <c r="VJV368" s="50"/>
      <c r="VJW368" s="50"/>
      <c r="VJX368" s="50"/>
      <c r="VJY368" s="50"/>
      <c r="VJZ368" s="50"/>
      <c r="VKA368" s="50"/>
      <c r="VKB368" s="50"/>
      <c r="VKC368" s="50"/>
      <c r="VKD368" s="50"/>
      <c r="VKE368" s="50"/>
      <c r="VKF368" s="50"/>
      <c r="VKG368" s="50"/>
      <c r="VKH368" s="50"/>
      <c r="VKI368" s="50"/>
      <c r="VKJ368" s="50"/>
      <c r="VKK368" s="50"/>
      <c r="VKL368" s="50"/>
      <c r="VKM368" s="50"/>
      <c r="VKN368" s="50"/>
      <c r="VKO368" s="50"/>
      <c r="VKP368" s="50"/>
      <c r="VKQ368" s="50"/>
      <c r="VKR368" s="50"/>
      <c r="VKS368" s="50"/>
      <c r="VKT368" s="50"/>
      <c r="VKU368" s="50"/>
      <c r="VKV368" s="50"/>
      <c r="VKW368" s="50"/>
      <c r="VKX368" s="50"/>
      <c r="VKY368" s="50"/>
      <c r="VKZ368" s="50"/>
      <c r="VLA368" s="50"/>
      <c r="VLB368" s="50"/>
      <c r="VLC368" s="50"/>
      <c r="VLD368" s="50"/>
      <c r="VLE368" s="50"/>
      <c r="VLF368" s="50"/>
      <c r="VLG368" s="50"/>
      <c r="VLH368" s="50"/>
      <c r="VLI368" s="50"/>
      <c r="VLJ368" s="50"/>
      <c r="VLK368" s="50"/>
      <c r="VLL368" s="50"/>
      <c r="VLM368" s="50"/>
      <c r="VLN368" s="50"/>
      <c r="VLO368" s="50"/>
      <c r="VLP368" s="50"/>
      <c r="VLQ368" s="50"/>
      <c r="VLR368" s="50"/>
      <c r="VLS368" s="50"/>
      <c r="VLT368" s="50"/>
      <c r="VLU368" s="50"/>
      <c r="VLV368" s="50"/>
      <c r="VLW368" s="50"/>
      <c r="VLX368" s="50"/>
      <c r="VLY368" s="50"/>
      <c r="VLZ368" s="50"/>
      <c r="VMA368" s="50"/>
      <c r="VMB368" s="50"/>
      <c r="VMC368" s="50"/>
      <c r="VMD368" s="50"/>
      <c r="VME368" s="50"/>
      <c r="VMF368" s="50"/>
      <c r="VMG368" s="50"/>
      <c r="VMH368" s="50"/>
      <c r="VMI368" s="50"/>
      <c r="VMJ368" s="50"/>
      <c r="VMK368" s="50"/>
      <c r="VML368" s="50"/>
      <c r="VMM368" s="50"/>
      <c r="VMN368" s="50"/>
      <c r="VMO368" s="50"/>
      <c r="VMP368" s="50"/>
      <c r="VMQ368" s="50"/>
      <c r="VMR368" s="50"/>
      <c r="VMS368" s="50"/>
      <c r="VMT368" s="50"/>
      <c r="VMU368" s="50"/>
      <c r="VMV368" s="50"/>
      <c r="VMW368" s="50"/>
      <c r="VMX368" s="50"/>
      <c r="VMY368" s="50"/>
      <c r="VMZ368" s="50"/>
      <c r="VNA368" s="50"/>
      <c r="VNB368" s="50"/>
      <c r="VNC368" s="50"/>
      <c r="VND368" s="50"/>
      <c r="VNE368" s="50"/>
      <c r="VNF368" s="50"/>
      <c r="VNG368" s="50"/>
      <c r="VNH368" s="50"/>
      <c r="VNI368" s="50"/>
      <c r="VNJ368" s="50"/>
      <c r="VNK368" s="50"/>
      <c r="VNL368" s="50"/>
      <c r="VNM368" s="50"/>
      <c r="VNN368" s="50"/>
      <c r="VNO368" s="50"/>
      <c r="VNP368" s="50"/>
      <c r="VNQ368" s="50"/>
      <c r="VNR368" s="50"/>
      <c r="VNS368" s="50"/>
      <c r="VNT368" s="50"/>
      <c r="VNU368" s="50"/>
      <c r="VNV368" s="50"/>
      <c r="VNW368" s="50"/>
      <c r="VNX368" s="50"/>
      <c r="VNY368" s="50"/>
      <c r="VNZ368" s="50"/>
      <c r="VOA368" s="50"/>
      <c r="VOB368" s="50"/>
      <c r="VOC368" s="50"/>
      <c r="VOD368" s="50"/>
      <c r="VOE368" s="50"/>
      <c r="VOF368" s="50"/>
      <c r="VOG368" s="50"/>
      <c r="VOH368" s="50"/>
      <c r="VOI368" s="50"/>
      <c r="VOJ368" s="50"/>
      <c r="VOK368" s="50"/>
      <c r="VOL368" s="50"/>
      <c r="VOM368" s="50"/>
      <c r="VON368" s="50"/>
      <c r="VOO368" s="50"/>
      <c r="VOP368" s="50"/>
      <c r="VOQ368" s="50"/>
      <c r="VOR368" s="50"/>
      <c r="VOS368" s="50"/>
      <c r="VOT368" s="50"/>
      <c r="VOU368" s="50"/>
      <c r="VOV368" s="50"/>
      <c r="VOW368" s="50"/>
      <c r="VOX368" s="50"/>
      <c r="VOY368" s="50"/>
      <c r="VOZ368" s="50"/>
      <c r="VPA368" s="50"/>
      <c r="VPB368" s="50"/>
      <c r="VPC368" s="50"/>
      <c r="VPD368" s="50"/>
      <c r="VPE368" s="50"/>
      <c r="VPF368" s="50"/>
      <c r="VPG368" s="50"/>
      <c r="VPH368" s="50"/>
      <c r="VPI368" s="50"/>
      <c r="VPJ368" s="50"/>
      <c r="VPK368" s="50"/>
      <c r="VPL368" s="50"/>
      <c r="VPM368" s="50"/>
      <c r="VPN368" s="50"/>
      <c r="VPO368" s="50"/>
      <c r="VPP368" s="50"/>
      <c r="VPQ368" s="50"/>
      <c r="VPR368" s="50"/>
      <c r="VPS368" s="50"/>
      <c r="VPT368" s="50"/>
      <c r="VPU368" s="50"/>
      <c r="VPV368" s="50"/>
      <c r="VPW368" s="50"/>
      <c r="VPX368" s="50"/>
      <c r="VPY368" s="50"/>
      <c r="VPZ368" s="50"/>
      <c r="VQA368" s="50"/>
      <c r="VQB368" s="50"/>
      <c r="VQC368" s="50"/>
      <c r="VQD368" s="50"/>
      <c r="VQE368" s="50"/>
      <c r="VQF368" s="50"/>
      <c r="VQG368" s="50"/>
      <c r="VQH368" s="50"/>
      <c r="VQI368" s="50"/>
      <c r="VQJ368" s="50"/>
      <c r="VQK368" s="50"/>
      <c r="VQL368" s="50"/>
      <c r="VQM368" s="50"/>
      <c r="VQN368" s="50"/>
      <c r="VQO368" s="50"/>
      <c r="VQP368" s="50"/>
      <c r="VQQ368" s="50"/>
      <c r="VQR368" s="50"/>
      <c r="VQS368" s="50"/>
      <c r="VQT368" s="50"/>
      <c r="VQU368" s="50"/>
      <c r="VQV368" s="50"/>
      <c r="VQW368" s="50"/>
      <c r="VQX368" s="50"/>
      <c r="VQY368" s="50"/>
      <c r="VQZ368" s="50"/>
      <c r="VRA368" s="50"/>
      <c r="VRB368" s="50"/>
      <c r="VRC368" s="50"/>
      <c r="VRD368" s="50"/>
      <c r="VRE368" s="50"/>
      <c r="VRF368" s="50"/>
      <c r="VRG368" s="50"/>
      <c r="VRH368" s="50"/>
      <c r="VRI368" s="50"/>
      <c r="VRJ368" s="50"/>
      <c r="VRK368" s="50"/>
      <c r="VRL368" s="50"/>
      <c r="VRM368" s="50"/>
      <c r="VRN368" s="50"/>
      <c r="VRO368" s="50"/>
      <c r="VRP368" s="50"/>
      <c r="VRQ368" s="50"/>
      <c r="VRR368" s="50"/>
      <c r="VRS368" s="50"/>
      <c r="VRT368" s="50"/>
      <c r="VRU368" s="50"/>
      <c r="VRV368" s="50"/>
      <c r="VRW368" s="50"/>
      <c r="VRX368" s="50"/>
      <c r="VRY368" s="50"/>
      <c r="VRZ368" s="50"/>
      <c r="VSA368" s="50"/>
      <c r="VSB368" s="50"/>
      <c r="VSC368" s="50"/>
      <c r="VSD368" s="50"/>
      <c r="VSE368" s="50"/>
      <c r="VSF368" s="50"/>
      <c r="VSG368" s="50"/>
      <c r="VSH368" s="50"/>
      <c r="VSI368" s="50"/>
      <c r="VSJ368" s="50"/>
      <c r="VSK368" s="50"/>
      <c r="VSL368" s="50"/>
      <c r="VSM368" s="50"/>
      <c r="VSN368" s="50"/>
      <c r="VSO368" s="50"/>
      <c r="VSP368" s="50"/>
      <c r="VSQ368" s="50"/>
      <c r="VSR368" s="50"/>
      <c r="VSS368" s="50"/>
      <c r="VST368" s="50"/>
      <c r="VSU368" s="50"/>
      <c r="VSV368" s="50"/>
      <c r="VSW368" s="50"/>
      <c r="VSX368" s="50"/>
      <c r="VSY368" s="50"/>
      <c r="VSZ368" s="50"/>
      <c r="VTA368" s="50"/>
      <c r="VTB368" s="50"/>
      <c r="VTC368" s="50"/>
      <c r="VTD368" s="50"/>
      <c r="VTE368" s="50"/>
      <c r="VTF368" s="50"/>
      <c r="VTG368" s="50"/>
      <c r="VTH368" s="50"/>
      <c r="VTI368" s="50"/>
      <c r="VTJ368" s="50"/>
      <c r="VTK368" s="50"/>
      <c r="VTL368" s="50"/>
      <c r="VTM368" s="50"/>
      <c r="VTN368" s="50"/>
      <c r="VTO368" s="50"/>
      <c r="VTP368" s="50"/>
      <c r="VTQ368" s="50"/>
      <c r="VTR368" s="50"/>
      <c r="VTS368" s="50"/>
      <c r="VTT368" s="50"/>
      <c r="VTU368" s="50"/>
      <c r="VTV368" s="50"/>
      <c r="VTW368" s="50"/>
      <c r="VTX368" s="50"/>
      <c r="VTY368" s="50"/>
      <c r="VTZ368" s="50"/>
      <c r="VUA368" s="50"/>
      <c r="VUB368" s="50"/>
      <c r="VUC368" s="50"/>
      <c r="VUD368" s="50"/>
      <c r="VUE368" s="50"/>
      <c r="VUF368" s="50"/>
      <c r="VUG368" s="50"/>
      <c r="VUH368" s="50"/>
      <c r="VUI368" s="50"/>
      <c r="VUJ368" s="50"/>
      <c r="VUK368" s="50"/>
      <c r="VUL368" s="50"/>
      <c r="VUM368" s="50"/>
      <c r="VUN368" s="50"/>
      <c r="VUO368" s="50"/>
      <c r="VUP368" s="50"/>
      <c r="VUQ368" s="50"/>
      <c r="VUR368" s="50"/>
      <c r="VUS368" s="50"/>
      <c r="VUT368" s="50"/>
      <c r="VUU368" s="50"/>
      <c r="VUV368" s="50"/>
      <c r="VUW368" s="50"/>
      <c r="VUX368" s="50"/>
      <c r="VUY368" s="50"/>
      <c r="VUZ368" s="50"/>
      <c r="VVA368" s="50"/>
      <c r="VVB368" s="50"/>
      <c r="VVC368" s="50"/>
      <c r="VVD368" s="50"/>
      <c r="VVE368" s="50"/>
      <c r="VVF368" s="50"/>
      <c r="VVG368" s="50"/>
      <c r="VVH368" s="50"/>
      <c r="VVI368" s="50"/>
      <c r="VVJ368" s="50"/>
      <c r="VVK368" s="50"/>
      <c r="VVL368" s="50"/>
      <c r="VVM368" s="50"/>
      <c r="VVN368" s="50"/>
      <c r="VVO368" s="50"/>
      <c r="VVP368" s="50"/>
      <c r="VVQ368" s="50"/>
      <c r="VVR368" s="50"/>
      <c r="VVS368" s="50"/>
      <c r="VVT368" s="50"/>
      <c r="VVU368" s="50"/>
      <c r="VVV368" s="50"/>
      <c r="VVW368" s="50"/>
      <c r="VVX368" s="50"/>
      <c r="VVY368" s="50"/>
      <c r="VVZ368" s="50"/>
      <c r="VWA368" s="50"/>
      <c r="VWB368" s="50"/>
      <c r="VWC368" s="50"/>
      <c r="VWD368" s="50"/>
      <c r="VWE368" s="50"/>
      <c r="VWF368" s="50"/>
      <c r="VWG368" s="50"/>
      <c r="VWH368" s="50"/>
      <c r="VWI368" s="50"/>
      <c r="VWJ368" s="50"/>
      <c r="VWK368" s="50"/>
      <c r="VWL368" s="50"/>
      <c r="VWM368" s="50"/>
      <c r="VWN368" s="50"/>
      <c r="VWO368" s="50"/>
      <c r="VWP368" s="50"/>
      <c r="VWQ368" s="50"/>
      <c r="VWR368" s="50"/>
      <c r="VWS368" s="50"/>
      <c r="VWT368" s="50"/>
      <c r="VWU368" s="50"/>
      <c r="VWV368" s="50"/>
      <c r="VWW368" s="50"/>
      <c r="VWX368" s="50"/>
      <c r="VWY368" s="50"/>
      <c r="VWZ368" s="50"/>
      <c r="VXA368" s="50"/>
      <c r="VXB368" s="50"/>
      <c r="VXC368" s="50"/>
      <c r="VXD368" s="50"/>
      <c r="VXE368" s="50"/>
      <c r="VXF368" s="50"/>
      <c r="VXG368" s="50"/>
      <c r="VXH368" s="50"/>
      <c r="VXI368" s="50"/>
      <c r="VXJ368" s="50"/>
      <c r="VXK368" s="50"/>
      <c r="VXL368" s="50"/>
      <c r="VXM368" s="50"/>
      <c r="VXN368" s="50"/>
      <c r="VXO368" s="50"/>
      <c r="VXP368" s="50"/>
      <c r="VXQ368" s="50"/>
      <c r="VXR368" s="50"/>
      <c r="VXS368" s="50"/>
      <c r="VXT368" s="50"/>
      <c r="VXU368" s="50"/>
      <c r="VXV368" s="50"/>
      <c r="VXW368" s="50"/>
      <c r="VXX368" s="50"/>
      <c r="VXY368" s="50"/>
      <c r="VXZ368" s="50"/>
      <c r="VYA368" s="50"/>
      <c r="VYB368" s="50"/>
      <c r="VYC368" s="50"/>
      <c r="VYD368" s="50"/>
      <c r="VYE368" s="50"/>
      <c r="VYF368" s="50"/>
      <c r="VYG368" s="50"/>
      <c r="VYH368" s="50"/>
      <c r="VYI368" s="50"/>
      <c r="VYJ368" s="50"/>
      <c r="VYK368" s="50"/>
      <c r="VYL368" s="50"/>
      <c r="VYM368" s="50"/>
      <c r="VYN368" s="50"/>
      <c r="VYO368" s="50"/>
      <c r="VYP368" s="50"/>
      <c r="VYQ368" s="50"/>
      <c r="VYR368" s="50"/>
      <c r="VYS368" s="50"/>
      <c r="VYT368" s="50"/>
      <c r="VYU368" s="50"/>
      <c r="VYV368" s="50"/>
      <c r="VYW368" s="50"/>
      <c r="VYX368" s="50"/>
      <c r="VYY368" s="50"/>
      <c r="VYZ368" s="50"/>
      <c r="VZA368" s="50"/>
      <c r="VZB368" s="50"/>
      <c r="VZC368" s="50"/>
      <c r="VZD368" s="50"/>
      <c r="VZE368" s="50"/>
      <c r="VZF368" s="50"/>
      <c r="VZG368" s="50"/>
      <c r="VZH368" s="50"/>
      <c r="VZI368" s="50"/>
      <c r="VZJ368" s="50"/>
      <c r="VZK368" s="50"/>
      <c r="VZL368" s="50"/>
      <c r="VZM368" s="50"/>
      <c r="VZN368" s="50"/>
      <c r="VZO368" s="50"/>
      <c r="VZP368" s="50"/>
      <c r="VZQ368" s="50"/>
      <c r="VZR368" s="50"/>
      <c r="VZS368" s="50"/>
      <c r="VZT368" s="50"/>
      <c r="VZU368" s="50"/>
      <c r="VZV368" s="50"/>
      <c r="VZW368" s="50"/>
      <c r="VZX368" s="50"/>
      <c r="VZY368" s="50"/>
      <c r="VZZ368" s="50"/>
      <c r="WAA368" s="50"/>
      <c r="WAB368" s="50"/>
      <c r="WAC368" s="50"/>
      <c r="WAD368" s="50"/>
      <c r="WAE368" s="50"/>
      <c r="WAF368" s="50"/>
      <c r="WAG368" s="50"/>
      <c r="WAH368" s="50"/>
      <c r="WAI368" s="50"/>
      <c r="WAJ368" s="50"/>
      <c r="WAK368" s="50"/>
      <c r="WAL368" s="50"/>
      <c r="WAM368" s="50"/>
      <c r="WAN368" s="50"/>
      <c r="WAO368" s="50"/>
      <c r="WAP368" s="50"/>
      <c r="WAQ368" s="50"/>
      <c r="WAR368" s="50"/>
      <c r="WAS368" s="50"/>
      <c r="WAT368" s="50"/>
      <c r="WAU368" s="50"/>
      <c r="WAV368" s="50"/>
      <c r="WAW368" s="50"/>
      <c r="WAX368" s="50"/>
      <c r="WAY368" s="50"/>
      <c r="WAZ368" s="50"/>
      <c r="WBA368" s="50"/>
      <c r="WBB368" s="50"/>
      <c r="WBC368" s="50"/>
      <c r="WBD368" s="50"/>
      <c r="WBE368" s="50"/>
      <c r="WBF368" s="50"/>
      <c r="WBG368" s="50"/>
      <c r="WBH368" s="50"/>
      <c r="WBI368" s="50"/>
      <c r="WBJ368" s="50"/>
      <c r="WBK368" s="50"/>
      <c r="WBL368" s="50"/>
      <c r="WBM368" s="50"/>
      <c r="WBN368" s="50"/>
      <c r="WBO368" s="50"/>
      <c r="WBP368" s="50"/>
      <c r="WBQ368" s="50"/>
      <c r="WBR368" s="50"/>
      <c r="WBS368" s="50"/>
      <c r="WBT368" s="50"/>
      <c r="WBU368" s="50"/>
      <c r="WBV368" s="50"/>
      <c r="WBW368" s="50"/>
      <c r="WBX368" s="50"/>
      <c r="WBY368" s="50"/>
      <c r="WBZ368" s="50"/>
      <c r="WCA368" s="50"/>
      <c r="WCB368" s="50"/>
      <c r="WCC368" s="50"/>
      <c r="WCD368" s="50"/>
      <c r="WCE368" s="50"/>
      <c r="WCF368" s="50"/>
      <c r="WCG368" s="50"/>
      <c r="WCH368" s="50"/>
      <c r="WCI368" s="50"/>
      <c r="WCJ368" s="50"/>
      <c r="WCK368" s="50"/>
      <c r="WCL368" s="50"/>
      <c r="WCM368" s="50"/>
      <c r="WCN368" s="50"/>
      <c r="WCO368" s="50"/>
      <c r="WCP368" s="50"/>
      <c r="WCQ368" s="50"/>
      <c r="WCR368" s="50"/>
      <c r="WCS368" s="50"/>
      <c r="WCT368" s="50"/>
      <c r="WCU368" s="50"/>
      <c r="WCV368" s="50"/>
      <c r="WCW368" s="50"/>
      <c r="WCX368" s="50"/>
      <c r="WCY368" s="50"/>
      <c r="WCZ368" s="50"/>
      <c r="WDA368" s="50"/>
      <c r="WDB368" s="50"/>
      <c r="WDC368" s="50"/>
      <c r="WDD368" s="50"/>
      <c r="WDE368" s="50"/>
      <c r="WDF368" s="50"/>
      <c r="WDG368" s="50"/>
      <c r="WDH368" s="50"/>
      <c r="WDI368" s="50"/>
      <c r="WDJ368" s="50"/>
      <c r="WDK368" s="50"/>
      <c r="WDL368" s="50"/>
      <c r="WDM368" s="50"/>
      <c r="WDN368" s="50"/>
      <c r="WDO368" s="50"/>
      <c r="WDP368" s="50"/>
      <c r="WDQ368" s="50"/>
      <c r="WDR368" s="50"/>
      <c r="WDS368" s="50"/>
      <c r="WDT368" s="50"/>
      <c r="WDU368" s="50"/>
      <c r="WDV368" s="50"/>
      <c r="WDW368" s="50"/>
      <c r="WDX368" s="50"/>
      <c r="WDY368" s="50"/>
      <c r="WDZ368" s="50"/>
      <c r="WEA368" s="50"/>
      <c r="WEB368" s="50"/>
      <c r="WEC368" s="50"/>
      <c r="WED368" s="50"/>
      <c r="WEE368" s="50"/>
      <c r="WEF368" s="50"/>
      <c r="WEG368" s="50"/>
      <c r="WEH368" s="50"/>
      <c r="WEI368" s="50"/>
      <c r="WEJ368" s="50"/>
      <c r="WEK368" s="50"/>
      <c r="WEL368" s="50"/>
      <c r="WEM368" s="50"/>
      <c r="WEN368" s="50"/>
      <c r="WEO368" s="50"/>
      <c r="WEP368" s="50"/>
      <c r="WEQ368" s="50"/>
      <c r="WER368" s="50"/>
      <c r="WES368" s="50"/>
      <c r="WET368" s="50"/>
      <c r="WEU368" s="50"/>
      <c r="WEV368" s="50"/>
      <c r="WEW368" s="50"/>
      <c r="WEX368" s="50"/>
      <c r="WEY368" s="50"/>
      <c r="WEZ368" s="50"/>
      <c r="WFA368" s="50"/>
      <c r="WFB368" s="50"/>
      <c r="WFC368" s="50"/>
      <c r="WFD368" s="50"/>
      <c r="WFE368" s="50"/>
      <c r="WFF368" s="50"/>
      <c r="WFG368" s="50"/>
      <c r="WFH368" s="50"/>
      <c r="WFI368" s="50"/>
      <c r="WFJ368" s="50"/>
      <c r="WFK368" s="50"/>
      <c r="WFL368" s="50"/>
      <c r="WFM368" s="50"/>
      <c r="WFN368" s="50"/>
      <c r="WFO368" s="50"/>
      <c r="WFP368" s="50"/>
      <c r="WFQ368" s="50"/>
      <c r="WFR368" s="50"/>
      <c r="WFS368" s="50"/>
      <c r="WFT368" s="50"/>
      <c r="WFU368" s="50"/>
      <c r="WFV368" s="50"/>
      <c r="WFW368" s="50"/>
      <c r="WFX368" s="50"/>
      <c r="WFY368" s="50"/>
      <c r="WFZ368" s="50"/>
      <c r="WGA368" s="50"/>
      <c r="WGB368" s="50"/>
      <c r="WGC368" s="50"/>
      <c r="WGD368" s="50"/>
      <c r="WGE368" s="50"/>
      <c r="WGF368" s="50"/>
      <c r="WGG368" s="50"/>
      <c r="WGH368" s="50"/>
      <c r="WGI368" s="50"/>
      <c r="WGJ368" s="50"/>
      <c r="WGK368" s="50"/>
      <c r="WGL368" s="50"/>
      <c r="WGM368" s="50"/>
      <c r="WGN368" s="50"/>
      <c r="WGO368" s="50"/>
      <c r="WGP368" s="50"/>
      <c r="WGQ368" s="50"/>
      <c r="WGR368" s="50"/>
      <c r="WGS368" s="50"/>
      <c r="WGT368" s="50"/>
      <c r="WGU368" s="50"/>
      <c r="WGV368" s="50"/>
      <c r="WGW368" s="50"/>
      <c r="WGX368" s="50"/>
      <c r="WGY368" s="50"/>
      <c r="WGZ368" s="50"/>
      <c r="WHA368" s="50"/>
      <c r="WHB368" s="50"/>
      <c r="WHC368" s="50"/>
      <c r="WHD368" s="50"/>
      <c r="WHE368" s="50"/>
      <c r="WHF368" s="50"/>
      <c r="WHG368" s="50"/>
      <c r="WHH368" s="50"/>
      <c r="WHI368" s="50"/>
      <c r="WHJ368" s="50"/>
      <c r="WHK368" s="50"/>
      <c r="WHL368" s="50"/>
      <c r="WHM368" s="50"/>
      <c r="WHN368" s="50"/>
      <c r="WHO368" s="50"/>
      <c r="WHP368" s="50"/>
      <c r="WHQ368" s="50"/>
      <c r="WHR368" s="50"/>
      <c r="WHS368" s="50"/>
      <c r="WHT368" s="50"/>
      <c r="WHU368" s="50"/>
      <c r="WHV368" s="50"/>
      <c r="WHW368" s="50"/>
      <c r="WHX368" s="50"/>
      <c r="WHY368" s="50"/>
      <c r="WHZ368" s="50"/>
      <c r="WIA368" s="50"/>
      <c r="WIB368" s="50"/>
      <c r="WIC368" s="50"/>
      <c r="WID368" s="50"/>
      <c r="WIE368" s="50"/>
      <c r="WIF368" s="50"/>
      <c r="WIG368" s="50"/>
      <c r="WIH368" s="50"/>
      <c r="WII368" s="50"/>
      <c r="WIJ368" s="50"/>
      <c r="WIK368" s="50"/>
      <c r="WIL368" s="50"/>
      <c r="WIM368" s="50"/>
      <c r="WIN368" s="50"/>
      <c r="WIO368" s="50"/>
      <c r="WIP368" s="50"/>
      <c r="WIQ368" s="50"/>
      <c r="WIR368" s="50"/>
      <c r="WIS368" s="50"/>
      <c r="WIT368" s="50"/>
      <c r="WIU368" s="50"/>
      <c r="WIV368" s="50"/>
      <c r="WIW368" s="50"/>
      <c r="WIX368" s="50"/>
      <c r="WIY368" s="50"/>
      <c r="WIZ368" s="50"/>
      <c r="WJA368" s="50"/>
      <c r="WJB368" s="50"/>
      <c r="WJC368" s="50"/>
      <c r="WJD368" s="50"/>
      <c r="WJE368" s="50"/>
      <c r="WJF368" s="50"/>
      <c r="WJG368" s="50"/>
      <c r="WJH368" s="50"/>
      <c r="WJI368" s="50"/>
      <c r="WJJ368" s="50"/>
      <c r="WJK368" s="50"/>
      <c r="WJL368" s="50"/>
      <c r="WJM368" s="50"/>
      <c r="WJN368" s="50"/>
      <c r="WJO368" s="50"/>
      <c r="WJP368" s="50"/>
      <c r="WJQ368" s="50"/>
      <c r="WJR368" s="50"/>
      <c r="WJS368" s="50"/>
      <c r="WJT368" s="50"/>
      <c r="WJU368" s="50"/>
      <c r="WJV368" s="50"/>
      <c r="WJW368" s="50"/>
      <c r="WJX368" s="50"/>
      <c r="WJY368" s="50"/>
      <c r="WJZ368" s="50"/>
      <c r="WKA368" s="50"/>
      <c r="WKB368" s="50"/>
      <c r="WKC368" s="50"/>
      <c r="WKD368" s="50"/>
      <c r="WKE368" s="50"/>
      <c r="WKF368" s="50"/>
      <c r="WKG368" s="50"/>
      <c r="WKH368" s="50"/>
      <c r="WKI368" s="50"/>
      <c r="WKJ368" s="50"/>
      <c r="WKK368" s="50"/>
      <c r="WKL368" s="50"/>
      <c r="WKM368" s="50"/>
      <c r="WKN368" s="50"/>
      <c r="WKO368" s="50"/>
      <c r="WKP368" s="50"/>
      <c r="WKQ368" s="50"/>
      <c r="WKR368" s="50"/>
      <c r="WKS368" s="50"/>
      <c r="WKT368" s="50"/>
      <c r="WKU368" s="50"/>
      <c r="WKV368" s="50"/>
      <c r="WKW368" s="50"/>
      <c r="WKX368" s="50"/>
      <c r="WKY368" s="50"/>
      <c r="WKZ368" s="50"/>
      <c r="WLA368" s="50"/>
      <c r="WLB368" s="50"/>
      <c r="WLC368" s="50"/>
      <c r="WLD368" s="50"/>
      <c r="WLE368" s="50"/>
      <c r="WLF368" s="50"/>
      <c r="WLG368" s="50"/>
      <c r="WLH368" s="50"/>
      <c r="WLI368" s="50"/>
      <c r="WLJ368" s="50"/>
      <c r="WLK368" s="50"/>
      <c r="WLL368" s="50"/>
      <c r="WLM368" s="50"/>
      <c r="WLN368" s="50"/>
      <c r="WLO368" s="50"/>
      <c r="WLP368" s="50"/>
      <c r="WLQ368" s="50"/>
      <c r="WLR368" s="50"/>
      <c r="WLS368" s="50"/>
      <c r="WLT368" s="50"/>
      <c r="WLU368" s="50"/>
      <c r="WLV368" s="50"/>
      <c r="WLW368" s="50"/>
      <c r="WLX368" s="50"/>
      <c r="WLY368" s="50"/>
      <c r="WLZ368" s="50"/>
      <c r="WMA368" s="50"/>
      <c r="WMB368" s="50"/>
      <c r="WMC368" s="50"/>
      <c r="WMD368" s="50"/>
      <c r="WME368" s="50"/>
      <c r="WMF368" s="50"/>
      <c r="WMG368" s="50"/>
      <c r="WMH368" s="50"/>
      <c r="WMI368" s="50"/>
      <c r="WMJ368" s="50"/>
      <c r="WMK368" s="50"/>
      <c r="WML368" s="50"/>
      <c r="WMM368" s="50"/>
      <c r="WMN368" s="50"/>
      <c r="WMO368" s="50"/>
      <c r="WMP368" s="50"/>
      <c r="WMQ368" s="50"/>
      <c r="WMR368" s="50"/>
      <c r="WMS368" s="50"/>
      <c r="WMT368" s="50"/>
      <c r="WMU368" s="50"/>
      <c r="WMV368" s="50"/>
      <c r="WMW368" s="50"/>
      <c r="WMX368" s="50"/>
      <c r="WMY368" s="50"/>
      <c r="WMZ368" s="50"/>
      <c r="WNA368" s="50"/>
      <c r="WNB368" s="50"/>
      <c r="WNC368" s="50"/>
      <c r="WND368" s="50"/>
      <c r="WNE368" s="50"/>
      <c r="WNF368" s="50"/>
      <c r="WNG368" s="50"/>
      <c r="WNH368" s="50"/>
      <c r="WNI368" s="50"/>
      <c r="WNJ368" s="50"/>
      <c r="WNK368" s="50"/>
      <c r="WNL368" s="50"/>
      <c r="WNM368" s="50"/>
      <c r="WNN368" s="50"/>
      <c r="WNO368" s="50"/>
      <c r="WNP368" s="50"/>
      <c r="WNQ368" s="50"/>
      <c r="WNR368" s="50"/>
      <c r="WNS368" s="50"/>
      <c r="WNT368" s="50"/>
      <c r="WNU368" s="50"/>
      <c r="WNV368" s="50"/>
      <c r="WNW368" s="50"/>
      <c r="WNX368" s="50"/>
      <c r="WNY368" s="50"/>
      <c r="WNZ368" s="50"/>
      <c r="WOA368" s="50"/>
      <c r="WOB368" s="50"/>
      <c r="WOC368" s="50"/>
      <c r="WOD368" s="50"/>
      <c r="WOE368" s="50"/>
      <c r="WOF368" s="50"/>
      <c r="WOG368" s="50"/>
      <c r="WOH368" s="50"/>
      <c r="WOI368" s="50"/>
      <c r="WOJ368" s="50"/>
      <c r="WOK368" s="50"/>
      <c r="WOL368" s="50"/>
      <c r="WOM368" s="50"/>
      <c r="WON368" s="50"/>
      <c r="WOO368" s="50"/>
      <c r="WOP368" s="50"/>
      <c r="WOQ368" s="50"/>
      <c r="WOR368" s="50"/>
      <c r="WOS368" s="50"/>
      <c r="WOT368" s="50"/>
      <c r="WOU368" s="50"/>
      <c r="WOV368" s="50"/>
      <c r="WOW368" s="50"/>
      <c r="WOX368" s="50"/>
      <c r="WOY368" s="50"/>
      <c r="WOZ368" s="50"/>
      <c r="WPA368" s="50"/>
      <c r="WPB368" s="50"/>
      <c r="WPC368" s="50"/>
      <c r="WPD368" s="50"/>
      <c r="WPE368" s="50"/>
      <c r="WPF368" s="50"/>
      <c r="WPG368" s="50"/>
      <c r="WPH368" s="50"/>
      <c r="WPI368" s="50"/>
      <c r="WPJ368" s="50"/>
      <c r="WPK368" s="50"/>
      <c r="WPL368" s="50"/>
      <c r="WPM368" s="50"/>
      <c r="WPN368" s="50"/>
      <c r="WPO368" s="50"/>
      <c r="WPP368" s="50"/>
      <c r="WPQ368" s="50"/>
      <c r="WPR368" s="50"/>
      <c r="WPS368" s="50"/>
      <c r="WPT368" s="50"/>
      <c r="WPU368" s="50"/>
      <c r="WPV368" s="50"/>
      <c r="WPW368" s="50"/>
      <c r="WPX368" s="50"/>
      <c r="WPY368" s="50"/>
      <c r="WPZ368" s="50"/>
      <c r="WQA368" s="50"/>
      <c r="WQB368" s="50"/>
      <c r="WQC368" s="50"/>
      <c r="WQD368" s="50"/>
      <c r="WQE368" s="50"/>
      <c r="WQF368" s="50"/>
      <c r="WQG368" s="50"/>
      <c r="WQH368" s="50"/>
      <c r="WQI368" s="50"/>
      <c r="WQJ368" s="50"/>
      <c r="WQK368" s="50"/>
      <c r="WQL368" s="50"/>
      <c r="WQM368" s="50"/>
      <c r="WQN368" s="50"/>
      <c r="WQO368" s="50"/>
      <c r="WQP368" s="50"/>
      <c r="WQQ368" s="50"/>
      <c r="WQR368" s="50"/>
      <c r="WQS368" s="50"/>
      <c r="WQT368" s="50"/>
      <c r="WQU368" s="50"/>
      <c r="WQV368" s="50"/>
      <c r="WQW368" s="50"/>
      <c r="WQX368" s="50"/>
      <c r="WQY368" s="50"/>
      <c r="WQZ368" s="50"/>
      <c r="WRA368" s="50"/>
      <c r="WRB368" s="50"/>
      <c r="WRC368" s="50"/>
      <c r="WRD368" s="50"/>
      <c r="WRE368" s="50"/>
      <c r="WRF368" s="50"/>
      <c r="WRG368" s="50"/>
      <c r="WRH368" s="50"/>
      <c r="WRI368" s="50"/>
      <c r="WRJ368" s="50"/>
      <c r="WRK368" s="50"/>
      <c r="WRL368" s="50"/>
      <c r="WRM368" s="50"/>
      <c r="WRN368" s="50"/>
      <c r="WRO368" s="50"/>
      <c r="WRP368" s="50"/>
      <c r="WRQ368" s="50"/>
      <c r="WRR368" s="50"/>
      <c r="WRS368" s="50"/>
      <c r="WRT368" s="50"/>
      <c r="WRU368" s="50"/>
      <c r="WRV368" s="50"/>
      <c r="WRW368" s="50"/>
      <c r="WRX368" s="50"/>
      <c r="WRY368" s="50"/>
      <c r="WRZ368" s="50"/>
      <c r="WSA368" s="50"/>
      <c r="WSB368" s="50"/>
      <c r="WSC368" s="50"/>
      <c r="WSD368" s="50"/>
      <c r="WSE368" s="50"/>
      <c r="WSF368" s="50"/>
      <c r="WSG368" s="50"/>
      <c r="WSH368" s="50"/>
      <c r="WSI368" s="50"/>
      <c r="WSJ368" s="50"/>
      <c r="WSK368" s="50"/>
      <c r="WSL368" s="50"/>
      <c r="WSM368" s="50"/>
      <c r="WSN368" s="50"/>
      <c r="WSO368" s="50"/>
      <c r="WSP368" s="50"/>
      <c r="WSQ368" s="50"/>
      <c r="WSR368" s="50"/>
      <c r="WSS368" s="50"/>
      <c r="WST368" s="50"/>
      <c r="WSU368" s="50"/>
      <c r="WSV368" s="50"/>
      <c r="WSW368" s="50"/>
      <c r="WSX368" s="50"/>
      <c r="WSY368" s="50"/>
      <c r="WSZ368" s="50"/>
      <c r="WTA368" s="50"/>
      <c r="WTB368" s="50"/>
      <c r="WTC368" s="50"/>
      <c r="WTD368" s="50"/>
      <c r="WTE368" s="50"/>
      <c r="WTF368" s="50"/>
      <c r="WTG368" s="50"/>
      <c r="WTH368" s="50"/>
      <c r="WTI368" s="50"/>
      <c r="WTJ368" s="50"/>
      <c r="WTK368" s="50"/>
      <c r="WTL368" s="50"/>
      <c r="WTM368" s="50"/>
      <c r="WTN368" s="50"/>
      <c r="WTO368" s="50"/>
      <c r="WTP368" s="50"/>
      <c r="WTQ368" s="50"/>
      <c r="WTR368" s="50"/>
      <c r="WTS368" s="50"/>
      <c r="WTT368" s="50"/>
      <c r="WTU368" s="50"/>
      <c r="WTV368" s="50"/>
      <c r="WTW368" s="50"/>
      <c r="WTX368" s="50"/>
      <c r="WTY368" s="50"/>
      <c r="WTZ368" s="50"/>
      <c r="WUA368" s="50"/>
      <c r="WUB368" s="50"/>
      <c r="WUC368" s="50"/>
      <c r="WUD368" s="50"/>
      <c r="WUE368" s="50"/>
      <c r="WUF368" s="50"/>
      <c r="WUG368" s="50"/>
      <c r="WUH368" s="50"/>
      <c r="WUI368" s="50"/>
      <c r="WUJ368" s="50"/>
      <c r="WUK368" s="50"/>
      <c r="WUL368" s="50"/>
      <c r="WUM368" s="50"/>
      <c r="WUN368" s="50"/>
      <c r="WUO368" s="50"/>
      <c r="WUP368" s="50"/>
      <c r="WUQ368" s="50"/>
      <c r="WUR368" s="50"/>
      <c r="WUS368" s="50"/>
      <c r="WUT368" s="50"/>
      <c r="WUU368" s="50"/>
      <c r="WUV368" s="50"/>
      <c r="WUW368" s="50"/>
      <c r="WUX368" s="50"/>
      <c r="WUY368" s="50"/>
      <c r="WUZ368" s="50"/>
      <c r="WVA368" s="50"/>
      <c r="WVB368" s="50"/>
      <c r="WVC368" s="50"/>
      <c r="WVD368" s="50"/>
      <c r="WVE368" s="50"/>
      <c r="WVF368" s="50"/>
      <c r="WVG368" s="50"/>
      <c r="WVH368" s="50"/>
      <c r="WVI368" s="50"/>
      <c r="WVJ368" s="50"/>
      <c r="WVK368" s="50"/>
      <c r="WVL368" s="50"/>
      <c r="WVM368" s="50"/>
      <c r="WVN368" s="50"/>
      <c r="WVO368" s="50"/>
      <c r="WVP368" s="50"/>
      <c r="WVQ368" s="50"/>
      <c r="WVR368" s="50"/>
      <c r="WVS368" s="50"/>
      <c r="WVT368" s="50"/>
      <c r="WVU368" s="50"/>
      <c r="WVV368" s="50"/>
      <c r="WVW368" s="50"/>
      <c r="WVX368" s="50"/>
      <c r="WVY368" s="50"/>
      <c r="WVZ368" s="50"/>
      <c r="WWA368" s="50"/>
      <c r="WWB368" s="50"/>
      <c r="WWC368" s="50"/>
      <c r="WWD368" s="50"/>
      <c r="WWE368" s="50"/>
      <c r="WWF368" s="50"/>
      <c r="WWG368" s="50"/>
      <c r="WWH368" s="50"/>
      <c r="WWI368" s="50"/>
      <c r="WWJ368" s="50"/>
      <c r="WWK368" s="50"/>
      <c r="WWL368" s="50"/>
      <c r="WWM368" s="50"/>
      <c r="WWN368" s="50"/>
      <c r="WWO368" s="50"/>
      <c r="WWP368" s="50"/>
      <c r="WWQ368" s="50"/>
      <c r="WWR368" s="50"/>
      <c r="WWS368" s="50"/>
      <c r="WWT368" s="50"/>
      <c r="WWU368" s="50"/>
      <c r="WWV368" s="50"/>
      <c r="WWW368" s="50"/>
      <c r="WWX368" s="50"/>
      <c r="WWY368" s="50"/>
      <c r="WWZ368" s="50"/>
      <c r="WXA368" s="50"/>
      <c r="WXB368" s="50"/>
      <c r="WXC368" s="50"/>
      <c r="WXD368" s="50"/>
      <c r="WXE368" s="50"/>
      <c r="WXF368" s="50"/>
      <c r="WXG368" s="50"/>
      <c r="WXH368" s="50"/>
      <c r="WXI368" s="50"/>
      <c r="WXJ368" s="50"/>
      <c r="WXK368" s="50"/>
      <c r="WXL368" s="50"/>
      <c r="WXM368" s="50"/>
      <c r="WXN368" s="50"/>
      <c r="WXO368" s="50"/>
      <c r="WXP368" s="50"/>
      <c r="WXQ368" s="50"/>
      <c r="WXR368" s="50"/>
      <c r="WXS368" s="50"/>
      <c r="WXT368" s="50"/>
      <c r="WXU368" s="50"/>
      <c r="WXV368" s="50"/>
      <c r="WXW368" s="50"/>
      <c r="WXX368" s="50"/>
      <c r="WXY368" s="50"/>
      <c r="WXZ368" s="50"/>
      <c r="WYA368" s="50"/>
      <c r="WYB368" s="50"/>
      <c r="WYC368" s="50"/>
      <c r="WYD368" s="50"/>
      <c r="WYE368" s="50"/>
      <c r="WYF368" s="50"/>
      <c r="WYG368" s="50"/>
      <c r="WYH368" s="50"/>
      <c r="WYI368" s="50"/>
      <c r="WYJ368" s="50"/>
      <c r="WYK368" s="50"/>
      <c r="WYL368" s="50"/>
      <c r="WYM368" s="50"/>
      <c r="WYN368" s="50"/>
      <c r="WYO368" s="50"/>
      <c r="WYP368" s="50"/>
      <c r="WYQ368" s="50"/>
      <c r="WYR368" s="50"/>
      <c r="WYS368" s="50"/>
      <c r="WYT368" s="50"/>
      <c r="WYU368" s="50"/>
      <c r="WYV368" s="50"/>
      <c r="WYW368" s="50"/>
      <c r="WYX368" s="50"/>
      <c r="WYY368" s="50"/>
      <c r="WYZ368" s="50"/>
      <c r="WZA368" s="50"/>
      <c r="WZB368" s="50"/>
      <c r="WZC368" s="50"/>
      <c r="WZD368" s="50"/>
      <c r="WZE368" s="50"/>
      <c r="WZF368" s="50"/>
      <c r="WZG368" s="50"/>
      <c r="WZH368" s="50"/>
      <c r="WZI368" s="50"/>
      <c r="WZJ368" s="50"/>
      <c r="WZK368" s="50"/>
      <c r="WZL368" s="50"/>
      <c r="WZM368" s="50"/>
      <c r="WZN368" s="50"/>
      <c r="WZO368" s="50"/>
      <c r="WZP368" s="50"/>
      <c r="WZQ368" s="50"/>
      <c r="WZR368" s="50"/>
      <c r="WZS368" s="50"/>
      <c r="WZT368" s="50"/>
      <c r="WZU368" s="50"/>
      <c r="WZV368" s="50"/>
      <c r="WZW368" s="50"/>
      <c r="WZX368" s="50"/>
      <c r="WZY368" s="50"/>
      <c r="WZZ368" s="50"/>
      <c r="XAA368" s="50"/>
      <c r="XAB368" s="50"/>
      <c r="XAC368" s="50"/>
      <c r="XAD368" s="50"/>
      <c r="XAE368" s="50"/>
      <c r="XAF368" s="50"/>
      <c r="XAG368" s="50"/>
      <c r="XAH368" s="50"/>
      <c r="XAI368" s="50"/>
      <c r="XAJ368" s="50"/>
      <c r="XAK368" s="50"/>
      <c r="XAL368" s="50"/>
      <c r="XAM368" s="50"/>
      <c r="XAN368" s="50"/>
      <c r="XAO368" s="50"/>
      <c r="XAP368" s="50"/>
      <c r="XAQ368" s="50"/>
      <c r="XAR368" s="50"/>
      <c r="XAS368" s="50"/>
      <c r="XAT368" s="50"/>
      <c r="XAU368" s="50"/>
      <c r="XAV368" s="50"/>
      <c r="XAW368" s="50"/>
      <c r="XAX368" s="50"/>
      <c r="XAY368" s="50"/>
      <c r="XAZ368" s="50"/>
      <c r="XBA368" s="50"/>
      <c r="XBB368" s="50"/>
      <c r="XBC368" s="50"/>
      <c r="XBD368" s="50"/>
      <c r="XBE368" s="50"/>
      <c r="XBF368" s="50"/>
      <c r="XBG368" s="50"/>
      <c r="XBH368" s="50"/>
      <c r="XBI368" s="50"/>
      <c r="XBJ368" s="50"/>
      <c r="XBK368" s="50"/>
      <c r="XBL368" s="50"/>
      <c r="XBM368" s="50"/>
      <c r="XBN368" s="50"/>
      <c r="XBO368" s="50"/>
      <c r="XBP368" s="50"/>
      <c r="XBQ368" s="50"/>
      <c r="XBR368" s="50"/>
      <c r="XBS368" s="50"/>
      <c r="XBT368" s="50"/>
      <c r="XBU368" s="50"/>
      <c r="XBV368" s="50"/>
      <c r="XBW368" s="50"/>
      <c r="XBX368" s="50"/>
      <c r="XBY368" s="50"/>
      <c r="XBZ368" s="50"/>
      <c r="XCA368" s="50"/>
      <c r="XCB368" s="50"/>
      <c r="XCC368" s="50"/>
      <c r="XCD368" s="50"/>
      <c r="XCE368" s="50"/>
      <c r="XCF368" s="50"/>
      <c r="XCG368" s="50"/>
      <c r="XCH368" s="50"/>
      <c r="XCI368" s="50"/>
      <c r="XCJ368" s="50"/>
      <c r="XCK368" s="50"/>
      <c r="XCL368" s="50"/>
      <c r="XCM368" s="50"/>
      <c r="XCN368" s="50"/>
      <c r="XCO368" s="50"/>
      <c r="XCP368" s="50"/>
      <c r="XCQ368" s="50"/>
      <c r="XCR368" s="50"/>
      <c r="XCS368" s="50"/>
      <c r="XCT368" s="50"/>
      <c r="XCU368" s="50"/>
      <c r="XCV368" s="50"/>
      <c r="XCW368" s="50"/>
      <c r="XCX368" s="50"/>
      <c r="XCY368" s="50"/>
      <c r="XCZ368" s="50"/>
      <c r="XDA368" s="50"/>
      <c r="XDB368" s="50"/>
      <c r="XDC368" s="50"/>
      <c r="XDD368" s="50"/>
      <c r="XDE368" s="50"/>
      <c r="XDF368" s="50"/>
      <c r="XDG368" s="50"/>
      <c r="XDH368" s="50"/>
      <c r="XDI368" s="50"/>
      <c r="XDJ368" s="50"/>
      <c r="XDK368" s="50"/>
      <c r="XDL368" s="50"/>
      <c r="XDM368" s="50"/>
      <c r="XDN368" s="50"/>
      <c r="XDO368" s="50"/>
      <c r="XDP368" s="50"/>
      <c r="XDQ368" s="50"/>
      <c r="XDR368" s="50"/>
      <c r="XDS368" s="50"/>
      <c r="XDT368" s="50"/>
      <c r="XDU368" s="50"/>
      <c r="XDV368" s="50"/>
      <c r="XDW368" s="50"/>
      <c r="XDX368" s="50"/>
      <c r="XDY368" s="50"/>
      <c r="XDZ368" s="50"/>
      <c r="XEA368" s="50"/>
      <c r="XEB368" s="50"/>
      <c r="XEC368" s="50"/>
      <c r="XED368" s="50"/>
      <c r="XEE368" s="50"/>
      <c r="XEF368" s="50"/>
      <c r="XEG368" s="50"/>
      <c r="XEH368" s="50"/>
      <c r="XEI368" s="50"/>
      <c r="XEJ368" s="50"/>
      <c r="XEK368" s="50"/>
      <c r="XEL368" s="50"/>
      <c r="XEM368" s="50"/>
      <c r="XEN368" s="50"/>
      <c r="XEO368" s="50"/>
      <c r="XEP368" s="50"/>
      <c r="XEQ368" s="50"/>
      <c r="XER368" s="50"/>
      <c r="XES368" s="50"/>
      <c r="XET368" s="50"/>
      <c r="XEU368" s="50"/>
      <c r="XEV368" s="50"/>
      <c r="XEW368" s="50"/>
      <c r="XEX368" s="50"/>
      <c r="XEY368" s="50"/>
      <c r="XEZ368" s="50"/>
    </row>
  </sheetData>
  <autoFilter ref="A3:CD3"/>
  <mergeCells count="1">
    <mergeCell ref="A1:XFD1"/>
  </mergeCells>
  <phoneticPr fontId="1"/>
  <pageMargins left="0.7" right="0.7" top="0.75" bottom="0.75" header="0.3" footer="0.3"/>
  <pageSetup paperSize="9" scale="20" orientation="portrait" horizontalDpi="300" verticalDpi="300" r:id="rId1"/>
  <colBreaks count="1" manualBreakCount="1">
    <brk id="40" max="367"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5</vt:i4>
      </vt:variant>
      <vt:variant>
        <vt:lpstr>名前付き一覧</vt:lpstr>
      </vt:variant>
      <vt:variant>
        <vt:i4>4</vt:i4>
      </vt:variant>
    </vt:vector>
  </HeadingPairs>
  <TitlesOfParts>
    <vt:vector size="9" baseType="lpstr">
      <vt:lpstr>S1 FILE</vt:lpstr>
      <vt:lpstr>S2 FILE</vt:lpstr>
      <vt:lpstr>S3 FILE</vt:lpstr>
      <vt:lpstr>S4 FILE</vt:lpstr>
      <vt:lpstr>S5 FILE</vt:lpstr>
      <vt:lpstr>'S5 FILE'!_FilterDatabase</vt:lpstr>
      <vt:lpstr>'S1 FILE'!Print_Area</vt:lpstr>
      <vt:lpstr>'S2 FILE'!Print_Area</vt:lpstr>
      <vt:lpstr>'S3 FILE'!Print_Area</vt:lpstr>
    </vt:vector>
  </TitlesOfParts>
  <Manager/>
  <Company>Osaka Univ.</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ushit</dc:creator>
  <cp:keywords/>
  <dc:description/>
  <cp:lastModifiedBy>yushit</cp:lastModifiedBy>
  <cp:revision/>
  <dcterms:created xsi:type="dcterms:W3CDTF">2020-06-17T08:11:34Z</dcterms:created>
  <dcterms:modified xsi:type="dcterms:W3CDTF">2020-11-20T12:07:41Z</dcterms:modified>
  <cp:category/>
  <cp:contentStatus/>
</cp:coreProperties>
</file>